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C:\Users\0roch\Box\Carney Lab Shared\Manuscripts\2024 - EV Clinical trial review\Submission\1. JEV\"/>
    </mc:Choice>
  </mc:AlternateContent>
  <xr:revisionPtr revIDLastSave="0" documentId="8_{FE628E5F-3049-4467-BE6C-29AE62FD33D5}" xr6:coauthVersionLast="47" xr6:coauthVersionMax="47" xr10:uidLastSave="{00000000-0000-0000-0000-000000000000}"/>
  <bookViews>
    <workbookView xWindow="-98" yWindow="-98" windowWidth="21795" windowHeight="11625" tabRatio="730" xr2:uid="{00000000-000D-0000-FFFF-FFFF00000000}"/>
  </bookViews>
  <sheets>
    <sheet name="Used for Analysis" sheetId="1" r:id="rId1"/>
    <sheet name="Excluded Entries" sheetId="5" r:id="rId2"/>
    <sheet name="Added Entries" sheetId="19" r:id="rId3"/>
  </sheets>
  <definedNames>
    <definedName name="_xlnm._FilterDatabase" localSheetId="2" hidden="1">'Added Entries'!$F$1:$G$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1" l="1"/>
  <c r="J97" i="1" l="1"/>
  <c r="BW8" i="5" l="1"/>
  <c r="AA356" i="1"/>
  <c r="AA97" i="1"/>
  <c r="AA378" i="1"/>
  <c r="AA369" i="1"/>
  <c r="AA286" i="1"/>
  <c r="AA159" i="1"/>
  <c r="AA170" i="1"/>
  <c r="AA296" i="1"/>
  <c r="AA343" i="1"/>
  <c r="AA51" i="1"/>
  <c r="AA266" i="1"/>
  <c r="AA441" i="1"/>
  <c r="AA90" i="1"/>
  <c r="AA223" i="1"/>
  <c r="AA188" i="1"/>
  <c r="AA371" i="1"/>
  <c r="AA192" i="1"/>
  <c r="AA457" i="1"/>
  <c r="AA349" i="1"/>
  <c r="AA118" i="1"/>
  <c r="AA131" i="1"/>
  <c r="AA387" i="1"/>
  <c r="AA297" i="1"/>
  <c r="AA231" i="1"/>
  <c r="AA58" i="1"/>
  <c r="AA64" i="1"/>
  <c r="AA52" i="1"/>
  <c r="AA144" i="1"/>
  <c r="AA454" i="1"/>
  <c r="AA187" i="1"/>
  <c r="AA137" i="1"/>
  <c r="AA82" i="1"/>
  <c r="AA465" i="1"/>
  <c r="AA3" i="1"/>
  <c r="AA355" i="1"/>
  <c r="AA220" i="1"/>
  <c r="AA183" i="1"/>
  <c r="AA113" i="1"/>
  <c r="AA319" i="1"/>
  <c r="AA308" i="1"/>
  <c r="AA408" i="1"/>
  <c r="AA442" i="1"/>
  <c r="AA140" i="1"/>
  <c r="AA434" i="1"/>
  <c r="AA452" i="1"/>
  <c r="AA374" i="1"/>
  <c r="AA173" i="1"/>
  <c r="AA311" i="1"/>
  <c r="AA167" i="1"/>
  <c r="AA281" i="1"/>
  <c r="AA433" i="1"/>
  <c r="AA453" i="1"/>
  <c r="AA376" i="1"/>
  <c r="AA288" i="1"/>
  <c r="AA419" i="1"/>
  <c r="AA127" i="1"/>
  <c r="AA71" i="1"/>
  <c r="AA84" i="1"/>
  <c r="AA361" i="1"/>
  <c r="AA239" i="1"/>
  <c r="AA277" i="1"/>
  <c r="AA92" i="1"/>
  <c r="AA177" i="1"/>
  <c r="AA194" i="1"/>
  <c r="AA462" i="1"/>
  <c r="AA470" i="1"/>
  <c r="AA466" i="1"/>
  <c r="AA243" i="1"/>
  <c r="AA125" i="1"/>
  <c r="AA65" i="1"/>
  <c r="AA201" i="1"/>
  <c r="AA70" i="1"/>
  <c r="AA38" i="1"/>
  <c r="AA142" i="1"/>
  <c r="AA141" i="1"/>
  <c r="AA230" i="1"/>
  <c r="AA104" i="1"/>
  <c r="AA257" i="1"/>
  <c r="AA99" i="1"/>
  <c r="AA364" i="1"/>
  <c r="AA69" i="1"/>
  <c r="AA260" i="1"/>
  <c r="AA290" i="1"/>
  <c r="AA268" i="1"/>
  <c r="AA40" i="1"/>
  <c r="AA200" i="1"/>
  <c r="AA247" i="1"/>
  <c r="AA61" i="1"/>
  <c r="AA251" i="1"/>
  <c r="AA197" i="1"/>
  <c r="AA20" i="1"/>
  <c r="AA122" i="1"/>
  <c r="AA112" i="1"/>
  <c r="AA119" i="1"/>
  <c r="AA149" i="1"/>
  <c r="AA324" i="1"/>
  <c r="AA39" i="1"/>
  <c r="AA139" i="1"/>
  <c r="AA22" i="1"/>
  <c r="AA278" i="1"/>
  <c r="AA471" i="1"/>
  <c r="AA435" i="1"/>
  <c r="AA219" i="1"/>
  <c r="AA163" i="1"/>
  <c r="AA161" i="1"/>
  <c r="AA156" i="1"/>
  <c r="AA152" i="1"/>
  <c r="AA447" i="1"/>
  <c r="AA68" i="1"/>
  <c r="AA75" i="1"/>
  <c r="AA57" i="1"/>
  <c r="AA367" i="1"/>
  <c r="AA204" i="1"/>
  <c r="AA211" i="1"/>
  <c r="AA256" i="1"/>
  <c r="AA275" i="1"/>
  <c r="AA293" i="1"/>
  <c r="AA325" i="1"/>
  <c r="AA35" i="1"/>
  <c r="AA193" i="1"/>
  <c r="AA429" i="1"/>
  <c r="AA326" i="1"/>
  <c r="AA446" i="1"/>
  <c r="AA13" i="1"/>
  <c r="AA56" i="1"/>
  <c r="AA323" i="1"/>
  <c r="AA289" i="1"/>
  <c r="AA132" i="1"/>
  <c r="AA401" i="1"/>
  <c r="AA304" i="1"/>
  <c r="AA317" i="1"/>
  <c r="AA207" i="1"/>
  <c r="AA249" i="1"/>
  <c r="AA184" i="1"/>
  <c r="AA83" i="1"/>
  <c r="AA134" i="1"/>
  <c r="AA418" i="1"/>
  <c r="AA427" i="1"/>
  <c r="AA284" i="1"/>
  <c r="AA121" i="1"/>
  <c r="AA341" i="1"/>
  <c r="AA265" i="1"/>
  <c r="AA336" i="1"/>
  <c r="AA25" i="1"/>
  <c r="AA158" i="1"/>
  <c r="AA206" i="1"/>
  <c r="AA388" i="1"/>
  <c r="AA410" i="1"/>
  <c r="AA402" i="1"/>
  <c r="AA409" i="1"/>
  <c r="AA332" i="1"/>
  <c r="AA469" i="1"/>
  <c r="AA157" i="1"/>
  <c r="AA360" i="1"/>
  <c r="AA373" i="1"/>
  <c r="AA460" i="1"/>
  <c r="AA467" i="1"/>
  <c r="AA176" i="1"/>
  <c r="AA245" i="1"/>
  <c r="AA225" i="1"/>
  <c r="AA168" i="1"/>
  <c r="AA273" i="1"/>
  <c r="AA312" i="1"/>
  <c r="AA468" i="1"/>
  <c r="AA464" i="1"/>
  <c r="AA458" i="1"/>
  <c r="AA472" i="1"/>
  <c r="AA235" i="1"/>
  <c r="AA305" i="1"/>
  <c r="AA375" i="1"/>
  <c r="AA391" i="1"/>
  <c r="AA390" i="1"/>
  <c r="AA383" i="1"/>
  <c r="AA392" i="1"/>
  <c r="AA379" i="1"/>
  <c r="AA396" i="1"/>
  <c r="AA393" i="1"/>
  <c r="AA380" i="1"/>
  <c r="AA298" i="1"/>
  <c r="AA202" i="1"/>
  <c r="AA62" i="1"/>
  <c r="AA106" i="1"/>
  <c r="AA363" i="1"/>
  <c r="AA186" i="1"/>
  <c r="AA115" i="1"/>
  <c r="AA32" i="1"/>
  <c r="AA258" i="1"/>
  <c r="AA89" i="1"/>
  <c r="AA145" i="1"/>
  <c r="AA81" i="1"/>
  <c r="AA16" i="1"/>
  <c r="AA232" i="1"/>
  <c r="AA299" i="1"/>
  <c r="AA233" i="1"/>
  <c r="AA162" i="1"/>
  <c r="AA111" i="1"/>
  <c r="AA120" i="1"/>
  <c r="AA294" i="1"/>
  <c r="AA123" i="1"/>
  <c r="AA33" i="1"/>
  <c r="AA368" i="1"/>
  <c r="AA45" i="1"/>
  <c r="AA46" i="1"/>
  <c r="AA47" i="1"/>
  <c r="AA234" i="1"/>
  <c r="AA24" i="1"/>
  <c r="AA2" i="1"/>
  <c r="AA155" i="1"/>
  <c r="AA310" i="1"/>
  <c r="AA253" i="1"/>
  <c r="AA272" i="1"/>
  <c r="AA280" i="1"/>
  <c r="AA348" i="1"/>
  <c r="AA74" i="1"/>
  <c r="AA196" i="1"/>
  <c r="AA135" i="1"/>
  <c r="AA79" i="1"/>
  <c r="AA359" i="1"/>
  <c r="AA36" i="1"/>
  <c r="AA164" i="1"/>
  <c r="AA5" i="1"/>
  <c r="AA252" i="1"/>
  <c r="AA101" i="1"/>
  <c r="AA255" i="1"/>
  <c r="AA126" i="1"/>
  <c r="AA66" i="1"/>
  <c r="AA455" i="1"/>
  <c r="AA327" i="1"/>
  <c r="AA456" i="1"/>
  <c r="AA461" i="1"/>
  <c r="AA226" i="1"/>
  <c r="AA463" i="1"/>
  <c r="AA459" i="1"/>
  <c r="AA316" i="1"/>
  <c r="AA377" i="1"/>
  <c r="AA146" i="1"/>
  <c r="AA150" i="1"/>
  <c r="AA41" i="1"/>
  <c r="AA60" i="1"/>
  <c r="AA397" i="1"/>
  <c r="AA386" i="1"/>
  <c r="AA166" i="1"/>
  <c r="AA384" i="1"/>
  <c r="AA214" i="1"/>
  <c r="AA389" i="1"/>
  <c r="AA136" i="1"/>
  <c r="AA129" i="1"/>
  <c r="AA382" i="1"/>
  <c r="AA385" i="1"/>
  <c r="AA43" i="1"/>
  <c r="AA395" i="1"/>
  <c r="AA334" i="1"/>
  <c r="AA394" i="1"/>
  <c r="AA50" i="1"/>
  <c r="AA72" i="1"/>
  <c r="AA98" i="1"/>
  <c r="AA346" i="1"/>
  <c r="AA244" i="1"/>
  <c r="AA93" i="1"/>
  <c r="AA347" i="1"/>
  <c r="AA78" i="1"/>
  <c r="AA55" i="1"/>
  <c r="AA10" i="1"/>
  <c r="AA26" i="1"/>
  <c r="AA9" i="1"/>
  <c r="AA287" i="1"/>
  <c r="AA21" i="1"/>
  <c r="AA215" i="1"/>
  <c r="AA353" i="1"/>
  <c r="AA15" i="1"/>
  <c r="AA100" i="1"/>
  <c r="AA133" i="1"/>
  <c r="AA4" i="1"/>
  <c r="AA222" i="1"/>
  <c r="AA365" i="1"/>
  <c r="AA242" i="1"/>
  <c r="AA95" i="1"/>
  <c r="AA264" i="1"/>
  <c r="AA49" i="1"/>
  <c r="AA165" i="1"/>
  <c r="AA350" i="1"/>
  <c r="AA85" i="1"/>
  <c r="AA306" i="1"/>
  <c r="AA345" i="1"/>
  <c r="AA154" i="1"/>
  <c r="AA143" i="1"/>
  <c r="AA27" i="1"/>
  <c r="AA37" i="1"/>
  <c r="AA19" i="1"/>
  <c r="AA313" i="1"/>
  <c r="AA88" i="1"/>
  <c r="AA53" i="1"/>
  <c r="AA262" i="1"/>
  <c r="AA276" i="1"/>
  <c r="AA102" i="1"/>
  <c r="AA160" i="1"/>
  <c r="AA182" i="1"/>
  <c r="AA80" i="1"/>
  <c r="AA108" i="1"/>
  <c r="AA366" i="1"/>
  <c r="AA23" i="1"/>
  <c r="AA178" i="1"/>
  <c r="AA330" i="1"/>
  <c r="AA76" i="1"/>
  <c r="AA110" i="1"/>
  <c r="AA148" i="1"/>
  <c r="AA208" i="1"/>
  <c r="AA94" i="1"/>
  <c r="AA331" i="1"/>
  <c r="AA87" i="1"/>
  <c r="AA248" i="1"/>
  <c r="AA269" i="1"/>
  <c r="AA34" i="1"/>
  <c r="AA28" i="1"/>
  <c r="AA73" i="1"/>
  <c r="AA240" i="1"/>
  <c r="AA333" i="1"/>
  <c r="AA205" i="1"/>
  <c r="AA307" i="1"/>
  <c r="AA318" i="1"/>
  <c r="AA86" i="1"/>
  <c r="AA283" i="1"/>
  <c r="AA6" i="1"/>
  <c r="AA109" i="1"/>
  <c r="AA335" i="1"/>
  <c r="AA44" i="1"/>
  <c r="AA48" i="1"/>
  <c r="AA124" i="1"/>
  <c r="AA246" i="1"/>
  <c r="AA116" i="1"/>
  <c r="AA212" i="1"/>
  <c r="AA300" i="1"/>
  <c r="AA147" i="1"/>
  <c r="AA198" i="1"/>
  <c r="AA11" i="1"/>
  <c r="AA199" i="1"/>
  <c r="AA138" i="1"/>
  <c r="AA210" i="1"/>
  <c r="AA344" i="1"/>
  <c r="AA174" i="1"/>
  <c r="AA153" i="1"/>
  <c r="AA301" i="1"/>
  <c r="AA67" i="1"/>
  <c r="AA18" i="1"/>
  <c r="AA171" i="1"/>
  <c r="AA271" i="1"/>
  <c r="AA172" i="1"/>
  <c r="AA96" i="1"/>
  <c r="AA227" i="1"/>
  <c r="AA12" i="1"/>
  <c r="AA229" i="1"/>
  <c r="AA14" i="1"/>
  <c r="AA329" i="1"/>
  <c r="AA224" i="1"/>
  <c r="AA218" i="1"/>
  <c r="AA291" i="1"/>
  <c r="AA250" i="1"/>
  <c r="AA303" i="1"/>
  <c r="AA337" i="1"/>
  <c r="AA236" i="1"/>
  <c r="AA195" i="1"/>
  <c r="AA322" i="1"/>
  <c r="AA274" i="1"/>
  <c r="AA216" i="1"/>
  <c r="AA237" i="1"/>
  <c r="AA8" i="1"/>
  <c r="AA114" i="1"/>
  <c r="AA295" i="1"/>
  <c r="AA241" i="1"/>
  <c r="AA342" i="1"/>
  <c r="AA263" i="1"/>
  <c r="AA105" i="1"/>
  <c r="AA309" i="1"/>
  <c r="AA259" i="1"/>
  <c r="AA77" i="1"/>
  <c r="AA169" i="1"/>
  <c r="AA191" i="1"/>
  <c r="AA63" i="1"/>
  <c r="AA181" i="1"/>
  <c r="AA285" i="1"/>
  <c r="AA209" i="1"/>
  <c r="AA217" i="1"/>
  <c r="AA17" i="1"/>
  <c r="AA103" i="1"/>
  <c r="AA362" i="1"/>
  <c r="AA151" i="1"/>
  <c r="AA339" i="1"/>
  <c r="AA340" i="1"/>
  <c r="AA320" i="1"/>
  <c r="AA321" i="1"/>
  <c r="AA107" i="1"/>
  <c r="AA328" i="1"/>
  <c r="AA31" i="1"/>
  <c r="AA302" i="1"/>
  <c r="AA315" i="1"/>
  <c r="AA261" i="1"/>
  <c r="AA7" i="1"/>
  <c r="AA370" i="1"/>
  <c r="AA228" i="1"/>
  <c r="AA270" i="1"/>
  <c r="AA203" i="1"/>
  <c r="AA292" i="1"/>
  <c r="AA314" i="1"/>
  <c r="AA179" i="1"/>
  <c r="AA351" i="1"/>
  <c r="AA352" i="1"/>
  <c r="AA180" i="1"/>
  <c r="AA29" i="1"/>
  <c r="AA267" i="1"/>
  <c r="AA282" i="1"/>
  <c r="AA190" i="1"/>
  <c r="AA91" i="1"/>
  <c r="AA354" i="1"/>
  <c r="AA213" i="1"/>
  <c r="AA357" i="1"/>
  <c r="AA175" i="1"/>
  <c r="AA189" i="1"/>
  <c r="AA358" i="1"/>
  <c r="AA338" i="1"/>
  <c r="AA254" i="1"/>
  <c r="AA279" i="1"/>
  <c r="AA54" i="1"/>
  <c r="AA130" i="1"/>
  <c r="AA221" i="1"/>
  <c r="AA412" i="1"/>
  <c r="AA415" i="1"/>
  <c r="AA444" i="1"/>
  <c r="AA439" i="1"/>
  <c r="AA450" i="1"/>
  <c r="AA404" i="1"/>
  <c r="AA128" i="1"/>
  <c r="AA407" i="1"/>
  <c r="AA428" i="1"/>
  <c r="AA414" i="1"/>
  <c r="AA421" i="1"/>
  <c r="AA413" i="1"/>
  <c r="AA424" i="1"/>
  <c r="AA448" i="1"/>
  <c r="AA438" i="1"/>
  <c r="AA443" i="1"/>
  <c r="AA449" i="1"/>
  <c r="AA451" i="1"/>
  <c r="AA30" i="1"/>
  <c r="AA436" i="1"/>
  <c r="AA411" i="1"/>
  <c r="AA416" i="1"/>
  <c r="AA423" i="1"/>
  <c r="AA425" i="1"/>
  <c r="AA372" i="1"/>
  <c r="AA398" i="1"/>
  <c r="AA430" i="1"/>
  <c r="AA431" i="1"/>
  <c r="AA432" i="1"/>
  <c r="AA422" i="1"/>
  <c r="AA405" i="1"/>
  <c r="AA403" i="1"/>
  <c r="AA426" i="1"/>
  <c r="AA417" i="1"/>
  <c r="AA420" i="1"/>
  <c r="AA399" i="1"/>
  <c r="AA406" i="1"/>
  <c r="AA437" i="1"/>
  <c r="AA445" i="1"/>
  <c r="AA440" i="1"/>
  <c r="AA117" i="1"/>
  <c r="AA59" i="1"/>
  <c r="AA42" i="1"/>
  <c r="AA185" i="1"/>
  <c r="AA400" i="1"/>
  <c r="AA381" i="1"/>
  <c r="AA238" i="1"/>
  <c r="C338" i="1"/>
  <c r="X338" i="1"/>
  <c r="BE16" i="5" l="1"/>
  <c r="AI16" i="5"/>
  <c r="AF16" i="5"/>
  <c r="S16" i="5"/>
  <c r="O16" i="5"/>
  <c r="BE15" i="5"/>
  <c r="AI15" i="5"/>
  <c r="AF15" i="5"/>
  <c r="S15" i="5"/>
  <c r="O15" i="5"/>
  <c r="BE14" i="5"/>
  <c r="AI14" i="5"/>
  <c r="AF14" i="5"/>
  <c r="S14" i="5"/>
  <c r="O14" i="5"/>
  <c r="BE13" i="5" l="1"/>
  <c r="AI13" i="5"/>
  <c r="AF13" i="5"/>
  <c r="S13" i="5"/>
  <c r="O13" i="5"/>
  <c r="BE12" i="5"/>
  <c r="AI12" i="5"/>
  <c r="AF12" i="5"/>
  <c r="S12" i="5"/>
  <c r="O12" i="5"/>
  <c r="BE11" i="5"/>
  <c r="AI11" i="5"/>
  <c r="AF11" i="5"/>
  <c r="S11" i="5"/>
  <c r="BE10" i="5"/>
  <c r="AI10" i="5"/>
  <c r="AF10" i="5"/>
  <c r="S10" i="5"/>
  <c r="O10" i="5"/>
  <c r="C26" i="1"/>
  <c r="X26" i="1"/>
  <c r="J26" i="1"/>
  <c r="C417" i="1" l="1"/>
  <c r="C399" i="1"/>
  <c r="C471" i="1"/>
  <c r="C469" i="1"/>
  <c r="C468" i="1"/>
  <c r="C455" i="1"/>
  <c r="C456" i="1"/>
  <c r="C454" i="1"/>
  <c r="C464" i="1"/>
  <c r="C458" i="1"/>
  <c r="C472" i="1"/>
  <c r="C460" i="1"/>
  <c r="C461" i="1"/>
  <c r="C463" i="1"/>
  <c r="C462" i="1"/>
  <c r="C459" i="1"/>
  <c r="C457" i="1"/>
  <c r="C465" i="1"/>
  <c r="C466" i="1"/>
  <c r="C467" i="1"/>
  <c r="C3" i="1"/>
  <c r="C470" i="1"/>
  <c r="C373" i="1"/>
  <c r="C398" i="1"/>
  <c r="C128" i="1"/>
  <c r="C421" i="1"/>
  <c r="C30" i="1"/>
  <c r="C372" i="1"/>
  <c r="C400" i="1"/>
  <c r="X460" i="1" l="1"/>
  <c r="J460" i="1"/>
  <c r="J470" i="1"/>
  <c r="J467" i="1"/>
  <c r="J466" i="1"/>
  <c r="J465" i="1"/>
  <c r="J457" i="1"/>
  <c r="J459" i="1"/>
  <c r="J462" i="1"/>
  <c r="J463" i="1"/>
  <c r="J461" i="1"/>
  <c r="J472" i="1"/>
  <c r="J458" i="1"/>
  <c r="J464" i="1"/>
  <c r="J454" i="1"/>
  <c r="J456" i="1"/>
  <c r="J455" i="1"/>
  <c r="J468" i="1"/>
  <c r="J469" i="1"/>
  <c r="J471" i="1"/>
  <c r="X470" i="1"/>
  <c r="X467" i="1"/>
  <c r="X466" i="1"/>
  <c r="X465" i="1"/>
  <c r="X457" i="1"/>
  <c r="X459" i="1"/>
  <c r="X462" i="1"/>
  <c r="X463" i="1"/>
  <c r="X461" i="1"/>
  <c r="X472" i="1"/>
  <c r="X458" i="1"/>
  <c r="X464" i="1"/>
  <c r="X454" i="1"/>
  <c r="X456" i="1"/>
  <c r="X455" i="1"/>
  <c r="X468" i="1"/>
  <c r="X469" i="1"/>
  <c r="X471" i="1"/>
  <c r="C289" i="1"/>
  <c r="BR6" i="19"/>
  <c r="BD6" i="19"/>
  <c r="AH6" i="19"/>
  <c r="AE6" i="19"/>
  <c r="S6" i="19"/>
  <c r="O6" i="19"/>
  <c r="BR5" i="19"/>
  <c r="BD5" i="19"/>
  <c r="AH5" i="19"/>
  <c r="AE5" i="19"/>
  <c r="S5" i="19"/>
  <c r="O5" i="19"/>
  <c r="BR4" i="19"/>
  <c r="BD4" i="19"/>
  <c r="AH4" i="19"/>
  <c r="AE4" i="19"/>
  <c r="S4" i="19"/>
  <c r="O4" i="19"/>
  <c r="BR3" i="19"/>
  <c r="BD3" i="19"/>
  <c r="AH3" i="19"/>
  <c r="AE3" i="19"/>
  <c r="S3" i="19"/>
  <c r="O3" i="19"/>
  <c r="BR2" i="19"/>
  <c r="BD2" i="19"/>
  <c r="AH2" i="19"/>
  <c r="AE2" i="19"/>
  <c r="S2" i="19"/>
  <c r="O2" i="19"/>
  <c r="X30" i="1"/>
  <c r="X128" i="1"/>
  <c r="X372" i="1"/>
  <c r="X373" i="1"/>
  <c r="X398" i="1"/>
  <c r="X399" i="1"/>
  <c r="X400" i="1"/>
  <c r="X417" i="1"/>
  <c r="X421" i="1"/>
  <c r="J30" i="1"/>
  <c r="J128" i="1"/>
  <c r="J372" i="1"/>
  <c r="J373" i="1"/>
  <c r="J398" i="1"/>
  <c r="J399" i="1"/>
  <c r="J400" i="1"/>
  <c r="J417" i="1"/>
  <c r="J421" i="1"/>
  <c r="X3" i="1"/>
  <c r="X146" i="1"/>
  <c r="X428" i="1"/>
  <c r="X104" i="1"/>
  <c r="X5" i="1"/>
  <c r="X189" i="1"/>
  <c r="X351" i="1"/>
  <c r="X8" i="1"/>
  <c r="X9" i="1"/>
  <c r="X10" i="1"/>
  <c r="X179" i="1"/>
  <c r="X153" i="1"/>
  <c r="X13" i="1"/>
  <c r="X408" i="1"/>
  <c r="X45" i="1"/>
  <c r="X16" i="1"/>
  <c r="X207" i="1"/>
  <c r="X46" i="1"/>
  <c r="X47" i="1"/>
  <c r="X119" i="1"/>
  <c r="X21" i="1"/>
  <c r="X150" i="1"/>
  <c r="X23" i="1"/>
  <c r="X24" i="1"/>
  <c r="X225" i="1"/>
  <c r="X27" i="1"/>
  <c r="X28" i="1"/>
  <c r="X249" i="1"/>
  <c r="X273" i="1"/>
  <c r="X32" i="1"/>
  <c r="X33" i="1"/>
  <c r="X20" i="1"/>
  <c r="X53" i="1"/>
  <c r="X36" i="1"/>
  <c r="X37" i="1"/>
  <c r="X38" i="1"/>
  <c r="X39" i="1"/>
  <c r="X76" i="1"/>
  <c r="X41" i="1"/>
  <c r="X42" i="1"/>
  <c r="X87" i="1"/>
  <c r="X44" i="1"/>
  <c r="X88" i="1"/>
  <c r="X95" i="1"/>
  <c r="X124" i="1"/>
  <c r="X125" i="1"/>
  <c r="X49" i="1"/>
  <c r="X141" i="1"/>
  <c r="X51" i="1"/>
  <c r="X52" i="1"/>
  <c r="X147" i="1"/>
  <c r="X158" i="1"/>
  <c r="X55" i="1"/>
  <c r="X56" i="1"/>
  <c r="X193" i="1"/>
  <c r="X197" i="1"/>
  <c r="X198" i="1"/>
  <c r="X210" i="1"/>
  <c r="X61" i="1"/>
  <c r="X62" i="1"/>
  <c r="X221" i="1"/>
  <c r="X224" i="1"/>
  <c r="X229" i="1"/>
  <c r="X66" i="1"/>
  <c r="X67" i="1"/>
  <c r="X68" i="1"/>
  <c r="X69" i="1"/>
  <c r="X70" i="1"/>
  <c r="X241" i="1"/>
  <c r="X243" i="1"/>
  <c r="X73" i="1"/>
  <c r="X74" i="1"/>
  <c r="X270" i="1"/>
  <c r="X279" i="1"/>
  <c r="X77" i="1"/>
  <c r="X78" i="1"/>
  <c r="X309" i="1"/>
  <c r="X333" i="1"/>
  <c r="X81" i="1"/>
  <c r="X336" i="1"/>
  <c r="X341" i="1"/>
  <c r="X371" i="1"/>
  <c r="X424" i="1"/>
  <c r="X214" i="1"/>
  <c r="X175" i="1"/>
  <c r="X449" i="1"/>
  <c r="X89" i="1"/>
  <c r="X22" i="1"/>
  <c r="X316" i="1"/>
  <c r="X107" i="1"/>
  <c r="X93" i="1"/>
  <c r="X112" i="1"/>
  <c r="X171" i="1"/>
  <c r="X383" i="1"/>
  <c r="X97" i="1"/>
  <c r="X98" i="1"/>
  <c r="X187" i="1"/>
  <c r="X100" i="1"/>
  <c r="X101" i="1"/>
  <c r="X230" i="1"/>
  <c r="X29" i="1"/>
  <c r="X259" i="1"/>
  <c r="X34" i="1"/>
  <c r="X106" i="1"/>
  <c r="X265" i="1"/>
  <c r="X108" i="1"/>
  <c r="X342" i="1"/>
  <c r="X149" i="1"/>
  <c r="X111" i="1"/>
  <c r="X324" i="1"/>
  <c r="X129" i="1"/>
  <c r="X191" i="1"/>
  <c r="X115" i="1"/>
  <c r="X18" i="1"/>
  <c r="X117" i="1"/>
  <c r="X12" i="1"/>
  <c r="X120" i="1"/>
  <c r="X35" i="1"/>
  <c r="X43" i="1"/>
  <c r="X48" i="1"/>
  <c r="X50" i="1"/>
  <c r="X57" i="1"/>
  <c r="X126" i="1"/>
  <c r="X58" i="1"/>
  <c r="X63" i="1"/>
  <c r="X75" i="1"/>
  <c r="X79" i="1"/>
  <c r="X82" i="1"/>
  <c r="X133" i="1"/>
  <c r="X102" i="1"/>
  <c r="X121" i="1"/>
  <c r="X136" i="1"/>
  <c r="X137" i="1"/>
  <c r="X199" i="1"/>
  <c r="X130" i="1"/>
  <c r="X140" i="1"/>
  <c r="X132" i="1"/>
  <c r="X134" i="1"/>
  <c r="X143" i="1"/>
  <c r="X142" i="1"/>
  <c r="X145" i="1"/>
  <c r="X157" i="1"/>
  <c r="X159" i="1"/>
  <c r="X170" i="1"/>
  <c r="X173" i="1"/>
  <c r="X201" i="1"/>
  <c r="X151" i="1"/>
  <c r="X204" i="1"/>
  <c r="X218" i="1"/>
  <c r="X223" i="1"/>
  <c r="X155" i="1"/>
  <c r="X156" i="1"/>
  <c r="X251" i="1"/>
  <c r="X256" i="1"/>
  <c r="X275" i="1"/>
  <c r="X280" i="1"/>
  <c r="X161" i="1"/>
  <c r="X162" i="1"/>
  <c r="X281" i="1"/>
  <c r="X164" i="1"/>
  <c r="X165" i="1"/>
  <c r="X246" i="1"/>
  <c r="X167" i="1"/>
  <c r="X168" i="1"/>
  <c r="X296" i="1"/>
  <c r="X310" i="1"/>
  <c r="X322" i="1"/>
  <c r="X347" i="1"/>
  <c r="X348" i="1"/>
  <c r="X252" i="1"/>
  <c r="X367" i="1"/>
  <c r="X378" i="1"/>
  <c r="X177" i="1"/>
  <c r="X392" i="1"/>
  <c r="X263" i="1"/>
  <c r="X268" i="1"/>
  <c r="X396" i="1"/>
  <c r="X182" i="1"/>
  <c r="X6" i="1"/>
  <c r="X184" i="1"/>
  <c r="X402" i="1"/>
  <c r="X410" i="1"/>
  <c r="X418" i="1"/>
  <c r="X188" i="1"/>
  <c r="X235" i="1"/>
  <c r="X261" i="1"/>
  <c r="X274" i="1"/>
  <c r="X192" i="1"/>
  <c r="X448" i="1"/>
  <c r="X451" i="1"/>
  <c r="X282" i="1"/>
  <c r="X196" i="1"/>
  <c r="X452" i="1"/>
  <c r="X442" i="1"/>
  <c r="X305" i="1"/>
  <c r="X200" i="1"/>
  <c r="X122" i="1"/>
  <c r="X202" i="1"/>
  <c r="X334" i="1"/>
  <c r="X92" i="1"/>
  <c r="X116" i="1"/>
  <c r="X148" i="1"/>
  <c r="X365" i="1"/>
  <c r="X437" i="1"/>
  <c r="X426" i="1"/>
  <c r="X172" i="1"/>
  <c r="X239" i="1"/>
  <c r="X212" i="1"/>
  <c r="X277" i="1"/>
  <c r="X64" i="1"/>
  <c r="X215" i="1"/>
  <c r="X440" i="1"/>
  <c r="X195" i="1"/>
  <c r="X385" i="1"/>
  <c r="X443" i="1"/>
  <c r="X220" i="1"/>
  <c r="X283" i="1"/>
  <c r="X304" i="1"/>
  <c r="X25" i="1"/>
  <c r="X416" i="1"/>
  <c r="X226" i="1"/>
  <c r="X118" i="1"/>
  <c r="X290" i="1"/>
  <c r="X163" i="1"/>
  <c r="X213" i="1"/>
  <c r="X231" i="1"/>
  <c r="X232" i="1"/>
  <c r="X233" i="1"/>
  <c r="X234" i="1"/>
  <c r="X300" i="1"/>
  <c r="X276" i="1"/>
  <c r="X301" i="1"/>
  <c r="X17" i="1"/>
  <c r="X339" i="1"/>
  <c r="X245" i="1"/>
  <c r="X99" i="1"/>
  <c r="X59" i="1"/>
  <c r="X135" i="1"/>
  <c r="X54" i="1"/>
  <c r="X244" i="1"/>
  <c r="X86" i="1"/>
  <c r="X91" i="1"/>
  <c r="X285" i="1"/>
  <c r="X248" i="1"/>
  <c r="X96" i="1"/>
  <c r="X114" i="1"/>
  <c r="X319" i="1"/>
  <c r="X138" i="1"/>
  <c r="X166" i="1"/>
  <c r="X194" i="1"/>
  <c r="X247" i="1"/>
  <c r="X71" i="1"/>
  <c r="X257" i="1"/>
  <c r="X258" i="1"/>
  <c r="X84" i="1"/>
  <c r="X260" i="1"/>
  <c r="X174" i="1"/>
  <c r="X337" i="1"/>
  <c r="X181" i="1"/>
  <c r="X264" i="1"/>
  <c r="X144" i="1"/>
  <c r="X317" i="1"/>
  <c r="X183" i="1"/>
  <c r="X190" i="1"/>
  <c r="X203" i="1"/>
  <c r="X361" i="1"/>
  <c r="X208" i="1"/>
  <c r="X272" i="1"/>
  <c r="X254" i="1"/>
  <c r="X216" i="1"/>
  <c r="X19" i="1"/>
  <c r="X72" i="1"/>
  <c r="X105" i="1"/>
  <c r="X139" i="1"/>
  <c r="X123" i="1"/>
  <c r="X178" i="1"/>
  <c r="X262" i="1"/>
  <c r="X217" i="1"/>
  <c r="X222" i="1"/>
  <c r="X387" i="1"/>
  <c r="X154" i="1"/>
  <c r="X286" i="1"/>
  <c r="X287" i="1"/>
  <c r="X284" i="1"/>
  <c r="X353" i="1"/>
  <c r="X228" i="1"/>
  <c r="X85" i="1"/>
  <c r="X236" i="1"/>
  <c r="X94" i="1"/>
  <c r="X266" i="1"/>
  <c r="X294" i="1"/>
  <c r="X237" i="1"/>
  <c r="X278" i="1"/>
  <c r="X412" i="1"/>
  <c r="X298" i="1"/>
  <c r="X299" i="1"/>
  <c r="X250" i="1"/>
  <c r="X267" i="1"/>
  <c r="X269" i="1"/>
  <c r="X292" i="1"/>
  <c r="X90" i="1"/>
  <c r="X295" i="1"/>
  <c r="X306" i="1"/>
  <c r="X302" i="1"/>
  <c r="X303" i="1"/>
  <c r="X405" i="1"/>
  <c r="X14" i="1"/>
  <c r="X127" i="1"/>
  <c r="X312" i="1"/>
  <c r="X307" i="1"/>
  <c r="X308" i="1"/>
  <c r="X315" i="1"/>
  <c r="X313" i="1"/>
  <c r="X238" i="1"/>
  <c r="X314" i="1"/>
  <c r="X160" i="1"/>
  <c r="X320" i="1"/>
  <c r="X318" i="1"/>
  <c r="X186" i="1"/>
  <c r="X211" i="1"/>
  <c r="X288" i="1"/>
  <c r="X325" i="1"/>
  <c r="X323" i="1"/>
  <c r="X327" i="1"/>
  <c r="X328" i="1"/>
  <c r="X329" i="1"/>
  <c r="X330" i="1"/>
  <c r="X321" i="1"/>
  <c r="X326" i="1"/>
  <c r="X359" i="1"/>
  <c r="X331" i="1"/>
  <c r="X335" i="1"/>
  <c r="X431" i="1"/>
  <c r="X311" i="1"/>
  <c r="X344" i="1"/>
  <c r="X340" i="1"/>
  <c r="X349" i="1"/>
  <c r="X436" i="1"/>
  <c r="X343" i="1"/>
  <c r="X152" i="1"/>
  <c r="X219" i="1"/>
  <c r="X346" i="1"/>
  <c r="X242" i="1"/>
  <c r="X255" i="1"/>
  <c r="X434" i="1"/>
  <c r="X350" i="1"/>
  <c r="X354" i="1"/>
  <c r="X4" i="1"/>
  <c r="X83" i="1"/>
  <c r="X356" i="1"/>
  <c r="X355" i="1"/>
  <c r="X357" i="1"/>
  <c r="X358" i="1"/>
  <c r="X380" i="1"/>
  <c r="X427" i="1"/>
  <c r="X360" i="1"/>
  <c r="X109" i="1"/>
  <c r="X169" i="1"/>
  <c r="X363" i="1"/>
  <c r="X364" i="1"/>
  <c r="X381" i="1"/>
  <c r="X366" i="1"/>
  <c r="X206" i="1"/>
  <c r="X297" i="1"/>
  <c r="X369" i="1"/>
  <c r="X370" i="1"/>
  <c r="X80" i="1"/>
  <c r="X131" i="1"/>
  <c r="X375" i="1"/>
  <c r="X376" i="1"/>
  <c r="X377" i="1"/>
  <c r="X185" i="1"/>
  <c r="X205" i="1"/>
  <c r="X393" i="1"/>
  <c r="X406" i="1"/>
  <c r="X382" i="1"/>
  <c r="X407" i="1"/>
  <c r="X384" i="1"/>
  <c r="X227" i="1"/>
  <c r="X386" i="1"/>
  <c r="X240" i="1"/>
  <c r="X388" i="1"/>
  <c r="X389" i="1"/>
  <c r="X390" i="1"/>
  <c r="X391" i="1"/>
  <c r="X291" i="1"/>
  <c r="X414" i="1"/>
  <c r="X394" i="1"/>
  <c r="X395" i="1"/>
  <c r="X423" i="1"/>
  <c r="X397" i="1"/>
  <c r="X401" i="1"/>
  <c r="X420" i="1"/>
  <c r="X403" i="1"/>
  <c r="X404" i="1"/>
  <c r="X345" i="1"/>
  <c r="X425" i="1"/>
  <c r="X445" i="1"/>
  <c r="X2" i="1"/>
  <c r="X409" i="1"/>
  <c r="X113" i="1"/>
  <c r="X411" i="1"/>
  <c r="X60" i="1"/>
  <c r="X413" i="1"/>
  <c r="X7" i="1"/>
  <c r="X415" i="1"/>
  <c r="X176" i="1"/>
  <c r="X293" i="1"/>
  <c r="X352" i="1"/>
  <c r="X422" i="1"/>
  <c r="X11" i="1"/>
  <c r="X419" i="1"/>
  <c r="X103" i="1"/>
  <c r="X253" i="1"/>
  <c r="X450" i="1"/>
  <c r="X15" i="1"/>
  <c r="X429" i="1"/>
  <c r="X430" i="1"/>
  <c r="X332" i="1"/>
  <c r="X432" i="1"/>
  <c r="X433" i="1"/>
  <c r="X289" i="1"/>
  <c r="X379" i="1"/>
  <c r="X31" i="1"/>
  <c r="X271" i="1"/>
  <c r="X438" i="1"/>
  <c r="X439" i="1"/>
  <c r="X209" i="1"/>
  <c r="X441" i="1"/>
  <c r="X65" i="1"/>
  <c r="X110" i="1"/>
  <c r="X444" i="1"/>
  <c r="X180" i="1"/>
  <c r="X362" i="1"/>
  <c r="X447" i="1"/>
  <c r="X374" i="1"/>
  <c r="X40" i="1"/>
  <c r="X368" i="1"/>
  <c r="X435" i="1"/>
  <c r="X446" i="1"/>
  <c r="X453" i="1"/>
  <c r="C453" i="1"/>
  <c r="C451" i="1"/>
  <c r="C450" i="1"/>
  <c r="C449" i="1"/>
  <c r="C448" i="1"/>
  <c r="C447" i="1"/>
  <c r="C446" i="1"/>
  <c r="C445" i="1"/>
  <c r="C444" i="1"/>
  <c r="C442" i="1"/>
  <c r="C443" i="1"/>
  <c r="C441" i="1"/>
  <c r="C440" i="1"/>
  <c r="C439" i="1"/>
  <c r="C438" i="1"/>
  <c r="C437" i="1"/>
  <c r="C436" i="1"/>
  <c r="C435" i="1"/>
  <c r="C434" i="1"/>
  <c r="C433" i="1"/>
  <c r="C432" i="1"/>
  <c r="C431" i="1"/>
  <c r="C430" i="1"/>
  <c r="C429" i="1"/>
  <c r="C428" i="1"/>
  <c r="C427" i="1"/>
  <c r="C426" i="1"/>
  <c r="C425" i="1"/>
  <c r="C424" i="1"/>
  <c r="C423" i="1"/>
  <c r="C422" i="1"/>
  <c r="C420" i="1"/>
  <c r="C419" i="1"/>
  <c r="C418" i="1"/>
  <c r="C416" i="1"/>
  <c r="C414" i="1"/>
  <c r="C415" i="1"/>
  <c r="C413" i="1"/>
  <c r="C412" i="1"/>
  <c r="C411" i="1"/>
  <c r="C410" i="1"/>
  <c r="C408" i="1"/>
  <c r="C409" i="1"/>
  <c r="C407" i="1"/>
  <c r="C405" i="1"/>
  <c r="C406" i="1"/>
  <c r="C404" i="1"/>
  <c r="C402" i="1"/>
  <c r="C401" i="1"/>
  <c r="C397" i="1"/>
  <c r="C396" i="1"/>
  <c r="C395" i="1"/>
  <c r="C394" i="1"/>
  <c r="C393" i="1"/>
  <c r="C392" i="1"/>
  <c r="C391" i="1"/>
  <c r="C390" i="1"/>
  <c r="C389" i="1"/>
  <c r="C388" i="1"/>
  <c r="C386" i="1"/>
  <c r="C387" i="1"/>
  <c r="C385" i="1"/>
  <c r="C384" i="1"/>
  <c r="C383" i="1"/>
  <c r="C382" i="1"/>
  <c r="C381" i="1"/>
  <c r="C380" i="1"/>
  <c r="C379" i="1"/>
  <c r="C378" i="1"/>
  <c r="C377" i="1"/>
  <c r="C376" i="1"/>
  <c r="C375" i="1"/>
  <c r="C374"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5" i="1"/>
  <c r="C346" i="1"/>
  <c r="C344" i="1"/>
  <c r="C343" i="1"/>
  <c r="C342" i="1"/>
  <c r="C341" i="1"/>
  <c r="C340" i="1"/>
  <c r="C339" i="1"/>
  <c r="C337" i="1"/>
  <c r="C336" i="1"/>
  <c r="C335" i="1"/>
  <c r="C334" i="1"/>
  <c r="C333" i="1"/>
  <c r="C332" i="1"/>
  <c r="C331" i="1"/>
  <c r="C330" i="1"/>
  <c r="C329" i="1"/>
  <c r="C328" i="1"/>
  <c r="C327" i="1"/>
  <c r="C326" i="1"/>
  <c r="C325" i="1"/>
  <c r="C324" i="1"/>
  <c r="C323" i="1"/>
  <c r="C322" i="1"/>
  <c r="C321" i="1"/>
  <c r="C320" i="1"/>
  <c r="C318" i="1"/>
  <c r="C319" i="1"/>
  <c r="C316" i="1"/>
  <c r="C317" i="1"/>
  <c r="C315" i="1"/>
  <c r="C313" i="1"/>
  <c r="C314" i="1"/>
  <c r="C312" i="1"/>
  <c r="C311" i="1"/>
  <c r="C310" i="1"/>
  <c r="C309" i="1"/>
  <c r="C308" i="1"/>
  <c r="C307" i="1"/>
  <c r="C306" i="1"/>
  <c r="C305" i="1"/>
  <c r="C304" i="1"/>
  <c r="C303" i="1"/>
  <c r="C302" i="1"/>
  <c r="C301" i="1"/>
  <c r="C300" i="1"/>
  <c r="C299" i="1"/>
  <c r="C298" i="1"/>
  <c r="C297" i="1"/>
  <c r="C296" i="1"/>
  <c r="C295" i="1"/>
  <c r="C294" i="1"/>
  <c r="C293" i="1"/>
  <c r="C291" i="1"/>
  <c r="C292" i="1"/>
  <c r="C290"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7" i="1"/>
  <c r="C248" i="1"/>
  <c r="C246" i="1"/>
  <c r="C245" i="1"/>
  <c r="C244" i="1"/>
  <c r="C243" i="1"/>
  <c r="C242" i="1"/>
  <c r="C241" i="1"/>
  <c r="C240" i="1"/>
  <c r="C239" i="1"/>
  <c r="C238" i="1"/>
  <c r="C236" i="1"/>
  <c r="C237" i="1"/>
  <c r="C234" i="1"/>
  <c r="C235" i="1"/>
  <c r="C233" i="1"/>
  <c r="C232" i="1"/>
  <c r="C231" i="1"/>
  <c r="C230" i="1"/>
  <c r="C229" i="1"/>
  <c r="C228" i="1"/>
  <c r="C227" i="1"/>
  <c r="C226" i="1"/>
  <c r="C225" i="1"/>
  <c r="C224" i="1"/>
  <c r="C223" i="1"/>
  <c r="C222" i="1"/>
  <c r="C221" i="1"/>
  <c r="C220" i="1"/>
  <c r="C218" i="1"/>
  <c r="C219" i="1"/>
  <c r="C217" i="1"/>
  <c r="C216" i="1"/>
  <c r="C215" i="1"/>
  <c r="C214" i="1"/>
  <c r="C213" i="1"/>
  <c r="C212" i="1"/>
  <c r="C211" i="1"/>
  <c r="C210" i="1"/>
  <c r="C208" i="1"/>
  <c r="C209" i="1"/>
  <c r="C207" i="1"/>
  <c r="C206" i="1"/>
  <c r="C205" i="1"/>
  <c r="C203" i="1"/>
  <c r="C204"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7" i="1"/>
  <c r="C126" i="1"/>
  <c r="C125" i="1"/>
  <c r="C124" i="1"/>
  <c r="C123" i="1"/>
  <c r="C122" i="1"/>
  <c r="C120" i="1"/>
  <c r="C121"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6" i="1"/>
  <c r="C77" i="1"/>
  <c r="C75" i="1"/>
  <c r="C74" i="1"/>
  <c r="C73" i="1"/>
  <c r="C72" i="1"/>
  <c r="C71" i="1"/>
  <c r="C70" i="1"/>
  <c r="C69" i="1"/>
  <c r="C68" i="1"/>
  <c r="C66" i="1"/>
  <c r="C67" i="1"/>
  <c r="C65" i="1"/>
  <c r="C64" i="1"/>
  <c r="C63" i="1"/>
  <c r="C62" i="1"/>
  <c r="C61" i="1"/>
  <c r="C60" i="1"/>
  <c r="C59" i="1"/>
  <c r="C58" i="1"/>
  <c r="C57" i="1"/>
  <c r="C56" i="1"/>
  <c r="C55" i="1"/>
  <c r="C54" i="1"/>
  <c r="C53" i="1"/>
  <c r="C52" i="1"/>
  <c r="C51" i="1"/>
  <c r="C50" i="1"/>
  <c r="C49" i="1"/>
  <c r="C45" i="1"/>
  <c r="C47" i="1"/>
  <c r="C48" i="1"/>
  <c r="C46" i="1"/>
  <c r="C44" i="1"/>
  <c r="C43" i="1"/>
  <c r="C42" i="1"/>
  <c r="C41" i="1"/>
  <c r="C40" i="1"/>
  <c r="C39" i="1"/>
  <c r="C38" i="1"/>
  <c r="C37" i="1"/>
  <c r="C36" i="1"/>
  <c r="C35" i="1"/>
  <c r="C34" i="1"/>
  <c r="C33" i="1"/>
  <c r="C32" i="1"/>
  <c r="C31" i="1"/>
  <c r="C29" i="1"/>
  <c r="C28" i="1"/>
  <c r="C27" i="1"/>
  <c r="C25" i="1"/>
  <c r="C24" i="1"/>
  <c r="C23" i="1"/>
  <c r="C22" i="1"/>
  <c r="C21" i="1"/>
  <c r="C20" i="1"/>
  <c r="C19" i="1"/>
  <c r="C18" i="1"/>
  <c r="C17" i="1"/>
  <c r="C16" i="1"/>
  <c r="C15" i="1"/>
  <c r="C14" i="1"/>
  <c r="C13" i="1"/>
  <c r="C12" i="1"/>
  <c r="C11" i="1"/>
  <c r="C10" i="1"/>
  <c r="C9" i="1"/>
  <c r="C8" i="1"/>
  <c r="C7" i="1"/>
  <c r="C6" i="1"/>
  <c r="C4" i="1"/>
  <c r="C2" i="1"/>
  <c r="C403" i="1"/>
  <c r="C452" i="1"/>
  <c r="J311" i="1" l="1"/>
  <c r="J297" i="1"/>
  <c r="J25" i="1"/>
  <c r="J104" i="1"/>
  <c r="J10" i="1"/>
  <c r="J20" i="1"/>
  <c r="J23" i="1"/>
  <c r="J27" i="1"/>
  <c r="J28" i="1"/>
  <c r="J49" i="1"/>
  <c r="J61" i="1"/>
  <c r="J76" i="1"/>
  <c r="J87" i="1"/>
  <c r="J95" i="1"/>
  <c r="J125" i="1"/>
  <c r="J141" i="1"/>
  <c r="J147" i="1"/>
  <c r="J192" i="1"/>
  <c r="J193" i="1"/>
  <c r="J197" i="1"/>
  <c r="J210" i="1"/>
  <c r="J221" i="1"/>
  <c r="J224" i="1"/>
  <c r="J229" i="1"/>
  <c r="J241" i="1"/>
  <c r="J257" i="1"/>
  <c r="J270" i="1"/>
  <c r="J286" i="1"/>
  <c r="J309" i="1"/>
  <c r="J315" i="1"/>
  <c r="J329" i="1"/>
  <c r="J330" i="1"/>
  <c r="J336" i="1"/>
  <c r="J355" i="1"/>
  <c r="J369" i="1"/>
  <c r="J376" i="1"/>
  <c r="J384" i="1"/>
  <c r="J386" i="1"/>
  <c r="J397" i="1"/>
  <c r="J122" i="1"/>
  <c r="J56" i="1"/>
  <c r="J92" i="1"/>
  <c r="J116" i="1"/>
  <c r="J148" i="1"/>
  <c r="J239" i="1"/>
  <c r="J320" i="1"/>
  <c r="J227" i="1"/>
  <c r="J291" i="1"/>
  <c r="J24" i="1"/>
  <c r="J163" i="1"/>
  <c r="J213" i="1"/>
  <c r="J339" i="1"/>
  <c r="J370" i="1"/>
  <c r="J254" i="1"/>
  <c r="J32" i="1"/>
  <c r="J178" i="1"/>
  <c r="J85" i="1"/>
  <c r="J94" i="1"/>
  <c r="J266" i="1"/>
  <c r="J278" i="1"/>
  <c r="J306" i="1"/>
  <c r="J37" i="1"/>
  <c r="J126" i="1"/>
  <c r="J156" i="1"/>
  <c r="J436" i="1"/>
  <c r="J54" i="1"/>
  <c r="J285" i="1"/>
  <c r="J319" i="1"/>
  <c r="J205" i="1"/>
  <c r="J240" i="1"/>
  <c r="J15" i="1"/>
  <c r="J312" i="1"/>
  <c r="J100" i="1"/>
  <c r="J31" i="1"/>
  <c r="J65" i="1"/>
  <c r="J110" i="1"/>
  <c r="J362" i="1"/>
  <c r="J389" i="1"/>
  <c r="J403" i="1"/>
  <c r="J452" i="1"/>
  <c r="J430" i="1"/>
  <c r="J432" i="1"/>
  <c r="J447" i="1"/>
  <c r="J422" i="1"/>
  <c r="J429" i="1"/>
  <c r="J441" i="1"/>
  <c r="J420" i="1"/>
  <c r="J404" i="1"/>
  <c r="J424" i="1"/>
  <c r="J153" i="1"/>
  <c r="J53" i="1"/>
  <c r="J88" i="1"/>
  <c r="J158" i="1"/>
  <c r="J198" i="1"/>
  <c r="J243" i="1"/>
  <c r="J185" i="1"/>
  <c r="J276" i="1"/>
  <c r="J344" i="1"/>
  <c r="J86" i="1"/>
  <c r="J80" i="1"/>
  <c r="J341" i="1"/>
  <c r="J172" i="1"/>
  <c r="J332" i="1"/>
  <c r="J401" i="1"/>
  <c r="J412" i="1"/>
  <c r="J439" i="1"/>
  <c r="J415" i="1"/>
  <c r="J444" i="1"/>
  <c r="J124" i="1"/>
  <c r="J333" i="1"/>
  <c r="J377" i="1"/>
  <c r="J118" i="1"/>
  <c r="J93" i="1"/>
  <c r="J349" i="1"/>
  <c r="J262" i="1"/>
  <c r="J366" i="1"/>
  <c r="J245" i="1"/>
  <c r="J152" i="1"/>
  <c r="J279" i="1"/>
  <c r="J36" i="1"/>
  <c r="J164" i="1"/>
  <c r="J146" i="1"/>
  <c r="J120" i="1"/>
  <c r="J408" i="1"/>
  <c r="J284" i="1"/>
  <c r="J244" i="1"/>
  <c r="J230" i="1"/>
  <c r="J112" i="1"/>
  <c r="J22" i="1"/>
  <c r="J107" i="1"/>
  <c r="J194" i="1"/>
  <c r="J394" i="1"/>
  <c r="J109" i="1"/>
  <c r="J388" i="1"/>
  <c r="J14" i="1"/>
  <c r="J84" i="1"/>
  <c r="J78" i="1"/>
  <c r="J382" i="1"/>
  <c r="J175" i="1"/>
  <c r="J345" i="1"/>
  <c r="J247" i="1"/>
  <c r="J90" i="1"/>
  <c r="J405" i="1"/>
  <c r="J449" i="1"/>
  <c r="J248" i="1"/>
  <c r="J5" i="1"/>
  <c r="J187" i="1"/>
  <c r="J259" i="1"/>
  <c r="J171" i="1"/>
  <c r="J39" i="1"/>
  <c r="J277" i="1"/>
  <c r="J265" i="1"/>
  <c r="J34" i="1"/>
  <c r="J71" i="1"/>
  <c r="J169" i="1"/>
  <c r="J222" i="1"/>
  <c r="J73" i="1"/>
  <c r="J342" i="1"/>
  <c r="J113" i="1"/>
  <c r="J350" i="1"/>
  <c r="J44" i="1"/>
  <c r="J127" i="1"/>
  <c r="J155" i="1"/>
  <c r="J162" i="1"/>
  <c r="J238" i="1"/>
  <c r="J324" i="1"/>
  <c r="J149" i="1"/>
  <c r="J453" i="1"/>
  <c r="J129" i="1"/>
  <c r="J151" i="1"/>
  <c r="J40" i="1"/>
  <c r="J99" i="1"/>
  <c r="J2" i="1"/>
  <c r="J133" i="1"/>
  <c r="J337" i="1"/>
  <c r="J60" i="1"/>
  <c r="J219" i="1"/>
  <c r="J328" i="1"/>
  <c r="J271" i="1"/>
  <c r="J303" i="1"/>
  <c r="J307" i="1"/>
  <c r="J356" i="1"/>
  <c r="J380" i="1"/>
  <c r="J357" i="1"/>
  <c r="J295" i="1"/>
  <c r="J6" i="1"/>
  <c r="J7" i="1"/>
  <c r="J11" i="1"/>
  <c r="J114" i="1"/>
  <c r="J235" i="1"/>
  <c r="J334" i="1"/>
  <c r="J365" i="1"/>
  <c r="J17" i="1"/>
  <c r="J103" i="1"/>
  <c r="J138" i="1"/>
  <c r="J181" i="1"/>
  <c r="J199" i="1"/>
  <c r="J290" i="1"/>
  <c r="J381" i="1"/>
  <c r="J396" i="1"/>
  <c r="J268" i="1"/>
  <c r="J292" i="1"/>
  <c r="J321" i="1"/>
  <c r="J179" i="1"/>
  <c r="J91" i="1"/>
  <c r="J180" i="1"/>
  <c r="J208" i="1"/>
  <c r="J354" i="1"/>
  <c r="J96" i="1"/>
  <c r="J340" i="1"/>
  <c r="J393" i="1"/>
  <c r="J189" i="1"/>
  <c r="J191" i="1"/>
  <c r="J203" i="1"/>
  <c r="J263" i="1"/>
  <c r="J269" i="1"/>
  <c r="J190" i="1"/>
  <c r="J207" i="1"/>
  <c r="J209" i="1"/>
  <c r="J216" i="1"/>
  <c r="J217" i="1"/>
  <c r="J228" i="1"/>
  <c r="J236" i="1"/>
  <c r="J237" i="1"/>
  <c r="J249" i="1"/>
  <c r="J250" i="1"/>
  <c r="J267" i="1"/>
  <c r="J300" i="1"/>
  <c r="J301" i="1"/>
  <c r="J302" i="1"/>
  <c r="J308" i="1"/>
  <c r="J314" i="1"/>
  <c r="J316" i="1"/>
  <c r="J331" i="1"/>
  <c r="J335" i="1"/>
  <c r="J174" i="1"/>
  <c r="J358" i="1"/>
  <c r="J383" i="1"/>
  <c r="J195" i="1"/>
  <c r="J374" i="1"/>
  <c r="J29" i="1"/>
  <c r="J166" i="1"/>
  <c r="J246" i="1"/>
  <c r="J318" i="1"/>
  <c r="J351" i="1"/>
  <c r="J425" i="1"/>
  <c r="J437" i="1"/>
  <c r="J406" i="1"/>
  <c r="J423" i="1"/>
  <c r="J440" i="1"/>
  <c r="J426" i="1"/>
  <c r="J407" i="1"/>
  <c r="J445" i="1"/>
  <c r="J253" i="1"/>
  <c r="J313" i="1"/>
  <c r="J183" i="1"/>
  <c r="J252" i="1"/>
  <c r="J274" i="1"/>
  <c r="J282" i="1"/>
  <c r="J305" i="1"/>
  <c r="J261" i="1"/>
  <c r="J414" i="1"/>
  <c r="J298" i="1"/>
  <c r="J283" i="1"/>
  <c r="J361" i="1"/>
  <c r="J18" i="1"/>
  <c r="J206" i="1"/>
  <c r="J260" i="1"/>
  <c r="J371" i="1"/>
  <c r="J137" i="1"/>
  <c r="J143" i="1"/>
  <c r="J131" i="1"/>
  <c r="J214" i="1"/>
  <c r="J375" i="1"/>
  <c r="J81" i="1"/>
  <c r="J89" i="1"/>
  <c r="J433" i="1"/>
  <c r="J431" i="1"/>
  <c r="J402" i="1"/>
  <c r="J416" i="1"/>
  <c r="J413" i="1"/>
  <c r="J410" i="1"/>
  <c r="J220" i="1"/>
  <c r="J8" i="1"/>
  <c r="J12" i="1"/>
  <c r="J48" i="1"/>
  <c r="J51" i="1"/>
  <c r="J77" i="1"/>
  <c r="J134" i="1"/>
  <c r="J212" i="1"/>
  <c r="J223" i="1"/>
  <c r="J232" i="1"/>
  <c r="J299" i="1"/>
  <c r="J343" i="1"/>
  <c r="J378" i="1"/>
  <c r="J390" i="1"/>
  <c r="J64" i="1"/>
  <c r="J258" i="1"/>
  <c r="J325" i="1"/>
  <c r="J69" i="1"/>
  <c r="J168" i="1"/>
  <c r="J200" i="1"/>
  <c r="J68" i="1"/>
  <c r="J182" i="1"/>
  <c r="J13" i="1"/>
  <c r="J161" i="1"/>
  <c r="J186" i="1"/>
  <c r="J391" i="1"/>
  <c r="J293" i="1"/>
  <c r="J368" i="1"/>
  <c r="J74" i="1"/>
  <c r="J304" i="1"/>
  <c r="J154" i="1"/>
  <c r="J188" i="1"/>
  <c r="J144" i="1"/>
  <c r="J317" i="1"/>
  <c r="J177" i="1"/>
  <c r="J264" i="1"/>
  <c r="J121" i="1"/>
  <c r="J296" i="1"/>
  <c r="J52" i="1"/>
  <c r="J272" i="1"/>
  <c r="J255" i="1"/>
  <c r="J352" i="1"/>
  <c r="J392" i="1"/>
  <c r="J45" i="1"/>
  <c r="J46" i="1"/>
  <c r="J47" i="1"/>
  <c r="J234" i="1"/>
  <c r="J434" i="1"/>
  <c r="J33" i="1"/>
  <c r="J294" i="1"/>
  <c r="J231" i="1"/>
  <c r="J364" i="1"/>
  <c r="J132" i="1"/>
  <c r="J58" i="1"/>
  <c r="J173" i="1"/>
  <c r="J233" i="1"/>
  <c r="J275" i="1"/>
  <c r="J326" i="1"/>
  <c r="J242" i="1"/>
  <c r="J435" i="1"/>
  <c r="J443" i="1"/>
  <c r="J446" i="1"/>
  <c r="J418" i="1"/>
  <c r="J427" i="1"/>
  <c r="J409" i="1"/>
  <c r="J119" i="1"/>
  <c r="J50" i="1"/>
  <c r="J55" i="1"/>
  <c r="J82" i="1"/>
  <c r="J111" i="1"/>
  <c r="J130" i="1"/>
  <c r="J140" i="1"/>
  <c r="J115" i="1"/>
  <c r="J108" i="1"/>
  <c r="J165" i="1"/>
  <c r="J323" i="1"/>
  <c r="J83" i="1"/>
  <c r="J136" i="1"/>
  <c r="J79" i="1"/>
  <c r="J196" i="1"/>
  <c r="J289" i="1"/>
  <c r="J346" i="1"/>
  <c r="J66" i="1"/>
  <c r="J395" i="1"/>
  <c r="J176" i="1"/>
  <c r="J215" i="1"/>
  <c r="J419" i="1"/>
  <c r="J184" i="1"/>
  <c r="J63" i="1"/>
  <c r="J379" i="1"/>
  <c r="J287" i="1"/>
  <c r="J9" i="1"/>
  <c r="J62" i="1"/>
  <c r="J67" i="1"/>
  <c r="J70" i="1"/>
  <c r="J106" i="1"/>
  <c r="J201" i="1"/>
  <c r="J218" i="1"/>
  <c r="J360" i="1"/>
  <c r="J387" i="1"/>
  <c r="J202" i="1"/>
  <c r="J38" i="1"/>
  <c r="J442" i="1"/>
  <c r="J411" i="1"/>
  <c r="J428" i="1"/>
  <c r="J359" i="1"/>
  <c r="J145" i="1"/>
  <c r="J450" i="1"/>
  <c r="J353" i="1"/>
  <c r="J448" i="1"/>
  <c r="J438" i="1"/>
  <c r="J150" i="1"/>
  <c r="J273" i="1"/>
  <c r="J35" i="1"/>
  <c r="J43" i="1"/>
  <c r="J75" i="1"/>
  <c r="J142" i="1"/>
  <c r="J170" i="1"/>
  <c r="J204" i="1"/>
  <c r="J256" i="1"/>
  <c r="J281" i="1"/>
  <c r="J322" i="1"/>
  <c r="J367" i="1"/>
  <c r="J363" i="1"/>
  <c r="J3" i="1"/>
  <c r="J117" i="1"/>
  <c r="J385" i="1"/>
  <c r="J41" i="1"/>
  <c r="J167" i="1"/>
  <c r="J327" i="1"/>
  <c r="J105" i="1"/>
  <c r="J226" i="1"/>
  <c r="J42" i="1"/>
  <c r="J451" i="1"/>
  <c r="J225" i="1"/>
  <c r="J57" i="1"/>
  <c r="J102" i="1"/>
  <c r="J159" i="1"/>
  <c r="J251" i="1"/>
  <c r="J280" i="1"/>
  <c r="J310" i="1"/>
  <c r="J347" i="1"/>
  <c r="J348" i="1"/>
  <c r="J135" i="1"/>
  <c r="J72" i="1"/>
  <c r="J101" i="1"/>
  <c r="J139" i="1"/>
  <c r="J288" i="1"/>
  <c r="J98" i="1"/>
  <c r="J157" i="1"/>
  <c r="J21" i="1"/>
  <c r="J59" i="1"/>
  <c r="J16" i="1"/>
  <c r="J160" i="1"/>
  <c r="J211" i="1"/>
  <c r="J19" i="1"/>
  <c r="J4" i="1"/>
  <c r="J123" i="1"/>
  <c r="Q16" i="5" l="1"/>
  <c r="Q15" i="5"/>
  <c r="Q14" i="5"/>
  <c r="Q13" i="5"/>
  <c r="Q12" i="5"/>
  <c r="Q10" i="5"/>
  <c r="Q11" i="5"/>
  <c r="Q2" i="19"/>
  <c r="Q6" i="19"/>
  <c r="Q5" i="19"/>
  <c r="Q3" i="19"/>
  <c r="Q4" i="1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1851F71-27CC-4A03-97C8-EE52DFCBAB64}" keepAlive="1" name="Query - Comp" description="Connection to the 'Comp' query in the workbook." type="5" refreshedVersion="8" background="1" saveData="1">
    <dbPr connection="Provider=Microsoft.Mashup.OleDb.1;Data Source=$Workbook$;Location=Comp;Extended Properties=&quot;&quot;" command="SELECT * FROM [Comp]"/>
  </connection>
  <connection id="2" xr16:uid="{EEBB13F9-7DED-432D-ACA7-BB44ECF575D2}" keepAlive="1" name="Query - Diag" description="Connection to the 'Diag' query in the workbook." type="5" refreshedVersion="8" background="1" saveData="1">
    <dbPr connection="Provider=Microsoft.Mashup.OleDb.1;Data Source=$Workbook$;Location=Diag;Extended Properties=&quot;&quot;" command="SELECT * FROM [Diag]"/>
  </connection>
  <connection id="3" xr16:uid="{56314EFE-0CA3-459A-B9C3-17B4AECAA1A4}" keepAlive="1" name="Query - Ther" description="Connection to the 'Ther' query in the workbook." type="5" refreshedVersion="8" background="1" saveData="1">
    <dbPr connection="Provider=Microsoft.Mashup.OleDb.1;Data Source=$Workbook$;Location=Ther;Extended Properties=&quot;&quot;" command="SELECT * FROM [Ther]"/>
  </connection>
</connections>
</file>

<file path=xl/sharedStrings.xml><?xml version="1.0" encoding="utf-8"?>
<sst xmlns="http://schemas.openxmlformats.org/spreadsheetml/2006/main" count="17599" uniqueCount="6491">
  <si>
    <t>Column1</t>
  </si>
  <si>
    <t>Rank</t>
  </si>
  <si>
    <t>Column2</t>
  </si>
  <si>
    <t>n(est)</t>
  </si>
  <si>
    <t>n(actual)</t>
  </si>
  <si>
    <t>NCT Number</t>
  </si>
  <si>
    <t>Title</t>
  </si>
  <si>
    <t>PI</t>
  </si>
  <si>
    <t xml:space="preserve">Sponsor </t>
  </si>
  <si>
    <t>Condition Shortcut</t>
  </si>
  <si>
    <t>What Condition?</t>
  </si>
  <si>
    <t>Consider Heterogeneity?</t>
  </si>
  <si>
    <t>What Biofluid? (Diagnostic)</t>
  </si>
  <si>
    <t>EV Source (Therapeutic)</t>
  </si>
  <si>
    <t>Route of Administration</t>
  </si>
  <si>
    <t>Isolation Shortcut</t>
  </si>
  <si>
    <t>EV Isolation Methods</t>
  </si>
  <si>
    <t>Characterization Shortcut</t>
  </si>
  <si>
    <t>EV Characterization Methods</t>
  </si>
  <si>
    <t>Measurand</t>
  </si>
  <si>
    <t>Experimental Group</t>
  </si>
  <si>
    <t>Control Group</t>
  </si>
  <si>
    <t>Acronym</t>
  </si>
  <si>
    <t>Status</t>
  </si>
  <si>
    <t>Study Results</t>
  </si>
  <si>
    <t>Conditions</t>
  </si>
  <si>
    <t>Interventions</t>
  </si>
  <si>
    <t>Outcome Measures</t>
  </si>
  <si>
    <t>Sponsor/Collaborators</t>
  </si>
  <si>
    <t>Gender</t>
  </si>
  <si>
    <t>Age</t>
  </si>
  <si>
    <t>Phases</t>
  </si>
  <si>
    <t>Enrollment</t>
  </si>
  <si>
    <t>Funded Bys</t>
  </si>
  <si>
    <t>Study Type</t>
  </si>
  <si>
    <t>Study Designs</t>
  </si>
  <si>
    <t>Other IDs</t>
  </si>
  <si>
    <t>Start Date</t>
  </si>
  <si>
    <t>Primary Completion Date</t>
  </si>
  <si>
    <t>Completion Date</t>
  </si>
  <si>
    <t>First Posted</t>
  </si>
  <si>
    <t>Results First Posted</t>
  </si>
  <si>
    <t>Last Update Posted</t>
  </si>
  <si>
    <t>Locations</t>
  </si>
  <si>
    <t>Study Documents</t>
  </si>
  <si>
    <t>URL</t>
  </si>
  <si>
    <t>Notes (Lilnks to the Paper</t>
  </si>
  <si>
    <t>EV Focus</t>
  </si>
  <si>
    <t>If no, what?</t>
  </si>
  <si>
    <t>NCT04700631</t>
  </si>
  <si>
    <t>Extracellular Vesicles as Biomarkers for Chronic Renal Failure</t>
  </si>
  <si>
    <t>Nicolas Guillaume</t>
  </si>
  <si>
    <t>Centre Hospitalier Universitaire, Amiens</t>
  </si>
  <si>
    <t>Kidney</t>
  </si>
  <si>
    <t>no</t>
  </si>
  <si>
    <t>blood</t>
  </si>
  <si>
    <t>N/A</t>
  </si>
  <si>
    <t>Unspecified</t>
  </si>
  <si>
    <t>EV concentration</t>
  </si>
  <si>
    <t>VE-IRC</t>
  </si>
  <si>
    <t>Recruiting</t>
  </si>
  <si>
    <t>No Results Available</t>
  </si>
  <si>
    <t>Chronic Renal Failure|Urinary Extracellular Vesicle</t>
  </si>
  <si>
    <t>variation of urinary extracellular vesicle concentration between both groups</t>
  </si>
  <si>
    <t>All</t>
  </si>
  <si>
    <t>18 Years and older Â  (Adult, Older Adult)</t>
  </si>
  <si>
    <t>Not Applicable</t>
  </si>
  <si>
    <t>Other</t>
  </si>
  <si>
    <t>Interventional</t>
  </si>
  <si>
    <t>Allocation: Randomized|Intervention Model: Parallel Assignment|Masking: None (Open Label)|Primary Purpose: Basic Science</t>
  </si>
  <si>
    <t>PI2020_843_0104</t>
  </si>
  <si>
    <t>CHU Amiens, Amiens, France</t>
  </si>
  <si>
    <t>https://ClinicalTrials.gov/show/NCT04700631</t>
  </si>
  <si>
    <t>Y</t>
  </si>
  <si>
    <t>NCT05499156</t>
  </si>
  <si>
    <t>Safety of Injection of Placental Mesenchymal Stem Cell Derived Exosomes for Treatment of Resistant Perianal Fistula in Crohn's Patients</t>
  </si>
  <si>
    <t>Tehran University of Medical Sciences</t>
  </si>
  <si>
    <t>Autoimmune</t>
  </si>
  <si>
    <t>Human placenta MSC culture</t>
  </si>
  <si>
    <t>Local injection</t>
  </si>
  <si>
    <t xml:space="preserve">ultracentrifugation </t>
  </si>
  <si>
    <t>Safety and efficacy, inflammatory markers:  including CRP, IL-6, TNF-a, calprotectin</t>
  </si>
  <si>
    <t>Active, not recruiting</t>
  </si>
  <si>
    <t>Perianal Fistula in Patients With Crohn's Disease</t>
  </si>
  <si>
    <t>Other: placenal MSC derived exosomes</t>
  </si>
  <si>
    <t>Safety of injected exosomes|clinical Efficacy of injected exosomes|inflammatory markers</t>
  </si>
  <si>
    <t>18 Years to 70 Years Â  (Adult, Older Adult)</t>
  </si>
  <si>
    <t>Phase 1|Phase 2</t>
  </si>
  <si>
    <t>Allocation: Randomized|Intervention Model: Parallel Assignment|Masking: Double (Participant, Outcomes Assessor)|Primary Purpose: Treatment</t>
  </si>
  <si>
    <t>IRCT20200413047063N3</t>
  </si>
  <si>
    <t>Division of Colorectal Surgery, Department of Surgery, Tehran University of Medical Sciences, Tehran, Iran, Tehran, Iran, Islamic Republic of</t>
  </si>
  <si>
    <t>https://ClinicalTrials.gov/show/NCT05499156</t>
  </si>
  <si>
    <t>NCT05523011</t>
  </si>
  <si>
    <t>Safety and Tolerability Study of MSC Exosome Ointment</t>
  </si>
  <si>
    <t>Nisha Suyien Chandran</t>
  </si>
  <si>
    <t>Paracrine Therapeutics Dermatology Pte. Ltd.</t>
  </si>
  <si>
    <t>Skin</t>
  </si>
  <si>
    <t>Psoriasis</t>
  </si>
  <si>
    <t>MSC</t>
  </si>
  <si>
    <t>Topical</t>
  </si>
  <si>
    <t>Safety and efficacy</t>
  </si>
  <si>
    <t>Completed</t>
  </si>
  <si>
    <t>Drug: Exosome ointment</t>
  </si>
  <si>
    <t>Treatment-emergent adverse events (TEAEs)|Change from baseline in the systolic blood pressure after 20 days of treatment|Change from baseline in the diastolic blood pressure after 20 days of treatment|Change from baseline in the heart rate after 20 days of treatment|Change from baseline in the respiratory rate after 20 days of treatment|Change from baseline in the body temperature after 20 days of treatment|Change from baseline in the basophils after 20 days of treatment|Change from baseline in the eosinophils after 20 days of treatment|Change from baseline in the hemoglobin after 20 days of treatment|Change from baseline in the lymphocytes after 20 days of treatment|Change from baseline in the monocytes after 20 days of treatment|Change from baseline in the red blood cell after 20 days of treatment|Change from baseline in the white blood cell after 20 days of treatment|Change from baseline in the bicarbonate after 20 days of treatment|Change from baseline in the blood urea nitrogen after 20 days of treatment|Change from baseline in the calcium after 20 days of treatment|Change from baseline in the chloride after 20 days of treatment|Change from baseline in the creatinine after 20 days of treatment|Change from baseline in the glucose after 20 days of treatment|Change from baseline in the potassium after 20 days of treatment|Change from baseline in the sodium after 20 days of treatment|Change from baseline in the alanine transaminase after 20 days of treatment|Change from baseline in the albumin after 20 days of treatment|Change from baseline in the alkaline phosphatase after 20 days of treatment|Change from baseline in the aspartate aminotransferase after 20 days of treatment|Change from baseline in the direct bilirubin after 20 days of treatment|Change from baseline in the total bilirubin after 20 days of treatment|Change from baseline in the c-reactive protein after 20 days of treatment|Change from baseline in the erythrocyte sedimentation rate after 20 days of treatment|Assessment of the dryness of the area of application|Assessment of the oozing/crusting of the area of application|Assessment of the redness of the area of application|Assessment of the scratch marks of the area of application|Assessment of the skin thickening of the area of application|Assessment of the swelling of the area of application</t>
  </si>
  <si>
    <t>Paracrine Therapeutics Dermatology Pte. Ltd.|National University Hospital, Singapore</t>
  </si>
  <si>
    <t>21 Years and older Â  (Adult, Older Adult)</t>
  </si>
  <si>
    <t>Phase 1</t>
  </si>
  <si>
    <t>Industry|Other</t>
  </si>
  <si>
    <t>Allocation: N/A|Intervention Model: Single Group Assignment|Masking: None (Open Label)|Primary Purpose: Treatment</t>
  </si>
  <si>
    <t>PTD2021P001</t>
  </si>
  <si>
    <t>National University Hospital, Singapore, Singapore</t>
  </si>
  <si>
    <t>https://ClinicalTrials.gov/show/NCT05523011</t>
  </si>
  <si>
    <t>N</t>
  </si>
  <si>
    <t>Secondary outcome, prediction performance for treatment outcome</t>
  </si>
  <si>
    <t>NCT04270006</t>
  </si>
  <si>
    <t>Evaluation of Adipose Derived Stem Cells Exo.in Treatment of Periodontitis</t>
  </si>
  <si>
    <t>Ebtehal Mohammed, Ph.D</t>
  </si>
  <si>
    <t>Cairo University, Beni-Suef University</t>
  </si>
  <si>
    <t>Peridontitis</t>
  </si>
  <si>
    <t>Autogenous adipose</t>
  </si>
  <si>
    <t>Efficacy</t>
  </si>
  <si>
    <t>exosomes</t>
  </si>
  <si>
    <t>Unknown status</t>
  </si>
  <si>
    <t>Periodontitis</t>
  </si>
  <si>
    <t>Biological: adipose derived stem cells exosomes</t>
  </si>
  <si>
    <t>change in gingival inflammation|change in pocket depth|change in attachment level|change in Bone level</t>
  </si>
  <si>
    <t>Beni-Suef University</t>
  </si>
  <si>
    <t>18 Years to 50 Years Â  (Adult)</t>
  </si>
  <si>
    <t>Early Phase 1</t>
  </si>
  <si>
    <t>FDBSUREC/21012020/ME</t>
  </si>
  <si>
    <t>Beni-Suef University, BanÄ« Suwayf, Egypt|Cairo University, Cairo, Egypt</t>
  </si>
  <si>
    <t>https://ClinicalTrials.gov/show/NCT04270006</t>
  </si>
  <si>
    <t>NCT05520125</t>
  </si>
  <si>
    <t>Treatment of Patients With Bone Tissue Defects Using Mesenchymal Stem Cells Enriched by Extracellular Vesicles</t>
  </si>
  <si>
    <t>Andrei Hancharou</t>
  </si>
  <si>
    <t>Institute of Biophysics and Cell Engineering of National Academy of Sciences of Belarus</t>
  </si>
  <si>
    <t>Bone defects</t>
  </si>
  <si>
    <t>MSCs enriched with EVs</t>
  </si>
  <si>
    <t>Not yet recruiting</t>
  </si>
  <si>
    <t>Segmental Fracture - Bone Loss</t>
  </si>
  <si>
    <t>Biological: Mesenchymal stem cells enriched by extracellular vesicles|Other: Standard treatment of bone defects</t>
  </si>
  <si>
    <t>Adverse effects associated with the therapy|Percent of completely recovered patients with segmental bone tissue defects</t>
  </si>
  <si>
    <t>Institute of Biophysics and Cell Engineering of National Academy of Sciences of Belarus|Belarusian Medical Academy of Post-Graduate Education</t>
  </si>
  <si>
    <t>Allocation: Non-Randomized|Intervention Model: Parallel Assignment|Masking: None (Open Label)|Primary Purpose: Treatment</t>
  </si>
  <si>
    <t>IBCE_MSCVesicles</t>
  </si>
  <si>
    <t>Institute of Biophysics and Cell Engineering of National Academy of Sciences of Belarus, Minsk, Belarus</t>
  </si>
  <si>
    <t>https://ClinicalTrials.gov/show/NCT05520125</t>
  </si>
  <si>
    <t>Secondary option, diagnostic value, observational</t>
  </si>
  <si>
    <t>NCT05490173</t>
  </si>
  <si>
    <t>The Pilot Experimental Study of the Neuroprotective Effects of Exosomes in Extremely Low Birth Weight Infants</t>
  </si>
  <si>
    <t>Oleg Ionov</t>
  </si>
  <si>
    <t>Federal State Budget Institution Research Center for Obstetrics, Gynecology and Perinatology Ministry of Healthcare</t>
  </si>
  <si>
    <t>MSC culture</t>
  </si>
  <si>
    <t>Intranasal</t>
  </si>
  <si>
    <t>Premature Birth|Extreme Prematurity|Preterm Intraventricular Hemorrhage|Hypoxia-Ischemia, Cerebral|Neurodevelopmental Disorders</t>
  </si>
  <si>
    <t>Other: Exosomes derived from mesenchymal stromal cells (MSCs)</t>
  </si>
  <si>
    <t>Occurrence and rate of dose limiting toxicity|Rate of death|Occurrence of Other Severe Complications of Prematurity|Need for Ventilatory Support|Changes in Hemodynamics|Feasibility: Administration|Feasibility: Recruitment Efficiency|Feasibility: Recruitment Timing|Feasibility: Participant Retainment|Griffiths-II and Bayley Scales of Infant Development (2nd edition)|Long-term Safety Follow-Up</t>
  </si>
  <si>
    <t>1 Day to 3 Days Â  (Child)</t>
  </si>
  <si>
    <t>Allocation: Randomized|Intervention Model: Parallel Assignment|Masking: Single (Participant)|Primary Purpose: Prevention</t>
  </si>
  <si>
    <t>ncagp4382277</t>
  </si>
  <si>
    <t>Federal State Budget Institution Research Center for Obstetrics, Gynecology and Perinatology Ministry of Healthcare, Moscow, Russian Federation</t>
  </si>
  <si>
    <t>https://ClinicalTrials.gov/show/NCT05490173</t>
  </si>
  <si>
    <t>NCT03384433</t>
  </si>
  <si>
    <t>Allogenic Mesenchymal Stem Cell Derived Exosome in Patients With Acute Ischemic Stroke</t>
  </si>
  <si>
    <t>Saeed Oraee-Yazdani</t>
  </si>
  <si>
    <t>Shahid Beheshti University of Medical Sciences</t>
  </si>
  <si>
    <t>MSCs</t>
  </si>
  <si>
    <t>intravenous</t>
  </si>
  <si>
    <t>Cerebrovascular Disorders</t>
  </si>
  <si>
    <t>Biological: exosome</t>
  </si>
  <si>
    <t>Incidence of Treatment-Emergent Adverse Events|measurement of Modified Ranking Scale</t>
  </si>
  <si>
    <t>Isfahan University of Medical Sciences|Tarbiat Modarres University</t>
  </si>
  <si>
    <t>40 Years to 80 Years Â  (Adult, Older Adult)</t>
  </si>
  <si>
    <t>med shahid beheshti university</t>
  </si>
  <si>
    <t>Shahid Beheshti University of Medical Sciences, Tehran, Iran, Islamic Republic of</t>
  </si>
  <si>
    <t>https://ClinicalTrials.gov/show/NCT03384433</t>
  </si>
  <si>
    <t>NCT04276987</t>
  </si>
  <si>
    <t>A Pilot Clinical Study on Inhalation of Mesenchymal Stem Cells Exosomes Treating Severe Novel Coronavirus Pneumonia</t>
  </si>
  <si>
    <t>Jie-ming Qu</t>
  </si>
  <si>
    <t>Ruijin Hospital Shanghai Jiao Tong University School of Medicine</t>
  </si>
  <si>
    <t>Respiratory infection</t>
  </si>
  <si>
    <t>Inhalation</t>
  </si>
  <si>
    <t>Ultracentrifugation</t>
  </si>
  <si>
    <t>Coronavirus</t>
  </si>
  <si>
    <t>Biological: MSCs-derived exosomes</t>
  </si>
  <si>
    <t>Adverse reaction (AE) and severe adverse reaction (SAE)|Time to clinical improvement (TTIC)|Number of patients weaning from mechanical ventilation|Duration (days) of ICU monitoring|Duration (days) of vasoactive agents usage|Duration (days) of mechanical ventilation supply|Number of patients with improved organ failure|Rate of mortality</t>
  </si>
  <si>
    <t>Ruijin Hospital|Shanghai Public Health Clinical Center|Wuhan Jinyintan Hospital, Wuhan, China|Cellular Biomedicine Group Ltd.</t>
  </si>
  <si>
    <t>18 Years to 75 Years Â  (Adult, Older Adult)</t>
  </si>
  <si>
    <t>Other|Industry</t>
  </si>
  <si>
    <t>MEXCOVID</t>
  </si>
  <si>
    <t>Ruijin Hospital Shanghai Jiao Tong University School of Medicine, Shanghai, Shanghai, China</t>
  </si>
  <si>
    <t>https://ClinicalTrials.gov/show/NCT04276987</t>
  </si>
  <si>
    <t>NCT04969172</t>
  </si>
  <si>
    <t>A Phase II Randomized, Double-blind, Placebo-controlled Study to Evaluate the Safety and Efficacy of Exosomes Overexpressing CD24 to Prevent Clinical Deterioration in Patients With Moderate or Severe COVID-19 Infection</t>
  </si>
  <si>
    <t>Eli Sprecher</t>
  </si>
  <si>
    <t>Tel-Aviv Sourasky Medical Center</t>
  </si>
  <si>
    <t>HEK-293 culture modified to overexpress CD24</t>
  </si>
  <si>
    <t>COVID-19 Disease</t>
  </si>
  <si>
    <t>Drug: Exosomes overexpressing CD24</t>
  </si>
  <si>
    <t>To evaluate the safety of EXO-CD24 in the treatment of patients with moderate or severe COVID-19 disease|To assess the efficacy of EXO-CD24 in the clinical improvement of COVID-19 disease|To evaluate respiratory failure (defined as the need for mechanical ventilation, ECMO, non-invasive ventilation, or high-flow oxygen devices) rate.|To evaluate the death rate.|To evaluate time to improvement and recovery (COVID-19 clinical severity score of 3 or lower).|To evaluate time from hospitalization to hospital discharge.|To assess the COVID-19-related symptoms using patient-reported outcome measure (PRO) score.|To evaluate the effect of EXO-CD24 on the respiratory rate.|To evaluate the effect of EXO-CD24 on the change in blood oxygen saturation (SpO2).|To evaluate the effect of EXO-CD24 on the proportion of patients requiring ventilation.|To evaluate the effect of EXO-CD24 on the level of inflammatory markers (eg, CRP, ferritin, fibrinogen, di-dimers, IL-6, LDH, lymphocytes count.</t>
  </si>
  <si>
    <t>Eli Sprecher, MD|OBCTCD24 Ltd|Tel-Aviv Sourasky Medical Center</t>
  </si>
  <si>
    <t>18 Years to 80 Years Â  (Adult, Older Adult)</t>
  </si>
  <si>
    <t>Phase 2</t>
  </si>
  <si>
    <t>Allocation: Randomized|Intervention Model: Parallel Assignment|Masking: Double (Participant, Investigator)|Primary Purpose: Treatment</t>
  </si>
  <si>
    <t>0206-21-TLV</t>
  </si>
  <si>
    <t>Tel-Aviv Sourasky Medical Center, Tel-Aviv, Israel</t>
  </si>
  <si>
    <t>https://ClinicalTrials.gov/show/NCT04969172</t>
  </si>
  <si>
    <t>NCT04798716</t>
  </si>
  <si>
    <t>The Use of Exosomes for the Treatment of Acute Respiratory Distress Syndrome or Novel Coronavirus Pneumonia Caused by COVID-19</t>
  </si>
  <si>
    <t>Tammy Luttrell</t>
  </si>
  <si>
    <t>Mission Community Hospital</t>
  </si>
  <si>
    <t>ARDOXSO</t>
  </si>
  <si>
    <t>Covid19|Novel Coronavirus Pneumonia|Acute Respiratory Distress Syndrome</t>
  </si>
  <si>
    <t>Drug: MSC-exosomes delivered intravenously every other day on an escalating dose: (2:4:8)|Drug: MSC-exosomes delivered intravenously every other day on an escalating dose (8:4:8)|Drug: MSC-exosomes delivered intravenously every other day (8:8:8)</t>
  </si>
  <si>
    <t>Measure and report the number of participants with treatment-related-adverse events as assessed by CTCAE v4.0; for patients receiving ARDOXSOâ„¢, perinatal MSC-derived exosome therapy.|Tabulate and report the number of IMV days for patients receiving ARDOXSOâ„¢ perinatal MSC-derived exosome therapy.|Analyze and report organ failure, associated with ICU mortality in participants confirmed with SARS-CoV2 infection, receiving ARDOXSOâ„¢ as an interventional exosome therapy.|Record and analyze respiratory measures (Berlin Score/PEEP) following treatment regime.</t>
  </si>
  <si>
    <t>AVEM HealthCare</t>
  </si>
  <si>
    <t>Industry</t>
  </si>
  <si>
    <t>Allocation: Randomized|Intervention Model: Sequential Assignment|Masking: Double (Participant, Care Provider)|Primary Purpose: Treatment</t>
  </si>
  <si>
    <t>Mission Community Hospital, Panorama City, California, United States</t>
  </si>
  <si>
    <t>https://ClinicalTrials.gov/show/NCT04798716</t>
  </si>
  <si>
    <t>Exploratory for diagnostic potential, and outcome</t>
  </si>
  <si>
    <t>NCT02565264</t>
  </si>
  <si>
    <t>Effect of Plasma Derived Exosomes on Cutaneous Wound Healing</t>
  </si>
  <si>
    <t>Jinnin Masatoshi</t>
  </si>
  <si>
    <t>Department of Dermatology and Plastic Surgery, Faculty of Life Sciences, Kumamoto University</t>
  </si>
  <si>
    <t>Wound/Ulcer</t>
  </si>
  <si>
    <t>Autogenous plasma</t>
  </si>
  <si>
    <t>Filtration</t>
  </si>
  <si>
    <t>Ulcer</t>
  </si>
  <si>
    <t>Other: plasma-derived exosomes</t>
  </si>
  <si>
    <t>Ulcer size (length, mm)|Ulcer size (width, mm)|Ulcer size (depth, mm)|Pain of cutaneous wounds (Visual Analog Score for pain)</t>
  </si>
  <si>
    <t>Kumamoto University</t>
  </si>
  <si>
    <t>Child, Adult, Older Adult</t>
  </si>
  <si>
    <t>Department of Dermatology and Plastic Surgery, Faculty of Life Sciences, Kumamoto University, Kumamoto, Japan</t>
  </si>
  <si>
    <t>https://ClinicalTrials.gov/show/NCT02565264</t>
  </si>
  <si>
    <t>NCT04202783</t>
  </si>
  <si>
    <t>The Use of Exosomes In Craniofacial Neuralgia</t>
  </si>
  <si>
    <t>Sheldon Jordan</t>
  </si>
  <si>
    <t>Neurological Associates of West LA</t>
  </si>
  <si>
    <t>intravenous and epineural injection</t>
  </si>
  <si>
    <t>Suspended</t>
  </si>
  <si>
    <t>Neuralgia</t>
  </si>
  <si>
    <t>Other: Exosomes</t>
  </si>
  <si>
    <t>Brief Pain Inventory (BPI)|Patient Health Questionnaire (PHQ-9)|Adverse Event Reporting|Global Rating of Change (GRC)</t>
  </si>
  <si>
    <t>Neurological Associates of West Los Angeles</t>
  </si>
  <si>
    <t>ICSS-2019-019</t>
  </si>
  <si>
    <t>Neurological Associates of West LA, Santa Monica, California, United States</t>
  </si>
  <si>
    <t>https://ClinicalTrials.gov/show/NCT04202783</t>
  </si>
  <si>
    <t>NCT05475418</t>
  </si>
  <si>
    <t>Pilot Study of Human Adipose Tissue Derived Exosomes Promoting Wound Healing</t>
  </si>
  <si>
    <t>Kai Liu</t>
  </si>
  <si>
    <t>Shanghai Ninth People's Hospital Affiliated to Shanghai Jiao Tong University</t>
  </si>
  <si>
    <t>Flesh wounds</t>
  </si>
  <si>
    <t>Centrifugation and filtering</t>
  </si>
  <si>
    <t>Not performed</t>
  </si>
  <si>
    <t>Wound healing</t>
  </si>
  <si>
    <t>Wounds and Injuries</t>
  </si>
  <si>
    <t>Procedure: Adipose tissue derived exosomes</t>
  </si>
  <si>
    <t>Percentage of wound healing in each group at 4 weeks</t>
  </si>
  <si>
    <t>18 Years to 60 Years Â  (Adult)</t>
  </si>
  <si>
    <t>Drkailiu</t>
  </si>
  <si>
    <t>https://ClinicalTrials.gov/show/NCT05475418</t>
  </si>
  <si>
    <t>NCT04202770</t>
  </si>
  <si>
    <t>Focused Ultrasound and Exosomes to Treat Depression, Anxiety, and Dementias</t>
  </si>
  <si>
    <t>Refractory Depression|Anxiety Disorders|Neurodegenerative Diseases</t>
  </si>
  <si>
    <t>[trMDD] Beck Depression Inventory (BDI-II)|[Anxiety] Beck Anxiety Inventory (BAI)|[Dementia] Quick Dementia Rating Scale (QDRS)|[ALL] Global Rating of Change (GRC)|[trMDD] Patient Depression Questionnaire (PDQ-9)|[trMDD] Hamilton Depression Rating Scale (HAM-D)|[Anxiety] Hamilton Anxiety Rating Scale (HAM-A)|[Dementia] Repeatable Battery Assessment of Neuropsychological Status (RBANS) versions A-D|[Dementia] Montreal Cognitive Assessment (MoCA) versions 7.1-7.3</t>
  </si>
  <si>
    <t>ICSS-2018-018</t>
  </si>
  <si>
    <t>Neurological Associates of West Los Angeles, Santa Monica, California, United States</t>
  </si>
  <si>
    <t>https://ClinicalTrials.gov/show/NCT04202770</t>
  </si>
  <si>
    <t>NCT05216562</t>
  </si>
  <si>
    <t>Efficacy and Safety of EXOSOME-MSC Therapy to Reduce Hyper-inflammation In Moderate COVID-19 Patients</t>
  </si>
  <si>
    <t>Bambang Darwono</t>
  </si>
  <si>
    <t>Dermama Bioteknologi Laboratorium</t>
  </si>
  <si>
    <t>COVID-19</t>
  </si>
  <si>
    <t>clinical improvement and difference between populations</t>
  </si>
  <si>
    <t>EXOMSC-COV19</t>
  </si>
  <si>
    <t>SARS-CoV2 Infection</t>
  </si>
  <si>
    <t>Drug: Exosome-MSC Intravenous injection|Drug: Placebo Intravenous Injection|Drug: COVID-19 Standard Treatment</t>
  </si>
  <si>
    <t>Time to clinical improvement (days)|Increase in Lymphocytes counts|Decrease in D-dimer|Decrease in LDH level|Decrease in Ferritin concentration|Decrease in C-reactive protein|Adverse events</t>
  </si>
  <si>
    <t>Dermama Bioteknologi Laboratorium|Kementerian Riset dan Teknologi / Badan Riset dan Inovasi Nasional, Indonesia</t>
  </si>
  <si>
    <t>Phase 2|Phase 3</t>
  </si>
  <si>
    <t>Allocation: Randomized|Intervention Model: Parallel Assignment|Masking: Triple (Participant, Care Provider, Investigator)|Primary Purpose: Treatment</t>
  </si>
  <si>
    <t>DBL-EXO-MSC-COV-19-CT-01|PPUK-RG.01.06.1.2.03.21.29</t>
  </si>
  <si>
    <t>RSPAD Gatot Soebroto, Jakarta, DKI Jakarta, Indonesia|RSUP Dr. M. Jamil, Padang, West Sumatra, Indonesia|RSUP Dr. Sardjito, Yogyakarta, Indonesia</t>
  </si>
  <si>
    <t>https://ClinicalTrials.gov/show/NCT05216562</t>
  </si>
  <si>
    <t>NCT05060107</t>
  </si>
  <si>
    <t>Intra-articular Injection of MSC-derived Exosomes in Knee Osteoarthritis (ExoOA-1)</t>
  </si>
  <si>
    <t>Francisco Espinoza</t>
  </si>
  <si>
    <t>Universidad de los Andes</t>
  </si>
  <si>
    <t>Joint</t>
  </si>
  <si>
    <t>ExoOA-1</t>
  </si>
  <si>
    <t>Osteoarthritis, Knee</t>
  </si>
  <si>
    <t>Biological: Exosomes (sEVs)</t>
  </si>
  <si>
    <t>Adverse Event|Incidence of injection-related pain according to VAS scale (0-100mm)|Incidence of injection-related sinovitis according to effusion grading scale of knee joint|Pain reduction|Disability reduction|Percentage of responders</t>
  </si>
  <si>
    <t>Francisco Espinoza|Universidad de los Andes, Chile</t>
  </si>
  <si>
    <t>30 Years to 70 Years Â  (Adult, Older Adult)</t>
  </si>
  <si>
    <t>C4C060921</t>
  </si>
  <si>
    <t>https://ClinicalTrials.gov/show/NCT05060107</t>
  </si>
  <si>
    <t>NCT04356300</t>
  </si>
  <si>
    <t>Exosome of Mesenchymal Stem Cells for Multiple Organ Dysfuntion Syndrome After Surgical Repaire of Acute Type A Aortic Dissection</t>
  </si>
  <si>
    <t>Liang-wan Chen</t>
  </si>
  <si>
    <t>Fujian Medical University</t>
  </si>
  <si>
    <t>Multiple Organ Failure</t>
  </si>
  <si>
    <t>Biological: Exosome of MSC</t>
  </si>
  <si>
    <t>survival after intervention|sequential organ failure assessment score|interleukin-6|The number of allergic reactions|The number of people who get cancer|the effects on kidney function|the effects on liver function|the effects on lung function|the effects on coagulation function|the effects on central nervous system</t>
  </si>
  <si>
    <t>20 Years to 80 Years Â  (Adult, Older Adult)</t>
  </si>
  <si>
    <t>Allocation: Randomized|Intervention Model: Parallel Assignment|Masking: Single (Outcomes Assessor)|Primary Purpose: Treatment</t>
  </si>
  <si>
    <t>https://ClinicalTrials.gov/show/NCT04356300</t>
  </si>
  <si>
    <t>NCT04544215</t>
  </si>
  <si>
    <t>A Clinical Study of Mesenchymal Progenitor Cell Exosomes Nebulizer for the Treatment of Pulmonary Infection</t>
  </si>
  <si>
    <t>Drug-resistant</t>
  </si>
  <si>
    <t>Biological: Dosage 1 of MPCs-derived exosomes|Biological: Dosage 2 of MPCs-derived exosomes|Biological: No MPCs-derived exosomes</t>
  </si>
  <si>
    <t>Primary Outcome Measures:|1.Bacterial clearance rate on the 8th d;|2.Mortality on the 28th and 90th d;|3.Recurrence rate after cure within 28 d;|4.Secondary infection rate of other pathogenic bacteria after cure within 28 d;|5.Duration of mechanical ventilation within 28 d;|6.Length of ICU stay (d) within 28 d;|7.Incidence of adverse reactions at the end of treatment and 28 d after initial treatment.</t>
  </si>
  <si>
    <t>Ruijin Hospital|Cellular Biomedicine Group Ltd.</t>
  </si>
  <si>
    <t>MEXDR</t>
  </si>
  <si>
    <t>https://ClinicalTrials.gov/show/NCT04544215</t>
  </si>
  <si>
    <t>NCT01294072</t>
  </si>
  <si>
    <t>Study Investigating the Ability of Plant Exosomes to Deliver Curcumin to Normal and Colon Cancer Tissue</t>
  </si>
  <si>
    <t>Gerald Dryden</t>
  </si>
  <si>
    <t>University of Louisville Hospital</t>
  </si>
  <si>
    <t>Cancer</t>
  </si>
  <si>
    <t>Colon cancer</t>
  </si>
  <si>
    <t>Plants!</t>
  </si>
  <si>
    <t>Oral</t>
  </si>
  <si>
    <t>Colon Cancer</t>
  </si>
  <si>
    <t>Dietary Supplement: curcumin|Dietary Supplement: Curcumin conjugated with plant exosomes|Other: No intervention</t>
  </si>
  <si>
    <t>Concentration of curcumin in normal and cancerous tissue|safety and tolerability of curcumin alone as determined by adverse events|effects of curcumin on normal and cancerous colon cells by measuring the biomarkers using histochemical staining|the immune system response to curcumin, measured by serum (blood) cytokine levels|immune response in ex vivo cell cultures of colon cancer cells treated with curcumin and Exo-cur, to be evaluated by using histochemical staining|measurement of curcumin alone on metabolic characteristics of normal colon mucosa and colon tumors|safety and tolerability of curcumin with plant exosomes as determined by adverse events|measurement of curcumin mixed with plant exosomes on metabolic characteristics of normal colon mucosa and colon tumors</t>
  </si>
  <si>
    <t>University of Louisville</t>
  </si>
  <si>
    <t>20 Years and older Â  (Adult, Older Adult)</t>
  </si>
  <si>
    <t>BCC-GI-10 Curcumin</t>
  </si>
  <si>
    <t>University of Louisville Hospital, Louisville, Kentucky, United States</t>
  </si>
  <si>
    <t>https://ClinicalTrials.gov/show/NCT01294072</t>
  </si>
  <si>
    <t>NCT04849429</t>
  </si>
  <si>
    <t>Intra-discal Injection of Platelet-rich Plasma (PRP) Enriched With Exosomes in Chronic Low Back Pain</t>
  </si>
  <si>
    <t>Himanshu Bansal</t>
  </si>
  <si>
    <t>Anupam Hospital</t>
  </si>
  <si>
    <t>Injection into intra-disc space (nucleus pulposus and annulus fibrosis)</t>
  </si>
  <si>
    <t xml:space="preserve">NTA, Western blot, BCA </t>
  </si>
  <si>
    <t>Chronic Low Back Pain|Degenerative Disc Disease</t>
  </si>
  <si>
    <t>Biological: Platelet rich plasma (PRP) with exosomes|Drug: Normal Saline</t>
  </si>
  <si>
    <t>Visual analog scale (VAS)|Roland Morris Disability Questionnaire (RDQ)|SF 36 health questionnaire|Functional rating index|MRI</t>
  </si>
  <si>
    <t>Dr. Himanshu Bansal Foundation</t>
  </si>
  <si>
    <t>Allocation: Randomized|Intervention Model: Parallel Assignment|Masking: Triple (Participant, Investigator, Outcomes Assessor)|Primary Purpose: Treatment</t>
  </si>
  <si>
    <t>HB/CLINICALTRIAL/01/2021</t>
  </si>
  <si>
    <t>Anupam Hospital, Rudrapur, Uttarakhand, India|Mother Cell Spinal Injury and Stem Cell Research, Anupam Hospital, Rudrapur, Uttarakhand, India</t>
  </si>
  <si>
    <t>https://ClinicalTrials.gov/show/NCT04849429</t>
  </si>
  <si>
    <t>Secondary outcome, diagnostic value but very well described</t>
  </si>
  <si>
    <t>NCT04747574</t>
  </si>
  <si>
    <t>Evaluation of the Safety of CD24-Exosomes in Patients With COVID-19 Infection</t>
  </si>
  <si>
    <t>Nadir Arber</t>
  </si>
  <si>
    <t>T-REx™-293 cells</t>
  </si>
  <si>
    <t>SARS-CoV-2</t>
  </si>
  <si>
    <t>Drug: EXO-CD24</t>
  </si>
  <si>
    <t>Primary safety endpoint: Adverse events|Exploratory Endpoint: Alive at Day 5 without bronchospasms, unexpected infections, or clinical deterioration|Exploratory Endpoint: Proportion of patients with respiratory rate â‰¤ 23/min for 24 hours|Exploratory endpoint: Change in respiratory rate from baseline to Day 5|Exploratory endpoint: Proportion of patients with SpO2 saturation â‰¥94% for at least 24 hours|Exploratory endpoint: Change in SpO2 saturation from baseline to Day 5|Exploratory endpoint: Proportion of patients with no artificial ventilation after 5 days of treatment|Exploratory endpoint: Proportion of patients with a change in absolute lymphocyte count, sustained for â‰¥48 hours after 5 days of treatment|Exploratory endpoint: Change in the absolute lymphocyte count from baseline to Day 5|Exploratory endpoint: Change in neutrophil-to-lymphocyte ratio (NLR), sustained for â‰¥48 hours after 5 days of treatment|Exploratory endpoint: Change in neutrophil-to-lymphocyte ratio (NLR) from baseline to Day 5</t>
  </si>
  <si>
    <t>18 Years to 85 Years Â  (Adult, Older Adult)</t>
  </si>
  <si>
    <t>0254-20-TLV</t>
  </si>
  <si>
    <t>Tel Aviv Medical Center, Tel Aviv, Israel</t>
  </si>
  <si>
    <t>https://ClinicalTrials.gov/show/NCT04747574</t>
  </si>
  <si>
    <t>NCT05191381</t>
  </si>
  <si>
    <t>Immune Modulation by Exosomes in COVID-19</t>
  </si>
  <si>
    <t>Manfred Weiss</t>
  </si>
  <si>
    <t>University of Ulm</t>
  </si>
  <si>
    <t>Co-incubation of MSCs with patient derived whole blod</t>
  </si>
  <si>
    <t>Biomarkers (cytokines), RNA, and immune phenotypes</t>
  </si>
  <si>
    <t>IMECOV19</t>
  </si>
  <si>
    <t>COVID-19|Critical Illness|Hypercytokinemia|Lung Fibrosis</t>
  </si>
  <si>
    <t>Biological: Application of exosomes in a whole blood assay</t>
  </si>
  <si>
    <t>Cytokine profile in supernatants|Immune phenotyping|Genetic predisposition to hyperinflammation</t>
  </si>
  <si>
    <t>18 Years to 90 Years Â  (Adult, Older Adult)</t>
  </si>
  <si>
    <t>Observational</t>
  </si>
  <si>
    <t>Observational Model: Cohort|Time Perspective: Prospective</t>
  </si>
  <si>
    <t>Lung fibrosis in COVID19</t>
  </si>
  <si>
    <t>Ulm University Hospital, Clinic of Anesthesiology and Intensive Care Medicine, Ulm, Germany</t>
  </si>
  <si>
    <t>https://ClinicalTrials.gov/show/NCT05191381</t>
  </si>
  <si>
    <t>NCT05043181</t>
  </si>
  <si>
    <t>Exosome-based Nanoplatform for Ldlr mRNA Delivery in FH</t>
  </si>
  <si>
    <t>Lijun Yuan</t>
  </si>
  <si>
    <t>Tangdu Hospital</t>
  </si>
  <si>
    <t>Bone marrow MSCs</t>
  </si>
  <si>
    <t>abdominal puncture injection</t>
  </si>
  <si>
    <t>Safety and changes in lipid levels (efficacy)</t>
  </si>
  <si>
    <t>ENDFH</t>
  </si>
  <si>
    <t>Familial Hypercholesterolemia</t>
  </si>
  <si>
    <t>Biological: Low Density Lipoprotein Receptor mRNA Exosomes</t>
  </si>
  <si>
    <t>Changes of Total Cholesterol|Changes of Low-Density Lipoprotein Cholesterol|Changes of High-Density Lipoprotein Cholesterol|Changes of Triglyceride|Changes of Degree of Coronary Stenosis|Changes of Volume of Carotid Artery Plaques|Changes of Stability of Carotid Artery Plaques</t>
  </si>
  <si>
    <t>Tang-Du Hospital|Air Force Military Medical University, China</t>
  </si>
  <si>
    <t>18 Years to 45 Years Â  (Adult)</t>
  </si>
  <si>
    <t>20210817V2.0</t>
  </si>
  <si>
    <t>Tangdu Hospital, Air Force Medical University, Xi'an, Shannxi, China</t>
  </si>
  <si>
    <t>https://ClinicalTrials.gov/show/NCT05043181</t>
  </si>
  <si>
    <t>NCT05127122</t>
  </si>
  <si>
    <t>Bone Marrow Mesenchymal Stem Cell Derived Extracellular Vesicles Infusion Treatment for ARDS</t>
  </si>
  <si>
    <t>Heidi Moran</t>
  </si>
  <si>
    <t>Direct Biologics, LLC</t>
  </si>
  <si>
    <t>ARDS</t>
  </si>
  <si>
    <t>EXIT-ARDS</t>
  </si>
  <si>
    <t>ARDS, Human</t>
  </si>
  <si>
    <t>Drug: Bone Marrow Mesenchymal Stem Cell Derived Extracellular Vesicles|Other: Saline</t>
  </si>
  <si>
    <t>The incidence of serious adverse events.|Number to patients with All-Cause Mortality at 28 days|Ventilator-free days at 28days|Change in partial pressure of arterial oxygen to fraction of inspired oxygen (PaO2/FiO2) ratio from pre-infusion baseline(Day 0)to Day 7.PaO2 may be calculated from arterial blood gas (ABG)or imputed from the SpO2daily.</t>
  </si>
  <si>
    <t>Allocation: Randomized|Intervention Model: Crossover Assignment|Masking: Quadruple (Participant, Care Provider, Investigator, Outcomes Assessor)|Primary Purpose: Treatment</t>
  </si>
  <si>
    <t>DB-EF-EXITARDS-0003</t>
  </si>
  <si>
    <t>https://ClinicalTrials.gov/show/NCT05127122</t>
  </si>
  <si>
    <t>NCT05326724</t>
  </si>
  <si>
    <t>The Role of Acupuncture-induced Exosome in Treating Post-stroke Dementia</t>
  </si>
  <si>
    <t> Ching-Liang Hsieh</t>
  </si>
  <si>
    <t>China Medical University Hospital</t>
  </si>
  <si>
    <t>Exosome|Post-stroke Dementia|Acupuncture</t>
  </si>
  <si>
    <t>Device: Acupuncture</t>
  </si>
  <si>
    <t>concentration of Exosome|Alzheimer's Disease Assessment Scale-Cognitive Subscale scale|Behavioural and Psychological Symptoms of Dementia scale</t>
  </si>
  <si>
    <t>50 Years to 75 Years Â  (Adult, Older Adult)</t>
  </si>
  <si>
    <t>CMUH111-REC2-024</t>
  </si>
  <si>
    <t>China Medical University Hospital, Taichung, North District, Taiwan</t>
  </si>
  <si>
    <t>https://ClinicalTrials.gov/show/NCT05326724</t>
  </si>
  <si>
    <t>NCT05261360</t>
  </si>
  <si>
    <t>Clinical Efficacy of Exosome in Degenerative Meniscal Injury</t>
  </si>
  <si>
    <t>Ulukan İnan</t>
  </si>
  <si>
    <t>Eskisehir Osmangazi University</t>
  </si>
  <si>
    <t>Meniscus tear</t>
  </si>
  <si>
    <t>Autologous MSCs</t>
  </si>
  <si>
    <t>KNEEXO</t>
  </si>
  <si>
    <t>Knee; Injury, Meniscus (Lateral) (Medial)|Meniscus Tear|Meniscus Lesion|Meniscus; Degeneration|Meniscus; Laceration|Meniscus Injury, Tibial|Knee Injuries|Knee Pain Swelling|Arthralgia</t>
  </si>
  <si>
    <t>Drug: SF-MSC-EX|Drug: SF-MSC</t>
  </si>
  <si>
    <t>Evaluation of Knee Functions|Evaluation of Physical Activity|Evaluation of Pain|Evaluation of Radiological Images|Evaluation of Cytokine Levels and Cytokine Genes Analyzes|Evaluation of Edema|Evaluation of Knee Joint Range of Motion|Monitoring of treatment-related complications</t>
  </si>
  <si>
    <t>Eskisehir Osmangazi University|The Scientific and Technological Research Council of Turkey</t>
  </si>
  <si>
    <t>30 Years to 50 Years Â  (Adult)</t>
  </si>
  <si>
    <t>Allocation: Randomized|Intervention Model: Parallel Assignment|Masking: None (Open Label)|Primary Purpose: Treatment</t>
  </si>
  <si>
    <t>56733164/203</t>
  </si>
  <si>
    <t>Eskisehir Osmangazi University, Eskisehir, Turkey</t>
  </si>
  <si>
    <t>https://ClinicalTrials.gov/show/NCT05261360</t>
  </si>
  <si>
    <t>Secondary outcome, response to treatment</t>
  </si>
  <si>
    <t>NCT05413148</t>
  </si>
  <si>
    <t>The Effect of Stem Cells and Stem Cell Exosomes on Visual Functions in Patients With Retinitis Pigmentosa</t>
  </si>
  <si>
    <t>Kuddusi Erkılıç</t>
  </si>
  <si>
    <t>TC Erciyes University</t>
  </si>
  <si>
    <t>Ocular</t>
  </si>
  <si>
    <t>Retinitis Pigmentosa</t>
  </si>
  <si>
    <t>Umbilical MSCs</t>
  </si>
  <si>
    <t>Subtenon injection (intraocular)</t>
  </si>
  <si>
    <t>Efficacy (visual function)</t>
  </si>
  <si>
    <t>Biological: Subtenon injection of Wharton jelly derived mesenchymal stem cells|Biological: Subtenon injection of Wharton jelly derived mesenchymal stem cell exosomes|Other: Placebo</t>
  </si>
  <si>
    <t>Evaluation of best corrected visual acuity change|Evaluation of visual field change|Evaluation of multifocal ERG changes|Evaluation of ERG changes|Evaluation of optical coherence tomography changes|Evaluation of optical coherence tomography angiography changes</t>
  </si>
  <si>
    <t>TSG-2021-11599.</t>
  </si>
  <si>
    <t>Erciyes University, Faculty of Medicine, Kayseri, Turkey</t>
  </si>
  <si>
    <t>https://ClinicalTrials.gov/show/NCT05413148</t>
  </si>
  <si>
    <t>NCT03493984</t>
  </si>
  <si>
    <t>Plant Exosomes and Patients Diagnosed With Polycystic Ovary Syndrome (PCOS) 17</t>
  </si>
  <si>
    <t>Henry Bohler</t>
  </si>
  <si>
    <t>Endocrine</t>
  </si>
  <si>
    <t>Aloe and ginger plants</t>
  </si>
  <si>
    <t>efficacy (biomarkers)</t>
  </si>
  <si>
    <t>Withdrawn</t>
  </si>
  <si>
    <t>Polycystic Ovary Syndrome</t>
  </si>
  <si>
    <t>Other: Ginger exosomes|Other: Aloe exosomes|Other: Placebo</t>
  </si>
  <si>
    <t>Change in glucose tolerance as measured by a glucose tolerance test|Change in serum (blood) insulin levels during a glucose tolerance test|serum (blood) Testosterone|Sex hormone binding globulin|Stool sample|Inflammatory marker cluster of differentiation 4 (CD4)|Inflammatory marker cluster of differentiation 8 (CD8)|Inflammatory marker Foxp3|Inflammatory marker cluster of differentiation 11b (CD11b)|Inflammatory marker cluster of differentiation 33 (CD33)|Inflammatory marker F4/80|Inflammatory marker interleukin 10 (IL-10)|Inflammatory marker interleukin 1b (IL-1b)|Inflammatory marker tumor necrosis factor alpha (TNF-a)|Inflammatory marker interleukin 6 (IL-6)</t>
  </si>
  <si>
    <t>Female</t>
  </si>
  <si>
    <t>18 Years to 40 Years Â  (Adult)</t>
  </si>
  <si>
    <t>Allocation: Randomized|Intervention Model: Parallel Assignment|Masking: Quadruple (Participant, Care Provider, Investigator, Outcomes Assessor)|Primary Purpose: Treatment</t>
  </si>
  <si>
    <t>University of Louisville, Louisville, Kentucky, United States</t>
  </si>
  <si>
    <t>https://ClinicalTrials.gov/show/NCT03493984</t>
  </si>
  <si>
    <t>NCT02138331</t>
  </si>
  <si>
    <t>Effect of Microvesicles and Exosomes Therapy on Î²-cell Mass in Type I Diabetes Mellitus (T1DM)</t>
  </si>
  <si>
    <t>Wael F Nassar</t>
  </si>
  <si>
    <t>Sahel Teaching Hospital</t>
  </si>
  <si>
    <t>Diabetes mellitus</t>
  </si>
  <si>
    <t>Efficacy (has the diabetes improved)</t>
  </si>
  <si>
    <t>Diabetes Mellitus Type 1</t>
  </si>
  <si>
    <t>Biological: MSC exosomes.</t>
  </si>
  <si>
    <t>Total daily insulin dose|Pancreatic Î²-cell Mass</t>
  </si>
  <si>
    <t>General Committee of Teaching Hospitals and Institutes, Egypt</t>
  </si>
  <si>
    <t>666666|Cell Free MSC Exo</t>
  </si>
  <si>
    <t>Sahel Teaching Hospital, Sahel, Cairo, Egypt|Sahel Teaching Hospital - General Committee of Teaching Hospitals and Institutes, Shubra, Cairo, Egypt|Sahel Teaching Hospital, General Commettee of Teaching Hospitals and Institutes., Shubra, Cairo, Egypt</t>
  </si>
  <si>
    <t>https://ClinicalTrials.gov/show/NCT02138331</t>
  </si>
  <si>
    <t>NCT04493242</t>
  </si>
  <si>
    <t>Extracellular Vesicle Infusion Treatment for COVID-19 Associated ARDS</t>
  </si>
  <si>
    <t>Vikram Sengupta</t>
  </si>
  <si>
    <t>Efficacy (recovery of pt from ARDS)</t>
  </si>
  <si>
    <t>EXIT-COVID19</t>
  </si>
  <si>
    <t>Covid19|ARDS|Pneumonia, Viral</t>
  </si>
  <si>
    <t>Biological: DB-001|Other: Intravenous normal saline</t>
  </si>
  <si>
    <t>7 Day Change in Partial Pressure of Arterial Oxygen to Fraction of Inspired Oxygen Ratio|Time to Recovery|Incidence of Serious Adverse Events (SAE)|Number of Patients with All-cause Mortality</t>
  </si>
  <si>
    <t>DB-EF-PHASEII-001</t>
  </si>
  <si>
    <t>Helen Keller Hospital, Sheffield, Alabama, United States|St. Joseph Hospital Heritage, Fullerton, California, United States|Donald Guthrie Foundation/ Robert Packer Hospital, Sayre, Pennsylvania, United States|Covenant Health, Lubbock, Texas, United States|PRX Research, Mesquite, Texas, United States</t>
  </si>
  <si>
    <t>https://ClinicalTrials.gov/show/NCT04493242</t>
  </si>
  <si>
    <t>NCT04389385</t>
  </si>
  <si>
    <t>COVID-19 Specific T Cell Derived Exosomes (CSTC-Exo)</t>
  </si>
  <si>
    <t>Mustafa Cetin</t>
  </si>
  <si>
    <t>COVID specific T cells</t>
  </si>
  <si>
    <t>Corona Virus Infection|Pneumonia</t>
  </si>
  <si>
    <t>Biological: COVID-19 Specific T Cell derived exosomes (CSTC-Exo)</t>
  </si>
  <si>
    <t>Adverse reaction (AE) and severe AE (SAE)|Efficacy Assessment|The Rate of Recovery Without Mechanical Ventilator</t>
  </si>
  <si>
    <t>Allocation: N/A|Intervention Model: Single Group Assignment|Masking: None (Open Label)|Primary Purpose: Supportive Care</t>
  </si>
  <si>
    <t>EruCovid2020</t>
  </si>
  <si>
    <t>GENKOK, Kayseri, Melikgazi, Turkey</t>
  </si>
  <si>
    <t>https://ClinicalTrials.gov/show/NCT04389385</t>
  </si>
  <si>
    <t>NCT04213248</t>
  </si>
  <si>
    <t>Effect of UMSCs Derived Exosomes on Dry Eye in Patients With cGVHD</t>
  </si>
  <si>
    <t>Xialin Liu</t>
  </si>
  <si>
    <t>Zhongshan Ophthalmic Center, Sun Yat-sen University</t>
  </si>
  <si>
    <t>Eye drops</t>
  </si>
  <si>
    <t>Dry Eye</t>
  </si>
  <si>
    <t>Drug: Umbilical Mesenchymal Stem Cells derived Exosomes</t>
  </si>
  <si>
    <t>Changes in Ocular Surface Disease Index (OSDI) Score|Changes in tear secretion amount by Schirmer's Test|Changes in Tear break time|Changes in Ocular Surface Staining|Changes in best corrected visual acuity (BCVA).|Changes in conjunctiva redness score|Changes in tear meniscus height</t>
  </si>
  <si>
    <t>2019KYPJ048</t>
  </si>
  <si>
    <t>Zhongshan Ophthalmic Center, Guangzhou, Guangdong, China</t>
  </si>
  <si>
    <t>https://ClinicalTrials.gov/show/NCT04213248</t>
  </si>
  <si>
    <t>NCT04281901</t>
  </si>
  <si>
    <t>Efficacy of Platelet- and Extracellular Vesicle-rich Plasma in Chronic Postsurgical Temporal Bone Inflammations</t>
  </si>
  <si>
    <t>Domen Vozel</t>
  </si>
  <si>
    <t>University Medical Centre Ljubljana</t>
  </si>
  <si>
    <t>Autologous platelet and vesicle-rich plasma (PVRP)</t>
  </si>
  <si>
    <t>Intra-auricular (ear)</t>
  </si>
  <si>
    <t>Efficacy (reduction in inflammation)</t>
  </si>
  <si>
    <t>PvRP-ear</t>
  </si>
  <si>
    <t>Has Results</t>
  </si>
  <si>
    <t>Otitis Media Chronic|Temporal Bone</t>
  </si>
  <si>
    <t>Drug: Platelet- and extracellular vesicle-rich plasma|Drug: Standard conservative treatment</t>
  </si>
  <si>
    <t>Change in Inflammation Surface Area.|Change in Chronic Otitis Media Questionnaire 12 Score|Bacterial Presence</t>
  </si>
  <si>
    <t>University Medical Centre Ljubljana|University of Ljubljana|University of Ljubljana, Faculty of Medicine</t>
  </si>
  <si>
    <t>0120-146/2019/5</t>
  </si>
  <si>
    <t>University Medical Centre Ljubljana, Ljubljana, Slovenia</t>
  </si>
  <si>
    <t>"Study Protocol", https://ClinicalTrials.gov/ProvidedDocs/01/NCT04281901/Prot_000.pdf|"Statistical Analysis Plan", https://ClinicalTrials.gov/ProvidedDocs/01/NCT04281901/SAP_001.pdf</t>
  </si>
  <si>
    <t>https://ClinicalTrials.gov/show/NCT04281901</t>
  </si>
  <si>
    <t>Non-specific target, all fluid</t>
  </si>
  <si>
    <t>NCT04761562</t>
  </si>
  <si>
    <t>Use of Autologous Plasma Rich in Platelets and Extracellular Vesicles in the Surgical Treatment of Chronic Middle Ear Infections</t>
  </si>
  <si>
    <t>Nejc Steiner</t>
  </si>
  <si>
    <t>Intra-auricular gel (ear)</t>
  </si>
  <si>
    <t>Efficacy (tympanic membrane perforation size)</t>
  </si>
  <si>
    <t>Otitis Media Chronic|Tympanic Membrane Perforation</t>
  </si>
  <si>
    <t>Drug: Platelet- and extracellular vesicle-rich plasma|Procedure: Control group</t>
  </si>
  <si>
    <t>Change of tympanic membrane perforation size|Change in Chronic Otitis Media Questionnaire 12 score|Change in hearing threshold level</t>
  </si>
  <si>
    <t>University Medical Centre Ljubljana|University of Ljubljana</t>
  </si>
  <si>
    <t>PVRPTY2021</t>
  </si>
  <si>
    <t>https://ClinicalTrials.gov/show/NCT04761562</t>
  </si>
  <si>
    <t>Says it removes exosomes (and COVID) but otherwise does not mention or say it will test them etc</t>
  </si>
  <si>
    <t>NCT05078385</t>
  </si>
  <si>
    <t>Safety of Mesenchymal Stem Cell Extracellular Vesicles (BM-MSC-EVs) for the Treatment of Burn Wounds</t>
  </si>
  <si>
    <t>Shelley Hartman</t>
  </si>
  <si>
    <t>Aegle Therapeutics</t>
  </si>
  <si>
    <t>Burns</t>
  </si>
  <si>
    <t>Drug: AGLE-102</t>
  </si>
  <si>
    <t>Primary Objective|Secondary Objective</t>
  </si>
  <si>
    <t>Aegle Therapeutics|Congressionally Directed Medical Research Programs</t>
  </si>
  <si>
    <t>Industry|U.S. Fed</t>
  </si>
  <si>
    <t>AGLE-102-102</t>
  </si>
  <si>
    <t>https://ClinicalTrials.gov/show/NCT05078385</t>
  </si>
  <si>
    <t>NCT03608631</t>
  </si>
  <si>
    <t>iExosomes in Treating Participants With Metastatic Pancreas Cancer With KrasG12D Mutation</t>
  </si>
  <si>
    <t>Brandon Smaglo</t>
  </si>
  <si>
    <t>M.D. Anderson Cancer Center</t>
  </si>
  <si>
    <t>Pancreatic cancer</t>
  </si>
  <si>
    <t>KRAS NP_004976.2:p.G12D|Metastatic Pancreatic Adenocarcinoma|Pancreatic Ductal Adenocarcinoma|Stage IV Pancreatic Cancer AJCC v8</t>
  </si>
  <si>
    <t>Drug: Mesenchymal Stromal Cells-derived Exosomes with KRAS G12D siRNA</t>
  </si>
  <si>
    <t>Maximum Tolerated Dose Determined by Dose Limiting Toxicity|Minimal residual disease rate in high-risk patients|Overall survival (OS)|Progression-free survival (PFS)</t>
  </si>
  <si>
    <t>2018-0126|NCI-2018-01441</t>
  </si>
  <si>
    <t>M D Anderson Cancer Center, Houston, Texas, United States</t>
  </si>
  <si>
    <t>https://ClinicalTrials.gov/show/NCT03608631</t>
  </si>
  <si>
    <t>NCT04602442</t>
  </si>
  <si>
    <t>Safety and Efficiency of Method of Exosome Inhalation in COVID-19 Associated Pneumonia</t>
  </si>
  <si>
    <t>Olga Tyumina</t>
  </si>
  <si>
    <t>Medical Centre Dinasty/Organicell</t>
  </si>
  <si>
    <t>Efficacy (recovery from pneumonia)</t>
  </si>
  <si>
    <t>COVID-19EXO2</t>
  </si>
  <si>
    <t>Covid19|SARS-CoV-2 PNEUMONIA|COVID-19</t>
  </si>
  <si>
    <t>Drug: EXO 1 inhalation|Drug: EXO 2 inhalation|Drug: Placebo inhalation</t>
  </si>
  <si>
    <t>Number of participants with non-serious and serious adverse events during trial|Number of participants with non-serious and serious adverse during inhalation procedure|Time to clinical recovery (TTCR)|SpO2 concentration changes|Chest Imaging Changes|Blood biochemistry (CRP)|Procalcitonin concentration|Ferritin concentration|Creatinine concentration|Urea concentration</t>
  </si>
  <si>
    <t>Olga Tyumina|Clinics of the Federal State Budgetary Educational Institution SSMU|Samara Regional Clinical Hospital V.D. Seredavin|State-Financed Health Facility "Samara Regional Medical Center Dinasty"</t>
  </si>
  <si>
    <t>18 Years to 65 Years Â  (Adult, Older Adult)</t>
  </si>
  <si>
    <t>Allocation: Randomized|Intervention Model: Parallel Assignment|Masking: Double (Participant, Care Provider)|Primary Purpose: Other</t>
  </si>
  <si>
    <t>COVID-19 EXO Extended</t>
  </si>
  <si>
    <t>Medical Centre Dinasty, Samara, Russian Federation</t>
  </si>
  <si>
    <t>https://ClinicalTrials.gov/show/NCT04602442</t>
  </si>
  <si>
    <t>NCT04491240</t>
  </si>
  <si>
    <t>Evaluation of Safety and Efficiency of Method of Exosome Inhalation in SARS-CoV-2 Associated Pneumonia.</t>
  </si>
  <si>
    <t>Same as Above</t>
  </si>
  <si>
    <t>COVID-19EXO</t>
  </si>
  <si>
    <t>Number of Participants With Non-serious and Serious Adverse Events During Trial|Number of Participants With Non-serious and Serious Adverse During Inhalation Procedure|Time to Clinical Recovery (TTCR)|SpO2 Concentration|C-reactive Protein|Lactic Acid Dehydrogenase (LDH)</t>
  </si>
  <si>
    <t>State-Financed Health Facility "Samara Regional Medical Center Dinasty"|Clinics of the Federal State Budgetary Educational Institution SSMU|Samara Regional Clinical Hospital V.D. Seredavin</t>
  </si>
  <si>
    <t>COVID-19 EXO</t>
  </si>
  <si>
    <t>"Study Protocol and Statistical Analysis Plan", https://ClinicalTrials.gov/ProvidedDocs/40/NCT04491240/Prot_SAP_000.pdf</t>
  </si>
  <si>
    <t>https://ClinicalTrials.gov/show/NCT04491240</t>
  </si>
  <si>
    <t>Secondary outcome, used to test treatment response</t>
  </si>
  <si>
    <t>NCT04902183</t>
  </si>
  <si>
    <t>Safety and Efficacy of Exosomes Overexpressing CD24 in Two Doses for Patients With Moderate or Severe COVID-19</t>
  </si>
  <si>
    <t>Sotirios Tsiodras</t>
  </si>
  <si>
    <t>Athens Medical Society</t>
  </si>
  <si>
    <t>yes</t>
  </si>
  <si>
    <t>Covid19</t>
  </si>
  <si>
    <t>Drug: CovenD24</t>
  </si>
  <si>
    <t>Collection of serious adverse events|Proportion of patients related with Respiratory rate and SpO2 saturation|Improvement of COVID19 status from severe to moderate|Time to recovery|Death rate|No need for mechanical ventilation|Patients status regarding haemodynamic instability|Oxygen saturation|Time to death or respiratory failure|Hospital discharge time|No of patients that will need Intensive Care Unit|No of patients with respiratory rate &lt; 23/min|No of patients with change in respiratory change|No of patients with SpO2 &gt;94%|No of patients with change in oxygen saturation|No of patients with change in lymphocyte count|Changes in absolute lymphocyte count|No of patients with changes in the neutrophil-to-lymphocyte ratio|Changes in the neutrophil-to-lymphocyte ratio|No of patients with changes in disease severity|Time of disease improvement|Changes in COVID-19 clinical severity|Changes in common COVID-19 related symptoms|Changes in supplemental oxygen over time|Duration of oxygen administration</t>
  </si>
  <si>
    <t>Athens Medical Society|OBCTCD24 Ltd|Elpen Pharmaceutical Co. Inc.</t>
  </si>
  <si>
    <t>Allocation: Randomized|Intervention Model: Parallel Assignment|Masking: Single (Participant)|Primary Purpose: Treatment</t>
  </si>
  <si>
    <t>NS3</t>
  </si>
  <si>
    <t>3rd Department of Medicine, "Sotiria" Thoracic Diseases General Hospital of Athens, Athens, Attica, Greece|Attikon University Hospital, Athens, Attica, Greece|7th Respiratory Medicine Department, "Sotiria" Thoracic Diseases General Hospital of Athens, Athens, Attika, Greece</t>
  </si>
  <si>
    <t>https://ClinicalTrials.gov/show/NCT04902183</t>
  </si>
  <si>
    <t>NCT04313647</t>
  </si>
  <si>
    <t>A Tolerance Clinical Study on Aerosol Inhalation of Mesenchymal Stem Cells Exosomes In Healthy Volunteers</t>
  </si>
  <si>
    <t>Jieming Qu</t>
  </si>
  <si>
    <t>Ruijin Hospital</t>
  </si>
  <si>
    <t>None</t>
  </si>
  <si>
    <t>Safety</t>
  </si>
  <si>
    <t>Healthy</t>
  </si>
  <si>
    <t>Biological: 1X level of MSCs-Exo|Biological: 2X level of MSCs-Exo|Biological: 4X level of MSCs-Exo|Biological: 6X level of MSCs-Exo|Biological: 8X level of MSCs-Exo</t>
  </si>
  <si>
    <t>Number of Participants With Adverse Reaction (AE) and Severe Adverse Reaction (SAE)</t>
  </si>
  <si>
    <t>MEXVT</t>
  </si>
  <si>
    <t>"Study Protocol and Statistical Analysis Plan", https://ClinicalTrials.gov/ProvidedDocs/47/NCT04313647/Prot_SAP_000.pdf|"Informed Consent Form", https://ClinicalTrials.gov/ProvidedDocs/47/NCT04313647/ICF_001.pdf</t>
  </si>
  <si>
    <t>https://ClinicalTrials.gov/show/NCT04313647</t>
  </si>
  <si>
    <t>Secondary outcome, exploratory for response diagnostic</t>
  </si>
  <si>
    <t>NCT04602104</t>
  </si>
  <si>
    <t>A Clinical Study of Mesenchymal Stem Cell Exosomes Nebulizer for the Treatment of ARDS</t>
  </si>
  <si>
    <t>Acute Respiratory Distress Syndrome</t>
  </si>
  <si>
    <t>Biological: low dose hMSC-Exos|Biological: medium dose hMSC-Exos|Biological: high dose hMSC-Exos|Biological: Dosage 1of hMSC-Exos|Biological: Dosage 2 of hMSC-Exos|Biological: No hMSC-derived exosomes</t>
  </si>
  <si>
    <t>Incidence of adverse reaction|TTCI|28-day mortality|Murray lung injury score|PaO2/FiO2|SOFA score|Apachâ…¡ score|The number of days the survivor was in ICU</t>
  </si>
  <si>
    <t>MEXARDS</t>
  </si>
  <si>
    <t>Ruijin Hospital, Medical School of Shanghai Jiaotong University, Shanghai, Shanghai, China</t>
  </si>
  <si>
    <t>https://ClinicalTrials.gov/show/NCT04602104</t>
  </si>
  <si>
    <t>NCT05130983</t>
  </si>
  <si>
    <t>A Phase I Study of ExoFlo, an ex Vivo Culture-expanded Adult Allogeneic Bone Marrow Mesenchymal Stem Cell Derived Extracellular Vesicle Isolate Product, for the Treatment of Medically Refractory Crohn's Disease</t>
  </si>
  <si>
    <t>ExoFlo - Bone marrow MSCs</t>
  </si>
  <si>
    <t>Crohn Disease|IBD - Irritable Bowel Disease</t>
  </si>
  <si>
    <t>Drug: Bone Marrow MSC Derived Extracellular Vesicle Isolate</t>
  </si>
  <si>
    <t>â€¢ To evaluate the feasibility of intravenous ExoFlo in subjects with moderately to severely active Crohn's disease who have failed or are intolerant to one or more monoclonal antibodies.|â€¢ To evaluate the safety of intravenous ExoFlo in subjects with moderately to severely active Crohn's disease who have failed or are intolerant to one or more monoclonal antibodies.|â€¢ To evaluate the efficacy of intravenous ExoFlo in inducing clinical remission in subjects with moderately to severely active Crohn's disease who have failed or are intolerant to one or more monoclonal antibodies.|â€¢ To evaluate the efficacy of intravenous ExoFlo in inducing clinical response in subjects with moderately to severely active Crohn's disease who have failed or are intolerant to one or more monoclonal antibodies.|â€¢ To evaluate the efficacy of intravenous ExoFlo in improving disease-specific health-related quality of life.|â€¢ To evaluate the pharmacokinetics and pharmacodynamics of ExoFlo therapy, including changes in C-reactive protein (CRP), fecal calprotectin, fecal lactoferrin, and other pharmacodynamic biomarkers.</t>
  </si>
  <si>
    <t>DB-EF-CROHNS-0004</t>
  </si>
  <si>
    <t>https://ClinicalTrials.gov/show/NCT05130983</t>
  </si>
  <si>
    <t>NCT04657458</t>
  </si>
  <si>
    <t>A Global Expanded Access Protocol on Bone Marrow Mesenchymal Stem Cell Derived Extracellular Vesicle Infusion Treatment for Patients With COVID-19 Associated ARDS</t>
  </si>
  <si>
    <t>No</t>
  </si>
  <si>
    <t>Available</t>
  </si>
  <si>
    <t>Covid19|ARDS|Hypoxia|Cytokine Storm</t>
  </si>
  <si>
    <t>Biological: Bone Marrow Mesenchymal Stem Cell Derived Extracellular Vesicles Infusion Treatment</t>
  </si>
  <si>
    <t>Expanded Access:Intermediate-size Population</t>
  </si>
  <si>
    <t>DB-EAP-001</t>
  </si>
  <si>
    <t>https://ClinicalTrials.gov/show/NCT04657458</t>
  </si>
  <si>
    <t>One of many primary outcomes</t>
  </si>
  <si>
    <t>NCT03437759</t>
  </si>
  <si>
    <t>MSC-Exos Promote Healing of MHs</t>
  </si>
  <si>
    <t>Xiaomin Zhang</t>
  </si>
  <si>
    <t>Tianjin Medical University</t>
  </si>
  <si>
    <t>Macular holes</t>
  </si>
  <si>
    <t>Macular Holes</t>
  </si>
  <si>
    <t>Biological: exosomes derived from mesenchymal stem cells (MSC-Exo)</t>
  </si>
  <si>
    <t>Macular holes closure|Best corrected visual acuity(BCVA)</t>
  </si>
  <si>
    <t>up to 80 Years Â  (Child, Adult, Older Adult)</t>
  </si>
  <si>
    <t>2015KY-05</t>
  </si>
  <si>
    <t>Tianjin Medical University Hospital, Tianjin, China</t>
  </si>
  <si>
    <t>https://ClinicalTrials.gov/show/NCT03437759</t>
  </si>
  <si>
    <t>NCT04879810</t>
  </si>
  <si>
    <t>Plant Exosomes +/- Curcumin to Abrogate Symptoms of Inflammatory Bowel Disease</t>
  </si>
  <si>
    <t>Susan Galandiuk</t>
  </si>
  <si>
    <t>Ginger plant exosomes</t>
  </si>
  <si>
    <t>Number of inflammatory cells in biopsy</t>
  </si>
  <si>
    <t>Irritable Bowel Disease</t>
  </si>
  <si>
    <t>Procedure: Sigmoidoscopy and biopsy, blood work</t>
  </si>
  <si>
    <t>Change in inflammation on Colonoscopy|Change in Subjective symptoms</t>
  </si>
  <si>
    <t>https://ClinicalTrials.gov/show/NCT04879810</t>
  </si>
  <si>
    <t>NCT05125562</t>
  </si>
  <si>
    <t>Bone Marrow Mesenchymal Stem Cell Derived Extracellular Vesicles Infusion Treatment for Mild-to-Moderate COVID-19: A Phase II Clinical Trial</t>
  </si>
  <si>
    <t>Amy Lightner</t>
  </si>
  <si>
    <t>BM-MSCs</t>
  </si>
  <si>
    <t>Patient improvement</t>
  </si>
  <si>
    <t>Drug: ExoFlo</t>
  </si>
  <si>
    <t>Change in SARS-CoV-2 log viral load from baseline to Day=7|Change in viral load area under the curve (AUC) from baseline to Day=29|Proportion of patients showing symptom improvement or resolution Day=7, 11, 15|- Proportion of patients who required COVID-19 related hospitalization or Emergency Department Visit by Day 29</t>
  </si>
  <si>
    <t>DB-EF-EMOTECOVID-0006</t>
  </si>
  <si>
    <t>Direct Biologics, Austin, Texas, United States</t>
  </si>
  <si>
    <t>https://ClinicalTrials.gov/show/NCT05125562</t>
  </si>
  <si>
    <t>Secondary outcome, exploratory for response</t>
  </si>
  <si>
    <t>NCT04173650</t>
  </si>
  <si>
    <t>MSC EVs in Dystrophic Epidermolysis Bullosa</t>
  </si>
  <si>
    <t>Dystrophic Epidermolysis Bullosa</t>
  </si>
  <si>
    <t>Drug: AGLE 102</t>
  </si>
  <si>
    <t>Dose Limiting Toxicity|Wound size evaluation</t>
  </si>
  <si>
    <t>6 Years and older Â  (Child, Adult, Older Adult)</t>
  </si>
  <si>
    <t>EB IND</t>
  </si>
  <si>
    <t>https://ClinicalTrials.gov/show/NCT04173650</t>
  </si>
  <si>
    <t>NCT03857841</t>
  </si>
  <si>
    <t>A Safety Study of IV Stem Cell-derived Extracellular Vesicles (UNEX-42) in Preterm Neonates at High Risk for BPD</t>
  </si>
  <si>
    <t>United Therapeutics</t>
  </si>
  <si>
    <t>Bronchopulmonary dysplasia</t>
  </si>
  <si>
    <t>Terminated</t>
  </si>
  <si>
    <t>Bronchopulmonary Dysplasia</t>
  </si>
  <si>
    <t>Biological: UNEX-42|Biological: Phosphate-buffered saline</t>
  </si>
  <si>
    <t>Number of Subjects With Treatment-emergent Adverse Events During the Post-treatment Phase (Safety and Tolerability)</t>
  </si>
  <si>
    <t>3 Days to 14 Days Â  (Child)</t>
  </si>
  <si>
    <t>Allocation: Randomized|Intervention Model: Sequential Assignment|Masking: Quadruple (Participant, Care Provider, Investigator, Outcomes Assessor)|Primary Purpose: Treatment</t>
  </si>
  <si>
    <t>UNX-BP-101</t>
  </si>
  <si>
    <t>University of Colorado Hospital, Aurora, Colorado, United States|Boston Children's Hospital, Boston, Massachusetts, United States|Brigham and Women's Hospital, Boston, Massachusetts, United States|Beth Israel Deaconess Medical Center, Boston, Massachusetts, United States|University of Mississippi Medical Center, Jackson, Mississippi, United States|Children's Mercy Hospital, Kansas City, Missouri, United States</t>
  </si>
  <si>
    <t>"Study Protocol", https://ClinicalTrials.gov/ProvidedDocs/41/NCT03857841/Prot_000.pdf|"Statistical Analysis Plan", https://ClinicalTrials.gov/ProvidedDocs/41/NCT03857841/SAP_001.pdf</t>
  </si>
  <si>
    <t>https://ClinicalTrials.gov/show/NCT03857841</t>
  </si>
  <si>
    <t>NCT04327635</t>
  </si>
  <si>
    <t>Safety Evaluation of Intracoronary Infusion of Extracellular Vesicles in Patients With AMI</t>
  </si>
  <si>
    <t>Christopher J. McLeod</t>
  </si>
  <si>
    <t> Mayo Clinic</t>
  </si>
  <si>
    <t>Plasma</t>
  </si>
  <si>
    <t>Intracoronary</t>
  </si>
  <si>
    <t>Safety, efficacy, immune response</t>
  </si>
  <si>
    <t>Heart Attack</t>
  </si>
  <si>
    <t>Drug: PEP in Acute Myocardial Infarction</t>
  </si>
  <si>
    <t>Dose limiting toxicities (DLTs) and maximum tolerated dose (MTD) of a single dose (10 mL) of PEP at escalating concentrations of extracellular vesicles delivered at a single time point (during PCI for AMI) for the treatment of downstream sequela of AMI.|Infarction scar size|Ejection fraction|Abdominal abnormalities|Alloimmune Response</t>
  </si>
  <si>
    <t>Christopher J. McLeod|Rion LLC|Mayo Clinic</t>
  </si>
  <si>
    <t>21 Years to 85 Years Â  (Adult, Older Adult)</t>
  </si>
  <si>
    <t>Allocation: N/A|Intervention Model: Sequential Assignment|Masking: None (Open Label)|Primary Purpose: Treatment</t>
  </si>
  <si>
    <t>18-011636</t>
  </si>
  <si>
    <t>Mayo Clinic, Rochester, Minnesota, United States</t>
  </si>
  <si>
    <t>https://ClinicalTrials.gov/show/NCT04327635</t>
  </si>
  <si>
    <t>NCT01668849</t>
  </si>
  <si>
    <t>Edible Plant Exosome Ability to Prevent Oral Mucositis Associated With Chemoradiation Treatment of Head and Neck Cancer</t>
  </si>
  <si>
    <t>Rebecca Redman</t>
  </si>
  <si>
    <t>Head and neck cancer</t>
  </si>
  <si>
    <t>Pain reduction, inflammatory markers</t>
  </si>
  <si>
    <t>Head and Neck Cancer|Oral Mucositis</t>
  </si>
  <si>
    <t>Dietary Supplement: Grape extract|Drug: Lortab, Fentanyl patch, mouthwash</t>
  </si>
  <si>
    <t>Pain caused by oral mucositis|Level of immune biomarkers in blood|Level of immune biomarkers in mucosal tissue</t>
  </si>
  <si>
    <t>University of Louisville|James Graham Brown Cancer Center</t>
  </si>
  <si>
    <t>20 Years to 85 Years Â  (Adult, Older Adult)</t>
  </si>
  <si>
    <t>James Graham Brown Cancer Center, Louisville, Kentucky, United States</t>
  </si>
  <si>
    <t>https://ClinicalTrials.gov/show/NCT01668849</t>
  </si>
  <si>
    <t>NCT05116761</t>
  </si>
  <si>
    <t>ExoFloâ„¢ Infusion for Post-Acute COVID-19 and Chronic Post-COVID-19 Syndrome</t>
  </si>
  <si>
    <t>Covid19|Postviral Syndrome|Dyspnea</t>
  </si>
  <si>
    <t>Biological: Bone Marrow Mesenchymal Stem Cell Derived Extracellular Vesicles|Other: Saline</t>
  </si>
  <si>
    <t>Increased distance on Six Minute Walk Test (6MWT)|Incidence of Serious Adverse Events (SAEs)|EuroQol-5D (EQ-5D)|Medical Research Council (MRC) Dyspnea Scale</t>
  </si>
  <si>
    <t>DB-EF-POSTCOVID-0002</t>
  </si>
  <si>
    <t>https://ClinicalTrials.gov/show/NCT05116761</t>
  </si>
  <si>
    <t>NCT04652531</t>
  </si>
  <si>
    <t>Autologous serum (blood)-derived EV for Venous Trophic Lesions Not Responsive to Conventional Treatments</t>
  </si>
  <si>
    <t>Maria Felice Brizzi</t>
  </si>
  <si>
    <t>University of Turin, Italy</t>
  </si>
  <si>
    <t>Venous ulcers</t>
  </si>
  <si>
    <t>Autologous serum (blood)</t>
  </si>
  <si>
    <t>Potency assay (?)</t>
  </si>
  <si>
    <t>SER-VES-HEAL</t>
  </si>
  <si>
    <t>Ulcer Venous</t>
  </si>
  <si>
    <t>Other: Autologous extracellular vesicles from serum (blood)</t>
  </si>
  <si>
    <t>Changes in the ulcer area from baseline to eight weeks|Pain change</t>
  </si>
  <si>
    <t>Allocation: Non-Randomized|Intervention Model: Parallel Assignment|Masking: Single (Investigator)|Primary Purpose: Treatment</t>
  </si>
  <si>
    <t>CS2/1095/0090491</t>
  </si>
  <si>
    <t>AOU San Giovanni Battista, Turin, Italy</t>
  </si>
  <si>
    <t>https://ClinicalTrials.gov/show/NCT04652531</t>
  </si>
  <si>
    <t>Secondary outcome, very detailed though</t>
  </si>
  <si>
    <t>NCT05387278</t>
  </si>
  <si>
    <t>Safety and Effectiveness of Placental Derived Exosomes and Umbilical Cord Mesenchymal Stem Cells in Moderate to Severe Acute Respiratory Distress Syndrome (ARDS) Associated With the Novel Corona Virus Infection (COVID-19)</t>
  </si>
  <si>
    <t> Mukesh Kumar</t>
  </si>
  <si>
    <t>Vitti Labs, LLC</t>
  </si>
  <si>
    <t>COVID-19 Acute Respiratory Distress Syndrome|Respiratory Distress Syndrome</t>
  </si>
  <si>
    <t>Drug: EV-Pureâ„¢ and WJ-Pureâ„¢|Drug: Placebo</t>
  </si>
  <si>
    <t>To Assess the safety of EV-Pureâ„¢ and WJ-Pureâ„¢ administration in patients exhibiting moderate to severe ARDS associated with COVID-19, compared to placebo.|To assess the efficacy of EV-Pureâ„¢ and WJ-Pureâ„¢ compared to placebo, in patients with moderate to severe ARDS assoociated with COVID-19|Time to clinical improvement|Overall Survival|COVID-19 polymerase chain reaction (PCR) test result as negative</t>
  </si>
  <si>
    <t>EW-01</t>
  </si>
  <si>
    <t>Kit Bartalos, Liberty, Missouri, United States</t>
  </si>
  <si>
    <t>https://ClinicalTrials.gov/show/NCT05387278</t>
  </si>
  <si>
    <t>NCT01159288</t>
  </si>
  <si>
    <t>Trial of a Vaccination With Tumor Antigen-loaded Dendritic Cell-derived Exosomes</t>
  </si>
  <si>
    <t>Gustave Roussy,</t>
  </si>
  <si>
    <t>Cancer Campus, Grand Paris</t>
  </si>
  <si>
    <t>dendritic cell-derived exosomes - the cells have been pulsed with cancer peptides (PRS pan-DR, MAGE-3 DP04, MAGE-1 A2, MAGE-3 A2, NY-ESO-1 A2, MART-1 A2)</t>
  </si>
  <si>
    <t>Intradermal injection</t>
  </si>
  <si>
    <t>Patient survival</t>
  </si>
  <si>
    <t>CSET 1437</t>
  </si>
  <si>
    <t>Non Small Cell Lung Cancer</t>
  </si>
  <si>
    <t>Biological: Dex2</t>
  </si>
  <si>
    <t>Progression free survival</t>
  </si>
  <si>
    <t>Gustave Roussy, Cancer Campus, Grand Paris</t>
  </si>
  <si>
    <t>IGR Dex2</t>
  </si>
  <si>
    <t>Institut Gustave Roussy, Villejuif, France</t>
  </si>
  <si>
    <t>https://ClinicalTrials.gov/show/NCT01159288</t>
  </si>
  <si>
    <t>NCT05243368</t>
  </si>
  <si>
    <t>Evaluation of Personalized Nutritional Intervention on Wound Healing of Cutaneous Ulcers in Diabetics</t>
  </si>
  <si>
    <t>Antonio Casado</t>
  </si>
  <si>
    <t>Maimónides Biomedical Research Institute of Córdoba</t>
  </si>
  <si>
    <t>Flow cytometry</t>
  </si>
  <si>
    <t>Foot, Diabetic</t>
  </si>
  <si>
    <t>Dietary Supplement: Personalized Nutritional Intervention</t>
  </si>
  <si>
    <t>Ulcer evaluation|Composite measure of markers of nutritional status|Composite measure of haemogram|Hemoglobin A1c (HbA1c) Test for Diabetes|Measure of markers of nutritional status, include to thyrotropin|Ultrasensitive C-reactive Protein (CRP) test|Quantification of circulating endothelial progenitor cells (EPC)|Concentration of stromal cell-derived factor 1 (SDF-1) and vascular endothelial growth factor A (VEGFA)</t>
  </si>
  <si>
    <t>MaimÃ³nides Biomedical Research Institute of CÃ³rdoba|Instituto de Salud Carlos III|Hospital Universitario Reina Sofia de Cordoba</t>
  </si>
  <si>
    <t>50 Years to 80 Years Â  (Adult, Older Adult)</t>
  </si>
  <si>
    <t>Allocation: Randomized|Intervention Model: Factorial Assignment|Masking: Triple (Participant, Investigator, Outcomes Assessor)|Primary Purpose: Treatment</t>
  </si>
  <si>
    <t>PI21/01935</t>
  </si>
  <si>
    <t>Hospital Universitario Reina SofÃ­a de CÃ³rdoba, CÃ³rdoba, AndalucÃ­a, Spain</t>
  </si>
  <si>
    <t>https://ClinicalTrials.gov/show/NCT05243368</t>
  </si>
  <si>
    <t>Secondary outcome, but very well defined</t>
  </si>
  <si>
    <t>NCT05176366</t>
  </si>
  <si>
    <t>Study of ExoFlo for the Treatment of Medically Refractory Ulcerative Colitis</t>
  </si>
  <si>
    <t>Ulcerative colitis</t>
  </si>
  <si>
    <t>Ulcerative Colitis</t>
  </si>
  <si>
    <t>Number of subjects who tolerate intravenous ExoFlo in those subjects with moderately to severely active Ulcerative colitis who have failed or are intolerant to one or more monoclonal antibodies.|Number of adverse events in subjects who received intravenous ExoFlo in those subjects with moderately to severely active Ulcerative colitis who have failed or are intolerant to one or more monoclonal antibodies.|Number of subjects with improvement with intravenous ExoFlo in inducing clinical remission in those subjects with moderately to severely active Ulcerative colitis who have failed or are intolerant to one or more monoclonal antibodies.|Number of subjects with improvement with intravenous ExoFlo in inducing clinical response in those subjects with moderately to severely active Ulcerative colitis who have failed or are intolerant to one or more monoclonal antibodies.|Number of subjects with improving disease-specific health-related quality of life after receiving intravenous ExoFlo.|Measurement of subject's C-reactive protein (CRP)|Measurement of subject fecal calprotectin|Measurement of subject fecal lactoferrin</t>
  </si>
  <si>
    <t>DB-EF-ULCERATIVE-0004</t>
  </si>
  <si>
    <t>https://ClinicalTrials.gov/show/NCT05176366</t>
  </si>
  <si>
    <t>Secondary outcome</t>
  </si>
  <si>
    <t>NCT04850469</t>
  </si>
  <si>
    <t>Study of MSC-Exo on the Therapy for Intensively Ill Children</t>
  </si>
  <si>
    <t>Guoping Lu</t>
  </si>
  <si>
    <t>Children's Hospital of Fudan University</t>
  </si>
  <si>
    <t>Sepsis</t>
  </si>
  <si>
    <t>Sepsis|Critical Illness</t>
  </si>
  <si>
    <t>The death rate of children|Marshall Multiple Organ Dysfunction Score|the APPS score|length of stay in PICU</t>
  </si>
  <si>
    <t>29 Days to 18 Years Â  (Child, Adult)</t>
  </si>
  <si>
    <t>fdpicu-13</t>
  </si>
  <si>
    <t>Children's Hospital of Fudan University, Shanghai, Shanghai, China</t>
  </si>
  <si>
    <t>https://ClinicalTrials.gov/show/NCT04850469</t>
  </si>
  <si>
    <t>Tertiary outcome</t>
  </si>
  <si>
    <t>NCT05354141</t>
  </si>
  <si>
    <t>Bone Marrow Mesenchymal Stem Cell Derived EVs for COVID-19 Moderate-to-Severe Acute Respiratory Distress Syndrome (ARDS): A Phase III Clinical Trial</t>
  </si>
  <si>
    <t>COVID-19 Acute Respiratory Distress Syndrome</t>
  </si>
  <si>
    <t>Drug: EXOFLO</t>
  </si>
  <si>
    <t>The primary efficacy endpoint is overall 60-day mortality (due to any cause).</t>
  </si>
  <si>
    <t>Phase 3</t>
  </si>
  <si>
    <t>Allocation: Non-Randomized|Intervention Model: Parallel Assignment|Masking: Triple (Participant, Care Provider, Investigator)|Primary Purpose: Treatment</t>
  </si>
  <si>
    <t>DB-EF-PHASEIII-0001</t>
  </si>
  <si>
    <t>PRX Research, Mesquite, Texas, United States</t>
  </si>
  <si>
    <t>https://ClinicalTrials.gov/show/NCT05354141</t>
  </si>
  <si>
    <t>Secondary outcome, treatment response</t>
  </si>
  <si>
    <t>NCT04388982</t>
  </si>
  <si>
    <t>the Safety and the Efficacy Evaluation of Allogenic Adipose MSC-Exos in Patients With Alzheimer's Disease</t>
  </si>
  <si>
    <t>Gang Wang</t>
  </si>
  <si>
    <t>Alzheimer's disease</t>
  </si>
  <si>
    <t>allogenic adipose MSCs</t>
  </si>
  <si>
    <t>Alzheimer Disease</t>
  </si>
  <si>
    <t>Biological: low dosage MSCs-Exos administrated for nasal drip|Biological: mild dosage MSCs-Exos administrated for nasal drip|Biological: high dosage MSCs-Exos administrated for nasal drip</t>
  </si>
  <si>
    <t>Number of participants with treatment-related abnormal laboratory values of Liver or kidney function|Number of participants with treatment-related adverse events as assessed by CTCAE v4.0|Cognitive function|Quality of life evaluation|MRI Neuroimaging|PET-CT Neuroimaging</t>
  </si>
  <si>
    <t>50 Years and older Â  (Adult, Older Adult)</t>
  </si>
  <si>
    <t>Allocation: Non-Randomized|Intervention Model: Sequential Assignment|Masking: None (Open Label)|Primary Purpose: Treatment</t>
  </si>
  <si>
    <t>CBMG-AD-01</t>
  </si>
  <si>
    <t>Ruijin Hospital Affiliated to Shanghai Jiaotong University School of Medicine, Shanghai, Shanghai, China</t>
  </si>
  <si>
    <t>https://ClinicalTrials.gov/show/NCT04388982</t>
  </si>
  <si>
    <t>Not well defined</t>
  </si>
  <si>
    <t>Madison</t>
  </si>
  <si>
    <t>NCT05215288</t>
  </si>
  <si>
    <t>Intermediate Size Expanded Access for the Use of ExoFlo in the Treatment of Abdominal Solid Organ Transplant Patients Who Are at Risk of Worsening Allograft Function With Conventional Immunosuppressive Therapy Alone</t>
  </si>
  <si>
    <t xml:space="preserve">No </t>
  </si>
  <si>
    <t>Solid Organ Transplant Rejection|Organ Rejection Transplants|Organ Rejection</t>
  </si>
  <si>
    <t>Number of participants with adverse/serious adverse events</t>
  </si>
  <si>
    <t>DB-EF-TRANSPLANT-0002</t>
  </si>
  <si>
    <t>https://ClinicalTrials.gov/show/NCT05215288</t>
  </si>
  <si>
    <t>NCT04223622</t>
  </si>
  <si>
    <t>Effects of ASC Secretome on Human Osteochondral Explants</t>
  </si>
  <si>
    <t>Chiara Giannasi</t>
  </si>
  <si>
    <t>Istituto Ortopedico Galeazzi</t>
  </si>
  <si>
    <t>joint</t>
  </si>
  <si>
    <t>Osteoarthritis</t>
  </si>
  <si>
    <t>Treating osteochondral explants induced to an OA phenotype with EVs</t>
  </si>
  <si>
    <t>cell viability, gene expression, protein expression</t>
  </si>
  <si>
    <t>ASC-OA</t>
  </si>
  <si>
    <t>Biological: ASC secretome</t>
  </si>
  <si>
    <t>Validation of the cell-free approach based on the use of ASC secretome on an ex vivo OA model by evaluation of cell viability, histological features and gene/protein expression of cartilage and bone biomarkers</t>
  </si>
  <si>
    <t>Observational Model: Other|Time Perspective: Cross-Sectional</t>
  </si>
  <si>
    <t>IRCCS Istituto Ortopedico Galeazzi, Milano, MI, Italy</t>
  </si>
  <si>
    <t>https://ClinicalTrials.gov/show/NCT04223622</t>
  </si>
  <si>
    <t>Neona</t>
  </si>
  <si>
    <t>NCT05559177</t>
  </si>
  <si>
    <t>An Open, Dose-escalation Clinical Study of Chimeric Exosomal Tumor Vaccines for Recurrent or Metastatic Bladder Cancer</t>
  </si>
  <si>
    <t>Shanghai Pudong Hospital</t>
  </si>
  <si>
    <t>Recurrent or Metastatic Bladder Cancer</t>
  </si>
  <si>
    <t>Apc-tumor chimeric cells</t>
  </si>
  <si>
    <t>Centrifugation</t>
  </si>
  <si>
    <t>differential and hypervelocity centrifugation</t>
  </si>
  <si>
    <t>Response rate, survival, safety</t>
  </si>
  <si>
    <t>Biological: Chimeric exosomal tumor vaccines</t>
  </si>
  <si>
    <t>Clinical response rate|Overall survival(OS)|Safty(adverse events)</t>
  </si>
  <si>
    <t>FDZJ-01</t>
  </si>
  <si>
    <t>Fudan University Pudong Medical Center, Shanghai, China</t>
  </si>
  <si>
    <t>https://ClinicalTrials.gov/show/NCT05559177</t>
  </si>
  <si>
    <t>Batuhan</t>
  </si>
  <si>
    <t>NCT05375604</t>
  </si>
  <si>
    <t>A Study of exoASO-STAT6 (CDK-004) in Patients With Advanced Hepatocellular Carcinoma (HCC) and Patients With Liver Metastases From Primary Gastric Cancer and Colorectal Cancer (CRC)</t>
  </si>
  <si>
    <t>Codiak BioSciences</t>
  </si>
  <si>
    <t>Intravenous</t>
  </si>
  <si>
    <t>Dose limiting toxicities</t>
  </si>
  <si>
    <t>CDK-004</t>
  </si>
  <si>
    <t>Advanced Hepatocellular Carcinoma (HCC)|Gastric Cancer Metastatic to Liver|Colorectal Cancer Metastatic to Liver</t>
  </si>
  <si>
    <t>Drug: CDK-004</t>
  </si>
  <si>
    <t>To characterize the safety and tolerability of CDK-004.</t>
  </si>
  <si>
    <t>CDK-004-101</t>
  </si>
  <si>
    <t>City of Hope National Medical Center, Duarte, California, United States|Memorial Sloan Kettering Cancer Center, New York, New York, United States|Sarah Cannon Research Institute, Nashville, Tennessee, United States</t>
  </si>
  <si>
    <t>https://ClinicalTrials.gov/show/NCT05375604</t>
  </si>
  <si>
    <t> </t>
  </si>
  <si>
    <t>NCT04182893</t>
  </si>
  <si>
    <t>Clinical Study of ctDNA and Exosome Combined Detection to Identify Benign and Malignant Pulmonary Nodules</t>
  </si>
  <si>
    <t>Jiayuan Sun</t>
  </si>
  <si>
    <t>Shanghai Chest Hospital</t>
  </si>
  <si>
    <t>Pulmonary nodules</t>
  </si>
  <si>
    <t>EV RNA</t>
  </si>
  <si>
    <t>ctDNA</t>
  </si>
  <si>
    <t>Pulmonary Nodules</t>
  </si>
  <si>
    <t>Diagnostic Test: ctDNA and Exosome Combined Detection</t>
  </si>
  <si>
    <t>Diagnostic efficiency of ctDNA and exosome combined detection in the identification of benign and malignant pulmonary nodules.</t>
  </si>
  <si>
    <t>Observational Model: Case-Only|Time Perspective: Prospective</t>
  </si>
  <si>
    <t>SHCHE201903</t>
  </si>
  <si>
    <t>Shanghai Chest Hospital, Shanghai, China</t>
  </si>
  <si>
    <t>https://ClinicalTrials.gov/show/NCT04182893</t>
  </si>
  <si>
    <t>NCT02310451</t>
  </si>
  <si>
    <t>Study of Molecular Mechanisms Implicated in the Pathogenesis of Melanoma. Role of Exosomes</t>
  </si>
  <si>
    <t>Henri Montaudie</t>
  </si>
  <si>
    <t>Centre Hospitalier Universitaire de Nice</t>
  </si>
  <si>
    <t>Protein assay, Nanosight</t>
  </si>
  <si>
    <t>Number, size, contents of EVs</t>
  </si>
  <si>
    <t>EXOSOMES</t>
  </si>
  <si>
    <t>Metastatic Melanoma</t>
  </si>
  <si>
    <t>number of exosomes|number of patient with a detection test of exosomes positive measured|survival|Tumoral response</t>
  </si>
  <si>
    <t>Allocation: N/A|Intervention Model: Single Group Assignment|Masking: None (Open Label)|Primary Purpose: Screening</t>
  </si>
  <si>
    <t>14-AOI-10</t>
  </si>
  <si>
    <t>CHU de Nice ^HÃ´pital de l'Archet, Nice, France</t>
  </si>
  <si>
    <t>https://ClinicalTrials.gov/show/NCT02310451</t>
  </si>
  <si>
    <t>NCT05476029</t>
  </si>
  <si>
    <t>Changes of Exosomes and Biomarkers in Plasma and Alveolar Lavage Fluid of Patients With Sepsis Complicated With ARDS</t>
  </si>
  <si>
    <t>Jianbo Yu</t>
  </si>
  <si>
    <t>Tianjin Nankai Hospital</t>
  </si>
  <si>
    <t>Sepsis Complicated With ARDS</t>
  </si>
  <si>
    <t>Diagnostic Test: Blood samples and alveolar lavage fluid were collected</t>
  </si>
  <si>
    <t>Differential miRNAs of inflammatory exosomes were screened from patients with septic lung injury</t>
  </si>
  <si>
    <t>NKYY_YXKT_IRB_2022_018_01</t>
  </si>
  <si>
    <t>Plasma and alveolar lavage fluid, Tianjin, Tianjin, China</t>
  </si>
  <si>
    <t>https://ClinicalTrials.gov/show/NCT05476029</t>
  </si>
  <si>
    <t>NCT04529915</t>
  </si>
  <si>
    <t>Multicenter Clinical Research for Early Diagnosis of Lung Cancer Using Blood Plasma Derived Exosome</t>
  </si>
  <si>
    <t>Hyun Koo</t>
  </si>
  <si>
    <t>Korea University Guro Hospital</t>
  </si>
  <si>
    <t>Lung cancer</t>
  </si>
  <si>
    <t>plasma (blood)</t>
  </si>
  <si>
    <t>SEC, centrifugation</t>
  </si>
  <si>
    <t>ELISA, Western blot</t>
  </si>
  <si>
    <t>Difference between populations</t>
  </si>
  <si>
    <t>Lung Cancer</t>
  </si>
  <si>
    <t>Diagnostic Test: Exosome sampling</t>
  </si>
  <si>
    <t>Evaluation of the distinction between healthy controls and lung cancer patients through deep-learning analysis of exosomes|Evaluating the possibility of distinguishing between normal and lung cancer patients through the analysis of lung cancer-specific exosomal protein|Evaluation of the possibility of distinguishing the early pathological stages in lung cancer patients through deep-learning analysis of exosomes|Evaluation of the possibility of distinguishing the early pathological stages in lung cancer patients through quantitative analysis of lung cancer specific exosomal proteins</t>
  </si>
  <si>
    <t>40 Years and older Â  (Adult, Older Adult)</t>
  </si>
  <si>
    <t>Observational Model: Other|Time Perspective: Retrospective</t>
  </si>
  <si>
    <t>2020GR0176</t>
  </si>
  <si>
    <t>Korea University Guro Hospital, Seoul, Guro-gu, Korea, Republic of</t>
  </si>
  <si>
    <t>https://ClinicalTrials.gov/show/NCT04529915</t>
  </si>
  <si>
    <t>NCT03821909</t>
  </si>
  <si>
    <t>Acquisition of Portal Venous CTCs and Exosomes From Patients With Pancreatic Cancer by EUS</t>
  </si>
  <si>
    <t>Ying Lv</t>
  </si>
  <si>
    <t>Nanjing Drum Tower Hospital the Affiliated Hospital of Nanjing University Medical School</t>
  </si>
  <si>
    <t>RNA-seq</t>
  </si>
  <si>
    <t>mRNA markers of exosomes</t>
  </si>
  <si>
    <t>CTCs</t>
  </si>
  <si>
    <t>Pancreatic Cancer</t>
  </si>
  <si>
    <t>Ying Lv|The Affiliated Nanjing Drum Tower Hospital of Nanjing University Medical School</t>
  </si>
  <si>
    <t>EPCE-1</t>
  </si>
  <si>
    <t>Nanjing Drum Tower Hospital the Affiliated Hospital of Nanjing University Medical School, Nanjing, Jiangsu, China</t>
  </si>
  <si>
    <t>https://ClinicalTrials.gov/show/NCT03821909</t>
  </si>
  <si>
    <t>NCT05035134</t>
  </si>
  <si>
    <t>Application of Circulating Exosomes in Early Diagnosis and Prognosis Evaluation After Intracerebral Hemorrhage</t>
  </si>
  <si>
    <t>Xun Wu</t>
  </si>
  <si>
    <t>Tandu Hospital, Fourth Military Medical University</t>
  </si>
  <si>
    <t>Stroke</t>
  </si>
  <si>
    <t>EV RNA and proteome sequences</t>
  </si>
  <si>
    <t>Intracerebral Hemorrhageï¼›Circulating Exosomes</t>
  </si>
  <si>
    <t>The type and content of circulating exosomes|Modified Rankin scale (mRS) scores|mortality|hospital stay</t>
  </si>
  <si>
    <t>Tang-Du Hospital</t>
  </si>
  <si>
    <t>TDSJWKICHEX</t>
  </si>
  <si>
    <t>Tandu Hospital, Fourth Military Medical University, Xi'an, China</t>
  </si>
  <si>
    <t xml:space="preserve">https://ClinicalTrials.gov/show/NCT05035134 </t>
  </si>
  <si>
    <t>NCT02931045</t>
  </si>
  <si>
    <t>Antiplatelet Therapy Effect on Extracellular Vesicles in Acute Myocardial Infarction</t>
  </si>
  <si>
    <t>Aleksandra Gasecka</t>
  </si>
  <si>
    <t>Medical University of Warsaw</t>
  </si>
  <si>
    <t>EV concentration, EV subpopulation concentration</t>
  </si>
  <si>
    <t>AFFECT EV</t>
  </si>
  <si>
    <t>Myocardial Infarction</t>
  </si>
  <si>
    <t>Drug: Ticagrelor|Drug: Clopidogrel</t>
  </si>
  <si>
    <t>Concentration of Platelet Extracellular Vesicles/ml|Concentration of Extracellular Vesicles Exposing Fibrinogen|Concentration of Extracellular Vesicles Exposing Phosphatidylserine|Concentration of Extracellular Vesicles From Endothelial Cells|Concentration of Extracellular Vesicles From Leukocytes</t>
  </si>
  <si>
    <t>Medical University of Warsaw|Academisch Medisch Centrum - Universiteit van Amsterdam (AMC-UvA)</t>
  </si>
  <si>
    <t>Phase 4</t>
  </si>
  <si>
    <t>Allocation: Randomized|Intervention Model: Parallel Assignment|Masking: Triple (Care Provider, Investigator, Outcomes Assessor)|Primary Purpose: Basic Science</t>
  </si>
  <si>
    <t>KB/112/2016</t>
  </si>
  <si>
    <t>Laboratory of Experimental Clinical Chemistry, Academic Medical Centre of the University of Amsterdam, Amsterdam, Netherlands|1st Chair and Department of Cardiology, Medical University of Warsaw, Warsaw, Poland</t>
  </si>
  <si>
    <t>"Study Protocol and Statistical Analysis Plan", https://ClinicalTrials.gov/ProvidedDocs/45/NCT02931045/Prot_SAP_000.pdf</t>
  </si>
  <si>
    <t xml:space="preserve">https://ClinicalTrials.gov/show/NCT02931045 </t>
  </si>
  <si>
    <t>NCT05101655</t>
  </si>
  <si>
    <t>Construction of Microfluidic Exosome Chip for Diagnosis of Lung Metastasis of Osteosarcoma</t>
  </si>
  <si>
    <t>Microfluidic chip</t>
  </si>
  <si>
    <t>EV subpopulation concentration</t>
  </si>
  <si>
    <t>Enrolling by invitation</t>
  </si>
  <si>
    <t>Osteosarcoma|Pulmonary Metastases</t>
  </si>
  <si>
    <t>12 Years to 60 Years Â  (Child, Adult)</t>
  </si>
  <si>
    <t>(2020)LLS-NO395</t>
  </si>
  <si>
    <t>https://ClinicalTrials.gov/show/NCT05101655</t>
  </si>
  <si>
    <t>NCT04894695</t>
  </si>
  <si>
    <t>Urine Exosomes to Identify Biomarkers for LN</t>
  </si>
  <si>
    <t>Liangjing Lu</t>
  </si>
  <si>
    <t>RenJi Hospital</t>
  </si>
  <si>
    <t>Lupus Nephritis</t>
  </si>
  <si>
    <t>Diagnostic Test: biomarkers detection in different groups</t>
  </si>
  <si>
    <t>specific molecule levels in urine exosomes</t>
  </si>
  <si>
    <t>urine exo-LN</t>
  </si>
  <si>
    <t>Renji Hospital, Shanghai Jiaotong University School of Medicine, Shanghai, China</t>
  </si>
  <si>
    <t>https://ClinicalTrials.gov/show/NCT04894695</t>
  </si>
  <si>
    <t>Secondary outcome, but very well defined, and adiposome title?</t>
  </si>
  <si>
    <t>NCT04523389</t>
  </si>
  <si>
    <t>Contents of Circulating Extracellular Vesicles: Biomarkers in Colorectal Cancer Patients</t>
  </si>
  <si>
    <t> Vanessa Cottet</t>
  </si>
  <si>
    <t>Centre Hospitalier Universitaire Dijon</t>
  </si>
  <si>
    <t>Colorectal cancer</t>
  </si>
  <si>
    <t>Blood</t>
  </si>
  <si>
    <t>ExoColon</t>
  </si>
  <si>
    <t>Colorectal Cancer</t>
  </si>
  <si>
    <t>Biological: analysis (protein, lipid, RNA ...) of circulating exosomes, size and number|Other: Gathering additional information about the patient's cancer|Diagnostic Test: Diagnostic test</t>
  </si>
  <si>
    <t>Prognostic role of exosomes and their contents on the survival of colorectal cancer patients|Association between the number and size of exosomes and their content on cancer stage and progression</t>
  </si>
  <si>
    <t>COTTET 2020</t>
  </si>
  <si>
    <t>Chu Dijon Bourgogne, Dijon, France</t>
  </si>
  <si>
    <t>https://ClinicalTrials.gov/show/NCT04523389</t>
  </si>
  <si>
    <t>NCT04127591</t>
  </si>
  <si>
    <t>Differential Expression and Analysis of Peripheral Plasma Exosome miRNA in Patients With Myocardial Infarction</t>
  </si>
  <si>
    <t>Bin He</t>
  </si>
  <si>
    <t>Xinhua Hospital, Shanghai Jiao Tong University School of Medicine</t>
  </si>
  <si>
    <t>qPCR</t>
  </si>
  <si>
    <t xml:space="preserve">miRNA expression </t>
  </si>
  <si>
    <t>Other: exosome</t>
  </si>
  <si>
    <t>Determination of differential expression of miRNA by second-generation sequencing technology|Diagnostic value of the differential microRNAs evaluate by qPCR in patients of myocardial infarction</t>
  </si>
  <si>
    <t>18 Years to 100 Years Â  (Adult, Older Adult)</t>
  </si>
  <si>
    <t>XH-19-010</t>
  </si>
  <si>
    <t>Ethics Committee of Xinhua Hospital, Shanghai, Shanghai, China</t>
  </si>
  <si>
    <t>https://ClinicalTrials.gov/show/NCT04127591</t>
  </si>
  <si>
    <t>NCT05370105</t>
  </si>
  <si>
    <t>Extracellular Vesicles as Stroke Biomarkers</t>
  </si>
  <si>
    <t>Alice Gualerzi</t>
  </si>
  <si>
    <t>Fondazione Don Carlo Gnocchi Onlus</t>
  </si>
  <si>
    <t>SPRi (surface plasmon resonance imaging)</t>
  </si>
  <si>
    <t>Biomarker expression over time as pt rehabilitates</t>
  </si>
  <si>
    <t>EXO4STROKE</t>
  </si>
  <si>
    <t>Stroke|Rehabilitation</t>
  </si>
  <si>
    <t>Change in modified Barthel index after rehabilitation|Extracellular vesicles characterization by SPRi|Change in Numeric Rating Scale (NRS) PAIN or PAINAD for non-verbal patient after rehabilitation|Change in anamnestic and current modified RANKIN scale after rehabilitation|Change in NIH-STROKE SCALE after rehabilitation|Change in Fugl-Meyer Assessment (FMA) scale after rehabilitation|Change in Trunk control test after rehabilitation|Change in Short Physical Performance Battery (SPPB) after rehabilitation|Change in Functional ambulation classification|Change in Addenbrooke's Cognitive Examination scale after rehabilitation|Change in Hospital Anxiety and Depression Scale (HADS) after rehabilitation|Change in Cumulative illness rating scale (CIRS) after rehabilitation</t>
  </si>
  <si>
    <t>35 Years to 75 Years Â  (Adult, Older Adult)</t>
  </si>
  <si>
    <t>Observational Model: Case-Control|Time Perspective: Prospective</t>
  </si>
  <si>
    <t>IRCCS Don Gnocchi, Fondazione Don Carlo Gnocchi ONLUS, Florence, Italy|IRCCS S. Maria Nascente, Fondazione Don Carlo Gnocchi ONLUS, Milano, Italy</t>
  </si>
  <si>
    <t>https://ClinicalTrials.gov/show/NCT05370105</t>
  </si>
  <si>
    <t>NCT03542253</t>
  </si>
  <si>
    <t>Combined Diagnosis of CT and Exosome in Early Lung Cancer</t>
  </si>
  <si>
    <t>gongjianping</t>
  </si>
  <si>
    <t>Second Affiliated Hospital of Soochow University</t>
  </si>
  <si>
    <t>Biomarkers</t>
  </si>
  <si>
    <t>Early Lung Cancer</t>
  </si>
  <si>
    <t>Procedure: Surgery</t>
  </si>
  <si>
    <t>exosome in cancer tissue and para cancerous tissue</t>
  </si>
  <si>
    <t>Observational Model: Other|Time Perspective: Other</t>
  </si>
  <si>
    <t>https://ClinicalTrials.gov/show/NCT03542253</t>
  </si>
  <si>
    <t>NCT03800121</t>
  </si>
  <si>
    <t>Study of Exosomes in Monitoring Patients With Sarcoma (EXOSARC)</t>
  </si>
  <si>
    <t>Alice HERVIEU</t>
  </si>
  <si>
    <t>Centre Georges Francois Leclerc</t>
  </si>
  <si>
    <t>Sarcoma</t>
  </si>
  <si>
    <t>EXOSARC</t>
  </si>
  <si>
    <t>Biological: Blood samples</t>
  </si>
  <si>
    <t>2018-A01393-52</t>
  </si>
  <si>
    <t>CHU de BesanÃ§on, BesanÃ§on, France|Centre Georges FranÃ§ois Leclerc, Dijon, France|CHU de Poitiers, Poitiers, France</t>
  </si>
  <si>
    <t>https://ClinicalTrials.gov/show/NCT03800121</t>
  </si>
  <si>
    <t>NCT02957279</t>
  </si>
  <si>
    <t>Dendritic Cells-Derived Exosomes in Human Sepsis</t>
  </si>
  <si>
    <t>Jianan Ren</t>
  </si>
  <si>
    <t>Jinling Hospital</t>
  </si>
  <si>
    <t>Drug: Antibiotics</t>
  </si>
  <si>
    <t>Amount of dendritic cell-derived exosomes|Compositions of microRNA in the dendritic cell-derived exosomes</t>
  </si>
  <si>
    <t>Jinling Hospital, China</t>
  </si>
  <si>
    <t>Jinling Hospital, Medical School of Nanjing University, Nanjing, Jiangsu, China</t>
  </si>
  <si>
    <t>https://ClinicalTrials.gov/show/NCT02957279</t>
  </si>
  <si>
    <t>NCT02702856</t>
  </si>
  <si>
    <t>Clinical Validation of a Urinary Exosome Gene Signature in Men Presenting for Suspicion of Prostate Cancer</t>
  </si>
  <si>
    <t>Roger Tun</t>
  </si>
  <si>
    <t>Exosome Diagnostics, Inc.</t>
  </si>
  <si>
    <t>Prostate cancer</t>
  </si>
  <si>
    <t>Gene expression in exosomes</t>
  </si>
  <si>
    <t>Prostate Cancer</t>
  </si>
  <si>
    <t>Other: ExoIntelliScore Prostate</t>
  </si>
  <si>
    <t>Correlate an exosome gene expression signature with the presence or absence of high grade prostate cancer in the prostate needle biopsy.</t>
  </si>
  <si>
    <t>Male</t>
  </si>
  <si>
    <t>ECT2014-001A</t>
  </si>
  <si>
    <t>https://ClinicalTrials.gov/show/NCT02702856</t>
  </si>
  <si>
    <t>Mentioned but not outcome</t>
  </si>
  <si>
    <t>NCT02393703</t>
  </si>
  <si>
    <t>Interrogation of Exosome-mediated Intercellular Signaling in Patients With Pancreatic Cancer</t>
  </si>
  <si>
    <t>William Jarnagin</t>
  </si>
  <si>
    <t>Memorial Sloan Kettering Cancer Center</t>
  </si>
  <si>
    <t>Proteomics, RNAseq</t>
  </si>
  <si>
    <t>Pancreatic Cancer|Benign Pancreatic Disease</t>
  </si>
  <si>
    <t>successful isolation of exosomes|evaluation of the liver microenvironment</t>
  </si>
  <si>
    <t>Memorial Sloan Kettering Cancer Center|Weill Medical College of Cornell University|National Institutes of Health (NIH)|University of Pittsburgh</t>
  </si>
  <si>
    <t>Other|NIH</t>
  </si>
  <si>
    <t>15-015</t>
  </si>
  <si>
    <t>Memorial Sloan Kettering Cancer Center, New York, New York, United States</t>
  </si>
  <si>
    <t>https://ClinicalTrials.gov/show/NCT02393703</t>
  </si>
  <si>
    <t>NCT02797834</t>
  </si>
  <si>
    <t>Isolation and Characterization of the Extracellular Vesicles Secreted by the Human Endometrium</t>
  </si>
  <si>
    <t>Felip Vilella</t>
  </si>
  <si>
    <t>Igenomix</t>
  </si>
  <si>
    <t>Endometrial fluid</t>
  </si>
  <si>
    <t>Filtration and centrifugation</t>
  </si>
  <si>
    <t>NTA, Western blot, proteomics, TEM</t>
  </si>
  <si>
    <t>Extracellular Vesicles</t>
  </si>
  <si>
    <t>Procedure: Endometrial fluid collection</t>
  </si>
  <si>
    <t>Morphological characterization of the extracellular vesicles|Size distribution profiles characterization of the extracellular vesicles|Characterization of extracellular vesicles populations by specific markers|Qualitative (names) and quantitative (expression levels) information about the different biomolecules that could be present in the samples: DNA, RNA, proteins, lipids and other small metabolites.</t>
  </si>
  <si>
    <t>18 Years to 35 Years Â  (Adult)</t>
  </si>
  <si>
    <t>1603-IGX-017-FV</t>
  </si>
  <si>
    <t>IVI Valencia, Valencia, Spain</t>
  </si>
  <si>
    <t>https://ClinicalTrials.gov/show/NCT02797834</t>
  </si>
  <si>
    <t>NCT03985696</t>
  </si>
  <si>
    <t>Exosomes and Immunotherapy in Non-Hodgkin B-cell Lymphomas</t>
  </si>
  <si>
    <t>Julie ABRAHAM,</t>
  </si>
  <si>
    <t>University Hospital, Limoges</t>
  </si>
  <si>
    <t>Lymphoma</t>
  </si>
  <si>
    <t>CD20, PDL-1 in exosomes</t>
  </si>
  <si>
    <t>ExoReBLy</t>
  </si>
  <si>
    <t>Lymphoma, B-cell, Aggressive Non-Hodgkin (B-NHL)</t>
  </si>
  <si>
    <t>Other: blood sample</t>
  </si>
  <si>
    <t>Quantification of CD20 and PDL-1 in exosomes purified from cell cultures of DLBCL human cell lines and from Healthy volunteers|Evaluation if peripheral exosomes can be used as novel diagnostic biomarkers in DLBCL</t>
  </si>
  <si>
    <t>Allocation: Non-Randomized|Intervention Model: Parallel Assignment|Masking: None (Open Label)|Primary Purpose: Basic Science</t>
  </si>
  <si>
    <t>87RI18_0025 (ExoReBLy)</t>
  </si>
  <si>
    <t>University Hospital Limoges, Limoges, France</t>
  </si>
  <si>
    <t>https://ClinicalTrials.gov/show/NCT03985696</t>
  </si>
  <si>
    <t>NCT04939324</t>
  </si>
  <si>
    <t>Molecular Profiling of Exosomes in Tumor-draining Vein of Early-staged Lung Cancer</t>
  </si>
  <si>
    <t>Jérémy Tricard</t>
  </si>
  <si>
    <t>Size and biomarkers</t>
  </si>
  <si>
    <t>ExOnSite-Pro</t>
  </si>
  <si>
    <t>Lung Cancer|Exosomes|Non Small Cell Lung Cancer</t>
  </si>
  <si>
    <t>Biological: Blood samples at 2 sites: peripheral vein and tumor-draining vein</t>
  </si>
  <si>
    <t>Evaluate size distribution, concentration and molecular profiling of pulmonary vein exosomes at inclusion|Size distribution, molecular profiling of peripheral vein exosome sat inclusion|Mutations and polymorphism in resected lung cancer|Overall survival|Two-year disease-free survival</t>
  </si>
  <si>
    <t>Allocation: N/A|Intervention Model: Single Group Assignment|Masking: None (Open Label)|Primary Purpose: Diagnostic</t>
  </si>
  <si>
    <t>87RI20-0067 (ExOnSite-Pro)</t>
  </si>
  <si>
    <t>CHU de Limoges, Limoges, France</t>
  </si>
  <si>
    <t>https://ClinicalTrials.gov/show/NCT04939324</t>
  </si>
  <si>
    <t>NCT04053855</t>
  </si>
  <si>
    <t>Evaluation of Urinary Exosomes Presence From Clear Cell Renal Cell Carcinoma</t>
  </si>
  <si>
    <t>Nicolas MOTTET</t>
  </si>
  <si>
    <t>Centre Hospitalier Universitaire de Saint Etienne</t>
  </si>
  <si>
    <t>% of exosomes with specific biomarkers</t>
  </si>
  <si>
    <t>PEP-C</t>
  </si>
  <si>
    <t>Clear Cell Renal Cell Carcinoma</t>
  </si>
  <si>
    <t>Biological: Urinary sample</t>
  </si>
  <si>
    <t>Number of patients (with clear cell kidney cancer) with CD9+ and CA9+ exosomes by electron microscopy technique|Percentage of CD9+ /CA9+ exosomes by electron microscopy technique (%) for patients with clear cell kidney cancer|Percentage of CD9+ /CA9+ exosomes by electron microscopy technique (%) for control patients|Percentage of CD9+ /CA9+ exosomes by flow cytometry (%) for patients with clear cell kidney cancer|Percentage of CD9+ /CA9+ exosomes by flow cytometry (%) for control patients|Percentage of CD9+ /CA9+ exosomes by Reverse Transcription quantitative Polymerase Chain Reaction (RT-qPCR) (%) for control patients|Percentage of CD9+ /CA9+ exosomes by Reverse Transcription quantitative Polymerase Chain Reaction (RT-qPCR) (%) for patients with clear cell kidney cancer|Percentage of CD9+/CD63+/CD81+/CA9+ exosomes by electron microscopy technique (%) for patients with clear cell kidney cancer|Percentage of CD9+/CD63+/CD81+/CA9+ exosomes by electron microscopy technique (%) for control patients|Percentage of CD9+/CD63+/CD81+/CA9+ exosomes by flow cytometry (%) for patients with clear cell kidney cancer|Percentage of CD9+/CD63+/CD81+/CA9+ exosomes by flow cytometry (%) for control patients|Percentage of CD9+/CD63+/CD81+/CA9+ exosomes by Reverse Transcription quantitative Polymerase Chain Reaction (RT-qPCR) (%) for patients with clear cell kidney cancer|Percentage of CD9+/CD63+/CD81+/CA9+ exosomes by Reverse Transcription quantitative Polymerase Chain Reaction (RT-qPCR) (%) for control patients|Percentage of CD9+/VGEFR2+ exosomes by electron microscopy technique (%) for patients with clear cell kidney cancer|Percentage of CD9+/VGEFR2+ exosomes by electron microscopy technique (%) for control patients|Percentage of CD9+/VGEFR2+ exosomes by flow cytometry (%) for patients with clear cell kidney cancer|Percentage of CD9+/VGEFR2+ exosomes by flow cytometry (%) for control patients|Percentage of CD9+/VGEFR2+ exosomes by Reverse Transcription quantitative Polymerase Chain Reaction (RT-qPCR) (%) for patients with clear cell kidney cancer|Percentage of CD9+/VGEFR2+ exosomes by Reverse Transcription quantitative Polymerase Chain Reaction (RT-qPCR) (%) for control patients</t>
  </si>
  <si>
    <t>19CH048|2019-A01408-49</t>
  </si>
  <si>
    <t>Chu Saint-Etienne, Saint-Ã‰tienne, France</t>
  </si>
  <si>
    <t>https://ClinicalTrials.gov/show/NCT04053855</t>
  </si>
  <si>
    <t>NCT03108677</t>
  </si>
  <si>
    <t>Circulating Exosome RNA in Lung Metastases of Primary High-Grade Osteosarcoma</t>
  </si>
  <si>
    <t>Yuhui Shen</t>
  </si>
  <si>
    <t>Lung Metastases|Osteosarcoma</t>
  </si>
  <si>
    <t>Other: Blood samples</t>
  </si>
  <si>
    <t>Differences in the levels and mutations of circulating exosome RNA from patients with or without lung metastasis.|Differences in the classic cell signal pathway mutations of circulating exosome RNA from patients with or without lung metastasis.|Differences in the therapeutic targets mutations of circulating exosome RNA from patients with or without lung metastasis.|The correlation between circulating exosome RNA mutation levels and 3-year disease-free survival (DFS), progression-free survival (PFS), lung metastases.|The correlation between specific circulating exosome RNA mutations and 3-year disease-free survival (DFS), progression-free survival (PFS), lung metastases.|The roles of circulating exosome micro-RNA mutations on regulation of circulating exosome RNA.|The mutations of circulating exosome RNA from patients without metastasis.</t>
  </si>
  <si>
    <t>RJ2017NO13</t>
  </si>
  <si>
    <t>Ruijin Hospital Shanghai Jiao Tong University School of medicine, Shanghai, Shanghai, China</t>
  </si>
  <si>
    <t>https://ClinicalTrials.gov/show/NCT03108677</t>
  </si>
  <si>
    <t>NCT03102268</t>
  </si>
  <si>
    <t>ncRNAs in Exosomes of Cholangiocarcinoma</t>
  </si>
  <si>
    <t>Lin Miao</t>
  </si>
  <si>
    <t>The Second Hospital of Nanjing Medical University</t>
  </si>
  <si>
    <t>Exosome non-coding RNAs</t>
  </si>
  <si>
    <t>Cholangiocarcinoma|Benign Biliary Stricture</t>
  </si>
  <si>
    <t>Characterization of the ncRNAs|Overall survival|Progression-free survival</t>
  </si>
  <si>
    <t>EXO-CN-1607</t>
  </si>
  <si>
    <t>Medical Center for Digestive Diseases, The Second Affiliated Hospital of Nanjing Medical University, Nanjing, Jiangsu, China</t>
  </si>
  <si>
    <t>https://ClinicalTrials.gov/show/NCT03102268</t>
  </si>
  <si>
    <t>But one of many</t>
  </si>
  <si>
    <t>NCT04154332</t>
  </si>
  <si>
    <t>Exosome Cargo From Preeclampsia Patients</t>
  </si>
  <si>
    <t>Michelle Tubinis,</t>
  </si>
  <si>
    <t>University of Alabama at Birmingham</t>
  </si>
  <si>
    <t>Preeclampsia</t>
  </si>
  <si>
    <t>Other: Sample collection</t>
  </si>
  <si>
    <t>Exosome cargo levels</t>
  </si>
  <si>
    <t>IRB-300004235</t>
  </si>
  <si>
    <t>University of Alabama at Birmingham, Birmingham, Alabama, United States</t>
  </si>
  <si>
    <t>https://ClinicalTrials.gov/show/NCT04154332</t>
  </si>
  <si>
    <t>Secondary</t>
  </si>
  <si>
    <t>NCT03478410</t>
  </si>
  <si>
    <t>Role of Exosomes Derived From Epicardial Fat in Atrial Fibrillation</t>
  </si>
  <si>
    <t>Eilon Ram</t>
  </si>
  <si>
    <t>Sheba Medical Center</t>
  </si>
  <si>
    <t>EV size, quantity, cytokines</t>
  </si>
  <si>
    <t>Atrial Fibrillation</t>
  </si>
  <si>
    <t>Procedure: Epicardial fat biopsy</t>
  </si>
  <si>
    <t>Exosomes quantity excreted from the epicardial fat (nm)|Inflammatory cytokines secretion from epicardial fat</t>
  </si>
  <si>
    <t>SHEBA-18-4516-ER-CTIL</t>
  </si>
  <si>
    <t>Sheba medical center, Ramat Gan, Israel</t>
  </si>
  <si>
    <t>https://ClinicalTrials.gov/show/NCT03478410</t>
  </si>
  <si>
    <t>NCT05587114</t>
  </si>
  <si>
    <t>Comparision of Various Biomarkers Between Peripheral and Pulmonary Blood</t>
  </si>
  <si>
    <t>Hyun Koo Kim</t>
  </si>
  <si>
    <t>ELISA, Western blot, NTA, TEM</t>
  </si>
  <si>
    <t>Lung Cancer|Diagnosis</t>
  </si>
  <si>
    <t>Comparative analysis of cancer marker concentrations in a peripheral vein and primary lung cancer outflow pulmonary vein|Diagnostic analysis of lung cancer-specific exosome marker concentrations in a peripheral vein and primary lung cancer outflow pulmonary vein|Evaluation of lung cancer treatment monitoring using lung cancer-specific exosome biomarkers</t>
  </si>
  <si>
    <t>2020GR0340</t>
  </si>
  <si>
    <t>Korea University Guro Hospital, Seoul, Korea, Republic of</t>
  </si>
  <si>
    <t>https://ClinicalTrials.gov/show/NCT05587114</t>
  </si>
  <si>
    <t>NCT05279599</t>
  </si>
  <si>
    <t>Application of Circulating Extracellular Vesicles in Early Disease Assessment and Prognosis After Traumatic Brain Injury</t>
  </si>
  <si>
    <t>Qing Hu</t>
  </si>
  <si>
    <t>Biomarkers (RNA)</t>
  </si>
  <si>
    <t>Traumatic Brain Injury</t>
  </si>
  <si>
    <t>The type and content of circulating extracellular vesicles|Neurological deterioration in patients with traumatic brain injury|hospital stay|GOSE score</t>
  </si>
  <si>
    <t>TDSJWKTBIEX</t>
  </si>
  <si>
    <t>https://ClinicalTrials.gov/show/NCT05279599</t>
  </si>
  <si>
    <t>NCT04459182</t>
  </si>
  <si>
    <t>Circulating Exosomes and Endothelial Dysfunction in Patients With Obstructive Sleep Apneas Hypopneas Syndrome</t>
  </si>
  <si>
    <t>GAGNADOUX Frédéric,</t>
  </si>
  <si>
    <t>University Hospital, Angers</t>
  </si>
  <si>
    <t>exosome miRNA</t>
  </si>
  <si>
    <t>EXODYS</t>
  </si>
  <si>
    <t>Endothelial Dysfunction</t>
  </si>
  <si>
    <t>Diagnostic Test: ENDOPAT</t>
  </si>
  <si>
    <t>miRNA cointained in exosomes</t>
  </si>
  <si>
    <t>2020-A01855-34</t>
  </si>
  <si>
    <t>https://ClinicalTrials.gov/show/NCT04459182</t>
  </si>
  <si>
    <t>NCT03503461</t>
  </si>
  <si>
    <t>Major Activation Of NCC in Graft Urinary Exosomes</t>
  </si>
  <si>
    <t>University Hospital, Bordeaux</t>
  </si>
  <si>
    <t>NCC cotransporter expression</t>
  </si>
  <si>
    <t>MANGUE</t>
  </si>
  <si>
    <t>Kidney Transplantation</t>
  </si>
  <si>
    <t>Other: exosomes analysis</t>
  </si>
  <si>
    <t>NCC cotransporter expression|Phosphorylated NCC cotransporter expression|pendrine expression in kidney transplant group</t>
  </si>
  <si>
    <t>University Hospital, Bordeaux|Institut National de la SantÃ© Et de la Recherche MÃ©dicale, France</t>
  </si>
  <si>
    <t>CHUBX 2018/08</t>
  </si>
  <si>
    <t>Hopital Pellegrin - Service NÃ©phrologie, transplantation, dialyse et aphÃ©rÃ¨se, Bordeaux, France|Hopital Felix Guyon - Service d'Explorations Fonctionnelles RÃ©nales, Saint-Denis, RÃ©union</t>
  </si>
  <si>
    <t>https://ClinicalTrials.gov/show/NCT03503461</t>
  </si>
  <si>
    <t>NCT05424029</t>
  </si>
  <si>
    <t>Extracellular Vesicles and Particles (EVP) as Biomarkers of Recurrence in Non-Small Cell Lung Cancer</t>
  </si>
  <si>
    <t>David Jones</t>
  </si>
  <si>
    <t>Number of EVs</t>
  </si>
  <si>
    <t>Non-Small Cell Lung Cancer</t>
  </si>
  <si>
    <t>to isolate exosomes from bronchial washings</t>
  </si>
  <si>
    <t>22-155</t>
  </si>
  <si>
    <t>https://ClinicalTrials.gov/show/NCT05424029</t>
  </si>
  <si>
    <t>NCT03581435</t>
  </si>
  <si>
    <t>A Study of Circulating Exosome Proteomics In Gallbladder Carcinoma Patients</t>
  </si>
  <si>
    <t>liu yingbin</t>
  </si>
  <si>
    <t>Xinhua Hospital</t>
  </si>
  <si>
    <t>EXOGBC001</t>
  </si>
  <si>
    <t>Proteinosis|Gallbladder Carcinoma</t>
  </si>
  <si>
    <t>Characterization of the protein profile in tumor derived exosomes from the gallbladder carcinoma patients|The expression of protein A in the circulating exosomes from patients</t>
  </si>
  <si>
    <t>liu yingbin|The First Hospital of Jilin University|Shanghai Zhongshan Hosiptal|First Affiliated Hospital Bengbu Medical College|Second Affiliated Hospital of Nanchang University|The Affiliated Hospital of Inner Mongolia Medical University|First Affiliated Hospital of Xinjiang Medical University|The First Affiliated Hospital of Shanxi Medical University|The affiliated hospital of Jining medical college|The Affiliated Hospital of Tianjin Medical University|The first affiliated hospital of Zhongshan university|Shanghai Jiao Tong University School of Medicine</t>
  </si>
  <si>
    <t>Xinhua Hospital, Shanghai, Shanghai, China</t>
  </si>
  <si>
    <t>https://ClinicalTrials.gov/show/NCT03581435</t>
  </si>
  <si>
    <t>NCT04298398</t>
  </si>
  <si>
    <t>Impact of Group Psychological Interventions on Extracellular Vesicles in People Who Had Cancer</t>
  </si>
  <si>
    <t>Rui Henrique</t>
  </si>
  <si>
    <t>Instituto Portugues de Oncologia, Francisco Gentil, Porto</t>
  </si>
  <si>
    <t>Isothermal DNA amplification, NTA</t>
  </si>
  <si>
    <t>MindGAP-P</t>
  </si>
  <si>
    <t>Behavioral: Mindfulness Based-Cognitive Therapy (MBCT)|Behavioral: Emotion Focused Therapy Group for Cancer Recovery (EFT-CR)|Other: Treatment as usual (no intervention)</t>
  </si>
  <si>
    <t>Change on Extracellular vesicles number by ultracentrifugation with sucrose cushion|Change on anxiety, depression and stress (Depression Anxiety Stress Scales, DASS21)|Change on Cancer antigen (CA 15-3)|Change on Prostate-specific antigen (PSA)|Change on Carcinoembryonic Antigen assays (CEA)|Change on Adrenocorticotropic Hormone (ACTH)|Transcript inflammatory response genes (IL-1, IL-6, IL-8, IL-10, IFNÎ³ and TNF)|Change on Analytic biomarkers (Erythrocytes number)|Change on Analytic biomarkers (PCR number)|Change on Analytic biomarkers (telomerase activity)|Change on Analytic biomarkers (hemoglobin glycosylated (HPLC))|Change on Global distress (Clinical Outcome Routine Evaluation - Outcome Measure, CORE-OM)|Change on quality of life (Functional Assessment of Cancer Therapy, FACT)|Change on quality of life (Functional Assessment of Chronic Illness Therapy-Spiritual Well-Being Scale, FACIT-SP)|Change on fear of cancer recurrence (Fear of Cancer Recurrence, FCR-7)|Change on satisfaction perceived social support (ESSS)|Change on emotional regulation processes (Emotion Regulation Questionnaire, ERQ, emotion suppression subscale)|Change on impact of events (Impact of Event Scale - Revised, IES-R)|Change on Mindfulness Attention and Awareness (Mindfulness Attention and Awareness Scale, MAAS)|Change on self-compassion skills (Self-Compassion Scale - Short Form, SHORT FORM)|Change Interview (Elliot, 1999)|Change on smoking dependency (Fagestrom Test)|Change on physical activity (IPAQ,The International Physical Activity Questionnaire)</t>
  </si>
  <si>
    <t>Instituto Portugues de Oncologia, Francisco Gentil, Porto|Polytechnic Institute of Porto|VTT Technical Research Centre, Finland|University of Oulu|Linnaeus University|European Commission</t>
  </si>
  <si>
    <t>Allocation: Randomized|Intervention Model: Parallel Assignment|Masking: None (Open Label)|Primary Purpose: Supportive Care</t>
  </si>
  <si>
    <t>IPO/PI134</t>
  </si>
  <si>
    <t>https://ClinicalTrials.gov/show/NCT04298398</t>
  </si>
  <si>
    <t>NCT04960956</t>
  </si>
  <si>
    <t>Glycosylation of Exosomes in Prostate and Urothelial Carcinoma</t>
  </si>
  <si>
    <t>Roberto Pili</t>
  </si>
  <si>
    <t>Indiana University</t>
  </si>
  <si>
    <t>MALDI-TOF mass spec</t>
  </si>
  <si>
    <t>Concentration of urine EV glycans</t>
  </si>
  <si>
    <t>Prostate Cancer|Urothelial Carcinoma</t>
  </si>
  <si>
    <t>The concentration of urine spermine in the diagnosis of prostate and urothelial cancer</t>
  </si>
  <si>
    <t>IUSCC-0588</t>
  </si>
  <si>
    <t>Indiana University Melvin &amp; Bren Simon Cancer Center, Indianapolis, Indiana, United States</t>
  </si>
  <si>
    <t>https://ClinicalTrials.gov/show/NCT04960956</t>
  </si>
  <si>
    <t>NCT05318898</t>
  </si>
  <si>
    <t>Effect of Dietary Protein on the Regulation of Exosome microRNA Expression in Patients With Insulin Resistance.</t>
  </si>
  <si>
    <t>Martha Guevara-Cruz</t>
  </si>
  <si>
    <t>Instituto Nacional de Ciencias Medicas y Nutricion Salvador Zubiran</t>
  </si>
  <si>
    <t>Insulin Resistance</t>
  </si>
  <si>
    <t>RT-PCR</t>
  </si>
  <si>
    <t>Expression of miRNA profile in exosomes</t>
  </si>
  <si>
    <t>Other: Vegetal protein|Other: Animal protein</t>
  </si>
  <si>
    <t>Change in the expression profile of microRNAs from exosomes with real -time quantitative polymerase chain reaction in fold change|Change on HOMA index|Change in body weight in kg|Change in biochemical parameters in mg/dL|Change in body composition in percentage|Change in C Reactive Protein in mg/L|Amino acid profile in mmol/L|Change in the area under curve of glucose in mg/dL per 2 hours|Change in the area under curve of insulin in microIU/mL per 2 hours|Change in the waist circumference in centimeters|Change in the blood pressure in mmHg|Change in the Malondialdehyde in micromol/L</t>
  </si>
  <si>
    <t>3986-22-22-1</t>
  </si>
  <si>
    <t>Martha Guevara Cruz, Mexico City, Mexico|Instituto Nacional de Ciencias MÃ©dicas y NutriciÃ³n Salvador ZubirÃ¡n, Mexico City, Mexico</t>
  </si>
  <si>
    <t>https://ClinicalTrials.gov/show/NCT05318898</t>
  </si>
  <si>
    <t>NCT01344109</t>
  </si>
  <si>
    <t>A Pilot Study of Tumor-Derived Exosomes as Diagnostic and Prognostic Markers in Breast Cancer Patients Receiving Neoadjuvant Chemotherapy</t>
  </si>
  <si>
    <t>Rachel Raab</t>
  </si>
  <si>
    <t>Leo W. Jenkins Cancer Center</t>
  </si>
  <si>
    <t>Breast cancer</t>
  </si>
  <si>
    <t>Exosome biomarkers before, during, and after chemo</t>
  </si>
  <si>
    <t>Breast Neoplasms</t>
  </si>
  <si>
    <t>To characterize protein surface markers and RNA profiles in tumor derived exosomes from breast cancer patients undergoing neoadjuvant chemotherapy</t>
  </si>
  <si>
    <t>ECU 003</t>
  </si>
  <si>
    <t>Leo W. Jenkins Cancer Center, Greenville, North Carolina, United States</t>
  </si>
  <si>
    <t>https://ClinicalTrials.gov/show/NCT01344109</t>
  </si>
  <si>
    <t>NCT03106246</t>
  </si>
  <si>
    <t>Circulating Extracellular Vesicles Released by Human Islets of Langerhans</t>
  </si>
  <si>
    <t>Steven Paraskevas</t>
  </si>
  <si>
    <t> McGill University Health Centre</t>
  </si>
  <si>
    <t>Type1 Diabetes Mellitus|Type2 Diabetes|Islet Cell Transplantation</t>
  </si>
  <si>
    <t>Determine the levels of circulating EVs|Determine whether these EVs contain islet-specific antigens|Mutivariate analysis will be performed with patient parameters and EV parameters</t>
  </si>
  <si>
    <t>McGill University Health Centre/Research Institute of the McGill University Health Centre|CHU de Quebec-Universite Laval</t>
  </si>
  <si>
    <t>15-582-MUHC</t>
  </si>
  <si>
    <t>McGill University Health Center, Montreal, Quebec, Canada</t>
  </si>
  <si>
    <t>https://ClinicalTrials.gov/show/NCT03106246</t>
  </si>
  <si>
    <t>NCT03203512</t>
  </si>
  <si>
    <t>Fish Oil-derived N-3 Polyunsaturated Fatty Acids and Extracellular Vesicles</t>
  </si>
  <si>
    <t>Parveen Yaqoob</t>
  </si>
  <si>
    <t>University of Reading</t>
  </si>
  <si>
    <t>Cardiovascular disease</t>
  </si>
  <si>
    <t>SEC</t>
  </si>
  <si>
    <t>HI-FIVE</t>
  </si>
  <si>
    <t>Extracellular Vesicles; Generation and Function</t>
  </si>
  <si>
    <t>Dietary Supplement: Fish oil capsules|Dietary Supplement: High-oleic safflower oil capsules</t>
  </si>
  <si>
    <t>Concentrations of total circulating EVs in platelet-free plasma (PFP) detected by flow cytometry|Concentrations of total circulating EVs in platelet-free plasma (PFP) detected by nanoparticle tracking analysis (NTA)|Pro-thrombotic activities of circulating EVs in PFP|Characterisation of circulating EVs in PFP and serum (blood) detected by fluorescence flow cytometry|Characterisation of circulating EVs in PFP and serum (blood) detected by fluorescence NTA|Ex vivo agonist-stimulated platelet activation detected by plate-based platelet activation and aggregation assays|Pro-thrombotic activities of platelet-derived extracellular vesicles (PEVs) prepared from the supernatants of stimulated platelets|Fatty acid composition analysis|Blood pressure|Concentrations of total triglyceride and cholesterol in plasma</t>
  </si>
  <si>
    <t>University of Reading|Biotechnology and Biological Sciences Research Council</t>
  </si>
  <si>
    <t>40 Years to 70 Years Â  (Adult, Older Adult)</t>
  </si>
  <si>
    <t>Allocation: Randomized|Intervention Model: Crossover Assignment|Masking: Triple (Participant, Investigator, Outcomes Assessor)|Primary Purpose: Prevention</t>
  </si>
  <si>
    <t>UREC 17/18</t>
  </si>
  <si>
    <t>University of Reading, Reading, United Kingdom</t>
  </si>
  <si>
    <t>https://ClinicalTrials.gov/show/NCT03203512</t>
  </si>
  <si>
    <t>NCT05270174</t>
  </si>
  <si>
    <t>A Prospective, Multicenter Cohort Study of Urinary Exosome lncRNAs for Preoperative Diagnosis of Lymphatic Metastasis in Patients With Bladder Cancer</t>
  </si>
  <si>
    <t>Changhao Chen</t>
  </si>
  <si>
    <t>Sun Yat-Sen Memorial Hospital of Sun Yat-Sen University</t>
  </si>
  <si>
    <t>Bladder cancer</t>
  </si>
  <si>
    <t>Exosome ELNAT1</t>
  </si>
  <si>
    <t>Explore Whether lncRNA-ElNAT1 in Urine Exosomes Can be Used as a New Target for Preoperative Diagnosis of Lymph Node Metastasis</t>
  </si>
  <si>
    <t>Other: no intervention</t>
  </si>
  <si>
    <t>Lymph node metastases in bladder cancer|recurernce rate</t>
  </si>
  <si>
    <t>SYSEC-KY-KS-2021-278</t>
  </si>
  <si>
    <t>Sun Yat-sen Memorial Hosptial, Guangzhou, China</t>
  </si>
  <si>
    <t>https://ClinicalTrials.gov/show/NCT05270174</t>
  </si>
  <si>
    <t>NCT02823613</t>
  </si>
  <si>
    <t>The Influence of High and Low Salt on Exosomes in the Urine</t>
  </si>
  <si>
    <t>Boye L Jensen</t>
  </si>
  <si>
    <t>University of Southern Denmark</t>
  </si>
  <si>
    <t>Western blot</t>
  </si>
  <si>
    <t>Exosome kidney epithelial sodium channel (ENaC)</t>
  </si>
  <si>
    <t>Dietary Supplement: High salt diet followed by low salt diet|Dietary Supplement: Low salt diet followed by high salt diet</t>
  </si>
  <si>
    <t>Changes in epithelial sodium channel (ENaC) appearance in urinary exosomes|Plasma aldosterone|Renin</t>
  </si>
  <si>
    <t>University of Southern Denmark|Danish Diabetes Academy|Odense University Hospital|Beckett Foundation</t>
  </si>
  <si>
    <t>20 Years to 40 Years Â  (Adult)</t>
  </si>
  <si>
    <t>Allocation: Non-Randomized|Intervention Model: Crossover Assignment|Masking: None (Open Label)|Primary Purpose: Basic Science</t>
  </si>
  <si>
    <t>RZL-SDU-IMM-CVR</t>
  </si>
  <si>
    <t>University of Southern Denmark, Odense, Denmark</t>
  </si>
  <si>
    <t>https://ClinicalTrials.gov/show/NCT02823613</t>
  </si>
  <si>
    <t>NCT05320250</t>
  </si>
  <si>
    <t>Saliva and Extracellular Vesicles for Parkinson's Disease</t>
  </si>
  <si>
    <t>University of Cagliari</t>
  </si>
  <si>
    <t>RAMAN!</t>
  </si>
  <si>
    <t>RaSPiD</t>
  </si>
  <si>
    <t>Parkinson's Disease and Parkinsonism</t>
  </si>
  <si>
    <t>Other: Single saliva collection|Other: Saliva collection, longitudinal</t>
  </si>
  <si>
    <t>Salivary Raman fingerprint of PD and atypical parkinsonism|Salivary Raman fingerprint of PD patients after rehabilitation|Salivary Extracellular vesicles characterization|Correlation of Raman data with clinical assessments</t>
  </si>
  <si>
    <t>Fondazione Don Carlo Gnocchi Onlus|University of Cagliari|Campus Bio-Medico University|ASST Gaetano Pini-CTO</t>
  </si>
  <si>
    <t>50 Years to 85 Years Â  (Adult, Older Adult)</t>
  </si>
  <si>
    <t>FDG_Saliva_Parkinson_RaSPiD</t>
  </si>
  <si>
    <t>Azienda Ospedaliero - Universitaria di Cagliari, Cagliari, Italy|IRCCS S. Maria Nascente, Fondazione Don Carlo Gnocchi ONLUS, Milano, Italy|Istituto Ortopedico Gaetano Pini-ASST Pini-CTO, Milano, Italy|UniversitÃ  Campus Bio-Medico, Roma, Italy</t>
  </si>
  <si>
    <t>https://ClinicalTrials.gov/show/NCT05320250</t>
  </si>
  <si>
    <t>NCT05402267</t>
  </si>
  <si>
    <t>The Effects of Exosomes in Otitis Media With Effusion</t>
  </si>
  <si>
    <t>Eye &amp; ENT Hospital of Fudan University</t>
  </si>
  <si>
    <t>Otitis media</t>
  </si>
  <si>
    <t>Exosome biomarkers and gene expression differences between groups</t>
  </si>
  <si>
    <t>Otitis Media With Effusion|Adenoid Hypertrophy</t>
  </si>
  <si>
    <t>Procedure: Adenoidectomy</t>
  </si>
  <si>
    <t>differential gene expression|detection of adenoids|detection of exosomes</t>
  </si>
  <si>
    <t>4 Years to 10 Years Â  (Child)</t>
  </si>
  <si>
    <t>Observational Model: Case-Control|Time Perspective: Retrospective</t>
  </si>
  <si>
    <t>OME-2022</t>
  </si>
  <si>
    <t>https://ClinicalTrials.gov/show/NCT05402267</t>
  </si>
  <si>
    <t>NCT04653610</t>
  </si>
  <si>
    <t>Sequential Analysis Before and After Treatment Initiation to Unravel the Role of Naturally Occurring Extracellular Vesicles in HIV Infection</t>
  </si>
  <si>
    <t>Linos Vandekerckhove</t>
  </si>
  <si>
    <t>University Hospital, Ghent</t>
  </si>
  <si>
    <t>HIV</t>
  </si>
  <si>
    <t>EV characteristics</t>
  </si>
  <si>
    <t>Saturne-HIV</t>
  </si>
  <si>
    <t>Hiv</t>
  </si>
  <si>
    <t>Extracellular Vesicles analysis-NTA|Extracellular Vesicles analysis-microscopy|Extracellular Vesicles analysis-western blot|Extracellular Vesicles analysis-PCR|Extracellular Vesicles analysis-proteomics|Extracellular Vesicles analysis-RNAsequencing|Extracellular Vesicles analysis-reporter assays|Quantification of HIV DNA and RNA|Immunological analysis-FACS|Immunological analysis-ELISA|Gene expression analysis/transcriptomics|Microbiome monitoring|Virological analysis-FLIPS|Virological analysis-integration site</t>
  </si>
  <si>
    <t>BC-08408</t>
  </si>
  <si>
    <t>Ghent University Hospital, Ghent, Oost-Vlaanderen, Belgium</t>
  </si>
  <si>
    <t>https://ClinicalTrials.gov/show/NCT04653610</t>
  </si>
  <si>
    <t>Only a key word, potentially secretome</t>
  </si>
  <si>
    <t>NCT05058768</t>
  </si>
  <si>
    <t>Omics Sequencing of Exosomes in Body Fluids of Patients With Acute Lung Injury</t>
  </si>
  <si>
    <t>linzhong yu</t>
  </si>
  <si>
    <t>Nanfang Hospital of Southern Medical University</t>
  </si>
  <si>
    <t>Acute Lung Injury</t>
  </si>
  <si>
    <t>Diagnostic Test: The lungs causes and extrapulmonary factors</t>
  </si>
  <si>
    <t>NFEC-2021-143</t>
  </si>
  <si>
    <t>Nanfang Hospital, Southern Medical University, Guangzhou, Guangdong, China</t>
  </si>
  <si>
    <t>https://ClinicalTrials.gov/show/NCT05058768</t>
  </si>
  <si>
    <t>Key word, not explained</t>
  </si>
  <si>
    <t>NCT04499794</t>
  </si>
  <si>
    <t>The Study of Exosome EML4-ALK Fusion in NSCLC Clinical Diagnosis and Dynamic Monitoring</t>
  </si>
  <si>
    <t>Yutao Liu</t>
  </si>
  <si>
    <t>Cancer Institute and Hospital, Chinese Academy of Medical Sciences</t>
  </si>
  <si>
    <t>ORR and PCS</t>
  </si>
  <si>
    <t>Untreated Advanced NSCLC Patients|FISH Identified ALK Fusion Positive or Negative</t>
  </si>
  <si>
    <t>Drug: ALK inhibitor</t>
  </si>
  <si>
    <t>ORR|PFS</t>
  </si>
  <si>
    <t>NCC2064</t>
  </si>
  <si>
    <t>Cancer Hospital Chinese Academy of Medical Sciences, Beijing, China</t>
  </si>
  <si>
    <t>https://ClinicalTrials.gov/show/NCT04499794</t>
  </si>
  <si>
    <t>NCT03032913</t>
  </si>
  <si>
    <t>Diagnostic Accuracy of Circulating Tumor Cells (CTCs) and Onco-exosome Quantification in the Diagnosis of Pancreatic Cancer - PANC-CTC</t>
  </si>
  <si>
    <t>Etienne BUSCAIL</t>
  </si>
  <si>
    <t xml:space="preserve">Number of GPC1+ EVs, qualities of </t>
  </si>
  <si>
    <t>PANC-CTC</t>
  </si>
  <si>
    <t>Pancreatic Ductal Adenocarcinoma (PDAC)</t>
  </si>
  <si>
    <t>Step 1: sensitivity of CTC detection with 3 methods in cell spiking experiments|Step 2: diagnostic accuracy of the best CTC detection method and onco-exosome quantification for pancreatic adenocarcinoma diagnosis.|Step 1: reproducibility of CTC detection with the 3 methods|Step 2: correlation between CTCs presence and numbers or onco-exosome concentration with clinical and biological parameters and with patient clinical outcome</t>
  </si>
  <si>
    <t>CHUBX 2015/26</t>
  </si>
  <si>
    <t>Chu de Bordeaux, Bordeaux, France</t>
  </si>
  <si>
    <t>https://ClinicalTrials.gov/show/NCT03032913</t>
  </si>
  <si>
    <t>NCT04852653</t>
  </si>
  <si>
    <t>A Prospective Feasibility Study Evaluating Extracellular Vesicles Obtained by Liquid Biopsy for Neoadjuvant Treatment Response Assessment in Rectal Cancer</t>
  </si>
  <si>
    <t>Samuel AMINTAS</t>
  </si>
  <si>
    <t>Rectal Cancer</t>
  </si>
  <si>
    <t>RECC-EV</t>
  </si>
  <si>
    <t>Rectal Cancer|Liquid Biopsy</t>
  </si>
  <si>
    <t>Positivity of the liquid biopsy|Prediction of the response of rectal cancer to neoadjuvant treatment|Genetic profile of the primary tumor predictive of the response to nCRT</t>
  </si>
  <si>
    <t>CHUBX 2020/21</t>
  </si>
  <si>
    <t>CHU Bordeaux, Bordeaux, France</t>
  </si>
  <si>
    <t>https://ClinicalTrials.gov/show/NCT04852653</t>
  </si>
  <si>
    <t>Key word, diagnostic</t>
  </si>
  <si>
    <t>NCT05417048</t>
  </si>
  <si>
    <t>Clinical Study of Glycosylated Extracellular Vesicles for Early Diagnosis of Breast Cancer</t>
  </si>
  <si>
    <t>Tao OUYANG</t>
  </si>
  <si>
    <t>Peking University</t>
  </si>
  <si>
    <t>GlyExo-Capture (using immobilized lens cularis lectin to capture fucosylated EVs)</t>
  </si>
  <si>
    <t>EV miRNA</t>
  </si>
  <si>
    <t>Characteristics of EVs</t>
  </si>
  <si>
    <t>Breast Cancer</t>
  </si>
  <si>
    <t>Diagnostic Test: Blood Sample</t>
  </si>
  <si>
    <t>Peking University|Beijing Glyexo Gene Technology Co., Ltd.</t>
  </si>
  <si>
    <t>BC-P31</t>
  </si>
  <si>
    <t>Peking University Cancer Hospital, Beijing, Beijing, China</t>
  </si>
  <si>
    <t>https://ClinicalTrials.gov/show/NCT05417048</t>
  </si>
  <si>
    <t>NCT04382872</t>
  </si>
  <si>
    <t>Follicular Fluid Exosome miRNA During Oocyte Maturation</t>
  </si>
  <si>
    <t>Chung Pui Wah Jacqueline</t>
  </si>
  <si>
    <t>Chinese University of Hong Kong</t>
  </si>
  <si>
    <t>Ovarian follicular fluid</t>
  </si>
  <si>
    <t>Oocyte Maturation</t>
  </si>
  <si>
    <t>RNA-sequencing|quantitative real-time polymerase chain reaction|fertilization and pregnancy rate</t>
  </si>
  <si>
    <t>20 Years to 45 Years Â  (Adult)</t>
  </si>
  <si>
    <t>The Chinese University of Hong Kong, Hong Kong, Hong Kong</t>
  </si>
  <si>
    <t>https://ClinicalTrials.gov/show/NCT04382872</t>
  </si>
  <si>
    <t>NCT03267160</t>
  </si>
  <si>
    <t>A Study of Exosome Proteomics and Hemodynamics in Sepsis</t>
  </si>
  <si>
    <t>Wen-Lin Su</t>
  </si>
  <si>
    <t>Taipei Tzu Chi Hospital, Buddhist Tzu Chi Medical Foundation</t>
  </si>
  <si>
    <t>Blood and urine</t>
  </si>
  <si>
    <t>Magnetic bead purification, MALDI-TOF, 2D gel electrophoresis, Western blot, NTA</t>
  </si>
  <si>
    <t>Autophagy and apoptosis biomarkers</t>
  </si>
  <si>
    <t>Hemodynamic Instability|Autophagy</t>
  </si>
  <si>
    <t>Diagnostic Test: Hemodynamic parameters</t>
  </si>
  <si>
    <t>Change of hemodynamic parameters (heart contractility: CFI)|Change of hemodynamic parameters (preload: GEDI)|Change of hemodynamic parameters (afterload: SVRI)|Change of hemodynamic parameters (fluid responsiveness: SVV)|Change of hemodynamic parameters (lung water: ELWI)|Change of hemodynamic parameters (lung permeability: PVPI)|Autophagy biomarkers in exosomes: LC3II (Western blots)|Autophagy biomarkers in exosomes: LC3II (NTA)|Autophagy modifiers in exosomes: mTOR (Western blots)|Autophagy modifiers in exosomes: mTOR (NTA)|Autophagy modifiers in exosomes: HSP70 (Western blots)|Autophagy modifiers in exosomes: HSP70 (NTA)|Autophagy modifiers in exosomes: sequestosome 1 (Western blots)|Autophagy modifiers in exosomes: sequestosome 1 (NTA)|Exosomes marker: CD9 (Western blots)|Exosomes marker: CD9 (NTA)|ICU mortality|28-day mortality|Hospital mortality|Length of stay in ICU|Length of stay in hospital</t>
  </si>
  <si>
    <t>20 Years to 99 Years Â  (Adult, Older Adult)</t>
  </si>
  <si>
    <t>05-XD15-039</t>
  </si>
  <si>
    <t>Division of Pulmonary and Critical Care Medicine, Department of Internal Medicine, Taipei Tzu Chi Hospital, Buddhist Tzu Chi Medical Foundation, Taipei, Taiwan</t>
  </si>
  <si>
    <t>https://ClinicalTrials.gov/show/NCT03267160</t>
  </si>
  <si>
    <t>NCT05584943</t>
  </si>
  <si>
    <t>Kinetics of cEVs Over the 24-hour Dosing Interval After Low-dose Aspirin Administration</t>
  </si>
  <si>
    <t>Francesca Santilli</t>
  </si>
  <si>
    <t>G. d'Annunzio University</t>
  </si>
  <si>
    <t>Kinetics of EVs</t>
  </si>
  <si>
    <t>Cardiovascular Diseases|Vesicle</t>
  </si>
  <si>
    <t>Kinetics of circulating extracellular vesicles after low-dose aspirin administration|Aspirin response and circulating extracellular vesicles over the 24-hour</t>
  </si>
  <si>
    <t>Observational Model: Cohort|Time Perspective: Retrospective</t>
  </si>
  <si>
    <t>EvASA</t>
  </si>
  <si>
    <t>https://ClinicalTrials.gov/show/NCT05584943</t>
  </si>
  <si>
    <t>NCT01860118</t>
  </si>
  <si>
    <t>LRRK2 and Other Novel Exosome Proteins in Parkinson's Disease</t>
  </si>
  <si>
    <t>Andrew B. West</t>
  </si>
  <si>
    <t>Difference between populations, presence of LRRK2</t>
  </si>
  <si>
    <t>Parkinson's Disease</t>
  </si>
  <si>
    <t>Biomarkers|LRRK2 expression and/or phosphorylation</t>
  </si>
  <si>
    <t>University of Alabama at Birmingham|National Institute of Neurological Disorders and Stroke (NINDS)</t>
  </si>
  <si>
    <t>X121207003|1U18NS082132</t>
  </si>
  <si>
    <t>University of Alabama at Birmingham Sparks Center, Birmingham, Alabama, United States</t>
  </si>
  <si>
    <t>https://ClinicalTrials.gov/show/NCT01860118</t>
  </si>
  <si>
    <t>NCT04500769</t>
  </si>
  <si>
    <t>Training Induced Muscle Exosome Release</t>
  </si>
  <si>
    <t>John McCarthy</t>
  </si>
  <si>
    <t>National Institute of Diabetes and Digestive and Kidney Diseases (NIDDK)</t>
  </si>
  <si>
    <t>Obesity</t>
  </si>
  <si>
    <t>TIMER</t>
  </si>
  <si>
    <t>Metabolism</t>
  </si>
  <si>
    <t>Behavioral: Acute Resistance Exercise</t>
  </si>
  <si>
    <t>miR-1 abundance</t>
  </si>
  <si>
    <t>John McCarthy|National Institute of Diabetes and Digestive and Kidney Diseases (NIDDK)|University of Kentucky</t>
  </si>
  <si>
    <t>18 Years to 30 Years Â  (Adult)</t>
  </si>
  <si>
    <t>43910|3R01DK119619-02S1</t>
  </si>
  <si>
    <t>University of Kentucky, Lexington, Kentucky, United States</t>
  </si>
  <si>
    <t>https://ClinicalTrials.gov/show/NCT04500769</t>
  </si>
  <si>
    <t>NCT04727593</t>
  </si>
  <si>
    <t>The Modulatory Role of Internet MBCT on Extracellular Vesicles and Distress in Cancer Patients - Study Protocol</t>
  </si>
  <si>
    <t>Instituto Portugues de Oncologia,</t>
  </si>
  <si>
    <t>NTA</t>
  </si>
  <si>
    <t>Cancer and health-related biomarkers</t>
  </si>
  <si>
    <t>MINDGAP</t>
  </si>
  <si>
    <t>Behavioral: Mindfulness Based Cognitive Therapy (MBCT)|Other: Treatment as Usual</t>
  </si>
  <si>
    <t>Change on Extracellular Vesicles|Change on Distress|Change on Cancer antigen 15-3 (CA 15-3)|Change on Prostate-specific antigen (PSA)|Change on Carcinoembryonic Antigen (CEA).|Change on Adrenocorticotropic Hormone (ACTH).|Transcript inflammatory response genes (Interleukins, ILs, IL-1, IL-6, IL-8, IL-10, IFNÎ³ and TNF).|Change on Analytic biomarkers (Erythrocyte number).|Change on Analytic biomarkers (PCR number).|Change on Analytic biomarkers (telomerase activity).|Change on Analytic biomarkers (hemoglobin glycosylated).|Change on Global distress|Change on quality of life|Change on fear of cancer recurrence|Change on satisfaction perceived social support|Change on emotional suppression|Change on mindfulness abilities|Change Interview|Change on smoking dependency|Change on physical activity|Change on sleep quality|Change on posttraumatic growth</t>
  </si>
  <si>
    <t>Instituto Portugues de Oncologia, Francisco Gentil, Porto|European Commission|University of Coimbra|VTT Technical Research Centre, Finland|University of Oulu|Linnaeus University</t>
  </si>
  <si>
    <t>IPO/PI134b</t>
  </si>
  <si>
    <t>Instituto PortuguÃªs de Oncologia do Porto Francisco Gentil, EPE, Porto, Portugal</t>
  </si>
  <si>
    <t>https://ClinicalTrials.gov/show/NCT04727593</t>
  </si>
  <si>
    <t>NCT01779583</t>
  </si>
  <si>
    <t>Circulating Exosomes As Potential Prognostic And Predictive Biomarkers In Advanced Gastric Cancer Patients ("EXO-PPP Study")</t>
  </si>
  <si>
    <t>Roberto A. Pazo-Cid,</t>
  </si>
  <si>
    <t>Hospital Miguel Servet</t>
  </si>
  <si>
    <t>Gastric cancer</t>
  </si>
  <si>
    <t>EXO-PPP</t>
  </si>
  <si>
    <t>Gastric Cancer</t>
  </si>
  <si>
    <t>Hospital Miguel Servet|Centro Nacional de Investigaciones Oncologicas CARLOS III|Aragon Institute of Health Sciences</t>
  </si>
  <si>
    <t>EXO-PPP study</t>
  </si>
  <si>
    <t>Medical oncology Department, Miguel Servet University Hospital, Zaragoza, Spain</t>
  </si>
  <si>
    <t>https://ClinicalTrials.gov/show/NCT01779583</t>
  </si>
  <si>
    <t>NCT03811600</t>
  </si>
  <si>
    <t>Exosomes Implication in PD1-PD-L1 Activation in OSAS</t>
  </si>
  <si>
    <t>obstructive sleep apnea</t>
  </si>
  <si>
    <t>ExoSAS</t>
  </si>
  <si>
    <t>Sleep Apnea Syndromes, Obstructive|Cancer</t>
  </si>
  <si>
    <t>Diagnostic Test: PD1/PD-L1 exosomal expression</t>
  </si>
  <si>
    <t>exosomal PD1 expression|exosomal PD-L1 expression</t>
  </si>
  <si>
    <t>Observational Model: Case-Control|Time Perspective: Cross-Sectional</t>
  </si>
  <si>
    <t>2019-A00029-48</t>
  </si>
  <si>
    <t>Laboratoire du Sommeil, DÃ©partement de Pneumologie, CHU d'Angers, Angers, France</t>
  </si>
  <si>
    <t>https://ClinicalTrials.gov/show/NCT03811600</t>
  </si>
  <si>
    <t>NCT05218759</t>
  </si>
  <si>
    <t>Exosomes Detection for the Prediction of the Efficacy and Adverse Reactions of Anlotinib in Patients With Advanced NSCLC</t>
  </si>
  <si>
    <t>Aiqin Gu</t>
  </si>
  <si>
    <t>Drug: Anlotinib</t>
  </si>
  <si>
    <t>PD|SD|Severe adverse reaction group|Adverse reaction non-serious group</t>
  </si>
  <si>
    <t>Shanghai Chest Hospital|3D Medicines</t>
  </si>
  <si>
    <t>Allocation: Randomized|Intervention Model: Parallel Assignment|Masking: None (Open Label)|Primary Purpose: Diagnostic</t>
  </si>
  <si>
    <t>KS(Y)21217</t>
  </si>
  <si>
    <t>https://ClinicalTrials.gov/show/NCT05218759</t>
  </si>
  <si>
    <t>NCT03895216</t>
  </si>
  <si>
    <t>Identification and Characterization of Predictive Factors of Onset of Bone Metastases in Cancer Patients</t>
  </si>
  <si>
    <t>Gianluca Giavaresi</t>
  </si>
  <si>
    <t>Istituto Ortopedico Rizzoli</t>
  </si>
  <si>
    <t>Bone metastases</t>
  </si>
  <si>
    <t>EV miRNA and proteins</t>
  </si>
  <si>
    <t>PreMetOn</t>
  </si>
  <si>
    <t>Bone Metastases</t>
  </si>
  <si>
    <t>CE AVEC 352/2018/Sper/IOR</t>
  </si>
  <si>
    <t>Dipartimento Rizzoli Sicialia - Istituto Ortopedico Rizzoli, Bagheria, Palermo, Italy</t>
  </si>
  <si>
    <t>https://ClinicalTrials.gov/show/NCT03895216</t>
  </si>
  <si>
    <t>Secretome product</t>
  </si>
  <si>
    <t>NCT05243381</t>
  </si>
  <si>
    <t>Inflammation, NK Cells, Antisense Protein and Exosomes, and Correlation With Immune Response During HIV Infection</t>
  </si>
  <si>
    <t>Alain MAKINSON,</t>
  </si>
  <si>
    <t>University Hospital, Montpellier</t>
  </si>
  <si>
    <t>Impact of exosomes on NK cells</t>
  </si>
  <si>
    <t>INKASE</t>
  </si>
  <si>
    <t>HIV Infections</t>
  </si>
  <si>
    <t>Immune status of HIV-infected patients|HIV-1 Antisense protein|Impacts of exosomes on NK cell activity|NK cells phenotyping|NK cells functionality</t>
  </si>
  <si>
    <t>45 Years and older Â  (Adult, Older Adult)</t>
  </si>
  <si>
    <t>RECHMPL21_0518</t>
  </si>
  <si>
    <t>La Colombiere Hospital, Montpellier, Herault, France</t>
  </si>
  <si>
    <t>https://ClinicalTrials.gov/show/NCT05243381</t>
  </si>
  <si>
    <t>NCT02594345</t>
  </si>
  <si>
    <t>Effect of Exosomes Derived From Red Blood Cell Units on Platelet Function and Blood Coagulation</t>
  </si>
  <si>
    <t>Dr Dania Fischer</t>
  </si>
  <si>
    <t>Johann Wolfgang Goethe University Hospital</t>
  </si>
  <si>
    <t>Blood Coagulation|Platelet Function</t>
  </si>
  <si>
    <t>Other: in vitro study</t>
  </si>
  <si>
    <t>clotting time|clot formation|clot stability|clot lysis|CD62P</t>
  </si>
  <si>
    <t>Allocation: N/A|Intervention Model: Single Group Assignment|Masking: None (Open Label)|Primary Purpose: Basic Science</t>
  </si>
  <si>
    <t>ExoRBC</t>
  </si>
  <si>
    <t>University Hospital Frankfurt, Frankfurt am Main, Hessen, Germany</t>
  </si>
  <si>
    <t>https://ClinicalTrials.gov/show/NCT02594345</t>
  </si>
  <si>
    <t>NCT02147418</t>
  </si>
  <si>
    <t>Exosome Testing as a Screening Modality for Human Papillomavirus-Positive Oropharyngeal Squamous Cell Carcinoma</t>
  </si>
  <si>
    <t>Andrew Cowan</t>
  </si>
  <si>
    <t>New Mexico Cancer Care Alliance</t>
  </si>
  <si>
    <t>EV protein signatures</t>
  </si>
  <si>
    <t>Oropharyngeal Cancer</t>
  </si>
  <si>
    <t>Cultured Cell Exosome Protein Signature Outcome Measure</t>
  </si>
  <si>
    <t>INST 1310</t>
  </si>
  <si>
    <t>University of New Mexico Cancer Center, Albuquerque, New Mexico, United States</t>
  </si>
  <si>
    <t>https://ClinicalTrials.gov/show/NCT02147418</t>
  </si>
  <si>
    <t>NCT03109873</t>
  </si>
  <si>
    <t>Metformin Hydrochloride in Affecting Cytokines and Exosomes in Patients With Head and Neck Cancer</t>
  </si>
  <si>
    <t>Adam Luginbuhl</t>
  </si>
  <si>
    <t>Sidney Kimmel Cancer Center at Thomas Jefferson University</t>
  </si>
  <si>
    <t>EV profile</t>
  </si>
  <si>
    <t>Larynx|Lip|Oral Cavity|Pharynx</t>
  </si>
  <si>
    <t>Radiation: External Beam Radiation Therapy|Drug: Metformin Hydrochloride|Other: Placebo</t>
  </si>
  <si>
    <t>Cytokine/Chemokine Profile|Mucositis Assessed Using WHO Classification|Objective Response Rate|Exosome Profile|Incidence of Toxicities</t>
  </si>
  <si>
    <t>Sidney Kimmel Cancer Center at Thomas Jefferson University|Thomas Jefferson University</t>
  </si>
  <si>
    <t>Allocation: Randomized|Intervention Model: Parallel Assignment|Masking: Double (Participant, Outcomes Assessor)|Primary Purpose: Supportive Care</t>
  </si>
  <si>
    <t>16D.639</t>
  </si>
  <si>
    <t>Sidney Kimmel Cancer Center at Thomas Jefferson University, Philadelphia, Pennsylvania, United States</t>
  </si>
  <si>
    <t>"Study Protocol and Statistical Analysis Plan", https://ClinicalTrials.gov/ProvidedDocs/73/NCT03109873/Prot_SAP_000.pdf</t>
  </si>
  <si>
    <t>https://ClinicalTrials.gov/show/NCT03109873</t>
  </si>
  <si>
    <t>Secodnary outcome, diagnostic</t>
  </si>
  <si>
    <t>NCT03700515</t>
  </si>
  <si>
    <t>Exosome Proteomics to Detect EPO</t>
  </si>
  <si>
    <t>Morten Hostrup</t>
  </si>
  <si>
    <t>University of Tasmania</t>
  </si>
  <si>
    <t>Drug abuse</t>
  </si>
  <si>
    <t>Blood proteome</t>
  </si>
  <si>
    <t>Drug: Erythropoietin|Drug: Placebo</t>
  </si>
  <si>
    <t>Blood proteome enrichment pathway analysis in GO annotation|Blood markers of iron</t>
  </si>
  <si>
    <t>Morten Hostrup, PhD|University of Tasmania|University of Copenhagen</t>
  </si>
  <si>
    <t>Allocation: Randomized|Intervention Model: Parallel Assignment|Masking: Triple (Participant, Investigator, Outcomes Assessor)|Primary Purpose: Basic Science</t>
  </si>
  <si>
    <t>EPO-EXO</t>
  </si>
  <si>
    <t>August Krogh Building, Copenhagen, Denmark</t>
  </si>
  <si>
    <t>https://ClinicalTrials.gov/show/NCT03700515</t>
  </si>
  <si>
    <t>Keyword</t>
  </si>
  <si>
    <t>NCT03738319</t>
  </si>
  <si>
    <t>Non-coding RNA in the Exosome of the Epithelia Ovarian Cancer</t>
  </si>
  <si>
    <t>Lei Li</t>
  </si>
  <si>
    <t>Peking Union Medical College Hospital</t>
  </si>
  <si>
    <t>Ovarian cancer</t>
  </si>
  <si>
    <t>High Grade Serous Carcinoma|Ovarian Cancer|Exosomes|Prognosis|Early Diagnosis</t>
  </si>
  <si>
    <t>Genetic: Sequencing of miRNA/lncRNA</t>
  </si>
  <si>
    <t>Differential expression of miRNA/lncRNA|Progression-free survival</t>
  </si>
  <si>
    <t>Lei Li|Peking Union Medical College Hospital</t>
  </si>
  <si>
    <t>EOC-EXOSOME</t>
  </si>
  <si>
    <t>Lei Li, Beijing, Beijing, China</t>
  </si>
  <si>
    <t>https://ClinicalTrials.gov/show/NCT03738319</t>
  </si>
  <si>
    <t>NCT04394572</t>
  </si>
  <si>
    <t>Identification of New Diagnostic Protein Markers for Colorectal Cancer</t>
  </si>
  <si>
    <t>CHU de Reims</t>
  </si>
  <si>
    <t>EXOSCOL01</t>
  </si>
  <si>
    <t>Biological: Blood sample</t>
  </si>
  <si>
    <t>Diagnostic performances of markers derived from circulating tumor exosomes in the context of colorectal cancer, focusing on macromolecules|Diagnostic performances of markers derived from circulating tumor exosomes in the context of colorectal cancer, focusing on integrins|Diagnostic performances of markers derived from circulating tumor exosomes in the context of colorectal cancer, focusing on metallo proteases</t>
  </si>
  <si>
    <t>PO19143*</t>
  </si>
  <si>
    <t>Chu Reims, Reims, France</t>
  </si>
  <si>
    <t>https://ClinicalTrials.gov/show/NCT04394572</t>
  </si>
  <si>
    <t>NCT05259449</t>
  </si>
  <si>
    <t>Efficacy of Educational Nutrition and Exercise on the Regulation of Appetite Through Exosomes in Type 2 Diabetics</t>
  </si>
  <si>
    <t>Cristina Casals</t>
  </si>
  <si>
    <t>University of Cadiz</t>
  </si>
  <si>
    <t>EV quantity and contents</t>
  </si>
  <si>
    <t>APETEX</t>
  </si>
  <si>
    <t>Diabetes Mellitus, Type 2</t>
  </si>
  <si>
    <t>Behavioral: Nutritional education program|Other: The High-Intensity Interval Training (HIIT)|Other: The Moderate-Intensity Continuous Training (MICT)</t>
  </si>
  <si>
    <t>Assessed changes from Insulin resistance|Assessed changes from Exosomes|Assessed changes from total RNA|Assessed changes from Appetite hormones|Assesed changes from task of emotional reactivity to food images|Assesed changes from Appetite assessment.|Assessed changes from Body composition: Fatmass and Fat-free mass.|Assessed changes from dietary intake: Frequency of consumption|Assessed changes from dietary intakes: 24 hours dietary recalls|Assessed changes from accelerometry: Physical activity time|Assessed changes from physical activity.|Assessed changes from physical activity and sedentary time|Assessed changes from resting fat oxidation|Assessed changes from maximal fat oxidation|Assessed changes from cardiorespiratory fitness</t>
  </si>
  <si>
    <t>University of Cadiz|Ministerio de Ciencia e InnovaciÃ³n, Spain</t>
  </si>
  <si>
    <t>40 Years to 55 Years Â  (Adult)</t>
  </si>
  <si>
    <t>The APETEX project</t>
  </si>
  <si>
    <t>Science of Education Faculty, Puerto Real, Cadiz, Spain</t>
  </si>
  <si>
    <t>https://ClinicalTrials.gov/show/NCT05259449</t>
  </si>
  <si>
    <t>Secondary outcome, companion diagnostic</t>
  </si>
  <si>
    <t>NCT05411445</t>
  </si>
  <si>
    <t>Study of Role of Blood Microvescicles and Exosomes in Patients With Graft Occlusion After Aortocoronary Bypass Surgery</t>
  </si>
  <si>
    <t>Alberto Albertini</t>
  </si>
  <si>
    <t>Maria Cecilia Hospital</t>
  </si>
  <si>
    <t>EV contents</t>
  </si>
  <si>
    <t>MVBYPASS</t>
  </si>
  <si>
    <t>Coronary Artery Bypass Surgery</t>
  </si>
  <si>
    <t>MCH 2022-01</t>
  </si>
  <si>
    <t>MCH, Cotignola, Ravenna, Italy</t>
  </si>
  <si>
    <t>https://ClinicalTrials.gov/show/NCT05411445</t>
  </si>
  <si>
    <t>NCT04453046</t>
  </si>
  <si>
    <t>Hemopurifier Plus Pembrolizumab in Head and Neck Cancer</t>
  </si>
  <si>
    <t>Dan Zandberg</t>
  </si>
  <si>
    <t>Aethlon Medical Inc.</t>
  </si>
  <si>
    <t>total exosome protein (TEP)</t>
  </si>
  <si>
    <t>Pts with cancer who receive hemopurifier treatment and pembrolizumab</t>
  </si>
  <si>
    <t>Squamous Cell Carcinoma of the Head and Neck</t>
  </si>
  <si>
    <t>Device: Hemopurifier|Drug: Pembrolizumab 200mg IV</t>
  </si>
  <si>
    <t>Safety as measured by adverse events|Adverse Events|Levels of exosomes|Tumor response|Survival</t>
  </si>
  <si>
    <t>AEMD-2019-01</t>
  </si>
  <si>
    <t>UPMC Hillman Cancer Center, Pittsburgh, Pennsylvania, United States</t>
  </si>
  <si>
    <t>https://ClinicalTrials.gov/show/NCT04453046</t>
  </si>
  <si>
    <t>NCT03608293</t>
  </si>
  <si>
    <t>Smoker Extracellular Vesicles Influence on Human Bronchial Epithelial Cells</t>
  </si>
  <si>
    <t>Pierre Gosset</t>
  </si>
  <si>
    <t>Lille Catholic University</t>
  </si>
  <si>
    <t>Lung disease</t>
  </si>
  <si>
    <t>mRNA expression in bronchial epithelial cells exposed to exosomes</t>
  </si>
  <si>
    <t>Aerotox-1</t>
  </si>
  <si>
    <t>Smokers|Human Bronchial Epithelial Cells|Lung Pathogenesis|Biomarkers</t>
  </si>
  <si>
    <t>Diagnostic Test: Broncho Alveolar Lavages (BAL)</t>
  </si>
  <si>
    <t>Quantification of target mRNA expression in human bronchial epithelial cells (BEAS-2 B) exposed to EVs isolated from LBA of patients</t>
  </si>
  <si>
    <t>Lille Catholic University|Universite du Littoral Cote d'Opale</t>
  </si>
  <si>
    <t>RC-P0014</t>
  </si>
  <si>
    <t>https://ClinicalTrials.gov/show/NCT03608293</t>
  </si>
  <si>
    <t>NCT05061212</t>
  </si>
  <si>
    <t>The Mechanism of Extracellular Vesicles Containing Mitochondrial DNA in ARDS Lung Injury Caused by Extrapulmonary Sepsis</t>
  </si>
  <si>
    <t>Chun Pan</t>
  </si>
  <si>
    <t>Southeast University, China</t>
  </si>
  <si>
    <t xml:space="preserve"> RT-qPCR for DNA</t>
  </si>
  <si>
    <t>concentration of mtDNA in EVs</t>
  </si>
  <si>
    <t>28-day mortality|Ventilator days|ICU stay</t>
  </si>
  <si>
    <t>ARDS-mtDNA EVs</t>
  </si>
  <si>
    <t>https://ClinicalTrials.gov/show/NCT05061212</t>
  </si>
  <si>
    <t>NCT04427475</t>
  </si>
  <si>
    <t>Prediction of Immunotherapeutic Effect of Advanced Non-small Cell Lung Cancer</t>
  </si>
  <si>
    <t>Jialei Wang</t>
  </si>
  <si>
    <t>Fudan University</t>
  </si>
  <si>
    <t>NSCLC Patients</t>
  </si>
  <si>
    <t>Drug: pabolizumab|Drug: nafulizumab</t>
  </si>
  <si>
    <t>PD-L1 expression profiles of exosomes|miRNA expression profiles of exosomes</t>
  </si>
  <si>
    <t>Allocation: Non-Randomized|Intervention Model: Parallel Assignment|Masking: None (Open Label)|Primary Purpose: Diagnostic</t>
  </si>
  <si>
    <t>MIRNA-SEP-01</t>
  </si>
  <si>
    <t>Cancer hospital Fudan University, Shanghai, Shanghai, China</t>
  </si>
  <si>
    <t>https://ClinicalTrials.gov/show/NCT04427475</t>
  </si>
  <si>
    <t>NCT05541133</t>
  </si>
  <si>
    <t>Effect of Acute Exercise on Exosome Associated Biomarkers</t>
  </si>
  <si>
    <t>K. Sreekumaran Nair,</t>
  </si>
  <si>
    <t>Mayo Clinic</t>
  </si>
  <si>
    <t>Exosome proteome and miRNA</t>
  </si>
  <si>
    <t>List of biomarkers</t>
  </si>
  <si>
    <t>22-000001</t>
  </si>
  <si>
    <t>Mayo Clinic in Rochester, Rochester, Minnesota, United States</t>
  </si>
  <si>
    <t>https://ClinicalTrials.gov/show/NCT05541133</t>
  </si>
  <si>
    <t>NCT03262311</t>
  </si>
  <si>
    <t>Pimo Study: Extracellular Vesicle-based Liquid Biopsy to Detect Hypoxia in Tumours</t>
  </si>
  <si>
    <t>Navita Somaiah</t>
  </si>
  <si>
    <t>Institute of Cancer Research, United Kingdom</t>
  </si>
  <si>
    <t>Histology</t>
  </si>
  <si>
    <t>Pimonidazole stain</t>
  </si>
  <si>
    <t>Detectable pimonidazole staining in EVs collected from pts</t>
  </si>
  <si>
    <t>Other: Hypoxia marker</t>
  </si>
  <si>
    <t>Detectable pimonidazole staining</t>
  </si>
  <si>
    <t>CCR4770</t>
  </si>
  <si>
    <t>The Royal Marsden NHS Foundation Trust, Sutton, Surrey, United Kingdom</t>
  </si>
  <si>
    <t>https://ClinicalTrials.gov/show/NCT03262311</t>
  </si>
  <si>
    <t>NCT02890849</t>
  </si>
  <si>
    <t>Clinical Research for the Consistency Analysis of PD-L1 in Cancer Tissue and Plasma Exosome</t>
  </si>
  <si>
    <t>Jianguo Sun</t>
  </si>
  <si>
    <t>Xinqiao Hospital of Chongqing</t>
  </si>
  <si>
    <t>PDL-1 protein and mRNA in exosomes</t>
  </si>
  <si>
    <t>RadImm01</t>
  </si>
  <si>
    <t>NSCLC</t>
  </si>
  <si>
    <t>Other: Liquid biopsy</t>
  </si>
  <si>
    <t>The match rate of PD-L1 protein expression in cancer tissue and PD-L1 mRNA expression in pExo.|The match rate of PD-L1 protein expression and PD-L1 mRNA in tumor tissue.</t>
  </si>
  <si>
    <t>XQonc-004</t>
  </si>
  <si>
    <t>https://ClinicalTrials.gov/show/NCT02890849</t>
  </si>
  <si>
    <t>NCT02869685</t>
  </si>
  <si>
    <t>Clinical Research for the Consistency Analysis of PD-L1 in Lung Cancer Tissue and Plasma Exosome Before and After Radiotherapy</t>
  </si>
  <si>
    <t>PDL-1 protein in tissue and PDL-1 mRNA in exosomes</t>
  </si>
  <si>
    <t>RadImm02</t>
  </si>
  <si>
    <t>Radiation: radiotherapy</t>
  </si>
  <si>
    <t>The match rate of PD-L1 protein expression in tumor tissue and PD-L1 mRNA expression in pExo before radiotherapy.|The match rate of PD-L1 protein expression in tumor tissue and PD-L1 mRNA expression in pExo after radiotherapy.|The best radiotherapy-division which can make PD-L1 express more.|The best timing of radiotherapy which can make PD-L1 express more.|Correlation between PD-L1 expression through radiation-induced and the ORR.|Correlation between PD-L1 expression through radiation-induced and the radiation pneumonitis.</t>
  </si>
  <si>
    <t>XQonc-003</t>
  </si>
  <si>
    <t>https://ClinicalTrials.gov/show/NCT02869685</t>
  </si>
  <si>
    <t>NCT03562715</t>
  </si>
  <si>
    <t>microRNAs Role in Pre-eclampsia Diagnosis</t>
  </si>
  <si>
    <t>Nadine wagdi maurice</t>
  </si>
  <si>
    <t>Cairo University</t>
  </si>
  <si>
    <t>23 Years to 35 Years Â  (Adult)</t>
  </si>
  <si>
    <t>BC (1870)</t>
  </si>
  <si>
    <t>https://ClinicalTrials.gov/show/NCT03562715</t>
  </si>
  <si>
    <t>NCT03222986</t>
  </si>
  <si>
    <t>Sepsis-damaged Organs-double-markers Identification of Organ Failure Using Fluorescent Nanoparticle Tracking Analysis</t>
  </si>
  <si>
    <t>Taipei Tzu Chi Hospital</t>
  </si>
  <si>
    <t>Microbeads</t>
  </si>
  <si>
    <t>Magnetic beads purification</t>
  </si>
  <si>
    <t>2D gel electrophoresis, MALDI-TOF, bioinformatics, Western blotting, NTA</t>
  </si>
  <si>
    <t>Ubiquitination-autophagy-apoptosis biomarkers in exosomes, NTA results, cytokine analysis</t>
  </si>
  <si>
    <t>Sepsis With Multiple Organ Dysfunction (MOD)</t>
  </si>
  <si>
    <t>Ubiquitination-autophagy-apoptosis biomarkers in exosomes will be detected and correlated to specific organ failure in sepsis|The inflammatory process also will be validated by cytokines analysis.|NTA double markers identification will be a smart method to understand the exosome subpopulations.</t>
  </si>
  <si>
    <t>04-XD37-104</t>
  </si>
  <si>
    <t>Wen-Lin Su, Taipei, Taiwan</t>
  </si>
  <si>
    <t>https://ClinicalTrials.gov/show/NCT03222986</t>
  </si>
  <si>
    <t>NCT04603326</t>
  </si>
  <si>
    <t>FoxBioNet: ECV (Extracellular Vesicle) 004</t>
  </si>
  <si>
    <t>Connie Marras</t>
  </si>
  <si>
    <t>Michael J. Fox Foundation for Parkinson's Research</t>
  </si>
  <si>
    <t>CSF</t>
  </si>
  <si>
    <t>quantitative western blot, immunoassays and LC-MS</t>
  </si>
  <si>
    <t>LRRK2 mutation detection</t>
  </si>
  <si>
    <t>Parkinson Disease</t>
  </si>
  <si>
    <t>Procedure: Lumbar Puncture</t>
  </si>
  <si>
    <t>Assay Evaluation</t>
  </si>
  <si>
    <t>Michael J. Fox Foundation for Parkinson's Research|Indiana University|University of Rochester|University Health Network, Toronto</t>
  </si>
  <si>
    <t>30 Years and older Â  (Adult, Older Adult)</t>
  </si>
  <si>
    <t>ECV-004</t>
  </si>
  <si>
    <t>Northwestern University, Chicago, Illinois, United States|The Trustees of Columbia University, New York, New York, United States|Oregon Health Sciences Univeristy, Portland, Oregon, United States|The Trustees of the University of Pennsylvania, Philadelphia, Pennsylvania, United States</t>
  </si>
  <si>
    <t>https://ClinicalTrials.gov/show/NCT04603326</t>
  </si>
  <si>
    <t>NCT04971447</t>
  </si>
  <si>
    <t>Extracellular Vesicles and Endothelial Function in Transgender Subjects</t>
  </si>
  <si>
    <t>Not provided</t>
  </si>
  <si>
    <t>Central Hospital, Nancy, France</t>
  </si>
  <si>
    <t>Hormone Replacement Therapy</t>
  </si>
  <si>
    <t>Arterial stiffness measured via pulse wave velocity</t>
  </si>
  <si>
    <t>Evinge</t>
  </si>
  <si>
    <t>Transgenderism</t>
  </si>
  <si>
    <t>Drug: gender affirming hormonal treatment in transgender men|Drug: gender affirming hormonal treatment in transgender women</t>
  </si>
  <si>
    <t>pulse wave velocity</t>
  </si>
  <si>
    <t>18 Years to 49 Years Â  (Adult)</t>
  </si>
  <si>
    <t>21.03.30.69624</t>
  </si>
  <si>
    <t>https://ClinicalTrials.gov/show/NCT04971447</t>
  </si>
  <si>
    <t>NCT03874559</t>
  </si>
  <si>
    <t>Exosomes in Rectal Cancer</t>
  </si>
  <si>
    <t>Andrew Hoover</t>
  </si>
  <si>
    <t>University of Kansas Medical Center</t>
  </si>
  <si>
    <t>Diagnostic Test: Blood Draw</t>
  </si>
  <si>
    <t>Exosomal Biomarkers Assessment|Exosomal Expression|Exosomal Functionality Assessment</t>
  </si>
  <si>
    <t>Protocol IIT-RE-0</t>
  </si>
  <si>
    <t>University of Kansas Medical Center/ Cancer Center, Kansas City, Kansas, United States</t>
  </si>
  <si>
    <t>https://ClinicalTrials.gov/show/NCT03874559</t>
  </si>
  <si>
    <t>NCT04979767</t>
  </si>
  <si>
    <t>Function of Circulating Exosomes in Sepsis-induced Immunosuppression</t>
  </si>
  <si>
    <t>Nicholas Britt</t>
  </si>
  <si>
    <t>Biomarkers of immune status</t>
  </si>
  <si>
    <t>Sepsis|Septic Shock|Sepsis Syndrome|Sepsis Bacterial|Sepsis, Severe|Sepsis Bacteremia</t>
  </si>
  <si>
    <t>28-day mortality|Hospital mortality|90-day mortality|Length of stay|Duration of infection</t>
  </si>
  <si>
    <t>University of Kansas Medical Center|University of Kansas</t>
  </si>
  <si>
    <t>STUDY#00145638</t>
  </si>
  <si>
    <t>University of Kansas Medical Center, Kansas City, Kansas, United States</t>
  </si>
  <si>
    <t>https://ClinicalTrials.gov/show/NCT04979767</t>
  </si>
  <si>
    <t>Keyword but maybe just later stage</t>
  </si>
  <si>
    <t>NCT05286684</t>
  </si>
  <si>
    <t>Feasibility of Exosome Analysis in Cerebrospinal Fluid During the Diagnostic Workup of Metastatic Meningitis (Exo-LCR)</t>
  </si>
  <si>
    <t>Claire Cheymol</t>
  </si>
  <si>
    <t>Centre Oscar Lambret</t>
  </si>
  <si>
    <t>Exo-LCR</t>
  </si>
  <si>
    <t>Procedure: Consultation|Procedure: Cerebral and medullary MRI, lumbar puncture, CSF sampling|Biological: biological test</t>
  </si>
  <si>
    <t>CSF protein composition|cytological analysis of the CSF</t>
  </si>
  <si>
    <t>https://ClinicalTrials.gov/show/NCT05286684</t>
  </si>
  <si>
    <t>NCT05427227</t>
  </si>
  <si>
    <t>Prospectively Predict the Efficacy and Explore the Mechanism of Treatment of Gastrointestinal Tumors Based on Peripheral Multi-omics Liquid Biopsy</t>
  </si>
  <si>
    <t>Zhang Cheng</t>
  </si>
  <si>
    <t>EV-array device (immunoassay antibody-capture device), proteomics</t>
  </si>
  <si>
    <t>Tumor-associated protein level in exosomes</t>
  </si>
  <si>
    <t>Advanced or Late Stage Gastrointestinal Cancer</t>
  </si>
  <si>
    <t>Device: EV-array detection</t>
  </si>
  <si>
    <t>Tumor associated proteins expression level of exosomes</t>
  </si>
  <si>
    <t>CGOG-EV-1002</t>
  </si>
  <si>
    <t>Beijing Cancer Hospital, Beijing, Beijing, China</t>
  </si>
  <si>
    <t>https://ClinicalTrials.gov/show/NCT05427227</t>
  </si>
  <si>
    <t>NCT03974204</t>
  </si>
  <si>
    <t>Analyses of Exosomes in the Cerebrospinal Fluid for Breast Cancer Patients With Suspicion of Leptomeningeal Metastasis.</t>
  </si>
  <si>
    <t>Emilie LE RHUN</t>
  </si>
  <si>
    <t>Proteomics</t>
  </si>
  <si>
    <t>Breast Cancer|Leptomeningeal Metastasis</t>
  </si>
  <si>
    <t>Exo-LCR-1807|2018-A02358-47</t>
  </si>
  <si>
    <t>Centre Oscar Lambret, Lille, Hauts-de- France, France|Centre Hospitalier RÃ©gional Universitaire de Lille, Lille, Hauts-de-France, France</t>
  </si>
  <si>
    <t>https://ClinicalTrials.gov/show/NCT03974204</t>
  </si>
  <si>
    <t xml:space="preserve">Secondary outcome, diagnostic </t>
  </si>
  <si>
    <t>NCT04288141</t>
  </si>
  <si>
    <t>A Study to Measure the Expression of the HER2-HER3 Dimer in Tumour and Blood (Exosomes) Samples From Patients With HER2 Positive Breast Cancer Receiving HER2 Targeted Therapies</t>
  </si>
  <si>
    <t>Louisa McDonald</t>
  </si>
  <si>
    <t>King's College London</t>
  </si>
  <si>
    <t>Breast cancer biomarkers - HER2/HER3 dimers, HER2 by itself, etc</t>
  </si>
  <si>
    <t>HERdi PREDICT</t>
  </si>
  <si>
    <t>HER2-positive Breast Cancer</t>
  </si>
  <si>
    <t>Other: Acquisition of blood samples and tumour tissue samples (biopsies)</t>
  </si>
  <si>
    <t>Compare HER2-HER3 dimer expression as detected by FLIM-FRET (% positive for HER2-HER3 dimer expression with FRET efficiency â‰¥8.56%) to HER2 over-expression (% positive for HER2 over-expression by IHC Â± FISH) in patient-derived tumour samples.|Describe the range of FRET efficiency determined by measuring tumoural HER2-HER3 dimerisation as a continuous variable.|Compare the HER2-HER3 dimer expression level in tumour samples to matched blood samples (exosomal expression) as detected by FLIM-FRET.|Compare HER2 expression in blood samples (exosomes) by protein detection assays e.g. dot blots to HER2 status in matched tumour tissue as determined by IHC Â± FISH.|Determine the range of measurable exosomal FRET efficiency determined by measuring exosomal HER2-HER3 dimer expression.|Determine if patient derived tumour and blood samples (exosomes) demonstrate a change in HER2-HER3 dimer expression in response to systemic HER2-directed therapy (% positive for change in HER2-HER3 dimer expression).|Determine the statistical association of FRET efficiency (at baseline and any subsequent changes) determined by measuring tumoural HER2-HER3 dimer expression with radiological and pathological responses to systemic treatment.|Determine the statistical association of FRET efficiency (at baseline and any subsequent changes) determined by measuring exosomal HER2-HER3 dimer expression with radiological and pathological responses to systemic treatment|Determine the statistical association of the levels of expression of immune cell markers (at baseline and any subsequent changes) with radiological and pathological responses to systemic treatment. (OPTIONAL CONSENT-Guy's hospital site only).|Determine feasibility of using exosomal expression testing in a National Health Service (NHS) practice.</t>
  </si>
  <si>
    <t>King's College London|Guy's and St Thomas' NHS Foundation Trust|Brighton and Sussex University Hospitals NHS Trust</t>
  </si>
  <si>
    <t>Brighton and Sussex University Hospitals NHS Trust, Brighton, United Kingdom|Guy's Cancer Centre, Guy's and St Thomas' NHS Foundation Trust, London, United Kingdom</t>
  </si>
  <si>
    <t>https://ClinicalTrials.gov/show/NCT04288141</t>
  </si>
  <si>
    <t>NCT05575622</t>
  </si>
  <si>
    <t>Clinical Study for Combined Analysis of CTC and Exosomes on Predicting the Efficacy of Immunotherapy in Patients With Hepatocellular Carcinoma</t>
  </si>
  <si>
    <t>Fubing Wang</t>
  </si>
  <si>
    <t>Zhongnan Hospital</t>
  </si>
  <si>
    <t>CTC PD-L1, exosomal PD-L1, and exosomal LAG-3</t>
  </si>
  <si>
    <t>Hepatocellular Carcinoma</t>
  </si>
  <si>
    <t>Device: CTC PD-L1, exosomal PD-L1, and exosomal LAG-3 detection</t>
  </si>
  <si>
    <t>CTC-PD-L1, exosomal PD-L1, and exosomal LAG-3</t>
  </si>
  <si>
    <t>Zhongnan Hospital of Wuhan University, Wuhan, Hubei, China</t>
  </si>
  <si>
    <t>https://ClinicalTrials.gov/show/NCT05575622</t>
  </si>
  <si>
    <t>Secondary outcome, diagnostic</t>
  </si>
  <si>
    <t>NCT03236688</t>
  </si>
  <si>
    <t>Detection of ARv7 in the Plasma of Men With Advanced Metastatic Castrate Resistant Prostate Cancer (MCRP)</t>
  </si>
  <si>
    <t>EV mRNA splice variants, cfDNA</t>
  </si>
  <si>
    <t>Metastatic Castrate Resistant Prostate Cancer</t>
  </si>
  <si>
    <t>Detection of ARv7 splice variant in the circulation of MCRPC patients. PSA response rate in ARv7 positive patients.|Detection of ARv7 splice variant in the circulation of MCRPC patients. PSA response rate in ARv7 negative patients.</t>
  </si>
  <si>
    <t>Exosome Diagnostics, Inc.|Yale University</t>
  </si>
  <si>
    <t>ECT2015-004</t>
  </si>
  <si>
    <t>Yale University School of Medicine, New Haven, Connecticut, United States</t>
  </si>
  <si>
    <t>https://ClinicalTrials.gov/show/NCT03236688</t>
  </si>
  <si>
    <t>NCT03228277</t>
  </si>
  <si>
    <t>Olmutinib Trial in T790M (+) NSCLC Patients Detected by Liquid Biopsy Using BALF Extracellular Vesicular DNA</t>
  </si>
  <si>
    <t>Kye Young Lee</t>
  </si>
  <si>
    <t>Konkuk University Medical Center</t>
  </si>
  <si>
    <t>EV DNA</t>
  </si>
  <si>
    <t>Drug: Olmutinib</t>
  </si>
  <si>
    <t>Objective response rate (ORR)|Disease control rate (DCR)|Progression-free survival (PFS)</t>
  </si>
  <si>
    <t>Konkuk University Medical Center|Hanmi Pharmaceutical Company Limited</t>
  </si>
  <si>
    <t>19 Years and older Â  (Adult, Older Adult)</t>
  </si>
  <si>
    <t>KASTT005_BAL_Olita</t>
  </si>
  <si>
    <t>Konkuk University Medical Center, Seoul, Korea, Republic of</t>
  </si>
  <si>
    <t>https://ClinicalTrials.gov/show/NCT03228277</t>
  </si>
  <si>
    <t>NCT04142138</t>
  </si>
  <si>
    <t>When the Kidney Reacts to Nutritional Changes</t>
  </si>
  <si>
    <t>Dana Bielopolski</t>
  </si>
  <si>
    <t>Rockefeller University</t>
  </si>
  <si>
    <t>Prehypertension</t>
  </si>
  <si>
    <t>Mass spectrometry</t>
  </si>
  <si>
    <t>EV proteome</t>
  </si>
  <si>
    <t>Other: DASH</t>
  </si>
  <si>
    <t>urine exosome protein abundance pattern|urine electrolyte ratio in a spot urine as a surrogate to 24-h urine collection to assess nutritional consumption.|24-h urine collection as a measure of adherence to the DASH diet</t>
  </si>
  <si>
    <t>Allocation: N/A|Intervention Model: Single Group Assignment|Masking: None (Open Label)|Primary Purpose: Other</t>
  </si>
  <si>
    <t>DBI-1000</t>
  </si>
  <si>
    <t>The Rockefeller University, New York, New York, United States</t>
  </si>
  <si>
    <t>https://ClinicalTrials.gov/show/NCT04142138</t>
  </si>
  <si>
    <t>Tertiary outcome, companion diagnostic</t>
  </si>
  <si>
    <t>NCT04742608</t>
  </si>
  <si>
    <t>Development of Liquid Biopsy Technologies for Noninvasive Cancer Diagnostics in Patients With Suspicious Thyroid Nodules or Thyroid Cancer</t>
  </si>
  <si>
    <t>James Wu</t>
  </si>
  <si>
    <t>Jonsson Comprehensive Cancer Center</t>
  </si>
  <si>
    <t>Thyroid cancer</t>
  </si>
  <si>
    <t>EV molecular profile, quantity, and predictive value</t>
  </si>
  <si>
    <t>Thyroid Gland Carcinoma|Thyroid Gland Nodule</t>
  </si>
  <si>
    <t>Procedure: Biospecimen Collection|Other: Electronic Health Record Review</t>
  </si>
  <si>
    <t>Sensitivity of molecular profile of thyroid-derived extracellular vesicles|Specificity of molecular profile of thyroid-derived extracellular vesicles|Negative predictive value of molecular profile of thyroid-derived extracellular vesicles|Positive predictive value of molecular profile of thyroid-derived extracellular vesicles|Quantity of thyroid-derived extracellular vesicles captured in patients with localized, regional, and distant disease versus benign thyroid adenomas|Quantity of thyroid-derived extracellular vesicles captured in patients with excellent, indeterminate, biochemically incomplete, and structural incomplete responses to initial therapy|Combination of ribonucleic acid/deoxyribonucleic acid-based tests that can be perf thyroid-derived extracellular vesicles</t>
  </si>
  <si>
    <t>19-002301|NCI-2021-00108</t>
  </si>
  <si>
    <t>UCLA / Jonsson Comprehensive Cancer Center, Los Angeles, California, United States</t>
  </si>
  <si>
    <t>https://ClinicalTrials.gov/show/NCT04742608</t>
  </si>
  <si>
    <t>NCT04155359</t>
  </si>
  <si>
    <t>Carl A Olsson</t>
  </si>
  <si>
    <t>miR Scientific LLC</t>
  </si>
  <si>
    <t>EV sncRNA and predictive value</t>
  </si>
  <si>
    <t>Bladder Cancer</t>
  </si>
  <si>
    <t>To establish the performance characteristics of the miR Scientific Sentinelâ„¢ Bladder Cancer Diagnostic Test (miR Sentinelâ„¢ BCa Test), a urine exosome-based diagnostic test, to identify bladder cancer in participants presenting with hematuria|Validate the performance characteristics of the miR Scientific Sentinelâ„¢ Bladder Cancer Recurrence Test (miR Sentinelâ„¢ BCR Test) for the identification of recurrent disease in a longitudinal study</t>
  </si>
  <si>
    <t>45 Years to 85 Years Â  (Adult, Older Adult)</t>
  </si>
  <si>
    <t>MIR-B001</t>
  </si>
  <si>
    <t>Integrated Medical Professionals, Farmingdale, New York, United States</t>
  </si>
  <si>
    <t>https://ClinicalTrials.gov/show/NCT04155359</t>
  </si>
  <si>
    <t>NCT02662621</t>
  </si>
  <si>
    <t>Pilot Study With the Aim to Quantify a Stress Protein in the Blood and in the Urine for the Monitoring and Early Diagnosis of Malignant Solid Tumors</t>
  </si>
  <si>
    <t>Nicolas ISAMBERT</t>
  </si>
  <si>
    <t>EXODIAG</t>
  </si>
  <si>
    <t>Allocation: Non-Randomized|Intervention Model: Single Group Assignment|Masking: None (Open Label)|Primary Purpose: Diagnostic</t>
  </si>
  <si>
    <t>2014-A01638-39</t>
  </si>
  <si>
    <t>CGFL, Dijon, France</t>
  </si>
  <si>
    <t>https://ClinicalTrials.gov/show/NCT02662621</t>
  </si>
  <si>
    <t>NCT04653740</t>
  </si>
  <si>
    <t>Omic Technologies to Track Resistance to Palbociclib in Metastatic Breast Cancer</t>
  </si>
  <si>
    <t>Nawale NH HAJJAJI</t>
  </si>
  <si>
    <t>omics profiles of tumor tissue, exosomes, and VOCs</t>
  </si>
  <si>
    <t>OMERIC</t>
  </si>
  <si>
    <t>Advanced Breast Cancer</t>
  </si>
  <si>
    <t>Procedure: specimen sample collection</t>
  </si>
  <si>
    <t>Intrapatient variation in molecular profiles at progression compared to baseline|longitudinal changes in VOCs profile and exosomes according to response to treatment|Proportion of alterations / molecular signatures unique or shared between patients at progression|Correlation between tumor signatures, VOCs and exosomes</t>
  </si>
  <si>
    <t>Centre Oscar Lambret|Laboratoire PRISM - Michel SALZET</t>
  </si>
  <si>
    <t>Allocation: Non-Randomized|Intervention Model: Single Group Assignment|Masking: None (Open Label)|Primary Purpose: Other</t>
  </si>
  <si>
    <t>OMERIC-1904</t>
  </si>
  <si>
    <t>Centre Oscar Lambret, Lille, France</t>
  </si>
  <si>
    <t>https://ClinicalTrials.gov/show/NCT04653740</t>
  </si>
  <si>
    <t>NCT03381482</t>
  </si>
  <si>
    <t>Ectosomes, New Biomarkers of Tau Pathology?</t>
  </si>
  <si>
    <t>Vincent DERAMECOURT</t>
  </si>
  <si>
    <t>University Hospital, Lille</t>
  </si>
  <si>
    <t>ELISA, Nanosight, fluorescence microscopy</t>
  </si>
  <si>
    <t>Tau protein levels in EVs</t>
  </si>
  <si>
    <t>ECTAUSOME</t>
  </si>
  <si>
    <t>40 Years to 85 Years Â  (Adult, Older Adult)</t>
  </si>
  <si>
    <t>2016_59|2017-A01715-48</t>
  </si>
  <si>
    <t>HÃ´pital Roger Salengro, CHRU, Lille, France</t>
  </si>
  <si>
    <t>https://ClinicalTrials.gov/show/NCT03381482</t>
  </si>
  <si>
    <t>NCT03775447</t>
  </si>
  <si>
    <t>Fox BioNet Project: ECV-003</t>
  </si>
  <si>
    <t>Mass spectrometry, Western blotting</t>
  </si>
  <si>
    <t>EV proteins LRRK2, p1292 LRRK2, Rabs and pRabs </t>
  </si>
  <si>
    <t>degree of LRRK2 enrichment achieved. The measure will vary depending on the method of LRRK2 enrichment used|Power analysis to guide future research|Time from IRB submission to approval by central IRB|Time from central IRB approval to site approval|Time from site selection to contract full execution|Completion of Recruitment|Proportion of samples conforming to collection|Retention</t>
  </si>
  <si>
    <t>Michael J. Fox Foundation for Parkinson's Research|University Health Network, Toronto|Indiana University|University of Rochester</t>
  </si>
  <si>
    <t>ECV-003</t>
  </si>
  <si>
    <t>Northwestern University, Chicago, Illinois, United States|Oregon Health and Sciences University, Portland, Oregon, United States|University of Pennsylvania, Philadelphia, Pennsylvania, United States</t>
  </si>
  <si>
    <t>https://ClinicalTrials.gov/show/NCT03775447</t>
  </si>
  <si>
    <t>NCT03830619</t>
  </si>
  <si>
    <t>Yang Jin</t>
  </si>
  <si>
    <t>Wuhan Union Hospital, China</t>
  </si>
  <si>
    <t>EV lncRNA for lung cancer diagnosis</t>
  </si>
  <si>
    <t>Lung Cancer (Diagnosis)</t>
  </si>
  <si>
    <t>Diagnostic Test: collect samples</t>
  </si>
  <si>
    <t>WuhanUH2018</t>
  </si>
  <si>
    <t>Union Hospital, Tongji Medical College, Huazhong University of Science and Technology, Wuhan, Hubei, China</t>
  </si>
  <si>
    <t>https://ClinicalTrials.gov/show/NCT03830619</t>
  </si>
  <si>
    <t>NCT05191849</t>
  </si>
  <si>
    <t>Circulating EV Long RNA Profiles in SCLC</t>
  </si>
  <si>
    <t>EV long RNA</t>
  </si>
  <si>
    <t>Small Cell Lung Cancer</t>
  </si>
  <si>
    <t>Diagnostic Test: Blood sample collection</t>
  </si>
  <si>
    <t>Establish a model to predict curative effect</t>
  </si>
  <si>
    <t>EXRNA-SCLC-2021</t>
  </si>
  <si>
    <t>https://ClinicalTrials.gov/show/NCT05191849</t>
  </si>
  <si>
    <t>NCT04167722</t>
  </si>
  <si>
    <t>How Does Prostate Cancer Metastasize? Studying the Role of Secreted Packages (Exosomes) From Fat Tissue in Lean and Obese Patients</t>
  </si>
  <si>
    <t>Joseph Tam</t>
  </si>
  <si>
    <t>Imperial College London</t>
  </si>
  <si>
    <t>Effects of the prostate and adipos-derived exosomes on prostate cell lines</t>
  </si>
  <si>
    <t>EXOPRO</t>
  </si>
  <si>
    <t>Prostate Cancer|Obesity</t>
  </si>
  <si>
    <t>Procedure: Robotic Radical Prostatectomy</t>
  </si>
  <si>
    <t>Determine functional differences of peri-prostatic adipose tissue from lean vs obese patients on prostate cancer cell lines|Identification of exosomal small RNAs transferred between human adipose tissue to prostate cancer cells lines|Assess how exosomal small RNAs from lean vs obese patients affect cancer regulation|Attempt to replicate functional changes observed</t>
  </si>
  <si>
    <t>Imperial College London|Imperial College Healthcare NHS Trust|Experimental Cancer Medicine Centres</t>
  </si>
  <si>
    <t>19HH5065</t>
  </si>
  <si>
    <t>Charing Cross Hospital, Imperial College Healthcare NHS Trust, London, United Kingdom</t>
  </si>
  <si>
    <t>https://ClinicalTrials.gov/show/NCT04167722</t>
  </si>
  <si>
    <t>NCT04629079</t>
  </si>
  <si>
    <t>Improving the Early Detection of Lung Cancer by Combining Exosomal Analysis of Hypoxia With Standard of Care Imaging</t>
  </si>
  <si>
    <t>Thida Win</t>
  </si>
  <si>
    <t xml:space="preserve"> exosomal expression of P4HA1, range of expression of precursor EV microRNA </t>
  </si>
  <si>
    <t>LungExoDETECT</t>
  </si>
  <si>
    <t>Describe the range of exosomal expression of P4HA1 in participants being clinically assessed for a suspected lung cancer diagnosis and compare the range of expression between the cancer and non-cancer participant population.|Describe the range of expression of precursor microRNA in exosomes derived from participants being clinically assessed for suspected lung cancer and compare the range of expression between the cancer and non-cancer participant population.|Develop a combined risk score combining multi-dimensional parameters to discriminate between cancer cases and non-cancer cases.</t>
  </si>
  <si>
    <t>Borthwick Research Unit, Lister Hospital, Stevenage, United Kingdom</t>
  </si>
  <si>
    <t>https://ClinicalTrials.gov/show/NCT04629079</t>
  </si>
  <si>
    <t>NCT04913545</t>
  </si>
  <si>
    <t>The Senstivity and Specificity of Using Salivary miRNAs in Detection of Malignant Transformation of Oral Lesions.</t>
  </si>
  <si>
    <t>Neveen Nabil Ghareeb</t>
  </si>
  <si>
    <t>qRT-PCR</t>
  </si>
  <si>
    <t> salivary miRNAs(412,512)</t>
  </si>
  <si>
    <t>Oral Premalignant Lesions</t>
  </si>
  <si>
    <t>Diagnostic Test: using salivary miRNA (412,512)</t>
  </si>
  <si>
    <t>the sensitivity and specificity of salivary miRNAs (412,512) to detect the malignant transformation of oral potentially malignant lesions</t>
  </si>
  <si>
    <t>35 Years to 70 Years Â  (Adult, Older Adult)</t>
  </si>
  <si>
    <t>19 September,2018 ,Version 2</t>
  </si>
  <si>
    <t>Dentistry, Cairo, Egypt</t>
  </si>
  <si>
    <t>https://ClinicalTrials.gov/show/NCT04913545</t>
  </si>
  <si>
    <t>NCT04258735</t>
  </si>
  <si>
    <t>Genetic Characteristics of Metastatic Breast Cancer Patients</t>
  </si>
  <si>
    <t>Young-Hyuck Im</t>
  </si>
  <si>
    <t>Samsung Medical Center</t>
  </si>
  <si>
    <t>EV nucleic acid analysis (unclear what kind)</t>
  </si>
  <si>
    <t>Correlation between EV readouts and survival</t>
  </si>
  <si>
    <t>Metastatic Breast Cancer</t>
  </si>
  <si>
    <t>Diagnostic Test: Genomic analysis</t>
  </si>
  <si>
    <t>Genomic profiling of MBC patients</t>
  </si>
  <si>
    <t>Allocation: Non-Randomized|Intervention Model: Sequential Assignment|Masking: None (Open Label)|Primary Purpose: Health Services Research</t>
  </si>
  <si>
    <t>2019-05-157</t>
  </si>
  <si>
    <t>Samsung Medical Center, Sungkyunkwan University School of Medicine, Seoul, Korea, Republic of</t>
  </si>
  <si>
    <t>https://ClinicalTrials.gov/show/NCT04258735</t>
  </si>
  <si>
    <t>NCT04578223</t>
  </si>
  <si>
    <t>Platelet Reactivity and Treatment With Prostacyclin Analogues in Pulmonary Arterial Hypertension</t>
  </si>
  <si>
    <t>Concentrations of extracellular vesicles from all platelets (CD61+), activated platelets (CD62P+), leukocytes (CD45+) and endothelial cells (CD146+)</t>
  </si>
  <si>
    <t>PAPAYA</t>
  </si>
  <si>
    <t>Pulmonary Hypertension</t>
  </si>
  <si>
    <t>Platelet reactivity|Concentration of extracellular vesicles from platelets, leukocytes and endothelial cells|Platelet-rich thrombus formation parameters</t>
  </si>
  <si>
    <t>Medical University of Warsaw|European Health Centre Otwock</t>
  </si>
  <si>
    <t>18 Years to 99 Years Â  (Adult, Older Adult)</t>
  </si>
  <si>
    <t>KB/138/217</t>
  </si>
  <si>
    <t>Department of Pulmonary Circulation, Thromboembolic Diseases and Cardiology, Centre of Postgraduate Education Medical, European Health Centre Otwock, Warsaw, Poland</t>
  </si>
  <si>
    <t>https://ClinicalTrials.gov/show/NCT04578223</t>
  </si>
  <si>
    <t>NCT04530890</t>
  </si>
  <si>
    <t>Interest of Circulating Tumor DNA in Digestive and Gynecologic/Breast Cancer</t>
  </si>
  <si>
    <t>Camille EVRARD</t>
  </si>
  <si>
    <t>Poitiers University Hospital</t>
  </si>
  <si>
    <t>NIRBTEST</t>
  </si>
  <si>
    <t>Breast Cancer|Digestive Cancer|Gynecologic Cancer|Circulating Tumor DNA|Exosomes</t>
  </si>
  <si>
    <t>Diagnostic Test: Blood samples</t>
  </si>
  <si>
    <t>To assess the prognostic impact of ctDNA (mortality) in digestive and gynecological / breast cancers.|Evaluate the diagnostic value of ctDNA and exosomes|Evaluate the prognostic impact of exosomes and their composition|Evaluate the predictive benefit of response / resistance to ctDNA and exosome treatments|Evaluate the possibility of detecting certain molecular alterations using ctDNA and exosomes</t>
  </si>
  <si>
    <t>ADIGYN</t>
  </si>
  <si>
    <t>CHU POitiers, Poitiers, France</t>
  </si>
  <si>
    <t>https://ClinicalTrials.gov/show/NCT04530890</t>
  </si>
  <si>
    <t>NCT04720599</t>
  </si>
  <si>
    <t>Clinical Evaluation of ExoDx Prostate(IntelliScore) in Men Presenting for Initial Prostate Biopsy</t>
  </si>
  <si>
    <t>Mikkel Noerholm</t>
  </si>
  <si>
    <t>Ultrafiltration centrifugation</t>
  </si>
  <si>
    <t>EV mRNA qRT-PCR for sequences ERG, PCA3, SPDEF</t>
  </si>
  <si>
    <t>Correlation between EV readouts and prostate biopsies</t>
  </si>
  <si>
    <t>Urologic Cancer</t>
  </si>
  <si>
    <t>Diagnostic Test: ExoDx Prostate(IntelliScore)</t>
  </si>
  <si>
    <t>Correlation of the ExoDx Prostate test results with the outcome of prostate biopsies in an initial biopsy patient cohort.</t>
  </si>
  <si>
    <t>ECT2020-002</t>
  </si>
  <si>
    <t>Chesapeake Urology Research Associates, Baltimore, Maryland, United States|New Jersey Urology, Voorhees, New Jersey, United States|Klinikum der UniversitÃ¤t MÃ¼nchen, MÃ¼nchen, Germany</t>
  </si>
  <si>
    <t>https://ClinicalTrials.gov/show/NCT04720599</t>
  </si>
  <si>
    <t>NCT03569566</t>
  </si>
  <si>
    <t>Performance Determinants Factors in Elite Endurance Athletes.</t>
  </si>
  <si>
    <t>Pål Augestad</t>
  </si>
  <si>
    <t>University of South-Eastern Norway</t>
  </si>
  <si>
    <t>EV quantity, miRNA, protein content, mRNA and DNA content.</t>
  </si>
  <si>
    <t>Exercise Physiology</t>
  </si>
  <si>
    <t>Other: Age, Genes, Training, Tickbourne Disease and Endurance</t>
  </si>
  <si>
    <t>Time trail cross-country roller skiing performance|Maximal oxygen consumption|Lactate threshold in double poling|Double poling economy|Maximal strength|Jump height|Genotypes|Tick-bourne disease|Exosomes|Training volume|Training intensity|Age|Maximal power</t>
  </si>
  <si>
    <t>University of South-Eastern Norway|Norwegian University of Science and Technology</t>
  </si>
  <si>
    <t>16 Years to 50 Years Â  (Child, Adult)</t>
  </si>
  <si>
    <t>Observational Model: Cohort|Time Perspective: Cross-Sectional</t>
  </si>
  <si>
    <t>2017/2522</t>
  </si>
  <si>
    <t>Telemark University College, BÃ¸, Telemark, Norway</t>
  </si>
  <si>
    <t>https://ClinicalTrials.gov/show/NCT03569566</t>
  </si>
  <si>
    <t>NCT03236675</t>
  </si>
  <si>
    <t>Detection of Either the EML4-ALK Gene Rearrangements or the T790M EGFR Mutation in the Plasma of Advanced NSCLC Patients</t>
  </si>
  <si>
    <t>EML4-ALK fusion transcripts and  T790M EGFR mutations</t>
  </si>
  <si>
    <t>Carcinoma, Non-Small-Cell Lung</t>
  </si>
  <si>
    <t>ALK mutation by tissue assay.|T790M EGFR mutation by tissue assay</t>
  </si>
  <si>
    <t>ECT2015-003A</t>
  </si>
  <si>
    <t>Memorial Healthcare System, Hollywood, Florida, United States|Ochsner Medical Center, New Orleans, Louisiana, United States</t>
  </si>
  <si>
    <t>https://ClinicalTrials.gov/show/NCT03236675</t>
  </si>
  <si>
    <t>NCT04315753</t>
  </si>
  <si>
    <t>Circulating and Imaging Biomarkers to Improve Lung Cancer Management and Early Detection</t>
  </si>
  <si>
    <t>Giulia Veronesi</t>
  </si>
  <si>
    <t>Istituto Clinico Humanitas</t>
  </si>
  <si>
    <t>"exosome antigens"</t>
  </si>
  <si>
    <t>SMAC-2</t>
  </si>
  <si>
    <t>Other: LDCT (Low Dose CT)</t>
  </si>
  <si>
    <t>Istituto Clinico Humanitas|Ospedale San Raffaele|University of Paris 5 - Rene Descartes|European Institute of Oncology|Istituto Superiore di SanitÃ </t>
  </si>
  <si>
    <t>55 Years and older Â  (Adult, Older Adult)</t>
  </si>
  <si>
    <t>Istituto Clinico Humanitas, Rozzano, Milano, Italy</t>
  </si>
  <si>
    <t>https://ClinicalTrials.gov/show/NCT04315753</t>
  </si>
  <si>
    <t>NCT05328089</t>
  </si>
  <si>
    <t>Vacuolar ATPase and Drug Resistance of High Grade Gliomas</t>
  </si>
  <si>
    <t>Carlo Giorgio Giussani</t>
  </si>
  <si>
    <t>University of Milano Bicocca</t>
  </si>
  <si>
    <t>exosome  RNA and DNA</t>
  </si>
  <si>
    <t>GLIODRUG-V</t>
  </si>
  <si>
    <t>Glioblastoma Multiforme</t>
  </si>
  <si>
    <t>Efficacy of Proton Pump Inhibitors on Glioma Stem Cells|Isolation of Exosomes from patients under neuro-oncological follow-up</t>
  </si>
  <si>
    <t>Azienda Socio Sanitaria Territoriale Monza - Ospedale San Gerardo, Monza, Italy</t>
  </si>
  <si>
    <t>"Study Protocol", https://ClinicalTrials.gov/ProvidedDocs/89/NCT05328089/Prot_000.pdf</t>
  </si>
  <si>
    <t>https://ClinicalTrials.gov/show/NCT05328089</t>
  </si>
  <si>
    <t>NCT03027726</t>
  </si>
  <si>
    <t>Prevention of Diabetes in Overweight/Obese Preadolescent Children</t>
  </si>
  <si>
    <t>IDOIA LABAYEN</t>
  </si>
  <si>
    <t>University of the Basque Country (UPV/EHU)</t>
  </si>
  <si>
    <t>PREDIKID</t>
  </si>
  <si>
    <t>Overweight Children With Type 2 Diabetes Risk</t>
  </si>
  <si>
    <t>Behavioral: lifestyle and psycho-educational program|Other: Exercise plus lifestyle and psycho-educational program</t>
  </si>
  <si>
    <t>Insulin resistance|microRNA expression in circulating exosomes and in blood peripheral mononuclear cells|Ectopic fat: pancreatic and liver fat accumulation|Total, abdominal and visceral adiposity|Anthropometry and blood pressure|Cardiorespiratory fitness|Carotid intima-media thickness|Inflammation and biochemical cardiovascular disease risk factors</t>
  </si>
  <si>
    <t>University of the Basque Country (UPV/EHU)|Ministerio de EconomÃ­a y Competitividad, Spain|Universidad PÃºblica de Navarra</t>
  </si>
  <si>
    <t>8 Years to 12 Years Â  (Child)</t>
  </si>
  <si>
    <t>DEP2016-78377-R</t>
  </si>
  <si>
    <t>Pediatric Endocrinology Unit of the University Hospital of Araba (HUA), Vitoria-Gasteiz, Araba, Spain</t>
  </si>
  <si>
    <t>https://ClinicalTrials.gov/show/NCT03027726</t>
  </si>
  <si>
    <t>NCT04556916</t>
  </si>
  <si>
    <t>Early Detection of Prostate Cancer</t>
  </si>
  <si>
    <t>Catherine ALIX-PANABIERES</t>
  </si>
  <si>
    <t>CTC, cfDNA, EV biomarkers, validity and predictive value of those biomarkers</t>
  </si>
  <si>
    <t>PROLIPSY</t>
  </si>
  <si>
    <t>Diagnostic Test: Blood sample</t>
  </si>
  <si>
    <t>RECHMPL18_0014|2019-A02253-54</t>
  </si>
  <si>
    <t>CHU Montpellier - DÃ©partement d'urologie et transplantation rÃ©nale, Montpellier, France|CHU Montpellier - Laboratoire des Cellules Circulantes Rares Humaines, Montpellier, France|Clinique Beau Soleil - Service d'urologie, Montpellier, France|CHU de NÃ®mes - Service Urologie Andrologie Sexologie, NÃ®mes, France</t>
  </si>
  <si>
    <t>https://ClinicalTrials.gov/show/NCT04556916</t>
  </si>
  <si>
    <t>Secondary outcome, therapeutic target identification</t>
  </si>
  <si>
    <t>NCT03546751</t>
  </si>
  <si>
    <t>Extracellular microRNA: Biomarkers of Endothelial Dysfunction in Obese Adolescents &amp; Adults With Obstructive Sleep Apnea</t>
  </si>
  <si>
    <t>Rakesh Bhattacharjee</t>
  </si>
  <si>
    <t>University of California, San Diego</t>
  </si>
  <si>
    <t>EV and serum (blood) miR92a and miR120 levels, peripheral arterial tonometry</t>
  </si>
  <si>
    <t>Obstructive Sleep Apnea</t>
  </si>
  <si>
    <t>Device: Continuous Positive Airway Pressure|Other: Diet And Exercise</t>
  </si>
  <si>
    <t>Peripheral Arterial Tonometry - Reactive Hyperemic Index|miRNA 92a and miRNA 210 levels|miR 92a and miR 210 levels</t>
  </si>
  <si>
    <t>18 Years to 21 Years Â  (Adult)</t>
  </si>
  <si>
    <t>https://ClinicalTrials.gov/show/NCT03546751</t>
  </si>
  <si>
    <t>NCT04542902</t>
  </si>
  <si>
    <t>Non-coding RNAs Analysis of Eosinophil Subtypes in Asthma</t>
  </si>
  <si>
    <t>Kestutis Malakauskas</t>
  </si>
  <si>
    <t>Lithuanian University of Health Sciences</t>
  </si>
  <si>
    <t>Asthma</t>
  </si>
  <si>
    <t>ncRNA expression in eosinophil-derived exosomes, gene expression in cell culture, eosinophil ncRNA, ratios and properties of cells in a multi-cell culture containing eosinophils, ASMs, and pulmonary fibroblasts</t>
  </si>
  <si>
    <t>Allergic Asthma|Severe Eosinophilic Asthma</t>
  </si>
  <si>
    <t>Biological: Dermatophagoides pteronyssinus allergen|Procedure: Blood sampling|Procedure: Bronchial challenge with allergen</t>
  </si>
  <si>
    <t>Fold changes of ncRNA expression between eosinophils subtypes|ncRNA levels in rEOS- and iEOS-derived exosomes|Fold changes of ncRNA profiles of distinct eosinophil subtypes|The fold changes of rEOS and iEOS surface integrins expression|The fold changes of rEOS and iEOS eosinophilopoietins receptors expression|The efficiency of iEOS and rEOS adhesion|iEOS and rEOS survival differences|Quantity of iEOS and rEOS synthesized reactive oxygen species|Apoptotic iEOS and rEOS number|Concentrations of iEOS and rEOS produced proteins in investigated subjects' body fluids.|iEOS and rEOS effect on airway smooth muscle cells or pulmonary fibroblasts proliferation|iEOS and rEOS effect on apoptotic ASM cells and pulmonary fibroblasts number|iEOS and rEOS effect on migration of ASM cells.|iEOS and rEOS effect on migration of pulmonary fibroblasts|iEOS and rEOS effect on ASM cells contractility|iEOS and rEOS effect on pulmonary fibroblasts contractility|iEOS and rEOS effect on fold changes of ASM cells and pulmonary fibroblasts proteins expression;|iEOS and rEOS effect on fold changes of ASM cells and pulmonary fibroblasts proteins gene expression;</t>
  </si>
  <si>
    <t>LAB-1/2020</t>
  </si>
  <si>
    <t>Lithuanian University of Health Sciences, Pulmonology Department, Kaunas, Lithuania</t>
  </si>
  <si>
    <t>https://ClinicalTrials.gov/show/NCT04542902</t>
  </si>
  <si>
    <t>NCT03264976</t>
  </si>
  <si>
    <t>Kun Liu</t>
  </si>
  <si>
    <t>Shanghai General Hospital</t>
  </si>
  <si>
    <t>Diabetic retinopathy</t>
  </si>
  <si>
    <t>Diabetic Retinopathy</t>
  </si>
  <si>
    <t>Diagnostic Test: hematological examination, ophthalmic examination</t>
  </si>
  <si>
    <t>Shanghai General Hospital, Shanghai Jiao Tong University School of Medicine</t>
  </si>
  <si>
    <t>2017-KE-194</t>
  </si>
  <si>
    <t>https://ClinicalTrials.gov/show/NCT03264976</t>
  </si>
  <si>
    <t>NCT05530330</t>
  </si>
  <si>
    <t>Markers of Platelet Activation foR Identification of Late Onset Sepsis in Preterm Infants</t>
  </si>
  <si>
    <t>Patricia Maguire</t>
  </si>
  <si>
    <t>University College Dublin</t>
  </si>
  <si>
    <t>mass spectroscopy and flow cytometry</t>
  </si>
  <si>
    <t>PARENT</t>
  </si>
  <si>
    <t>Late-Onset Neonatal Sepsis|Necrotising Enterocolitis|Culture Negative Neonatal Sepsis</t>
  </si>
  <si>
    <t>Diagnostic Test: Platelet/Endothelial proteomics</t>
  </si>
  <si>
    <t>A difference exists between infants with culture proven late onset sepsis and those without in platelet and endothelial proteomic profiles|To examine platelet markers in this same cohort and determine if they can distinguish between culture negative sepsis and non-sepsis|To determine if platelet activation markers correlate with severity of illness as established by prospective use of validated clinical scoring systems ( the novel neonatal Sequential organ failure assessment)|To determine if platelet activation markers predict the development of necrotising enterocolitis (Radiological/Surgical)</t>
  </si>
  <si>
    <t>University College Dublin|The Rotunda Hospital|National Maternity Hospital, Ireland|Wellcome Trust|Health Research Board, Ireland</t>
  </si>
  <si>
    <t>up to 34 Weeks Â  (Child)</t>
  </si>
  <si>
    <t>REC-2022-008</t>
  </si>
  <si>
    <t>The National Maternity Hospital, Dublin, Ireland|The Rotunda Hospital, Dublin, Ireland</t>
  </si>
  <si>
    <t>https://ClinicalTrials.gov/show/NCT05530330</t>
  </si>
  <si>
    <t>Secondary outcome, companion diagnostic, extremely well planned</t>
  </si>
  <si>
    <t>NCT04421872</t>
  </si>
  <si>
    <t>The Disorder of Circadian Clock Gene and Early Cognitive Dysfunction After General Anesthesia</t>
  </si>
  <si>
    <t>Yanchao Yang</t>
  </si>
  <si>
    <t>Shengjing Hospital</t>
  </si>
  <si>
    <t>Postoperative Delirium|General Anesthesia|Exosomes|Clock Gene|Circadian Rhythm Disorders</t>
  </si>
  <si>
    <t>Other: receiving general anesthesia</t>
  </si>
  <si>
    <t>Neurocognitive testing|Core clock gene and kidney clock control gene detection|Blood samples and Apolipoprotein E genotyping</t>
  </si>
  <si>
    <t>Allocation: Non-Randomized|Intervention Model: Parallel Assignment|Masking: Quadruple (Participant, Care Provider, Investigator, Outcomes Assessor)|Primary Purpose: Other</t>
  </si>
  <si>
    <t>general anesthesia and POCD</t>
  </si>
  <si>
    <t>Junchao Zhu, Shenyang, China</t>
  </si>
  <si>
    <t>https://ClinicalTrials.gov/show/NCT04421872</t>
  </si>
  <si>
    <t>Keyword, companion diagnostic</t>
  </si>
  <si>
    <t>NCT04357717</t>
  </si>
  <si>
    <t>ExoDx Prostate Evaluation in Prior Negative Prostate Biopsy Setting</t>
  </si>
  <si>
    <t>Diagnostic Test: ExoDx Prostate</t>
  </si>
  <si>
    <t>Correlation of the ExoDx Prostate test results with the outcome of prostate biopsies in a prior negative repeat biopsy patient cohort.</t>
  </si>
  <si>
    <t>ECT2018-001</t>
  </si>
  <si>
    <t>Chesapeake Urology Research Associates, Baltimore, Maryland, United States|New Jersey Urology, Voorhees, New Jersey, United States</t>
  </si>
  <si>
    <t>https://ClinicalTrials.gov/show/NCT04357717</t>
  </si>
  <si>
    <t>NCT04221997</t>
  </si>
  <si>
    <t>Trial With the Treatment of Sertraline in Youth With Generalized, Separation and/or Social Anxiety Disorders.</t>
  </si>
  <si>
    <t>Jeffrey Strawn</t>
  </si>
  <si>
    <t>University of Cincinnati</t>
  </si>
  <si>
    <t>Pt treatment response, predictive value of plasma EV signatures</t>
  </si>
  <si>
    <t>EV-SoPRANO</t>
  </si>
  <si>
    <t>Anxiety Disorders</t>
  </si>
  <si>
    <t>Drug: sertraline</t>
  </si>
  <si>
    <t>Number of Participants with Clinical Global Impression-Improvement Scale â‰¤ 2</t>
  </si>
  <si>
    <t>University of Cincinnati|Eunice Kennedy Shriver National Institute of Child Health and Human Development (NICHD)</t>
  </si>
  <si>
    <t>8 Years to 17 Years Â  (Child)</t>
  </si>
  <si>
    <t>Allocation: Randomized|Intervention Model: Parallel Assignment|Masking: Double (Participant, Investigator)|Primary Purpose: Basic Science</t>
  </si>
  <si>
    <t>Strawn EV-SoPRANO|R01HD098757</t>
  </si>
  <si>
    <t>University of Columbia, New York State Psychiatric Institute, New York, New York, United States|University of Cincinnati, Cincinnati, Ohio, United States</t>
  </si>
  <si>
    <t>https://ClinicalTrials.gov/show/NCT04221997</t>
  </si>
  <si>
    <t>Secondary outcome, companion diagnotsic</t>
  </si>
  <si>
    <t>NCT04227886</t>
  </si>
  <si>
    <t>Study on Predictive Biomarkers of Neoadjuvant Chemoradiotherapy for Rectal Cancer</t>
  </si>
  <si>
    <t>Zhu Ji</t>
  </si>
  <si>
    <t>Rectal cancer</t>
  </si>
  <si>
    <t>Pt survival and response to radiation and chemo (capecitabine-irinotecan) and correlation of outcome with EVs</t>
  </si>
  <si>
    <t>Rectal Neoplasm Malignant Carcinoma|Chemoradiotherapy|Neoadjuvant Therapy|Predictive Biomarkers|Adenocarcinoma</t>
  </si>
  <si>
    <t>Radiation: Radiation|Drug: Capecitabine-Irinotecan Combination</t>
  </si>
  <si>
    <t>TRG|Toxicities|Overall Survival|Progression-free Survival|Local Control rate|pCR</t>
  </si>
  <si>
    <t>Fudan University|Liaoning Tumor Hospital &amp; Institute|Harbin Medical University</t>
  </si>
  <si>
    <t>FDRT-011</t>
  </si>
  <si>
    <t>Fudan University Shanghai Cancer Center, Shanghai, Shanghai, China</t>
  </si>
  <si>
    <t>https://ClinicalTrials.gov/show/NCT04227886</t>
  </si>
  <si>
    <t xml:space="preserve">Secondary outcome, diagnostic value  </t>
  </si>
  <si>
    <t>NCT04120272</t>
  </si>
  <si>
    <t>Discovery for Biomarkers and Risk Factors for Postoperative Delirium in Elderly Patients With Spine Surgery</t>
  </si>
  <si>
    <t>Bon-Nyeo Koo</t>
  </si>
  <si>
    <t>Yonsei University</t>
  </si>
  <si>
    <t>Spinal Disease</t>
  </si>
  <si>
    <t>Procedure: Spine surgery</t>
  </si>
  <si>
    <t>Exosomes in Urine: Differences in Gene Expression|Exosomes in Blood: Differences in Gene Expression|Fecal microbiota|Brain efficiency test(EEG)|Brain efficiency test(pulse wave test)|Cognitive test -MMSE|Cognitive test -MOCA|Cognitive test -TICS</t>
  </si>
  <si>
    <t>70 Years to 100 Years Â  (Older Adult)</t>
  </si>
  <si>
    <t>4-2019-0654</t>
  </si>
  <si>
    <t>Severance Hospital, Yonsei University Health System, Seoul, Korea, Republic of</t>
  </si>
  <si>
    <t>https://ClinicalTrials.gov/show/NCT04120272</t>
  </si>
  <si>
    <t>Secondary outcome, companion diagnostics</t>
  </si>
  <si>
    <t>NCT03488134</t>
  </si>
  <si>
    <t>Predicting Prognosis and Recurrence of Thyroid Cancer Via New Biomarkers, Urinary Exosomal Thyroglobulin and Galectin-3</t>
  </si>
  <si>
    <t xml:space="preserve">
CHIH-YUAN WANG</t>
  </si>
  <si>
    <t>National Taiwan University Hospital</t>
  </si>
  <si>
    <t>EV biomarkers in urine, predictive value of EV biomarkers ( thyroglobulin, galectin-3, Calprotectin A8, Calprotectin A9, TKT, Annexin II, Afamin, Keratin 8, Keratin 9, Angiopoietin-1 and TIMP)</t>
  </si>
  <si>
    <t>Thyroid Cancer</t>
  </si>
  <si>
    <t>Prognostic biological markers via this prospective study</t>
  </si>
  <si>
    <t>201711082RINA</t>
  </si>
  <si>
    <t>National Taiwan University Hospital, Taipei, Taipei City, Taiwan</t>
  </si>
  <si>
    <t>https://ClinicalTrials.gov/show/NCT03488134</t>
  </si>
  <si>
    <t>Secondary outcome,  companion diagnostics</t>
  </si>
  <si>
    <t>NCT04164966</t>
  </si>
  <si>
    <t>Development of Novel Biomarkers for the Early Diagnosis of Type 1 Diabetes</t>
  </si>
  <si>
    <t>Richard Pratley</t>
  </si>
  <si>
    <t>AdventHealth Translational Research Institute</t>
  </si>
  <si>
    <t>Type 1 Diabetes</t>
  </si>
  <si>
    <t>Yes</t>
  </si>
  <si>
    <t>Number of circulating beta-cell specific exosomes</t>
  </si>
  <si>
    <t>HONEY</t>
  </si>
  <si>
    <t>Characterization of circulating Î² cell-specific exosomes in children with T1D and healthy normal controls using baseline samples</t>
  </si>
  <si>
    <t>12 Years to 18 Years Â  (Child, Adult)</t>
  </si>
  <si>
    <t>Observational Model: Other|Time Perspective: Prospective</t>
  </si>
  <si>
    <t>AdventHealth Translational Research Institute, Orlando, Florida, United States</t>
  </si>
  <si>
    <t>https://ClinicalTrials.gov/show/NCT04164966</t>
  </si>
  <si>
    <t>Secondary outcome, compaion diagnostic</t>
  </si>
  <si>
    <t>NCT04081194</t>
  </si>
  <si>
    <t>Cell Free Circulating Nucleic Acids as New Tumor Diagnostics From Human Plasma Samples.</t>
  </si>
  <si>
    <t>Sara Alameldin</t>
  </si>
  <si>
    <t>Assiut University</t>
  </si>
  <si>
    <t>Melanoma</t>
  </si>
  <si>
    <t>EV nucleic acids related to melanoma</t>
  </si>
  <si>
    <t>New Tumor Diagnostics From Human Plasma Samples</t>
  </si>
  <si>
    <t>Isolation of Exosomes as a stable source of nucleic acid as an early Detection Method to diagnose Melanoma.</t>
  </si>
  <si>
    <t>50 Years to 90 Years Â  (Adult, Older Adult)</t>
  </si>
  <si>
    <t>Sara Alameldin 20.06.2016</t>
  </si>
  <si>
    <t>Assiut University Hospitals- Faculty of Medicine, Assiut, Egypt</t>
  </si>
  <si>
    <t>https://ClinicalTrials.gov/show/NCT04081194</t>
  </si>
  <si>
    <t>No mention, collaborate with EV company (one of ~50 collaborators)</t>
  </si>
  <si>
    <t>NCT04164134</t>
  </si>
  <si>
    <t>New Strategies to Detect Cancers in Carriers of Mutations in RB1</t>
  </si>
  <si>
    <t>Armida W. M. Fabius</t>
  </si>
  <si>
    <t>Amsterdam UMC</t>
  </si>
  <si>
    <t>Retinoblastoma</t>
  </si>
  <si>
    <t>RNA expression of platelets, EV DNA, genomic analysis of tumor tissue</t>
  </si>
  <si>
    <t>Retinoblastoma|Secondary Primary Malignancies After Retinoblastoma</t>
  </si>
  <si>
    <t>Amsterdam UMC, location VUmc|University Hospital, Essen|Institut Curie|Ligue contre le cancer, France</t>
  </si>
  <si>
    <t>0 Years to 99 Years Â  (Child, Adult, Older Adult)</t>
  </si>
  <si>
    <t>129|NL8013</t>
  </si>
  <si>
    <t>Institute Curie, Paris, France|University Hospital Essen (UHE), Essen, Germany|Amsterdam UMC, location VUmc, Amsterdam, Netherlands</t>
  </si>
  <si>
    <t>https://ClinicalTrials.gov/show/NCT04164134</t>
  </si>
  <si>
    <t>Tertiary outcome, companion diagnostic ("presence of exosomes")</t>
  </si>
  <si>
    <t>NCT04026425</t>
  </si>
  <si>
    <t>Analysis of Post-exertional Malaise Using a Two-day CPET in People With ME/CFS</t>
  </si>
  <si>
    <t xml:space="preserve">
Betsy Keller</t>
  </si>
  <si>
    <t>Ithaca College</t>
  </si>
  <si>
    <t>Measures of athletic exertion, "circulating inflammatory molecules and EV analysis"</t>
  </si>
  <si>
    <t>Myalgic Encephalomyelitis|Chronic Fatigue Syndrome</t>
  </si>
  <si>
    <t>Other: Two-day cardiopulmonary exercise test</t>
  </si>
  <si>
    <t>Ithaca College|Cornell University|Weill Medical College of Cornell University|Workwell Foundation</t>
  </si>
  <si>
    <t>U54NS105541|5U54NS105541</t>
  </si>
  <si>
    <t>ID Med, Torrance, California, United States|Ithaca College, Ithaca, New York, United States|Weill Cornell Medicine, New York, New York, United States</t>
  </si>
  <si>
    <t>https://ClinicalTrials.gov/show/NCT04026425</t>
  </si>
  <si>
    <t>Tertiary outcome, diagnostic</t>
  </si>
  <si>
    <t>NCT02226055</t>
  </si>
  <si>
    <t>An Investigation Into the Cardiovascular Risk and Aetiology of CKDu in Sri Lanka</t>
  </si>
  <si>
    <t xml:space="preserve">
Michael Eddleston</t>
  </si>
  <si>
    <t>University of Edinburgh</t>
  </si>
  <si>
    <t>Arterial stiffness, EV analysis</t>
  </si>
  <si>
    <t>Device: Arterial Stiffness Assessment</t>
  </si>
  <si>
    <t>Arterial stiffness|Biomarkers of renal disease and DNA adducts</t>
  </si>
  <si>
    <t>University of Edinburgh|Rajarata University, Sri Lanka</t>
  </si>
  <si>
    <t>UoECKDu1</t>
  </si>
  <si>
    <t>Teaching Hospital Anuradhapura, Anuradhapura, North Central Province, Sri Lanka</t>
  </si>
  <si>
    <t>https://ClinicalTrials.gov/show/NCT02226055</t>
  </si>
  <si>
    <t>NCT04100811</t>
  </si>
  <si>
    <t>Identification of Clinically Insignificant or Significant Prostate Cancer With the miR Scientific Sentinelâ„¢ Platform</t>
  </si>
  <si>
    <t>EV sncRNAs</t>
  </si>
  <si>
    <t>Validate the performance characteristics of the miR SentinelÂ® PCC4 Test to classify subjects into low-risk, intermediate-risk, high-risk, or no molecular evidence of prostate cancer using risk-group labeling based on pathological grading|Validate the performance characteristics of the miR SentinelÂ® PCC4 Test to classify subjects into low-risk, intermediate-risk, high-risk, or no molecular evidence of prostate cancer using risk-group labeling based on NCCN risk assessment</t>
  </si>
  <si>
    <t>MIR-P001</t>
  </si>
  <si>
    <t>Georgia Urology, Atlanta, Georgia, United States|Urology of Greater Atlanta, Stockbridge, Georgia, United States|Integrated Medical Professionals, Farmingdale, New York, United States</t>
  </si>
  <si>
    <t>https://ClinicalTrials.gov/show/NCT04100811</t>
  </si>
  <si>
    <t>NCT04781062</t>
  </si>
  <si>
    <t>Development of a Horizontal Data Integration Classifier for Noninvasive Early Diagnosis of Breast Cancer</t>
  </si>
  <si>
    <t>Gabriele Zoppoli</t>
  </si>
  <si>
    <t>Ospedale Policlinico San Martino</t>
  </si>
  <si>
    <t>RENOVATE</t>
  </si>
  <si>
    <t>Diagnostic Test: Blood and urine molecular analysis (Timing 0)|Diagnostic Test: Blood and urine molecular analysis (Timing 1)</t>
  </si>
  <si>
    <t>Development of a HDI classifier enabling early noninvasive diagnosis of breast cancer with similar accuracy compared to breast biopsies|Accuracy of the HDI classifier|Analytical and clinical validity of the HDI classifier</t>
  </si>
  <si>
    <t>Ospedale Policlinico San Martino|Associazione Italiana per la Ricerca sul Cancro|Universita degli Studi di Genova|Sidra Medical and Research Center|Dana-Farber Cancer Institute</t>
  </si>
  <si>
    <t>Allocation: Non-Randomized|Intervention Model: Sequential Assignment|Masking: None (Open Label)|Primary Purpose: Diagnostic</t>
  </si>
  <si>
    <t>Ospedale Policlinico San Martino, Genova, Italy</t>
  </si>
  <si>
    <t>https://ClinicalTrials.gov/show/NCT04781062</t>
  </si>
  <si>
    <t>NCT05443711</t>
  </si>
  <si>
    <t>Sarcopenic Obesity as a Risk of Premature Aging</t>
  </si>
  <si>
    <t>Maria D. Ballesteros Pomar</t>
  </si>
  <si>
    <t>Hospital de Leon</t>
  </si>
  <si>
    <t>Circulating S-Klotho, miR-499, cfDNA, and EVs</t>
  </si>
  <si>
    <t>SARCOBEAGING</t>
  </si>
  <si>
    <t>Obesity|Sarcopenic Obesity|Aging</t>
  </si>
  <si>
    <t>Other: No intervention, observational study</t>
  </si>
  <si>
    <t>S-Klotho levels|miR-499|cfDNA|Exosomes|Fat mass|Muscle mass|Muscle function|Muscle function 2</t>
  </si>
  <si>
    <t>Hospital de Leon|Universidad de LeÃ³n</t>
  </si>
  <si>
    <t>50 Years to 60 Years Â  (Adult)</t>
  </si>
  <si>
    <t>CAULE 21125|GRS 2326/A/21</t>
  </si>
  <si>
    <t>Complejo Asistencial Universitario de LeÃ³n, LeÃ³n, Spain</t>
  </si>
  <si>
    <t>https://ClinicalTrials.gov/show/NCT05443711</t>
  </si>
  <si>
    <t>NCT03694483</t>
  </si>
  <si>
    <t>Prostasomes as Diagnostic Tool for Prostate Cancer Detection</t>
  </si>
  <si>
    <t>Hackensack Meridian Health</t>
  </si>
  <si>
    <t>test for prostate-derived exosomes, EV miRNA expression, prognostic relevance</t>
  </si>
  <si>
    <t>Diagnostic Test: Genetic analysis for the detection of prostasomes</t>
  </si>
  <si>
    <t>sensitivity of the prostasome purification methodology|specificity of the prostasome purification methodology|Quantification of the miRNA expression profiles of the purified protostomes both before and after treatment (in patients cohort only)|Time to disease progression(in patient cohort only)|Time to disease relapse (in patient cohort only)|Overall survival (in patient cohort only)</t>
  </si>
  <si>
    <t>Hackensack Meridian Health|Uppsala University, Sweden (Department of Immunology, Genetics and Pathology)</t>
  </si>
  <si>
    <t>Pro2018-0517</t>
  </si>
  <si>
    <t>Hackensack University Medical Center, Hackensack, New Jersey, United States</t>
  </si>
  <si>
    <t>https://ClinicalTrials.gov/show/NCT03694483</t>
  </si>
  <si>
    <t>NCT04323579</t>
  </si>
  <si>
    <t>Validation of Multiparametric Models and Circulating and Imaging Biomarkers to Improve Lung Cancer EARLY Detection.</t>
  </si>
  <si>
    <t>CTC analysis, EV analysis, proteins, radiomics, and prognostic relevance</t>
  </si>
  <si>
    <t>CLEARLY</t>
  </si>
  <si>
    <t>Validation of the role of a bio-radiomic protocol as complementary tool to assist early detection of lung cancer by LDCT|Correlation of CTC spread to angiogenesis.|Assessment of epithelial mesenchymal transition (EMT) in CTC as a hallmark of poor prognosis.|Standardise a method for genomic analysis from isolated CTCs for the early detection of resistance to treatments</t>
  </si>
  <si>
    <t>Istituto Clinico Humanitas|Casa Sollievo della Sofferenza IRCCS|University of Paris 5 - Rene Descartes|Maastricht University|Medical University of Gdansk|Erasmus Medical Center|University of Wuerzburg</t>
  </si>
  <si>
    <t>https://ClinicalTrials.gov/show/NCT04323579</t>
  </si>
  <si>
    <t>NCT05572099</t>
  </si>
  <si>
    <t>ExoDx Prostate Evaluation in Active Surveillance Patient Population</t>
  </si>
  <si>
    <t>Sonia Kumar</t>
  </si>
  <si>
    <t>Develop and evaluate risk-based scoring using the ExoDx Prostate test.</t>
  </si>
  <si>
    <t>ECT2022-01</t>
  </si>
  <si>
    <t>Chesapeake Urology, Towson, Maryland, United States</t>
  </si>
  <si>
    <t>https://ClinicalTrials.gov/show/NCT05572099</t>
  </si>
  <si>
    <t>NCT05072951</t>
  </si>
  <si>
    <t>Urine Biomarker for Kidney Transplant Rejection</t>
  </si>
  <si>
    <t>Sonia Kumar, PhD</t>
  </si>
  <si>
    <t>Graft Rejection</t>
  </si>
  <si>
    <t>Biomarker prognostic relevance</t>
  </si>
  <si>
    <t>Pts with kidney transplant</t>
  </si>
  <si>
    <t>Diagnostic Test: Urine Biomarker for Kidney Transplant Rejection</t>
  </si>
  <si>
    <t>Biospecimen collection</t>
  </si>
  <si>
    <t>ECT2021-002</t>
  </si>
  <si>
    <t>https://ClinicalTrials.gov/show/NCT05072951</t>
  </si>
  <si>
    <t>NCT04029740</t>
  </si>
  <si>
    <t>Exosomal microRNAs as a Biomarker in Panic Disorder and in Response to CBT</t>
  </si>
  <si>
    <t>Jonathan D. Huppert</t>
  </si>
  <si>
    <t>Hebrew University of Jerusalem</t>
  </si>
  <si>
    <t>Panic Disorder</t>
  </si>
  <si>
    <t>EV miRNA and sncRNA expression, changes in panic disorder symptoms</t>
  </si>
  <si>
    <t>Behavioral: CBT- both internet and face to face|Other: No intervention</t>
  </si>
  <si>
    <t>Hebrew University of Jerusalem|Hadassah Medical Organization</t>
  </si>
  <si>
    <t>0577-18-HMO</t>
  </si>
  <si>
    <t>Hebrew University of Jerusalem, Jerusalem, Israel</t>
  </si>
  <si>
    <t>https://ClinicalTrials.gov/show/NCT04029740</t>
  </si>
  <si>
    <t>Secondary outcome, diagnostic value</t>
  </si>
  <si>
    <t>NCT02748369</t>
  </si>
  <si>
    <t>In Vivo Assessment of Cellular Metabolism in Humans</t>
  </si>
  <si>
    <t>K. Sreekumaran Nair</t>
  </si>
  <si>
    <t>Citric acid cycle flux in muscle and splanchnic tissue, changes in metabolome and proteome, oxygen consumption and mitochindrial respiration, ROS emission</t>
  </si>
  <si>
    <t>Normal Cellular Metabolism</t>
  </si>
  <si>
    <t>Drug: Somatostatin|Drug: Glucagon</t>
  </si>
  <si>
    <t>In Vivo TCA cycle flux in skeletal muscle and splanchnic tissue|Changes in the protein and metabolite contents within circulating exosomes derived from the arterial-venous blood supply of the skeletal muscle and splanchnic tissue|Changes in the metabolome derived from the arterial-venous blood supply of the skeletal muscle and splanchnic tissue|Changes in the proteome derived from the arterial-venous blood supply of the skeletal muscle and splanchnic tissue in response to hormonal manipulation.|Oxygen consumption in skeletal muscle and splanchnic tissue in response to hormonal manipulation|Mitochondrial respiration in skeletal muscle tissue|Reactive oxygen species emissions in skeletal muscle tissue</t>
  </si>
  <si>
    <t>K. Sreekumaran Nair|National Institute of Diabetes and Digestive and Kidney Diseases (NIDDK)|Mayo Clinic</t>
  </si>
  <si>
    <t>16-000085|U24DK100469</t>
  </si>
  <si>
    <t>https://ClinicalTrials.gov/show/NCT02748369</t>
  </si>
  <si>
    <t>Tertiary outcome, diagnostic value</t>
  </si>
  <si>
    <t>NCT03031418</t>
  </si>
  <si>
    <t>Clinical Evaluation of the 'ExoDx Prostate IntelliScore' (EPI)</t>
  </si>
  <si>
    <t xml:space="preserve">
Roger Tun</t>
  </si>
  <si>
    <t>Correlation between EV readouts and prostate biopsies, impact of results on the decision to biopsy</t>
  </si>
  <si>
    <t>Cancer of Prostate</t>
  </si>
  <si>
    <t>Diagnostic Test: ExoDx Prostate Intelliscore</t>
  </si>
  <si>
    <t>Confirm performance of the ExoDx Prostate IntelliScore</t>
  </si>
  <si>
    <t>ECT2016-001</t>
  </si>
  <si>
    <t>21st Century Oncology, Fort Myers, Florida, United States|Mount Sinai Medical Center of Florida, Miami, Florida, United States|Southeastern Urology Associates, Macon, Georgia, United States|Johns Hopkins University, Baltimore, Maryland, United States|Walter Reed National Military Medical CPDR, Bethesda, Maryland, United States|Comprehensive Urology, Royal Oak, Michigan, United States|Five Valley Urology, Missoula, Montana, United States|Premier Urology Group, Edison, New Jersey, United States|Urologic Research and Consulting LLC, Englewood, New Jersey, United States|Delaware Valley Urology, Voorhees, New Jersey, United States|Manhattan Medical Research, New York, New York, United States|NYU Urology Associates, New York, New York, United States|Icahn School of Medicine at Mount Sinai, New York, New York, United States|Columbia University Medical Center, New York, New York, United States|Associated Urologists of North Carolina, Raleigh, North Carolina, United States|Carolina Urologic Research Center, Myrtle Beach, South Carolina, United States|UT Health Science Center, San Antonio, Texas, United States|Urology of Virginia, Virginia Beach, Virginia, United States</t>
  </si>
  <si>
    <t>https://ClinicalTrials.gov/show/NCT03031418</t>
  </si>
  <si>
    <t>NCT05451342</t>
  </si>
  <si>
    <t>Explore Potential Plasma and BALF Immunometabolic and Lipidomic Biomarkers for Identifying ARDS Endotypes</t>
  </si>
  <si>
    <t>Yun Long</t>
  </si>
  <si>
    <t>Metabolomic and transcriptomic analysis of PBMCs and alveolar macrophages, PBMC/Mac derived EV levels, Correlation with pt outcomes</t>
  </si>
  <si>
    <t>Acute Respiratory Distress Syndrome|Acute Respiratory Failure</t>
  </si>
  <si>
    <t>Diagnostic Test: Integrated Transcriptomics, Metabolomics, and Lipidomics Profiling</t>
  </si>
  <si>
    <t>Identification of ARDS Endotypes|Compare the PBMC and alveolar macrophage derived exosome levels between patients with ARDS and without ARDS|Correlation of Endotypes with published ARDS specific Biomarkers|Correlation of Endotypes with Intensive care unit-free days|Correlation of Endotypes with Ventilator-free days|Correlation of Endotypes with All-cause mortality</t>
  </si>
  <si>
    <t>ZS-3391</t>
  </si>
  <si>
    <t>PUMC, Beijing, Beijing, China|Yingying Yang, Beijing, Beijing, China</t>
  </si>
  <si>
    <t>https://ClinicalTrials.gov/show/NCT05451342</t>
  </si>
  <si>
    <t>NCT04661176</t>
  </si>
  <si>
    <t>Evaluation of the Sentinel PCC4 Assay for Diagnosis, Prognosis and Monitoring of Prostate Cancer in Puerto Rico</t>
  </si>
  <si>
    <t>Alvin Lopez-Pujals</t>
  </si>
  <si>
    <t>Diagnostic Test: miR Sentinelâ„¢ PCC4 Assay</t>
  </si>
  <si>
    <t>Acceptability of the Sentinelâ„¢ PCC4 Assay for physicians assessing the prostate health in men|Validate the performance characteristics of the Sentinelâ„¢ PCC4 Assay in men in Puerto Rico</t>
  </si>
  <si>
    <t>22 Years and older Â  (Adult, Older Adult)</t>
  </si>
  <si>
    <t>Observational Model: Ecologic or Community|Time Perspective: Prospective</t>
  </si>
  <si>
    <t>MIR-P003</t>
  </si>
  <si>
    <t>San Juan Bautista School of Medicine Clinical Research Unit, Caguas, Puerto Rico|Hospital Menonita de Caguas, Caguas, Puerto Rico|Hospital Metropolitano Dr. Pila, Ponce, Puerto Rico</t>
  </si>
  <si>
    <t>https://ClinicalTrials.gov/show/NCT04661176</t>
  </si>
  <si>
    <t>NCT03957252</t>
  </si>
  <si>
    <t>Validation of ClarityDX Prostate as a Reflex Test to Refine the Prediction of Clinically-significant Prostate Cancer</t>
  </si>
  <si>
    <t>Adrian S Fairey, Matthew E Hyndman</t>
  </si>
  <si>
    <t>Nanostics</t>
  </si>
  <si>
    <t>prostate cancer</t>
  </si>
  <si>
    <t>prediction of clinically significant prostate cancer at biopsy</t>
  </si>
  <si>
    <t xml:space="preserve">PSA greater than 3 ng/mL and undergoing biospy </t>
  </si>
  <si>
    <t>APCaRI-05</t>
  </si>
  <si>
    <t>Diagnostic Test: Blood test: ClarityDX Prostate</t>
  </si>
  <si>
    <t>Diagnostic Clinical Performance: prediction of clinically significant prostate cancer at biopsy</t>
  </si>
  <si>
    <t>Nanostics|Alberta Prostate Cancer Research Initiative, APCaRI|DynaLIFE Medical Laboratories|Prostate Cencer Centre, Calgary|Northern Alberta Urology Centre|Alberta Cancer Foundation|Alberta Innovates Health Solutions|Motorcycle Ride for Dad|University Hospital Foundation - The Kaye Fund Competition</t>
  </si>
  <si>
    <t>40 Years to 75 Years Â  (Adult, Older Adult)</t>
  </si>
  <si>
    <t>Century Clinical Research Institute, Daytona Beach, Florida, United States|Johns Hopkins University, Baltimore, Maryland, United States|Prostate Cancer Centre, Calgary, Alberta, Canada|Kipnes Urology Centre, Edmonton, Alberta, Canada</t>
  </si>
  <si>
    <t>"Study Protocol and Statistical Analysis Plan", https://ClinicalTrials.gov/ProvidedDocs/52/NCT03957252/Prot_SAP_000.pdf</t>
  </si>
  <si>
    <t>https://ClinicalTrials.gov/show/NCT03957252</t>
  </si>
  <si>
    <t>Tertiary outcome, companion diagnostic and diagnostic valule</t>
  </si>
  <si>
    <t>NCT03500575</t>
  </si>
  <si>
    <t>Extracorporeal Photopheresis in Lung Transplant Rejection for Cystic Fibrosis (CF) Patients</t>
  </si>
  <si>
    <t>Fondazione IRCCS Ca' Granda</t>
  </si>
  <si>
    <t>Fondazione IRCCS Ca' Granda, Italian Cystic Fibrosis Research Foundation</t>
  </si>
  <si>
    <t>acute rejection of lung transplant, immune response, safety, EV number</t>
  </si>
  <si>
    <t>PHORLUCY</t>
  </si>
  <si>
    <t>Lung Transplant Rejection</t>
  </si>
  <si>
    <t>Device: photopheresis</t>
  </si>
  <si>
    <t>Acute Rejection (measure: number of events)|Infections from cytomegalovirus (CMV), bacteria, fungi, non-CMV virus, tuberculosis, parasitic (measure: number of events)|overall survival|cumulative immunosuppressive therapy (measure: mg)|total hospitalization days after discharge (measure: days)|freedom from chronic lung allograft disease (measure: months)|side effects of ECP (measure: number of events)|lymphocyte immunophenotype (measure: pg/ml) by cluster of differentiation (CD)|cytokine profile of interleukyn (IL) (number/mmc; percentage)|extracellular vesicles content (measure: number/ml)|anti-HLA antibodies profile (measure: Âµmg/ml)</t>
  </si>
  <si>
    <t>Fondazione IRCCS Ca' Granda, Ospedale Maggiore Policlinico|Italian Cystic Fibrosis Research Foundation</t>
  </si>
  <si>
    <t>Allocation: Randomized|Intervention Model: Parallel Assignment|Masking: Double (Investigator, Outcomes Assessor)|Primary Purpose: Prevention</t>
  </si>
  <si>
    <t>Fondazione IRCCS CÃ  Granda Ospedale Maggiore Policlinico, Milan, Italy</t>
  </si>
  <si>
    <t>https://ClinicalTrials.gov/show/NCT03500575</t>
  </si>
  <si>
    <t>NCT05469022</t>
  </si>
  <si>
    <t>Neoadjuvant Lazertinib Therapy in EGFR-Mutation Positive Lung Adenocarcinoma Detected by BALF Liquid Biopsy</t>
  </si>
  <si>
    <t>lung cancer</t>
  </si>
  <si>
    <t>identify EGFR mutation without invasive tissue biopsy</t>
  </si>
  <si>
    <t>response to drug, concordance rate of EGFR mutations</t>
  </si>
  <si>
    <t>Drug: Neoadjuvant lazertinib</t>
  </si>
  <si>
    <t>Objective response rate|Down-staging rate|Major pathological response|Disease-free survival rate|The concordance rate of EGFR mutations between surgical tissue and BAL fluid samples</t>
  </si>
  <si>
    <t>Konkuk University Medical Center|Yuhan Corporation</t>
  </si>
  <si>
    <t>NeolazBAL</t>
  </si>
  <si>
    <t>https://ClinicalTrials.gov/show/NCT05469022</t>
  </si>
  <si>
    <t>NCT04131712</t>
  </si>
  <si>
    <t>Mechanisms Underlying Local and Systemic Effects of Massage</t>
  </si>
  <si>
    <t>Esther Dupont-Versteegden</t>
  </si>
  <si>
    <t>Muscle atrophy</t>
  </si>
  <si>
    <t>EV number and their miRNA cargo in the serum (blood), and markers of EV biogenesis in muscle</t>
  </si>
  <si>
    <t>Muscle atrophy, expression of muscle Rab27b mRNA, and EV number</t>
  </si>
  <si>
    <t>Muscle Atrophy</t>
  </si>
  <si>
    <t>Other: Massage</t>
  </si>
  <si>
    <t>Percent change in myofiber Cross Sectional Area (CSA).|Percent change in myofibrillar protein synthesis (MyoKsyn).|Percent change in serum (blood) extracellular vesicle number (EV #).|Percent change in the expression of muscle Rab27b mRNA.</t>
  </si>
  <si>
    <t>Esther Dupont-Versteegden|University of Oklahoma|National Center for Complementary and Integrative Health (NCCIH)|University of Kentucky</t>
  </si>
  <si>
    <t>Allocation: Randomized|Intervention Model: Parallel Assignment|Masking: Single (Outcomes Assessor)|Primary Purpose: Supportive Care</t>
  </si>
  <si>
    <t>43499|R21AT010847</t>
  </si>
  <si>
    <t>https://ClinicalTrials.gov/show/NCT04131712</t>
  </si>
  <si>
    <t>NCT03634098</t>
  </si>
  <si>
    <t>Identification and Validation of Noninvasive Biomarkers of the Diagnosis and Severity of NASH in Type 2 Diabetics</t>
  </si>
  <si>
    <t>Laurent Castera</t>
  </si>
  <si>
    <t>Assistance Publique</t>
  </si>
  <si>
    <t>Type2 Diabetes</t>
  </si>
  <si>
    <t>composite biomarker for the diagnosis of NASH, EV and immune cell profile</t>
  </si>
  <si>
    <t>Quid-Nash</t>
  </si>
  <si>
    <t>To study in type 2 diabetic participants with liver biopsy, the performance of a composite biomarker (3rd generation test) for the diagnosis of NASH|To study in type 2 diabetic participants with or without liver biopsy, performance of a composite biomarker for the diagnosis of clinically significant metabolic liver diseases|To study in type 2 diabetic participants with liver biopsy, the performance of a single or composite biomarker for the diagnosis of NASH elemental lesions|To study inter-center and intra-participants reproducibility of imaging measurements. a graphical evaluation will be conducted using a representation of Bland-Altman.|To study inter-center and intra-participants reproducibility of imaging measurements.a graphical evaluation will be conducted using a representation of Bland-Altman.|To study in type 2 diabetic participants the performance of second-generation tests for the diagnosis of metabolic liver diseases|Constitution of a bio-collection</t>
  </si>
  <si>
    <t>Assistance Publique - HÃ´pitaux de Paris</t>
  </si>
  <si>
    <t>Allocation: Non-Randomized|Intervention Model: Parallel Assignment|Masking: Single (Outcomes Assessor)|Primary Purpose: Diagnostic</t>
  </si>
  <si>
    <t>P171105j|2018-A00311-54</t>
  </si>
  <si>
    <t>HÃ´pital Beaujon, Clichy, France</t>
  </si>
  <si>
    <t>https://ClinicalTrials.gov/show/NCT03634098</t>
  </si>
  <si>
    <t>NCT04765137</t>
  </si>
  <si>
    <t>Evaluate the Effect of Atorvastatin on Cerebrovascular Reactivity in MCI</t>
  </si>
  <si>
    <t>Sevil Yasar</t>
  </si>
  <si>
    <t>Johns Hopkins University</t>
  </si>
  <si>
    <t>Mild Cognitive Impairment</t>
  </si>
  <si>
    <t>Changes in endothelial derived EVs and neuronal-enriched EVs</t>
  </si>
  <si>
    <t>Change of MRI whole brain cerebrovascular reactivity, plasma derived EVs, and cognitive function</t>
  </si>
  <si>
    <t>Drug: Atorvastatin Oral Tablet</t>
  </si>
  <si>
    <t>Change of MRI whole brain cerebrovascular reactivity (wbCVR)|Change in plasma exosomes|Change in cognitive function (global neurocognitive measure)|Change in cognitive function (domain-specific neurocognitive measure)</t>
  </si>
  <si>
    <t>60 Years to 95 Years Â  (Adult, Older Adult)</t>
  </si>
  <si>
    <t>IRB00256402</t>
  </si>
  <si>
    <t>Johns Hopkins University, Bayview Medical Center, Baltimore, Maryland, United States</t>
  </si>
  <si>
    <t>https://ClinicalTrials.gov/show/NCT04765137</t>
  </si>
  <si>
    <t>NCT04924504</t>
  </si>
  <si>
    <t>Mechanisms Behind Severe Insulin Resistance During Pregnancy in Women With Glucose Metabolic Disorders (SIR-MET)</t>
  </si>
  <si>
    <t>Anna S Koefoed</t>
  </si>
  <si>
    <t>University of Aarhus</t>
  </si>
  <si>
    <t>Insulin sensitivity, metabolic / hormonal/ inflammatory markers, EV levels and content, cardiac function</t>
  </si>
  <si>
    <t>Diabetes Mellitus, Type 2|Gestational Diabetes|Overweight and Obesity|Pregnancy in Diabetic|Insulin Resistance|Insulin Sensitivity|Pregnancy, High Risk</t>
  </si>
  <si>
    <t>Other: No interventions</t>
  </si>
  <si>
    <t>University of Aarhus|Aarhus University Hospital|Aalborg University Hospital|The University of Queensland</t>
  </si>
  <si>
    <t>PADME</t>
  </si>
  <si>
    <t>Aarhus University Hospital, Aarhus, Aarhus N, Denmark|Aalborg University Hospital, Aalborg, Denmark</t>
  </si>
  <si>
    <t>https://ClinicalTrials.gov/show/NCT04924504</t>
  </si>
  <si>
    <t>NCT03432806</t>
  </si>
  <si>
    <t>A Study of Imaging, Blood, and Tissue Samples to Guide Treatment of Colon Cancer and Related Liver Tumors</t>
  </si>
  <si>
    <t>Michael D'Angelica</t>
  </si>
  <si>
    <t>Total exosomal protein amount</t>
  </si>
  <si>
    <t>Isolation of 5 ug of exosomal protein</t>
  </si>
  <si>
    <t>Colon Cancer|Liver Tumors</t>
  </si>
  <si>
    <t>successful isolation of exosomes</t>
  </si>
  <si>
    <t>Memorial Sloan Kettering Cancer Center|Weill Medical College of Cornell University</t>
  </si>
  <si>
    <t>17-594</t>
  </si>
  <si>
    <t>Memoral Sloan Kettering Basking Ridge, Basking Ridge, New Jersey, United States|Memorial Sloan Kettering Commack, Commack, New York, United States|Memoral Sloan Kettering Westchester, Harrison, New York, United States|Memorial Sloan Kettering Cancer Center, New York, New York, United States</t>
  </si>
  <si>
    <t>https://ClinicalTrials.gov/show/NCT03432806</t>
  </si>
  <si>
    <t>NCT03235687</t>
  </si>
  <si>
    <t>Decision Impact Trial of the ExoDx Prostate (IntelliScore)</t>
  </si>
  <si>
    <t>Ronald F Tutrone</t>
  </si>
  <si>
    <t>ExoDx Prostate(IntelliScore) (EPI)</t>
  </si>
  <si>
    <t>Ability of ExoDx Prostate(IntelliScore) (EPI) to reduce the number of initial prostate biopsies</t>
  </si>
  <si>
    <t>Cancer of the Prostate</t>
  </si>
  <si>
    <t>Diagnostic Test: ExoDx Prostate (IntelliScore)</t>
  </si>
  <si>
    <t>Evaluate performance of the ExoDx Prostate(IntelliScore)</t>
  </si>
  <si>
    <t>Exosome Diagnostics, Inc.|CareFirst BlueCross BlueShield|Chesapeake Urology Research Associates</t>
  </si>
  <si>
    <t>Allocation: Randomized|Intervention Model: Parallel Assignment|Masking: Triple (Participant, Care Provider, Investigator)|Primary Purpose: Screening</t>
  </si>
  <si>
    <t>ECT2017-002</t>
  </si>
  <si>
    <t>Chesapeake Urology Research Associates, Towson, Maryland, United States</t>
  </si>
  <si>
    <t>https://ClinicalTrials.gov/show/NCT03235687</t>
  </si>
  <si>
    <t>NCT04633109</t>
  </si>
  <si>
    <t>The Obese Taste Bud Study</t>
  </si>
  <si>
    <t>Imke Schamarek</t>
  </si>
  <si>
    <t>University of Leipzig</t>
  </si>
  <si>
    <t>Content of EVs</t>
  </si>
  <si>
    <t>OTB</t>
  </si>
  <si>
    <t>Procedure: taste bud biopsy|Diagnostic Test: oral glucose tolerance test|Diagnostic Test: Taste sensitivity|Diagnostic Test: olfactory function|Diagnostic Test: taste bud density|Diagnostic Test: anthropometry|Other: biospecimen collection|Other: questionnaires</t>
  </si>
  <si>
    <t>Identification of differential gene and protein regulation in isolated human taste cells between lean and obese subjects|Identification of correlations between taste cell biology with parameters of intervention|Differences of salivary and tongue microbiome on taste cells in obesity in contrast to lean|extracellular vesicle analyses of saliva in lean and obese subjects</t>
  </si>
  <si>
    <t>University of Leipzig|Helmholtz Institut fÃ¼r Metabolismus-, Adipositas- und GefÃ¤ÃŸforschung|Klinik und Poliklinik fÃ¼r Hals-, Nasen- und Ohrenheilkunde|Klinik und Poliklinik fÃ¼r Mund-, Kiefer- und Plastische Gesichtschirurgie|Poliklinik fÃ¼r ZahnÃ¤rztliche Prothetik und Werkstoffkunde</t>
  </si>
  <si>
    <t>18 Years to 69 Years Â  (Adult, Older Adult)</t>
  </si>
  <si>
    <t>OTB-2020|DRKS00022950</t>
  </si>
  <si>
    <t>Medical Clinic III, Division of Endocrinology, University Clinic of Leipzig, Leipzig, Saxony, Germany</t>
  </si>
  <si>
    <t>https://ClinicalTrials.gov/show/NCT04633109</t>
  </si>
  <si>
    <t>NCT03034265</t>
  </si>
  <si>
    <t>New Biomarkers and Difficult-to-treat Hypertension</t>
  </si>
  <si>
    <t>Jürgen Bohlender</t>
  </si>
  <si>
    <t>University Hospital Inselspital</t>
  </si>
  <si>
    <t>Hypertension</t>
  </si>
  <si>
    <t>concentration of Ang peptides and exosomal Na channel proteins, Plasma renin and aldosterone</t>
  </si>
  <si>
    <t>Plasma concentration of Ang peptides|Urinary concentration of exosomal Na channel proteins|24h urinary Na excretion|Plasma renin concentration|Plasma aldosterone concentration|Repeatability of Ang peptide and urinary exosomal Na channel concentrations under spontaneous vs. standardized laboratory conditions.</t>
  </si>
  <si>
    <t>University Hospital Inselspital, Berne|University of Zurich</t>
  </si>
  <si>
    <t>Study 3003</t>
  </si>
  <si>
    <t>Department of Nephrology and Hypertension, Inselspital, Bern University Hospital, Bern, Switzerland</t>
  </si>
  <si>
    <t>https://ClinicalTrials.gov/show/NCT03034265</t>
  </si>
  <si>
    <t>NCT03202212</t>
  </si>
  <si>
    <t>Effect of Mixed On-line Hemodiafiltration on Circulating Markers of Inflammation and Vascular Dysfunction</t>
  </si>
  <si>
    <t>Azienda Ospedaliera Città della Salute e della Scienza di Torino</t>
  </si>
  <si>
    <t>Quantitative micro-RNA changes in EVs, inflammatory markers</t>
  </si>
  <si>
    <t>Chronic Kidney Failure|Dialysis Related Complication</t>
  </si>
  <si>
    <t>Procedure: mixed on-line hemodiafiltration|Procedure: High flux bicarbonate dialysis</t>
  </si>
  <si>
    <t>RNA content of circulating particles|Circulating inflammatory markers</t>
  </si>
  <si>
    <t>Azienda Ospedaliera CittÃ  della Salute e della Scienza di Torino</t>
  </si>
  <si>
    <t>Allocation: Randomized|Intervention Model: Parallel Assignment|Masking: None (Open Label)|Primary Purpose: Prevention</t>
  </si>
  <si>
    <t>0030959 CEI/568</t>
  </si>
  <si>
    <t>CittÃ  della Salute e Della Scienza di Torino - Presidi CTO e Molinette, Torino, To, Italy</t>
  </si>
  <si>
    <t>https://ClinicalTrials.gov/show/NCT03202212</t>
  </si>
  <si>
    <t>NCT04527536</t>
  </si>
  <si>
    <t>Research of Diagnostic Value for BMJ Infants</t>
  </si>
  <si>
    <t>Jing Li</t>
  </si>
  <si>
    <t>Shanghai First Maternity and Infant Hospital</t>
  </si>
  <si>
    <t>Liver</t>
  </si>
  <si>
    <t>Jaundice, Neonatal</t>
  </si>
  <si>
    <t>Breast Milk</t>
  </si>
  <si>
    <t>Diagnostic Test: Neonatal hyperbilirubinemia</t>
  </si>
  <si>
    <t>4 Days to 42 Days Â  (Child)</t>
  </si>
  <si>
    <t>ShanghaiFMIH-2020-084</t>
  </si>
  <si>
    <t>https://ClinicalTrials.gov/show/NCT04527536</t>
  </si>
  <si>
    <t>NCT00331331</t>
  </si>
  <si>
    <t>The Vitreous Proteome and Inflammatory Mediators in Ocular Inflammatory Disease</t>
  </si>
  <si>
    <t>Emily Y Chew</t>
  </si>
  <si>
    <t>National Eye Institute (NEI)</t>
  </si>
  <si>
    <t>uveitis</t>
  </si>
  <si>
    <t>cytokines/lymphokines, biomarkers, proteome and exosomes present in vitreous and AC fluid in eye</t>
  </si>
  <si>
    <t>Uveitis|Vasculitis|Ocular Inflammatory Disease</t>
  </si>
  <si>
    <t>Kinds of cytokines/lymphokines, biomarkers, proteome and exosomes present in vitreous and AC fluid in eye with uveitis or other retinal disorders.</t>
  </si>
  <si>
    <t>National Eye Institute (NEI)|National Institutes of Health Clinical Center (CC)</t>
  </si>
  <si>
    <t>NIH</t>
  </si>
  <si>
    <t>Observational Model: Case-Only|Time Perspective: Other</t>
  </si>
  <si>
    <t>060068|06-EI-0068</t>
  </si>
  <si>
    <t>National Institutes of Health Clinical Center, Bethesda, Maryland, United States</t>
  </si>
  <si>
    <t>https://ClinicalTrials.gov/show/NCT00331331</t>
  </si>
  <si>
    <t>NCT03824275</t>
  </si>
  <si>
    <t>18F-DCFPyL Positron Emission Tomography (PET)/Computed Tomography (CT) in Men With Prostate Cancer</t>
  </si>
  <si>
    <t>Matthew C. Dallos</t>
  </si>
  <si>
    <t>Columbia University</t>
  </si>
  <si>
    <t>positive predictive value of 18F-DCFPyL PET/CT on a per-patient basis, characterize ctDNA and exosomes in patients</t>
  </si>
  <si>
    <t>Prostatic Neoplasms</t>
  </si>
  <si>
    <t>Drug: 18F- DCFPyL PET/CT</t>
  </si>
  <si>
    <t>To determine the positive predictive value of 18F-DCFPyL PET/CT on a per-patient basis|To determine the positive predictive value of 18F-DCFPyL PET/CT on a per-region basis, with regions being the prostate or prostate bed, pelvis, extra pelvis, and bones|To determine the sensitivity and specificity of 18F-DCFPyL PET/CT on a per patient and region basis</t>
  </si>
  <si>
    <t>AAAS1862</t>
  </si>
  <si>
    <t>Columbia University Irving Medical Center, New York, New York, United States</t>
  </si>
  <si>
    <t>https://ClinicalTrials.gov/show/NCT03824275</t>
  </si>
  <si>
    <t xml:space="preserve"> Secondary outcome, companion diagnostic</t>
  </si>
  <si>
    <t>NCT03711890</t>
  </si>
  <si>
    <t>Ultra-High Resolution Optical Coherence Tomography in Detecting Micrometer Sized Early Stage Pancreatic Cancer in Participants With Pancreatic Cancer</t>
  </si>
  <si>
    <t>Mary Dillhoff</t>
  </si>
  <si>
    <t>Ohio State University Comprehensive Cancer Center</t>
  </si>
  <si>
    <t>Measure accuracy of using OCT to diagnose pancreatic cancer and compare with histology or cancer cell derived EVs test</t>
  </si>
  <si>
    <t>Pancreatic Carcinoma|Pancreatic Intraductal Papillary Mucinous Neoplasm, Pancreatobiliary-Type</t>
  </si>
  <si>
    <t>Procedure: Optical Coherence Tomography|Procedure: Therapeutic Conventional Surgery|Diagnostic Test: Laboratory Evaluation</t>
  </si>
  <si>
    <t>Measure accuracy of using OCT to diagnose pancreatic cancer and compare with histology.</t>
  </si>
  <si>
    <t>Ohio State University Comprehensive Cancer Center|National Cancer Institute (NCI)</t>
  </si>
  <si>
    <t>OSU-18060|NCI-2018-01534|P30CA016058</t>
  </si>
  <si>
    <t>Ohio State University Comprehensive Cancer Center, Columbus, Ohio, United States</t>
  </si>
  <si>
    <t>https://ClinicalTrials.gov/show/NCT03711890</t>
  </si>
  <si>
    <t>NCT02051101</t>
  </si>
  <si>
    <t>Pathogenic Mechanisms of Port Wine Stain and Repository of Port Wine Stain Biopsy Samples</t>
  </si>
  <si>
    <t>Winbin Tan</t>
  </si>
  <si>
    <t>University of California, Irvine</t>
  </si>
  <si>
    <t>skin</t>
  </si>
  <si>
    <t>Port-Wine Stain</t>
  </si>
  <si>
    <t>Characterization of Port Wine Stain Birthmark tissue sample</t>
  </si>
  <si>
    <t>Other: Biopsy sample from Port Wine Stain Birthmark</t>
  </si>
  <si>
    <t>University of California, Irvine|Beckman Laser Institute University of California Irvine</t>
  </si>
  <si>
    <t>1 Day and older Â  (Child, Adult, Older Adult)</t>
  </si>
  <si>
    <t>Beckman Laser Institute, Irvine, California, United States</t>
  </si>
  <si>
    <t>https://ClinicalTrials.gov/show/NCT02051101</t>
  </si>
  <si>
    <t>NCT05480150</t>
  </si>
  <si>
    <t>Chinese Longitudinal and Systematic Study of Bioplar Disorder</t>
  </si>
  <si>
    <t>First Affiliated Hospital of Zhejiang University</t>
  </si>
  <si>
    <t>Montgomery-Asberg Depression Rating Scale(MADRS)</t>
  </si>
  <si>
    <t>CLASS-BD</t>
  </si>
  <si>
    <t>Major Depressive Disorder|Bipolar Disorder, Mixed|Affective; Disorder, Organic</t>
  </si>
  <si>
    <t>Drug: Escitalopram Oxalate Tablets|Drug: Quetiapine Fumarate Tablets|Drug: Lurasidone</t>
  </si>
  <si>
    <t>16 Years to 65 Years Â  (Child, Adult, Older Adult)</t>
  </si>
  <si>
    <t>IIT20210291B-R1</t>
  </si>
  <si>
    <t>The First Affiliated Hospital of Zhejiang University, Hangzhou, Zhejiang, China</t>
  </si>
  <si>
    <t>https://ClinicalTrials.gov/show/NCT05480150</t>
  </si>
  <si>
    <t xml:space="preserve"> Keyword</t>
  </si>
  <si>
    <t>NCT02863640</t>
  </si>
  <si>
    <t>Evaluation of the Protective Role of the L-DOPA Against Age Related Macular Degeneration in Parkinson's Patients</t>
  </si>
  <si>
    <t>Martine MAUGET FAYSSE</t>
  </si>
  <si>
    <t>Fondation Ophtalmologique Adolphe de Rothschild</t>
  </si>
  <si>
    <t>Macular Degeneration, Senile</t>
  </si>
  <si>
    <t>Diagnosis of age related macular degeneration (ARMD)</t>
  </si>
  <si>
    <t>Patients treated for Parkinson's disease with a cumulative dose of L-DOPA above the 59th percentile of the population</t>
  </si>
  <si>
    <t>Patients treated for Parkinson's disease with a cumulative dose of L-DOPA below the 41th percentile of the population</t>
  </si>
  <si>
    <t>PARM</t>
  </si>
  <si>
    <t>Device: Color retinography|Device: Optical coherence tomography|Device: Fundus autofluorescence imaging</t>
  </si>
  <si>
    <t>Diagnosis of ARMD based on ophtalmological examination combining color retinography, optical coherence tomography and fundus autofluorescence Imaging</t>
  </si>
  <si>
    <t>70 Years and older Â  (Older Adult)</t>
  </si>
  <si>
    <t>MMT_2015_33</t>
  </si>
  <si>
    <t>Fondation Ophtalmologique A. de Rotchschild, Paris, France</t>
  </si>
  <si>
    <t>https://ClinicalTrials.gov/show/NCT02863640</t>
  </si>
  <si>
    <t>NCT03415984</t>
  </si>
  <si>
    <t>Prevalence of Age Related Macular Degeneration (ARMD) in Parkinson's Patients and Assesment of the Role of L-DOPA</t>
  </si>
  <si>
    <t>Prevalence of age related macular degeneration (ARMD)</t>
  </si>
  <si>
    <t>Patients with Parkinson's disease treated with L-DOPA</t>
  </si>
  <si>
    <t>Patients with Parkinson's disease not treated with L-DOPA</t>
  </si>
  <si>
    <t>AMD-PARK</t>
  </si>
  <si>
    <t>Parkinson Disease|Age Related Macular Degeneration</t>
  </si>
  <si>
    <t>Diagnostic Test: Color retinography|Diagnostic Test: Optical coherence tomography|Diagnostic Test: Fundus autofluorescence imaging</t>
  </si>
  <si>
    <t>Prevalence of ARMD</t>
  </si>
  <si>
    <t>MMT_2017_24</t>
  </si>
  <si>
    <t>Fondation ophtalmologique Adolphe de Rothschild, Paris, France</t>
  </si>
  <si>
    <t>https://ClinicalTrials.gov/show/NCT03415984</t>
  </si>
  <si>
    <t>NCT03911999</t>
  </si>
  <si>
    <t>Exosomal microRNA in Predicting the Aggressiveness of Prostate Cancer in Chinese Patients</t>
  </si>
  <si>
    <t>Chi Fai Ng</t>
  </si>
  <si>
    <t>NGS</t>
  </si>
  <si>
    <t>compare the differences in microRNA expression between groups, then assess the accuracy of selected microRNAs for the differentiation of patients</t>
  </si>
  <si>
    <t>To compare the differences in microRNA expression between non-prostate cancer subjects, pathologically insignificant and significant prostate cancer patients.|To assess the accuracy of selected microRNAs for the differentiation of patients with pathologically insignificant and significant prostate cancer after radical prostatectomy</t>
  </si>
  <si>
    <t>CRE-2018.063</t>
  </si>
  <si>
    <t>Prince of Wales Hospital, Hong Kong, Hong Kong</t>
  </si>
  <si>
    <t>https://ClinicalTrials.gov/show/NCT03911999</t>
  </si>
  <si>
    <t xml:space="preserve"> Tertiary outcome, diagnostic value</t>
  </si>
  <si>
    <t>NCT04792983</t>
  </si>
  <si>
    <t>Cognition and the Immunology of Postoperative Outcomes</t>
  </si>
  <si>
    <t>Gregory J Crosby</t>
  </si>
  <si>
    <t>Brigham and Women's Hospital</t>
  </si>
  <si>
    <t>Cognitive Impairment</t>
  </si>
  <si>
    <t>ELISA</t>
  </si>
  <si>
    <t xml:space="preserve">MOCA Score, Delirium, Inflammatory response, mortality, Cognitive and functional health outcome </t>
  </si>
  <si>
    <t>Cognitive Impairment|Frail Elderly Syndrome|Delirium|Surgery</t>
  </si>
  <si>
    <t>Other: No intervention</t>
  </si>
  <si>
    <t>MOCA Score, Delirium, and Plasma Inflammatory Mediators|MOCA Score, Delirium, and the Cellular Immune Response|MOCA Score, Delirium and Extracellular Vesicle Immune Responses to Surgery.|Newly diagnosed perioperative health complications|Discharge location (Home vs. other than home) on the day of patient discharge from hospital|30 day mortality|30 day re-operation or readmission|6 month mortality|1 year mortality|Cognitive health outcome|Functional health outcome</t>
  </si>
  <si>
    <t>65 Years and older Â  (Older Adult)</t>
  </si>
  <si>
    <t>2019P000577</t>
  </si>
  <si>
    <t>Brigham &amp; Women's Hospital, Boston, Massachusetts, United States</t>
  </si>
  <si>
    <t>https://ClinicalTrials.gov/show/NCT04792983</t>
  </si>
  <si>
    <t>Secondary outcome, diagnostic value, very well defined</t>
  </si>
  <si>
    <t>NCT02327403</t>
  </si>
  <si>
    <t>Belatacept Conversion in Proteinuric Kidney Transplant Recipients</t>
  </si>
  <si>
    <t>Leonardo V Riella</t>
  </si>
  <si>
    <t>Proteinuria</t>
  </si>
  <si>
    <t>Change in Proteinuria, renal function, and blood pressure, Acute Rejection Episodes</t>
  </si>
  <si>
    <t>Drug: Belatacept</t>
  </si>
  <si>
    <t>Change in Proteinuria by 25%|Percent change of renal function (Creatinine in mg/dl and eGFR in ml/min)|Change in number and mean-fluoroscence intensity of donor-specific anti-HLA antibodies (DSA)|Correlation of B7-1 positivity on immunofluorescence on biopsy (grade 1-3) with B7-1-expression in urine extracellular vesicles (mean-fluoroscence intensity)|Acute rejection episodes|Change in Blood pressure measurement (mm Hg)|New onset diabetes|Hyperlipidemia|Graft survival|Patient survival</t>
  </si>
  <si>
    <t>Brigham and Women's Hospital|Bristol-Myers Squibb</t>
  </si>
  <si>
    <t>2015P000154</t>
  </si>
  <si>
    <t>Brigham and Women's Hospital, Boston, Massachusetts, United States</t>
  </si>
  <si>
    <t>https://ClinicalTrials.gov/show/NCT02327403</t>
  </si>
  <si>
    <t>Secondary  outcome, diagnostic value</t>
  </si>
  <si>
    <t>NCT04998058</t>
  </si>
  <si>
    <t>Autogenous Mesenchymal Stem Cell Culture-Derived Signalling Molecules as Enhancers of Bone Formation in Bone Grafting</t>
  </si>
  <si>
    <t>Eduardo R Teixeira</t>
  </si>
  <si>
    <t>Pontificia Universidade Católica do Rio Grande do Sul</t>
  </si>
  <si>
    <t>Bone loss</t>
  </si>
  <si>
    <t>Assessment of changes in bone characteristics</t>
  </si>
  <si>
    <t>Bone Loss, Osteoclastic|Bone Loss, Alveolar|Alveolar Bone Loss|Alveolar Bone Atrophy|Grafting Bone</t>
  </si>
  <si>
    <t>Procedure: Maxillary sinus floor elevation grafting with synthetic bone substitute.</t>
  </si>
  <si>
    <t>Assessment of changes in bone density and quantity|Assessment of bone quantity|Presence of bone formation markers</t>
  </si>
  <si>
    <t>Pontificia Universidade CatÃ³lica do Rio Grande do Sul|ITI International Team for Implantology, Switzerland|KU Leuven|Rio Grande do Sul Brain Institute (InsCer)</t>
  </si>
  <si>
    <t>35 Years and older Â  (Adult, Older Adult)</t>
  </si>
  <si>
    <t>Bone Graft-Exosomes Project</t>
  </si>
  <si>
    <t>Pontificia Universidade CatÃ³lica do Rio Grande do Sul, Porto Alegre, RS, Brazil</t>
  </si>
  <si>
    <t>https://ClinicalTrials.gov/show/NCT04998058</t>
  </si>
  <si>
    <t>NCT01550523</t>
  </si>
  <si>
    <t>Pilot Immunotherapy Trial for Recurrent Malignant Gliomas</t>
  </si>
  <si>
    <t>David W Andrews</t>
  </si>
  <si>
    <t>Brain cancer</t>
  </si>
  <si>
    <t xml:space="preserve">safety profile, MRI based radiographic responses to treatment </t>
  </si>
  <si>
    <t>Malignant Glioma of Brain</t>
  </si>
  <si>
    <t>Drug: IGF-1R/AS ODN|Device: biodiffusion chamber</t>
  </si>
  <si>
    <t>To establish the safety profile of a combination product with an optimized Good Manufacturing Practices AS ODN in the treatment of patients with recurrent malignant glioma with concomitant assessment of any therapeutic impact.|MRI based radiographic responses to treatment</t>
  </si>
  <si>
    <t>11G.532</t>
  </si>
  <si>
    <t>Thomas Jefferson University Hospital; Jefferson Hospital for Neurosciences, Philadelphia, Pennsylvania, United States</t>
  </si>
  <si>
    <t>https://ClinicalTrials.gov/show/NCT01550523</t>
  </si>
  <si>
    <t>No descriptions, company is exosome diagnostics</t>
  </si>
  <si>
    <t>NCT02507583</t>
  </si>
  <si>
    <t>Antisense102: Pilot Immunotherapy for Newly Diagnosed Malignant Glioma</t>
  </si>
  <si>
    <t>Kevin Judy</t>
  </si>
  <si>
    <t>david andrews</t>
  </si>
  <si>
    <t>safety, MRI based responses to treatment, MRI measure of tumor response, immune response</t>
  </si>
  <si>
    <t>Malignant Glioma|Neoplasms</t>
  </si>
  <si>
    <t>Drug: IGF-1R/AS ODN; Surgery with tissue harvest and implantation 20 diffusion chambers in the rectus sheath with IGF-1R/AS ODN within 24 hours of craniotomy, implanted for 48 hours.</t>
  </si>
  <si>
    <t>Collect adverse events as a measure of safety and tolerability of IG-1R/ AS ODN|Document any T-1 weighted MRI-based radiographic responses to treatment.|Document any T-2 weighted MRI-based radiographic abnormalities or responses to treatment.|MRI measure of tumor response</t>
  </si>
  <si>
    <t>david andrews|Thomas Jefferson University</t>
  </si>
  <si>
    <t>14G.96</t>
  </si>
  <si>
    <t>Thomas Jefferson University Hospital, Philadelphia, Pennsylvania, United States</t>
  </si>
  <si>
    <t>https://ClinicalTrials.gov/show/NCT02507583</t>
  </si>
  <si>
    <t>NCT03392441</t>
  </si>
  <si>
    <t>Insulin Deprivation on Brain Structure and Function in Humans With Type 1 Diabetes</t>
  </si>
  <si>
    <t>K Sreekumaran Nair</t>
  </si>
  <si>
    <t>exosome contents and metabolome</t>
  </si>
  <si>
    <t>Change in Structural MRI </t>
  </si>
  <si>
    <t>Diabetes Mellitus, Type 1|Diabetes|Diabetes Complications</t>
  </si>
  <si>
    <t>Other: Insulin Deprivation in Type 1 Diabetic Patients</t>
  </si>
  <si>
    <t>Change in Structural MRI</t>
  </si>
  <si>
    <t>14 Years to 45 Years Â  (Child, Adult)</t>
  </si>
  <si>
    <t>17-005244</t>
  </si>
  <si>
    <t>https://ClinicalTrials.gov/show/NCT03392441</t>
  </si>
  <si>
    <t>NCT02977468</t>
  </si>
  <si>
    <t>Effects of MK-3475 (Pembrolizumab) on the Breast Tumor Microenvironment in Triple Negative Breast Cancer</t>
  </si>
  <si>
    <t>Eileen Connolly</t>
  </si>
  <si>
    <t>Triple Negative Breast Cancer</t>
  </si>
  <si>
    <t>Number of subjects with significant mean percent change in tumor-infiltrating lymphocytes (TILs)</t>
  </si>
  <si>
    <t>Pembro/IORT</t>
  </si>
  <si>
    <t>Drug: Merck 3475 Pembrolizumab|Radiation: Intraoperative radiation therapy (IORT)</t>
  </si>
  <si>
    <t>Number of subjects with significant mean percent change in TILs</t>
  </si>
  <si>
    <t>Eileen Connolly|Merck Sharp &amp; Dohme LLC|Columbia University</t>
  </si>
  <si>
    <t>21 Years to 80 Years Â  (Adult, Older Adult)</t>
  </si>
  <si>
    <t>AAAQ7863</t>
  </si>
  <si>
    <t>https://ClinicalTrials.gov/show/NCT02977468</t>
  </si>
  <si>
    <t>NCT04617405</t>
  </si>
  <si>
    <t>Hormonal and Inflammatory Changes During Pregnancy in Women With Glucose Metabolic Disorders.</t>
  </si>
  <si>
    <t>HI-MET</t>
  </si>
  <si>
    <t>University of Aarhus|Aarhus University Hospital|Aalborg University Hospital|Odense University Hospital|The University of Queensland</t>
  </si>
  <si>
    <t>PADME1</t>
  </si>
  <si>
    <t>Aarhus University Hospital, Aarhus, Aarhus N, Denmark|Aalborg University Hospital, Aalborg, Denmark|Odense University Hospital, Odense, Denmark</t>
  </si>
  <si>
    <t>https://ClinicalTrials.gov/show/NCT04617405</t>
  </si>
  <si>
    <t>NCT04928534</t>
  </si>
  <si>
    <t>Cohort Study of Blood Biomarkers for TES</t>
  </si>
  <si>
    <t>Ping Lei</t>
  </si>
  <si>
    <t>Blood level of  novel and classic biomarkers for CTE/TES</t>
  </si>
  <si>
    <t>Chronic Traumatic Encephalopathy|Traumatic Encephalopathy, Chronic|Traumatic; Encephalopathy, Postcontusional</t>
  </si>
  <si>
    <t>Diagnostic Test: Blood tests, Cognitive function tests, head MRI (plain scan and DTI sequence) examination and head PET (FDG-PET, Tau-PET and Amyloid-PET) examination</t>
  </si>
  <si>
    <t>Blood level of novel protein biomarkers for CTE/TES|Blood level of novel RNA biomarkers for CTE/TES|Blood level of classical biomarkers for CTE/TES</t>
  </si>
  <si>
    <t>Tianjin Medical University|Tianjin Medical University General Hospital</t>
  </si>
  <si>
    <t>IRB2021-YX-056-01</t>
  </si>
  <si>
    <t>Tianjin Medical University General Hospital, Tianjin, Tianjin, China</t>
  </si>
  <si>
    <t>"Study Protocol", https://ClinicalTrials.gov/ProvidedDocs/34/NCT04928534/Prot_000.pdf|"Informed Consent Form", https://ClinicalTrials.gov/ProvidedDocs/34/NCT04928534/ICF_001.pdf</t>
  </si>
  <si>
    <t>https://ClinicalTrials.gov/show/NCT04928534</t>
  </si>
  <si>
    <t>NCT05453604</t>
  </si>
  <si>
    <t>Evaluation Protocols for Isolation of Analytes From Urine for Future Oncology Applications</t>
  </si>
  <si>
    <t>Novosanis NV</t>
  </si>
  <si>
    <t>General and cell-free DNA or RNA, Protein concentration, Detection (presence/absence) of specific biomarker targets</t>
  </si>
  <si>
    <t>URODETECT-WP1</t>
  </si>
  <si>
    <t>Breast Cancer|Prostate Cancer|Urine|Liquid Biopsy</t>
  </si>
  <si>
    <t>Device: Colli-Pee UAS devices</t>
  </si>
  <si>
    <t>General DNA or RNA concentration measured using Qubit|Protein concentration measured using ELISA|cell-free DNA or RNA percentages and profiles measured using TapeStation|Detection (presence/absence) of specific biomarker targets (SRY, HER2, PIK3CA, AR-V7, TMPRSS2-ERG) for pregnant women, breast cancer patients and prostate cancer patients measured using ddPCR|Detection (presence/absence) of specific biomarker targets (SRY, HER2, PIK3CA, AR-V7, TMPRSS2-ERG) for pregnant women, breast cancer patients and prostate cancer patients measured using ddPCR.|Usability characteristics of the Colli-Pee UAS devices.</t>
  </si>
  <si>
    <t>Novosanis NV|Universiteit Antwerpen</t>
  </si>
  <si>
    <t>2019_NOV_CP_001</t>
  </si>
  <si>
    <t>Universitair ziekenhuis Antwerpen, Edegem, Antwerpen, Belgium</t>
  </si>
  <si>
    <t>https://ClinicalTrials.gov/show/NCT05453604</t>
  </si>
  <si>
    <t>NCT03280576</t>
  </si>
  <si>
    <t>Validation of Progranulin as a Biomarker for Sepsis</t>
  </si>
  <si>
    <t>Gustav Schelling</t>
  </si>
  <si>
    <t>Ludwig-Maximilians</t>
  </si>
  <si>
    <t>miRNA expression levels</t>
  </si>
  <si>
    <t>PROGRANULIN</t>
  </si>
  <si>
    <t>Ludwig-Maximilians - University of Munich|City of Munich</t>
  </si>
  <si>
    <t>Progranulin_1</t>
  </si>
  <si>
    <t>Department of Anesthesiology, LMU Munich, Munich, Bavaria, Germany|Department of Anesthesiology, Klinikum Neuperlach, Munich, Bavaria, Germany</t>
  </si>
  <si>
    <t>https://ClinicalTrials.gov/show/NCT03280576</t>
  </si>
  <si>
    <t xml:space="preserve"> Secondary outcome, diagnostic value</t>
  </si>
  <si>
    <t>NCT04638049</t>
  </si>
  <si>
    <t>Intestinal Microbiota in Prostate Cancer Patients as a Biomarker for Radiation-INduced Toxicity (IMPRINT)</t>
  </si>
  <si>
    <t>Piet Ost</t>
  </si>
  <si>
    <t>blood and stool</t>
  </si>
  <si>
    <t>orthogonal implementation of ultrafiltration, size-exclusion chromatography (SEC) and density-gradient centrifugation</t>
  </si>
  <si>
    <t>biochemical characterization (unspecified)</t>
  </si>
  <si>
    <t>Metabolome profiles as assessed by fecal, blood and urine samples</t>
  </si>
  <si>
    <t>IMPRINT</t>
  </si>
  <si>
    <t>Prostate Cancer|Prostate Adenocarcinoma|Prostatic Neoplasms</t>
  </si>
  <si>
    <t>Other: Collection of human biofluids|Other: Patient reported outcome measures</t>
  </si>
  <si>
    <t>Microbiome profiles as assessed by fecal samples|Metabolome profiles as assessed by fecal, blood and urine samples|Discovery of potential predictive biomarkers for the development of RT-induced GI toxicities|Incidence of GI and Genitourinary (GU) toxicities|Patient reported QOL as per EORTC-QLQ C30|Patient reported QOL as per EORTC-QLQ PR25|Concentration of BEVs in fecal and blood samples</t>
  </si>
  <si>
    <t>BC-07902</t>
  </si>
  <si>
    <t>Ghent University Hospital, Ghent, Belgium</t>
  </si>
  <si>
    <t>https://ClinicalTrials.gov/show/NCT04638049</t>
  </si>
  <si>
    <t>NCT05452655</t>
  </si>
  <si>
    <t>Intensive Multidisciplinary Rehabilitation and Biomarkers in Parkinson's Disease</t>
  </si>
  <si>
    <t>Mario Meloni</t>
  </si>
  <si>
    <t>serum (blood) biomarkers in neuron derived extracellular vesicles (NDEVs)</t>
  </si>
  <si>
    <t>EV and Blood Biomarkers, functional and cognitive metrics</t>
  </si>
  <si>
    <t>Parkinson Disease|Biomarkers|Rehabilitation Outcome|Gait Disorders, Neurologic|Parkinsonian Disorders|Basal Ganglia Diseases|Central Nervous System Diseases|Movement Disorders|Synucleinopathies|Neurodegenerative Diseases|Cognitive Impairment|Gait Analysis|Pathologic Processes|Magnetic Resonance Imaging|Physiotherapy</t>
  </si>
  <si>
    <t>Behavioral: Multidisciplinary Intensive Rehabilitation|Behavioral: Muscle-stretching and active mobilization exercises</t>
  </si>
  <si>
    <t>serum (blood) biomarkers in neuron derived extracellular vesicles (NDEVs)|Blood Biomarkers|Dynamic Balance|Aerobic capacity and endurance|Gait speed|Strenght|Balance|Gait Analysis|Motor and non-motor symptoms|Non-Motor symptoms|Fatigue|Daytime sleepiness|Sleep quality|Rapid eye movement sleep behavior disorder|Autonomic Symptoms|Pain Intensity|Parkinson's disease-specific health related quality of life|Global Cognitive Functioning|Verbal short-term and working memory|Verbal episodic memory|Visuo-constructional ability|Visuo-spatial memory|Frontal lobe functioning|Non-verbal reasoning|Extradimensional verbal set-shifting|Extradimensional non-verbal set-shifting|Speed information processing|Cognitive interference inhibition|IdeoMotor praxis|Language production and non-motor processing speed|Depression|Anxiety|Apathy|Anhedonia|Impulsivity|Alexithymia|Impulsive Control Disorders|Behavioral disturbances|Functional disability|Daily self-care activities|Caregiver burden|Brain functional connectivity|Cerebral blood flow|Home-based motor activity monitoring</t>
  </si>
  <si>
    <t>Allocation: Randomized|Intervention Model: Parallel Assignment|Masking: Double (Investigator, Outcomes Assessor)|Primary Purpose: Treatment</t>
  </si>
  <si>
    <t>11_16/04/2020</t>
  </si>
  <si>
    <t>IRCCS S. Maria Nascente, Fondazione Don Carlo Gnocchi, Milan, Italy</t>
  </si>
  <si>
    <t>https://ClinicalTrials.gov/show/NCT05452655</t>
  </si>
  <si>
    <t>NCT02464930</t>
  </si>
  <si>
    <t>Evaluation of MicroRNA Expression in Blood and Cytology for Detecting Barrett's Esophagus and Associated Neoplasia</t>
  </si>
  <si>
    <t>Ajay Bansal</t>
  </si>
  <si>
    <t>Midwest Biomedical Research Foundation</t>
  </si>
  <si>
    <t>Barrett's Esophagus</t>
  </si>
  <si>
    <t>Bile</t>
  </si>
  <si>
    <t>PCR</t>
  </si>
  <si>
    <t>microRNA expression via digital polymerase chain reaction</t>
  </si>
  <si>
    <t>Sensitivity and specificity microRNA expression for diagnosis of BE neoplasia</t>
  </si>
  <si>
    <t>Barrett's Esophagus|Gastroesophageal Reflux|Esophageal Adenocarcinoma</t>
  </si>
  <si>
    <t>Midwest Biomedical Research Foundation|Kansas City Veteran Affairs Medical Center|University of Kansas|Midwest Veterans' Biomedical Research Foundation</t>
  </si>
  <si>
    <t>Other|U.S. Fed</t>
  </si>
  <si>
    <t>AB0009</t>
  </si>
  <si>
    <t>Kansas City Veterans Affairs Medical Center, Kansas City, Missouri, United States</t>
  </si>
  <si>
    <t>https://ClinicalTrials.gov/show/NCT02464930</t>
  </si>
  <si>
    <t>Keyword/biofluid total use</t>
  </si>
  <si>
    <t>NCT04534647</t>
  </si>
  <si>
    <t>Serological and Urinary Biomarkers in Latin American Patients With Systemic Lupus Erythematosus: GLADEL 2.0 Cohort</t>
  </si>
  <si>
    <t>Liga Panamericana de Asociaciones de Reumatologia (PANLAR)</t>
  </si>
  <si>
    <t xml:space="preserve">Correlation between urinary biomarkers and Lupus nephritis </t>
  </si>
  <si>
    <t>Correlation between urinary biomarkers and NL|Description of clinical features of patients|Description of immunological characteristics of patients with NL</t>
  </si>
  <si>
    <t>Liga Panamericana de Asociaciones de Reumatologia (PANLAR)|Janssen Research &amp; Development, LLC</t>
  </si>
  <si>
    <t>GLADEL LUPUS</t>
  </si>
  <si>
    <t>Bernardo Pons-Estel, Rosario, Argentina</t>
  </si>
  <si>
    <t>https://ClinicalTrials.gov/show/NCT04534647</t>
  </si>
  <si>
    <t>Biofluid use, total media</t>
  </si>
  <si>
    <t>NCT03459703</t>
  </si>
  <si>
    <t>Effect of Time-Restricted Feeding on Fat Loss and Cardiometabolic Risk Factors in Overweight Adults</t>
  </si>
  <si>
    <t>Courtney M Peterson</t>
  </si>
  <si>
    <t>Fat loss and lean mass retention, Weight loss, Absolute changes in body composition. Concentration (particles/ml)</t>
  </si>
  <si>
    <t>Behavioral: Early Time-Restricted Feeding|Behavioral: Control Schedule|Behavioral: Structured Weight Loss Program</t>
  </si>
  <si>
    <t>Fat loss and lean mass retention|Weight loss|Absolute changes in body composition|Fasting glucose|Fasting insulin|HbA1c|Lipids|Blood pressure|Heart rate|Waist circumference</t>
  </si>
  <si>
    <t>25 Years to 75 Years Â  (Adult, Older Adult)</t>
  </si>
  <si>
    <t>IRB-300001207</t>
  </si>
  <si>
    <t>UAB Weight Loss Medicine Clinic, Birmingham, Alabama, United States</t>
  </si>
  <si>
    <t>https://ClinicalTrials.gov/show/NCT03459703</t>
  </si>
  <si>
    <t>NCT03870542</t>
  </si>
  <si>
    <t>Multicenter, Prospective Study for Urinary Exosomal Biomarkers of Kidney Allograft Tubulointerstitial Fibrosis</t>
  </si>
  <si>
    <t>Sung Shin</t>
  </si>
  <si>
    <t>Asan Medical Center</t>
  </si>
  <si>
    <t>ultracentrifuge</t>
  </si>
  <si>
    <t> proteomics analysis and RNA-sequencing (RNA-seq)</t>
  </si>
  <si>
    <t>kidney fibrosis, Kidney graft function, association between urinary exosomes and the degree of graft fibrosis</t>
  </si>
  <si>
    <t>UFO</t>
  </si>
  <si>
    <t>Renal Fibrosis|Kidney Transplant Failure</t>
  </si>
  <si>
    <t>Procedure: kidney transplantation</t>
  </si>
  <si>
    <t>kidney fibrosis|Kidney graft function</t>
  </si>
  <si>
    <t>Asan Medical Center|Korea University Anam Hospital|Inje University|Ulsan University Hospital|Hallym University Medical Center</t>
  </si>
  <si>
    <t>S2019-0362-0001</t>
  </si>
  <si>
    <t>Asan Medical Center, Seoul, Korea, Republic of</t>
  </si>
  <si>
    <t>https://ClinicalTrials.gov/show/NCT03870542</t>
  </si>
  <si>
    <t>NCT03227055</t>
  </si>
  <si>
    <t>Cardiovascular Comorbidity in Children With Chronic Kidney Disease</t>
  </si>
  <si>
    <t>Chang Gung Memorial Hospital</t>
  </si>
  <si>
    <t>Childhood Chronic Kidney Disease</t>
  </si>
  <si>
    <t>3 Years to 18 Years Â  (Child, Adult)</t>
  </si>
  <si>
    <t>201601181A3</t>
  </si>
  <si>
    <t>Kaohsiung Chang Gung Memorial Hospital, Kaohsiung, Taiwan</t>
  </si>
  <si>
    <t>https://ClinicalTrials.gov/show/NCT03227055</t>
  </si>
  <si>
    <t>NCT02921854</t>
  </si>
  <si>
    <t>Detection of Circulating Biomarkers of Immunogenic Cell Death</t>
  </si>
  <si>
    <t>Dr. Dirk De Ruysscher</t>
  </si>
  <si>
    <t>Maastricht Radiation Oncology</t>
  </si>
  <si>
    <t>Anti-tumorigenic cytokines or chemokines in exosomes</t>
  </si>
  <si>
    <t>ICD</t>
  </si>
  <si>
    <t>Other: Blood withdrawal</t>
  </si>
  <si>
    <t>Maastricht Radiation Oncology|Universitaire Ziekenhuizen KU Leuven</t>
  </si>
  <si>
    <t>Unuversity Hospitals Leuven, Leuven, Belgium|MAASTRO clinic, Maastricht, Netherlands</t>
  </si>
  <si>
    <t>https://ClinicalTrials.gov/show/NCT02921854</t>
  </si>
  <si>
    <t>NCT03674255</t>
  </si>
  <si>
    <t>Echocardiography: Value and Accuracy at REst and STress</t>
  </si>
  <si>
    <t>Paul Leeson</t>
  </si>
  <si>
    <t>University of Oxford</t>
  </si>
  <si>
    <t xml:space="preserve">Concentrations of various types of EVs </t>
  </si>
  <si>
    <t>EVAREST</t>
  </si>
  <si>
    <t>Coronary Artery Disease|Ischaemic Heart Disease|Angina Pectoris</t>
  </si>
  <si>
    <t>University of Oxford|Oxford University Hospitals NHS Trust|Royal United Hospital Bath NHS Trust|Tameside Hospital NHS Foundation Trust|Royal Berkshire NHS Foundation Trust|East Lancashire Hospitals NHS Trust|Bradford Teaching Hospitals NHS Foundation Trust|Calderdale and Huddersfield NHS Foundation Trust|Great Western Hospitals NHS Foundation Trust|Mid Essex Hospital NHS Trust|Buckinghamshire Healthcare NHS Trust|Wrightington, Wigan and Leigh NHS Foundation Trust|Chelsea and Westminster Hospital NHS Foundation Trust|Milton Keynes University Hospital NHS Foundation Trust|University Hospitals Bristol and Weston NHS Foundation Trust|North Middlesex University Hospital|Northumbria Healthcare NHS Foundation Trust|London North West Healthcare NHS Trust|St George's University Hospitals NHS Foundation Trust|Ultromics Ltd|National Institute for Health Research, United Kingdom|King's College Hospital NHS Trust|Guy's and St Thomas' NHS Foundation Trust|Poole Hospital NHS Foundation Trust|Blackpool Teaching Hospitals NHS Foundation Trust|Mid Yorkshire Hospitals NHS Trust|Northampton General Hospital NHS Trust|North West Anglia NHS Foundation Trust|Yeovil District Hospital NHS Foundation Trust|East Suffolk and North Essex NHS Foundation Trust|Nottingham University Hospitals NHS Trust|Hampshire Hospitals NHS Foundation Trust|Lantheus Medical Imaging</t>
  </si>
  <si>
    <t>https://ClinicalTrials.gov/show/NCT03674255</t>
  </si>
  <si>
    <t>Tertiary ouctome, diagnostic value</t>
  </si>
  <si>
    <t>NCT04743167</t>
  </si>
  <si>
    <t>IVF Versus Surgery for Endometriosis Related Infertility</t>
  </si>
  <si>
    <t>Dr. Laura Benaglia</t>
  </si>
  <si>
    <t>Fondazione IRCCS Ca' Granda, Ospedale Maggiore Policlinico</t>
  </si>
  <si>
    <t>SVIDOE</t>
  </si>
  <si>
    <t>Endometriosis</t>
  </si>
  <si>
    <t>Procedure: Surgery|Procedure: IVF</t>
  </si>
  <si>
    <t>Live birth rate from pregnancies started within 12 months since randomization|Cost-effectiveness evaluation of the two different approaches in the treatment of endometriosis|Detachment of inflammatory mediators that might interfere with IVF through analysis of extracellular vescicles (EV).</t>
  </si>
  <si>
    <t>Fondazione IRCCS Ca' Granda, Ospedale Maggiore Policlinico|IRCCS San Raffaele|ASST Fatebenefratelli Sacco|Ministero della Salute, Italy</t>
  </si>
  <si>
    <t>18 Years to 39 Years Â  (Adult)</t>
  </si>
  <si>
    <t>ENDO-2020-23670289</t>
  </si>
  <si>
    <t>ASST-FBF-Sacco, Presidio Ospedaliero Macedonio Melloni, Milan, MI, Italy|IRCCS San Raffaele, Milan, MI, Italy|Fondazione IRCCS Ca' Granda Ospedale Maggiore Policlinico, Milan, MI, Italy</t>
  </si>
  <si>
    <t>https://ClinicalTrials.gov/show/NCT04743167</t>
  </si>
  <si>
    <t>NCT02862470</t>
  </si>
  <si>
    <t>Anaplastic Thyroid Cancer and Follicular Thyroid Cancer-derived Exosomal Analysis Via Treatment of Lovastatin and Vildagliptin and Pilot Prognostic Study Via Urine Exosomal Biological Markers in Thyroid Cancer Patients</t>
  </si>
  <si>
    <t>Dr. Chih-Yuan Wang</t>
  </si>
  <si>
    <t>Prognostic biological markers via this prospective study.</t>
  </si>
  <si>
    <t>201512110RINB</t>
  </si>
  <si>
    <t>https://ClinicalTrials.gov/show/NCT02862470</t>
  </si>
  <si>
    <t>NCT04367662</t>
  </si>
  <si>
    <t>Study of the Vascular Compartment and Hypercoagulability During Coronavirus Infection COVID-19</t>
  </si>
  <si>
    <t>Dr. Paul BILLOIR</t>
  </si>
  <si>
    <t>University Hospital, Rouen</t>
  </si>
  <si>
    <t>COVID'HEMOS</t>
  </si>
  <si>
    <t>2020/0104/OB</t>
  </si>
  <si>
    <t>Rouen University Hospital, Rouen, France</t>
  </si>
  <si>
    <t>https://ClinicalTrials.gov/show/NCT04367662</t>
  </si>
  <si>
    <t xml:space="preserve"> Secondary outcome</t>
  </si>
  <si>
    <t>NCT05373381</t>
  </si>
  <si>
    <t>The KetoGlioma (Ketogenic Glioma) Study</t>
  </si>
  <si>
    <t>Tufts Medical Center</t>
  </si>
  <si>
    <t>pro-inflammatory and exosome biomarkers, exosomal microRNA</t>
  </si>
  <si>
    <t>Glioma</t>
  </si>
  <si>
    <t>Dietary Supplement: Supplemental High Fat Low Carbohydrate (sHFLC) + KetoPhyt</t>
  </si>
  <si>
    <t>Number of participants not able to adhere the sHFLC + KetoPhyt Diet|Change from baseline between the patient's glucose and ketone levels at 24 weeks as assessed by the Glucose/Ketone Index (GKI)|Change from baseline in pro-inflammatory markers and exosome biomarkers at 24 weeks|Change from baseline between the patient's gut microbiome at 24 weeks as assessed by 16s ribosomal sequences.</t>
  </si>
  <si>
    <t>KetoGlioma|STUDY00001948</t>
  </si>
  <si>
    <t>Tufts Medical Center, Boston, Massachusetts, United States</t>
  </si>
  <si>
    <t>https://ClinicalTrials.gov/show/NCT05373381</t>
  </si>
  <si>
    <t>NCT03791073</t>
  </si>
  <si>
    <t>New Biomarkers in Pancreatic Cancer Using EXPEL Concept</t>
  </si>
  <si>
    <t>Dr. Regis Souche</t>
  </si>
  <si>
    <t>Biomarkers related to pancreatic cancer</t>
  </si>
  <si>
    <t>PANEXPEL</t>
  </si>
  <si>
    <t>Oncology</t>
  </si>
  <si>
    <t>Predictive value of each protein contained in CytolytÂ® for the positive diagnosis of pancreatic ductal adenocarcinoma|Biomarkers that are prognostically significant on disease free or overall survival in patients with pancreatic cancer, identified using the survival analysis</t>
  </si>
  <si>
    <t>University Hospital, Montpellier|IRCM U1194 INSERM, Tumor Microenvironment and Resistance to Treatment Lab|IRCM U1194 INSERM, Cancer Bioinformatics and Systems Biology's team</t>
  </si>
  <si>
    <t>RECHMPL18_0437</t>
  </si>
  <si>
    <t>Uhmontpellier, Montpellier, France</t>
  </si>
  <si>
    <t>https://ClinicalTrials.gov/show/NCT03791073</t>
  </si>
  <si>
    <t>NCT03852901</t>
  </si>
  <si>
    <t>Sodium-glucose Co Transporter 2 (sGLT2) Inhibitor and Endogenous Ketone Production</t>
  </si>
  <si>
    <t>Dr.  Josephine M Egan</t>
  </si>
  <si>
    <t>National Institutes of Health Clinical Center</t>
  </si>
  <si>
    <t>Ketone metabolism and IGF-1/Insulin cascades in exosomes</t>
  </si>
  <si>
    <t>Empaglifozin|Physiological Effects of Drugs|Hypoglycemic Agents|Sodium-Glucose Transporter 2 Inhibitors</t>
  </si>
  <si>
    <t>Drug: empagliflozin (Jardiance) 25 mg</t>
  </si>
  <si>
    <t>Change in serum (blood) Î²-hydroxybutyrate (BHB)|Change in Plasma Glucose|Change in serum (blood) Non-esterified Fatty Acids (NEFAs)|Change in Plasma Insulin|Change in serum (blood) Acetoacetate (AcAc)|Change in 1H MRS BHB|Change in 1H MRS Glutamate (Glu)|Change in 1H MRS Glutamine (Gln)</t>
  </si>
  <si>
    <t>National Institute on Aging (NIA)|National Institutes of Health Clinical Center (CC)</t>
  </si>
  <si>
    <t>190060|19-AG-0060</t>
  </si>
  <si>
    <t>National Institute on Aging, Clinical Research Unit, Baltimore, Maryland, United States</t>
  </si>
  <si>
    <t>"Study Protocol and Statistical Analysis Plan", https://ClinicalTrials.gov/ProvidedDocs/01/NCT03852901/Prot_SAP_000.pdf|"Informed Consent Form", https://ClinicalTrials.gov/ProvidedDocs/01/NCT03852901/ICF_001.pdf</t>
  </si>
  <si>
    <t>https://ClinicalTrials.gov/show/NCT03852901</t>
  </si>
  <si>
    <t>NCT04624997</t>
  </si>
  <si>
    <t>Coagulopathy and Vasculopathy Assessment as a Predictor of the Severity of SARS-CoV-2 / COVID-19 Infection</t>
  </si>
  <si>
    <t>David M Smadja</t>
  </si>
  <si>
    <t>Assistance Publique - Hôpitaux de Paris</t>
  </si>
  <si>
    <t>SARCODO</t>
  </si>
  <si>
    <t>COVID-19|SARS-CoV-2 Infection</t>
  </si>
  <si>
    <t>Other: biological sample</t>
  </si>
  <si>
    <t>Assistance Publique - HÃ´pitaux de Paris|National Research Agency, France</t>
  </si>
  <si>
    <t>APHP200521|2020-A01048-31</t>
  </si>
  <si>
    <t>HÃ´pital Cochin, Paris, France|HÃ´pital EuropÃ©en Georges Pompidou, Paris, France</t>
  </si>
  <si>
    <t>https://ClinicalTrials.gov/show/NCT04624997</t>
  </si>
  <si>
    <t>Total fluid, citrus</t>
  </si>
  <si>
    <t>NCT05199454</t>
  </si>
  <si>
    <t>Role of Adiposomes in Endothelial Dysfunction</t>
  </si>
  <si>
    <t>Dr. Abeer M Mohammed</t>
  </si>
  <si>
    <t>University of Illinois at Chicago</t>
  </si>
  <si>
    <t>Glycosphingolipid content</t>
  </si>
  <si>
    <t>Obesity|Diabetes|Cardiovascular Diseases</t>
  </si>
  <si>
    <t>Other: Exercise training</t>
  </si>
  <si>
    <t>Brachial artery flow-mediated dilation (percent vasodilation) in 60 obese diabetic subjects|Glycosphingolipid content (ng/ml) in adiposomes from 60 obese diabetic subjects</t>
  </si>
  <si>
    <t>University of Illinois at Chicago|National Heart, Lung, and Blood Institute (NHLBI)</t>
  </si>
  <si>
    <t>2021-1113|1R01HL161386-01</t>
  </si>
  <si>
    <t>University of Illinois at Chicago, Chicago, Illinois, United States</t>
  </si>
  <si>
    <t>https://ClinicalTrials.gov/show/NCT05199454</t>
  </si>
  <si>
    <t>NCT04460963</t>
  </si>
  <si>
    <t>Role of Adrenomedullin in Leukemic Endosteal/Vascular Niches</t>
  </si>
  <si>
    <t>Paola Fazi</t>
  </si>
  <si>
    <t>Gruppo Italiano Malattie EMatologiche dell'Adulto</t>
  </si>
  <si>
    <t>Acute Myeloid Leukemia</t>
  </si>
  <si>
    <t>Other: Adrenomedullin</t>
  </si>
  <si>
    <t>Evaluation of therapeutic potential of ADM inhibition on leukaemia stem cells</t>
  </si>
  <si>
    <t>AML2220</t>
  </si>
  <si>
    <t>As Dell'Alto Adige, Ospedale Centrale Di Bolzano - Ematologia E Centro Trapianto Midollo Osseo, Bolzano, Italy|U.O. Oncoematologia IOV, Castelfranco Veneto, Italy</t>
  </si>
  <si>
    <t>https://ClinicalTrials.gov/show/NCT04460963</t>
  </si>
  <si>
    <t>Keyword, outcome</t>
  </si>
  <si>
    <t>NCT05397548</t>
  </si>
  <si>
    <t>Use of Circulating Exosomal LncRNA-GC1 to Monitor Gastric Cancer</t>
  </si>
  <si>
    <t>Dr. Qiying Song</t>
  </si>
  <si>
    <t>Lin Chen, Xijing Hospital</t>
  </si>
  <si>
    <t>Measuring exosomal lncRNA-GC1 levels</t>
  </si>
  <si>
    <t>UCELMGC</t>
  </si>
  <si>
    <t>Diagnostic Test: Measurement of levels of circulating exosomal lncRNA-GC1</t>
  </si>
  <si>
    <t>Detection of levels of circulating exosomal lncRNA-GC1</t>
  </si>
  <si>
    <t>Lin Chen|Xijing Hospital|Chinese PLA General Hospital</t>
  </si>
  <si>
    <t>GC-biomarker</t>
  </si>
  <si>
    <t>Xinxin Wang, Beijing, Beijing, China</t>
  </si>
  <si>
    <t>https://ClinicalTrials.gov/show/NCT05397548</t>
  </si>
  <si>
    <t>Diagnostic value, keyword</t>
  </si>
  <si>
    <t>NCT02535247</t>
  </si>
  <si>
    <t>Study of MK-3475 Alone or in Combination With Copanlisib in Relapsed or Refractory NK and T-cell Non-Hodgkin Lymphoma</t>
  </si>
  <si>
    <t>Dr. Henry Fung</t>
  </si>
  <si>
    <t>Fox Chase Cancer Center</t>
  </si>
  <si>
    <t>Unspecified, likely tumor biomarkers</t>
  </si>
  <si>
    <t>Lymphoma, T-Cell, Peripheral</t>
  </si>
  <si>
    <t>Drug: MK-3475|Drug: Copanlisib</t>
  </si>
  <si>
    <t>Progression Free Survival|Recommended Phase II Dose of the Combination of Pembrolizumab and Copanlisib|Determine Overall Response Rate by 4 Cycles of Combination of Pembrolizumab and Copanlisib|Overall Survival|Maximum Tolerated Dose of Pembrolizumab and Copanlisib|Expression of PD-1, PD-L1 and Tumor Infiltrating Lymphocytes (TIL) in Pre-treatment Tumor Specimens</t>
  </si>
  <si>
    <t>Fox Chase Cancer Center|Merck Sharp &amp; Dohme LLC</t>
  </si>
  <si>
    <t>HM-075</t>
  </si>
  <si>
    <t>Fox Chase Cancer Center, Philadelphia, Pennsylvania, United States</t>
  </si>
  <si>
    <t>"Study Protocol and Statistical Analysis Plan", https://ClinicalTrials.gov/ProvidedDocs/47/NCT02535247/Prot_SAP_000.pdf|"Informed Consent Form", https://ClinicalTrials.gov/ProvidedDocs/47/NCT02535247/ICF_001.pdf</t>
  </si>
  <si>
    <t>https://ClinicalTrials.gov/show/NCT02535247</t>
  </si>
  <si>
    <t>NCT03317080</t>
  </si>
  <si>
    <t>Dynamic Monitoring Circulating Tumor DNA in Surgical Patients With Lung Cancer</t>
  </si>
  <si>
    <t>Dr.  Lunxu Liu</t>
  </si>
  <si>
    <t>West China Hospital</t>
  </si>
  <si>
    <t>LUNGCA</t>
  </si>
  <si>
    <t>recurrence-free survival|overall survival|heterogeneity of lung cancer</t>
  </si>
  <si>
    <t>West China Hospital|GeneCast Biotechnology Co., Ltd.|Sichuan Provincial People's Hospital</t>
  </si>
  <si>
    <t>TSCI003</t>
  </si>
  <si>
    <t>West China Hospital, Sichuan University, Chengdu, Sichuan, China</t>
  </si>
  <si>
    <t>https://ClinicalTrials.gov/show/NCT03317080</t>
  </si>
  <si>
    <t>Secondary outcome, diagnostiv and mechanistic value</t>
  </si>
  <si>
    <t>NCT03049202</t>
  </si>
  <si>
    <t>BROnchoalveolar Investigations of Never-smokers With Chronic Obstruction From the Swedish CardioPulmonary bioImage Study</t>
  </si>
  <si>
    <t>Dr. Magnus Skold</t>
  </si>
  <si>
    <t>Karolinska Institutet</t>
  </si>
  <si>
    <t>Chronic obstuctive pulmonary disease</t>
  </si>
  <si>
    <t>Unspecified. mRNA, miRNA, proteomes, metabolomes and lipid mediators for lung cells, which includes exosomes.</t>
  </si>
  <si>
    <t>BRONCOSCAPIS</t>
  </si>
  <si>
    <t>Chronic Obstructive Pulmonary Disease|Emphysema|Chronic Bronchitis|Airway Obstruction|Smoking, Tobacco|Gender</t>
  </si>
  <si>
    <t>Forced expiratory volume in 1 second (FEV1)|Emphysema, as shown on chest CT scan|Airway wall thickness on chest CT scan|COPD status (COPD participants versus control group participants) based on GOLD criteria|COPD status (COPD participants versus control group participants) based on GLI criteria|Molecular phenotypes of never-smoker COPD group(s) as compared to control groups</t>
  </si>
  <si>
    <t>Karolinska Institutet|Swedish Heart Lung Foundation|Lund University|GÃ¶teborg University|Linkoeping University|Uppsala University|UmeÃ¥ University|Karolinska University Hospital|Lund University Hospital|Sahlgrenska University Hospital, Sweden|University Hospital, Linkoeping|Uppsala University Hospital|University Hospital, UmeÃ¥|Region Stockholm</t>
  </si>
  <si>
    <t>50 Years to 68 Years Â  (Adult, Older Adult)</t>
  </si>
  <si>
    <t>2016/841-31/2</t>
  </si>
  <si>
    <t>Karolinska Institutet/Karolinska University Hospital Solna, Stockholm, Sverige, Sweden|GÃ¶teborg University / Sahlgrenska University Hospital, Gothenburg, Sweden|LinkÃ¶ping Unversity /LinkÃ¶ping University Hospital, LinkÃ¶ping, Sweden|Lund University / Lund University Hospital, Lund, Sweden|UmeÃ¥ University / UmeÃ¥ University Hospital, UmeÃ¥, Sweden|Uppsala University / Uppsala University Hospital, Uppsala, Sweden</t>
  </si>
  <si>
    <t>https://ClinicalTrials.gov/show/NCT03049202</t>
  </si>
  <si>
    <t>Secondary outcome, diagnostic and mechanistic value</t>
  </si>
  <si>
    <t>NCT02822131</t>
  </si>
  <si>
    <t>Phosphate in Blood Pressure Regulation</t>
  </si>
  <si>
    <t>Dr. Nilufar Mohebbi</t>
  </si>
  <si>
    <t>University of Zurich</t>
  </si>
  <si>
    <t>Changes in sodium/chloride-cotransporter NCC and NaPi-Iia levels in urine exosomes</t>
  </si>
  <si>
    <t>Phos-RR</t>
  </si>
  <si>
    <t>Dietary Supplement: sodium phosphate|Drug: sevelamer, sodium bicarbonate, sodium chloride</t>
  </si>
  <si>
    <t>Change in blood pressure|Change in renal sodium chloride excretion</t>
  </si>
  <si>
    <t>Allocation: Randomized|Intervention Model: Crossover Assignment|Masking: None (Open Label)|Primary Purpose: Diagnostic</t>
  </si>
  <si>
    <t>University Hospital Zurich, Nephrology, Zurich, ZH, Switzerland</t>
  </si>
  <si>
    <t>https://ClinicalTrials.gov/show/NCT02822131</t>
  </si>
  <si>
    <t>NCT03984006</t>
  </si>
  <si>
    <t>Early Detection of Autoimmune Thyroid Heart Disease Via Urinary Exosomal Proteins</t>
  </si>
  <si>
    <t>Exosomal NT-proBNP protein detection</t>
  </si>
  <si>
    <t>Thyroid Diseases|Heart Failure</t>
  </si>
  <si>
    <t>201904095RIND</t>
  </si>
  <si>
    <t>National Taiwan University Hospital, Taipei, Taiwan</t>
  </si>
  <si>
    <t>https://ClinicalTrials.gov/show/NCT03984006</t>
  </si>
  <si>
    <t xml:space="preserve"> Secondary outcome, biobank</t>
  </si>
  <si>
    <t>NCT03944603</t>
  </si>
  <si>
    <t>Longitudinal Innate Immunity and Aging Study</t>
  </si>
  <si>
    <t>University of Colorado, Denver</t>
  </si>
  <si>
    <t>Aging</t>
  </si>
  <si>
    <t>Blood and CSF</t>
  </si>
  <si>
    <t>Levels of exosomal innate immune biomarkers</t>
  </si>
  <si>
    <t>LIIA</t>
  </si>
  <si>
    <t>Healthy Older Adults Ages 60-89</t>
  </si>
  <si>
    <t>Levels of Immune Protein Markers in Blood and CSF|Performance on Neuropsychological Measures|Levels of Exosomal Innate Immune Markers in Blood and CSF|Brain Structure|CSF Levels of Alzheimer's Disease Related Markers</t>
  </si>
  <si>
    <t>University of Colorado, Denver|National Institute on Aging (NIA)</t>
  </si>
  <si>
    <t>60 Years to 89 Years Â  (Adult, Older Adult)</t>
  </si>
  <si>
    <t>18-2607|R01AG058772</t>
  </si>
  <si>
    <t>University of Colorado Anschutz Medical Campus, Aurora, Colorado, United States</t>
  </si>
  <si>
    <t>https://ClinicalTrials.gov/show/NCT03944603</t>
  </si>
  <si>
    <t>NCT03419000</t>
  </si>
  <si>
    <t>Circulating microRNAs as Biomarkers of RESPIratory Dysfunction in Patients With Refractory epilePSY</t>
  </si>
  <si>
    <t>Sylvain Rheims</t>
  </si>
  <si>
    <t>Hospices Civils de Lyon</t>
  </si>
  <si>
    <t>Sudden and unexpected death in epilepsy (SUDEP)</t>
  </si>
  <si>
    <t>Circulating microRNAs</t>
  </si>
  <si>
    <t>MIRESPILEPSY</t>
  </si>
  <si>
    <t>Drug Resistant Epilepsy</t>
  </si>
  <si>
    <t>Relation between the expression level of circulating microRNAs and the occurrence of SpO2 &lt;90% during at least 5 seconds within the course of the seizure and/or within the five minutes following the end of the seizure|Relation between the expression level of circulating microRNAs and the desaturation nadir|Relation between the expression level of circulating microRNAs and the patient's age|Relation between the expression level of circulating microRNAs and the epilepsy duration|Relation between the expression level of circulating microRNAs and the total number of seizures (ie focal seizures and GTCS) over the past three months|Relation between the expression level of circulating microRNAs and the Number of GTCS over the past three months</t>
  </si>
  <si>
    <t>69HCL17_0666|2017-A03307-46</t>
  </si>
  <si>
    <t>Hospices Civils de Lyon, Bron, France|Service de Neurophysiologie Clinique HÃ´pital La Timone, Marseille, France</t>
  </si>
  <si>
    <t>https://ClinicalTrials.gov/show/NCT03419000</t>
  </si>
  <si>
    <t>NCT04993378</t>
  </si>
  <si>
    <t>Prospectively Predict the Efficacy of Treatment of Gastrointestinal Tumors Based on Peripheral Multi-omics Liquid Biopsy</t>
  </si>
  <si>
    <t>Shen Lin</t>
  </si>
  <si>
    <t>Four specific proteins identified in a previous study.</t>
  </si>
  <si>
    <t>Advanced Gastric Adenocarcinoma|Immunotherapy</t>
  </si>
  <si>
    <t>Device: EV-array</t>
  </si>
  <si>
    <t>EV-Score|Survival significance of EV-Score</t>
  </si>
  <si>
    <t>Shen Lin|Peking University</t>
  </si>
  <si>
    <t>CGOG-EV-1001</t>
  </si>
  <si>
    <t>Peking University Cancer Hospital &amp; Institute, Beijing, China</t>
  </si>
  <si>
    <t>https://ClinicalTrials.gov/show/NCT04993378</t>
  </si>
  <si>
    <t>NCT05208099</t>
  </si>
  <si>
    <t>Study of the Immunomodulation in the Hidradenitis Suppurativa and Evaluation of a New Therapeutic Strategy</t>
  </si>
  <si>
    <t>Marie LAMIAUX</t>
  </si>
  <si>
    <t xml:space="preserve">Hidradenitis suppurativa </t>
  </si>
  <si>
    <t>Size and concentration using TRPS</t>
  </si>
  <si>
    <t>IMOHS</t>
  </si>
  <si>
    <t>Hidradenitis Suppurativa</t>
  </si>
  <si>
    <t>Biological: Blood tests|Procedure: exeresis|Procedure: abdominoplasty</t>
  </si>
  <si>
    <t>Prevalence of different types of immune cell populations|Activation of lymphocytes|Prevalence of innate lymphoid cells|Gene expression analysis|Secretome analysis|Size of exosomes|Concentration of exosomes|Quantification of antimicrobial peptides|Quantification of wound healing|Efficacity of the Photodynamic Therapy (PDT)</t>
  </si>
  <si>
    <t>RC-P00111</t>
  </si>
  <si>
    <t>HÃ´pital Saint Vincent-de-Paul, Service de Dermatologie-VÃ©nÃ©rÃ©ologie, Lille, France|HÃ´pital Saint Philibert - Service de Chirurgie ViscÃ©rale, Lomme, France</t>
  </si>
  <si>
    <t>https://ClinicalTrials.gov/show/NCT05208099</t>
  </si>
  <si>
    <t>NCT05101694</t>
  </si>
  <si>
    <t>Study on the Correlation Between Alveolar Macrophage-derived Autophagosomes and the Severity of Lung Injury in ARDS</t>
  </si>
  <si>
    <t>Dr. Ling Liu</t>
  </si>
  <si>
    <t>2021ZDSYLL215-P01</t>
  </si>
  <si>
    <t>Nanjing Zhong-Da Hospital, Southeast University, Nanjing, Jiangsu, China</t>
  </si>
  <si>
    <t>https://ClinicalTrials.gov/show/NCT05101694</t>
  </si>
  <si>
    <t>NCT03971955</t>
  </si>
  <si>
    <t>CharacterIzation of Adult Onset Autoimmune Diabetes</t>
  </si>
  <si>
    <t>Anna Casu</t>
  </si>
  <si>
    <t>Specific microRNA levels</t>
  </si>
  <si>
    <t>CIAO</t>
  </si>
  <si>
    <t>Diabetes</t>
  </si>
  <si>
    <t>Other: Mixed Meal Test|Other: Dual Energy X-Ray Absorptiometry (DEXA)|Procedure: Adipose Tissue Biopsy</t>
  </si>
  <si>
    <t>Blood collection</t>
  </si>
  <si>
    <t>Translational Research Institute for Metabolism and Diabetes, Orlando, Florida, United States</t>
  </si>
  <si>
    <t>https://ClinicalTrials.gov/show/NCT03971955</t>
  </si>
  <si>
    <t>NCT04536688</t>
  </si>
  <si>
    <t>A Study of RGLS4326 in Patients With Autosomal Dominant Polycystic Kidney Disease</t>
  </si>
  <si>
    <t>Karl Cremer</t>
  </si>
  <si>
    <t>Regulus Therapeutics Inc.</t>
  </si>
  <si>
    <t>Levels of polycystin-1 and polycystin-2 levels in exosomes</t>
  </si>
  <si>
    <t>Polycystic Kidney Disease, Autosomal Dominant</t>
  </si>
  <si>
    <t>Drug: RGLS4326</t>
  </si>
  <si>
    <t>Changes in primary biomarker levels from baseline|Changes in secondary biomarker levels from baseline|Pharmacokinetics (Cmax)|Pharmacokinetics (Tmax)|Pharmacokinetics (AUC)|Number of participants with anti-drug antibodies (ADAs)|Titre of anti-drug antibodies (ADAs) in patients with ADAs|Safety profile</t>
  </si>
  <si>
    <t>RGLS4326-03</t>
  </si>
  <si>
    <t>Balboa Nephrology Medical Group, La Mesa, California, United States|Academic Medical Research Institute, Los Angeles, California, United States|Yale Nephrology Clinical Research, New Haven, Connecticut, United States|Accel Research Sites- Mid-Florida Kidney and Hypertension Care, Altamonte Springs, Florida, United States|University of Kansas Medical Center, Kansas City, Kansas, United States|Tufts Medical Center, Boston, Massachusetts, United States|Beth Israel Deaconess Medical Center, Boston, Massachusetts, United States|St. Clair Nephrology Research, Roseville, Michigan, United States|Mayo Clinic, Rochester, Minnesota, United States|UT Southwestern Medical Center, Dallas, Texas, United States|ICON Early Phase Services, San Antonio, Texas, United States|Swedish Polycystic Kidney Disease Center, Seattle, Washington, United States</t>
  </si>
  <si>
    <t>https://ClinicalTrials.gov/show/NCT04536688</t>
  </si>
  <si>
    <t>NCT05334849</t>
  </si>
  <si>
    <t>Prospectively Predict the Immunotherapy Response of Gastric Cancer Based on Circulating Exosomal LncRNA-GC1 Biopsy</t>
  </si>
  <si>
    <t>Lin Chen</t>
  </si>
  <si>
    <t>Exosomal lncRNA-GC1 levels</t>
  </si>
  <si>
    <t>Advanced Gastric Carcinoma|Immunotherapy</t>
  </si>
  <si>
    <t>Device: Circulating exosomal lncRNA-GC1 detection</t>
  </si>
  <si>
    <t>Levels of circulating exosomal lncRNA-GC1|Survival outcomes of circulating exosomal lncRNA-GC1</t>
  </si>
  <si>
    <t>Lin Chen|Chinese PLA General Hospital</t>
  </si>
  <si>
    <t>irBiomarker</t>
  </si>
  <si>
    <t>Chinese PLA General Hospital, Beijing, Beijing, China</t>
  </si>
  <si>
    <t>https://ClinicalTrials.gov/show/NCT05334849</t>
  </si>
  <si>
    <t>NCT04191044</t>
  </si>
  <si>
    <t>Portal Hypertension in Non-alcoholic Fatty Liver Disease: Association With Cardiovascular Risk and Identification of Non-invasive Biomarkers (THESIS)</t>
  </si>
  <si>
    <t>Instituto de Investigación Marqués de Valdecilla</t>
  </si>
  <si>
    <t>Non-alcoholic Fatty Liver Disease</t>
  </si>
  <si>
    <t>THESIS</t>
  </si>
  <si>
    <t>Fatty Liver Disease</t>
  </si>
  <si>
    <t>Other: A complete cardiovascular and liver characterization will be carried out</t>
  </si>
  <si>
    <t>Number of patients with NAFLD without advanced fibrosis and severe steatosis with portal hypertension|Number of patients with NAFLD and advanced fibrosis with portal hypertension|number of the mechanisms responsible for the appearance of portal hypertension by specifically assessing the following|Threshold of portal hypertension leading to portal hypertension-related complications in patients with NAFLD|Impact of portal hypertension and hepatic fibrosis on early cardiovascular risk and the degree of liver and kidney function.|Non-invasive biomarkers of the presence and severity of portal hypertension through metabolomics, extracellular vesicles and / or other analytical markers</t>
  </si>
  <si>
    <t>Instituto de InvestigaciÃ³n MarquÃ©s de Valdecilla|Hospital Universitario Ramon y Cajal|Hospital General Universitario Gregorio MaraÃ±on|Puerta de Hierro University Hospital</t>
  </si>
  <si>
    <t>https://ClinicalTrials.gov/show/NCT04191044</t>
  </si>
  <si>
    <t>NCT05323487</t>
  </si>
  <si>
    <t>Mechanisms of Diuretic Resistance in Heart Failure</t>
  </si>
  <si>
    <t>Jeffrey Testani</t>
  </si>
  <si>
    <t>Yale University</t>
  </si>
  <si>
    <t>Heart failure</t>
  </si>
  <si>
    <t>Ratio of A to F mRNA splice variants in extracellular vesicles</t>
  </si>
  <si>
    <t>MsDR</t>
  </si>
  <si>
    <t>Heart Failure</t>
  </si>
  <si>
    <t>Drug: Bumetanide Injection</t>
  </si>
  <si>
    <t>Change in fractional excretion of lithium(FELi) pre-diuretic to 1-hour post IV bumetanide infusion|Change in distal sodium reabsorption pre-diuretic to 1-hour post IV bumetanide infusion|Tubular diuretic efficiency at baseline|Ratio of A to F splice variant Messenger Ribonucleic Acid (mRNA )in urinary extracellular vesicles at baseline</t>
  </si>
  <si>
    <t>Allocation: Randomized|Intervention Model: Sequential Assignment|Masking: Triple (Participant, Care Provider, Investigator)|Primary Purpose: Other</t>
  </si>
  <si>
    <t>Yale University, New Haven, Connecticut, United States</t>
  </si>
  <si>
    <t>https://ClinicalTrials.gov/show/NCT05323487</t>
  </si>
  <si>
    <t>NCT02439008</t>
  </si>
  <si>
    <t>Early Biomarkers of Tumor Response in High Dose Hypofractionated Radiotherapy Word Package 3 : Immune Response</t>
  </si>
  <si>
    <t>Dr. Xavier Mirabel, Dr. Nadira Delhem</t>
  </si>
  <si>
    <t>Quantification</t>
  </si>
  <si>
    <t>Quantification of exosomes from immune cells</t>
  </si>
  <si>
    <t>Carcinoma, Hepatocellular|Colorectal Neoplasms|Melanoma|Kidney Neoplasms</t>
  </si>
  <si>
    <t>Procedure: Blood samples collection before radiotherapy|Procedure: Blood samples collection during radiotherapy|Procedure: Blood samples collection after radiotherapy|Radiation: Radiotherapy</t>
  </si>
  <si>
    <t>Analyse of immunological parameters, decription of secreted markers and nanovesicles production|Cell viability, determined by number of live/dead cells present|Progression-free rate|Number of Participants with Adverse Events related to radiotherapy</t>
  </si>
  <si>
    <t>Centre Oscar Lambret|Institut de Biologie de Lille</t>
  </si>
  <si>
    <t>EarlyBio-HypoRT-WP3-1504</t>
  </si>
  <si>
    <t>https://ClinicalTrials.gov/show/NCT02439008</t>
  </si>
  <si>
    <t>NCT03109847</t>
  </si>
  <si>
    <t>Metformin Hydrochloride in Mitigating Side Effects of Radioactive Iodine Treatment in Patients With Differentiated Thyroid Cancer</t>
  </si>
  <si>
    <t>Dr. Joseph Curry</t>
  </si>
  <si>
    <t>Thyroid</t>
  </si>
  <si>
    <t>Drug: Metformin Hydrochloride|Other: Radioactive Iodine|Other: Placebo</t>
  </si>
  <si>
    <t>Complete blood count|serum (blood) and salivary exosome profile|Incidence of adverse events assessed by National Cancer Institute Common Terminology Criteria for Adverse Events version 4.0|Xerostomia assessed by modified Vanderbilt Head and Neck Cancer Symposium Survey (version 2.0)|Xerophthalmia assessed by modified Vanderbilt Head and Neck Cancer Symposium Survey (version 2.0)|Dysgeusia assessed by modified Vanderbilt Head and Neck Cancer Symposium Survey (version 2.0)</t>
  </si>
  <si>
    <t>Allocation: Randomized|Intervention Model: Parallel Assignment|Masking: Double (Participant, Care Provider)|Primary Purpose: Supportive Care</t>
  </si>
  <si>
    <t>16D.564</t>
  </si>
  <si>
    <t>https://ClinicalTrials.gov/show/NCT03109847</t>
  </si>
  <si>
    <t>NCT00285805</t>
  </si>
  <si>
    <t>The Influence of Rosiglitazone on the Diuretic Effect of Furosemide and Amiloride</t>
  </si>
  <si>
    <t>Dr. Paul Smits, Dr. Cees JJ Tack</t>
  </si>
  <si>
    <t>Radboud University Medical Center</t>
  </si>
  <si>
    <t>Drug: Rosiglitazone versus placebo|Drug: response (sodium excretion) to amiloride infusion|Drug: response (sodium excretion) to furosemide infusion</t>
  </si>
  <si>
    <t>Difference in cumulative sodium excretion over an 8-hour period following amiloride infusion after 9 weeks of treatment with either rosiglitazone or placebo.|The difference in ER50 (urine excretion rate of furosemide with the half maximal effect) after 8 weeks of treatment with either rosiglitazone or placebo.|The difference in the ENac abundance in exosomes in the urine measured after 8 weeks of treatment with either rosiglitazone or placebo</t>
  </si>
  <si>
    <t>Allocation: Randomized|Intervention Model: Crossover Assignment|Masking: Triple (Participant, Care Provider, Investigator)|Primary Purpose: Treatment</t>
  </si>
  <si>
    <t>AR-49653-3</t>
  </si>
  <si>
    <t>Radboud University Nijmegen medical centre, Nijmegen, Netherlands</t>
  </si>
  <si>
    <t>https://ClinicalTrials.gov/show/NCT00285805</t>
  </si>
  <si>
    <t xml:space="preserve"> Tertiary outcome, companion diagnostic</t>
  </si>
  <si>
    <t>NCT03660683</t>
  </si>
  <si>
    <t>Effect of Saxagliptin and Dapagliflozin on Endothelial Progenitor Cell in Patients With Type 2 Diabetes Mellitus</t>
  </si>
  <si>
    <t>Dr. Sabyasachi Sen</t>
  </si>
  <si>
    <t>Type 2 Diabetes</t>
  </si>
  <si>
    <t>Diabetes Mellitus, Type 2|Cardiovascular Diseases</t>
  </si>
  <si>
    <t>Drug: Dapagliflozin 10mg|Drug: Saxagliptin 5mg|Drug: Placebo Oral Tablet</t>
  </si>
  <si>
    <t>CD 34+ Cell Number|CD 34+ Cell Migratory Function|CD 34+ Cell Gene Expression in T2Dm with CVD|Arterial Stiffness|Blood Biochemistries|Renal Function|Urine Exosome Assay</t>
  </si>
  <si>
    <t>Sabyasachi Sen|George Washington University</t>
  </si>
  <si>
    <t>The GW Medical Faculty Associates, Washington, District of Columbia, United States</t>
  </si>
  <si>
    <t>https://ClinicalTrials.gov/show/NCT03660683</t>
  </si>
  <si>
    <t>NCT03762629</t>
  </si>
  <si>
    <t>Exercise and Diet Restriction on Cardiovascular Function in Obese Children and Adolescents</t>
  </si>
  <si>
    <t>Dr. Min Hu</t>
  </si>
  <si>
    <t>Guangzhou Sports University</t>
  </si>
  <si>
    <t>Exosomal miRNA levels</t>
  </si>
  <si>
    <t>Childhood Obesity|Adolescent Obesity</t>
  </si>
  <si>
    <t>Behavioral: Exercise</t>
  </si>
  <si>
    <t>Change from flow-mediated dilation (FMD) at 6 weeks|Change from circulating exosome-derived miRNAs at 6 weeks|Change from circulating irisin levels at 6 weeks|Change from pulse wave velocity at 6 weeks|Change from heart rate variability at 6 weeks</t>
  </si>
  <si>
    <t>Guangzhou Sport University</t>
  </si>
  <si>
    <t>7 Years to 17 Years Â  (Child)</t>
  </si>
  <si>
    <t>Allocation: Non-Randomized|Intervention Model: Parallel Assignment|Masking: None (Open Label)|Primary Purpose: Prevention</t>
  </si>
  <si>
    <t>Trial2017.1</t>
  </si>
  <si>
    <t>Guangzhou Sport University, Guangzhou, Guangdong, China</t>
  </si>
  <si>
    <t>https://ClinicalTrials.gov/show/NCT03762629</t>
  </si>
  <si>
    <t>Rachel</t>
  </si>
  <si>
    <t>NCT04184076</t>
  </si>
  <si>
    <t>Randomized Controlled Trial of Time-Restricted Feeding (TRF) in Acute Ischemic Stroke Patients</t>
  </si>
  <si>
    <t>stroke</t>
  </si>
  <si>
    <t>Exosomal phospho-IRS1, phospho-Tau, Abeta1-42 levels</t>
  </si>
  <si>
    <t>Fasting</t>
  </si>
  <si>
    <t>Behavioral: Time-restricted feeding (TRF) with dietary counseling</t>
  </si>
  <si>
    <t>The events of stroke in-evolution, stroke recurrence and hypoglycemia in acute ischemic stroke patients with time restricted fasting (TRF) or normal eating (NE)|3 months functional outcome, defined as modified Rankin Scale (mRS) &lt;=1 as good outcome|Diffusion tensor imaging on MRI at baseline and 3 months post stroke</t>
  </si>
  <si>
    <t>201903100RINA</t>
  </si>
  <si>
    <t>https://ClinicalTrials.gov/show/NCT04184076</t>
  </si>
  <si>
    <t>NCT03995836</t>
  </si>
  <si>
    <t>Epigenetics Modifications in Morbid Obesity and Obstructive Sleep Apnea Patients: The EPIMOOSA Study</t>
  </si>
  <si>
    <t>JAVIER LAZARO SIERRA, MD</t>
  </si>
  <si>
    <t>Aragon Institute of Health Sciences</t>
  </si>
  <si>
    <t>Exosomal miRNA (16, 21, 34, 126, 133, 145, 146, 155, 223, 320)</t>
  </si>
  <si>
    <t>EPIMOOSA</t>
  </si>
  <si>
    <t>Obstructive Sleep Apnea|Morbid Obesity|Epigenetic Disorder</t>
  </si>
  <si>
    <t>Device: CPAP|Procedure: Bariatric Surgery</t>
  </si>
  <si>
    <t>Epigenetics changes in morbid obesity patient with or without obstructive sleep apnea (OSA)|Impact of CPAP treatment in epigenetics changes.|Impact of weight loss due to bariatric surgery in epigenetics changes.</t>
  </si>
  <si>
    <t>23/2014</t>
  </si>
  <si>
    <t>"Study Protocol and Statistical Analysis Plan", https://ClinicalTrials.gov/ProvidedDocs/36/NCT03995836/Prot_SAP_000.pdf</t>
  </si>
  <si>
    <t>https://ClinicalTrials.gov/show/NCT03995836</t>
  </si>
  <si>
    <t>NCT04714892</t>
  </si>
  <si>
    <t>Mechanisms Underlying Individual Variations of Taste and Smell in Obesity</t>
  </si>
  <si>
    <t>Paule V Joseph, C.R.N.P.</t>
  </si>
  <si>
    <t>National Institute on Alcohol Abuse and Alcoholism</t>
  </si>
  <si>
    <t>Neuronally-derived exosomes</t>
  </si>
  <si>
    <t>Measures of taste and smell, and eating behavior|Inflammatory markers, exosome and microbiota|Gene expression, DNA methylation, taste and smell measures|Biological measures, personal factors, taste and smell measures|Severity of neuropsychological sysmptoms such as fatigue, anxiety, depression, sleep; perceived stress, pain and QoL</t>
  </si>
  <si>
    <t>National Institute on Alcohol Abuse and Alcoholism (NIAAA)|National Institutes of Health Clinical Center (CC)</t>
  </si>
  <si>
    <t>10000261|000261-AA</t>
  </si>
  <si>
    <t>https://ClinicalTrials.gov/show/NCT04714892</t>
  </si>
  <si>
    <t>NCT03941210</t>
  </si>
  <si>
    <t>Micro RNA as Prediction and/or Prognostic Markers of IRIS in TB-HIV Co-infected Patients</t>
  </si>
  <si>
    <t>Polidy PEAN, MD, PhD</t>
  </si>
  <si>
    <t>ANRS, Emerging Infectious Diseases</t>
  </si>
  <si>
    <t>Flow Cytometry</t>
  </si>
  <si>
    <t>miRNA expression</t>
  </si>
  <si>
    <t>miRNA</t>
  </si>
  <si>
    <t>HIV Infection|Tuberculosis Infection</t>
  </si>
  <si>
    <t>Other: Detection of molecular Biomarkers</t>
  </si>
  <si>
    <t>miRNA expression profile in a cohort of patients with a HIV infection and Tuberculosis and correlate it with their clinical evolution</t>
  </si>
  <si>
    <t>Observational Model: Case-Control|Time Perspective: Other</t>
  </si>
  <si>
    <t>ANRS 12358</t>
  </si>
  <si>
    <t>Institut Pasteur du Cambodge, Phnom Penh, Cambodia</t>
  </si>
  <si>
    <t>https://ClinicalTrials.gov/show/NCT03941210</t>
  </si>
  <si>
    <t>NCT03487861</t>
  </si>
  <si>
    <t>Urinary Transglutaminase 2 as a Biomarker for Kidney Allograft Fibrosis</t>
  </si>
  <si>
    <t>SUNG SHIN, MD, PhD</t>
  </si>
  <si>
    <t>Centrifugation to remove large structure, but unspecified for final isolation</t>
  </si>
  <si>
    <t>transglutaminase 2 levels</t>
  </si>
  <si>
    <t>Kidney Allograft Fibrosis|Kidney Transplant Failure and Rejection</t>
  </si>
  <si>
    <t>Diagnostic Test: observational(urinary biomarker for kidney allograft fibrosis)</t>
  </si>
  <si>
    <t>change of level of urinary transglutaminase 2</t>
  </si>
  <si>
    <t>NRF-2016M3A9E8941330</t>
  </si>
  <si>
    <t>https://ClinicalTrials.gov/show/NCT03487861</t>
  </si>
  <si>
    <t>NCT05563766</t>
  </si>
  <si>
    <t>A Phase II Trial to Evaluate the Effect of Itraconazole on Pathologic Complete Response Rates in Resectable Esophageal Cancer</t>
  </si>
  <si>
    <t>David H Wang, MD PhD</t>
  </si>
  <si>
    <t>VA Office of Research and Development</t>
  </si>
  <si>
    <t>Exosomal characteristics and CtDNA quantity</t>
  </si>
  <si>
    <t>Esophageal Adenocarcinoma|Esophageal Squamous Cell Carcinoma|Gastroesophageal Junction Carcinoma</t>
  </si>
  <si>
    <t>Drug: Itraconazole</t>
  </si>
  <si>
    <t>Rate of pathological complete response with itraconazole|Comparison of Hedgehog, AKT, and angiogenesis pathway status before and after intervention|Correlation of peripheral blood and esophageal tissue levels of itraconazole and hydroxyitraconazole with pathologic response|Develop a predictive genomic profile of treatment response|Determine the utility of ctDNA and exosome characterization as a prognostic marker</t>
  </si>
  <si>
    <t>VA Office of Research and Development|Durham VA Health Care System|VA Palo Alto Health Care System|Portland VA Medical Center|VA Puget Sound Health Care System|Michael E. DeBakey VA Medical Center|VA Boston Healthcare System</t>
  </si>
  <si>
    <t>U.S. Fed</t>
  </si>
  <si>
    <t>ONCB-016-21F|I01CX002349</t>
  </si>
  <si>
    <t>VA Palo Alto Health Care System, Palo Alto, CA, Palo Alto, California, United States|Durham VA Medical Center, Durham, NC, Durham, North Carolina, United States|VA Portland Health Care System, Portland, OR, Portland, Oregon, United States|VA North Texas Health Care System Dallas VA Medical Center, Dallas, TX, Dallas, Texas, United States|Michael E. DeBakey VA Medical Center, Houston, TX, Houston, Texas, United States|VA Puget Sound Health Care System Seattle Division, Seattle, WA, Seattle, Washington, United States</t>
  </si>
  <si>
    <t>https://ClinicalTrials.gov/show/NCT05563766</t>
  </si>
  <si>
    <t>NCT04641585</t>
  </si>
  <si>
    <t>Brugada Syndrome and Artificial Intelligence Applications to Diagnosis</t>
  </si>
  <si>
    <t xml:space="preserve">
Federico Vozzi, Ph.D.</t>
  </si>
  <si>
    <t>Istituto di Fisiologia Clinica CNR</t>
  </si>
  <si>
    <t>Type 1 Brugada Syndrome</t>
  </si>
  <si>
    <t>Exosomal coding and ncRNA</t>
  </si>
  <si>
    <t>BrAID</t>
  </si>
  <si>
    <t>Brugada Syndrome 1</t>
  </si>
  <si>
    <t>Diagnostic Test: Patients affected by Brugada Syndrome 1</t>
  </si>
  <si>
    <t>Machine Learning recognition of Brugada Syndrome 1|Biomarkers associated with Brugada Syndrome 1|Stratification risk</t>
  </si>
  <si>
    <t>Istituto di Fisiologia Clinica CNR|Fondazione Toscana Gabriele Monasterio|Azienda USL Toscana Sud Est|Azienda USL Toscana Nord Ovest|Azienda Ospedaliero-Universitaria Careggi|Azienda Ospedaliero, Universitaria Pisana</t>
  </si>
  <si>
    <t>14 Years to 65 Years Â  (Child, Adult, Older Adult)</t>
  </si>
  <si>
    <t>Azienda USL Toscana Sud Est - U.O.C Cardiologia, Arezzo, Tuscany, Italy|Azienda Ospedaliera Universitaria Careggi - SOD Aritmologia, Firenze, Tuscany, Italy|Azienda Ospedaliero Universitaria Pisana - Cardiologia 2, Pisa, Tuscany, Italy|Fondazione Toscana Gabriele Monasterio, Pisa, Tuscany, Italy|Istituto di Fisiologia Clinica IFC-CNR, Pisa, Tuscany, Italy|Azienda Usl Toscana Nord Ovest - U.O.C. Cardiologia, Viareggio, Tuscany, Italy</t>
  </si>
  <si>
    <t>https://ClinicalTrials.gov/show/NCT04641585</t>
  </si>
  <si>
    <t>NCT01104220</t>
  </si>
  <si>
    <t>Role of Immune System in Obesity-related Inflammation and Cardiometabolic Risk</t>
  </si>
  <si>
    <t>Samuel Klein, M.D.</t>
  </si>
  <si>
    <t>Washington University School of Medicine</t>
  </si>
  <si>
    <t>Exosome-mediated intercellular signaling, before and after bariatric induced weight loss, and between lean and obese patients, obese metabolically normal and abnormal</t>
  </si>
  <si>
    <t>Non-alcoholic Fatty Liver Disease|Metabolic Syndrome|Metabolically Abnormal Obesity|Metabolically Normal Obesity|Obesity</t>
  </si>
  <si>
    <t>Other: Weight loss</t>
  </si>
  <si>
    <t>Insulin sensitivity|TNF-alpha|Interleukin-6 (IL-6)|Liver tissue inflammation|Abdominal adipose tissue inflammation|Upper vs lower adipose tissue inflammation|Exosome-mediated intercellular signaling|Change in exosome-mediated intercellular signaling|Hepatic PNPLA3 synthesis rate</t>
  </si>
  <si>
    <t>Washington University School of Medicine|Pfizer</t>
  </si>
  <si>
    <t>Washington University School of Medicine, Saint Louis, Missouri, United States</t>
  </si>
  <si>
    <t>https://ClinicalTrials.gov/show/NCT01104220</t>
  </si>
  <si>
    <t>NCT03255408</t>
  </si>
  <si>
    <t>Cerebral Blood Flow and Ventilatory Responses During Sleep in Normoxia and Intermittent Hypoxia</t>
  </si>
  <si>
    <t>Marc Poulin</t>
  </si>
  <si>
    <t>University of Calgary</t>
  </si>
  <si>
    <t>Changed in vascular biomarkers</t>
  </si>
  <si>
    <t>Obstructive Sleep Apnea of Adult|Hypoxia, Brain|Sleep Apnea|Sleep Disorder|Stroke|Blood Pressure|Endothelial Dysfunction|Oxidative Stress</t>
  </si>
  <si>
    <t>Drug: Drug Lowering Cerebral Blood Flow (CBF) and Normoxia Sleep|Drug: Drug Lowering CBF and Intermittent Hypoxia Sleep|Drug: Placebo and Normoxia Sleep|Drug: Placebo and Intermittent Hypoxia Sleep</t>
  </si>
  <si>
    <t>Allocation: Randomized|Intervention Model: Crossover Assignment|Masking: Double (Participant, Investigator)|Primary Purpose: Basic Science</t>
  </si>
  <si>
    <t>REB13-0880</t>
  </si>
  <si>
    <t>https://ClinicalTrials.gov/show/NCT03255408</t>
  </si>
  <si>
    <t>NCT04131166</t>
  </si>
  <si>
    <t>Precision Nutrition and Metabolic Function</t>
  </si>
  <si>
    <t>Samuel Klein, MD</t>
  </si>
  <si>
    <t>Obesity, insulin resistance</t>
  </si>
  <si>
    <t>Change in exosome-mediated intercellular signalling based on disease state and diet</t>
  </si>
  <si>
    <t>Obesity|Insulin Resistance</t>
  </si>
  <si>
    <t>Behavioral: Mediterranean diet|Behavioral: Low-carbohydrate, ketogenic diet|Behavioral: Low-fat diet|Other: Annual follow-up testing for 5 years</t>
  </si>
  <si>
    <t>Insulin sensitivity|Change in insulin sensitivity|24-hour glucose concentrations|Change in 24-hour glucose concentrations|24-hour hormone concentrations|Change in 24-hour hormone concentrations|Î²-cell function|Change in Î²-cell function|Insulin clearance|Change in Insulin clearance|Fat mass and fat free mass|Change in fat mass and fat free mass|Exosome-mediated intercellular signaling|Change in exosome-mediated intercellular signaling|Intrahepatic triglyceride content|Change in intra-hepatic triglyceride content|Abdominal adipose tissue volumes|Change in abdominal adipose tissue volumes|Leg adipose tissue volumes|Change in leg adipose tissue volumes|Gut microbiome|Change in gut microbiome|Carotid artery intima media thickness|Change in carotid artery intima media thickness|Cardiac structure and function|Change in cardiac structure and function|Endothelial function|Change in endothelial function|Arterial stiffness|Change in arterial stiffness|Transcriptome in blood, muscle and adipose tissue|Change in transcriptome in blood, muscle and adipose tissue</t>
  </si>
  <si>
    <t>Washington University School of Medicine|Centene Corporation</t>
  </si>
  <si>
    <t>18 Years to 55 Years Â  (Adult)</t>
  </si>
  <si>
    <t>Allocation: Randomized|Intervention Model: Parallel Assignment|Masking: None (Open Label)|Primary Purpose: Other</t>
  </si>
  <si>
    <t>https://ClinicalTrials.gov/show/NCT04131166</t>
  </si>
  <si>
    <t>NCT04636788</t>
  </si>
  <si>
    <t>Circulating Extracellular Exosomal Small RNA as Potential Biomarker for Human Pancreatic Cancer</t>
  </si>
  <si>
    <t>Bin Cheng, M.D./Ph.D  </t>
  </si>
  <si>
    <t>Huazhong University of Science and Technology</t>
  </si>
  <si>
    <t>exosomal small RNAs</t>
  </si>
  <si>
    <t>Pancreas Adenocarcinoma</t>
  </si>
  <si>
    <t>Procedure: Venous sampling</t>
  </si>
  <si>
    <t>senstivity|specificity|survival time</t>
  </si>
  <si>
    <t>E-sR2020</t>
  </si>
  <si>
    <t>Tongji Hospital, Tongji Medical College, HUST, Wuhan, Hubei, China</t>
  </si>
  <si>
    <t>https://ClinicalTrials.gov/show/NCT04636788</t>
  </si>
  <si>
    <t>NCT05229328</t>
  </si>
  <si>
    <t>Study on the Establishment of a System for Early Warning and Prognostic Evaluation of Patients With Sepsis</t>
  </si>
  <si>
    <t xml:space="preserve">
Yanyan Jia</t>
  </si>
  <si>
    <t>Xijing Hospital</t>
  </si>
  <si>
    <t>Sequencing</t>
  </si>
  <si>
    <t>Exosomal miRNA to correlate with prognosis</t>
  </si>
  <si>
    <t>Sepsis|Prognosis|Liver Injury|Kidney Injury|Early Waking</t>
  </si>
  <si>
    <t>Rate of Surviving or Died Participants with sepsis|Sepsis-associated liver injury|Sepsis-associated kidney injury</t>
  </si>
  <si>
    <t>KY20212172</t>
  </si>
  <si>
    <t>The First Affillated Hospital,the Air Force Medical University, Xi'an, Shannxi, China</t>
  </si>
  <si>
    <t>https://ClinicalTrials.gov/show/NCT05229328</t>
  </si>
  <si>
    <t>NCT05155358</t>
  </si>
  <si>
    <t>Study on the Establishment of a System for Early Warning and Prognostic Evaluation of Patients With Heat Stroke</t>
  </si>
  <si>
    <t>Yanyan Jia</t>
  </si>
  <si>
    <t>Heat Stroke</t>
  </si>
  <si>
    <t>Exosomal miRNA   to correlate with prognosis</t>
  </si>
  <si>
    <t>Heat Stroke|Early Waking|MODS|Proteinosis|Liver Injury|Kidney Injury</t>
  </si>
  <si>
    <t>Prognosis|Heat Stroke-associated kindey injury|Heat Stroke-associated liver injury</t>
  </si>
  <si>
    <t>KY20212173</t>
  </si>
  <si>
    <t>https://ClinicalTrials.gov/show/NCT05155358</t>
  </si>
  <si>
    <t>NCT04921774</t>
  </si>
  <si>
    <t>Research on Patients With Heart Transplantation</t>
  </si>
  <si>
    <t>Hui Liu, MD</t>
  </si>
  <si>
    <t>Guangdong Provincial People's Hospital</t>
  </si>
  <si>
    <t>Heart Transplant Rejection</t>
  </si>
  <si>
    <t>Sensitivity of combining multimodality MR Imaging with circulating exosomal miRNA expression in evaluating acute rejection in patients with heart transplantation.|Specificity of combining multimodality MR Imaging with circulating exosomal miRNA expression in evaluating acute rejection in patients with heart transplantation.</t>
  </si>
  <si>
    <t>Guangdong Provincial People's Hospital, Guangzhou, Guangdong, China</t>
  </si>
  <si>
    <t>https://ClinicalTrials.gov/show/NCT04921774</t>
  </si>
  <si>
    <t>NCT04758793</t>
  </si>
  <si>
    <t>Muscles in Liver Diseases</t>
  </si>
  <si>
    <t>Liver disease</t>
  </si>
  <si>
    <t>Concentraiton of EVs from liver or mucle to correlate with liver diseases complications</t>
  </si>
  <si>
    <t>UNIVERSE</t>
  </si>
  <si>
    <t>Patients Having a Scheduled Abdominal Surgery Procedure</t>
  </si>
  <si>
    <t>describe the muscle changes that occur during liver disease.|Identify circulating mediators that could be responsible for sarcopenia: released by the liver and acting on the muscle.|Identify circulating mediators that could be responsible for complications of liver disease: released by the muscle and acting on the different organs</t>
  </si>
  <si>
    <t>APHP201215</t>
  </si>
  <si>
    <t>https://ClinicalTrials.gov/show/NCT04758793</t>
  </si>
  <si>
    <t>NCT02935816</t>
  </si>
  <si>
    <t>Localising Occult Prostate Cancer Metastases With Advanced Imaging TEchniques</t>
  </si>
  <si>
    <t xml:space="preserve">
Shonit Punwani</t>
  </si>
  <si>
    <t>University College, London</t>
  </si>
  <si>
    <t>Unspecified for EVs, overall testing efficacy of MRI identification of metastasis and correlation with biomarkers</t>
  </si>
  <si>
    <t>LOCATE</t>
  </si>
  <si>
    <t>Radiation: Whole body MRI</t>
  </si>
  <si>
    <t>15/0047</t>
  </si>
  <si>
    <t>Centre for Medical Imaging, London, United Kingdom</t>
  </si>
  <si>
    <t>https://ClinicalTrials.gov/show/NCT02935816</t>
  </si>
  <si>
    <t>NCT04974463</t>
  </si>
  <si>
    <t>Predicting Chronic Opioid Use Following Lower Extremity Joint Arthroplasty</t>
  </si>
  <si>
    <t>RNAseq, metabolomics, impact on in vitro cell function</t>
  </si>
  <si>
    <t>RNA expression, metabolomic markers, and EV effect on in vitro cell metabolism that could be associated with post-op opiod use</t>
  </si>
  <si>
    <t>Joint Pain|Chronic Pain|Opioid Use</t>
  </si>
  <si>
    <t>3-month persistent opioid use|3-month persistent post-surgical pain|Acute postoperative opioid use|Acute postoperative pain</t>
  </si>
  <si>
    <t>University of California San Diego, La Jolla, California, United States</t>
  </si>
  <si>
    <t>https://ClinicalTrials.gov/show/NCT04974463</t>
  </si>
  <si>
    <t>NCT02706262</t>
  </si>
  <si>
    <t>Complex Effects of Dietary Manipulation on Metabolic Function, Inflammation and Health</t>
  </si>
  <si>
    <t xml:space="preserve">
Samuel Klein, MD</t>
  </si>
  <si>
    <t>Exosome-mediated intercellular signaling</t>
  </si>
  <si>
    <t>Other: Metabolically abnormal obese - Mediterranean diet|Other: Metabolically abnormal obese - Low carbohydrate ketogenic diet|Other: Metabolically abnormal obese - Plant-based, very-low-fat diet</t>
  </si>
  <si>
    <t>Insulin sensitivity|Change in insulin sensitivity|24-hour glucose concentrations|Change in 24-hour glucose concentrations|24-hour hormone concentrations|Change in 24-hour hormone concentrations|24-hour cytokine concentrations|Î²-cell function|Change in Î²-cell function|Insulin clearance|Fat mass and fat free mass|Change in fat mass and fat free mass|Exosome-mediated intercellular signaling|Change in exosome-mediated intercellular signaling|Abdominal adipose tissue volumes|Change in abdominal adipose tissue volumes|Leg adipose tissue volumes|Change in leg adipose tissue volumes|Intra-hepatic triglyceride content|Change in intra-hepatic triglyceride content|Gut microbiome|Change in gut microbiome|Plasma lipid profile|Change in plasma lipid profile|Aerobic fitness|Change in aerobic fitness|Carotid artery intima media thickness|Change in carotid artery intima media thickness|Cardiac structure and function|Change in cardiac structure and function|Endothelial function|Change in endothelial function|Arterial stiffness|Change in arterial stiffness|Physical activity|Change in physical activity|Sleep efficiency|Change in sleep efficiency|Rate of incorporation of 2H2O into lipids|Change in the rate of incorporation of 2H2O into lipids|Rate of incorporation of 2H2O into proteins|Change in the rate of incorporation of 2H2O into proteins|Taste intensity|Change in taste intensity|Sweet taste palatability|Change in sweet taste palatability|Immune function|Change in immune function|Food consumption-induced changes in brain blood flow|Change in food consumption-induced changes in brain blood flow|Transcriptome in blood, muscle and adipose tissue|Change in transcriptome in blood, muscle and adipose tissue|Epigenome in blood, muscle and adipose tissue|Change in epigenome in blood, muscle and adipose tissue|Dopamine receptor binding potential|Subcutaneous abdominal adipose tissue oxygen tension</t>
  </si>
  <si>
    <t>Washington University School of Medicine|Pershing Square Foundation</t>
  </si>
  <si>
    <t>PSQ-201512086</t>
  </si>
  <si>
    <t>https://ClinicalTrials.gov/show/NCT02706262</t>
  </si>
  <si>
    <t>NCT05524506</t>
  </si>
  <si>
    <t>PROgnostic Value of MicroParticles and Markers of Hemostasis in TIA and Ischemic Stroke</t>
  </si>
  <si>
    <t>Mårten Rosenqvist, Prof</t>
  </si>
  <si>
    <t>Microparticles and markers of homeostasis associated with outcome</t>
  </si>
  <si>
    <t>PROMPTS</t>
  </si>
  <si>
    <t>Brain Ischemia|Cerebral Ischemia|Extracellular Vesicles|Hemostasis|Prognosis</t>
  </si>
  <si>
    <t>Fatal or non-fatal ischemic stroke or myocardial infarction.|Recurrent ischemic stroke|All-cause mortality</t>
  </si>
  <si>
    <t>Karolinska Institutet|Danderyd Hospital|Stockholm South General Hospital</t>
  </si>
  <si>
    <t>KIDS-IM-LL-2016-01</t>
  </si>
  <si>
    <t>Karolinska Institutet, Daderyd Hospital, Stockholm, Sweden</t>
  </si>
  <si>
    <t>https://ClinicalTrials.gov/show/NCT05524506</t>
  </si>
  <si>
    <t>NCT04266639</t>
  </si>
  <si>
    <t>Rheo-Erythrocrine Dysfunction as a Biomarker for RIC Treatment in Acute Ischemic Stroke</t>
  </si>
  <si>
    <t>Grethe Andersen, MD, DMSc</t>
  </si>
  <si>
    <t>Grethe Andersen</t>
  </si>
  <si>
    <t>Exosomal surface markers, total protein, nucleic acid (DNA, RNA, miRNA) for anlaysis of neuroprotection and stroke subtyping</t>
  </si>
  <si>
    <t>ENOS</t>
  </si>
  <si>
    <t>Stroke, Acute|Ischemic Stroke|Cerebrovascular Disorders|Central Nervous System Diseases</t>
  </si>
  <si>
    <t>Device: Remote Ischemic Conditioning|Device: Sham Remote Ischemic Conditioning</t>
  </si>
  <si>
    <t>RBC deformability will serve as a biomarker of the conditioning response and predictor of the clinical outcome in stroke patients.|RBC deformability will serve as a biomarker of the conditioning response and predictor of the clinical outcome in stroke patients|Nitric oxide quantification using DAF-FM-Diacetate flowcytometry as a biomarker of the conditioning response|Nitric oxide quantification using DAF-FM-Diacetate flowcytometry as a predictor of the short term clinical outcome in stroke patients|RBC deformability presentation across stroke subtypes|RBC deformability in relation to infarct size/stroke severity|RBC erythrocrine dysfunction (NOS3) presentation across stroke subtypes|RBC erythrocrine dysfunction (nitric oxide) presentation across stroke subtypes|RBC erythrocrine dysfunction (NOS3) in relation to infarct size/stroke severity|RBC erythrocrine dysfunction (nitric) in relation to infarct size/stroke severity|Difference in 7 days cognitive impairment between treatment groups|RBC erythrocrine dysfunction and deformability as a marker for difference in 7 days cognitive impairment (MoCA scale)|Circulating microRNA profile of RIC-induced neuroprotection|Extracellular vesicle profile of RIC-induced neuroprotection|Circulating microRNA as a marker for difference in 7 days cognitive impairment (MoCA score)|Extracellular vesicle profile as a marker for RBC erythrocrine dysfunction and deformability</t>
  </si>
  <si>
    <t>Grethe Andersen|Aarhus University Hospital</t>
  </si>
  <si>
    <t>Aarhus University Hospital, Aarhus, Denmark</t>
  </si>
  <si>
    <t>"Study Protocol", https://ClinicalTrials.gov/ProvidedDocs/39/NCT04266639/Prot_000.pdf</t>
  </si>
  <si>
    <t>https://ClinicalTrials.gov/show/NCT04266639</t>
  </si>
  <si>
    <t>NCT03250078</t>
  </si>
  <si>
    <t>A Pancreatic Cancer Screening Study in Hereditary High Risk Individuals</t>
  </si>
  <si>
    <t>Richard Frank, MD</t>
  </si>
  <si>
    <t>Nuvance Health</t>
  </si>
  <si>
    <t>Unspecified, looking for indicators of pancreatic cancer including ctDNA</t>
  </si>
  <si>
    <t>Pancreatic Neoplasms</t>
  </si>
  <si>
    <t>Diagnostic Test: MRI/MRCP</t>
  </si>
  <si>
    <t>16-17</t>
  </si>
  <si>
    <t>Western Connecticut Health Network, Norwalk, Connecticut, United States</t>
  </si>
  <si>
    <t>https://ClinicalTrials.gov/show/NCT03250078</t>
  </si>
  <si>
    <t>Clears EVs</t>
  </si>
  <si>
    <t>NCT03837470</t>
  </si>
  <si>
    <t>Evaluation of Renal Sodium Excretion After Salt Loading in Heart Failure With Preserved Ejection Fraction</t>
  </si>
  <si>
    <t>Adhish Agarwal, MD</t>
  </si>
  <si>
    <t>University of Utah Center for Clinical and Translational Science</t>
  </si>
  <si>
    <t>Exosomal sodium transporter content</t>
  </si>
  <si>
    <t>ERES-HFpEF</t>
  </si>
  <si>
    <t>Heart Failure With Preserved Ejection Fraction</t>
  </si>
  <si>
    <t>Drug: 0.9% Sodium Chloride|Drug: Furosemide 40 mg</t>
  </si>
  <si>
    <t>Adhish Agarwal|University of Utah Center for Clinical and Translational Science|University of Utah</t>
  </si>
  <si>
    <t>IRB_00112270</t>
  </si>
  <si>
    <t>University of Utah, Salt Lake City, Utah, United States</t>
  </si>
  <si>
    <t>https://ClinicalTrials.gov/show/NCT03837470</t>
  </si>
  <si>
    <t>NCT03334708</t>
  </si>
  <si>
    <t>A Study of Blood Based Biomarkers for Pancreas Adenocarcinoma</t>
  </si>
  <si>
    <t>Exosomal biomarkers of pancreatic cancer</t>
  </si>
  <si>
    <t>Pancreatic Cancer|Pancreatic Diseases|Pancreatitis|Pancreatic Cyst</t>
  </si>
  <si>
    <t>Diagnostic Test: Blood Draw|Diagnostic Test: Tumor Tissue Collection|Diagnostic Test: Cyst Fluid</t>
  </si>
  <si>
    <t>Change in biomarkers to determine sensitivity and specificity of the assay to diagnose early stage pancreatic cancer</t>
  </si>
  <si>
    <t>Memorial Sloan Kettering Cancer Center|Sheba Medical Center|Weill Medical College of Cornell University|Weizmann Institute of Science</t>
  </si>
  <si>
    <t>17-527</t>
  </si>
  <si>
    <t>Memoral Sloan Kettering Monmouth (All protocol activities), Middletown, New Jersey, United States|Memorial Sloan Kettering Bergen (All protocol activities), Montvale, New Jersey, United States|Cold Springs Harbor Laboratory (Specimen Analysis), Cold Spring Harbor, New York, United States|Memorial Sloan Kettering Cancer Center @ Commack (All Protocol Activities), Commack, New York, United States|Memoral Sloan Kettering Westchester (All protocol activities), Harrison, New York, United States|New York University, New York, New York, United States|Memorial Sloan - Kettering Cancer Center, New York, New York, United States|Memoral Sloan Kettering Basking Ridge (All protocol activitie), New York, New York, United States|Weill Cornell Medical Center, New York, New York, United States|Memorial Sloan Kettering Nassau (All protocol activities), Rockville Centre, New York, United States|Sha'are Zedek Medical Center, Jerusalem, Israel|Weizmann Institute of Science, Reáº–ovot, Israel|Sheba Medical Center, Tel Hashomer, Israel</t>
  </si>
  <si>
    <t>https://ClinicalTrials.gov/show/NCT03334708</t>
  </si>
  <si>
    <t>NCT04235023</t>
  </si>
  <si>
    <t>PTP1B Implication in the Vascular Dysfunction Associated With Obstructive Sleep Apnea</t>
  </si>
  <si>
    <t xml:space="preserve">
Wojciech Trzepizur, MD Ph D</t>
  </si>
  <si>
    <t>PTP1B exosomal expression</t>
  </si>
  <si>
    <t>MacroSAS</t>
  </si>
  <si>
    <t>Sleep Apnea|Inflammation|Atherosclerosis</t>
  </si>
  <si>
    <t>Other: myeloid PTP1B expression analysis</t>
  </si>
  <si>
    <t>myeloid PTP1B expression|myeloid PTP1B activity|PTP1B exosomal expression.|in vitro PTP1B implication on macrophage inflammatory response</t>
  </si>
  <si>
    <t>Allocation: Non-Randomized|Intervention Model: Parallel Assignment|Masking: None (Open Label)|Primary Purpose: Other</t>
  </si>
  <si>
    <t>49RC19-0226</t>
  </si>
  <si>
    <t>Angers University Hospital, Angers, France</t>
  </si>
  <si>
    <t>https://ClinicalTrials.gov/show/NCT04235023</t>
  </si>
  <si>
    <t>NCT04314193</t>
  </si>
  <si>
    <t>Effectiveness of Methotrexate Versus Prednisolone as First-line Therapy for Pulmonary Sarcoidosis</t>
  </si>
  <si>
    <t xml:space="preserve">
Marlies Wijsenbeek, MD PhD, 	Marcel Veltkamp, MD PhD</t>
  </si>
  <si>
    <t>Erasmus Medical Center</t>
  </si>
  <si>
    <t>Sarcoidosis, Pulmonary</t>
  </si>
  <si>
    <t>Absolute number of EVs over course of treatment and changes in protein expression over course of treatment and by type of treatment</t>
  </si>
  <si>
    <t>PREDMETH</t>
  </si>
  <si>
    <t>Drug: Methotrexate|Drug: Prednisolone</t>
  </si>
  <si>
    <t>Forced Vital Capacity (FVC)|Time to major pulmonary improvement measured by FVC|Change in FVC|Change in DLCO|Changes in Angiotensin-Converting Enzyme (ACE)|Between group changes in sACE levels during treatment|Changes in soluble interleukin-2 receptor (sIL-2R)|Between group changes in sIL-2R levels during treatment|Changes in extracellular vesicles during treatment|Between group changes in extracellular vesicles absolute numbers|Changes in protein expression levels in extracellular vesicles during treatment|Between group changes in protein expression levels in extracellular vesicles|Changes in T lymphocyte phenotypes during Treatment|Between group changes in T lymphocyte phenotypes|Changes in T lymphocyte absolute cell numbers|Between group changes in T lymphocyte absolute cell numbers|Changes in the distribution of T lymphocytes during treatment|Between group changes in the distribution of T lymphocytes|Changes in dendritic cell phenotypes during Treatment|Between group changes in dendritic cell phenotypes|Changes in dendritic cell absolute cell numbers|Between group changes in dendritic cell absolute cell numbers|Changes in the distribution of dendritic cells during treatment|Between group changes in the distribution of dendritic cells|Changes in monocyte subset phenotypes during Treatment|Between group changes in monocyte subset phenotypes|Changes in monocyte absolute cell numbers|Between group changes in monocyte absolute cell numbers|Changes in the distribution of monocytes during treatment|Between group changes in the distribution of monocytes|Correlation between biomarkers and clinical parameters|The King's Sarcoidosis Questionnaire (KSQ)|The Chronic Respiratory Questionnaire (CRQ)|The global rating of change scale (GRC)|The EuroQol five dimensions 5-level questionnaire (EQ-5D-5L)|The Medical Research Council Dyspnea scale|The fatigue assessment scale (FAS)|Number of patients who discontinue/switch medication|Patient Experience and Satisfaction with Medication questionnaire</t>
  </si>
  <si>
    <t>Erasmus Medical Center|St. Antonius Hospital|Longfonds</t>
  </si>
  <si>
    <t>NL71782.078.19</t>
  </si>
  <si>
    <t>Jeroen Bosch Ziekenhuis, 's-Hertogenbosch, Netherlands|Vrije Universiteit Medisch Centrum, Amsterdam, Netherlands|Onze Lieve Vrouwe Gasthuis, Amsterdam, Netherlands|Academisch Medisch Centrum, Amsterdam, Netherlands|Rijnstate Ziekenhuis, Arnhem, Netherlands|Amphia hospital, Breda, Netherlands|Catharina Ziekenhuis, Eindhoven, Netherlands|Medisch Spectrum Twente, Enschede, Netherlands|Martini Ziekenhuis, Groningen, Netherlands|Zuyderland Medisch Centrum, Heerlen, Netherlands|Medical Center Leeuwarden, Leeuwarden, Netherlands|Leids Universitair Medisch Centrum, Leiden, Netherlands|Haaglanden Medisch Centrum, Leidschendam, Netherlands|Sint Antonius Ziekenhuis, Nieuwegein, Netherlands|Canisius Wilhelmina Ziekenhuis, Nijmegen, Netherlands|Erasmus MC, Rotterdam, Netherlands|VieCuri Medical Center, Venlo, Netherlands|Isala Klinieken, Zwolle, Netherlands</t>
  </si>
  <si>
    <t>https://ClinicalTrials.gov/show/NCT04314193</t>
  </si>
  <si>
    <t>NCT03230019</t>
  </si>
  <si>
    <t>Two-Lumen Catheterization For Lung Wedge Resection</t>
  </si>
  <si>
    <t xml:space="preserve">
Wen-Zhao Zhong, Ph.D</t>
  </si>
  <si>
    <t>Wen-zhao ZHONG</t>
  </si>
  <si>
    <t>Thoracic Surgery, Video-Assisted</t>
  </si>
  <si>
    <t>Procedure: chest tube|Procedure: two-lumen catheterization|Device: two-lumen catheter</t>
  </si>
  <si>
    <t>Postoperative adverse event incidence rate|Length of post-operative hospital stay|Rate of post-operative related complications|Postoperative pneumoderm incidence rate|The time of post-operative extubation|Postoperative pulmonary function recovery|Postoperative pain score|Postoperative wound satisfaction</t>
  </si>
  <si>
    <t>Wen-zhao ZHONG|Guangdong Provincial People's Hospital|GuangdongPPH</t>
  </si>
  <si>
    <t>TBL-1</t>
  </si>
  <si>
    <t>Guangdong General Hospital, Guangzhou, Guangdong, China</t>
  </si>
  <si>
    <t>https://ClinicalTrials.gov/show/NCT03230019</t>
  </si>
  <si>
    <t>NCT04183530</t>
  </si>
  <si>
    <t>The Individualized Accurate Diagnosis and Treatment of Chronic Objective Pulmonary Disease(COPD) Patients Based on Multidimensional Data</t>
  </si>
  <si>
    <t>Exosomal transcriptome for markers of COPD</t>
  </si>
  <si>
    <t>COPD</t>
  </si>
  <si>
    <t>Copd|Acute Exacerbation of Chronic Obstructive Pulmonary Disease</t>
  </si>
  <si>
    <t>2018S1105-1</t>
  </si>
  <si>
    <t>https://ClinicalTrials.gov/show/NCT04183530</t>
  </si>
  <si>
    <t>NCT05463107</t>
  </si>
  <si>
    <t>Correlation Between Various Urinary Exosomal Protein Biomarkers and Pathological Manifestation in Thyroid Follicular Neoplasm: Early and Pre-operative Diagnosis of Follicular Thyroid Cancer</t>
  </si>
  <si>
    <t>CHIH-YUAN WANG, Doctor</t>
  </si>
  <si>
    <t>Exosomal thyroglobulin, galectin-3, A9, transketolase, keratin 19, agiopoietin-1, tissue inhibitor of metalloproteinase, keratin 8, calprotectin A8, annexin II, afamin, as indicators of prognosis</t>
  </si>
  <si>
    <t>Thyroid Cancer|Follicular Thyroid Cancer</t>
  </si>
  <si>
    <t>202110076RINB</t>
  </si>
  <si>
    <t>https://ClinicalTrials.gov/show/NCT05463107</t>
  </si>
  <si>
    <t>NCT04948437</t>
  </si>
  <si>
    <t>Urinary Exosomal Biomarkers of Thyroglobulin and Galectin-3 for Prognosis and Follow-up in Patients of Thyroid Cancer</t>
  </si>
  <si>
    <t>Exosomal anti-thyroglobulin, thyroglobulin, galectin-3, calprotectin A9, transketolase, keratin 19, angiopoietin-1, tissue inhibitor of metalloproteinase, keratin 8, calprotectin A8, annexin II, afamin</t>
  </si>
  <si>
    <t>Thyroid Cancer|Papillary Thyroid Cancer|Follicular Thyroid Cancer</t>
  </si>
  <si>
    <t>202012036RIND</t>
  </si>
  <si>
    <t>Chih-Yuan Wang, M.D, Taipei, Taiwan</t>
  </si>
  <si>
    <t>https://ClinicalTrials.gov/show/NCT04948437</t>
  </si>
  <si>
    <t>NCT04892433</t>
  </si>
  <si>
    <t>Tissue Study in Patients Undergoing CAR-T Cell Therapy (CAR_21_01)</t>
  </si>
  <si>
    <t>Francesca Bonifazi, MD</t>
  </si>
  <si>
    <t>IRCCS Azienda Ospedaliero-Universitaria di Bologna</t>
  </si>
  <si>
    <t>CAR-T Therapy Complications</t>
  </si>
  <si>
    <t>EV epigenetics and miRNA of pateints undergoing CAR-T therapy to correlate with clinical outcome</t>
  </si>
  <si>
    <t>CAR_21_01</t>
  </si>
  <si>
    <t>Study of epigenetics|Study of microRNA|study of lymphocyte and myeloid populations</t>
  </si>
  <si>
    <t>319/2021/Sper/AOUBo</t>
  </si>
  <si>
    <t>IRCC, University Hospital of Bologna, Bologna, Italy</t>
  </si>
  <si>
    <t>https://ClinicalTrials.gov/show/NCT04892433</t>
  </si>
  <si>
    <t>NCT04595903</t>
  </si>
  <si>
    <t>Treatment of SARS-CoV-2 Virus Disease (COVID-19) in Humans With HemopurifierÂ® Device</t>
  </si>
  <si>
    <t>Steven LaRosa, MD</t>
  </si>
  <si>
    <t>SEC and affinity binding of mannosylated structures</t>
  </si>
  <si>
    <t>COVID-19 patients receiving treatment with hemopurifier</t>
  </si>
  <si>
    <t>Device: Hemopurifier</t>
  </si>
  <si>
    <t>AEMD-2020-02</t>
  </si>
  <si>
    <t>Hoag Hospital - Irvine, Irvine, California, United States|Loma Linda University Medical Center, Loma Linda, California, United States|Hoag Memorial Hospital Presbyterian, Newport Beach, California, United States|UC Davis Health System, Sacramento, California, United States|University of Miami Hospital, Miami, Florida, United States|LSU Health Sciences Center, Shreveport, Louisiana, United States|Cooper University Hospital, Camden, New Jersey, United States|Thomas Jefferson University Hospital, Philadelphia, Pennsylvania, United States|Valley Baptist Medical Center, Harlingen, Texas, United States</t>
  </si>
  <si>
    <t>https://ClinicalTrials.gov/show/NCT04595903</t>
  </si>
  <si>
    <t>NCT05192694</t>
  </si>
  <si>
    <t>Evaluation of Fapi-pet in Prostate Cancer.</t>
  </si>
  <si>
    <t xml:space="preserve">
Antti S Rannikko, MD, PhD</t>
  </si>
  <si>
    <t>Helsinki University Central Hospital</t>
  </si>
  <si>
    <t>Exosomal markers of reactive stoma</t>
  </si>
  <si>
    <t>FAPIPETPCA</t>
  </si>
  <si>
    <t>Procedure: Computed tomography</t>
  </si>
  <si>
    <t>Positive predictive value on a lesion level|Positive predictive value on a patient level|To assess the biodistribution of FAPI PET signal in comparison to PSMA-PET signal|To assess the biodistribution of FAPI and PSMA PET signal in comparison to histology|To assess the biodistribution of FAPI and PSMA PET signal in comparison to immunohistochemistry|To assess the biodistribution of FAPI and PSMA PET signal in comparison to biomarkers in "wet" samples</t>
  </si>
  <si>
    <t>Helsinki University Central Hospital|University of Helsinki</t>
  </si>
  <si>
    <t>HUS/2997/2021</t>
  </si>
  <si>
    <t>Helsinki University Hospital, Helsinki, Uusimaa, Finland</t>
  </si>
  <si>
    <t>https://ClinicalTrials.gov/show/NCT05192694</t>
  </si>
  <si>
    <t>NCT05004090</t>
  </si>
  <si>
    <t>Emotional Regulation in Children With ND: the Role of Genomic Variation, Proteomic Patterns, and Early Experience</t>
  </si>
  <si>
    <t>IRCCS Eugenio Medea</t>
  </si>
  <si>
    <t>Neurodevelopmental Disabilities</t>
  </si>
  <si>
    <t>ultracentrifugation</t>
  </si>
  <si>
    <t>Protein assay kit, reversed-phase liquid chromatography (RPLC) with high-resolution mass spectrometry</t>
  </si>
  <si>
    <t>Protein content of exosomes related to diagnosis</t>
  </si>
  <si>
    <t>Neurodevelopmental Disabilities|Emotional Regulation|Epigenetics|Parental Factors</t>
  </si>
  <si>
    <t>Diagnostic Test: DNA methylation analysis|Diagnostic Test: Proteomics analysis|Diagnostic Test: Still Face Paradigm</t>
  </si>
  <si>
    <t>Infant DNA methylation status|Infant behavioral regulation|Infant proteomic patterns</t>
  </si>
  <si>
    <t>3 Months to 24 Months Â  (Child)</t>
  </si>
  <si>
    <t>RC2021_820</t>
  </si>
  <si>
    <t>IRCCS E. Medea, Bosisio Parini, Lecco, Italy</t>
  </si>
  <si>
    <t>https://ClinicalTrials.gov/show/NCT05004090</t>
  </si>
  <si>
    <t>Bryan</t>
  </si>
  <si>
    <t>NCT02706288</t>
  </si>
  <si>
    <t>Effects of a Calorie Restricted, Very Low Fat Plant-based Diet and Multi-component Exercise Program on Metabolic Health</t>
  </si>
  <si>
    <t>Change in Exosome-mediated intercellular signaling between cells and organs</t>
  </si>
  <si>
    <t>PE</t>
  </si>
  <si>
    <t>Other: Weight loss with very low fat plant-based diet and regular exercise</t>
  </si>
  <si>
    <t>Change in insulin sensitivity|Change in aerobic fitness|Change in muscular strength|Change in fat mass and fat free mass|Change in intra-hepatic triglyceride content|Change in intra-abdominal adipose tissue volume and thigh muscle and adipose tissue volumes|Change in fasting plasma glucose|Change in glycosylated hemoglobin (HbA1c)|Change in 24 hour glucose concentrations with feeding|Change in 24 hour metabolite concentrations with feeding|Change in 24 hour hormone concentrations with feeding|Change in markers of inflammation|Change in plasma proteome|Changes in gene expression in skeletal muscle tissue|Changes in body weight|Changes in body mass index|Change in exosome-mediated intercellular signaling|Change in gut microbiome|Change in beta-cell function|Change in insulin clearance</t>
  </si>
  <si>
    <t>Washington University School of Medicine|The Foundation for Barnes-Jewish Hospital</t>
  </si>
  <si>
    <t>Washington University in St. Louis School of Medicine, Saint Louis, Missouri, United States</t>
  </si>
  <si>
    <t>https://ClinicalTrials.gov/show/NCT02706288</t>
  </si>
  <si>
    <t>NCT04048577</t>
  </si>
  <si>
    <t>A Pilot Study to Characterize the Biological Effect of a Pre-planned 12 Week Dose Interruption of Natalizumab</t>
  </si>
  <si>
    <t>Regina R Berkovich, MD, PhD</t>
  </si>
  <si>
    <t>Berkovich, Regina MD, PhD Inc.</t>
  </si>
  <si>
    <t>Change of John Cunningham Virus Extracellular Vesicles in CSF in pre- and post-interruption of treatment through study completion, an average of 6 months.</t>
  </si>
  <si>
    <t>Multiple Sclerosis|Multiple Sclerosis, Relapsing-Remitting</t>
  </si>
  <si>
    <t>Drug: Dosing Interruption of Natalizumab</t>
  </si>
  <si>
    <t>Leukocyte Type and Quantity in CSF|MS Activity through CSF, Blood, and MRI|Natalizumab Concentrations in Blood|immunoglobulin G4 Levels in Blood|Soluble Vascular Cell Adhesion Molecules and Soluble Mucosal Vascular Addressin Cell Adhesion Molecule Levels (sVCAM sMAdCAM) in Blood|John Cunningham Virus Extracellular Vesicle Antibody Levels in CSF</t>
  </si>
  <si>
    <t>Berkovich, Regina MD, PhD Inc.|Biogen|Cedars-Sinai Medical Center</t>
  </si>
  <si>
    <t>21 Years to 65 Years Â  (Adult, Older Adult)</t>
  </si>
  <si>
    <t>001-BIO-CSF</t>
  </si>
  <si>
    <t>Regina Berkovich MD, PhD Inc., West Hollywood, California, United States</t>
  </si>
  <si>
    <t>https://ClinicalTrials.gov/show/NCT04048577</t>
  </si>
  <si>
    <t>NCT02737267</t>
  </si>
  <si>
    <t>Development of a Nutrigenetic Test for Personalized Prescription of Body Weight Loss Diets (Obekit)</t>
  </si>
  <si>
    <t>J. Alfredo Martínez, MD, PhD and Fernando J. Corrales, PhD</t>
  </si>
  <si>
    <t>Clinica Universidad de Navarra, Universidad de Navarra</t>
  </si>
  <si>
    <t>microARNs levels in exosomes</t>
  </si>
  <si>
    <t>Obekit</t>
  </si>
  <si>
    <t>Body Weight Changes</t>
  </si>
  <si>
    <t>Behavioral: Moderately high protein diet|Behavioral: Low fat diet</t>
  </si>
  <si>
    <t>Change in body weight at Week 16|Change in body weight at Week 40|Height|Change in waist and hip circumferences at 16 Weeks|Change in waist and hip circumferences at 40 Weeks|Change in body fat mass at 16 Weeks|Change in body fat mass at 40 Weeks|Single nucleotide polymorphisms (SNPs)|Changes in DNA methylation levels at 16 Weeks|Changes in DNA methylation levels at 40 Weeks|Changes in metabolic profiling at 16 Weeks|Changes in metabolomic profile at 40 Weeks|Changes in lipidomic profile at 16 Weeks|Changes in lipidomic profile at 40 Weeks|Changes in proteomic profile at 16 Weeks|Changes in proteomic profile at 40 Weeks|Changes in gut microbiota composition at 16 Weeks|Changes in gut microbiota composition at 40 Weeks|Changes in messenger ribonucleic acid (mRNA) expression at 16 Weeks|Changes in mRNA expression at 40 Weeks|Changes in microARNs in exosomes at 16 weeks|Changes in microARNs in exosomes at 40 weeks|Changes in DNA oxidation at 16 weeks|Changes in DNA oxidation at 40 weeks|Changes in serum (blood) glucose levels at 16 Weeks|Changes in serum (blood) glucose levels at 40 Weeks|Changes in serum (blood) insulin concentration at 16 Weeks|Changes in serum (blood) insulin concentration at 40 Weeks|Changes in serum (blood) lipid metabolism markers at 16 Weeks|Changes in serum (blood) lipid metabolism markers at 40 Weeks|Changes in serum (blood) total protein concentration at 16 Weeks|Changes in serum (blood) total protein concentration at 40 Weeks|Changes in serum (blood) uric acid levels at 16 Weeks|Changes in serum (blood) uric acid levels at 40 Weeks|Changes in serum (blood) transaminases concentrations at 16 Weeks|Changes in serum (blood) transaminases concentrations at 40 Weeks|Changes in serum (blood) homocystein concentration at 16 Weeks|Changes in serum (blood) homocystein concentration at 40 Weeks|Changes in vascular endothelial growth factor (VEGF) at 16 Weeks|Changes in vascular endothelial growth factor (VEGF) at 40 Weeks|Changes in asymmetric dimethylarginine (ADMA) at 16 Weeks|Changes in asymmetric dimethylarginine (ADMA) at 40 Weeks|Changes in PAI-1 concentration at 16 Weeks|Changes in plasminogen activator inhibitor-1 (PAI-1) concentration at 40 Weeks|Changes in nitric oxide levels at 16 Weeks|Changes in nitric oxide levels at 40 Weeks|Changes in blood pressure at 16 Weeks|Changes in blood pressure at 40 Weeks|Changes in plasma C-Reactive Protein levels at 16 Weeks|Changes in plasma C-Reactive Protein levels at 40 Weeks|Changes in plasma interleukin-6 (IL-6) and interleukin-10 (IL-10) levels at 16 Weeks|Changes in plasma IL-6 and IL-10 levels at 40 Weeks|Changes in plasma tumor necrosis factor-alpha (TNF-alpha) levels at 16 Weeks|Changes in plasma TNF-alpha levels at 40 Weeks|Changes in adiponectin levels at 16 Weeks|Changes in adiponectin levels at 40 Weeks|Changes in chemerin levels at 16 Weeks|Changes in chemerin levels at 40 Weeks|Changes in leptin levels at 16 Weeks|Changes in leptin levels at 40 Weeks|Changes in apelin levels at 16 Weeks|Changes in apelin levels at 40 Weeks|Changes in haptoglobin levels at 16 Weeks|Changes in haptoglobin levels at 40 Weeks|Changes in amyloid A levels at 16 Weeks|Changes in amyloid A levels at 40 Weeks|Changes in leukocytes levels at 16 Weeks|Changes in leukocytes levels at 40 Weeks|Changes in plasma LDL-ox levels at 16 Weeks|Changes in plasma LDL-ox levels at 40 Weeks|Changes in glutathione peroxidase activity at 16 Weeks|Changes in glutathione peroxidase activity at 40 Weeks|Changes in reduced and oxidized glutathione levels at 16 Weeks|Changes in reduced and oxidized glutathione levels at 40 Weeks|Changes in superoxide dismutase levels at 16 Weeks|Changes in superoxide dismutase levels at 40 Weeks|Changes in serum (blood) isoprostanes levels at 16 Weeks|Changes in serum (blood) isoprostanes levels at 40 Weeks|Changes in plasma malonyldialdehyde (MDA) concentration at 16 Weeks|Changes in plasma malonyldialdehyde (MDA) concentration at 40 Weeks|Changes in monoamines levels at 16 Weeks|Changes in monoamines levels at 40 Weeks|Changes in physical activity at 16 Weeks|Changes in physical activity at 40 Weeks|Changes in depression degree at 16 Weeks|Changes in depression degree at 40 Weeks|Changes in anxiety degree at 16 Weeks|Changes in anxiety degree at 40 Weeks|Changes in the chronotype at 16 Weeks|Changes in the chronotype at 40 Weeks|Changes in food intake at 16 Weeks|Changes in food intake at 40 Weeks|Changes in satiety at 16 Weeks|Changes in satiety at 40 Weeks</t>
  </si>
  <si>
    <t>132/2015</t>
  </si>
  <si>
    <t>Centre for Nutrition Research, University of Navarra, Pamplona, Navarra, Spain</t>
  </si>
  <si>
    <t>https://ClinicalTrials.gov/show/NCT02737267</t>
  </si>
  <si>
    <t>NCT00001888</t>
  </si>
  <si>
    <t>Sample Collections From the Airways of Asthmatic Patients</t>
  </si>
  <si>
    <t>Stewart J Levine, M.D.</t>
  </si>
  <si>
    <t>National Heart, Lung, and Blood Institute (NHLBI)</t>
  </si>
  <si>
    <t>exosome-associated proteins and receptors in the regulation of airway inflammatory responses</t>
  </si>
  <si>
    <t>Assess the role of apolipoprotein and lipid pathways in asthmatic and non-asthmatic subjects.|Assess the role of exosome-associated proteins and receptors in the regulation of airway inflammatory responses|Assess the expression, regulation, and function of differentially expressed proteins and genes in human airway structural and inflammatory cell populations in asthma|Assess the relative contribution of specific soluble pro-inflammatory cytokines and receptors in asthmatic bronchoalveolar lavage fluid (BALF) in mediating airway structural and inflammatory cell responses|Assess the expression, regulation, and function of proteins regulating the release of soluble receptors and mediators from asthmatic inflammatory and structural cell populations</t>
  </si>
  <si>
    <t>National Heart, Lung, and Blood Institute (NHLBI)|National Institutes of Health Clinical Center (CC)</t>
  </si>
  <si>
    <t>990076|99-H-0076</t>
  </si>
  <si>
    <t>https://ClinicalTrials.gov/show/NCT00001888</t>
  </si>
  <si>
    <t>NCT05491395</t>
  </si>
  <si>
    <t>Hypofractionated Radiotherapy in Breast Cancer Patients With Prosthetic Reconstruction</t>
  </si>
  <si>
    <t>Marcos D Mattos, MD, MS</t>
  </si>
  <si>
    <t>Barretos Cancer Hospital</t>
  </si>
  <si>
    <t>change in the profile of extracellular vesicles in patients treated with RT hypofractionated and conventional; Evaluate the change in EV collagen production after in vitro irradiation, using co-culture experiments with breast cells and fibroblasts</t>
  </si>
  <si>
    <t>PROMART</t>
  </si>
  <si>
    <t>Radiation: Hypofractionation</t>
  </si>
  <si>
    <t>Assess the G3 toxicity rate|Local recurrence|Assessment of quality of life through the EORTC Questionnaires European Organization for Research and Treatment of Cancer, where a high or low score may suggest good quality of life depending on the domain of the questionnaire|Comparison of self-image using the EORTC Questionnaires European Organization for Research and Treatment of Cancer, where a high or low score may suggest good quality of life depending on the domain of the questionnaire|Compare acute and late radiodermatitis rates by Common Terminology Criteria for Adverse Events (CTCAE) 4.0|Dosimetric analysis|Inflammation markers screening - detection of cytokines with the CBA panel|Extracellular vesicles isolation and characterization|Evaluate extracellular vesicles molecular profile</t>
  </si>
  <si>
    <t>Radiation Oncology Department, Barretos, SÃ£o Paulo, Brazil</t>
  </si>
  <si>
    <t>https://ClinicalTrials.gov/show/NCT05491395</t>
  </si>
  <si>
    <t>NCT04514510</t>
  </si>
  <si>
    <t>Fixed Dose Flavonoid Isoquercetin on Thrombo-Inflammatory Biomarkers in Subjects With Stable Sickle Cell Disease</t>
  </si>
  <si>
    <t>Arun S Shet, M.D.</t>
  </si>
  <si>
    <t>Blood disorder</t>
  </si>
  <si>
    <t>Compare baseline and end of study plasma tissue factor positive extracellular vesicle number</t>
  </si>
  <si>
    <t>Subjects with sickle cell disease; Isoquercetin 1000mg once daily 28 days.</t>
  </si>
  <si>
    <t>Subjects with sickle cell disease; placebo once daily for 28 days.</t>
  </si>
  <si>
    <t>SCD</t>
  </si>
  <si>
    <t>Drug: Isoquercetin|Drug: Placebo</t>
  </si>
  <si>
    <t>The primary outcome will be the change in the plasma soluble P-selectin level comparing the baseline to IQ response|plasma protein disulfide isomerase activity|tissue factor positive extracellular vesicle number|procoagulant activity|inflammation and coagulation parameters|biomarkers of vascular function and atherothrombosis|safety/tolerability and adherence to oral IQ</t>
  </si>
  <si>
    <t>18 Years to 46 Years Â  (Adult)</t>
  </si>
  <si>
    <t>Allocation: Randomized|Intervention Model: Parallel Assignment|Masking: Triple (Participant, Care Provider, Investigator)|Primary Purpose: Basic Science</t>
  </si>
  <si>
    <t>200137|20-H-0137</t>
  </si>
  <si>
    <t>"Informed Consent Form", https://ClinicalTrials.gov/ProvidedDocs/10/NCT04514510/ICF_001.pdf</t>
  </si>
  <si>
    <t>https://ClinicalTrials.gov/show/NCT04514510</t>
  </si>
  <si>
    <t>NCT02458755</t>
  </si>
  <si>
    <t>Intensive Statin Treatment in Acute Ischemic Stroke Patients With INtracranial Atherosclerosis</t>
  </si>
  <si>
    <t>Oh Young Bang, MD, PhD and Jong-Won Chung, MD, Msc</t>
  </si>
  <si>
    <t>Changes in extracellular vesicles associated with statin response</t>
  </si>
  <si>
    <t>STAMINA-MRI</t>
  </si>
  <si>
    <t>Stroke|Intracranial Atherosclerosis</t>
  </si>
  <si>
    <t>Drug: High-dose statin: Atorvastatin 40mg or Rosuvastatin 20mg</t>
  </si>
  <si>
    <t>Changes in vascular remodeling before and after the statin treatment|Elevated liver function test or muscle enzyme levels|Recurrent stroke/Transient ischemic attack|All causes of death|Exploration of biomarkers</t>
  </si>
  <si>
    <t>Samsung Medical Center|Don-A Pharmaceutical, Seoul, South Korea</t>
  </si>
  <si>
    <t>SMC 2011-12-053</t>
  </si>
  <si>
    <t>Oh Young Bang, Seoul, Korea, Republic of</t>
  </si>
  <si>
    <t>https://ClinicalTrials.gov/show/NCT02458755</t>
  </si>
  <si>
    <t>NCT05546541</t>
  </si>
  <si>
    <t>Epidemiology and Nutrition</t>
  </si>
  <si>
    <t>Paola De Luca</t>
  </si>
  <si>
    <t>NTA and flow cytometry</t>
  </si>
  <si>
    <t>Nanosight(NTA) and flow cytometry</t>
  </si>
  <si>
    <t> characterization of extracellular vesicles derived from PRP and micro fragmented adipose tissue as a part of the therapeutic injection</t>
  </si>
  <si>
    <t>Nutririsk</t>
  </si>
  <si>
    <t>Musculoskeletal Diseases|Osteoarthritis, Knee|Nutrition, Healthy</t>
  </si>
  <si>
    <t>6 months follow-up, responders and not responders|Identification of the nutritional status of patients: Complete blood count|Identification of the nutritional status of patients: Blood glucose|Identification of the nutritional status of patients: blood Hemoglobin A1C (HbA1c)|Identification of the nutritional status of patients: blood creatinine|Identification of the nutritional status of patients: blood Glutamic-Oxaloacetic Transaminase GOT (U/L)|Identification of the nutritional status of patients: blood Glutamate Pyruvate Transaminase GPT|Identification of the nutritional status of patients: blood C reactive protein|Identification of the nutritional status of patients: blood Triglycerides|Identification of the nutritional status of patients: blood total cholesterol|Identification of the nutritional status of patients: blood High Density Lipoprotein HDL|Anthropometric measurement: weight|Anthropometric measurement: height|Anthropometric measurement: waist circumference|Anthropometric measurement: arm circumference measurements|Anthropometric measurement: biceps folds measurement|Anthropometric measurement: triceps folds measurement|Anthropometric measurement: subscapular folds measurement|Anthropometric measurement: suprailiac folds measurement|2 months follow-up, responders and not responders|12 months follow-up, responders and not responders|The characterization of the orthobiologic products.</t>
  </si>
  <si>
    <t>IRCCS Galeazzi orthopaedic institute, Milan, Italia, Italy</t>
  </si>
  <si>
    <t>"Study Protocol", https://ClinicalTrials.gov/ProvidedDocs/41/NCT05546541/Prot_000.pdf</t>
  </si>
  <si>
    <t>https://ClinicalTrials.gov/show/NCT05546541</t>
  </si>
  <si>
    <t>NCT04305665</t>
  </si>
  <si>
    <t>HIV Study on MEasuring the Reservoir on Cellular Level to CUre Infection</t>
  </si>
  <si>
    <t>Linos Vandekerckhove, MD PhD</t>
  </si>
  <si>
    <t>Broad EV analysis</t>
  </si>
  <si>
    <t>HIV-Mercuri</t>
  </si>
  <si>
    <t>Quantification of HIV DNA and RNA|Integration site analysis|Full-length HIV genome analysis|Epigenetic analysis|Transcriptome analysis|High dimensional phenotyping|Immunohistochemistry, RNA- and DNA In Situ Hybridization|Extracellular vesicles analysis|Immunometabolic profile analysis|p24 quantification|Detection of translation-competent reservoirs</t>
  </si>
  <si>
    <t>BC-07056</t>
  </si>
  <si>
    <t>https://ClinicalTrials.gov/show/NCT04305665</t>
  </si>
  <si>
    <t>NCT04589351</t>
  </si>
  <si>
    <t>Kidney Fat in Type 2 Diabetes and the Effects of Ezetimibe</t>
  </si>
  <si>
    <t>Steno Diabetes Center Copenhagen</t>
  </si>
  <si>
    <t>number, number from relevant cell types and for all extracellular vesicles the presence of fatty acid transporter proteins</t>
  </si>
  <si>
    <t>DiaKidZ</t>
  </si>
  <si>
    <t>Diabetes Mellitus, Type 2|Diabetic Kidney Disease</t>
  </si>
  <si>
    <t>Drug: Ezetimibe 10mg|Drug: Placebo</t>
  </si>
  <si>
    <t>Urinary albumin creatinine ratio (UACR)|Magnetic resonans estimate of kidney parenchymal triglyceride fraction</t>
  </si>
  <si>
    <t>Steno Diabetes Center Copenhagen|Department of Clinical Physiology, Nuclear Medicine and PET at Rigshospitalet Glostrup, Valdemar Hansens Vej 1-23, 2600 Glostrup, Denmark|Aase Handberg, professor, dr.med., Department of Clinical Biochemistry, Aalborg University Hospital|Capital Region's Pharmacy (Region Hovedstadens Apotek), Marielundvej 25, 2730 Herlev, Denmark|Alessia Fornoni, MD PhD, Professor of Medicine, Chief, Katz Family Division of Nephrology and Hypertension</t>
  </si>
  <si>
    <t>16032020|2020-001155-40</t>
  </si>
  <si>
    <t>Steno Diabetes Center Copenhagen, Gentofte, Capital Region, Denmark</t>
  </si>
  <si>
    <t>https://ClinicalTrials.gov/show/NCT04589351</t>
  </si>
  <si>
    <t>NCT02890147</t>
  </si>
  <si>
    <t>Molecular Reclassification to Find Clinically Useful Biomarkers for Systemic Autoimmune Diseases: Case-control</t>
  </si>
  <si>
    <t>Marta Alarcon</t>
  </si>
  <si>
    <t>Fundación Pública Andaluza Progreso y Salud</t>
  </si>
  <si>
    <t>Systemic Autoimmune Diseases</t>
  </si>
  <si>
    <t>study mentions "-omics" but does not specify if used for exosome analysis</t>
  </si>
  <si>
    <t>Exosome Analysis</t>
  </si>
  <si>
    <t>Healthy Subjects</t>
  </si>
  <si>
    <t>PRECISESADST</t>
  </si>
  <si>
    <t>FundaciÃ³n PÃºblica Andaluza Progreso y Salud|UCB Biopharma S.P.R.L.|Atrys Health|National Research Council, Spain|Fondazione IRCCS Ca' Granda, Ospedale Maggiore Policlinico|Servicio CÃ¡ntabro de Salud|August Pi Sunyer Biomedical Research Institute|Karolinska Institutet|KU Leuven|Klinikum der UniversitÃ¤t KÃ¶ln|Hannover Medical School|Medical University of Vienna|Quartz Bio S.A.|Andaluz Health Service|The Cyprus Foundation for Muscular Dystrophy Research|Universidad de Granada|University of Milan|UniversitÃ© Catholique de Louvain|University Hospital, Brest|University of Geneva, Switzerland|Szeged University|Bayer|Institut de Recherches Internationales Servier|Sanofi|Eli Lilly and Company|Charite University, Berlin, Germany|Centro Hospitalar do Porto|Institut d'InvestigaciÃ³ BiomÃ¨dica de Bellvitge|Innovative Medicines Initiative|Andalusian Network for Design and Translation of Advanced Therapies</t>
  </si>
  <si>
    <t>PRECISESADS-T</t>
  </si>
  <si>
    <t>Medical University of Vienna, Vienna, Austria|UZ Leuven - KU Leuven, Department of Rheumatology (KU LEUVEN), Leuven, Belgium|CHRU de Brest, Brest, France|Deutsches Rheuma-Forschungszentrum Berlin (DRFZ), Berlin, Germany|Medizinische Hochschule Hannover, Hannover, Germany|University of Szeged, Szeged, Hungary|Fondazione IRCCS Ca Granda Ospedale Maggiore Policlinico (IRCCS), Milan, Italy|UNIMI, Istituto Ortopedico Getano Pini, Milan, Italy|Centro Hospitalar do Porto, Porto, Portugal|Hospital Clinic I Provicia- Institut d'Investigacions BiomÃ¨diques August Pi i Sunyer (IDIBAPS), Barcelona, Spain|Hospital Universitario Reina SofÃ­a Andaluz de Salud, Cordoba, Spain|Biobanco del Sistema Sanitario PÃºblico de AndalucÃ­a (SSPA), Granada, Spain|Hospital Universitario San Cecilio Servicio Andaluz de Salud, Granada, Spain|Hospital Virgen de las Nieves Granada, Granada, Spain|Hospital Regional de MÃ¡laga Servicio Andaluz de Salud, Malaga, Spain|Hospital Universitario MarquÃ©s de Valdecilla, Servicio CÃ¡ntabro de Salud, Santander, Spain|Hospitaux Universitaires de GÃ©neve, Geneve, Switzerland</t>
  </si>
  <si>
    <t>https://ClinicalTrials.gov/show/NCT02890147</t>
  </si>
  <si>
    <t>NCT02890134</t>
  </si>
  <si>
    <t>Molecular Reclassification to Find Clinically Useful Biomarkers for Systemic Autoimmune Diseases: Inception Cohort</t>
  </si>
  <si>
    <t>PRECISESADSI</t>
  </si>
  <si>
    <t>PRECISESADS INCP (RB 15.007)</t>
  </si>
  <si>
    <t>UniversitÃ© catholique de Louvain - Cliniques Universitaires Saint-Luc (UCL), Brussels, Belgium|UZ Leuven - KU Leuven, Department of Rheumatology (KU LEUVEN), Leuven, Belgium|CHRU de Brest, Brest, France|Deutsches Rheuma-Forschungszentrum Berlin (DRFZ), Berlin, Germany|Fondazione IRCCS Ca Granda Ospedale Maggiore Policlinico (IRCCS), Milan, Italy|Hospital Clinic I Provicia- Institut d'Investigacions BiomÃ¨diques August Pi i Sunyer (IDIBAPS), Barcelona, Spain|Hospital Universitario Reina SofÃ­a Andaluz de Salud, Cordoba, Spain|Hospital Universitario San Cecilio Servicio Andaluz de Salud, Granada, Spain|Hospital Virgen de las Nieves Granada, Granada, Spain|Hospitaux Universitaires de GÃ©neve (UNIGE), Geneve, Switzerland</t>
  </si>
  <si>
    <t>https://ClinicalTrials.gov/show/NCT02890134</t>
  </si>
  <si>
    <t>NCT02890121</t>
  </si>
  <si>
    <t>Molecular Reclassification to Find Clinically Useful Biomarkers for Systemic Autoimmune Diseases:</t>
  </si>
  <si>
    <t>PRECISESADS</t>
  </si>
  <si>
    <t>PRECISESADS CS (RB 14.106)</t>
  </si>
  <si>
    <t>Medical University of Vienna, Vienna, Austria|UniversitÃ© catholique de Louvain - Cliniques Universitaires Saint-Luc, Brussels, Belgium|UZ Leuven - KU Leuven, Department of Rheumatology (KU LEUVEN), Leuven, Belgium|CHRU de Brest, Brest, France|Deutsches Rheuma-Forschungszentrum Berlin (DRFZ), Berlin, Germany|University of Cologne, Cologne, Germany|Medizinische Hochschule Hannover, Hannover, Germany|University of Szeged, Szeged, Hungary|Fondazione IRCCS Ca Granda Ospedale Maggiore Policlinico (IRCCS), Milan, Italy|UNIMI, Istituto Ortopedico Getano Pini, Milan, Italy|Centro Hospitalar do Porto, Porto, Portugal|Hospital Clinic I Provicia- Institut d'Investigacions BiomÃ¨diques August Pi i Sunyer (IDIBAPS), Barcelona, Spain|Hospital Universitario Reina SofÃ­a Andaluz de Salud, Cordoba, Spain|Hospital Universitario San Cecilio Servicio Andaluz de Salud, Granada, Spain|Hospital Virgen de las Nieves Granada, Granada, Spain|Hospital Regional de MÃ¡laga Servicio Andaluz de Salud, Malaga, Spain|Hospital Universitario MarquÃ©s de Valdecilla, Servicio CÃ¡ntabro de Salud, Santander, Spain|Hospitaux Universitaires de GÃ©neve, Geneve, Switzerland</t>
  </si>
  <si>
    <t>https://ClinicalTrials.gov/show/NCT02890121</t>
  </si>
  <si>
    <t>NCT03689257</t>
  </si>
  <si>
    <t>Study to Evaluate the Epidemiology and the Characteristics "Omics" in Patients Recently Diagnosed of Inflammatory Bowel Disease in Spain</t>
  </si>
  <si>
    <t>Fundación de Investigación Biomédica - Hospital Universitario de La Princesa</t>
  </si>
  <si>
    <t>Inflammatory Bowel Diseases</t>
  </si>
  <si>
    <t>IBDomics</t>
  </si>
  <si>
    <t>FundaciÃ³n de InvestigaciÃ³n BiomÃ©dica - Hospital Universitario de La Princesa</t>
  </si>
  <si>
    <t>GIS-2016-IBDomics</t>
  </si>
  <si>
    <t>Hospital Universitario Mutua Terrasa, Terrassa, Barcelona, Spain|Hospital Universitario de Fuenlabrada, Fuenlabrada, Madrid, Spain|Hospital Universitario Santiago de Compostela, Santiago De Compostela, Santiago De Comostela, Spain|Hospital de Galdakao, Galdakao, Vizcaya, Spain|Hospital General universitario de Alicante, Alicante, Spain|Hospital Universitario de Ciudad Real, Ciudad Real, Spain|Hospital Universitario Reina Sofia, CÃ³rdoba, Spain|Hospital San Jorge, Huesca, Spain|Hospital Universitario de Gran Canaria Dr. Negrin, Las Palmas De Gran Canaria, Spain|Hospital Universitario de La Princesa, Madrid, Spain|Hospital Universitario Morale Mesenguer, Murcia, Spain|Hospital Universitario Central de Asturias, Oviedo, Spain|Hospital Universitario Son Espases, Palma De Mallorca, Spain|Hospital Universitaro MarquÃ©s de Valdecilla, Santander, Spain|Hospital Universitario y PolitÃ©cnico La Fe, Valencia, Spain|Hospital ClÃ­nico Univesitario de Valladolid, Valladolid, Spain</t>
  </si>
  <si>
    <t>https://ClinicalTrials.gov/show/NCT03689257</t>
  </si>
  <si>
    <t>NCT05574413</t>
  </si>
  <si>
    <t>Impact of Acute Exercise Intensity and Pattern on Cytokine Function</t>
  </si>
  <si>
    <t>Jonathan P Little, PhD</t>
  </si>
  <si>
    <t>University of British Columbia</t>
  </si>
  <si>
    <t>Inflammation</t>
  </si>
  <si>
    <t>AEX</t>
  </si>
  <si>
    <t>Other: Moderate intensity continuous exercise|Other: High intensity continuous exercise|Other: High intensity interval exercise|Other: Resting (no exercise) control</t>
  </si>
  <si>
    <t>IL-10 mediated STAT3 phosphorylation|IL-10 mediated TNF-alpha inhibition|IL-6 mediated STAT3 phosphorylation|IL-6 mediated TNF-alpha inhibition|Plasma IL-10|Plasma IL-6|Plasma TNF-alpha|Hematology panel|Extracellular vesicles</t>
  </si>
  <si>
    <t>Allocation: Randomized|Intervention Model: Crossover Assignment|Masking: None (Open Label)|Primary Purpose: Basic Science</t>
  </si>
  <si>
    <t>AEX2022</t>
  </si>
  <si>
    <t>UBC Okanagan, Kelowna, British Columbia, Canada</t>
  </si>
  <si>
    <t>https://ClinicalTrials.gov/show/NCT05574413</t>
  </si>
  <si>
    <t>NCT05524974</t>
  </si>
  <si>
    <t>Clinical Study of Camrelizumab, Apatinib Mesylate and Nab-paclitaxel Combined With Oxplatin and S-1 in the Neoadjuvant Treatment of Locally Advanced Gastric Cancer With Different Genotypes</t>
  </si>
  <si>
    <t>Chang-Ming Huang, phD</t>
  </si>
  <si>
    <t>Locally Advanced Gastric Cancer</t>
  </si>
  <si>
    <t>Backman Optima XPN-100 instrument (ultracentrifuge)</t>
  </si>
  <si>
    <t>Drug: Camrelizumab|Drug: Oxaliplatin|Drug: S1|Drug: Apatinib Mesylate|Drug: Nab paclitaxel</t>
  </si>
  <si>
    <t>Objective response rate|R0 resection rate|Disease control rate|1-year and 3-year OS/DFS|adverse event|overall postoperative morbidity rates|30 days mortality rates|Duration of postoperative hospital stay|The prediction performance of Exosome contents (including proteins, nucleic acids)</t>
  </si>
  <si>
    <t>Arise-FJ-G006</t>
  </si>
  <si>
    <t>Fujian Medical University Union Hospital, Fuzhou, Fujian, China</t>
  </si>
  <si>
    <t>https://ClinicalTrials.gov/show/NCT05524974</t>
  </si>
  <si>
    <t>NCT02514681</t>
  </si>
  <si>
    <t>A Phase III Trial of Pertuzumab Retreatment in Previously Pertuzumab Treated Her2-Positive Advanced Breast Cancer</t>
  </si>
  <si>
    <t>Hiroji Iwata, MD, PhD AND Yutaka Yamamoto, MD, PhD</t>
  </si>
  <si>
    <t>Japan Breast Cancer Research Group</t>
  </si>
  <si>
    <t>HER2-positive Locally Advanced or Metastatic Breast Cancer</t>
  </si>
  <si>
    <t>Changes in proteins (e.g. HER2, HER3…etc.) and micro RNAs expression in extracellular vesicle after anti-HER2 therapy</t>
  </si>
  <si>
    <t>PRECIOUS</t>
  </si>
  <si>
    <t>Drug: Trastuzumab|Drug: Pertuzumab|Drug: Docetaxel|Drug: Paclitaxel|Drug: Nab-paclitaxel|Drug: Vinorelbine|Drug: Eribulin|Drug: Capecitabine|Drug: Gemcitabine</t>
  </si>
  <si>
    <t>Progression-free survival (assessed by investigators)|Progression-free survival (assessed by independent review)|PFS in patients treated with trastuzumab emtansine (T-DM1) as the latest regimen|Response rate|Duration of response, Overall survival|Patient-reported-outcome|Safety assessed by Incidence/Grade of Serious Adverse Events (SAEs), Pertuzumab-specific adverse events, laboratory abnormalities Percentage and number of subjects who discontinued for adverse event.|Biomarkers</t>
  </si>
  <si>
    <t>Japan Breast Cancer Research Group|Chugai Pharmaceutical</t>
  </si>
  <si>
    <t>JBCRG-M05</t>
  </si>
  <si>
    <t>Aichi Cancer Center, Chikusa-ku, Aichi, Japan|Kumamoto University Hospital, Kumamoto City, Kumamoto, Japan|Japan Breast Cancer Research Group, Chuo-ku, Nihonbashi, Koami-cho, Tokyo, Japan</t>
  </si>
  <si>
    <t>https://ClinicalTrials.gov/show/NCT02514681</t>
  </si>
  <si>
    <t>NCT02653339</t>
  </si>
  <si>
    <t>Effectiveness of Qufeng Shengshi Fang on Treatment of Allergic Rhinitis.</t>
  </si>
  <si>
    <t>Xiaochun Liang, Doctor</t>
  </si>
  <si>
    <t>Allergy</t>
  </si>
  <si>
    <t>Rhinitis, Allergic, Perennial</t>
  </si>
  <si>
    <t>Ribo™ Exosome Isolation Reagent</t>
  </si>
  <si>
    <t>change on exosomes before and after treatment.</t>
  </si>
  <si>
    <t>Drug: Qufeng Shengshi Fang and Loratadine|Drug: Loratadine</t>
  </si>
  <si>
    <t>JS-958</t>
  </si>
  <si>
    <t>Peking Union Medical College Hospital traditional Chinese medicine department, Beijing, Beijing, China</t>
  </si>
  <si>
    <t>https://ClinicalTrials.gov/show/NCT02653339</t>
  </si>
  <si>
    <t>NCT03701828</t>
  </si>
  <si>
    <t>Liver Health and Metabolic Function in People With Obesity</t>
  </si>
  <si>
    <t>Non-Alcoholic Fatty Liver Disease</t>
  </si>
  <si>
    <t>Procedure: Weight loss surgery</t>
  </si>
  <si>
    <t>Hepatic Fibrogenesis|Liver histology|Plasma protein synthesis|Tissue inflammation|Systemic inflammation|Tissue bacterial contamination|Body composition|Intestinal permeability|Adipose histology|Tissue gene expression|Tissue lipidomics|Insulin sensitivity|tissue extracellular vesicles|adipose tissue progenitor cells</t>
  </si>
  <si>
    <t>https://ClinicalTrials.gov/show/NCT03701828</t>
  </si>
  <si>
    <t>NCT03854032</t>
  </si>
  <si>
    <t>Nivolumab and BMS986205 in Treating Patients With Stage II-IV Squamous Cell Cancer of the Head and Neck</t>
  </si>
  <si>
    <t>Adam Luginbuhl, MD</t>
  </si>
  <si>
    <t>Thomas Jefferson University</t>
  </si>
  <si>
    <t>IHC staining for P16</t>
  </si>
  <si>
    <t xml:space="preserve">exosome composition, and exosome function; Change in exosome abundance and composition in the peripheral blood </t>
  </si>
  <si>
    <t>Lip|Oral Cavity Squamous Cell Carcinoma|Pharynx|Larynx|Squamous Cell Carcinoma</t>
  </si>
  <si>
    <t>Biological: Nivolumab|Biological: IDO1 Inhibitor BMS-986205|Procedure: Therapeutic Conventional Surgery|Other: Questionnaire Administration</t>
  </si>
  <si>
    <t>Objective Response|Objective pathologic response at time of surgery|Change in immune cell polarization (Th1/Th2; M1/M2) in peripheral blood and tumor specimens|Change in inflammatory markers|Change in prevalence of intratumoral immune cell populations (effector T cells [Teff], regulatory T cells [Treg], and tumor-associated macrophages [TAM] in patients treated with Nivolumab and BMS986205 as compared to patients treated with Nivolumab alone|Localization of immune cells within the tumor|Multiplex colocalization of resident immune cells|Kynurenine levels (blood and tumor)|Intratumoral immune cell populations, immune polarization data, exosome composition, and exosome function in human papilloma virus (HPV) + and HPV- tumors|Intratumoral immune cell populations, immune polarization data, exosome composition, and exosome function relative to PD-L1 expression levels|Incidence of adverse events</t>
  </si>
  <si>
    <t>Thomas Jefferson University|Bristol-Myers Squibb</t>
  </si>
  <si>
    <t>18P.771</t>
  </si>
  <si>
    <t>Ohio State University, Columbus, Ohio, United States|Sidney Kimmel Cancer Center at Thomas Jefferson University, Philadelphia, Pennsylvania, United States</t>
  </si>
  <si>
    <t>https://ClinicalTrials.gov/show/NCT03854032</t>
  </si>
  <si>
    <t>NCT05073627</t>
  </si>
  <si>
    <t>The Effect of Dicloxacillin on Oral Absorption of Drugs</t>
  </si>
  <si>
    <t>Change in exosome-derived biomarkers after dicloxacillin treatment to determine activity of CYP enzymes</t>
  </si>
  <si>
    <t>Healthy Volunteers|Drug-drug Interaction</t>
  </si>
  <si>
    <t>Drug: Dicloxacillin</t>
  </si>
  <si>
    <t>Change in Area under the curve (AUC) of dabigatran|Change in AUC of dabigatran|Change in AUC of relevant metabolites of dabigatran etexilate|Change in Peak Plasma concentration (Cmax) of dabigatran|Change in Cmax of relevant metabolites of dabigatran etexilate|Change in Time to reach Cmax (Tmax) of dabigatran|Change in Tmax of relevant metabolites of dabigatran etexilate|Change in renal clearance (CLr) of dabigatran|Change in CLr of relevant metabolites of dabigatran etexilate|Change in Elimination half-life (T1/2) of dabigatran|Change in T1/2 of relevant metabolites of dabigatran etexilate|Change in AUC of dicloxacillin|Change in AUC of the metabolite of dicloxacillin|Change in Cmax of dicloxacillin|Change in Cmax of the metabolite of dicloxacillin|Change in Tmax of dicloxacillin|Change in Tmax of the metabolite of dicloxacillin|Change in CLr of dicloxacillin|Change in CLr of the metabolite of dicloxacillin|Change in T1/2 of dicloxacillin|Change in T1/2 of the metabolite of dicloxacillin|Change in biomarkers of drug metabolism enzymes and transporters (DMET)|Change in exosome-derived biomarkers</t>
  </si>
  <si>
    <t>AKF-400|2021-003814-37</t>
  </si>
  <si>
    <t>University of Southern Denmark, Odense, Region Of Southern Denmark, Denmark</t>
  </si>
  <si>
    <t>https://ClinicalTrials.gov/show/NCT05073627</t>
  </si>
  <si>
    <t>NCT04334603</t>
  </si>
  <si>
    <t>EXercise InTervention in Heart Failure</t>
  </si>
  <si>
    <t>Mário Santos, MD,PhD</t>
  </si>
  <si>
    <t>Centro Hospitalar do Porto</t>
  </si>
  <si>
    <t>microbead-based sorting techniques</t>
  </si>
  <si>
    <t>nanoparticle tracking analysis, Western blot, and quantitative real-time polymerase chain reaction assessments</t>
  </si>
  <si>
    <t>Concentration of plasma exosomes</t>
  </si>
  <si>
    <t>EXIT-HF</t>
  </si>
  <si>
    <t>Other: Exercise Training Program</t>
  </si>
  <si>
    <t>Peak oxygen uptake (ml/kg/min)|6-min walk test (6MWT) distance|Health status (EQ-5D-5L)|Health-related quality of life (MLHFQ)|Anxiety and Depression (HADS)|Disutility|Physical activity (steps/day)|Daily physical activity levels (min/day)|Dyspnea|Mediterranean diet|Hand grip strength|Circulating number of endothelial progenitor cells, circulating endothelial cells, nitric oxide and endothelial Nitric Oxide Synthase|Biomarkers (pg/ml)|Biomarkers (mg/L)|Concentration of plasma exosomes|Percentage of protein aggregates|Cost-effectiveness of home-based exercise Vs. clinical-base exercise|Physical fitness levels evaluation</t>
  </si>
  <si>
    <t>Centro Hospitalar do Porto|Universidade do Porto|Aveiro University</t>
  </si>
  <si>
    <t>Centro Hospitalar do Porto, Porto, Portugal</t>
  </si>
  <si>
    <t>https://ClinicalTrials.gov/show/NCT04334603</t>
  </si>
  <si>
    <t>NCT04049786</t>
  </si>
  <si>
    <t>Impact of Bariatric Surgery on Pharmacokinetic Study of Simvastatin and Carvedilol</t>
  </si>
  <si>
    <t>Wilson Salgado Junior, PhD AND Jose S dos Santos, PhD AND Natalia De Moraes, PhD</t>
  </si>
  <si>
    <t>Natalia Valadares de Moraes</t>
  </si>
  <si>
    <t>real-time quantitative PCR</t>
  </si>
  <si>
    <t>Transcriptomic analysis of liver extracellular vesicles</t>
  </si>
  <si>
    <t>Obesity|Bariatric Surgery|Roux-en Y Gastric Bypass</t>
  </si>
  <si>
    <t>Procedure: Digestive biopsy|Drug: Carvedilol 25mg|Procedure: Serial blood sampling for PK analysis|Drug: Metoprolol 100 mg for CYP2D6 phenotyping|Drug: Simvastatin 40mg|Drug: Midazolam 2 mg for CYP3A4 phenotyping|Other: Genotyping</t>
  </si>
  <si>
    <t>Pharmacokinetic analysis of simvastatin|Pharmacokinetic analysis of carvedilol|CYP2D6 phenotyping using metoprolol as a probe drug|CYP3A4 phenotyping using midazolam as a probe drug|Genotyping the main SNPs on CYP2C9, CYP2D6, ABCB1 and SLCO1B1 genes|Transcriptomic analysis of liver extracellular vesicles|Transcriptomic analysis of intestine samples</t>
  </si>
  <si>
    <t>Natalia Valadares de Moraes|FundaÃ§Ã£o de Amparo Ã  Pesquisa do Estado de SÃ£o Paulo|University of Sao Paulo|Universidade Estadual Paulista JÃºlio de Mesquita Filho</t>
  </si>
  <si>
    <t>RYGB_pk</t>
  </si>
  <si>
    <t>University of Florida, Orlando, Florida, United States</t>
  </si>
  <si>
    <t>https://ClinicalTrials.gov/show/NCT04049786</t>
  </si>
  <si>
    <t>NCT03693781</t>
  </si>
  <si>
    <t>Colchicine for Amyotrophic Lateral Sclerosis</t>
  </si>
  <si>
    <t>Jessica Mandrioli</t>
  </si>
  <si>
    <t>Azienda Ospedaliero-Universitaria di Modena</t>
  </si>
  <si>
    <t>Amyotrophic Lateral Sclerosis</t>
  </si>
  <si>
    <t>modifications on extracellular vesicles secretion; assessment of TDP-43, hyperphosphorylated TDP-43, SQSTM1/p62, UBQLN and OPTN</t>
  </si>
  <si>
    <t>Co-ALS</t>
  </si>
  <si>
    <t>Drug: Colchicine 1 MG Oral Tablet|Drug: Placebo Oral Tablet</t>
  </si>
  <si>
    <t>Decrease in ALS disease progression as measured by ALS Functional rating Scale Revised (ALSFRS-R)|Incidence of Treatment-Emergent Adverse Events (safety and tolerability)|Tracheostomy-free survival rate|Changes in Forced Vital Capacity (FVC)|Changes in quality of life|enhancement of autophagy|changes in stress granules size, number and composition|quantification of insoluble species|modifications on extracellular vesicles secretion in blood and CSF|effects on biomarkers of neurodegeneration|effects on biomarkers of inflammation</t>
  </si>
  <si>
    <t>Azienda Ospedaliero-Universitaria di Modena|University of Modena and Reggio Emilia|University of Turin, Italy|Istituto Auxologico Italiano|IRCCS National Neurological Institute "C. Mondino" Foundation|University of Bari|IRCCS San Raffaele|University of Padova|University of Milan|Istituto Di Ricerche Farmacologiche Mario Negri|University of Campania "Luigi Vanvitelli"|Catholic University of the Sacred Heart</t>
  </si>
  <si>
    <t>Centro Sla, University of Bari, Bari, Italy|Centro Sla, Istituto Auxologico Italiano, University of Milano, Milano, Milano, Italy|Irccs Carlo Besta, Milano, Italy|Irccs St. Raffaele Institute of Milano, Milano, Italy|Centro Sla, Ospedale Civile S. Agostino Estense, A.O.U. Modena, Modena, Italy|UniversitÃ  della Campania Gianluigi Vanvitelli, Napoli, Italy|Centro Sla, Universita' Di Padova, Padova, Italy|Als Centre, "C. Mondino" National Neurological Institute, University of Pavia, Pavia, Italy|, Neuromuscular Omnicentre Centre, Rome, Catholic University, Rome, Roma, Italy|Centro Sla, Universita' Di Torino, Torino, Italy</t>
  </si>
  <si>
    <t>https://ClinicalTrials.gov/show/NCT03693781</t>
  </si>
  <si>
    <t>NCT03927898</t>
  </si>
  <si>
    <t>Phase II Study of Toripalimab Plus Stereotactic Body Radiotherapy in Colorectal Cancer Patients With Oligometastasis</t>
  </si>
  <si>
    <t>Jing Jin, M.D.,</t>
  </si>
  <si>
    <t>Metastatic Colorectal Cancer</t>
  </si>
  <si>
    <t>Change of expression of PD-L1 on Exosomes in peripheral blood</t>
  </si>
  <si>
    <t>Drug: Toripalimab|Radiation: Stereotactic Body Radiotherapy</t>
  </si>
  <si>
    <t>1 year Progression-Free-Survival (PFS)|Grade 3-5 acute adverse events|Objective response rate|2 year local control rate|2 year overall survival|T cell receptor repertoire and T cell clones in peripheral blood|Expression of PD-1, ki-67 on T cell|Expression of PD-L1 on Exosomes in peripheral blood|Expression of PD-L1 on circulation tumor cell</t>
  </si>
  <si>
    <t>Cancer Institute and Hospital, Chinese Academy of Medical Sciences|Shanghai Junshi Bioscience Co., Ltd.</t>
  </si>
  <si>
    <t>18-223/1781</t>
  </si>
  <si>
    <t>Department of Radiation Oncology, Cancer Institute and Hospital, Chinese Academy of Medical Sciences &amp; Peking Union Medical College, Beijing, Beijing, China|Department of Radiation Oncology, Cancer Institute and Hospital, Chinese Academy of Medical Sciences &amp; Peking Union Medical College, Beijing, Beijing, China|Department of Radiation Oncology, Cancer Institute and Hospital, Chinese Academy of Medical Sciences &amp; Peking Union Medical College, Beijing, China</t>
  </si>
  <si>
    <t>https://ClinicalTrials.gov/show/NCT03927898</t>
  </si>
  <si>
    <t>NCT03576612</t>
  </si>
  <si>
    <t>GMCI, Nivolumab, and Radiation Therapy in Treating Patients With Newly Diagnosed High-Grade Gliomas</t>
  </si>
  <si>
    <t>Patrick Wen, MD AND Dana Farber</t>
  </si>
  <si>
    <t>Sidney Kimmel Comprehensive Cancer Center at Johns Hopkins</t>
  </si>
  <si>
    <t>Glioma, Malignant</t>
  </si>
  <si>
    <t>Immune characterization of surface and content proteins based on presence of extracellular vesicles</t>
  </si>
  <si>
    <t>GMCI</t>
  </si>
  <si>
    <t>Biological: AdV-tk|Drug: Valacyclovir|Radiation: Radiation|Drug: Temozolomide|Biological: Nivolumab|Other: Laboratory Biomarker Analysis</t>
  </si>
  <si>
    <t>Incidence of adverse events|Overall survival (death)|Progression-free survival (progression)|Immune profiling - Tumor Tissue|Tumor mutation - Tumor Tissue|Peripheral blood mononuclear cells (PBMCs) in serum (blood) samples|Immune characterization as determined by Cytokines|Immune characterization as determined by Extracellular vesicles (EVs) proteins</t>
  </si>
  <si>
    <t>Sidney Kimmel Comprehensive Cancer Center at Johns Hopkins|Candel Therapeutics, Inc.|National Cancer Institute (NCI)|Bristol-Myers Squibb</t>
  </si>
  <si>
    <t>Other|Industry|NIH</t>
  </si>
  <si>
    <t>Allocation: Non-Randomized|Intervention Model: Single Group Assignment|Masking: None (Open Label)|Primary Purpose: Treatment</t>
  </si>
  <si>
    <t>ABTC-1603|IRB00172749|UM1CA137443</t>
  </si>
  <si>
    <t>Jonsson Comprehensive Cancer Center at UCLA, Los Angeles, California, United States|Sidney Kimmel Comprehensive Cancer Center at Johns Hopkins, Baltimore, Maryland, United States|Dana Farber Cancer Institute, Boston, Massachusetts, United States|Henry Ford Hospital, Detroit, Michigan, United States|Memorial Sloan-Kettering Cancer Center, New York, New York, United States|Wake Forest University Comprehensive Cancer Center, Winston-Salem, North Carolina, United States|Abrams Cancer Center of the University of Pennsylvania, Philadelphia, Pennsylvania, United States|Hillman Cancer Center at University of Pittsburgh Cancer Institute, Pittsburgh, Pennsylvania, United States</t>
  </si>
  <si>
    <t>https://ClinicalTrials.gov/show/NCT03576612</t>
  </si>
  <si>
    <t>NCT04121208</t>
  </si>
  <si>
    <t>MIcroglial Colony Stimulating Factor-1 Receptor (CSF1R) in Alzheimer's Disease</t>
  </si>
  <si>
    <t>Vanessa Raymont</t>
  </si>
  <si>
    <t>change from baseline in amount of CSF extracellular vesicles</t>
  </si>
  <si>
    <t>MICAD</t>
  </si>
  <si>
    <t>Alzheimer Disease|Mild Cognitive Impairment</t>
  </si>
  <si>
    <t>Drug: JNJ-40346527|Other: Placebo</t>
  </si>
  <si>
    <t>Placebo-controlled change from baseline in cerebrospinal fluid (CSF) protein marker concentration levels.|Placebo-controlled change from baseline in CSF and blood biomarker concentration levels|Placebo-controlled change from baseline in amount of CSF extracellular vesicles and cell population.|Measurement of plasma/CSF JNJ-40346527 levels|Measurement of cerebrospinal fluid (CSF) protein marker concentration levels following different JNJ-40346527 doses|Occurrence of adverse events during the study</t>
  </si>
  <si>
    <t>University of Oxford|Janssen Pharmaceutica</t>
  </si>
  <si>
    <t>50 Years to 99 Years Â  (Adult, Older Adult)</t>
  </si>
  <si>
    <t>Allocation: Randomized|Intervention Model: Parallel Assignment|Masking: Single (Participant)|Primary Purpose: Other</t>
  </si>
  <si>
    <t>40346527ALZ1001|2018-004149-17</t>
  </si>
  <si>
    <t>Cambridgeshire and Peterborough NHS Foundation Trust, Cambridge, United Kingdom|South London and Maudsley Hospital NHS Foundation Trust, London, United Kingdom|Oxford Health NHS Trust, Oxford, United Kingdom</t>
  </si>
  <si>
    <t>https://ClinicalTrials.gov/show/NCT04121208</t>
  </si>
  <si>
    <t>NCT04585932</t>
  </si>
  <si>
    <t>Androgen Deprivation Therapy and Apalutamide With or Without Radiation Therapy for the Treatment of Biochemically Recurrent Prostate Cancer, RESTART Study</t>
  </si>
  <si>
    <t>Eleni Efstathiou</t>
  </si>
  <si>
    <t>Identification of markers of response or resistance; changes in molecular characteristics of exosomes</t>
  </si>
  <si>
    <t>Biochemically Recurrent Prostate Carcinoma|Metastatic Prostate Carcinoma|Oligometastatic Prostate Carcinoma|Stage IV Prostate Cancer AJCC v8|Stage IVA Prostate Cancer AJCC v8|Stage IVB Prostate Cancer AJCC v8</t>
  </si>
  <si>
    <t>Drug: Apalutamide|Drug: Degarelix|Drug: Leuprolide Acetate|Other: Quality-of-Life Assessment|Other: Questionnaire Administration|Radiation: Radiation Therapy</t>
  </si>
  <si>
    <t>Time to prostate specific antigen (PSA) recurrence|Time to testosterone recovery|Eugonadal time to PSA recurrence|Overall survival|Incidence of adverse events|Time to first new metastasis or local/pelvic recurrence|Patient reported outcomes (PRO)|Metabolic syndrome changes|Change in bone density|Imaging changes|Fluciclovine positron emission tomography/computed tomography (PET/CT) modality assessment|PSMA PET/CT modality assessment</t>
  </si>
  <si>
    <t>M.D. Anderson Cancer Center|National Cancer Institute (NCI)</t>
  </si>
  <si>
    <t>2019-1093|NCI-2020-02553</t>
  </si>
  <si>
    <t>https://ClinicalTrials.gov/show/NCT04585932</t>
  </si>
  <si>
    <t>NCT05163626</t>
  </si>
  <si>
    <t>Combined Aerobic Exercise and Cognitive Training in Seniors at Increased Risk for Alzheimer's Disease</t>
  </si>
  <si>
    <t>Longfei Jia, MD,PhD</t>
  </si>
  <si>
    <t>Xuanwu Hospital, Beijing</t>
  </si>
  <si>
    <t>Changes in concentrations of blood neuro-exosomal GAP43, neurogranin, SNAP25, and synaptotagmin1over time; area under curve of the blood neuro-exosomal synaptic proteins (GAP43, neurogranin, SNAP25, and synaptotagmin1)</t>
  </si>
  <si>
    <t>Behavioral: Combined aerobic exercise and cognitive training program</t>
  </si>
  <si>
    <t>Change in cognitive function over time as assessed by the Montreal Cognitive Assessment (MoCA)|Change in cognitive function over time as assessed by Mini Mental State Examination (MMSE)|Change in cognitive function over time as assessed by Clinical Dementia Rating (CDR)|Change in cognitive function over time as assessed by Verbal Fluency Test|Change in cognitive function over time as assessed by Digit Span Test-Forward and Backward|Change in cognitive function over time as assessed by Trail-Making Test Parts A and B (TMT-A and TMT-B)|Change in cognitive function over time as assessed by Boston Naming Test (BNT)|Change in cognitive function over time as assessed by the Rey-Osterrieth Complex Figure Test (ROCF)|Change in cognitive function over time as assessed by California Verbal Learning Test (CVLT)|Changes in concentrations of blood neuro-exosomal GAP43, neurogranin, SNAP25, and synaptotagmin1over time|The area under curve of the blood neuro-exosomal synaptic proteins (GAP43, neurogranin, SNAP25, and synaptotagmin1) for the accurate diagnosis of AD</t>
  </si>
  <si>
    <t>Allocation: Randomized|Intervention Model: Parallel Assignment|Masking: Single (Outcomes Assessor)|Primary Purpose: Prevention</t>
  </si>
  <si>
    <t>ICND20210920</t>
  </si>
  <si>
    <t>Xuanwu Hospital, Beijing, China</t>
  </si>
  <si>
    <t>https://ClinicalTrials.gov/show/NCT05163626</t>
  </si>
  <si>
    <t>NCT03275363</t>
  </si>
  <si>
    <t>The University of Hong Kong Neurocognitive Disorder Cohort</t>
  </si>
  <si>
    <t>Joseph SK Kwan, MD</t>
  </si>
  <si>
    <t>The University of Hong Kong</t>
  </si>
  <si>
    <t>Exosome analysis</t>
  </si>
  <si>
    <t>Neurocognitive Disorder|Mild Cognitive Impairment|Alzheimer Dementia|Vascular Dementia|Age-related Cognitive Decline</t>
  </si>
  <si>
    <t>Diagnostic Test: Neurocognitive battery|Diagnostic Test: MRI|Biological: Blood tests|Diagnostic Test: EEG with event-related potential (ERP)|Diagnostic Test: Amyloid PET CT</t>
  </si>
  <si>
    <t>Cognitive decline|Functional decline|Neuropsychiatric decline|Quality of life decline|Change in cognitive impairment status</t>
  </si>
  <si>
    <t>The University of Hong Kong|Dementias Platform UK</t>
  </si>
  <si>
    <t>HKUNCDC</t>
  </si>
  <si>
    <t>Department of Medicine, Queen Mary Hospital, The University of Hong Kong, Hong Kong, Hong Kong</t>
  </si>
  <si>
    <t>https://ClinicalTrials.gov/show/NCT03275363</t>
  </si>
  <si>
    <t>NCT01811381</t>
  </si>
  <si>
    <t>Curcumin and Yoga Therapy for Those at Risk for Alzheimer's Disease</t>
  </si>
  <si>
    <t>Sally A Frautschy, PhD</t>
  </si>
  <si>
    <t>Drug: Curcumin|Behavioral: aerobic yoga|Behavioral: non aerobic yoga|Dietary Supplement: Placebo</t>
  </si>
  <si>
    <t>Curcumin effects (first six month period) or curcumin and aerobic yoga effects (second six month period) on the changes in the levels of blood biomarkers for Mild Cognitive Impairment relative to baseline or relative to placebo or non-aerobic yoga.|Changes in 18F-fluorodeoxyglucose (FDG) Positron Emission Tomography (PET) glucose metabolism neuroimaging after supplementation compared to baseline and compared to placebo|Curcumin effects on changes in Neuropsychological parameters compared to baseline and to placebo (first six month period) and in combination with aerobic yoga, compared to baseline and to non-aerobic yoga with curcumin or aerobic yoga with supplement|Number of Participants with Adverse Events</t>
  </si>
  <si>
    <t>Allocation: Randomized|Intervention Model: Factorial Assignment|Masking: Quadruple (Participant, Care Provider, Investigator, Outcomes Assessor)|Primary Purpose: Prevention</t>
  </si>
  <si>
    <t>E0669-I|VA_RX00069</t>
  </si>
  <si>
    <t>VA Greater Los Angeles Healthcare System, West Los Angeles, CA, West Los Angeles, California, United States</t>
  </si>
  <si>
    <t>https://ClinicalTrials.gov/show/NCT01811381</t>
  </si>
  <si>
    <t>NCT05110781</t>
  </si>
  <si>
    <t>Atezolizumab Before Surgery for the Treatment of Regionally Metastatic Head and Neck Squamous Cell Cancer With an Unknown or Historic Primary Site</t>
  </si>
  <si>
    <t>Arnaud Bewley</t>
  </si>
  <si>
    <t>Evaluate the capabilities of serial liquid biopsy analysis of tumor-associated exosomes to predict neoadjuvant immunotherapy response; Plasma exosome levels</t>
  </si>
  <si>
    <t>Locally Advanced Cutaneous Squamous Cell Carcinoma of the Head and Neck|Resectable Cutaneous Squamous Cell Carcinoma of the Head and Neck|Stage III Cutaneous Squamous Cell Carcinoma of the Head and Neck AJCC v8</t>
  </si>
  <si>
    <t>Biological: Atezolizumab|Radiation: Radiation Therapy|Procedure: Therapeutic Conventional Surgery</t>
  </si>
  <si>
    <t>Pathologic complete response (pCR)|Major pathologic response (mPR)|Event free survival (EFS)|Fludeoxyglucose F-18 (FDG) avidity and response to neoadjuvant immunotherapy|Overall response rate|Plasma exosome levels|Incidence of adverse events</t>
  </si>
  <si>
    <t>Arnaud Bewley|National Cancer Institute (NCI)|Genentech, Inc.|University of California, Davis</t>
  </si>
  <si>
    <t>Other|NIH|Industry</t>
  </si>
  <si>
    <t>UCDCC#295|NCI-2021-10734|P30CA093373</t>
  </si>
  <si>
    <t>University of California Davis Comprehensive Cancer Center, Sacramento, California, United States</t>
  </si>
  <si>
    <t>https://ClinicalTrials.gov/show/NCT05110781</t>
  </si>
  <si>
    <t>NCT02892734</t>
  </si>
  <si>
    <t>Ipilimumab and Nivolumab in Treating Patients With Recurrent Stage IV HER2 Negative Inflammatory Breast Cancer</t>
  </si>
  <si>
    <t>Ricardo Costa, M.D., M.Sc.</t>
  </si>
  <si>
    <t>Northwestern University</t>
  </si>
  <si>
    <t>exosome analysis</t>
  </si>
  <si>
    <t>Cell-free tumor DNA and Immune Signature</t>
  </si>
  <si>
    <t>HER2/Neu Negative|Recurrent Inflammatory Breast Carcinoma|Stage IV Breast Cancer|Stage IV Inflammatory Breast Carcinoma</t>
  </si>
  <si>
    <t>Biological: Ipilimumab|Other: Laboratory Biomarker Analysis|Biological: Nivolumab</t>
  </si>
  <si>
    <t>Progression Free Survival (PFS)|Overall Response Rate (ORR)|Clinical Benefit Rate (CBR)|Overall Survival (OS)|Number of Adverse Events of Nivolumab and Ipilimumab Combination Treatment</t>
  </si>
  <si>
    <t>Northwestern University|Bristol-Myers Squibb|National Cancer Institute (NCI)</t>
  </si>
  <si>
    <t>NU 16B07|STU00203191|P30CA060553|NCI-2016-01038</t>
  </si>
  <si>
    <t>Northwestern University, Chicago, Illinois, United States</t>
  </si>
  <si>
    <t>"Study Protocol and Statistical Analysis Plan", https://ClinicalTrials.gov/ProvidedDocs/34/NCT02892734/Prot_SAP_000.pdf</t>
  </si>
  <si>
    <t>https://ClinicalTrials.gov/show/NCT02892734</t>
  </si>
  <si>
    <t>NCT04581382</t>
  </si>
  <si>
    <t>Radiation Therapy, Plasma Exchange, and Immunotherapy (Pembrolizumab or Nivolumab) for the Treatment of Melanoma</t>
  </si>
  <si>
    <t>Jacob J Orme</t>
  </si>
  <si>
    <t>Kinetics of extracellular vesicles after plasma exchange in patients with melanoma</t>
  </si>
  <si>
    <t>Biological: Nivolumab|Biological: Pembrolizumab|Radiation: Radiation Therapy|Biological: Therapeutic Exchange Plasma</t>
  </si>
  <si>
    <t>Feasibility of treatment approach|Kinetics of soluble (s)PD-L1 removal and regeneration by plasma exchange in patients with melanoma|Overall response rate|Progression-free survival (PFS)|Overall survival (OS)|Incidence of adverse events (AEs)</t>
  </si>
  <si>
    <t>Mayo Clinic|National Cancer Institute (NCI)</t>
  </si>
  <si>
    <t>MC200703|NCI-2020-06970|P30CA015083</t>
  </si>
  <si>
    <t>https://ClinicalTrials.gov/show/NCT04581382</t>
  </si>
  <si>
    <t>NCT02071719</t>
  </si>
  <si>
    <t>Prediction of Response to Kinase Inhibitors Based on Protein Phosphorylation Profiles in Tumor Tissue From Advanced Renal Cell Cancer Patients</t>
  </si>
  <si>
    <t>M. Labots</t>
  </si>
  <si>
    <t>Renal Cell Cancer</t>
  </si>
  <si>
    <t>tumor exosomes from urine and serum (blood)</t>
  </si>
  <si>
    <t>Response to treatment|Progression Free Survival|PamChip kinase activity profiling and PFS|genome-wide mutational profiles by Massively Parallel Sequencing (MPS)|serum (blood) proteomic profiles|the value of the frequency and phenotype of immunoregulatory cells in blood and tumor tissue|genetic polymorphisms and pharmacokinetic parameters|tumor exosomes from urine and serum (blood)</t>
  </si>
  <si>
    <t>M. Labots|Amsterdam UMC, location VUmc</t>
  </si>
  <si>
    <t>2012/109</t>
  </si>
  <si>
    <t>VU Medical Center, Amsterdam, Noord Holland, Netherlands</t>
  </si>
  <si>
    <t>https://ClinicalTrials.gov/show/NCT02071719</t>
  </si>
  <si>
    <t>NCT03260179</t>
  </si>
  <si>
    <t>Study to Evaluate the Safety, Preliminary Efficacy and Pharmacokinetics of 3810</t>
  </si>
  <si>
    <t>Qin Shu kui, MD AND Hua Hai qing, MD</t>
  </si>
  <si>
    <t>Haihe Biopharma Co., Ltd.</t>
  </si>
  <si>
    <t>plasma</t>
  </si>
  <si>
    <t>content of growth factor such as INFγ and cMyc </t>
  </si>
  <si>
    <t>Advanced Solid Tumor|Advanced/Metastatic Colorectal Cancer</t>
  </si>
  <si>
    <t>Drug: AL3810</t>
  </si>
  <si>
    <t>AE|ORR|AUC|Cmax|DoR|DCR|PFS</t>
  </si>
  <si>
    <t>Haihe Biopharma Co., Ltd.|Shanghai Institute of Materia Medica, Chinese Academy of Sciences</t>
  </si>
  <si>
    <t>CL1-80881-008</t>
  </si>
  <si>
    <t>The 307th Hospital of Chinese People's Liberation Army, Beijing, Beijing, China|Sun Yat-sen University Cancer Center, Guangzhou, Guangdong, China|Sun Yat-sen University, Guangzhou, Guangdong, China|The 81st Hospital of People's Liberation Army, Nanjing, Jiangsu, China|Jiangsu Cancer Hospital, Nanjing, Jiangsu, China|Fudan University Shanghai Cancer Center, Shanghai, Shanghai, China|Sun Yat-sen University Cancer Center, Hangzhou, Zhejiang, China</t>
  </si>
  <si>
    <t>https://ClinicalTrials.gov/show/NCT03260179</t>
  </si>
  <si>
    <t>NCT03942718</t>
  </si>
  <si>
    <t>Systemic Lupus Erythematosus Exercise Program</t>
  </si>
  <si>
    <t>Julia Weinmann-Menke, Prof. Dr. med</t>
  </si>
  <si>
    <t>University Medical Center Mainz</t>
  </si>
  <si>
    <t>Systemic Lupus Erythematosus</t>
  </si>
  <si>
    <t>bead isolation and or size exclusion chromatography</t>
  </si>
  <si>
    <t>relative amount of EV subpopulations will be analyzed before and after acute exercise</t>
  </si>
  <si>
    <t>Aerobic exercise group; Anaerobic exercise group</t>
  </si>
  <si>
    <t>Participants will obtain no exercise program.</t>
  </si>
  <si>
    <t>SLEEP</t>
  </si>
  <si>
    <t>Other: Exercise</t>
  </si>
  <si>
    <t>Peak oxygen uptake (VO2peak)|Fatigue Scale for Motor and Cognitive Functions (FSMC)|Beck Depression Inventar (BDI)|Systemic Lupus Erythematosus Disease Activity Index (SELENA-SLEDAI)|Disease Activity Score 28 (DAS 28)|Work Ability Index (WAI)|Circulating, cell-free Deoxyribonucleic acid (CfDNA)|Revised Cutaneous Lupus Erythematosus Disease Area and Severity Index (RCLASI)|Extra cellular vesicles (EVs)|Autoantibodies|Ventilatory threshold (VT)|Muscle mass|Chair-Stand-Test (CST)</t>
  </si>
  <si>
    <t>University Medical Center Mainz|Johannes Gutenberg University Mainz</t>
  </si>
  <si>
    <t>UniversityMedCntrMainz</t>
  </si>
  <si>
    <t>UNIVERSITÃ„TSMEDIZIN der Johannes Gutenberg-UniversitÃ¤t Mainz I. Medizinische Klinik und Poliklinik, Mainz, Rheinland-Pfalz, Germany</t>
  </si>
  <si>
    <t>https://ClinicalTrials.gov/show/NCT03942718</t>
  </si>
  <si>
    <t>NCT04564079</t>
  </si>
  <si>
    <t>An Observational Study to Evaluate the Clinical Utility of the Oncomine Precision Assay Within the Exactis Network</t>
  </si>
  <si>
    <t>Jason Agulnik, MD</t>
  </si>
  <si>
    <t>Exactis Innovation</t>
  </si>
  <si>
    <t>Blood and Tissue</t>
  </si>
  <si>
    <t>Compare the sensitivity and specificity of mutation detection in extracellular vesicles (EV) total nucleic acids and circulating tumor total nucleic acids</t>
  </si>
  <si>
    <t>Exactis-01</t>
  </si>
  <si>
    <t>Centre hospitalier universitaire Dr-Georges-L.-Dumont, Moncton, New Brunswick, Canada|The Moncton Hospital, Moncton, New Brunswick, Canada|QE II Health Sciences Centre, Halifax, Nova Scotia, Canada|The Ottawa Hospital, Ottawa, Ontario, Canada|Princess Margaret Cancer Centre, Toronto, Ontario, Canada|Jewish General Hospital, Montreal, Quebec, Canada|Centre hospitalier universitaire de Sherbrooke (CHUS), Sherbrooke, Quebec, Canada</t>
  </si>
  <si>
    <t>https://ClinicalTrials.gov/show/NCT04564079</t>
  </si>
  <si>
    <t>NCT03372174</t>
  </si>
  <si>
    <t>Maintaining Mechanical Ventilation During Cardiopulmonary Bypass for Cardiac Surgery</t>
  </si>
  <si>
    <t>Jean-Marc TADIE</t>
  </si>
  <si>
    <t>Rennes University Hospital</t>
  </si>
  <si>
    <t>Cardiopulmonary Bypass</t>
  </si>
  <si>
    <t>Quantity of extracellular vesicles (EV)</t>
  </si>
  <si>
    <t>VECAR</t>
  </si>
  <si>
    <t>Device: Maintaining mechanical ventilation during surgery|Device: Absence of mechanical ventilation during surgery</t>
  </si>
  <si>
    <t>Incidence of postoperative infections|Expression of human leukocyte antigen-DR antigen (HLA-DR)|Plasmatic concentration of interleukin 10 (IL10)|Indoleamine 2,3-Dioxygenase (IDO) activity|Proportion of myeloid-derived suppressor cells (MDSCs)|Plasmatic concentration of interleukin 6 (IL-6)|Quantity of extracellular vesicles (EV)|Occurrence of lymphopenia|Duration of antibiotic treatment|Mortality|Length of hospital stay|PaO2/FiO2 ratio|Duration of mechanical ventilation</t>
  </si>
  <si>
    <t>35RC16_9908_VECAR|2017-A01246-47</t>
  </si>
  <si>
    <t>CHU Angers, Angers, France|CHU Bordeaux, Bordeaux, France|CHU Lille, Lille, France|HÃ´pital PitiÃ© SalpÃªtriÃ¨re, Paris, France|CHU Rennes, Rennes, France|CHU Toulouse, Toulouse, France</t>
  </si>
  <si>
    <t>"Study Protocol and Statistical Analysis Plan", https://ClinicalTrials.gov/ProvidedDocs/74/NCT03372174/Prot_SAP_000.pdf</t>
  </si>
  <si>
    <t>https://ClinicalTrials.gov/show/NCT03372174</t>
  </si>
  <si>
    <t>NCT04731987</t>
  </si>
  <si>
    <t>Orange Juice, Hesperidin and Their Role in Vascular Health Benefit</t>
  </si>
  <si>
    <t>University Hospital, Clermont-Ferrand</t>
  </si>
  <si>
    <t>EVs (a biomarker of endothelial activation) will be isolated from platelet-poor plasma samples and analyzed, on fasted state</t>
  </si>
  <si>
    <t>HESPER-HEALTH</t>
  </si>
  <si>
    <t>Metabolic Syndrome|Vascular Compliance|Predisposition to Cardiovascular Disease</t>
  </si>
  <si>
    <t>Behavioral: Beverage consumption</t>
  </si>
  <si>
    <t>Brachial artery Flow Mediated Dilation (FMD)|Sex|Age|Basal Systolic Blood Pressure|Basal Heart Rate|D-3 visit systolic Blood Pressure (BP)|D-3 visit diastolic BP|D-3 visit Heart Rate|FMD post prandial endothelial response 3h after a challenge meal|FMD post prandial endothelial response 6h after a challenge meal|Arterial compliance assessment|Rest flow by Flowmetry Laser Doppler (FLD) in fasted state|Occlusion area by FLD in fasted state|Hyperaemia area by FLD in fasted state|Hyperaemia area / occlusion area ratio by FLD in fasted state|Maximal flow by FLD in fasted state|Hyperaemia half time by FLD in fasted state|Rest flow by FLD 3h after a challenge meal|Occlusion area by FLD 3h after a challenge meal|Hyperaemia area by FLD 3h after a challenge meal|Hyperaemia area / occlusion area ratio by FLD 3h after a challenge meal|Maximal flow by FLD 3h after a challenge meal|Hyperaemia half time by FLD 3h after a challenge meal|Rest flow by FLD 6h after a challenge meal|Occlusion area by FLD 6h after a challenge meal|Hyperaemia area by FLD 6h after a challenge meal|Hyperaemia area / occlusion area ratio by FLD 6h after a challenge meal|Maximal flow by FLD 6h after a challenge meal|Hyperaemia half time by FLD 6h after a challenge meal|Hesperetin concentration in 24h urine|Hesperetin concentration in plasma on fasted state|Hesperetin catabolites concentration in plasma on fasted state|Hesperetin concentration in plasma on 3h post prandial test|Hesperetin catabolites concentration in plasma on 3h post prandial test|Hesperetin concentration in plasma on 6h post prandial test|Hesperetin catabolites concentration in plasma on 6h post prandial test|Naringenin concentration in 24h urine|Naringenin catabolites concentration in 24h urine|Naringenin concentration in plasma on fasted state|Naringenin catabolites concentration in plasma on fasted state|Naringenin concentration in plasma on 3h post prandial test|Naringenin catabolites concentration in plasma on 3h post prandial test|Naringenin concentration in plasma on 6h post prandial test|Naringenin catabolites concentration in plasma on 6h post prandial test|Flavanone concentration in 24h urine|Flavanone catabolites concentration in 24h urine|Flavanone concentration in plasma on fasted state|Flavanone catabolites concentration in plasma on fasted state|Flavanone concentration in plasma on 3h post prandial test|Flavanone catabolites concentration in plasma on 3h post prandial test|Flavanone concentration in plasma on 6h post prandial test|Flavanone catabolites concentration in plasma on 6h post prandial test|Plasma nitrites dosage|Plasma nitroso-thiols dosage|Plasma Inter-Cellular Adhesion Molecules (ICAM) dosage on fasted state|Plasma ICAM dosage on 6h post prandial state|Plasma Vascular-CAM (VCAM) dosage on fasted state|Plasma VCAM dosage on 6h post prandial state|Plasma e-selectin dosage on fasted state|Plasma e-selectin dosage on 6h post prandial state|Plasma Extracellular Vesicles analyses (EVs) on fasted state|EVs analyses on 3h post prandial state|Plasma oxylipins identification on fasted state|Plasma oxylipin concentration on fasted state|Plasma oxylipins identification on 6h post prandial state|Plasma oxylipin concentration on 6h post prandial state|Plasma Interleukin 6 (IL-6) dosage|Plasma Tumor Necrosis Factor Î± (TNFÎ±) dosage|Plasma high-sensitivity C-reactive protein (hs-CRP) dosage|Plasma glucose dosage on fasted state|Plasma glucose dosage on 3h post prandial state|Plasma glucose dosage on 6h post prandial state|-Plasma Triacylglycerol (TAG) dosage on fasted state|Plasma TAG dosage on 3h post prandial state|Plasma TAG dosage on 6h post prandial state|Plasma uric acid dosage on fasted state|Plasma uric acid on 3h post prandial state|Plasma uric acid on 6h post prandial state|Plasma total cholesterol dosage|Plasma High Density Lipoprotein cholesterol (HDL-chol) dosage|Plasma High Density Lipoprotein cholesterol (LDL-chol) calculation|Plasma Total Fatty Acids (FA) dosage|serum (blood) Insulin dosage|Weight measure|Height measure|Body Mass Index (BMI) calculation|Waist circumference measure|Fat mass ratio determination|Lean mass ratio determination|Water mass ratio determination|RNA profiling on fasted state|RNA profiling on 6h post prandial state|Gut microbiota profiling|Plasma carotenoids dosage|Plasma vitamine C dosage|Treatment compliance|Polyphenol intake|Low-polyphenol diet compliance|Calorie intake|Protein intake|Lipid intake|Carbohydrate intake|Diet division of protein/lipid/carbohydrate intakes|Diet stability|Biobank for food metabolome</t>
  </si>
  <si>
    <t>University Hospital, Clermont-Ferrand|UMR 1019, UnitÃ© de Nutrition Humaine, INRAE, Auvergne-RhÃ´ne Alpes Center|Department of Beverage Research, Chair of analysis and technology of plant-based foods, Geisenheim University|European Fruit Juice Association (AIJN)</t>
  </si>
  <si>
    <t>40 Years to 65 Years Â  (Adult, Older Adult)</t>
  </si>
  <si>
    <t>Allocation: Randomized|Intervention Model: Crossover Assignment|Masking: Quadruple (Participant, Care Provider, Investigator, Outcomes Assessor)|Primary Purpose: Basic Science</t>
  </si>
  <si>
    <t>RBHP 2020 PICKERING 2</t>
  </si>
  <si>
    <t>University Hospital, Clermont Ferrand, Clermont-Ferrand, Aura, France</t>
  </si>
  <si>
    <t>https://ClinicalTrials.gov/show/NCT04731987</t>
  </si>
  <si>
    <t>Kuan-Wei</t>
  </si>
  <si>
    <t>NCT05465057</t>
  </si>
  <si>
    <t>"HIIT Med Kiloene".</t>
  </si>
  <si>
    <t>Søren Hagstrøm, MD, PHD</t>
  </si>
  <si>
    <t>Aalborg University Hospital</t>
  </si>
  <si>
    <t>Blood</t>
    <phoneticPr fontId="22" type="noConversion"/>
  </si>
  <si>
    <t>N/A</t>
    <phoneticPr fontId="22" type="noConversion"/>
  </si>
  <si>
    <t>flow cytometry</t>
  </si>
  <si>
    <t xml:space="preserve">Physiological index and biochemical measurements </t>
    <phoneticPr fontId="22" type="noConversion"/>
  </si>
  <si>
    <t>Obesity, Childhood|High Intensity Interval Training</t>
  </si>
  <si>
    <t>Behavioral: High intensity interval training (HIIT) + lifestyle intervention (TCOCT)|Behavioral: Lifestyle intervention (TCOCT)</t>
  </si>
  <si>
    <t>Aalborg University Hospital|Steno Diabetes Centre North Denmark|Aalborg University|Municipalities of Northern Jutland, Denmark|TrygFonden, Denmark|University of Southern Denmark</t>
  </si>
  <si>
    <t>9 Years to 16 Years Â  (Child)</t>
  </si>
  <si>
    <t>N-20200035</t>
  </si>
  <si>
    <t>Department of Pediatrics, University Hospital of Aalborg, Aalborg, Denmark</t>
  </si>
  <si>
    <t>https://ClinicalTrials.gov/show/NCT05465057</t>
  </si>
  <si>
    <t>NCT02649465</t>
  </si>
  <si>
    <t>SGLT2 Inhibitor Versus Sulfonylurea on Type 2 Diabetes With NAFLD</t>
  </si>
  <si>
    <t>Toshinari Takamura, MD,PhD</t>
  </si>
  <si>
    <t>Kanazawa University</t>
  </si>
  <si>
    <t>No</t>
    <phoneticPr fontId="22" type="noConversion"/>
  </si>
  <si>
    <t>Unspecified</t>
    <phoneticPr fontId="22" type="noConversion"/>
  </si>
  <si>
    <t>Changes from baseline in microRNAs and exosome contents</t>
  </si>
  <si>
    <t>Drug: Tofogliflozin|Drug: Glimepiride</t>
  </si>
  <si>
    <t>The improvement in histologic features of NAFLD|Change from baseline in liver enzymes|Change from baseline in body composition|Change from baseline in fasting plasma glucose level and glucose metabolism assessed with arginine tolerance test|Changes from baseline in organ-specific insulin sensitivity and glucagon response during a euglycemic hyperinsulinemic clamp study|Change from baseline in lipid profile|Change from baseline in renal function and electrolyte balances|Change from baseline in oxidative stress|Change from baseline in cytokine (TNF-alpha, leptin, adiponectin) levels|Change from baseline in hepatokine (Selenoprotein P, LECT2) levels|Change from baseline in organ-specific fat accumulation|Change from baseline in oxidative and non-oxidative glucose disposal|Change from baseline in respiratory quotients|Change from baseline in energy expenditure|Change from baseline in autonomic nerve function.|Changes from baseline in minerals and bone metabolism|Changes from baseline in endothelial functions|Changes from baseline in fatty acids profiles|Factors associated with the changes in autonomic nerve function, organ-specific fat accumulation, and glucagon response.|Changes from baseline in gene expression profiles in the liver and blood cells|Changes from baseline in microRNAs and exosome contents|Epigenomic changes from baseline in genes of the liver and blood cells</t>
  </si>
  <si>
    <t>Kanazawa University|Kowa Company, Ltd.</t>
  </si>
  <si>
    <t>CRB4180005</t>
  </si>
  <si>
    <t>Kanazawa University Graduate School of Medical Sciences, Kanazawa, Ishikawa, Japan</t>
  </si>
  <si>
    <t>https://ClinicalTrials.gov/show/NCT02649465</t>
  </si>
  <si>
    <t>NCT03083678</t>
  </si>
  <si>
    <t>Afatinib in Locally Advanced and Metastatic Chordoma</t>
  </si>
  <si>
    <t>AJ Gelderblom</t>
  </si>
  <si>
    <t>Leiden University Medical Center</t>
  </si>
  <si>
    <t>Chordoma</t>
  </si>
  <si>
    <t>PCR of circulating EVs</t>
    <phoneticPr fontId="22" type="noConversion"/>
  </si>
  <si>
    <t>Physiological index, biochemical measurements, and safety</t>
    <phoneticPr fontId="22" type="noConversion"/>
  </si>
  <si>
    <t>Drug: Afatinib</t>
  </si>
  <si>
    <t>Median PFS according to RECIST 1.1 criteria on afatinib treatment (first-line cohort)|Median PFS according to RECIST 1.1 criteria on afatinib treatment (second or later line cohort)|Quality of life assessment by EORTC QLC-30 questionnaire.|Quality of life assessment by Brief pain inventory short form|Growth modulation index.|Toxicity determined by CTCAE v 4.03 criteria|Overall survival.</t>
  </si>
  <si>
    <t>Leiden University Medical Center|Chordoma Foundation|Boehringer Ingelheim</t>
  </si>
  <si>
    <t>Istituto Nazionale dei Tumori: Fondazione IRCCS, Milan, Italy|Leiden University Medical Center, Leiden, Netherlands|University College London Hospital, London, United Kingdom</t>
  </si>
  <si>
    <t>https://ClinicalTrials.gov/show/NCT03083678</t>
  </si>
  <si>
    <t>NCT03627611</t>
  </si>
  <si>
    <t>Identification of Non-responders to Levothyroxine Therapy</t>
  </si>
  <si>
    <t>Erik Fink Eriksen</t>
  </si>
  <si>
    <t>Oslo University Hospital</t>
  </si>
  <si>
    <t>Hypothyroidism</t>
  </si>
  <si>
    <t>microRNA, miR-92a of EVs  analysis/ biomarker, Physiological index</t>
    <phoneticPr fontId="22" type="noConversion"/>
  </si>
  <si>
    <t>Hypothyroidism|Biomarkers|Endocrine System Diseases</t>
  </si>
  <si>
    <t>Drug: Levothyroxin|Drug: Liothyronine</t>
  </si>
  <si>
    <t>Brown adipose tissue activation|Body temperature|Energy expenditure|Muscle strength|ThyPRO Questionnaire|Mean levels of thyroid hormones|SF-36 Questionnaire|Fatigue Questionnaire|New biomarkers|Micro-RNA, miR-92a</t>
  </si>
  <si>
    <t>Oslo University Hospital|Hormonlaboratoriet|Spesialistsenteret Pilestredet Park</t>
  </si>
  <si>
    <t>Allocation: Randomized|Intervention Model: Crossover Assignment|Masking: Double (Care Provider, Outcomes Assessor)|Primary Purpose: Treatment</t>
  </si>
  <si>
    <t>2017/1883 (REK)|2017-003673-34</t>
  </si>
  <si>
    <t>Oslo University Hospital, Oslo, Norway</t>
  </si>
  <si>
    <t>https://ClinicalTrials.gov/show/NCT03627611</t>
  </si>
  <si>
    <t>NCT02928432</t>
  </si>
  <si>
    <t>SWITCH: Study of the Prednisone to Dexamethasone Change in mCRPC Patients Treated With Abiraterone</t>
  </si>
  <si>
    <t>Centro Nacional de Investigaciones Oncologicas CARLOS III</t>
  </si>
  <si>
    <t>unspecified</t>
    <phoneticPr fontId="22" type="noConversion"/>
  </si>
  <si>
    <t>safety,biochemical measurements,  Androgen receptor Alternative splicing transcripts from exosomes.</t>
    <phoneticPr fontId="22" type="noConversion"/>
  </si>
  <si>
    <t>Drug: Steroids switch</t>
  </si>
  <si>
    <t>To evaluate the percentage of PSA response in metastatic CRPC treated with AA + dexamethasone with biochemical and/or limited radiological progression.|To study time to biochemical (PSA) progression (&gt;25% increase over PSA nadir value)in metastatic CRPC treated with AA + dexamethasone with biochemical and/or limited radiological progression.|To analyze the time to radiological progression in metastatic CRPC treated with AA + dexamethasone with biochemical and/or limited radiological progression.|To evaluate the overall survival in metastatic CRPC treated with AA + dexamethasone with biochemical and/or limited radiological progression.|To report the safety profile in in metastatic CRPC treated with AA + dexamethasone with biochemical and/or limited radiological progression.|To describe the activity of subsequent treatment-line after AA + dexamethasone in the study population.|To explore potential androgen receptor pathway related circulating- and tissue-biomarkers in in metastatic CRPC treated with AA + dexamethasone with biochemical and/or limited radiological progression.</t>
  </si>
  <si>
    <t>Centro Nacional de Investigaciones Oncologicas CARLOS III|Instituto de InvestigaciÃ³n BiomÃ©dica de MÃ¡laga (IBIMA).|FundaciÃ³n de investigaciÃ³n HM|Institute of Cancer Research, United Kingdom|University of Salamanca</t>
  </si>
  <si>
    <t>CNIO-CP-05-2015</t>
  </si>
  <si>
    <t>Spanish National Cancer Research Centre (CNIO), Madrid, Spain</t>
  </si>
  <si>
    <t>https://ClinicalTrials.gov/show/NCT02928432</t>
  </si>
  <si>
    <t>NCT04250493</t>
  </si>
  <si>
    <t>Insulin Resistance in Multiple System Atrophy</t>
  </si>
  <si>
    <t>Multiple System Atrophy</t>
  </si>
  <si>
    <t>IRAMS</t>
  </si>
  <si>
    <t>Biological: Homeostasis Model Assessment of insulin resistance (HOMA)|Behavioral: MOntreal Cognitive Assessment (MoCA)|Behavioral: Clinical characteristics of AMS patients|Procedure: Brain Magnetic Resonance Imaging (MRI)|Biological: Blood sampling</t>
  </si>
  <si>
    <t>HOMA Index|IRS-1pS312 (Insulin Receptor Substrate-1, Phosphorylated at Serine 312) concentration|Unified Multiple System Atrophy Rating Scale (UMSARS) score|COMPosite Autonomic Symptoms Score (COMPASS-31)|AMS-Qol - Quality of life questionnaire|MOntreal Cognitive Assessment (Moca) score|Brain MRI volume</t>
  </si>
  <si>
    <t>University Hospital, Bordeaux|University of Bordeaux|Labex Brain|Centre National de la Recherche Scientifique, France</t>
  </si>
  <si>
    <t>Allocation: Non-Randomized|Intervention Model: Parallel Assignment|Masking: None (Open Label)|Primary Purpose: Health Services Research</t>
  </si>
  <si>
    <t>CHUBX 2018/30</t>
  </si>
  <si>
    <t>CHU de Bordeaux, Bordeaux, France</t>
  </si>
  <si>
    <t>https://ClinicalTrials.gov/show/NCT04250493</t>
  </si>
  <si>
    <t>NCT05542056</t>
  </si>
  <si>
    <t>Urinary Prostaglandin as a Potential Predictive Marker for Thiazide-induced Hyponatremia</t>
  </si>
  <si>
    <t>Mirjam Christ-Crain</t>
  </si>
  <si>
    <t>University Hospital, Basel, Switzerland</t>
  </si>
  <si>
    <t>Thiazide-induced Hyponatremia (TIH)</t>
  </si>
  <si>
    <t>water transport protein expression in EVs, physiological index and biochemical measurements</t>
  </si>
  <si>
    <t>PROPHECY</t>
  </si>
  <si>
    <t>Other: Data and biosample collection</t>
  </si>
  <si>
    <t>Occurrence of hyponatremia (plasma sodium &lt;135 mmol/L)|Change in urinary Prostaglandin- concentration|Change in the expression of proteins involved in sodium and water transport|Change in systolic and diastolic blood pressure|Change in heart rate|Change in body weight|Change in daily fluid intake|Change in Bioelectrical impedance analysis (BIA)|Change in plasma sodium|Change in urine sodium|Change in potassium|Change in chloride|Change in creatinine|Change in urea|Change in uric acid|Change in general well-being|Incidence of hyponatremia|Incidence of falls|Incidence of fractures|Incidence of hospitalization due to any cause</t>
  </si>
  <si>
    <t>2022-01241; kt21ChristCrain3</t>
  </si>
  <si>
    <t>University Hospital Basel, Endocrinology, Diabetes and Metabolism, Basel, Switzerland</t>
  </si>
  <si>
    <t>https://ClinicalTrials.gov/show/NCT05542056</t>
  </si>
  <si>
    <t>NCT04153539</t>
  </si>
  <si>
    <t>Acute Health Effects of Traffic-Related Air Pollution Exposure</t>
  </si>
  <si>
    <t>Haidong Kan</t>
  </si>
  <si>
    <t>Cardiovascular System|Respiratory System</t>
  </si>
  <si>
    <t>Behavioral: Walking along a busy road|Behavioral: Walking in a traffic-free park</t>
  </si>
  <si>
    <t>Changes in FEV1|Blood Pressure|Heart Rate Variability Parameters|Changes of FVC|Changes of FEV1/FVC|Changes of MMEF</t>
  </si>
  <si>
    <t>Allocation: Randomized|Intervention Model: Crossover Assignment|Masking: Single (Outcomes Assessor)|Primary Purpose: Prevention</t>
  </si>
  <si>
    <t>FDUEH-6</t>
  </si>
  <si>
    <t>Department of Environmental Health, School of Public Health, Fudan University, Shanghai, Shanghai, China</t>
  </si>
  <si>
    <t>https://ClinicalTrials.gov/show/NCT04153539</t>
  </si>
  <si>
    <t>NCT03481777</t>
  </si>
  <si>
    <t>Remote Ischemic Conditioning in Patients With Acute Stroke (RESIST)</t>
  </si>
  <si>
    <t>Biochemical profile of  EVs, Rankin Scale, neurological improvement</t>
    <phoneticPr fontId="22" type="noConversion"/>
  </si>
  <si>
    <t>RESIST</t>
  </si>
  <si>
    <t>Stroke, Acute|Ischemic Stroke|Hemorrhagic Stroke|Intracerebral Hemorrhage|Cerebrovascular Disorders|Central Nervous System Diseases</t>
  </si>
  <si>
    <t>Clinical outcome (mRS) at 3 months in acute stroke (AIS and ICH)|Difference neurological impairment during the first 24 hours in all randomized patients|Clinical outcome (modified Rankin Scale (mRS) at 3 months in acute ischemic stroke|Clinical outcome (modified Rankin Scale (mRS) at 3 months in acute ischemic stroke receiving reperfusion therapy|Clinical outcome (modified Rankin Scale (mRS) at 3 months in patients with intracerebral hemorrhage (ICH)|Difference in proportion of patients with complete remission of symptoms within 24 hours (TIA; both with and without DWI)|Major Adverse Cardiac and Cerebral Events (MACCE) and recurrent ischemic events based on registry data at 3 and 12 months in ICH, AIS patients, TIA and non-vascular diagnosis|Early neurological improvement in acute ischemic stroke patients (AIS)|Early neurological improvement in patients with intracerebral hemorrhage (ICH)|Quality of life measures at 3 months in AIS and ICH patients|Bed-day use in AIS and ICH patients|Three-month and one-year mortality</t>
  </si>
  <si>
    <t>Grethe Andersen|Center of Functionally Integrative Neuroscience (CFIN) Aarhus University|Central Denmark Region|Aarhus University Hospital</t>
  </si>
  <si>
    <t>Department of Neurology Aarhus University Hospital, Aarhus, Danmark, Denmark|Aalborg University Hospital, Aalborg, DK, Denmark|Odense University Hospital, Odense, DK, Denmark|Department of Neurology Regional Hospital West Jutland, Holstebro, Denmark</t>
  </si>
  <si>
    <t>"Study Protocol and Statistical Analysis Plan", https://ClinicalTrials.gov/ProvidedDocs/77/NCT03481777/Prot_SAP_000.pdf</t>
  </si>
  <si>
    <t>https://ClinicalTrials.gov/show/NCT03481777</t>
  </si>
  <si>
    <t>NCT04483219</t>
    <phoneticPr fontId="22" type="noConversion"/>
  </si>
  <si>
    <t>Tyrosine Kinase Inhibitor (TKI) + Anti-PD-1 Antibody in TKI-responded Microsatellite Stability/Proficient Mismatch Repair (MSS/pMMR) Metastatic Colorectal Adenocarcinoma.</t>
  </si>
  <si>
    <t>Jingdong Zhang</t>
  </si>
  <si>
    <t>China Medical University</t>
  </si>
  <si>
    <t xml:space="preserve">safety, survival, biochemical measurements, </t>
    <phoneticPr fontId="22" type="noConversion"/>
  </si>
  <si>
    <t>MSS|pMMR|Metastatic Colorectal Adenocarcinoma</t>
  </si>
  <si>
    <t>Drug: TKI Â± anti-PD-1 antibody</t>
  </si>
  <si>
    <t>9-month progression-free survival (PFS) rate (in subjects receiving TKI followed by TKI in combination with anti-PD-1 antibody)|Objective response rate (ORR)|Duration of response (DOR)|Disease control rate (DCR)|Progression-free survival (PFS)|Overall survival (OS)|Incidence of Treatment-Emergent Adverse Events [Safety and Tolerability]|Health-related quality of life (HRQOL)|Exploration of biomarkers</t>
  </si>
  <si>
    <t>China Medical University, China</t>
  </si>
  <si>
    <t>TRAP</t>
  </si>
  <si>
    <t>Cancer Hospital of China Medical University/Liaoning Cancer Hospital &amp;Institute, Shenyang, Liaoning, China</t>
  </si>
  <si>
    <t>https://ClinicalTrials.gov/show/NCT04483219</t>
  </si>
  <si>
    <t>NCT03217266</t>
  </si>
  <si>
    <t>Navtemadlin and Radiation Therapy in Treating Patients With Soft Tissue Sarcoma</t>
  </si>
  <si>
    <t>Meng X Welliver</t>
  </si>
  <si>
    <t>National Cancer Institute (NCI)</t>
  </si>
  <si>
    <t>Resectable Soft Tissue Sarcoma|Soft Tissue Sarcoma</t>
  </si>
  <si>
    <t>Drug: Navtemadlin|Radiation: Radiation Therapy</t>
  </si>
  <si>
    <t>Maximum tolerated dose/recommended phase 2 dosage|Percent of necrosis in final surgical resection specimen|Pathologic complete response in final surgical resection specimen|Local failure|Disease free survival|Overall survival|Serial serum (blood) macrophage inhibitory cytokine-1 levels|AMG 232 (KRTI-232) exposure-response relationships</t>
  </si>
  <si>
    <t>National Cancer Institute (NCI)|NRG Oncology</t>
  </si>
  <si>
    <t>NIH|Other</t>
  </si>
  <si>
    <t>NCI-2017-01234|NRG-DT001|U10CA180868</t>
  </si>
  <si>
    <t>CTCA at Western Regional Medical Center, Goodyear, Arizona, United States|Mayo Clinic Hospital in Arizona, Phoenix, Arizona, United States|Mayo Clinic in Arizona, Scottsdale, Arizona, United States|University of Arizona Cancer Center-Orange Grove Campus, Tucson, Arizona, United States|University of Arizona Cancer Center-North Campus, Tucson, Arizona, United States|University of Colorado Hospital, Aurora, Colorado, United States|Poudre Valley Hospital, Fort Collins, Colorado, United States|Emory University Hospital Midtown, Atlanta, Georgia, United States|Emory University Hospital/Winship Cancer Institute, Atlanta, Georgia, United States|Northside Hospital, Atlanta, Georgia, United States|CTCA at Southeastern Regional Medical Center, Newnan, Georgia, United States|Saint Alphonsus Cancer Care Center-Boise, Boise, Idaho, United States|Northwestern University, Chicago, Illinois, United States|Rush University Medical Center, Chicago, Illinois, United States|University of Kansas Cancer Center-Overland Park, Overland Park, Kansas, United States|The James Graham Brown Cancer Center at University of Louisville, Louisville, Kentucky, United States|Mayo Clinic in Rochester, Rochester, Minnesota, United States|Siteman Cancer Center at West County Hospital, Creve Coeur, Missouri, United States|Washington University School of Medicine, Saint Louis, Missouri, United States|Siteman Cancer Center-South County, Saint Louis, Missouri, United States|Benefis Healthcare- Sletten Cancer Institute, Great Falls, Montana, United States|Kalispell Regional Medical Center, Kalispell, Montana, United States|Nebraska Methodist Hospital, Omaha, Nebraska, United States|Rutgers Cancer Institute of New Jersey, New Brunswick, New Jersey, United States|Roswell Park Cancer Institute, Buffalo, New York, United States|NYP/Columbia University Medical Center/Herbert Irving Comprehensive Cancer Center, New York, New York, United States|UNC Lineberger Comprehensive Cancer Center, Chapel Hill, North Carolina, United States|Ohio State University Comprehensive Cancer Center, Columbus, Ohio, United States|University of Oklahoma Health Sciences Center, Oklahoma City, Oklahoma, United States|Thomas Jefferson University Hospital, Philadelphia, Pennsylvania, United States|Fox Chase Cancer Center, Philadelphia, Pennsylvania, United States|Eastern Regional Medical Center, Philadelphia, Pennsylvania, United States|UPMC-Shadyside Hospital, Pittsburgh, Pennsylvania, United States|Parkland Memorial Hospital, Dallas, Texas, United States|UT Southwestern/Simmons Cancer Center-Dallas, Dallas, Texas, United States|Aurora Cancer Care-Southern Lakes VLCC, Burlington, Wisconsin, United States|Aurora Health Center-Fond du Lac, Fond Du Lac, Wisconsin, United States|Aurora Health Care Germantown Health Center, Germantown, Wisconsin, United States|Aurora Cancer Care-Grafton, Grafton, Wisconsin, United States|Aurora BayCare Medical Center, Green Bay, Wisconsin, United States|Aurora Cancer Care-Kenosha South, Kenosha, Wisconsin, United States|University of Wisconsin Carbone Cancer Center, Madison, Wisconsin, United States|Aurora Bay Area Medical Group-Marinette, Marinette, Wisconsin, United States|Aurora Cancer Care-Milwaukee, Milwaukee, Wisconsin, United States|Aurora Saint Luke's Medical Center, Milwaukee, Wisconsin, United States|Aurora Sinai Medical Center, Milwaukee, Wisconsin, United States|Vince Lombardi Cancer Clinic - Oshkosh, Oshkosh, Wisconsin, United States|Aurora Cancer Care-Racine, Racine, Wisconsin, United States|Vince Lombardi Cancer Clinic-Sheboygan, Sheboygan, Wisconsin, United States|Aurora Medical Center in Summit, Summit, Wisconsin, United States|Vince Lombardi Cancer Clinic-Two Rivers, Two Rivers, Wisconsin, United States|Aurora Cancer Care-Milwaukee West, Wauwatosa, Wisconsin, United States|Aurora West Allis Medical Center, West Allis, Wisconsin, United States</t>
  </si>
  <si>
    <t>https://ClinicalTrials.gov/show/NCT03217266</t>
  </si>
  <si>
    <t>NCT04121065</t>
  </si>
  <si>
    <t>Role of ADA SNPs in Subjects With Relapsing Multiple Sclerosis (RMS)</t>
  </si>
  <si>
    <t>Diego Centonze</t>
  </si>
  <si>
    <t>Neuromed IRCCS</t>
  </si>
  <si>
    <t>Relapsing Multiple Sclerosis</t>
  </si>
  <si>
    <t xml:space="preserve"> qRT-PCR</t>
    <phoneticPr fontId="22" type="noConversion"/>
  </si>
  <si>
    <t>changes of lymphocytes, biomarkcer and genes expression</t>
    <phoneticPr fontId="22" type="noConversion"/>
  </si>
  <si>
    <t>Procedure: Blood withdrawal</t>
  </si>
  <si>
    <t>1. Evaluation of lymphopenia, measured by the number of lymphocytes per cubic millimeter (mm3) and associated to ADA polymorphism|Genotyping of SNPs and gene expression for correlation analysis with disease effectiveness of Cladribine treatment|Evaluation of DCK and 5'NT genes expression|Statistical correlation of EBV genotypes with responder or non-responder conditions|Quantification of DCK and cytosolic forms of NT5 and evaluation of CD4+ enzyme activity|Genes expression|Measure of T cell extracellular acidification rate and mitochondrial respiration|Measure of metabolic profile|Blood levels of B-Cell Activating Factor (BAFF) and Proliferating-Inducing Ligand|Assessment of MFI (Mean Fluorescence Intensity) levels in NK, T and B cell subsets|Assessment of synaptic alterations induced by T-cell-released cytokines|Assessment of disease progression measuring the change in the Expanded Disability Status Scale (EDSS)/Kurtzke|Assessment of Kurtzke Functional System Score (KFS) evaluating the type and severity of neurologic impairment|Assessment of upper extremity (arm and hand) function performing the 9-Hole Peg Test (9HPT)|Assessment of of lower extremity function, performing the Timed 25-Foot Walk test (T25FW)|Assessment of attention and information processing speed, performing the Symbol Digit Modality Test (SDMT)|Evaluation of the change in Annualized Relapse Rate (ARR).|Evaluation of Disease Activity measuring the Percentage of "No Evidence of Disease Activity" (NEDA) .|Collection of safety and tolerability data: number of patients with treatment related adverse events classified by MedDRA</t>
  </si>
  <si>
    <t>ADA-MS</t>
  </si>
  <si>
    <t>IRCCS Neuromed, Pozzilli, Isernia, Italy</t>
  </si>
  <si>
    <t>https://ClinicalTrials.gov/show/NCT04121065</t>
  </si>
  <si>
    <t>NCT01629498</t>
    <phoneticPr fontId="22" type="noConversion"/>
  </si>
  <si>
    <t>Image-Guided, Intensity-Modulated Photon or Proton Beam Radiation Therapy in Treating Patients With Stage II-IIIB Non-small Cell Lung Cancer</t>
  </si>
  <si>
    <t>Zhongxing Liao</t>
  </si>
  <si>
    <t>Maximum tolerated dose, biomarker analysis, and survival rate</t>
    <phoneticPr fontId="22" type="noConversion"/>
  </si>
  <si>
    <t>Recurrent Lung Non-Small Cell Carcinoma|Stage II Non-Small Cell Lung Cancer AJCC v7|Stage IIA Non-Small Cell Lung Carcinoma AJCC v7|Stage IIB Non-Small Cell Lung Carcinoma AJCC v7|Stage IIIA Non-Small Cell Lung Cancer AJCC v7|Stage IIIB Lung Non-Small Cell Cancer AJCC v7</t>
  </si>
  <si>
    <t>Radiation: Image Guided Radiation Therapy|Radiation: Intensity-Modulated Radiation Therapy|Other: Laboratory Biomarker Analysis|Radiation: Photon Beam Radiation Therapy|Radiation: Proton Beam Radiation Therapy|Other: Questionnaire Administration</t>
  </si>
  <si>
    <t>Maximum tolerated dose (MTD) for intensity-modulated photon therapy (IMRT) (Phase I)|MTD for intensity-modulated proton therapy (IMPT) (Phase I)|Survival free of grade &gt;= 3 toxicity (with a target of at least 75%) (Phase II)|Local progression-free survival (75% at 6 months) d (Phase II)|Time to local failure (Phase II)|Progression-free survival (Phase II)|Overall survival (Phase II)|Posterior probability that the DLT rate 90 days from day 1 of radiation therapy is more than 30% (Phase II)|Changes in selected biomarkers (Phase II)|Change in symptom burden using European Quality of Life Five Dimension [EQ-5D]) (Phase II) Survey|Change in symptom burden using MD Anderson Symptom Inventory [MDASI]-Plus Survey</t>
  </si>
  <si>
    <t>2011-1058|NCI-2012-01224|P01CA021239|P30CA016672|U19CA021239</t>
  </si>
  <si>
    <t>https://ClinicalTrials.gov/show/NCT01629498</t>
  </si>
  <si>
    <t>NCT03448796</t>
  </si>
  <si>
    <t>Opening Wedge High Tibial Osteotomy</t>
  </si>
  <si>
    <t>Jussi Jalkanen</t>
  </si>
  <si>
    <t>Kuopio University Hospital</t>
    <phoneticPr fontId="22" type="noConversion"/>
  </si>
  <si>
    <t>KOOS subscales and HA labeling on EVs by confocal</t>
    <phoneticPr fontId="22" type="noConversion"/>
  </si>
  <si>
    <t>OHTO</t>
  </si>
  <si>
    <t>Osteoarthrosis of Knee|Osteoarthritis, Knee</t>
  </si>
  <si>
    <t>Procedure: HTO|Other: Supervised physiotherapeutic program</t>
  </si>
  <si>
    <t>Change of KOOS5|Change of pain measured in numeric rated scale (NRS)|Change of KOOS subscales|Change in results of 40 meter fast paced walk test|Change in results of stair climb test|Change in results of timed up and go test|Radiological progression of arthrosis|Change in mechanical axis of lower limb|Incidence of complications|Total costs of treatment|Incidence of reoperation|Hyaluronic acid (HA) concentration|Fatty acid (FA) profiling|Synovial fluid composition|General variables reflecting inflammatory status|15D -quality of life assessement|Work Productivity and Activity Impairment Questionnaire (WPAI)|Amount of national benefits received</t>
  </si>
  <si>
    <t>Kuopio University Hospital|Central Finland Hospital District</t>
  </si>
  <si>
    <t>25 Years to 55 Years Â  (Adult)</t>
  </si>
  <si>
    <t>KUH5203099</t>
  </si>
  <si>
    <t>University Hospital of Kuopio, Kuopio, Finland</t>
  </si>
  <si>
    <t>https://ClinicalTrials.gov/show/NCT03448796</t>
  </si>
  <si>
    <t>NCT04340245</t>
  </si>
  <si>
    <t>Exploiting Risk-Based Risk Stratification in Early Prostate Cancer to Discriminate Progressors From Non-Progressors</t>
  </si>
  <si>
    <t>RECONCILE</t>
  </si>
  <si>
    <t>Other: NA (Observational)</t>
  </si>
  <si>
    <t>Proportion|Progression time|Lesion imaging characteristics|Prostate imaging changes - quantitative|Prostate imaging changes - qualitative|Imaging characteristics comparison|Histology|Heterogeneity|Molecular index|Urine and semen biomarkers|Inflammatory infiltrate|Blood biomarkers|Immune pathways|Transition to active treatment|Treatment eligibility|Rate of metastasis|Concordance, histology and imaging|Concordance, radiology|Patient reported outcomes - EPIC 26|Patient reported outcomes - EORTC-QLQ-C30|Patient reported outcomes - MAX-PC</t>
  </si>
  <si>
    <t>University College Hospital, London, United Kingdom</t>
  </si>
  <si>
    <t>https://ClinicalTrials.gov/show/NCT04340245</t>
  </si>
  <si>
    <t>NCT03537599</t>
  </si>
  <si>
    <t>Daratumumab and Donor Lymphocyte Infusion in Treating Participants With Relapsed Acute Myeloid Leukemia After Stem Cell Transplant</t>
  </si>
  <si>
    <t>Sumithira Vasu</t>
  </si>
  <si>
    <t>Minimal Residual Disease|Recurrent Acute Myeloid Leukemia With Myelodysplasia-Related Changes|Recurrent Adult Acute Myeloid Leukemia|Recurrent Childhood Acute Myeloid Leukemia</t>
  </si>
  <si>
    <t>Biological: Daratumumab|Procedure: Donor Lymphocyte Infusion|Other: Laboratory Biomarker Analysis</t>
  </si>
  <si>
    <t>Safety and feasibility defined as the establishment of the appropriate dose level of donor lymphocyte infusion when given with a fixed dose of daratumumab|Rates of complete remission|Post-relapse progression-free survival|Post-relapse overall survival|Minimal residual disease (MRD) conversion rates</t>
  </si>
  <si>
    <t>Sumithira Vasu|Ohio State University Comprehensive Cancer Center</t>
  </si>
  <si>
    <t>OSU-17102|NCI-2018-00616</t>
  </si>
  <si>
    <t>https://ClinicalTrials.gov/show/NCT03537599</t>
  </si>
  <si>
    <t>NCT00578240</t>
  </si>
  <si>
    <t>Molecular Studies and Clinical Correlations in Human Prostatic Disease</t>
  </si>
  <si>
    <t>Susan Slovin</t>
    <phoneticPr fontId="22" type="noConversion"/>
  </si>
  <si>
    <t>Memorial Sloan Kettering Cancer Center/Exosome Diagnostics</t>
  </si>
  <si>
    <t>biologic heterogeneity of prostatic conditions</t>
  </si>
  <si>
    <t>Prostate Cancer patients</t>
    <phoneticPr fontId="22" type="noConversion"/>
  </si>
  <si>
    <t>Memorial Sloan Kettering Cancer Center|Rockefeller University|Flinders Medical Centre|University of Southern California|Gen-Probe, Incorporated|Genentech, Inc.|General Electric|Purdue University|Biocept, Inc.|Duke University|Ikonysis|Array Genomics|Cold Spring Harbor Laboratory|Nodality|Epic Sciences|Rutgers Cancer Institute of New Jersey|Dana-Farber Cancer Institute|Johns Hopkins University|M.D. Anderson Cancer Center|Oregon Health and Science University|University of California, San Francisco|University of Chicago|University of Michigan|University of Washington|University of Wisconsin, Madison|Fred Hutchinson Cancer Center|Broad Institute|Weill Medical College of Cornell University|Institute of Cancer Research, United Kingdom|Vitatex Inc.|Serametrix Corporation|Promega Corporation|Creatv Microtech, Inc.|Viatar LLC|Massachusetts Institute of Technology|Advanced Cell Diagnostics|ApoCell, Inc.|Beckman Coulter GmbH|Bioview, Inc.|Clearbridge BioMedics Pte Ltd., Singapore|Cynvenio Biosystems|Exosome Diagnostics, Inc.|Fluxion Biosciences|Foundation Medicine|UniversitÃ¤tsklinikum Hamburg-Eppendorf|Brooklyn ImmunoTherapeutics, LLC|Ohio State University|Palo Alto Research Center|Rarecells|Silicon Biosystems|The Scripps Research Institute|University of Minnesota|Janssen Diagnostics, LLC|University of Regensburg|Innocrin Pharmaceuticals Inc.</t>
  </si>
  <si>
    <t>90-040</t>
  </si>
  <si>
    <t>https://ClinicalTrials.gov/show/NCT00578240</t>
  </si>
  <si>
    <t>NCT03096340</t>
  </si>
  <si>
    <t>Safety and Pharmacokinetic Study of IT-141 in Monotherapy in Patients With Advanced Cancer</t>
  </si>
  <si>
    <t>Minal Barve and Kit Wong</t>
    <phoneticPr fontId="22" type="noConversion"/>
  </si>
  <si>
    <t>Intezyne Technologies, Inc.</t>
  </si>
  <si>
    <t>MTD, PK, PD of IT-141/ safety and survival</t>
    <phoneticPr fontId="22" type="noConversion"/>
  </si>
  <si>
    <t>Cancer|Neoplasms|Tumors|Refractory Solid Tumors|Recurrent Solid Tumors</t>
  </si>
  <si>
    <t>Drug: IT-141</t>
  </si>
  <si>
    <t>Maximum tolerated dose of IT-141 administered once every 2 weeks in patients with refractory solid tumors|Adverse event profiles according to the Common Toxicity Criteria for Adverse Events (CTCAE, ver. 4.03)|Objective response rate based on RECIST|Area under the plasma concentration versus time curve (AUC) of SN-38 and SN-38G|Maximum plasma concentration (Cmax) of SN-38 and SN-38G|Time to Cmax (Tmax) of SN-38 and SN-38G|Elimination rate constant of SN-38 and SN-38G|Terminal half-life (t1/2) of SN-38 and SN-38G|Total plasma clearance (CL) of SN-38 and SN-38G|Volume of distribution (Vz) of SN-38 and SN-38G</t>
  </si>
  <si>
    <t>IT141-001</t>
  </si>
  <si>
    <t>Mary Crowley Cancer Research Centers - Medical City, Dallas, Texas, United States|Seattle Cancer Care Alliance, Seattle, Washington, United States</t>
  </si>
  <si>
    <t>https://ClinicalTrials.gov/show/NCT03096340</t>
  </si>
  <si>
    <t>NCT03249532</t>
  </si>
  <si>
    <t>Effect of Dialysis Techniques on Blood Pressure and Cardiac Function During Dialysis</t>
  </si>
  <si>
    <t>Muriel PC Grooteman</t>
  </si>
  <si>
    <t>Amsterdam UMC</t>
    <phoneticPr fontId="22" type="noConversion"/>
  </si>
  <si>
    <t>intradialytic hypotension, physiological index and biocgemical index</t>
    <phoneticPr fontId="22" type="noConversion"/>
  </si>
  <si>
    <t>HOLLANT</t>
  </si>
  <si>
    <t>End Stage Renal Disease (ESRD)|Hemodialysis|Hemodiafiltration|Intradialytic Hypotension|Diastolic Dysfunction</t>
  </si>
  <si>
    <t>Device: standard hemodialysis|Device: cool hemodialysis|Device: low volume hemodiafiltration|Device: high volume hemodiafiltration</t>
  </si>
  <si>
    <t>intradialytic hypotension|diastolic dysfunction during treatment</t>
  </si>
  <si>
    <t>Amsterdam UMC, location VUmc|Niercentrum aan de Amstel, Amstelveen, Netherlands|B.Braun Avitum AG</t>
  </si>
  <si>
    <t>Allocation: Randomized|Intervention Model: Crossover Assignment|Masking: Single (Outcomes Assessor)|Primary Purpose: Treatment</t>
  </si>
  <si>
    <t>ABR 61210</t>
  </si>
  <si>
    <t>St Antonius Ziekenhuis, Nieuwegein, Utrecht, Netherlands|Niercentrum aan de Amstel, Amstelveen, Netherlands|VUmc, Amsterdam, Netherlands</t>
  </si>
  <si>
    <t>https://ClinicalTrials.gov/show/NCT03249532</t>
  </si>
  <si>
    <t>NCT03410030</t>
  </si>
  <si>
    <t>Trial of Ascorbic Acid (AA) + Nanoparticle Paclitaxel Protein Bound + Cisplatin + Gemcitabine (AA NABPLAGEM)</t>
  </si>
  <si>
    <t>Gayle S Jameson</t>
  </si>
  <si>
    <t>HonorHealth Research Institute</t>
  </si>
  <si>
    <t>safety survival/ change of biomarker and circulating tumor stem cells</t>
    <phoneticPr fontId="22" type="noConversion"/>
  </si>
  <si>
    <t>AA NABPLAGEM</t>
  </si>
  <si>
    <t>Pancreatic Cancer|Pancreas Cancer|Pancreatic Adenocarcinoma Resectable|Pancreatic Ductal Adenocarcinoma|Pancreas Metastases</t>
  </si>
  <si>
    <t>Drug: Ascorbic Acid|Drug: Paclitaxel protein-bound|Drug: Cisplatin|Drug: Gemcitabine</t>
  </si>
  <si>
    <t>Phase IB: Recommended Phase II dose (to give â‰¥ 20 mM) of ascorbic acid for Phase II|Phase II: Disease control rate (CR+PR+SD x18 weeks)|Incidence of toxicities|Percent of patients who normalize their CA19-9|overall survival|Progression free|Changes in patient's self-reported quality of life|Changes in patient's self-reported pain levels</t>
  </si>
  <si>
    <t>HonorHealth Research Institute|Stand Up To Cancer|Cancer Research UK|Lustgarten Foundation|Translational Genomics Research Institute|Princeton University|Salk Institute for Biological Studies|Cold Spring Harbor Laboratory|Barts Cancer Institute|University of Arizona|Imaging Endpoints</t>
  </si>
  <si>
    <t>SU2C HRI NPG-002</t>
  </si>
  <si>
    <t>HonorHealth Research Institute, Scottsdale, Arizona, United States</t>
  </si>
  <si>
    <t>https://ClinicalTrials.gov/show/NCT03410030</t>
  </si>
  <si>
    <t>NCT04350177</t>
  </si>
  <si>
    <t>A Study to Assess Single and Multiple Doses of IkT-148009 in Healthy Elderly Participants and Parkinson's Patients</t>
  </si>
  <si>
    <t>Howard Hassman</t>
  </si>
  <si>
    <t>Inhibikase Therapeutics, Inc.</t>
  </si>
  <si>
    <t>Exosome protein biomarker screening</t>
    <phoneticPr fontId="22" type="noConversion"/>
  </si>
  <si>
    <t>Saftety and PK</t>
    <phoneticPr fontId="22" type="noConversion"/>
  </si>
  <si>
    <t>Healthy Elderly|Parkinson Disease</t>
  </si>
  <si>
    <t>Drug: IkT-148009|Drug: Placebo</t>
  </si>
  <si>
    <t>Safety: incidence of abnormal vital sign measurements|Safety: incidence of abnormal Clinical Laboratory Data|Safety: incidence of abnormal electrocardiogram [ECG]|Safety: C-SSRS|Tolerability (adverse event reporting)|Pharmacokinetic AUC of IkT-148009|Pharmacokinetic Cmax of IkT-148009|Pharmacokinetic AUC to last time point of IkT-148009|Pharmacokinetic Tmax of IkT-148009|Pharmacokinetic distribution half-life of IkT-148009|Pharmacokinetic trough concentration of IkT-148009|Pharmacokinetic concentration of IkT-148009 steady-state at maximum concentration|Pharmacokinetic exposure of IkT-148009 steady-state</t>
  </si>
  <si>
    <t>55 Years to 70 Years Â  (Adult, Older Adult)</t>
  </si>
  <si>
    <t>Allocation: Randomized|Intervention Model: Sequential Assignment|Masking: Double (Participant, Investigator)|Primary Purpose: Basic Science</t>
  </si>
  <si>
    <t>IkT-148009-101</t>
  </si>
  <si>
    <t>Collaborative Neuroscience Research, LLC, Long Beach, California, United States|Velocity Clinical Research, Hallandale Beach, Florida, United States|Quest Research Institute LLC, Farmington Hills, Michigan, United States|Hassman Research Institute, Marlton, New Jersey, United States</t>
  </si>
  <si>
    <t>https://ClinicalTrials.gov/show/NCT04350177</t>
  </si>
  <si>
    <t>NCT05109364</t>
  </si>
  <si>
    <t>Terazosin and Parkinson's Disease Extension Study</t>
  </si>
  <si>
    <t>Michele Tagliati</t>
  </si>
  <si>
    <t>Cedars-Sinai Medical Center</t>
  </si>
  <si>
    <t>insulin sensitivity change in MIBG uptake and clinical scores</t>
    <phoneticPr fontId="22" type="noConversion"/>
  </si>
  <si>
    <t>Symptomatic Parkinson Disease|REM Sleep Behavior Disorder|Pre-motor Parkinson's Disease</t>
  </si>
  <si>
    <t>Drug: Terazosin therapy</t>
  </si>
  <si>
    <t>Changes in 123I-MIBG reuptake - early Heart to Mediastinal ratio (H/M)|Changes in 123I-MIBG reuptake - late Heart to Mediastinal ratio (H/M)|Changes in 123I-MIBG - Washout ratio (WR)|Diagnosis of PD or other synucleinopathies by the end of 3 years in the study population|Changes in 123I-Ioflupane uptake|Sensitivity and specificity of DAT Scan compared to MIBG in predicting RBD conversion to PD/other synucleinopathies|Heart Rate Variability Analysis (HRV) compared to MIBG results in predicting RBD conversion to PD/other synucleinopathies</t>
  </si>
  <si>
    <t>25 Years to 85 Years Â  (Adult, Older Adult)</t>
  </si>
  <si>
    <t>STUDY00001770</t>
  </si>
  <si>
    <t>Cedars Sinai Medical Center, Los Angeles, California, United States</t>
  </si>
  <si>
    <t>https://ClinicalTrials.gov/show/NCT05109364</t>
  </si>
  <si>
    <t>NCT05744076</t>
  </si>
  <si>
    <t>Analysis of Circulating Exosomes in Melanoma Patients</t>
  </si>
  <si>
    <t>Centre Hospitalier Universitaire de Besancon</t>
  </si>
  <si>
    <t>unspecified method for PD-L1 expression on EVs</t>
    <phoneticPr fontId="22" type="noConversion"/>
  </si>
  <si>
    <t>change of proteic biomarkers of EVs</t>
    <phoneticPr fontId="22" type="noConversion"/>
  </si>
  <si>
    <t>EXOMEL1</t>
  </si>
  <si>
    <t>Quantification of circulating exosomes|PDL1 marking|Other proteins detection|Determine whether the initial exosome concentration (at T0) is associated with a response to treatment.</t>
  </si>
  <si>
    <t>Centre Hospitalier Universitaire de Besancon|Centre Georges Francois Leclerc</t>
  </si>
  <si>
    <t>Observational Model: Cohort|Time Perspective: Other</t>
  </si>
  <si>
    <t>P/2018/401</t>
  </si>
  <si>
    <t>CHU de BesanÃ§on, BesanÃ§on, France</t>
  </si>
  <si>
    <t>https://ClinicalTrials.gov/show/NCT05744076</t>
  </si>
  <si>
    <t>NCT05705583</t>
  </si>
  <si>
    <t>A Companion Diagnostic Study to Develop Circulating Exosomes as Predictive Biomarkers for the Response to Immunotherapy in Renal Cell Carcinoma</t>
  </si>
  <si>
    <t>Zhejiang Cancer Hospital</t>
  </si>
  <si>
    <t>Renal Cell Carcinoma</t>
  </si>
  <si>
    <t>Blood and Urine</t>
  </si>
  <si>
    <t>RT-PCR, WB and Elisa</t>
    <phoneticPr fontId="22" type="noConversion"/>
  </si>
  <si>
    <t xml:space="preserve"> correlation between the circulating exosomes levels and the tumor responsiveness</t>
    <phoneticPr fontId="22" type="noConversion"/>
  </si>
  <si>
    <t>Other: Other: Blood and Urine Collection</t>
  </si>
  <si>
    <t>The correlation between the circulating exosomes levels and the tumor responsiveness</t>
  </si>
  <si>
    <t>RCC-CDx-001</t>
  </si>
  <si>
    <t>An Zhao, Hangzhou, China</t>
  </si>
  <si>
    <t>https://ClinicalTrials.gov/show/NCT05705583</t>
  </si>
  <si>
    <t>NCT05645081</t>
  </si>
  <si>
    <t>Extracellular Vesicles and Dysregulated Coagulation in the Prediction of Stroke</t>
  </si>
  <si>
    <t>Cwm Taf University Health Board (NHS)</t>
  </si>
  <si>
    <t>upspecified biomarker analysis</t>
    <phoneticPr fontId="22" type="noConversion"/>
  </si>
  <si>
    <t>PREDICT-EV</t>
  </si>
  <si>
    <t>Stroke, Ischemic|Transient Ischemic Attack|Coagulation Disorder</t>
  </si>
  <si>
    <t>Change in the endothelial derived extracellular vesicle population|Change in patient Prothrombin time</t>
  </si>
  <si>
    <t>Cwm Taf University Health Board (NHS)|Cardiff Metropolitan University</t>
  </si>
  <si>
    <t>CT/1245/281530/19/20</t>
  </si>
  <si>
    <t>Prince Charles Hospital, Merthyr Tydfil, United Kingdom</t>
  </si>
  <si>
    <t>https://ClinicalTrials.gov/show/NCT05645081</t>
  </si>
  <si>
    <t>NCT05699863</t>
  </si>
  <si>
    <t>The MULTISITE Study</t>
  </si>
  <si>
    <t>Aase Handberg</t>
  </si>
  <si>
    <t>high-resolution flow cytometry</t>
    <phoneticPr fontId="22" type="noConversion"/>
  </si>
  <si>
    <t>changes of physiological index and weight loss</t>
    <phoneticPr fontId="22" type="noConversion"/>
  </si>
  <si>
    <t>NAFLD|Obesity|Extracellular Vesicles|Weight Loss</t>
  </si>
  <si>
    <t>Behavioral: Lifestyle intervention</t>
  </si>
  <si>
    <t>30 Years to 60 Years Â  (Adult)</t>
  </si>
  <si>
    <t>2020-013</t>
  </si>
  <si>
    <t>Aalborg University Hospital, Aalborg, North Jutland, Denmark</t>
  </si>
  <si>
    <t>https://ClinicalTrials.gov/show/NCT05699863</t>
  </si>
  <si>
    <t>NCT05625529</t>
  </si>
  <si>
    <t>ExoLuminate Study for Early Detection of Pancreatic Cancer</t>
  </si>
  <si>
    <t>Harmeet Dhani</t>
  </si>
  <si>
    <t>Biological Dynamics</t>
  </si>
  <si>
    <t>alternating current electric (ACE) field</t>
  </si>
  <si>
    <t>optimized machine learning algorithm to  identify a panel of EV-bound protein biomarkers</t>
    <phoneticPr fontId="22" type="noConversion"/>
  </si>
  <si>
    <t>Pancreas Cancer|Exosomes|Extracellular Vesicles|Pancreatic Neoplasms</t>
  </si>
  <si>
    <t>Clinical performance of ExoVeritaâ„¢ assay|Stage Shift</t>
  </si>
  <si>
    <t>BioDyn-011</t>
  </si>
  <si>
    <t>https://ClinicalTrials.gov/show/NCT05625529</t>
  </si>
  <si>
    <t>NCT05759624</t>
  </si>
  <si>
    <t>Vesiculogenesis in Children With GH Deficiency (VESCIGHTP)</t>
  </si>
  <si>
    <t>Istituto Auxologico Italiano</t>
  </si>
  <si>
    <t>Growth hormone Deficiency</t>
    <phoneticPr fontId="22" type="noConversion"/>
  </si>
  <si>
    <t xml:space="preserve">EV size and derivational profile/Physiological index and biochemical measurements </t>
    <phoneticPr fontId="22" type="noConversion"/>
  </si>
  <si>
    <t>VESCIGHTP</t>
  </si>
  <si>
    <t>GH Deficiency</t>
  </si>
  <si>
    <t>Drug: rhGH</t>
  </si>
  <si>
    <t>Size of extracellular vesicles|Derivational profile of extracellular vesicles|Auxometric parameters - height|Auxometric parameters - weight|Biochemical parameters - glycemia|Biochemical parameters - Insulin-like growth factor I (IGF-I)</t>
  </si>
  <si>
    <t>5 Years to 15 Years Â  (Child)</t>
  </si>
  <si>
    <t>01C211</t>
  </si>
  <si>
    <t>Istituto Auxologico Italiano IRCCS, Milan, Italy</t>
  </si>
  <si>
    <t>https://ClinicalTrials.gov/show/NCT05759624</t>
  </si>
  <si>
    <t>NCT05623956</t>
  </si>
  <si>
    <t>Proteomics in Small Cell Lung Cancer</t>
  </si>
  <si>
    <t>Weronika Szejniuk</t>
  </si>
  <si>
    <t xml:space="preserve">LFQ nLC-MS/MS, ELISA, Western Blot </t>
    <phoneticPr fontId="22" type="noConversion"/>
  </si>
  <si>
    <t>gather insight into tumor-derived circulating extracellular vesicles-proteins in patients</t>
    <phoneticPr fontId="22" type="noConversion"/>
  </si>
  <si>
    <t>SCLC-OMICS</t>
  </si>
  <si>
    <t>Identification and validation of protein biomarkers</t>
  </si>
  <si>
    <t>N-20220023</t>
  </si>
  <si>
    <t>https://ClinicalTrials.gov/show/NCT05623956</t>
  </si>
  <si>
    <t>NCT05695573</t>
  </si>
  <si>
    <t>Assessment of Urinary Uromodulin and the Corresponding Gene Expression as a Biomarker of Diabetic Nephropathy</t>
  </si>
  <si>
    <t>Tarek M mohamed and Eman M Abd elAzeem</t>
    <phoneticPr fontId="22" type="noConversion"/>
  </si>
  <si>
    <t>Tanta University</t>
  </si>
  <si>
    <t>Diabetic Nephropathy</t>
  </si>
  <si>
    <t>Biomarker analysis and UMOD mRNA from exosoms</t>
    <phoneticPr fontId="22" type="noConversion"/>
  </si>
  <si>
    <t>Determination the level of urinary uromodulin as a potential biomarker for early prediction of DN|Determine the urinary exosomal UMODmRNA gene expression</t>
  </si>
  <si>
    <t>Tanta University|Ain Shams University</t>
  </si>
  <si>
    <t>DN UMOD</t>
  </si>
  <si>
    <t>Tanta university hospital, faculty of science, tanta university, Tanta, Al Gharbia, Egypt</t>
  </si>
  <si>
    <t>https://ClinicalTrials.gov/show/NCT05695573</t>
  </si>
  <si>
    <t>NCT05669261</t>
  </si>
  <si>
    <t>Treatment of Long COVID Utilizing Autologous Stem Cells</t>
  </si>
  <si>
    <t>Anthony Y Dudzinski</t>
  </si>
  <si>
    <t>American CryoStem Corporation</t>
  </si>
  <si>
    <t>Long COVID</t>
  </si>
  <si>
    <t>Procedure: Adipose Tissue Harvest|Biological: ATCell</t>
  </si>
  <si>
    <t>Assessment of change in Health Status using the 36 item Short Form Health Survey (SF-36)|Assessment of change in completion time -Six-minute walk test (6MWT)|Assessment of the Incidence of Serious Adverse Events (SAEs)|Assessment of Change in Laboratory Testing Results|Assessment of Changes in Exosome/Cytokine/Chemokine Testing</t>
  </si>
  <si>
    <t>0001_CRYO_LC19_ADSC_001</t>
  </si>
  <si>
    <t>https://ClinicalTrials.gov/show/NCT05669261</t>
  </si>
  <si>
    <t>NCT05732974</t>
    <phoneticPr fontId="22" type="noConversion"/>
  </si>
  <si>
    <t>A Machine Learning Approach to Identify Patients With Resected Non-small-cell Lung Cancer With High Risk of Relapse</t>
  </si>
  <si>
    <t>Julien MAZIERES</t>
  </si>
  <si>
    <t>University Hospital, Toulouse</t>
  </si>
  <si>
    <t>Non-small Cell Lung Cancer Stage IIIA</t>
  </si>
  <si>
    <t>microRNAs analysis of EVs</t>
    <phoneticPr fontId="22" type="noConversion"/>
  </si>
  <si>
    <t>Algorithm for disease free survival</t>
    <phoneticPr fontId="22" type="noConversion"/>
  </si>
  <si>
    <t>MIRACLE</t>
  </si>
  <si>
    <t>Other: Resected non small cell lung cancer</t>
  </si>
  <si>
    <t>Algorithm for disease free survival</t>
  </si>
  <si>
    <t>RC31/21/0519</t>
  </si>
  <si>
    <t>Julien MAZIERES, Toulouse, France</t>
  </si>
  <si>
    <t>https://ClinicalTrials.gov/show/NCT05732974</t>
  </si>
  <si>
    <t>NCT05705596</t>
  </si>
  <si>
    <t>Impact of Hesperetin in Combination With Sucrose on Energy Metabolism</t>
  </si>
  <si>
    <t>Barbara Lieder</t>
  </si>
  <si>
    <t>University of Vienna</t>
  </si>
  <si>
    <t>miRNA expression</t>
    <phoneticPr fontId="22" type="noConversion"/>
  </si>
  <si>
    <t>physiological index and microRNA analysis</t>
    <phoneticPr fontId="22" type="noConversion"/>
  </si>
  <si>
    <t>Blood Glucose Fluctuations|Hunger</t>
  </si>
  <si>
    <t>Other: Sucrose|Drug: Hesperetin</t>
  </si>
  <si>
    <t>Change in blood glucose concentration|Change in appetite score|Change in food intake|Change in blood glucose regulating hormones|Change in satiety hormones|Change in circulating miRNA</t>
  </si>
  <si>
    <t>Allocation: Randomized|Intervention Model: Crossover Assignment|Masking: Double (Participant, Outcomes Assessor)|Primary Purpose: Basic Science</t>
  </si>
  <si>
    <t>706014-2</t>
  </si>
  <si>
    <t>Christian Doppler Laboratory for Taste Research, Vienna, Austria</t>
  </si>
  <si>
    <t>https://ClinicalTrials.gov/show/NCT05705596</t>
  </si>
  <si>
    <t>NCT05692635</t>
  </si>
  <si>
    <t>Reducing the Incidence of Symptomatic Brain Metastases With MRI Surveillance</t>
  </si>
  <si>
    <t xml:space="preserve">
Michael Farris</t>
  </si>
  <si>
    <t>Wake Forest University Health Sciences</t>
  </si>
  <si>
    <t>Brain metastasis severity and symptoms, EV measurements</t>
  </si>
  <si>
    <t>Brain Metastases|Nonsmall Cell Lung Cancer Stage III</t>
  </si>
  <si>
    <t>Diagnostic Test: MRI of the Brain|Other: Blood draws|Other: Quality of Life Questionnaires</t>
  </si>
  <si>
    <t>Change in Central Nervous System Symptoms - Central Nervous System Symptom Scoring Form|Time to Brain Failure|Collection of Information to Document Brain Metastasis(es) - Number of Metastases|Collection of Information to Document Brain Metastasis(es) - Volume of Metastases|Collection of Information to Document Brain Metastasis(es) - Size of Metastases|Frequency of Brain Metastasis(es) Directed Interventions|Percentage of Brain Metastasis(es) Directed Interventions|The MD Anderson Symptom Inventory for Brain Tumor (MDASI-BT) Questionnaire|Quality of Life - The Functional Assessment of Cancer Therapy - General (FACT-G) Questionnaire|Comparison of Exosome Measurements Between Participants</t>
  </si>
  <si>
    <t>Wake Forest University Health Sciences|National Cancer Institute (NCI)</t>
  </si>
  <si>
    <t>IRB00092171|WFBCCC 99522|P30CA012197</t>
  </si>
  <si>
    <t>Wake Forest Baptist Comprehensive Cancer Cente, Winston-Salem, North Carolina, United States</t>
  </si>
  <si>
    <t>https://ClinicalTrials.gov/show/NCT05692635</t>
  </si>
  <si>
    <t>NCT05698524</t>
  </si>
  <si>
    <t>A Study of Temodar With PCI-24781 for Patients With Recurrent Glioma</t>
  </si>
  <si>
    <t>Nicole Shonka</t>
  </si>
  <si>
    <t>University of Nebraska</t>
  </si>
  <si>
    <t>Acetylation of histones, EV molecular profile, chemo toxicity evaluation, quality of life survey</t>
  </si>
  <si>
    <t>Recurrent High Grade Glioma|Anaplastic Astrocytoma|Anaplastic Oligodendroglioma|Glioblastoma|Gliosarcoma</t>
  </si>
  <si>
    <t>Drug: PCI 24781|Drug: Temozolomide</t>
  </si>
  <si>
    <t>Evaluation of toxicities associated with PCI-24781 and metronomic temozolomide therapy|Determine the recommended dose of PCI-24781|Evaluation of changes in the acetylation of peripheral blood mononuclear cell (PBMC) histones H3 and H4 during treatment|Evaluation of acetylation of histones H3 and H4 using peripheral blood exosomes|Evaluation of progression-free survival (PFS)|Evaluation of overall survival (OS)|Descriptive examination of patient quality of life (QOL) during treatment|Measurement of tumor response|Correlation of molecular profiles with tumor response</t>
  </si>
  <si>
    <t>University of Nebraska|Xynomic Pharmaceuticals, Inc.</t>
  </si>
  <si>
    <t>809-22</t>
  </si>
  <si>
    <t>https://ClinicalTrials.gov/show/NCT05698524</t>
  </si>
  <si>
    <t>NCT05724004</t>
  </si>
  <si>
    <t>Alectinib Followed by Concomitant Consolidation Radiation Therapy in Advanced NSCLC With ALK-rearrangement (A-SAB)</t>
  </si>
  <si>
    <t>Karin Lindberg</t>
  </si>
  <si>
    <t>Karolinska University Hospital</t>
  </si>
  <si>
    <t>A-SAB</t>
  </si>
  <si>
    <t>Radiotherapy Side Effect|Non-small Cell Lung Cancer|ALK Gene Mutation</t>
  </si>
  <si>
    <t>Radiation: SBRT/SRS/radiation therapy</t>
  </si>
  <si>
    <t>Toxicity (safety)|Progression free survival (PFS)|Overall survival|Progression free survival II|Time to treatment failure|Time to next therapy</t>
  </si>
  <si>
    <t>Karolinska University Hospital|Sahlgrenska University Hospital, Sweden</t>
  </si>
  <si>
    <t>Karolinska University Hospital, Stockholm, Sweden</t>
  </si>
  <si>
    <t>https://ClinicalTrials.gov/show/NCT05724004</t>
  </si>
  <si>
    <t>NCT05730023</t>
  </si>
  <si>
    <t>A Multimodal Approach for Clinical Diagnosis and Treatment of Primary Progressive Aphasia, MAINSTREAM ID:3430931</t>
  </si>
  <si>
    <t>Maria Cotelli</t>
  </si>
  <si>
    <t>IRCCS Centro San Giovanni di Dio Fatebenefratelli</t>
  </si>
  <si>
    <t>Primary progressive aphasia</t>
  </si>
  <si>
    <t>EV size and concentration, aphasia progression metrics, neurological biomarkers, diffusion-weighted MRI</t>
  </si>
  <si>
    <t>MAINSTREAM</t>
  </si>
  <si>
    <t>Primary Progressive Aphasia</t>
  </si>
  <si>
    <t>Device: Active tDCS|Behavioral: individualized language training|Device: Placebo tDCS</t>
  </si>
  <si>
    <t>Change in measure of naming as assessed by International Picture Naming Project Task (IPNP)|Change in measure of quality of life as assessed by Stroke and Aphasia Quality of Life Scale - 39 (SAQoL-39)|Change in measure of quality of life as assessed by Communication Outcome After Stroke (COAST)|Change in measure of quality of life as assessed by Functional Outcome Questionnaire-aphasia|Change in dementia severity as assessed by Frontotemporal Dementia- Clinical Dementia Rating Scale (FTD-CDR)- Sum of Boxes|Change in dementia severity as assessed by Global Clinical Dementia Rating (CDR) plus NACC FTLD|Change in aphasia severity as assessed by Progressive Aphasia Severity Scale (PASS)|Change in functional communication skills as assessed by Lincoln Speech Questionnaire|Change in aphasia severity as assessed by Communication Severity Rating Scale (Goodglass and Kaplan)|Change in depressive symptoms as assessed by Beck Depression Inventory (BDI)|Change in behavior and personality as assessed by Frontal Behavioral Inventory (FBI)|Change in measure of naming as assessed by Picture Naming subtest from Screening for Aphasia in NeuroDegeneration (SAND)|Change in measure of comprehension as assessed by Auditory sentence comprehension subtest from Screening for Aphasia in NeuroDegeneration (SAND)|Change in measure of comprehension as assessed by Single-word comprehension subtest from Screening for Aphasia in NeuroDegeneration (SAND)|Change in measure of repetition as assessed by Repetition subtest from Screening for Aphasia in NeuroDegeneration (SAND)|Change in measure of repetition as assessed by Sentence repetition subtest from Screening for Aphasia in NeuroDegeneration (SAND)|Change in measure of reading as assessed by Reading subtest from Screening for Aphasia in NeuroDegeneration (SAND)|Change in measure of writing as assessed by Writing subtest from Screening for Aphasia in NeuroDegeneration (SAND)|Change in measure of semantics as assessed by Semantic association subtest from Screening for Aphasia in NeuroDegeneration (SAND)|Change in measure of oral production as assessed by Picture description subtest from Screening for Aphasia in NeuroDegeneration (SAND)|Change in measure of naming as assessed by Subtest from Aachener Aphasie Test (AAT)|Change in measure of object naming as assessed by Subtest from Battery for the Assessment of Aphasic Disorders (BADA)|Change in measure of fluency abilities as assessed by Verbal Fluency (semantic and phonemic)|Change in measure of constructional praxia as assessed by Rey-Osterrieth Complex Figure-Copy|Change in measure of verbal long-term memory as assessed by Story Recall|Change in measure of nonverbal long-term memory as assessed by Rey-Osterrieth Complex Figure-Recall|Change in measure of attentional abilities as assessed by Trial Making Test|Change in measure of executive abilities as assessed by Stroop Test|Change in measure of global cognitive impairment as assessed by Mini Mental State Examination (MMSE)|Change in molecular biomarkers as assessed by the size and the concentration of plasma Extracellular vesicles (EVs)|Change in molecular biomarkers as assessed by Neurofilament light chain (NFL) levels|Change in molecular biomarkers as assessed by Glial Fibrillary Acidic Protein (GFAP) levels|Change in molecular biomarkers as assessed by brain-derived neurotrophic factor (BDNF)|Change in molecular biomarkers as assessed by neurogranin levels|Change in functional connectivity as derived from resting-state functional MRI|Change in structural connectivity as derived from diffusion-weighted MRI</t>
  </si>
  <si>
    <t>IRCCS Centro San Giovanni di Dio Fatebenefratelli|Fondazione Regionale per la Ricerca Biomedica (FRRB)|IRCCS Fondazione Istituto Neurologico Nazionale Casimiro Mondino, Pavia|Fondazione IRCCS Ca' Granda Ospedale Maggiore Policlinico, Milan|IRCCS Fondazione Don Carlo Gnocchi - ONLUS, Milan</t>
  </si>
  <si>
    <t>Allocation: Randomized|Intervention Model: Parallel Assignment|Masking: Triple (Participant, Care Provider, Outcomes Assessor)|Primary Purpose: Treatment</t>
  </si>
  <si>
    <t>MAINSTREAM ID:3430931</t>
  </si>
  <si>
    <t>https://ClinicalTrials.gov/show/NCT05730023</t>
  </si>
  <si>
    <t>NCT05775146</t>
  </si>
  <si>
    <t>SBRT of Metastases Following Neo-adjuvant Treatment for Colorectal Cancer With Synchronous Liver Metastases</t>
  </si>
  <si>
    <t>Aswin Abraham</t>
  </si>
  <si>
    <t>AHS Cancer Control Alberta</t>
  </si>
  <si>
    <t>expression levels of EV markers and other biomarkers, patient survival</t>
  </si>
  <si>
    <t>Colorectal Cancer|Liver Metastasis Colon Cancer</t>
  </si>
  <si>
    <t>Radiation: stereotactic body radiation treatment (SBRT)</t>
  </si>
  <si>
    <t>Progression free survival (PFS)|Quality of Life (QOL)|Cancer Specific Survival (CSS)|Overall Suvival(OS)|Toxicity Assessment</t>
  </si>
  <si>
    <t>IIT-0023</t>
  </si>
  <si>
    <t>Cross Cancer Institute, Edmonton, Alberta, Canada</t>
  </si>
  <si>
    <t>https://ClinicalTrials.gov/show/NCT05775146</t>
  </si>
  <si>
    <t>NCT05624203</t>
  </si>
  <si>
    <t>Clinical Efficacy of Extracorporeal Cardiac Shock Wave Therapy in Patients With Ischemia-reperfusion Injury</t>
  </si>
  <si>
    <t>Xian-bin li</t>
  </si>
  <si>
    <t>First Affiliated Hospital of Kunming Medical University</t>
  </si>
  <si>
    <t>Myocardial reperfusion injury</t>
  </si>
  <si>
    <t>expression levels of miR-140-3p in exosomes derived from endothelial progenitor cells, patient survival</t>
  </si>
  <si>
    <t>CEECSWIRI</t>
  </si>
  <si>
    <t>Myocardial Reperfusion Injury|Treatment Outcome|Prognosis|ST Elevation Myocardial Infarction</t>
  </si>
  <si>
    <t>Device: Extracorporeal cardiac shock wave therapy(ECSW)</t>
  </si>
  <si>
    <t>A composite of death, myocardial infarction, or cerebrovascular events|Expression level of miR-140-3p|All cause Death|cardiac death|Myocardial infarction (MI)|Cerebrovascular accident (CVA)|Major adverse cardiocerebral event (MACCE): death, MI, CVA, or any revascularization</t>
  </si>
  <si>
    <t>1stKunmingMCYN</t>
  </si>
  <si>
    <t>https://ClinicalTrials.gov/show/NCT05624203</t>
  </si>
  <si>
    <t>NCT05621109</t>
  </si>
  <si>
    <t>PRE-Pregnancy Weight Loss And the Reducing Effect on CHILDhood Overweight - Copenhagen</t>
  </si>
  <si>
    <t>Faidon Magkos</t>
  </si>
  <si>
    <t> University of Copenhagen</t>
  </si>
  <si>
    <t>PREPARE CHILD</t>
  </si>
  <si>
    <t>Overweight and Obesity|Weight Loss|Pregnancy Related</t>
  </si>
  <si>
    <t>Behavioral: Weight loss intervention</t>
  </si>
  <si>
    <t>Neonatal fat mass|Obstetrics outcome - length of gestational age|Obstetric - medication use|Obstetric - delivery mode|Obstetric - pregnancy complications|Obstetric - Neonatal unit admissions|Obstetric - obstetrics complications|Obstetrics - birth defects/abnormalities|Neonatal morbidities|Fetal and offspring growth - body weight|Fetal and offspring growth - length|Fetal and offspring growth - abdominal circumference|Fetal and offspring growth - crown circumference|Fetal and offspring growth - femur length|Fetal growth - fractional limb volume|Offspring growth - BMI z-score|Offspring growth - weight for gestational age|Offspring growth - large for gestational age|Offspring growth - small for gestational age|Offspring growth - apgar score|Offspring growth|Offspring growth - body composition by the POD system|Offspring growth - body composition by DEXA scan|Offspring growth - bone markers by DEXA scan|Offspring blood pressure|Offspring heart rate|Offspring growth - self-reported body weight|Offspring growth - self-reported height|Adult weight|Adult self-reported body weight (control group)|Adult Height|Adult BMI|Adult anthropometric|Adult body composition by DEXA scan|Adult bone markers by DEXA scan|Adult blood pressure|Adult heart rate|Adult resting metabolic rate|Adult resting respiratory quotient|Adult medication use|Offspring medication use|Adult reproduction - Time to pregnancy|Adult reproduction - Success rate|Reproduction (male) - Sperm motility|Reproduction (male) - Sperm concentration|Reproduction (male) - Sperm morphology|Reproduction (male) - Sperm acrosomal status|Reproduction (male) - Sperm DNA fragmentation|Adult glucose metabolism (OGTT, only female)|Adult glucose metabolism (CGM, only female)|Adult glucose metabolism|Adult lipid profile|Adult inflammation markers|Offspring glucose metabolism|Offspring lipid profile|Offspring inflammation markers|Offspring growth factors and hormones</t>
  </si>
  <si>
    <t>Faidon Magkos|Henriette Svarre Nielsen, Professor Dept. of Obstetrics and Gynecology, Hvidovre Hospital|Kristian Almstrup, senior scientist, PhD Department of Growth and Reproduction Rigshospitalet|Nina Rica Wium Geiker, Head of Research, Center for Healthy Childhood, Denmark|University of Copenhagen</t>
  </si>
  <si>
    <t>Allocation: Randomized|Intervention Model: Parallel Assignment|Masking: Single (Care Provider)|Primary Purpose: Prevention</t>
  </si>
  <si>
    <t>L101</t>
  </si>
  <si>
    <t>University of Copenhagen, Frederiksberg, DK, Denmark</t>
  </si>
  <si>
    <t>https://ClinicalTrials.gov/show/NCT05621109</t>
  </si>
  <si>
    <t>NCT04134676</t>
  </si>
  <si>
    <t>Therapeutic Potential of Stem Cell Conditioned Medium on Chronic Ulcer Wounds</t>
  </si>
  <si>
    <t>Dr. Sukmawati T Tan</t>
  </si>
  <si>
    <t>Sukma Skin Treatment</t>
  </si>
  <si>
    <t xml:space="preserve">Conditioned medium from Wharton's Jelly MSCs </t>
  </si>
  <si>
    <t>Topical, in the form of a conditioned medium gel over the wound</t>
  </si>
  <si>
    <t>No EV isolation</t>
  </si>
  <si>
    <t>Macroscopic evaluation of ulcer progression</t>
  </si>
  <si>
    <t>Chronic Ulcer</t>
  </si>
  <si>
    <t>Drug: Conditioned Media</t>
  </si>
  <si>
    <t>Knowing the the success rate of chronic ulcer healing in patients undergoing wound care with conditioned medium</t>
  </si>
  <si>
    <t>Sukma Skin Treatment|Stem Cell and Cancer Institute, Kalbe Farma Tbk|PT Pharma Metric Labs</t>
  </si>
  <si>
    <t>PML-KLB-02-2019</t>
  </si>
  <si>
    <t>Mayapada Hospital, Tangerang, Banten, Indonesia|Indra Clinic, Tangerang, Banten, Indonesia|Sukma Cliniq, Tangerang, Banten, Indonesia</t>
  </si>
  <si>
    <t>https://ClinicalTrials.gov/show/NCT04134676</t>
  </si>
  <si>
    <t>NCT04657406</t>
  </si>
  <si>
    <t>Expanded Access to Zofin for Patients With COVID-19</t>
  </si>
  <si>
    <t>Organicell Regenerative Medicine</t>
  </si>
  <si>
    <t>amniotic fluid</t>
  </si>
  <si>
    <t>CD9, CD63, CD81 and CD133 detection via an unspecified method.</t>
  </si>
  <si>
    <t>Immune related cytokine and miRNA levels</t>
  </si>
  <si>
    <t>Covid19|Corona Virus Infection|SARS (Severe Acute Respiratory Syndrome)|Acute Respiratory Distress Syndrome</t>
  </si>
  <si>
    <t>Drug: Zofin</t>
  </si>
  <si>
    <t>Expanded Access:Treatment IND/Protocol</t>
  </si>
  <si>
    <t>19881-EA</t>
  </si>
  <si>
    <t>https://ClinicalTrials.gov/show/NCT04657406</t>
  </si>
  <si>
    <t>NCT04384445</t>
  </si>
  <si>
    <t>Zofin (Organicell Flow) for Patients With COVID-19</t>
  </si>
  <si>
    <t>Dr. George C Shapiro, Dr. Maria Ines Mitrani</t>
  </si>
  <si>
    <t>Corona Virus Infection|COVID-19|SARS|Acute Respiratory Distress Syndrome</t>
  </si>
  <si>
    <t>Biological: Zofin|Other: Placebo</t>
  </si>
  <si>
    <t>Incidence of any infusion associated adverse events|Incidence of Severe Adverse Events|All Cause Mortality|Survival Rate|Cytokine Levels|D-dimer Levels|C-reactive protein Levels|Quantification of the COVID-19|Improved Organ Failure|Chest Imaging Changes</t>
  </si>
  <si>
    <t>George C. Shapiro, New York, New York, United States</t>
  </si>
  <si>
    <t>https://ClinicalTrials.gov/show/NCT04384445</t>
  </si>
  <si>
    <t>NCT05228899</t>
  </si>
  <si>
    <t>Zofin to Treat COVID-19 Long Haulers</t>
  </si>
  <si>
    <t>Natasha Phrsai</t>
  </si>
  <si>
    <t>Incidence of severe adverse events</t>
  </si>
  <si>
    <t>Drug: Zofin|Other: Placebo</t>
  </si>
  <si>
    <t>Incidence of Severe Adverse Events|Fatigue Severity Score Score|Daily Diary of COVID-19 Related Symptom|COVID-19 Associated Symptoms Length|COVID-19 Associated Symptoms Mitigation|Beck Depression Inventory Score|Mental Fatigue Questionnaire Score|Pulse Oxygen Saturation|Heart Rate Variability by ECG|Transthoracic echocardiogram|Frequency of Urgent Care|C-reactive protein Levels|D-dimer Levels|Cytokine Levels</t>
  </si>
  <si>
    <t>Allocation: Randomized|Intervention Model: Single Group Assignment|Masking: Triple (Participant, Care Provider, Investigator)|Primary Purpose: Treatment</t>
  </si>
  <si>
    <t>NewportNativeMD, Newport Beach, California, United States|Assuta Family Medical Group, North Hollywood, California, United States|Innovation Clinical Trials, Miami, Florida, United States|United Memorial Medical Center, Houston, Texas, United States</t>
  </si>
  <si>
    <t>https://ClinicalTrials.gov/show/NCT05228899</t>
  </si>
  <si>
    <t>NCT04664738</t>
  </si>
  <si>
    <t>PEP on a Skin Graft Donor Site Wound</t>
  </si>
  <si>
    <t>Michael Sabbah, MD</t>
  </si>
  <si>
    <t>Rion Inc.</t>
  </si>
  <si>
    <t>Blood (leukocyte depleted blood preparation derived from human U.S. sourced pooled apheresed platelets)</t>
  </si>
  <si>
    <t>Topical, but unclear if patch, liquid, etc.</t>
  </si>
  <si>
    <t>Safety, tolerability, max dose, wound closure (effectiveness)</t>
  </si>
  <si>
    <t>PEP</t>
  </si>
  <si>
    <t>Skin Graft</t>
  </si>
  <si>
    <t>Biological: 10% PEP|Drug: TISSEEL|Biological: 20% PEP</t>
  </si>
  <si>
    <t>Acute dose limiting toxicities (DLTs)|Maximum Tolerated Dose (MTD) of PEP|Adverse events</t>
  </si>
  <si>
    <t>Steven L. Moran|Rion LLC|Mayo Clinic</t>
  </si>
  <si>
    <t>18-004995</t>
  </si>
  <si>
    <t>https://ClinicalTrials.gov/show/NCT04664738</t>
  </si>
  <si>
    <t>NCT04698447</t>
  </si>
  <si>
    <t>The Role of a Natural Product, Containing Nanovesicles From Citrus Limon (L.) Juice, on Different CV Risk Factors</t>
  </si>
  <si>
    <t>Giuseppe Montalto, MD</t>
  </si>
  <si>
    <t>University of Palermo</t>
  </si>
  <si>
    <t>Metabolic Syndrome</t>
  </si>
  <si>
    <t>Citrus Lemon juice</t>
  </si>
  <si>
    <t>Unspecfied</t>
  </si>
  <si>
    <t>Effectiveness at improving cardio-metabolic parameters</t>
  </si>
  <si>
    <t>Metabolic Syndrome|Healthy Volunteers</t>
  </si>
  <si>
    <t>Dietary Supplement: Natural supplement containing nanovesicles delivered from Citrus Limon (L.) juice_MetS|Dietary Supplement: Placebo (without any active ingredients)|Dietary Supplement: Natural supplement containing nanovesicles delivered from Citrus Limon (L.) juice_HS</t>
  </si>
  <si>
    <t>Change from Baseline in Plasma Lipids in Healthy Subjects|Change from Baseline in Plasma Lipids in Subjects with Metabolic Syndrome|Change from Baseline in Waist Circumference in Healthy Subjects|Change from Baseline in Waist Circumference in Subjects with Metabolic Syndrome|Change from Baseline in Body Mass Index (BMI) in Healthy Subjects|Change from Baseline in Body Mass Index (BMI) in Subjects with Metabolic Syndrome|Change from Baseline in Glycemia in Healthy Subjects|Change from Baseline in Glycemia in Subjects with Metabolic Syndrome|Change from Baseline in Glycated Haemoglobin in Healthy Subjects|Change from Baseline in Glycated Haemoglobin in Subjects with Metabolic Syndrome|Change from Baseline in Subclinical Atherosclerosis in Subjects with Metabolic Syndrome|Change from Baseline in Plasma Cytokines in Subjects with Metabolic Syndrome</t>
  </si>
  <si>
    <t>Allocation: Randomized|Intervention Model: Parallel Assignment|Masking: Double (Participant, Investigator)|Primary Purpose: Supportive Care</t>
  </si>
  <si>
    <t>Natural Supplement CitraVes</t>
  </si>
  <si>
    <t>University Hospital of Palermo, Palermo, Italy</t>
  </si>
  <si>
    <t>https://ClinicalTrials.gov/show/NCT04698447</t>
  </si>
  <si>
    <t>NCT05658094</t>
  </si>
  <si>
    <t>Exosome Effect on Prevention of Hairloss</t>
  </si>
  <si>
    <t>Isfahan University of Medical Sciences</t>
  </si>
  <si>
    <t>Alopecia</t>
  </si>
  <si>
    <t>human amniotic mesenchymal stem cells </t>
  </si>
  <si>
    <t>injection</t>
    <phoneticPr fontId="22" type="noConversion"/>
  </si>
  <si>
    <t>Hair density</t>
    <phoneticPr fontId="22" type="noConversion"/>
  </si>
  <si>
    <t>Hair Loss|Alopecia</t>
  </si>
  <si>
    <t>Device: Exosome</t>
  </si>
  <si>
    <t>Change in mean total hair density (hair/cm2)|visual assessment before and after|Change in mean Telogen and Anagen hair density</t>
  </si>
  <si>
    <t>25 Years to 65 Years Â  (Adult, Older Adult)</t>
  </si>
  <si>
    <t>Allocation: N/A|Intervention Model: Single Group Assignment|Masking: None (Open Label)|Primary Purpose: Prevention</t>
  </si>
  <si>
    <t>Isfahan Med Uni</t>
  </si>
  <si>
    <t>Leila Dehghani, Isfahan, Iran, Islamic Republic of</t>
  </si>
  <si>
    <t>https://ClinicalTrials.gov/show/NCT05658094</t>
  </si>
  <si>
    <t>NCT05669144</t>
  </si>
  <si>
    <t>Co-transplantation of Mesenchymal Stem Cell Derived Exosomes and Autologous Mitochondria for Patients Candidate for CABG Surgery</t>
  </si>
  <si>
    <t>Alireza Hadizadeh</t>
    <phoneticPr fontId="22" type="noConversion"/>
  </si>
  <si>
    <t>Human umbilical cord mesenchymal stem cells </t>
  </si>
  <si>
    <t>Intracoronary and intra-myocardial injection</t>
  </si>
  <si>
    <t>ultracentrifugation </t>
  </si>
  <si>
    <t>safety, cardiac function index</t>
    <phoneticPr fontId="22" type="noConversion"/>
  </si>
  <si>
    <t>Myocardial Infarction|Myocardial Ischemia|Myocardial Stunning</t>
  </si>
  <si>
    <t>Biological: mitochondria and MSC-derived exosomes</t>
  </si>
  <si>
    <t>ejection fraction|allergic reactions|CK-MB|cTnT|on pump duration|ECMO duration|SPECT|NYHA|CMR</t>
  </si>
  <si>
    <t>35 Years to 80 Years Â  (Adult, Older Adult)</t>
  </si>
  <si>
    <t>IR.TUMS.THC.REC.1401.025</t>
  </si>
  <si>
    <t>Tehran University of Medical Sciences, Tehran, Iran, Islamic Republic of</t>
  </si>
  <si>
    <t>https://ClinicalTrials.gov/show/NCT05669144</t>
  </si>
  <si>
    <t>NCT05738629</t>
  </si>
  <si>
    <t>Safety and Efficacy of Pluripotent Stem Cell-derived Mesenchymal Stem Cell Exosome (PSC-MSC-Exo) Eye Drops Treatment for Dry Eye Diseases Post Refractive Surgery and Associated With Blepharospasm</t>
  </si>
  <si>
    <t>Juan Ye</t>
  </si>
  <si>
    <t>Second Affiliated Hospital, School of Medicine, Zhejiang University</t>
  </si>
  <si>
    <t>Dry Eye Disease</t>
  </si>
  <si>
    <t>Pluripotent Stem Cell-derived Mesenchymal Stem Cell</t>
  </si>
  <si>
    <t>Eye Drops</t>
  </si>
  <si>
    <t>changes of index, Safety and Efficacy </t>
    <phoneticPr fontId="22" type="noConversion"/>
  </si>
  <si>
    <t>Drug: Pluripotent Stem Cell-derived Mesenchymal Stem Cell Exosome (PSC-MSC-Exo) Eye Drops</t>
  </si>
  <si>
    <t>Change in Ocular Surface Disease Index (OSDI)|Tear Secretion Test (Schirmer test)|Tear Film Break-up Time|Ocular Surface Staining Score|Best Corrected Visual Acuity (BCVA)|Conjunctiva Redness Score|Tear Meniscus Height|Corneal confocal microscopy|Meibomian gland expressibility scores|Meibomian Glands Photography</t>
  </si>
  <si>
    <t>Second Affiliated Hospital, School of Medicine, Zhejiang University|Zhejiang University|Hangzhou yuansheng biotechnology Co., Ltd</t>
  </si>
  <si>
    <t>2022-0290</t>
  </si>
  <si>
    <t>2nd Affiliated Hospital, School of Medicine, Zhejiang University, Hanzhou, Zhejiang, China</t>
  </si>
  <si>
    <t>https://ClinicalTrials.gov/show/NCT05738629</t>
  </si>
  <si>
    <t>NCT05616234</t>
  </si>
  <si>
    <t>Exercise-induced Changes in Exosomes</t>
  </si>
  <si>
    <t>Keith Baar</t>
  </si>
  <si>
    <t>University of California, Davis</t>
  </si>
  <si>
    <t>Mechanical property of ligament constructs and exosomal RNA analysis</t>
    <phoneticPr fontId="22" type="noConversion"/>
  </si>
  <si>
    <t>Exosomes|Connective Tissue|Exercise</t>
  </si>
  <si>
    <t>Procedure: Resistance Exercise</t>
  </si>
  <si>
    <t>Collagen content of ligament constructs|Ultimate tensile stress and modulus of ligament constructs|Exosomal RNA</t>
  </si>
  <si>
    <t>Hickey Laboratory, Davis, California, United States</t>
  </si>
  <si>
    <t>https://ClinicalTrials.gov/show/NCT05616234</t>
  </si>
  <si>
    <t>NCT05774509</t>
  </si>
  <si>
    <t>Treatment of Non-ischemic Cardiomyopathies by Intravenous Extracellular Vesicles of Cardiovascular Progenitor Cells</t>
  </si>
  <si>
    <t>Philippe Menasché</t>
  </si>
  <si>
    <t xml:space="preserve"> intravenous </t>
  </si>
  <si>
    <t>safety and efficacy/ Changes in LV function</t>
    <phoneticPr fontId="22" type="noConversion"/>
  </si>
  <si>
    <t>SECRET-HF</t>
  </si>
  <si>
    <t>Heart Failure With Reduced Ejection Fraction</t>
  </si>
  <si>
    <t>Biological: Extracellular vesicle-enriched secretome of cardiovascular progenitor cells differentiated from induced pluripotent stem cells</t>
  </si>
  <si>
    <t>Serious Adverse Events|Validation of the bioactivity of the EV-enriched secretome by proliferation of human vascular endothelial cells.|Validation of the bioactivity of the EV-enriched secretome by activation of allogeneic peripheral blood mononuclear cells.|Validation of the bioactivity of the EV-enriched secretome|Assessment of the effects of the IMP on immune and inflammatory responses at 3 weeks after the onset of the treatment.|Assessment of the effects of the IMP on immune and inflammatory responses at 6 weeks after the onset of the treatment.|Assessment of the effects of the IMP on immune and inflammatory responses at 10 weeks after the onset of the treatment.|Assessment of the effects of the IMP on immune and inflammatory responses at 6 months after the last secretome infusion.|Inflammatory response to IMP infusions|Monitoring for Major Cardiovascular Adverse Events (MACE)|Changes in LV function assessed by NYHA at 28 days after the end of the treatment.|Changes in LV function assessed by NYHA at 6 months after the end of the treatment.|Changes in LV function assessed by NYHA at 12 months after the end of the treatment.|Changes in LV function assessed by Minnesota Living With Heart Failure questionnaire at 6 months after the end of the treatment.|Changes in LV function assessed by Minnesota Living With Heart Failure questionnaire at 12 months after the end of the treatment.|Changes in LV function assessed by LV ejection fraction at 28 days after the end of the treatment.|Changes in LV function assessed by LV ejection fraction at 6 months after the end of the treatment.|Changes in LV function assessed by LV ejection fraction at 12 months after the end of the treatment.|Changes in LV function assessed by LV Volumes at 28 days after the end of the treatment.|Changes in LV function assessed by LV Volumes at 6 months after the end of the treatment.|Changes in LV function assessed by LV Volumes at 12 months after the end of the treatment.|Changes in LV function assessed by LV global longitudinal strain at 28 days after the end of the treatment.|Changes in LV function assessed by LV global longitudinal strain at 6 months after the end of the treatment.|Changes in LV function assessed by LV global longitudinal strain at 12 months after the end of the treatment.|Changes in LV function assessed by LV ejection fraction (%) by Cardiac Magnetic Resonance at 6 months after the end of the treatment.|Changes in LV function assessed by LV ejection fraction (%) by Cardiac Magnetic Resonance at 12 months after the end of the treatment.|Changes in LV function assessed by LV volumes (ml/m2) by Cardiac Magnetic Resonance at 6 months after the end of the treatment.|Changes in LV function Changes in LV function assessed by LV volumes (ml/m2) by Cardiac Magnetic Resonance at 12 months after the end of the treatment.|Changes in LV function assessed by the presence/extent of myocardial late-enhancement at 6 months after the end of the treatment.|Changes in LV function assessed by the presence/extent of myocardial late-enhancement at 12 months after the end of the treatment.|Changes in LV function assessed by maximum oxygen consumption at 6 months after the end of the treatment.|Changes in LV function assessed by maximum oxygen consumption at 12 months after the end of the treatment.|Changes in LV function assessed by Natriuretic peptide plasma levels at 28 days after the end of the treatment.|Changes in LV function assessed by Natriuretic peptide plasma levels at 6 months after the end of the treatment.|Changes in LV function assessed by Natriuretic peptide plasma levels at 12 months after the end of the treatment.</t>
  </si>
  <si>
    <t>Assistance Publique - HÃ´pitaux de Paris|Ministry of Health, France</t>
  </si>
  <si>
    <t>APHP200034|2022-001844-75|PHRC-19-0330</t>
  </si>
  <si>
    <t>https://ClinicalTrials.gov/show/NCT05774509</t>
  </si>
  <si>
    <t>NCT05682222</t>
  </si>
  <si>
    <t>Evaluation of the Immunopharmacology of EDP1815 and EDP2939</t>
  </si>
  <si>
    <t>Evelo Biosciences, Inc.</t>
  </si>
  <si>
    <t>microbial</t>
    <phoneticPr fontId="22" type="noConversion"/>
  </si>
  <si>
    <t>dermal imaging and dermal and systemic immunological biomarkers</t>
    <phoneticPr fontId="22" type="noConversion"/>
  </si>
  <si>
    <t>KLH and Imiquimod Induced Skin Inflammation in Healthy Volunteers</t>
  </si>
  <si>
    <t>Drug: EDP1815|Drug: EDP2939|Drug: Placebo oral capsule</t>
  </si>
  <si>
    <t>KLH-induced immune reaction.|KLH-induced immune reaction - basal flow.|KLH-induced immune reaction - flare.|KLH-induced immune reaction - erythema.|IMQ-induced immune reaction - basal flow.|IMQ-induced immune reaction - flare.|IMQ-induced immune reaction - erythema.|Specific B-cell response to KLH.|Serious adverse event (SAE) and adverse event (AE) incidents.|Number of participants with blood laboratory safety abnormalities.|Number of participants with urinary laboratory safety abnormalities.|Number of participants with electrocardiogram (ECG) abnormalities.|Number of participants with vital signs abnormalities.|Number of participants with physical examination abnormalities.</t>
  </si>
  <si>
    <t>Allocation: Randomized|Intervention Model: Sequential Assignment|Masking: Double (Participant, Investigator)|Primary Purpose: Treatment</t>
  </si>
  <si>
    <t>EDP1815-105</t>
  </si>
  <si>
    <t>Centre for Human Drug Research, Leiden, Netherlands</t>
  </si>
  <si>
    <t>https://ClinicalTrials.gov/show/NCT05682222</t>
  </si>
  <si>
    <t>NCT05156229</t>
  </si>
  <si>
    <t>A Phase 1/​2a Study of CDK-003 in Patients With Cutaneous T-Cell Lymphoma (CTCL). (Part B)</t>
  </si>
  <si>
    <t>Julia Scarisbrick</t>
  </si>
  <si>
    <t>Codiak Biosciences</t>
  </si>
  <si>
    <t>HEK-293 culture</t>
  </si>
  <si>
    <t>Subcutaneous for volunteers/Intra-tumoral for CTCL patients</t>
  </si>
  <si>
    <t>Safety, efficacy, biomarkers that may correlate with anti-tumor effect</t>
  </si>
  <si>
    <t>CTL patients and healthy volunteers (no control group)</t>
  </si>
  <si>
    <t>Part B</t>
  </si>
  <si>
    <t>TERMINATED</t>
  </si>
  <si>
    <t>Cutaneous T-cell Lymphoma (CTCL)</t>
  </si>
  <si>
    <t>BIOLOGICAL: CDK-003</t>
  </si>
  <si>
    <t>Primary Outcome, To determine the safety, tolerability, and DLTs of CDK-003 monotherapy following multiple ascending dose escalation in patient-participants with CTCL, up to 2 years|Primary Outcome, To identify a recommended phase 2 dose (RP2D) for CDK-003 monotherapy., up to 2 years</t>
  </si>
  <si>
    <t>ADULT, OLDER_ADULT</t>
  </si>
  <si>
    <t>PHASE1</t>
  </si>
  <si>
    <t>INDUSTRY</t>
  </si>
  <si>
    <t>INTERVENTIONAL</t>
  </si>
  <si>
    <t>Allocation: NA|Intervention Model: SINGLE_GROUP|Masking: NONE|Primary Purpose: TREATMENT</t>
  </si>
  <si>
    <t>CDK-003-101</t>
  </si>
  <si>
    <t>University Hospital Birmingham, Birmingham, B15 2TH, United Kingdom|Beatson West of Scotland Cancer Centre Haematology, Glasgow, G12 0YN, United Kingdom|Guys Hospital/ Guy's Cancer Centre, London, SE1 9RT, United Kingdom|The Christie, Manchester, M20 4BX, United Kingdom</t>
  </si>
  <si>
    <t>https://clinicaltrials.gov/study/NCT05156229</t>
  </si>
  <si>
    <t>NCT04592484</t>
  </si>
  <si>
    <t>A First-in-Human Study of CDK-002 (exoSTING) in Subjects With Advanced/​Metastatic, Recurrent, Injectable Solid Tumors</t>
  </si>
  <si>
    <t>Roger Cohen</t>
  </si>
  <si>
    <t>Intra-tumoral</t>
  </si>
  <si>
    <t>Patients with injectable solid tumors</t>
  </si>
  <si>
    <t>Advanced Solid Tumor</t>
  </si>
  <si>
    <t>BIOLOGICAL: CDK-002</t>
  </si>
  <si>
    <t>To determine the safety and tolerability of ascending doses of CDK-002, Incidence of treatment-emergent adverse events as assessed by CTCAE, up to 2 years</t>
  </si>
  <si>
    <t>18 Years and older Â  (Adult, Older Adult)</t>
  </si>
  <si>
    <t>CDK-002-101</t>
  </si>
  <si>
    <t>Honor Health, Scottsdale, Arizona, 85258, United States|Columbia University/CUMC, New York, New York, 10032, United States|University of Pennsylvania, Philadelphia, Pennsylvania, 19104, United States|NEXT Oncology, San Antonio, Texas, 78229, United States|The Beatson West of Scotland Cancer Centre/ Gartnavel General Hospital, Glasgow, G12 0YN, United Kingdom|Oxford University Hospitals NHS Trust, Headington, OX3 9DU, United Kingdom|The Royal Marsden Hospital, London, SW3 6JJ, United Kingdom|The Christie NHS Foundation Trust, Manchester, M20 4BX, United Kingdom</t>
  </si>
  <si>
    <t>https://clinicaltrials.gov/study/NCT04592484</t>
  </si>
  <si>
    <t>Column3</t>
  </si>
  <si>
    <t>Blood and tissue</t>
  </si>
  <si>
    <t>Amniotic fluid</t>
  </si>
  <si>
    <t>Plant</t>
  </si>
  <si>
    <t>NCT05441189</t>
  </si>
  <si>
    <t>Precise Gene Signature for Predicting Outcomes in PDAC</t>
  </si>
  <si>
    <t>Lei Huang, Ruijin Hospital</t>
  </si>
  <si>
    <t>The Fourth Affiliated Hospital of Anhui Medical University</t>
  </si>
  <si>
    <t>Stage 1-2 Pancreatic Ductal Adenocarcinoma (PDAC)</t>
  </si>
  <si>
    <t>Stage I-II Pancreatic Ductal Adenocarcinoma (PDAC)|Precise Prognostic and Predictive Signature</t>
  </si>
  <si>
    <t>Procedure: Resection</t>
  </si>
  <si>
    <t>Disease-free survival|Overall survival</t>
  </si>
  <si>
    <t>PaC-SVM1</t>
  </si>
  <si>
    <t>Ruijin Hospital, Shanghai Jiao Tong University School of Medicine, Shanghai, Shanghai, China</t>
  </si>
  <si>
    <t>https://ClinicalTrials.gov/show/NCT05441189</t>
  </si>
  <si>
    <t>NCT05402748</t>
  </si>
  <si>
    <t>Safety and Efficacy of Injection of Human Placenta Mesenchymal Stem Cells Derived Exosomes for Treatment of Complex Anal Fistula</t>
  </si>
  <si>
    <t>Fistula Perianal</t>
  </si>
  <si>
    <t>Other: placenta-MSCs derived exosomes</t>
  </si>
  <si>
    <t>IRCT20211212053361N1</t>
  </si>
  <si>
    <t>https://ClinicalTrials.gov/show/NCT05402748</t>
  </si>
  <si>
    <t>A Study of CAP-1002 in Ambulatory and Non-Ambulatory Patients With Duchenne Muscular Dystrophy</t>
  </si>
  <si>
    <t>Craig McDonald, MD</t>
  </si>
  <si>
    <t>Capricor Inc.</t>
  </si>
  <si>
    <t>Duchenne muscular dystrophy</t>
  </si>
  <si>
    <t>NOT EVS, implanted cardiosphere derived cells which are noted to produce growth factors such and exosomes</t>
  </si>
  <si>
    <t>Injection</t>
  </si>
  <si>
    <t>Safety, efficacy</t>
  </si>
  <si>
    <t>Patients with muscular dystrophy receiving allogeneic cells</t>
  </si>
  <si>
    <t>Patients with muscular dystrophy receiveing placebo</t>
  </si>
  <si>
    <t>Biological: CAP-1002|Drug: Placebo</t>
  </si>
  <si>
    <t>10 Years and older Â  (Child, Adult, Older Adult)</t>
  </si>
  <si>
    <t>Intravenous Infusion of CAP-1002 in Patients With COVID-19</t>
  </si>
  <si>
    <t xml:space="preserve">
Tim Albertson, MD</t>
  </si>
  <si>
    <t>Infusion</t>
  </si>
  <si>
    <t>Patients with COVID-19 in severe or critical condition treated with allogeneic cells</t>
  </si>
  <si>
    <t>Patients with COVID-19 in severe or critical condition treated with placebo</t>
  </si>
  <si>
    <t>INSPIRE</t>
  </si>
  <si>
    <t>Biological: CAP-1002|Biological: Placebo</t>
  </si>
  <si>
    <t>Safety of CAP-1002: Incidence of All-Cause Mortality</t>
  </si>
  <si>
    <t>CAP-1002-COVID-19-02</t>
  </si>
  <si>
    <t>Cedars-Sinai Medical Center, Los Angeles, California, United States|University of California Davis, Sacramento, California, United States|Henry Ford Health System, Detroit, Michigan, United States|PharmaTex Research, LLC, Amarillo, Texas, United States</t>
  </si>
  <si>
    <t>https://ClinicalTrials.gov/show/NCT04623671</t>
  </si>
  <si>
    <t>NCT03406780</t>
  </si>
  <si>
    <t>NOT EVS, implanted cardiosphere derived cells which are noted to produce growth factors such and exosomes</t>
    <phoneticPr fontId="22" type="noConversion"/>
  </si>
  <si>
    <t>Intravenous infusion</t>
  </si>
  <si>
    <t>HOPE-2</t>
  </si>
  <si>
    <t>Muscular Dystrophies|Muscular Dystrophy, Duchenne|Muscular Disorders, Atrophic|Muscular Diseases|Neuromuscular Diseases|Nervous System Diseases|Genetic Diseases, X-Linked|Genetic Diseases, Inborn</t>
  </si>
  <si>
    <t>Change in the mid-level (elbow) dimension of the Performance of the Upper Limb (PUL)|Change in the mid-level (elbow) dimension of the PUL|Change in regional systolic left ventricular wall thickening as assessed by cardiac MRI</t>
  </si>
  <si>
    <t>CAP-1002-DMD-02</t>
  </si>
  <si>
    <t>University of California, Davis, Sacramento, California, United States|Children's Hospital Colorado, Aurora, Colorado, United States|Nemours Children's Hospital, Orlando, Florida, United States|Washington University, Saint Louis, Missouri, United States|Cincinnati Children's Hospital Medical Center, Cincinnati, Ohio, United States|University of Utah, Salt Lake City, Utah, United States|Children's Hospital Wisconsin, Milwaukee, Wisconsin, United States</t>
  </si>
  <si>
    <t>https://ClinicalTrials.gov/show/NCT03406780</t>
  </si>
  <si>
    <t>NCT02063464</t>
  </si>
  <si>
    <t>Blood Collection From People With Ovarian Cancer</t>
  </si>
  <si>
    <t>Dr Christina M Annunziata</t>
  </si>
  <si>
    <t>Ovarian cancer, Cancer of the ovary, Ovarian neoplasms</t>
  </si>
  <si>
    <t>Not an EV-soecific study - the aim is to use conditioned monocytes to kill ovarian cancer cells</t>
  </si>
  <si>
    <t>Pts with ovarian, primary peritoneal or fallopain tube cancer</t>
  </si>
  <si>
    <t>Ovarian Cancer|Cancer of the Ovary|Ovarian Neoplasms</t>
  </si>
  <si>
    <t>To obtain blood samples from patients with ovarian, primary peritoneal or fallopian tube cancer</t>
  </si>
  <si>
    <t>National Cancer Institute (NCI)|National Institutes of Health Clinical Center (CC)</t>
  </si>
  <si>
    <t>140056|14-C-0056</t>
  </si>
  <si>
    <t>https://ClinicalTrials.gov/show/NCT02063464</t>
  </si>
  <si>
    <t>not sure if this is actually an EV trial</t>
  </si>
  <si>
    <t>NCT04965961</t>
  </si>
  <si>
    <t>The Effect of Micro-doses Erytropoietin on Exercise Capacity in Male and Females</t>
  </si>
  <si>
    <t>Nikolai Nordsborg</t>
  </si>
  <si>
    <t>University of Copenhagen</t>
  </si>
  <si>
    <t>Sports drug abuse</t>
  </si>
  <si>
    <t>change in maximal oxygen intake, time trial performance, and total hemoglobin mass</t>
  </si>
  <si>
    <t>Pts who recieve microdoses of erythropoietin</t>
  </si>
  <si>
    <t>Pts who receive saline placebo</t>
  </si>
  <si>
    <t>Sports Drug Abuse</t>
  </si>
  <si>
    <t>Drug: EPO|Other: Control group - saline injection</t>
  </si>
  <si>
    <t>Change in maximal oxygen uptake|Change in time trial performance|Change in total hemoglobin mass</t>
  </si>
  <si>
    <t>Allocation: Randomized|Intervention Model: Parallel Assignment|Masking: Double (Participant, Investigator)|Primary Purpose: Other</t>
  </si>
  <si>
    <t>H-18013069</t>
  </si>
  <si>
    <t>Department of Nutrition, Exercise and Sports, Copenhagen, Denmark</t>
  </si>
  <si>
    <t>https://ClinicalTrials.gov/show/NCT04965961</t>
  </si>
  <si>
    <t>NCT04177498</t>
  </si>
  <si>
    <t>Rigosertib in Patients With Recessive Dystrophic Epidermolysis Bullosa Associated SCC</t>
  </si>
  <si>
    <t>Neda Nikbakht, MD, PhD</t>
  </si>
  <si>
    <t>Recessive Dystrophic Epidermolysis bullosa</t>
  </si>
  <si>
    <t>Tumor Tissue</t>
  </si>
  <si>
    <t>Whole exosome sequencing</t>
  </si>
  <si>
    <t>Exosomal somatic mutations to be compared to patient response</t>
  </si>
  <si>
    <t>Patients receiving rigosertib sodium for tumor treatment</t>
  </si>
  <si>
    <t>Baseline before treatment</t>
  </si>
  <si>
    <t>Recessive Dystrophic Epidermolysis Bullosa</t>
  </si>
  <si>
    <t>Drug: Rigosertib Sodium|Other: Quality-of-Life Assessment</t>
  </si>
  <si>
    <t>Overall Response Rate (ORR)|Incidence of treatment-related adverse events|Quality of Life Epidermolysis Bullosa (QOLEB) questionnaire|Biomarker Analysis|Efficacy of rigosertib sodium treatment: The Objective Response Rate</t>
  </si>
  <si>
    <t>Thomas Jefferson University|Onconova Therapeutics, Inc.</t>
  </si>
  <si>
    <t>18 Years to 79 Years Â  (Adult, Older Adult)</t>
  </si>
  <si>
    <t>19G.527</t>
  </si>
  <si>
    <t>https://ClinicalTrials.gov/show/NCT04177498</t>
  </si>
  <si>
    <t>NCT05166616</t>
  </si>
  <si>
    <t>Minnelide and Osimertinib for the Treatment of Advanced EGFR Mutated Non-Small Cell Lung Cancer</t>
  </si>
  <si>
    <t>Erminia Massarelli</t>
  </si>
  <si>
    <t>City of Hope Medical Center</t>
  </si>
  <si>
    <t>Advanced Lung Non-Small Cell Carcinoma</t>
  </si>
  <si>
    <t>tumor tissue</t>
  </si>
  <si>
    <t>whole exome sequencing</t>
    <phoneticPr fontId="22" type="noConversion"/>
  </si>
  <si>
    <t>PD on  heat shock protein (HSP)72 expression, survival, safety, anti-tumor effect</t>
    <phoneticPr fontId="22" type="noConversion"/>
  </si>
  <si>
    <t> Treatment (minnelide, osimertinib)</t>
  </si>
  <si>
    <t>Normal sample?</t>
    <phoneticPr fontId="22" type="noConversion"/>
  </si>
  <si>
    <t>Advanced Lung Non-Small Cell Carcinoma|Locally Advanced Lung Non-Small Cell Carcinoma|Stage III Lung Cancer AJCC v8|Stage IIIA Lung Cancer AJCC v8|Stage IIIB Lung Cancer AJCC v8|Stage IIIC Lung Cancer AJCC v8|Stage IV Lung Cancer AJCC v8|Stage IVA Lung Cancer AJCC v8|Stage IVB Lung Cancer AJCC v8|Unresectable Lung Non-Small Cell Carcinoma</t>
  </si>
  <si>
    <t>Procedure: Biopsy|Drug: Osimertinib|Drug: Triptolide Analog</t>
  </si>
  <si>
    <t>Maximum tolerated dose (MTD) of osimertinib and minnelide|Recommended phase II dose (RP2D) of minnelide and osimertinib|Pharmacodynamic effects of minnelide on heat shock protein (HSP)72 expression|Objective response rate|Duration of overall response|Evidence of anti-tumor activity of minnelide when in combination with osimertinib|Incidence of adverse events|Progression-free survival (PFS)|Overall survival</t>
  </si>
  <si>
    <t>City of Hope Medical Center|National Cancer Institute (NCI)</t>
  </si>
  <si>
    <t>20609|NCI-2021-12558|P30CA033572</t>
  </si>
  <si>
    <t>City of Hope Medical Center, Duarte, California, United States</t>
  </si>
  <si>
    <t>https://ClinicalTrials.gov/show/NCT05166616</t>
  </si>
  <si>
    <t>NCT04338347</t>
  </si>
  <si>
    <t>CAP-1002 in Severe COVID-19 Disease</t>
  </si>
  <si>
    <t>Dr. Raj Makkar</t>
  </si>
  <si>
    <t>Covid-19</t>
  </si>
  <si>
    <t>Allogeneic cardiospheere-derived cells</t>
  </si>
  <si>
    <t>Vital signs, physical examinations, ECGs, PFT, lab tests including viral load, cardiac status</t>
  </si>
  <si>
    <t>Critical condition Covid-19 patients</t>
  </si>
  <si>
    <t>CAP-1002</t>
  </si>
  <si>
    <t>No longer available</t>
  </si>
  <si>
    <t>Biological: CAP-1002 Allogeneic Cardiosphere-Derived Cells</t>
  </si>
  <si>
    <t>Expanded Access:Intermediate-size Population|Treatment IND/Protocol</t>
  </si>
  <si>
    <t>CAP-1002-COVID-19</t>
  </si>
  <si>
    <t>Cedars-Sinai Medical Center, Los Angeles, California, United States</t>
  </si>
  <si>
    <t>https://ClinicalTrials.gov/show/NCT04338347</t>
  </si>
  <si>
    <t>NCT05940610</t>
  </si>
  <si>
    <t>The Safety and Efficacy of MSC-EVs in Acute/Acute-on-Chronic Liver Failure</t>
  </si>
  <si>
    <t>NOT_YET_RECRUITING</t>
  </si>
  <si>
    <t>NO</t>
  </si>
  <si>
    <t>Acute-On-Chronic Liver Failure|Acute Liver Failure</t>
  </si>
  <si>
    <t>BIOLOGICAL: MSC-EVs</t>
  </si>
  <si>
    <t>Third Affiliated Hospital, Sun Yat-Sen University</t>
  </si>
  <si>
    <t>ALL</t>
  </si>
  <si>
    <t>PHASE1|PHASE2</t>
  </si>
  <si>
    <t>OTHER</t>
  </si>
  <si>
    <t>Allocation: RANDOMIZED|Intervention Model: PARALLEL|Masking: NONE|Primary Purpose: TREATMENT</t>
  </si>
  <si>
    <t>MSC-EVs-2 of ThirdSunYatSen</t>
  </si>
  <si>
    <t>Third Affiliated Hospital, Sun Yat-Sen University, Guangzhou, Guangdong, 510630, China</t>
  </si>
  <si>
    <t>https://clinicaltrials.gov/study/NCT05940610</t>
  </si>
  <si>
    <t>NCT05824364</t>
  </si>
  <si>
    <t>Exercise aNd hEArt Transplant</t>
  </si>
  <si>
    <t>ENEA</t>
  </si>
  <si>
    <t>RECRUITING</t>
  </si>
  <si>
    <t>Heart Transplant</t>
  </si>
  <si>
    <t>OTHER: telerehabilitation|OTHER: rehabilomic</t>
  </si>
  <si>
    <t>NA</t>
  </si>
  <si>
    <t>IRCCS Fondazione Don Gnocchi, Milan, Milan, 20148, Italy</t>
  </si>
  <si>
    <t>https://clinicaltrials.gov/study/NCT05824364</t>
  </si>
  <si>
    <t>NCT05798494</t>
  </si>
  <si>
    <t>PRE-Pregnancy Weight Loss And the Reducing Effect on CHILDhood Overweight - Aarhus</t>
  </si>
  <si>
    <t>Overweight and Obesity|Weight Loss|Pregnancy Related|Child Nutrition Sciences|Body Composition</t>
  </si>
  <si>
    <t>BEHAVIORAL: Weight loss intervention</t>
  </si>
  <si>
    <t>https://clinicaltrials.gov/study/NCT05798494</t>
  </si>
  <si>
    <t>NCT06046131</t>
  </si>
  <si>
    <t>Clinical, Genetic and Environmental Determinants of Prostate Cancer Progression.</t>
  </si>
  <si>
    <t>Prostatic Neoplasm|Adenocarcinoma|Neoplasm Recurrence|Neoplasm Metastasis</t>
  </si>
  <si>
    <t>OTHER: Standard care</t>
  </si>
  <si>
    <t>Centre Hospitalier Universitaire de Pointe-a-Pitre</t>
  </si>
  <si>
    <t>MALE</t>
  </si>
  <si>
    <t>Allocation: NA|Intervention Model: SINGLE_GROUP|Masking: NONE|Primary Purpose: OTHER</t>
  </si>
  <si>
    <t>PAP_RIPH2_2020/26</t>
  </si>
  <si>
    <t>CHU of Rennes, Rennes, Ille-et-Vilaine, 35000, France|CHU of Guadeloupe, Pointe-Ã -Pitre, 97159, Guadeloupe</t>
  </si>
  <si>
    <t>https://clinicaltrials.gov/study/NCT06046131</t>
  </si>
  <si>
    <t>NCT05796232</t>
  </si>
  <si>
    <t>Pharmacogenetics of Ketamine in Children</t>
  </si>
  <si>
    <t>Procedural Pain</t>
  </si>
  <si>
    <t>IRCCS Burlo Garofolo</t>
  </si>
  <si>
    <t>CHILD</t>
  </si>
  <si>
    <t>OBSERVATIONAL</t>
  </si>
  <si>
    <t>Observational Model: |Time Perspective: p</t>
  </si>
  <si>
    <t>RC 16/19</t>
  </si>
  <si>
    <t>IRCCS Burlo Garofolo, Trieste, 34137, Italy</t>
  </si>
  <si>
    <t>https://clinicaltrials.gov/study/NCT05796232</t>
  </si>
  <si>
    <t>NCT06051461</t>
  </si>
  <si>
    <t>Deciphering the Role of Dietary Fatty Acids on Extracellular Vesicles-mediated Intercellular Communication</t>
  </si>
  <si>
    <t>Obesity|Metabolic Syndrome|Metabolic Disorder|Inflammation|Immune System and Related Disorders</t>
  </si>
  <si>
    <t>DIETARY_SUPPLEMENT: Oral lipid emulsions</t>
  </si>
  <si>
    <t>University of Seville</t>
  </si>
  <si>
    <t>Allocation: RANDOMIZED|Intervention Model: CROSSOVER|Masking: SINGLE (PARTICIPANT)|Primary Purpose: BASIC_SCIENCE</t>
  </si>
  <si>
    <t>US</t>
  </si>
  <si>
    <t>University of Seville, Seville, 41009, Spain</t>
  </si>
  <si>
    <t>https://clinicaltrials.gov/study/NCT06051461</t>
  </si>
  <si>
    <t>NCT05913960</t>
  </si>
  <si>
    <t>Accelerated Intermittent Theta-Burst Stimulation Ameliorate Major Depressive Disorder by Regulating CAMKII Pathway</t>
  </si>
  <si>
    <t>Major Depressive Disorder|Major Depressive Disorder, Recurrent</t>
  </si>
  <si>
    <t>DEVICE: sham stimulation|DEVICE: accelerated intermittent theta burst stimulation|DEVICE: high frequency stimulation</t>
  </si>
  <si>
    <t>CHILD, ADULT</t>
  </si>
  <si>
    <t>Allocation: RANDOMIZED|Intervention Model: PARALLEL|Masking: TRIPLE (PARTICIPANT, INVESTIGATOR, OUTCOMES_ASSESSOR)|Primary Purpose: TREATMENT</t>
  </si>
  <si>
    <t>IITA20230315</t>
  </si>
  <si>
    <t>the First Affiliated Hospital,Zhejiang University School of Medicine, Hangzhou, Zhejiang, China</t>
  </si>
  <si>
    <t>https://clinicaltrials.gov/study/NCT05913960</t>
  </si>
  <si>
    <t>NCT05927129</t>
  </si>
  <si>
    <t>Research on the Biological Mechanism of the Efficacy of Psychotherapy for Depression Based on the fNIRS</t>
  </si>
  <si>
    <t>Depressive Disorder</t>
  </si>
  <si>
    <t>DRUG: Antidepressant|OTHER: Psychotherapy IPT|OTHER: The combination of antidepressant and IPT</t>
  </si>
  <si>
    <t>Allocation: RANDOMIZED|Intervention Model: PARALLEL|Masking: SINGLE (OUTCOMES_ASSESSOR)|Primary Purpose: TREATMENT</t>
  </si>
  <si>
    <t>2022-KY1-001-070</t>
  </si>
  <si>
    <t>The First Affiliated Hospital of Zhejiang University, Zhejiang, Hangzhou, 310000, China</t>
  </si>
  <si>
    <t>https://clinicaltrials.gov/study/NCT05927129</t>
  </si>
  <si>
    <t>NCT05937594</t>
  </si>
  <si>
    <t>MicroRNA Biomarkers for Neonatal Opioid Withdrawal Syndrome</t>
  </si>
  <si>
    <t>Neonatal Opioid Withdrawal Syndrome|Neonatal Abstinence Syndrome</t>
  </si>
  <si>
    <t>GENETIC: Buccal swab saliva for further genetic testing</t>
  </si>
  <si>
    <t>Milton S. Hershey Medical Center</t>
  </si>
  <si>
    <t>13565|F30DA057094</t>
  </si>
  <si>
    <t>Penn State Milton S. Hershey Medical Center, Hershey, Pennsylvania, 17033, United States</t>
  </si>
  <si>
    <t>https://clinicaltrials.gov/study/NCT05937594</t>
  </si>
  <si>
    <t>NCT05933707</t>
  </si>
  <si>
    <t>Small Extracellular Vesicles and Insulin Action</t>
  </si>
  <si>
    <t>Obesity|Insulin Resistance|Metabolically Healthy Obesity|Obesity, Metabolically Benign</t>
  </si>
  <si>
    <t>BEHAVIORAL: People with Metabolically Unhealthy Obesity - Low Calorie Diet</t>
  </si>
  <si>
    <t>ADULT</t>
  </si>
  <si>
    <t>Allocation: NON_RANDOMIZED|Intervention Model: PARALLEL|Masking: NONE|Primary Purpose: BASIC_SCIENCE</t>
  </si>
  <si>
    <t>2028-10</t>
  </si>
  <si>
    <t>2028-12</t>
  </si>
  <si>
    <t>Washington University School of Medicine, Saint Louis, Missouri, 63110, United States</t>
  </si>
  <si>
    <t>https://clinicaltrials.gov/study/NCT05933707</t>
  </si>
  <si>
    <t>NCT05989867</t>
  </si>
  <si>
    <t>Evaluation of OGTT in Patients With Post-pancreatitis Diabetes Mellitus for Diagnosis and Characterization</t>
  </si>
  <si>
    <t>Chronic Pancreatitis|Pancreatogenic Type 3C Diabetes Mellitus|Diabetes Mellitus|Oral Glucose Tolerance Test</t>
  </si>
  <si>
    <t>Changhai Hospital</t>
  </si>
  <si>
    <t>CHILD, ADULT, OLDER_ADULT</t>
  </si>
  <si>
    <t>ESTABLISH</t>
  </si>
  <si>
    <t>2024-12</t>
  </si>
  <si>
    <t>2025-03</t>
  </si>
  <si>
    <t>Department of Gastroenterology, Changhai Hospital, Shanghai, Shanghai, 200433, China</t>
  </si>
  <si>
    <t>https://clinicaltrials.gov/study/NCT05989867</t>
  </si>
  <si>
    <t>NCT05881668</t>
  </si>
  <si>
    <t>MSC-EV in Acute-on-Chronic Liver Failure After Liver Transplantation</t>
  </si>
  <si>
    <t>Liver Failure, Acute on Chronic</t>
  </si>
  <si>
    <t>BIOLOGICAL: MSC-EV</t>
  </si>
  <si>
    <t>MSC-EV of ThirdSunYatSen</t>
  </si>
  <si>
    <t>https://clinicaltrials.gov/study/NCT05881668</t>
  </si>
  <si>
    <t>NCT05947747</t>
  </si>
  <si>
    <t>Safety and Efficacy of EXO-CD24 in Preventing Clinical Deterioration in Patients With Mild-Moderate ARDS</t>
  </si>
  <si>
    <t>DRUG: EXO-CD24|OTHER: Placebo</t>
  </si>
  <si>
    <t>Nano24med</t>
  </si>
  <si>
    <t>PHASE2</t>
  </si>
  <si>
    <t>Allocation: RANDOMIZED|Intervention Model: PARALLEL|Masking: SINGLE (PARTICIPANT)|Primary Purpose: TREATMENT</t>
  </si>
  <si>
    <t>SN1</t>
  </si>
  <si>
    <t>Tel-Aviv Sourasky Medical Center, Tel-Aviv, 64239, Israel</t>
  </si>
  <si>
    <t>https://clinicaltrials.gov/study/NCT05947747</t>
  </si>
  <si>
    <t>NCT05808400</t>
  </si>
  <si>
    <t>Safety and Efficacy of Umbilical Cord Mesenchymal Stem Cell Exosomes in Treating Chronic Cough After COVID-19</t>
  </si>
  <si>
    <t>Long COVID-19 Syndrome</t>
  </si>
  <si>
    <t>BIOLOGICAL: MSC-derived exosomes</t>
  </si>
  <si>
    <t>EARLY_PHASE1</t>
  </si>
  <si>
    <t>Allocation: NON_RANDOMIZED|Intervention Model: PARALLEL|Masking: SINGLE (INVESTIGATOR)|Primary Purpose: TREATMENT</t>
  </si>
  <si>
    <t>KY20230214-V04</t>
  </si>
  <si>
    <t>Huazhong University of Science and Technology Union Shenzhen Hospital, Shenzhen, Guangdong, 518052, China</t>
  </si>
  <si>
    <t>Study Protocol, Statistical Analysis Plan, and Informed Consent Form</t>
  </si>
  <si>
    <t>https://clinicaltrials.gov/study/NCT05808400</t>
  </si>
  <si>
    <t>NCT05822856</t>
  </si>
  <si>
    <t>Gut Microbiota: a Player in Chronic Pain in Patients With Rheumatoid Arthritis?</t>
  </si>
  <si>
    <t>Rheumatoid Arthritis|Fibromyalgia</t>
  </si>
  <si>
    <t>OTHER: Blood sampling and others interventions</t>
  </si>
  <si>
    <t>RECHMPL22_0385</t>
  </si>
  <si>
    <t>2024-11</t>
  </si>
  <si>
    <t>CHU montpellier - department of rheumatology, Montpellier, 34295, France</t>
  </si>
  <si>
    <t>https://clinicaltrials.gov/study/NCT05822856</t>
  </si>
  <si>
    <t>NCT06015815</t>
  </si>
  <si>
    <t>The Association of MicroRNA21-155 Levels With Acute Side Effects In Patients With Stage III NSCLC With Definitive CRT</t>
  </si>
  <si>
    <t>COMPLETED</t>
  </si>
  <si>
    <t>Non-small Cell Lung Cancer Stage III</t>
  </si>
  <si>
    <t>Ankara University</t>
  </si>
  <si>
    <t>SRC Project No: 19L0230007</t>
  </si>
  <si>
    <t>Ankara University Medicine School Radiation Oncology, Ankara, 06590, Turkey</t>
  </si>
  <si>
    <t>https://clinicaltrials.gov/study/NCT06015815</t>
  </si>
  <si>
    <t>NCT05833568</t>
  </si>
  <si>
    <t>Five-day 20-minute 10-Hz tACS in Patients With a Disorder of Consciousness</t>
  </si>
  <si>
    <t>Brain Injury Traumatic Severe|Disorder of Consciousness|Brain Injuries</t>
  </si>
  <si>
    <t>DEVICE: Active Transcranial alternative current stimulation|DEVICE: SHAM Transcranial alternative current stimulation</t>
  </si>
  <si>
    <t>Centre Integre Universitaire de Sante et Services Sociaux du Nord de l'ile de Montreal</t>
  </si>
  <si>
    <t>Allocation: RANDOMIZED|Intervention Model: PARALLEL|Masking: DOUBLE (PARTICIPANT, INVESTIGATOR)|Primary Purpose: TREATMENT</t>
  </si>
  <si>
    <t>2021-2279</t>
  </si>
  <si>
    <t>2023-09</t>
  </si>
  <si>
    <t>2026-03</t>
  </si>
  <si>
    <t>https://clinicaltrials.gov/study/NCT05833568</t>
  </si>
  <si>
    <t>NCT05871359</t>
  </si>
  <si>
    <t>Transcranial Direct Current Stimulation and Dual Tasks</t>
  </si>
  <si>
    <t>DEVICE: Transcranial Direct Current Stimulation|PROCEDURE: Dual task</t>
  </si>
  <si>
    <t>Casa di Cura Privata del Policlinico SpA</t>
  </si>
  <si>
    <t>Allocation: RANDOMIZED|Intervention Model: PARALLEL|Masking: QUADRUPLE (PARTICIPANT, CARE_PROVIDER, INVESTIGATOR, OUTCOMES_ASSESSOR)|Primary Purpose: TREATMENT</t>
  </si>
  <si>
    <t>Ccppdezza</t>
  </si>
  <si>
    <t>Dipartimento di scienze neuroriabilitative, Casa di Cura del Policlinico, Milano, MI, 20144, Italy</t>
  </si>
  <si>
    <t>https://clinicaltrials.gov/study/NCT05871359</t>
  </si>
  <si>
    <t>NCT05986487</t>
  </si>
  <si>
    <t>Impact of Sleep-Disordered Breathing Management in Systemic Hypertension Control: METASLEEP Project</t>
  </si>
  <si>
    <t>Hypertension|Obstructive Sleep Apnea</t>
  </si>
  <si>
    <t>DEVICE: CPAP or usual practice|DEVICE: Monitoring and intervention in follow-up</t>
  </si>
  <si>
    <t>Sociedad EspaÃ±ola de NeumologÃ­a y CirugÃ­a TorÃ¡cica</t>
  </si>
  <si>
    <t>PMP22/00030</t>
  </si>
  <si>
    <t>2025-12</t>
  </si>
  <si>
    <t>Hospital Universitari Arnau de Vilanova, Lleida, 25198, Spain</t>
  </si>
  <si>
    <t>https://clinicaltrials.gov/study/NCT05986487</t>
  </si>
  <si>
    <t>NCT05831397</t>
  </si>
  <si>
    <t>Extracellular Vesicles in Breast Cancer Patientsin Undergone Neoadjuvant Chemotherapy</t>
  </si>
  <si>
    <t>Istituti Clinici Scientifici Maugeri SpA</t>
  </si>
  <si>
    <t>FEMALE</t>
  </si>
  <si>
    <t>Istituti Clinici Scientifici Maugeri SpA, Pavia, Lombardia, 27100, Italy</t>
  </si>
  <si>
    <t>https://clinicaltrials.gov/study/NCT05831397</t>
  </si>
  <si>
    <t>NCT05929885</t>
  </si>
  <si>
    <t>Metronomic Capecitabine, Oxaliplatin and UGT1A1 Genotype-directed Irinotecan in Metastatic Pancreatic Cancer Patients</t>
  </si>
  <si>
    <t>Metastatic Pancreatic Cancer</t>
  </si>
  <si>
    <t>DRUG: Low Dose OXIRI (LD-OXIRI)</t>
  </si>
  <si>
    <t>National Cancer Centre, Singapore</t>
  </si>
  <si>
    <t>LDOXIRI-PDAC-01</t>
  </si>
  <si>
    <t>National Cancer Centre, Singapore, Singapore, 168583, Singapore</t>
  </si>
  <si>
    <t>https://clinicaltrials.gov/study/NCT05929885</t>
  </si>
  <si>
    <t>NCT06007755</t>
  </si>
  <si>
    <t>Exploring of Serum Biomarkers of Delirium After Cardiovascular Surgery</t>
  </si>
  <si>
    <t>Delirium</t>
  </si>
  <si>
    <t>TJMZK202301</t>
  </si>
  <si>
    <t>Department of Anesthesiology, Tongji Hospital, Tongji Medical College, Huazhong University of Science and Technology, Wuhan, Hubei, 430030, China</t>
  </si>
  <si>
    <t>https://clinicaltrials.gov/study/NCT06007755</t>
  </si>
  <si>
    <t>NCT05832255</t>
  </si>
  <si>
    <t>An Investigation of Psilocybin on Behavioural and Cognitive Symptoms of Adults With Fragile X Syndrome</t>
  </si>
  <si>
    <t>Fragile X Syndrome|Behavior|Cognitive Dysfunction</t>
  </si>
  <si>
    <t>DRUG: Psilocybin, 1.5 mg</t>
  </si>
  <si>
    <t>Nova Mentis Life Science Corp</t>
  </si>
  <si>
    <t>22NMCFN01</t>
  </si>
  <si>
    <t>2024-01</t>
  </si>
  <si>
    <t>2024-04</t>
  </si>
  <si>
    <t>KGK Science Inc., London, Ontario, N6B 3L1, Canada</t>
  </si>
  <si>
    <t>https://clinicaltrials.gov/study/NCT05832255</t>
  </si>
  <si>
    <t>NCT05915312</t>
  </si>
  <si>
    <t>Exosome for Early Diagnosis of Bipolar Affective Disorder</t>
  </si>
  <si>
    <t>Bipolar Affective Disorder|Major Depressive Disorder</t>
  </si>
  <si>
    <t>Tianjin Anding Hospital</t>
  </si>
  <si>
    <t>2022KJ264</t>
  </si>
  <si>
    <t>Tianjin Anding Hospital, Tianjin, China</t>
  </si>
  <si>
    <t>https://clinicaltrials.gov/study/NCT05915312</t>
  </si>
  <si>
    <t>NCT05854030</t>
  </si>
  <si>
    <t>Serum Exosomal miRNA Predicting the Therapeutic Efficiency in Lung Squamous Carcinoma</t>
  </si>
  <si>
    <t>Lung Neoplasm|Squamous Cell Carcinoma|Exosomes</t>
  </si>
  <si>
    <t>Tianjin Medical University Cancer Institute and Hospital</t>
  </si>
  <si>
    <t>SCC-EV-2022</t>
  </si>
  <si>
    <t>TianjinCIH, Tianjin, Tianjin, 300060, China</t>
  </si>
  <si>
    <t>https://clinicaltrials.gov/study/NCT05854030</t>
  </si>
  <si>
    <t>NCT05957146</t>
  </si>
  <si>
    <t>Kinetics of Extracellular Vesicles in Hemodialysis</t>
  </si>
  <si>
    <t>End-stage Kidney Disease</t>
  </si>
  <si>
    <t>DEVICE: Routine hemodialysis</t>
  </si>
  <si>
    <t>Amsterdam UMC, location VUmc</t>
  </si>
  <si>
    <t>NL84115.018.23</t>
  </si>
  <si>
    <t>2024-08</t>
  </si>
  <si>
    <t>https://clinicaltrials.gov/study/NCT05957146</t>
  </si>
  <si>
    <t>NCT05798338</t>
  </si>
  <si>
    <t>Characterization of Extracellular Vesicles in Breast Cancer Patients</t>
  </si>
  <si>
    <t>DIAGNOSTIC_TEST: Blood sample</t>
  </si>
  <si>
    <t>https://clinicaltrials.gov/study/NCT05798338</t>
  </si>
  <si>
    <t>NCT05838573</t>
  </si>
  <si>
    <t>Metformin Treatment on Cognitive Impairment of Schizophrenia</t>
  </si>
  <si>
    <t>Schizophrenia</t>
  </si>
  <si>
    <t>DRUG: Metformin|DRUG: Placebo</t>
  </si>
  <si>
    <t>Central South University</t>
  </si>
  <si>
    <t>PHASE3</t>
  </si>
  <si>
    <t>WU202211MET</t>
  </si>
  <si>
    <t>Mental Health Institute of Second Xiangya Hospital,CSU, Changsha, Hunan, 410011, China|Shandong Mental Health Center, Jinan, Shandong, 250014, China|The Second People's Hospital of Dali Bai Autonomous Prefecture, Dali, Yunnan, 671014, China|Ningbo Kangning Hospital, Ningbo, Zhejiang, 315201, China</t>
  </si>
  <si>
    <t>https://clinicaltrials.gov/study/NCT05838573</t>
  </si>
  <si>
    <t>NCT05902065</t>
  </si>
  <si>
    <t>Effect of a Progressive Treadmill Training Protocol for Parkinson's Disease</t>
  </si>
  <si>
    <t>Parkinson Disease|Gait, Festinating|Fall Due to Loss of Equilibrium|Gait, Unsteady|Gait, Shuffling</t>
  </si>
  <si>
    <t>DEVICE: AVR Treadmill training with C-Mill|DEVICE: Conventional Treadmill training with C-Mill</t>
  </si>
  <si>
    <t>University of Florence</t>
  </si>
  <si>
    <t>VIRTREAD-PD</t>
  </si>
  <si>
    <t>IRCCS Fondazione Don Gnocchi Firenze, Florence, 50100, Italy</t>
  </si>
  <si>
    <t>https://clinicaltrials.gov/study/NCT05902065</t>
  </si>
  <si>
    <t>NCT06023121</t>
  </si>
  <si>
    <t>Use of a Liquid Biopsy Signature to Detect Early-onset Gastric Cancer</t>
  </si>
  <si>
    <t>DIAGNOSTIC_TEST: Measurement of levels of an exosome-based liquid biopsy signature</t>
  </si>
  <si>
    <t>Chinese PLA General Hospital</t>
  </si>
  <si>
    <t>EOGC-biomarker</t>
  </si>
  <si>
    <t>Chinese PLA General Hospital Ethics Committee, Beijing, Beijing, 100853, China</t>
  </si>
  <si>
    <t>https://clinicaltrials.gov/study/NCT06023121</t>
  </si>
  <si>
    <t>NCT05955521</t>
  </si>
  <si>
    <t>Exosome as the Prognostic and Predictive Biomarker in EBC Patients</t>
  </si>
  <si>
    <t>ACTIVE_NOT_RECRUITING</t>
  </si>
  <si>
    <t>Triple Negative Breast Cancer|HER2-positive Breast Cancer</t>
  </si>
  <si>
    <t>PROCEDURE: exosome and ctDNA evaluation</t>
  </si>
  <si>
    <t>Allocation: NA|Intervention Model: SINGLE_GROUP|Masking: NONE|Primary Purpose: SCREENING</t>
  </si>
  <si>
    <t>EXO_Breast</t>
  </si>
  <si>
    <t>Ji-Yeon Kim, Seoul, 06351, Korea, Republic of</t>
  </si>
  <si>
    <t>https://clinicaltrials.gov/study/NCT05955521</t>
  </si>
  <si>
    <t>NCT05977088</t>
  </si>
  <si>
    <t>Prediction of Effectiveness of rTMS Application in Alzheimer's Patients</t>
  </si>
  <si>
    <t>DEVICE: Repetetive Transcranial Magnetic Stimulation</t>
  </si>
  <si>
    <t>Istanbul Medipol University Hospital</t>
  </si>
  <si>
    <t>Allocation: RANDOMIZED|Intervention Model: PARALLEL|Masking: SINGLE (PARTICIPANT)|Primary Purpose: DIAGNOSTIC</t>
  </si>
  <si>
    <t>221S749</t>
  </si>
  <si>
    <t>Medipol University Hospital, Istanbul, 34214, Turkey</t>
  </si>
  <si>
    <t>https://clinicaltrials.gov/study/NCT05977088</t>
  </si>
  <si>
    <t>NCT06042530</t>
  </si>
  <si>
    <t>Cognitive Impairment and Fatigue After Mild to Moderate COVID-19</t>
  </si>
  <si>
    <t>Post COVID-19 Condition|Cognitive Impairment|Fatigue, Mental</t>
  </si>
  <si>
    <t>DIAGNOSTIC_TEST: Neuropsychological investigation|DIAGNOSTIC_TEST: Optometric investigation|DIAGNOSTIC_TEST: Magnetic Resonance Imaging|DIAGNOSTIC_TEST: Immunological biomarkers</t>
  </si>
  <si>
    <t>Danderyd Hospital</t>
  </si>
  <si>
    <t>2021-03907_Cognition COVID-19</t>
  </si>
  <si>
    <t>Department of Rehabilitation Medicine, Danderyd Hospital, Stockholm, 18288, Sweden</t>
  </si>
  <si>
    <t>https://clinicaltrials.gov/study/NCT06042530</t>
  </si>
  <si>
    <t>NCT05836883</t>
  </si>
  <si>
    <t>Study of ExoFlo for the Treatment of Perianal Fistulas</t>
  </si>
  <si>
    <t>Perianal Fistula|Crohn's Disease</t>
  </si>
  <si>
    <t>BIOLOGICAL: ExoFlo|OTHER: Local injection of normal saline</t>
  </si>
  <si>
    <t>Allocation: RANDOMIZED|Intervention Model: SEQUENTIAL|Masking: SINGLE (PARTICIPANT)|Primary Purpose: TREATMENT</t>
  </si>
  <si>
    <t>DB-EF-PFCD-1a</t>
  </si>
  <si>
    <t>Phillip Fleshner, MD, Los Angeles, California, 90048, United States</t>
  </si>
  <si>
    <t>https://clinicaltrials.gov/study/NCT05836883</t>
  </si>
  <si>
    <t>NCT06053125</t>
  </si>
  <si>
    <t>A Study of Adipose Tissue in Adaptive Responses to Exercise</t>
  </si>
  <si>
    <t>Healthy|Obesity</t>
  </si>
  <si>
    <t>PROCEDURE: Adipose Tissue Biopsy|BEHAVIORAL: Exercise</t>
  </si>
  <si>
    <t>23-002049|K01DK134765</t>
  </si>
  <si>
    <t>2026-10</t>
  </si>
  <si>
    <t>Mayo Clinic, Rochester, Minnesota, 55905, United States</t>
  </si>
  <si>
    <t>https://clinicaltrials.gov/study/NCT06053125</t>
  </si>
  <si>
    <t>NCT05871463</t>
  </si>
  <si>
    <t>Effect of Mesenchymal Stem Cells-derived Exosomes in Decompensated Liver Cirrhosis</t>
  </si>
  <si>
    <t>Decompensated Liver Cirrhosis</t>
  </si>
  <si>
    <t>Research Institute for Gastroenterology and Liver Diseases (RIGLD)</t>
  </si>
  <si>
    <t>NETWORK</t>
  </si>
  <si>
    <t>Research Institute of Gastroenterology &amp; Liver Diseases, Tehran, 1985714711, Iran, Islamic Republic of</t>
  </si>
  <si>
    <t>https://clinicaltrials.gov/study/NCT05871463</t>
  </si>
  <si>
    <t>NCT05893849</t>
  </si>
  <si>
    <t>Pharmacokinetics of Clinical Probes and Characteristics of Endogenous Biomarker in Chinese Older Adults</t>
  </si>
  <si>
    <t>DRUG: Clinical probes</t>
  </si>
  <si>
    <t>Peking University Third Hospital</t>
  </si>
  <si>
    <t>M2022778</t>
  </si>
  <si>
    <t>2024-03</t>
  </si>
  <si>
    <t>Peking University Third Hospital, Beijing, 100191, China</t>
  </si>
  <si>
    <t>https://clinicaltrials.gov/study/NCT05893849</t>
  </si>
  <si>
    <t>NCT05969717</t>
  </si>
  <si>
    <t>Induced Pluripotent Stem Cell Derived Exosomes for the Treatment of Atopic Dermatitis</t>
  </si>
  <si>
    <t>Atopic Dermatitis</t>
  </si>
  <si>
    <t>DRUG: GD-iExo-001|OTHER: normal saline</t>
  </si>
  <si>
    <t>Allocation: RANDOMIZED|Intervention Model: PARALLEL|Masking: TRIPLE (PARTICIPANT, CARE_PROVIDER, INVESTIGATOR)|Primary Purpose: TREATMENT</t>
  </si>
  <si>
    <t>K3016</t>
  </si>
  <si>
    <t>Chinese Academy of Medical Science &amp; Peking Union Medical College Hospital, Beijing, Beijing, 100730, China</t>
  </si>
  <si>
    <t>https://clinicaltrials.gov/study/NCT05969717</t>
  </si>
  <si>
    <t>NCT05855317</t>
  </si>
  <si>
    <t>Association Between the Level of EV-TF and the Occurence of Pulmonary Embolism in Patients With ARDS</t>
  </si>
  <si>
    <t>OTHER: Blood sample</t>
  </si>
  <si>
    <t>Assistance Publique Hopitaux De Marseille</t>
  </si>
  <si>
    <t>RCAPHM22_0440|ID-RCB</t>
  </si>
  <si>
    <t>Service MÃ©decine intensive et rÃ©animation, Marseille, 13015, France</t>
  </si>
  <si>
    <t>https://clinicaltrials.gov/study/NCT05855317</t>
  </si>
  <si>
    <t>NCT05886205</t>
  </si>
  <si>
    <t>Induced Pluripotent Stem Cell Derived Exosomes Nasal Drops for the Treatment of Refractory Focal Epilepsy</t>
  </si>
  <si>
    <t>Refractory Focal Epilepsy</t>
  </si>
  <si>
    <t>DRUG: iPSC-Exos</t>
  </si>
  <si>
    <t>K2153-K22C1488</t>
  </si>
  <si>
    <t>Peking Union Medical College Hospital, Beijing, Beijing, 100730, China</t>
  </si>
  <si>
    <t>https://clinicaltrials.gov/study/NCT05886205</t>
  </si>
  <si>
    <t>NCT05843552</t>
  </si>
  <si>
    <t>Extracellular Vesicles as Potential Biomarkers and Therapeutic Target in Gaucher Disease</t>
  </si>
  <si>
    <t>Gaucher Disease</t>
  </si>
  <si>
    <t>OTHER: no intervention</t>
  </si>
  <si>
    <t>University of Minnesota</t>
  </si>
  <si>
    <t>EV</t>
  </si>
  <si>
    <t>2025-05</t>
  </si>
  <si>
    <t>University of Minnesota, Minneapolis, Minnesota, 55414, United States</t>
  </si>
  <si>
    <t>https://clinicaltrials.gov/study/NCT05843552</t>
  </si>
  <si>
    <t>NCT05854563</t>
  </si>
  <si>
    <t>Cough Capture as a Portal Into the Lung</t>
  </si>
  <si>
    <t>Lung Diseases|Lung Cancer|Lung Diseases, Obstructive|Lung Diseases, Interstitial|Lung Inflammation</t>
  </si>
  <si>
    <t>OTHER: Observational only, all subjects; measure DNA mutation and proteomic survey.</t>
  </si>
  <si>
    <t>Albert Einstein College of Medicine</t>
  </si>
  <si>
    <t>2007-407</t>
  </si>
  <si>
    <t>Albert Einstein College of Medicine, Bronx, New York, 10461, United States</t>
  </si>
  <si>
    <t>https://clinicaltrials.gov/study/NCT05854563</t>
  </si>
  <si>
    <t>NCT05807217</t>
  </si>
  <si>
    <t>A Pharmacokinetics Study of Meropenem and Piperacillin in Patients With Sepsis</t>
  </si>
  <si>
    <t>Sepsis|Acute Kidney Injury</t>
  </si>
  <si>
    <t>Shen Ning</t>
  </si>
  <si>
    <t>DCTC-IIR 202215</t>
  </si>
  <si>
    <t>Peking University Third Hospital, Beijing, China</t>
  </si>
  <si>
    <t>https://clinicaltrials.gov/study/NCT05807217</t>
  </si>
  <si>
    <t>NCT05813379</t>
  </si>
  <si>
    <t>Mesenchymal Stem Cells Derived Exosomes in Skin Rejuvenation</t>
  </si>
  <si>
    <t>Anti Aging</t>
  </si>
  <si>
    <t>COMBINATION_PRODUCT: exosime injection</t>
  </si>
  <si>
    <t>Allocation: NA|Intervention Model: SINGLE_GROUP|Masking: NONE|Primary Purpose: PREVENTION</t>
  </si>
  <si>
    <t>Islamic Azad University</t>
  </si>
  <si>
    <t>Isfahan University of Medical Sciences, Isfahan, 81745319, Iran, Islamic Republic of</t>
  </si>
  <si>
    <t>https://clinicaltrials.gov/study/NCT05813379</t>
  </si>
  <si>
    <t>NCT06002841</t>
  </si>
  <si>
    <t>Extracellular Vesicles From Mesenchymal Cells in the Treatment of Acute Respiratory Failure</t>
  </si>
  <si>
    <t>Severe Acute Respiratory Syndrome (SARS)|Acute Respiratory Distress Syndrome (ARDS)|Pneumonia</t>
  </si>
  <si>
    <t>BIOLOGICAL: intravenous treatment with EVs|BIOLOGICAL: intravenous treatment with placebo solution</t>
  </si>
  <si>
    <t>D'Or Institute for Research and Education</t>
  </si>
  <si>
    <t>EVs_2023</t>
  </si>
  <si>
    <t>Hospital SÃ£o Rafael, Salvador, Bahia, 41253-190, Brazil</t>
  </si>
  <si>
    <t>https://clinicaltrials.gov/study/NCT06002841</t>
  </si>
  <si>
    <t>NCT05815524</t>
  </si>
  <si>
    <t>Physical Activity in Patients With Parkinson's Disease: a "Disease Modifying" Intervention?</t>
  </si>
  <si>
    <t>OTHER: Physical activity training</t>
  </si>
  <si>
    <t>Fondazione Policlinico Universitario Agostino Gemelli IRCCS</t>
  </si>
  <si>
    <t>Allocation: NON_RANDOMIZED|Intervention Model: SEQUENTIAL|Masking: NONE|Primary Purpose: OTHER</t>
  </si>
  <si>
    <t>Flavia Torlizzi, Roma, 00168, Italy</t>
  </si>
  <si>
    <t>https://clinicaltrials.gov/study/NCT05815524</t>
  </si>
  <si>
    <t>NCT05888558</t>
  </si>
  <si>
    <t>Screening of Serum Exosomal miRNA as a Biomarker for Ocular Muscle Myasthenia Gravis</t>
  </si>
  <si>
    <t>ENROLLING_BY_INVITATION</t>
  </si>
  <si>
    <t>Myasthenia Gravis</t>
  </si>
  <si>
    <t>DEVICE: Body fluid diagnosis</t>
  </si>
  <si>
    <t>First Affiliated Hospital of Jinan University</t>
  </si>
  <si>
    <t>2021.11JinanU</t>
  </si>
  <si>
    <t>First Affiliated Hospital of Jinan University, Guangzhou, Guangdong, 510632, China</t>
  </si>
  <si>
    <t>https://clinicaltrials.gov/study/NCT05888558</t>
  </si>
  <si>
    <t>NCT05876676</t>
  </si>
  <si>
    <t>RDC Biomarker Study</t>
  </si>
  <si>
    <t>Royal Marsden NHS Foundation Trust</t>
  </si>
  <si>
    <t>5557|53826|306766</t>
  </si>
  <si>
    <t>https://clinicaltrials.gov/study/NCT05876676</t>
  </si>
  <si>
    <t>The First Affiliated Hospital of Zhejiang University, Hangzhou, Zhejiang, 310000, China</t>
  </si>
  <si>
    <t>NCT05834413</t>
  </si>
  <si>
    <t>Clinical Study on the Prevention of Driver Gene Negative II-IIIa Lung Cancer Recurrence and Metastasis by Staged Chinese Herbal Medicine Combined With Chemotherapy and Immune Checkpoint Inhibitors</t>
  </si>
  <si>
    <t>DRUG: chemotherapy plus TCM 1&amp;ICIs plusTCM2 placebo|DRUG: chemotherapy plus TCM 1placebo &amp;ICIs plus TCM2 placebo</t>
  </si>
  <si>
    <t>Shanghai University of Traditional Chinese Medicine</t>
  </si>
  <si>
    <t>22Y31920400</t>
  </si>
  <si>
    <t>YueYang Hosptial of Intergrated Traditional Chinese and Western Medicine,Shanghai University of Traditional Chinese Medicine, Shanghai, Shanghai, 200437, China</t>
  </si>
  <si>
    <t>https://clinicaltrials.gov/study/NCT05834413</t>
  </si>
  <si>
    <t>NCT06026735</t>
  </si>
  <si>
    <t>Non-small Cell Lung Cancer With Central Nervous System Metastasis</t>
  </si>
  <si>
    <t>Lung Cancer With Central Nervous System Metastasis</t>
  </si>
  <si>
    <t>OTHER: lung cancer with brain /leptomeningeal metastasis</t>
  </si>
  <si>
    <t>202209032RINB</t>
  </si>
  <si>
    <t>2027-12</t>
  </si>
  <si>
    <t>National Taiwan University Hospital, Taipei, 100, Taiwan</t>
  </si>
  <si>
    <t>https://clinicaltrials.gov/study/NCT06026735</t>
  </si>
  <si>
    <t>NCT05807581</t>
  </si>
  <si>
    <t>Clinical, Molecular and Electrophysiological Profiling of Parkinson's Disease: the Role of Non-pharmacological Therapies</t>
  </si>
  <si>
    <t>OTHER: physical activity|OTHER: iTBS</t>
  </si>
  <si>
    <t>Allocation: RANDOMIZED|Intervention Model: PARALLEL|Masking: NONE|Primary Purpose: OTHER</t>
  </si>
  <si>
    <t>https://clinicaltrials.gov/study/NCT05807581</t>
  </si>
  <si>
    <t>NCT05992311</t>
  </si>
  <si>
    <t>Clinical Evaluation of Montelukast in Veterans With Gulf War Illness</t>
  </si>
  <si>
    <t>Gulf War Syndrome</t>
  </si>
  <si>
    <t>DRUG: Montelukast|OTHER: Placebo</t>
  </si>
  <si>
    <t>Baylor College of Medicine</t>
  </si>
  <si>
    <t>H-51973</t>
  </si>
  <si>
    <t>2026-09</t>
  </si>
  <si>
    <t>2027-09</t>
  </si>
  <si>
    <t>https://clinicaltrials.gov/study/NCT05992311</t>
  </si>
  <si>
    <t>Diagnostic/Therapeutic?</t>
  </si>
  <si>
    <t>Ulla Kampmann Opstrup</t>
  </si>
  <si>
    <t>Kodiak</t>
  </si>
  <si>
    <t>Companion Diagnostic?</t>
  </si>
  <si>
    <t>Gastrointestinal</t>
  </si>
  <si>
    <t xml:space="preserve">Bone  </t>
  </si>
  <si>
    <t>Respiratory</t>
  </si>
  <si>
    <t>Environmental</t>
  </si>
  <si>
    <t>Muscular</t>
  </si>
  <si>
    <t>Neurological</t>
  </si>
  <si>
    <t>Reproductive</t>
  </si>
  <si>
    <t>Infection</t>
  </si>
  <si>
    <t>Nuccia Morici</t>
  </si>
  <si>
    <t>Incidence of mortality, diagnostic value of comp diag</t>
  </si>
  <si>
    <t>Companion Diagnostic, but well thought out</t>
  </si>
  <si>
    <t>Ulla K Opstrup</t>
  </si>
  <si>
    <t>Companion Diagnostic, not the focus</t>
  </si>
  <si>
    <t>Correlation between many factors and disease events/severity</t>
  </si>
  <si>
    <t>Correlation between many factors and the development of emesis</t>
  </si>
  <si>
    <t>Cardiovascular</t>
  </si>
  <si>
    <t>Functional effect on PBMCs, Mass spec for proteins and lipids, RNA and miRNA by NGS</t>
  </si>
  <si>
    <t>Differences in fatty acid metabolism via EVs of healthy individuals and those with metabolic syndrome</t>
  </si>
  <si>
    <t>Protein content over time</t>
  </si>
  <si>
    <t>Association of various factors with effectiveness of treatment</t>
  </si>
  <si>
    <t>Factors carried by blood, neurotrophic factor, reelin</t>
  </si>
  <si>
    <t>Effectiveness of treatment and associated changes</t>
  </si>
  <si>
    <t>Steven D. Hicks</t>
  </si>
  <si>
    <t>Neonatal abstinence syndrome</t>
  </si>
  <si>
    <t>miRNAs of interest</t>
  </si>
  <si>
    <t>Correlation of outcome with diagnostic criteria</t>
  </si>
  <si>
    <t>Dmitri Samovski</t>
  </si>
  <si>
    <t>correlation of factors with metabollicaly healthy or unhealthy invididuals, determining mechanism</t>
  </si>
  <si>
    <t>Yang Yang</t>
  </si>
  <si>
    <t>Liver Disease</t>
  </si>
  <si>
    <t>Therapeutic</t>
  </si>
  <si>
    <t>Liver outcome</t>
  </si>
  <si>
    <t>Unspecified, Overexpressing CD24</t>
  </si>
  <si>
    <t>Jihui Du</t>
  </si>
  <si>
    <t>umbilical cord mesenchymal stem cell</t>
  </si>
  <si>
    <t>efficacy</t>
  </si>
  <si>
    <t>Claire I DAIEN</t>
  </si>
  <si>
    <t>Functional impact on microbiota, quantification</t>
  </si>
  <si>
    <t>Bacterial types in gut</t>
  </si>
  <si>
    <t>Esra Gümüştepe</t>
  </si>
  <si>
    <t>qRT-PCR of miRNA-21 and 155</t>
  </si>
  <si>
    <t>Correlate EV miRNAs with response to treatment</t>
  </si>
  <si>
    <t>Response to treatment</t>
  </si>
  <si>
    <t>Disorder of Consciousness</t>
  </si>
  <si>
    <t>Unspecified but only at baseline</t>
  </si>
  <si>
    <t>Sociedad Española de Neumología y Cirugía Torácica</t>
  </si>
  <si>
    <t>Ferran Barbé Illa</t>
  </si>
  <si>
    <t>Changes in morphology and function of cells after treatment with patient exosomes</t>
  </si>
  <si>
    <t>Effectivness of CPAP at decreasing hypertension</t>
  </si>
  <si>
    <t>Correlation between EV levels and cancer status and treatment response</t>
  </si>
  <si>
    <t>Joycelyn LEE</t>
  </si>
  <si>
    <t>Exosomal proteins secreted by EVs using mass spec over time after treatment</t>
  </si>
  <si>
    <t>level of exosomes in serum by colorimetric and surface-enhanced Raman scattering (SERS) dual-mode magnetic immunosensor</t>
  </si>
  <si>
    <t>Delirium levels and associated increases in specific biomarkers</t>
  </si>
  <si>
    <t>David Crowley</t>
  </si>
  <si>
    <t>Genetic disorder</t>
  </si>
  <si>
    <t>Fragile X Syndrome</t>
  </si>
  <si>
    <t>Serotonin levels in exosomes</t>
  </si>
  <si>
    <t>Effectiveness of psilocybin treatment</t>
  </si>
  <si>
    <t>microRNA and related proteins in exosomes</t>
  </si>
  <si>
    <t>Accuracy at predicting BD versus MDD or healthy</t>
  </si>
  <si>
    <t>Richeng Richeng</t>
  </si>
  <si>
    <t>miRNA and PD-L1 expression</t>
  </si>
  <si>
    <t>Predictive value of various biomarkers for diagnostic and response to treatment</t>
  </si>
  <si>
    <t>Kidney Disease</t>
  </si>
  <si>
    <t>Levels of various cell specific proteins</t>
  </si>
  <si>
    <t>Correlation between EV expression and adverse events</t>
  </si>
  <si>
    <t>Levels, tumor-related EV levels, SiMOa</t>
  </si>
  <si>
    <t>SimoA</t>
  </si>
  <si>
    <t>SIMOA</t>
  </si>
  <si>
    <t>Difference between EV levels for early and metastatic breast cancer and after treatment</t>
  </si>
  <si>
    <t>Changes in levels of Changes of level of phosphorylated insulin receptor substrate 1 and its downstream mediators in Extracellular Vesicles of neuronal origin isolated from blood</t>
  </si>
  <si>
    <t>Raman spectra of EVs before and after treament</t>
  </si>
  <si>
    <t>Correlation of factors with rehabilitation after treatment</t>
  </si>
  <si>
    <t>A three exo-LR (NALT1, PTENP1, and HOTTIP) liquid biopsy signature was developed for EOGC detection.</t>
  </si>
  <si>
    <t>Correlation between biomarkers and cancer diagnosis</t>
  </si>
  <si>
    <t>ctDNA and exosome levels</t>
  </si>
  <si>
    <t>Predictive value of ctDNA/EVs</t>
  </si>
  <si>
    <t>Lutfu Hanoglu</t>
  </si>
  <si>
    <t>ELIA kit of blood EVs</t>
  </si>
  <si>
    <t>Effectivness of Treatment</t>
  </si>
  <si>
    <t>Marika C Möller</t>
  </si>
  <si>
    <t>Biomarkers, and Exploratory targeted analyses using panels of cytokines &amp; chemokines and neuroinflammation will also be used.</t>
  </si>
  <si>
    <t>Correlation between measured variables and post covid symptoms</t>
  </si>
  <si>
    <t>Saftety and efficacy</t>
  </si>
  <si>
    <t>Hawley Kunz</t>
  </si>
  <si>
    <t>Protein cargo by mass spectrometry</t>
  </si>
  <si>
    <t>Response to exercise</t>
  </si>
  <si>
    <t>Behzad Hatami</t>
  </si>
  <si>
    <t>umbilical cord-derived MSC</t>
  </si>
  <si>
    <t>Liver Cirrhosis</t>
  </si>
  <si>
    <t>Dongyang Liu</t>
  </si>
  <si>
    <t>Diagnostic</t>
  </si>
  <si>
    <t>Potentially Lc-MS/MS and HPLC but never specified if it was for EVs or whole lysate.</t>
  </si>
  <si>
    <t>Correlation between metabolites and aging</t>
  </si>
  <si>
    <t>Hongzhong Jin</t>
  </si>
  <si>
    <t>safety, tolerability, and preliminary efficacy of GD-iExo-001</t>
  </si>
  <si>
    <t>Atopic dermatitis</t>
  </si>
  <si>
    <t>Induced pluripotent stem cells</t>
  </si>
  <si>
    <t>Tissue factor in EVs but no description of how</t>
  </si>
  <si>
    <t>Correlation of EV-tissue factors and various pulmonary events</t>
  </si>
  <si>
    <t>Xiaohong Han</t>
  </si>
  <si>
    <t>Induced pluripotent stem cell</t>
  </si>
  <si>
    <t>safety, tolerability, and preliminary efficacy of GD-iEXo-002 nasal drop</t>
  </si>
  <si>
    <t>Reena Kartha, Subbaya Subramanian</t>
  </si>
  <si>
    <t>Quantity, size, content</t>
  </si>
  <si>
    <t>Correlation between vesicle parameters and disease</t>
  </si>
  <si>
    <t>Simon D Spivack</t>
  </si>
  <si>
    <t>immobilized CCSP/SFTPC antibodies targeting EVs from distal bronchiole Club and alveolar type 2 cells</t>
  </si>
  <si>
    <t>Correlation between various factors and disease</t>
  </si>
  <si>
    <t>Single Molecule Mutation Sequencing, LC-MS</t>
  </si>
  <si>
    <t>Leila Dehghani</t>
  </si>
  <si>
    <t xml:space="preserve">Subcutaneous  </t>
  </si>
  <si>
    <t>Bruno Souza, Patrícia Rocco</t>
  </si>
  <si>
    <t>Safety and Efficacay</t>
  </si>
  <si>
    <t>Response</t>
  </si>
  <si>
    <t>Before and after exercise</t>
  </si>
  <si>
    <t>Only mentions in abstract, may not be even measuring EVs</t>
  </si>
  <si>
    <t>Ocular muscle myasthenia gravis</t>
  </si>
  <si>
    <t>Unsp</t>
  </si>
  <si>
    <t>Correlation with disease</t>
  </si>
  <si>
    <t>Richard Lee</t>
  </si>
  <si>
    <t>Correlation with cancer</t>
  </si>
  <si>
    <t>Ling Ling</t>
  </si>
  <si>
    <t>PD-L1 exosomal levels</t>
  </si>
  <si>
    <t>Treatment efficacy and safety</t>
  </si>
  <si>
    <t>Identifying cancer related biomarkers, no idication of what</t>
  </si>
  <si>
    <t>Correlation of factors with location of metastasis</t>
  </si>
  <si>
    <t>tau (t-Tau), neurofilament light chain, (NfL), and phosphorylated neurofilament heavy chain, (p-NfH), synaptic dysfunction (a-synuclein (a-syn) and neurogranin, (Ng)), neuroinflammation (soluble triggering receptor expressed on myeloid cells 2, sTREM2, and chitinase-3- like protein 1, YKL-40</t>
  </si>
  <si>
    <t>Biomarkers and effectiveness of therapies</t>
  </si>
  <si>
    <t>Drew A Helmer</t>
  </si>
  <si>
    <t>Concentration of neuroinflammation markers in brain derived Evs</t>
  </si>
  <si>
    <t xml:space="preserve"> brain derived EVs</t>
  </si>
  <si>
    <t>endothelial derived EVs and neuronal-enriched EVs</t>
  </si>
  <si>
    <t xml:space="preserve"> EVs displaying single chain interleukin -12</t>
  </si>
  <si>
    <t>Mentions subpopulations</t>
  </si>
  <si>
    <t>Follow Up?</t>
  </si>
  <si>
    <t>SPRi chip will be optimized for known markers of apoptotic bodies (Annexin V; index of extent of brain damage) and of EVs from neurons (Ephrin), microglia (IB4 or CD11b), astrocytes (GLAST) and endothelial cells ( CD31). The chip will be also functionalized for the recognition of the Klotho protein, mmobilized EVs will be tested also for the presence on the surface of receptors related to neuronal regeneration (TGFbR1 / 2), microglial activation (TSPO) and angiogenesis (VEGFR-2)</t>
  </si>
  <si>
    <t>Study Type2</t>
  </si>
  <si>
    <t>blood and tissue</t>
  </si>
  <si>
    <t>Blood and Culture</t>
  </si>
  <si>
    <t>Blood and stool</t>
  </si>
  <si>
    <t>Blood and CSF and Tissue</t>
  </si>
  <si>
    <t>Tissue and plasma</t>
  </si>
  <si>
    <t>tissue and plasma</t>
  </si>
  <si>
    <t>culture</t>
  </si>
  <si>
    <t>Tissue</t>
  </si>
  <si>
    <t>If MSC, what kind?</t>
  </si>
  <si>
    <t>Human?</t>
  </si>
  <si>
    <t>Allogeneic or Autologous?</t>
  </si>
  <si>
    <t>Adipose</t>
  </si>
  <si>
    <t>Autogenous adipose stem cells</t>
  </si>
  <si>
    <t>Engineered?</t>
  </si>
  <si>
    <t>adult allogeneic bone MSC</t>
  </si>
  <si>
    <t>allogeneic human adipose derived MSC</t>
  </si>
  <si>
    <t>Source Simplified</t>
  </si>
  <si>
    <t>Cell</t>
  </si>
  <si>
    <t>Amniotic Fluid</t>
  </si>
  <si>
    <t>Engineered Cells</t>
  </si>
  <si>
    <t>Mesenchymal Stem Cells</t>
  </si>
  <si>
    <t>Adipose Stem Cells</t>
  </si>
  <si>
    <t>Adipose Tissue</t>
  </si>
  <si>
    <t>Cardiovascular Progenitor Cells</t>
  </si>
  <si>
    <t>T cells</t>
  </si>
  <si>
    <t>Dendritic Cells</t>
  </si>
  <si>
    <t>Amniotic</t>
  </si>
  <si>
    <t>Placenta</t>
  </si>
  <si>
    <t>Umbilical Cord</t>
  </si>
  <si>
    <t>Induced Pluripotent Stem Cells</t>
  </si>
  <si>
    <t>Bacteria</t>
  </si>
  <si>
    <t>Cell, Tissue, or Biofluid?</t>
  </si>
  <si>
    <t>bone marrow</t>
  </si>
  <si>
    <t>Bone Marrow</t>
  </si>
  <si>
    <t>Wharton's Jelly</t>
  </si>
  <si>
    <t>Yes, loaded with STING agonists</t>
  </si>
  <si>
    <t>Yes, expressing IL-12</t>
  </si>
  <si>
    <t>Yes, expressing CD24</t>
  </si>
  <si>
    <t>intraarticular</t>
  </si>
  <si>
    <t>Intraarticular</t>
  </si>
  <si>
    <t>Route of Admin Simplified</t>
  </si>
  <si>
    <t>Yes, CD24</t>
  </si>
  <si>
    <t>Functional, RNA-seq</t>
  </si>
  <si>
    <t>Perinatal</t>
  </si>
  <si>
    <t>Companion Diagnostic</t>
  </si>
  <si>
    <t>Year FirstPosted</t>
  </si>
  <si>
    <t>Mental Health Disorder</t>
  </si>
  <si>
    <t>Safety /examine protein, mRNA and micro RNAs of EVs/ survival</t>
  </si>
  <si>
    <t>amount, content and function of extracellular vesicles in adipose, liver, and Blood tissue</t>
  </si>
  <si>
    <t>The link between the proportion of macrophage-derived autophagosomes in alveolar lavage fluid of ARDS patients with the severity of ARDS|Autophagosomes in alveolar lavage fluid of ARDS patients with the prognosis of ARDS|Autophagosomes and macrophage-derived autophagosomes in Blood|extracellular vesicles|Mortality|length of stay</t>
  </si>
  <si>
    <t>Sensitivity and specificity of tissue and serum (Blood) microRNA expression by digital polymerase chain reaction for diagnosis of BE neoplasia|Differences in the microRNA expression of biliary exosomes between GERD, Barrett's esophagus and Cancer</t>
  </si>
  <si>
    <t>Biological: Blood test</t>
  </si>
  <si>
    <t>The investigator will measure and analyse sensitivity and specificity of WB-MRI compared to conventional multi-modality imaging for detection of regional lymph node distant metastasis.T|Interobserver agreement for WB-MRI: Per-site and per-nodal staging assessment will be done by two radiologists separately and then in consensus. Kappa agreement statistic will be tested for the level of agreement for per-site and per-patient assessments.|The investigator will investigate whether there would be any significant correlation between MRI quantitative parameters and the response following treatment.|The investigator will evaluate using Blood test differences between two groups|The investigator will asses the Cost-effectiveness by comparing the direct and indirect costs of multi-modality imaging path versus WB-MRI path|The investagator will measure sensitivity and specificity of WB-MRI compared to choline PET-CT for detection of regional lymph node distant metastasis. Analysis of sensitivity and specificity will be investigated on per-site basis and per-patient basis</t>
  </si>
  <si>
    <t>Changes in cerebral Blood flow and ventilatory chemoreflexes|Cerebral Blood flow responses and ventilatory chemoreflexes during sleep|Changes in reactive oxygen species and vascular biomarkers</t>
  </si>
  <si>
    <t>Genetic: Blood sample</t>
  </si>
  <si>
    <t>Other: Blood draws|Procedure: colectomy or hepatectomy|Diagnostic Test: Fibroscan test</t>
  </si>
  <si>
    <t>Device: new quantitative imaging techniques with contast products|Diagnostic Test: Blood sample|Diagnostic Test: second generation tests</t>
  </si>
  <si>
    <t>Assessment of Prognostically Significant CAD|Examination of Medical Records|Quantification of Extracellular Vesicles (obtained from Blood samples) by Flow Cytometry|Assessment of Time to Diagnosis|Analysis of Potential Cost Savings Through the Use of Novel Biomarkers By the Reduction in Unnecessary Procedures|Investigation into the use of stress echocardiography as a clinical procedure in the UK.</t>
  </si>
  <si>
    <t>Volume of oxygen consumed at peak effort|Volume of oxygen consumed at ventilatory/anaerobic threshold (VAT)|Rate of work performed at peak effort|Rate of work performed at VAT|Heart rate at peak effort|Heart rate at VAT|Systolic Blood pressure at seated rest|Systolic Blood pressure at peak effort|Respiratory Exchange Ratio (RER) at peak effort</t>
  </si>
  <si>
    <t>Obtaining biological samples, and correspondent clinical and imaging data to use, as fresh Blood tissues or frozen stored tissues from lung cancer patients and controls obtained from the Division of Thoracic Surgery and LDCT lung-cancer screening program|Tumor antigens identified by RPPA in lung cancer circulating exosome|Investigate the potential role of CTCs as diagnostic and prognostic tool in a screening content|Development and validation of a panel of mutations on circulating DNA as diagnostic test for lung cancer.|Investigate a radiomic signature to discriminate malignant lung nodule Background</t>
  </si>
  <si>
    <t>Procedure: Blood sampling</t>
  </si>
  <si>
    <t>Molecules present in Blood sample</t>
  </si>
  <si>
    <t>Discovery of CTCs and tumour cell products circulating in Blood (DNA, exosomes) for early PCa detection.|Detection duration of the recruitment of the validation study.|Validity of Blood test with the highest specificity for detection of early PCa and/or high-risk PCa.</t>
  </si>
  <si>
    <t>D-dimer, fibrin monomers, Blood clothing related protein</t>
  </si>
  <si>
    <t>Measure D-dimers (ng/ml) to study coagulopathy to characterize COVID-19|Measure fibrin monomers (Âµg/ml) to study coagulopathy to characterize COVID-19|Study troponin (ng/ml) to characterize COVID-19 and identify patient populations who will develop or aggravate a micro or macro thrombotic process|Study von Willebrand factor antigen (%) to characterize COVID-19 and identify patient populations who will develop or aggravate a micro or macro thrombotic process|Study association of genetical and constitutive factors of thrombophilia :Blood type ABO and COVID-19 severity according to OMS classification|Study association of genetical and constitutive factors of thrombophilia: deficit in S protein and COVID-19 severity according to OMS classification|Study association of genetical and constitutive factors of thrombophilia:deficit in C protein and COVID-19 severity according to OMS classification|Study association of genetical and constitutive factors of thrombophilia: mutation in V factor of coagulation and COVID-19 severity according to OMS classification|Study association of genetical and constitutive factors of thrombophilia:mutation in II factor of coagulation and COVID-19 severity according to OMS classification</t>
  </si>
  <si>
    <t>Diagnostic Test: urinary extracellular vesicle concentration|Diagnostic Test: Blood sample</t>
  </si>
  <si>
    <t>Other: Blood samples|Other: biopsy of abdominal paroie</t>
  </si>
  <si>
    <t>Procedure: Supplementary Blood samples collection during the normal follow up of the patients</t>
  </si>
  <si>
    <t>Compare the omics differences of Blood samples between the experimental and control groups|Compare the omics differences of urine samples between the experimental and control groups|Compare the omics differences of alveolar lavage fluid samples between the experimental and control groups</t>
  </si>
  <si>
    <t>Biological: 20 ml Blood test</t>
  </si>
  <si>
    <t>Confirmation and validation of the potential role of Blood MV and exosomes as predictors of bypass occlusions</t>
  </si>
  <si>
    <t>The diagnostic performance of the Blood assay for differentiating benign and malignant breast disease using glycosylated extracellular vesicles analysis</t>
  </si>
  <si>
    <t>Change in BMI and BMI z-score from baseline and 3 and 12-month follow-up between children randomized to either the HIIT+ lifestyle intervention (TCOCT) group or the lifestyle intervention (TCOCT) group.|Changes in biochemical variables from baseline and 3 and 12-month follow-up between children randomized to either the HIIT+TCOCT group or the TCOCT group.|Changes in Blood pressure from baseline and 3 and 12-month follow-up between children randomized to either the HIIT+TCOCT group or the TCOCT group.|Changes in MRI fat accumulation variables from baseline and 3 and 12-month follow-up between children randomized to either the HIIT+TCOCT group or the TCOCT group|Changes in variables for psychological problems and quality of life from baseline and 3 and 12-month follow-up between children randomized to either the HIIT+ lifestyle intervention (TCOCT) group or the lifestyle intervention (TCOCT) group.|Changes in level of general physical activity from baseline and 3 and 12-month follow-up between children randomized to either the HIIT+ lifestyle intervention (TCOCT) group or the lifestyle intervention (TCOCT) group.</t>
  </si>
  <si>
    <t>Blood and bone marrow</t>
  </si>
  <si>
    <t>Diagnostic Test: CSF drawing during spinal anaesthesia|Diagnostic Test: Fasting Blood sample|Diagnostic Test: Lumbar puncture</t>
  </si>
  <si>
    <t>Presence of Tau in extracellular vesicles in CSF|The ratio of free Tau/vesicular Tau for all groups will be assessed with samples obtained during the visit.|The presence of clusters of the epigenetic markers H3K9me3 in nuclei of peripheral Blood mononuclear cells for all groups will be assessed with samples obtained during the visit.</t>
  </si>
  <si>
    <t>Expression of miRNAs 136, 494 and 495 in exosomes of peripheral Blood and UCMSCs conditioned media </t>
  </si>
  <si>
    <t>The expression of miRNAs 136, 494 and 495 in exosomes of peripheral Blood and UCMSCs conditioned media</t>
  </si>
  <si>
    <t>Other: Blood draw</t>
  </si>
  <si>
    <t>RNA expression on platelets and allelic DNA balance of EVs in the Blood of adult RB1 mutation carriers (Rb-survivors) and retinoblastoma patients (children).|RNA expression on platelets, allelic DNA balance of EVs in Blood and genomic analysis on tumor tissue of RB1-mutation carriers diagnosed with a second primary malignancy.</t>
  </si>
  <si>
    <t>Demonstrate the non-inferiority of the Oncomine Precision Assay vs Standard of Care|Clinical utility of returning genomic aberration results by quantifying the number of patients who received targeted therapy based on results returned from the Oncomine Precision Assay genomic aberration results in Blood and/or tissue|Clinical utility of returning genomic aberration results by quantifying the number of patients enrolled on a clinical trial based on results returned from the Oncomine Precision Assay in Blood and/or tissue|Clinical utility of returning genomic aberration results by measuring the turnaround time (in days) from the date of request for SOC genetic testing in tissue versus date of Blood collection for the Oncomine Precision Assay to the report date</t>
  </si>
  <si>
    <t>Blood and tissue and stool</t>
  </si>
  <si>
    <t>concentration of HSP70 exosomes in the Blood and urine</t>
  </si>
  <si>
    <t>Other: Blood samples|Other: Urine samples</t>
  </si>
  <si>
    <t xml:space="preserve">Breast milk EV  and newborn feces miRNA, UGT1A1 test in newborn Blood </t>
  </si>
  <si>
    <t>Analysis of breast milk exosomes miRNA|Analysis of newborn feces miRNA and intestinal flora analysis|UGT1A1 test in newborn Blood</t>
  </si>
  <si>
    <t>CSF and Blood</t>
  </si>
  <si>
    <t>Proteomic profile  and histological analysis of the CSF, proteomics of Blood</t>
  </si>
  <si>
    <t>Procedure: Cerebrospinal fluid and Blood sample collection at the initial diagnostic assessment|Procedure: Cerebrospinal fluid and Blood sample collection if conclusions of initial diagnostic assessment are "Lack of evidence" according to EANO-ESMO classification|Procedure: Cerebrospinal fluid and Blood sample collection if conclusions of initial diagnostic assessment are "confirmed", "probable" or "possible", leading to leptomeningeal metastase specific treatment</t>
  </si>
  <si>
    <t>Proteomic profiles issued from cerebrospinal fluid at diagnosis|Cytology of cerebrospinal fluid at diagnosis|Proteomic profiles issued from cerebrospinal fluid|Histological subtype|Hormonal receptors status|Likehood of leptomeningeal metastasis according to the EANO-ESMO classification.|Overall survival|Proteomic profiles issued from Blood</t>
  </si>
  <si>
    <t>Proteomic profile  and histological analysis of the CSF, proteomics of Blood, proteomics of breast tumor if present</t>
  </si>
  <si>
    <t>middle ear effusion and nasopharyngeal secretion and peripheral Blood</t>
  </si>
  <si>
    <t>CKDu|Arterial Stiffness|Proteinuria|serum (Blood) Creatinine|Urinary Biomarkers|DNA Adducts</t>
  </si>
  <si>
    <t>Procedure: Blood samples|Procedure: Portal vein Blood sample</t>
  </si>
  <si>
    <t>Early Stage Pancreatic Cancer or Precursor Lesions|Serial Pancreatic MRI Screening|serum (Blood) Bio-bank</t>
  </si>
  <si>
    <t>Role of the serum (Blood) Exosomal miRNA in Diabetic Retinopathy (DR)</t>
  </si>
  <si>
    <t>exosomal miRNA in serum (Blood) samples</t>
  </si>
  <si>
    <t>exosomal miRNAs in serum (Blood) samples</t>
  </si>
  <si>
    <t>serum (Blood) Exosomal Long Noncoding RNAs as Potential Biomarkers for Lung Cancer Diagnosis</t>
  </si>
  <si>
    <t>describe the serum (Blood) proteomic profile and to characterize the density and composition of serum (Blood) extracellular vesicles</t>
  </si>
  <si>
    <t>Incidence of IBD in Spain|Characteristics of patients at diagnosis of inflammatory bowel disease and resources used in the first year after diagnosis|Create a wide collection of samples|Identify the molecular and cellular pathways involved with IBD development and pathogenesis.|Correlate the serum (Blood) proteomic profile and the density</t>
  </si>
  <si>
    <t>concentration of exosomes in Blood</t>
  </si>
  <si>
    <t>Procedure: Endoscopic ultrasound-guided protal venous Blood sampling</t>
  </si>
  <si>
    <t>The difference of the amount of circulating tumor cells acquisited from portal venous Blood between patients with pancreatic cancer and benign pancreatic diseases|The difference of the exosomes acquisited from portal venous Blood between patients with pancreatic cancer and benign pancreatic diseases|The difference of the amount of circulating tumor cells between portal venous and peripheral Blood|The difference of the exosomes between portal venous and peripheral Blood</t>
  </si>
  <si>
    <t>The expression levels of serum (Blood) exosome long non-coding RNA|the expression levels of tumor biomarkers such as CEA, NSE, SCC, CYFR2A-1|the CT scans of the lung for the patients</t>
  </si>
  <si>
    <t>Urinary Sodium Excretion|Urine Volume|Change in NT-proBNP|serum (Blood) Aldosterone|Plasma Renin Activity|Plasma Nor-epinephrine</t>
  </si>
  <si>
    <t>Change of serum (Blood) thyroglobulin level|Change of serum (Blood) free T4 level|Change of serum (Blood) TSH level|Change of anti-thyroglobulin level|Urinary exosomal NT-proBNP detection|2-D Cardiac Doppler ultrasonography evaluation</t>
  </si>
  <si>
    <t>Diagnostic Test: different serum (Blood) and urine biomarkers</t>
  </si>
  <si>
    <t>Safety of removing virus and exosomes from Blood of patients</t>
  </si>
  <si>
    <t>Change of serum (Blood) thyroglobulin level|Change of serum (Blood) free T4 level|Change of serum (Blood) TSH level|Change of anti-thyroglobulin level|Urinary exosomal thyroglobulin detection|Urinary exosomal galectin-3 detection|Urinary exosomal calprotectin A9 detection|Urinary exosomal transketolase detection|Urinary exosomal keratin 19 detection|Urinary exosomal angiopoietin-1 detection|Urinary exosomal tissue inhibitor of metalloproteinase detection|Urinary exosomal keratin 8 detection|Urinary exosomal calprotectin A8 detection|Urinary exosomal annexin II detection|Urinary exosomal afamin detection</t>
  </si>
  <si>
    <t>Diagnostic Test: Peripheral Blood test</t>
  </si>
  <si>
    <t>Change of serum (Blood) thyroglobulin level|Change of serum (Blood) free T4 level|Change of serum (Blood) TSH level|Change of anti-thyroglobulin level|Urinary exosomal thyroglobulin detection|Urinary exosomal galectin-3 detection|Urinary exosomal calprotectin A9 detection|Urinary exosomal transketolase detection|Urinary exosomal keratin 19 detection|Urinary exosomal angiopoietin-1 detection|Urinary exosomal tissue inhibitor of metalloproteinase detection|Urinary exosomal keratin 8 detection|Urinary exosomal calprotectin A8 detection|Urinary exosomal annexin II detection|Urinary exosomal afamin detection|Thyroid fine needle aspiration cytology|Ultrasonography of thyroid nodules</t>
  </si>
  <si>
    <t>Diagnostic Test: ACR, fasting, postprandial Blood glucose ,HbA1c, creatinine, cystatin-C, BUN, Na, K , lipid profile</t>
  </si>
  <si>
    <t>DIAGNOSTIC_TEST: Blood test|DEVICE: Continuous Glucose Monitor</t>
  </si>
  <si>
    <t>EV and Blood proteomics, predictive value of proteomics</t>
  </si>
  <si>
    <t xml:space="preserve">Change in progranulin Plasma concentrations and miRNA expression levels </t>
  </si>
  <si>
    <t>Change in progranulin Plasma concentrations during ICU - therapy|Change in miRNA expression levels in exosomes, serum (Blood) and Blood cells during ICU - therapy</t>
  </si>
  <si>
    <t>Changes in miRNAs content of circulating tumor exosomes|Change in protein content of circulating tumor exosomes|Relationship between Plasma levels of circulating tumor exosomes and their content in miRNAs with overall survival and progression of the disease.|Cross-talk between isolated circulating tumor exosomes and commercial lines of bone tissue cells in the metastatic process.</t>
  </si>
  <si>
    <t>Clinical worsening (yes/no) of the patient during hospitalization|D-DIMERS Plasma levels in Blood|Fibrin monomers Plasma levels in Blood|Antithrombin Plasma levels in Blood|Prothrombin Fragment 1 Plasma levels in Blood|Prothrombin Fragment 2 Plasma levels in Blood|Thrombin generation test Plasma levels in Blood|Microvesicles of platelet Plasma levels in Blood|Cross-linked platelets Plasma levels in Blood|Willebrand Factor Plasma levels in Blood|Factor VIII Plasma levels in Blood</t>
  </si>
  <si>
    <t>EPIDROP analysis (21 ml), PHI analysis (7 ml) and Plasma isolation.</t>
  </si>
  <si>
    <t>Changes from baseline in serum (Blood) or Plasma concentration of metabolic, hormonal and inflammatory markers, Changes in EV content and levels</t>
  </si>
  <si>
    <t>Changes from baseline in serum (Blood) or Plasma concentration of metabolic, hormonal and inflammatory markers at four other times during pregnancy.|Assocation between the serum (Blood) or Plasma concentration of metabolic, hormonal and inflammatory markers Versus Insulin sensitivity at five times during pregnancy.|Changes from baseline in the level, content and bioactivity of exosomes in serum (Blood) and Plasma at four other times during pregnancy.|Association between the level, content and bioactivity of exosomes in serum (Blood) and Plasma Versus Insulin sensitivity at five times during pregnancy.|Changes from baseline in Blood pressure (systolic and diastolic) at four other times during pregnancy.|Changes from baseline in body weight at four other times during pregnancy.|Association between the Blood pressure (systolic and diastolic) Versus Insulin sensitivity at five times during pregnancy.|Association between the body weight Versus Insulin sensitivity at five times during pregnancy.</t>
  </si>
  <si>
    <t>Association between insulin sensitivity Versus structural and functional changes in the placenta|Association between structural and functional changes in the placenta Versus fetal growth and development|Changes from baseline in serum (Blood) or Plasma concentration of metabolic, hormonal and inflammatory markers|Assocation between the serum (Blood) or Plasma concentration of metabolic, hormonal and inflammatory markers Versus Insulin sensitivity|Assocation between the serum (Blood) or Plasma concentration of metabolic, hormonal and inflammatory markers in maternal Blood Versus the serum (Blood) or Plasma concentrations of the same markers in umbilical cord Blood|Changes from baseline in the level, content and bioactivity of exosomes in serum (Blood) and Plasma.|Association between the level, content and bioactivity of exosomes in serum (Blood) and Plasma Versus Insulin sensitivity|Association between the level, content and bioactivity of exosomes in serum (Blood) and Plasma in maternal Blood Versus the level, content and bioactivity of exosomes in serum (Blood) and Plasma in umbilical cord Blood|Association between genetic variants related to overweight and diabetes Versus Insulin sensitivity|Changes from baseline in body weight and body composition.|Changes from baseline in 24-hour ambulatory Blood pressure (systolic and diastolic)|Changes from baseline in cardiac function|Changes from baseline in the central aortic pressure waveform</t>
  </si>
  <si>
    <t>Diagnostic Test: frozen Blood Plasma samples</t>
  </si>
  <si>
    <t>ctDNA methylation, EV RNA, Plasma protein analysis, predictive value, accuracy of a horizontal data integration system (HDI) that uses this data</t>
  </si>
  <si>
    <t>â€¢ Characterization of the molecular profile in tumor derived exosomes from advanced gastric cancer patients undergoing first-line chemotherapy|â€¢ Correlation of Plasma level and kinetics of gastric cancer derived exosomes (at baseline and monthly during therapy until tumor progression or death) and time-to-event end-points: Overall survival, Progression-free survival and Overall response rate.</t>
  </si>
  <si>
    <t>Gene expression in total Blood|Flow cytometry analysis to determine cell proportions in the total Blood mixture in all individuals.|Genotyping|Metabolite determination|Exosome isolation from Plasma and urine|Cytokine profile determination|routine autoantibodies in serum (Blood)|Gene methylation in total Blood</t>
  </si>
  <si>
    <t>Gene expression in total Blood|Flow cytometry analysis to determine cell proportions in the total Blood mixture in all individuals.|Genotyping|Metabolite determination|Exosome isolation from Plasma and urine|Cytokine profile determination|routine autoantibodies in serum (Blood)|Gene expression methylation in total Blood</t>
  </si>
  <si>
    <t>Changes of relative protein expression / derived exosomes, linked to ICD|Changes of lipid profile for Plasma / Plasma, linked to ICD|Changes of relative protein expression, linked to Th1/Th2 subsets</t>
  </si>
  <si>
    <t>Differntial expression of Plasma exosomal microRNAs|Change in Panic Disorder Severity Scale (PDSS)|Change in Anxiety Sensitivity Index-3 (ASI-3)|Change in Mobility Inventory|Differntial expression of whole Blood short non-coding RNAs|Change in the Five-Dimensional Curiosity Scale (DCS-5)|Changes in Experiences in Close Relationship Scale-Short (ECR-s)|Changes in Sexual Functioning Questionnaire</t>
  </si>
  <si>
    <t>Blood and Plasma EV mRNA and miRNA, predictive value EV RNA, fecal microbiota</t>
  </si>
  <si>
    <t>The transcriptome analysis of participates' serum (Blood) or Plasma|The metabolomics analysis of participates' urine or stool|The proteomics analysis of bronchoalveolar lavage fluid and saliva</t>
  </si>
  <si>
    <t>Mean concentration of neuronal IRS-1pS312 in Plasma exosomes/ changes in HOMA Index and MRI imaging</t>
  </si>
  <si>
    <t>Neurocognitive test results, urine exosome mRNA expression, genotype of apolipoprotein E from Plasma</t>
  </si>
  <si>
    <t>Incidence of treatment emergent adverse events|Incidence of device related adverse events|Incidence of serious adverse events|Length if Stay in ICU|In-hospital mortality|Days free of ventilatory dependency|Vasopressor-free days|Sequential Organ Failure Assessment (SOFA)|Acute Physiology and Chronic Health Evaluation (APACHE)|SARS CoV-2 RNA levels in Plasma and nasopharyngeal samples|Total lymphocyte count|C-reactive protein (CRP), IL-1, IL-6, and TNF alpha Tests|D-dimer|Troponin-T|Evaluation of SARS-CoV-2 RNA levels post-treatment Hemopurifier cartridges|Evaluation of viral particle load post-treatment Hemopurifier cartridges</t>
  </si>
  <si>
    <t>The association of disease recurrence with Plasma levels of exosome and its subgroups.|The change of Plasma exosome level during the postoperative surveillance from baseline|The correlation of the therapeutic response with Plasma levels of exosome and its subgroups.|The correlation of microfluidic chip based exosome quantification with conventional approach</t>
  </si>
  <si>
    <t>Concentration of extracellular vesicles in Plasma</t>
  </si>
  <si>
    <t>Effect of weight loss on organ steatosis|Effect of weight loss on Plasma alanine transaminase|Effect of weight loss on BMI|Effect of weight loss on total body fat|Effect of weight loss on the homeostasis model assessment for insulin resistance|Effect of weight loss on Plasma aspartate transaminase|Extracellular vesicles as biomarkers in disease monitoring|Extracellular vesicles as biomarkers for NAFLD diagnosis</t>
  </si>
  <si>
    <t>None, uses whole Plasma</t>
  </si>
  <si>
    <t>DIAGNOSTIC_TEST: collect Plasma samples and clinical features</t>
  </si>
  <si>
    <t>Adverse Event</t>
  </si>
  <si>
    <t>Number of Sources</t>
  </si>
  <si>
    <t>Number of Isolation Methods</t>
  </si>
  <si>
    <t>Urine</t>
  </si>
  <si>
    <t>Western blot and BCA and DLS</t>
  </si>
  <si>
    <t xml:space="preserve">NTA and Western blot and BCA </t>
  </si>
  <si>
    <t>NTA and Western blot and qRT-PCR</t>
  </si>
  <si>
    <t>ELISA and Western blot</t>
  </si>
  <si>
    <t>microscopy and western blot and PCR and Proteomics and RNA-seq</t>
  </si>
  <si>
    <t>In Vitro Function</t>
  </si>
  <si>
    <t>ELISA and Western blot and NTA and TEM</t>
  </si>
  <si>
    <t>Proteomics and RNA-seq</t>
  </si>
  <si>
    <t>mass spectrometry</t>
  </si>
  <si>
    <t>In vitro function</t>
  </si>
  <si>
    <t>Mass spectromtery and RNA-seq</t>
  </si>
  <si>
    <t>RNA-seq and metabolomics and in vitro function</t>
  </si>
  <si>
    <t>Western blot and immunoassay and mass spectrometry</t>
  </si>
  <si>
    <t>Raman spectroscopy</t>
  </si>
  <si>
    <t>mass spectrometry and ELISA and Western blot</t>
  </si>
  <si>
    <t>RT-PCR and Western blot and ELISA</t>
  </si>
  <si>
    <t>surface plasmon resonance imaging</t>
  </si>
  <si>
    <t>In vitro function and RNA-seq</t>
  </si>
  <si>
    <t>Custom</t>
  </si>
  <si>
    <t xml:space="preserve">Custom </t>
  </si>
  <si>
    <t>Mass spectrometry and Western blot and NTA and 2D gel electrophoresis</t>
  </si>
  <si>
    <t>Protein assay and NTA</t>
  </si>
  <si>
    <t>qRT-PCR and NTA</t>
  </si>
  <si>
    <t>Sucrose-gradient</t>
  </si>
  <si>
    <t>Density-gradient</t>
  </si>
  <si>
    <t>proteomics and RNA-seq</t>
  </si>
  <si>
    <t>Number of Characterization Methods</t>
  </si>
  <si>
    <t>Ultracentrifugation and filtration</t>
  </si>
  <si>
    <t>Precipitation</t>
  </si>
  <si>
    <t>Identification of RNAs using custom platform Sentinel, likely RNA-seq but doesn't say</t>
  </si>
  <si>
    <t>SEC and Density-gradient</t>
  </si>
  <si>
    <t>size-exclusion chromatography (SEC) and Optiprep Density-gradient (ODG)</t>
  </si>
  <si>
    <t>SEC and Optiprep Density-gradient</t>
  </si>
  <si>
    <t>SEC and Ultracentrifugation</t>
  </si>
  <si>
    <t>SEC and Filtration and Density-gradient</t>
  </si>
  <si>
    <t>SEC and Microbeads</t>
  </si>
  <si>
    <t>Western Blot</t>
  </si>
  <si>
    <t>ELISA and Western blot and array techniques and recombinat antibody library techniques and NGS and qRT-PCR</t>
  </si>
  <si>
    <t>Lesion imaging analysis, biochemical measurement, NGS for exosome biomarker</t>
  </si>
  <si>
    <t>NGS (NGS)</t>
  </si>
  <si>
    <t>NGS (NGS) of exosomal RNA</t>
  </si>
  <si>
    <t>NGS (NGS) </t>
  </si>
  <si>
    <t>DNA/RNA expression in exosome by NGS (NGS) / safety, survival, tumor size</t>
  </si>
  <si>
    <t>NGS (NGS) Illumina Myseq</t>
  </si>
  <si>
    <t>Transcriptomics</t>
  </si>
  <si>
    <t>Metabolomics</t>
  </si>
  <si>
    <t>SWATH mass spectrometry and miRNA-sequencing</t>
  </si>
  <si>
    <t>Analysis of EV content via SWATH mass spectrometry and miRNA-sequencing (RNA-seq)</t>
  </si>
  <si>
    <t>microscopy, western blot, PCR, Proteomics and RNA-sequencing</t>
  </si>
  <si>
    <t>RNA-sequencing for miR-340-5p，miR-106b-5p or miR-27a-3p</t>
  </si>
  <si>
    <t>miRNA-sequencing</t>
  </si>
  <si>
    <t>Improvement clinical symptoms of Allergen Rhinitis|Liver Function Examination|Renal Function Examination|Secretory immunoglobulin E Examination|Blood Routine Examination|Urine Routine Examination|Fractional Exhaled Nitric Oxide Examination|Test of Cytokine|Test of Metabonomics|Test of Proteomics|Change of Exosomes|IncRNA-sequencing|Pulmonary function Examination</t>
  </si>
  <si>
    <t>NTA and Western blot and proteomics and TEM</t>
  </si>
  <si>
    <t xml:space="preserve">NTA and Western blot and TEM and PCR and proteomics and RNA-seq and flow cytometry </t>
  </si>
  <si>
    <t>Protein Expression</t>
  </si>
  <si>
    <t>Cell Source</t>
  </si>
  <si>
    <t>Cell Source and Protein Expression</t>
  </si>
  <si>
    <t>Glycocalyx</t>
  </si>
  <si>
    <t>Size</t>
  </si>
  <si>
    <t>Biopsy needle</t>
  </si>
  <si>
    <t>Culture</t>
  </si>
  <si>
    <t>alveolar lavage</t>
  </si>
  <si>
    <t>Saliva</t>
  </si>
  <si>
    <t>In vitro</t>
  </si>
  <si>
    <t>Intracoronary and local injection</t>
  </si>
  <si>
    <t>Intra-auricular</t>
  </si>
  <si>
    <t>intravenous and other</t>
  </si>
  <si>
    <t>Intradermal</t>
  </si>
  <si>
    <t>Subcutaneous</t>
  </si>
  <si>
    <t>Engineering Simplification</t>
  </si>
  <si>
    <t>Exogenous loading of EVs</t>
  </si>
  <si>
    <t>Chimeric cells</t>
  </si>
  <si>
    <t>Column5</t>
  </si>
  <si>
    <t>Liver Cancer</t>
  </si>
  <si>
    <t>Solid Tumors</t>
  </si>
  <si>
    <t>Pulmonary infection</t>
  </si>
  <si>
    <t>Myocardial infarction</t>
  </si>
  <si>
    <t>Epilepsy</t>
  </si>
  <si>
    <t>Premature Birth Effects</t>
  </si>
  <si>
    <t>Depression, Anxiety, Dementia</t>
  </si>
  <si>
    <t>COVID-19, ARDS</t>
  </si>
  <si>
    <t xml:space="preserve">Multiple organ failure </t>
  </si>
  <si>
    <t>Perianal Fistula, Crohn's Disease</t>
  </si>
  <si>
    <t>Coronary Artery Disease, Heart Disease, Angina Pectoris</t>
  </si>
  <si>
    <t>Lung Cancer, and Lung Diseases</t>
  </si>
  <si>
    <t>Pain</t>
  </si>
  <si>
    <t>Transplant rejection</t>
  </si>
  <si>
    <t>Transplant Rejection</t>
  </si>
  <si>
    <t>Sepsis, necrotizing enterocolitis</t>
  </si>
  <si>
    <t>Gestational Diabetes</t>
  </si>
  <si>
    <t>Lupus, Kidney Disease</t>
  </si>
  <si>
    <t>Rheumatoid Arthritis, fibromyalgia</t>
  </si>
  <si>
    <t>Hypertension, obstructive sleep apnea</t>
  </si>
  <si>
    <t>Obesity, diabetes</t>
  </si>
  <si>
    <t>liver cancer</t>
  </si>
  <si>
    <t>cognitive dysfunction</t>
  </si>
  <si>
    <t>Multiple Sclerosis</t>
  </si>
  <si>
    <t>Alzheimer's Disease,  Cognitive Impairment</t>
  </si>
  <si>
    <t>Allergic Rhinitis</t>
  </si>
  <si>
    <t>Rheumatoid arthritis, Scleroderma or systemic sclerosis, Primary Sjögren's syndrome, Systemic lupus erythematosus, Primary antiphospholipid syndrome, Mixed Connective Tissue Disease</t>
  </si>
  <si>
    <t>Heart disease</t>
  </si>
  <si>
    <t>Liver cancer, colon cancer, skin cancer, kidney cancer</t>
  </si>
  <si>
    <t>Stroke, Intracranial Atherosclerosis</t>
  </si>
  <si>
    <t>Obesity, Insulin Resistance</t>
  </si>
  <si>
    <t>Macular Degeneration</t>
  </si>
  <si>
    <t>colon cancer, liver cancer</t>
  </si>
  <si>
    <t>gynecologic cancer, breast cancer</t>
  </si>
  <si>
    <t>thyroid cancer</t>
  </si>
  <si>
    <t xml:space="preserve">Prostate cancer </t>
  </si>
  <si>
    <t>Renal Disease</t>
  </si>
  <si>
    <t xml:space="preserve">Lung Cancer </t>
  </si>
  <si>
    <t>Parkinson's Disease, Macular Degeneration</t>
  </si>
  <si>
    <t xml:space="preserve">Breast Cancer </t>
  </si>
  <si>
    <t>Leukemia</t>
  </si>
  <si>
    <t>breast cancer</t>
  </si>
  <si>
    <t>Oropharyngeal cancer</t>
  </si>
  <si>
    <t>Anxiety</t>
  </si>
  <si>
    <t>gastric cancer</t>
  </si>
  <si>
    <t>Eyrthropoietin Use</t>
  </si>
  <si>
    <t>diabetes</t>
  </si>
  <si>
    <t>Sickle Cell Disease</t>
  </si>
  <si>
    <t>lysosomal storage diseases, Gaucher disease</t>
  </si>
  <si>
    <t>Endothelial dysfunction</t>
  </si>
  <si>
    <t>Diabetes Mellitus, Type 2, Kidney Disease</t>
  </si>
  <si>
    <t>Graft Occlusion</t>
  </si>
  <si>
    <t xml:space="preserve">infertility </t>
  </si>
  <si>
    <t>Cognitive Impairment,
Alzheimer's Dementia,
Age-related Cognitive Decline</t>
  </si>
  <si>
    <t>irritable bowel disease, Crohn's disease</t>
  </si>
  <si>
    <t>Alzheimer's Disease</t>
  </si>
  <si>
    <t>neuralgia</t>
  </si>
  <si>
    <t>dementia</t>
  </si>
  <si>
    <t>chronic pain</t>
  </si>
  <si>
    <t>Biopolar disorder, depression</t>
  </si>
  <si>
    <t>Liver Failure</t>
  </si>
  <si>
    <t>ulcers</t>
  </si>
  <si>
    <t>ards, Pulmonary Embolism</t>
  </si>
  <si>
    <t>Sepsis, ACUTE KIDNEY INJURY</t>
  </si>
  <si>
    <t>Parkinson's disease</t>
  </si>
  <si>
    <t>Sepsis, ARDS</t>
  </si>
  <si>
    <t>hemorrhage</t>
  </si>
  <si>
    <t>Bone Cancer</t>
  </si>
  <si>
    <t>donor site wound</t>
  </si>
  <si>
    <t>Pancreatitis, diabetes</t>
  </si>
  <si>
    <t>Liver Disease, Metabolic Syndrome, Obesity</t>
  </si>
  <si>
    <t>Myalgic encephalomyelitis, chronic fatigue syndrome</t>
  </si>
  <si>
    <t>Lung resection</t>
  </si>
  <si>
    <t>Breast cancer, prostate cancer</t>
  </si>
  <si>
    <t>Sarcoidosis</t>
  </si>
  <si>
    <t>Lupus Erythematosus</t>
  </si>
  <si>
    <t>Encephalopathy</t>
  </si>
  <si>
    <t>hypercholesterolemia</t>
  </si>
  <si>
    <t>polycystic kidney disease</t>
  </si>
  <si>
    <t>myocardial infarction</t>
  </si>
  <si>
    <t>lung injury</t>
  </si>
  <si>
    <t>Bile Duct Cancer</t>
  </si>
  <si>
    <t>Gallbladder cancer</t>
  </si>
  <si>
    <t>Brain Cancer</t>
  </si>
  <si>
    <t>Depression</t>
  </si>
  <si>
    <t>liver disease</t>
  </si>
  <si>
    <t>renal cell Cancer</t>
  </si>
  <si>
    <t>Jaundice</t>
  </si>
  <si>
    <t>Perianal Fistula</t>
  </si>
  <si>
    <t>Skin Cancer</t>
  </si>
  <si>
    <t>Kidney Failure</t>
  </si>
  <si>
    <t>Drug-Drug interactions</t>
  </si>
  <si>
    <t>Unspecified Subpopulations</t>
  </si>
  <si>
    <t>Cell source</t>
  </si>
  <si>
    <t>Tissue (adipose, liver), and Blood</t>
  </si>
  <si>
    <t>Serum</t>
  </si>
  <si>
    <t>Bone</t>
  </si>
  <si>
    <t>In vitro function and in vivo function</t>
  </si>
  <si>
    <t>mass spectrometry and Western blot and NTA</t>
  </si>
  <si>
    <t>confocal microscopy</t>
  </si>
  <si>
    <t>NCT04623671</t>
  </si>
  <si>
    <t>NCT02579460</t>
  </si>
  <si>
    <t>Reflux-Induced Oxidative Stress in Barrett's Esophagus: Response, Repair, and Epithelial-Mesenchymal-Transition</t>
  </si>
  <si>
    <t>https://clinicaltrials.gov/study/NCT02579460</t>
  </si>
  <si>
    <t>Barrett's Esophagus|Gastroesophageal Reflux Disease</t>
  </si>
  <si>
    <t>OTHER: Cessation of Acid Suppressing Medications</t>
  </si>
  <si>
    <t>Change in esophageal mucosal inflammation using histopathological assessment from baseline to 14 days, Inflammation of the esophageal mucosa will be measured at baseline, 7 days, and at 14 days. Esophageal mucosal inflammation will be measured using esophageal mucosal biopsy specimens, and histopatholgical grading. Mucosal infiltration with inflammatory cells (neutrophils, eosinophils, and lymphocytes) will be measured., day 0, day 7, and day 14</t>
  </si>
  <si>
    <t>Dallas VA Medical Center</t>
  </si>
  <si>
    <t>FED</t>
  </si>
  <si>
    <t>Allocation: NA|Intervention Model: SINGLE_GROUP|Masking: NONE|Primary Purpose: BASIC_SCIENCE</t>
  </si>
  <si>
    <t>15-022|1R01DK103598-01A1</t>
  </si>
  <si>
    <t>2015-11</t>
  </si>
  <si>
    <t>2017-11</t>
  </si>
  <si>
    <t>Dallas VA Medical Center, Dallas, Texas, 75216, United States</t>
  </si>
  <si>
    <t>NCT03782623</t>
  </si>
  <si>
    <t>Effect of Packed Red Blood Cell Transfusion on Eicosanoid Profiles in Plasma of Intensive Care Patients</t>
  </si>
  <si>
    <t>https://clinicaltrials.gov/study/NCT03782623</t>
  </si>
  <si>
    <t>EICOTRANS-p</t>
  </si>
  <si>
    <t>Anemia|Critical Illness|Lung Transplantation|Open Aortic Surgery</t>
  </si>
  <si>
    <t>DIAGNOSTIC_TEST: Analysis of eicosanoid profile prior to and after PRBC transfusion</t>
  </si>
  <si>
    <t>Change of plasma eicosanoid concentrations in ICU patients subjected to PRBC Transfusion at any time Point compared to baseline, 60 minutes prior to 90 minutes after packed red blood cell transfusion</t>
  </si>
  <si>
    <t>Medical University of Vienna</t>
  </si>
  <si>
    <t>1595/2018</t>
  </si>
  <si>
    <t>Medical University of Vienna, Vienna, 1090, Austria</t>
  </si>
  <si>
    <t>NCT05607654</t>
  </si>
  <si>
    <t>The Mechanisms of Underlying Accelerated Repetitive Transcranial Magnetic Stimulation for Treatment-resistant Depression</t>
  </si>
  <si>
    <t>https://clinicaltrials.gov/study/NCT05607654</t>
  </si>
  <si>
    <t>Treatment-resistant Depression</t>
  </si>
  <si>
    <t>DEVICE: active iTBS|DEVICE: sham rTMS</t>
  </si>
  <si>
    <t>Change in remission rate of Hamilton Depression Scale (24-items) (HAM-D24) score after treatment., The Hamilton Depression Scale (24-items) (HAM-D24), is a 24 item diagnostic questionnaire used to measure the severity of depressive episodes in patients with mood disorders. Higher HAM-D24 score indicates more severe depression, and each item yields a score of 0 to 4.
Remission is defined as HAM-D24 â‰¤8., Baseline, 5-day, 1-month</t>
  </si>
  <si>
    <t>Allocation: RANDOMIZED|Intervention Model: PARALLEL|Masking: QUADRUPLE (PARTICIPANT, CARE_PROVIDER, INVESTIGATOR, OUTCOMES_ASSESSOR)|Primary Purpose: BASIC_SCIENCE</t>
  </si>
  <si>
    <t>NCT05610332</t>
  </si>
  <si>
    <t>Clinical Efficacy in Neoadjuvant Treatment of Locally Advanced Gastric Cancer With Different Immunotypes</t>
  </si>
  <si>
    <t>https://clinicaltrials.gov/study/NCT05610332</t>
  </si>
  <si>
    <t>DRUG: Camrelizumab|DRUG: Albumin Taxol|DRUG: FLOT scheme</t>
  </si>
  <si>
    <t>Objective response rate, Objective response rate (ORR) according to Response Evaluation Criteria in Solid Tumours (RECIST) version. 1.1, and immune-related (ir) RECIST, 4 months</t>
  </si>
  <si>
    <t>Arise-FJ-G007</t>
  </si>
  <si>
    <t>Fujian Medical University Union Hospital, Fuzhou, Fujian, 350000, China|Department of Gastric Surgery, Fuzhou, Fujian, China</t>
  </si>
  <si>
    <t>NCT05777876</t>
  </si>
  <si>
    <t>Early Identification of TRD and Construction and Clinical Validation of NTBS Precision Technology</t>
  </si>
  <si>
    <t>https://clinicaltrials.gov/study/NCT05777876</t>
  </si>
  <si>
    <t>Treatment-Resistant Depression</t>
  </si>
  <si>
    <t>DEVICE: non-invasive transcranial deep brain stimulation|DEVICE: Sham stimulation|DEVICE: Motor cortex stimulation|DEVICE: non-invasive transcranial deep brain stimulation with closed-loop</t>
  </si>
  <si>
    <t>Hamilton Depression Scale (24-items) Total Score Change, The Hamilton Depression Scale (24-items), is a 24 item diagnostic questionnaire used to measure the severity of depressive episodes in patients with mood disorders. It's considered the gold standard for rating depression severity and used frequently in clinical trials. Higher HAM-D24 score indicates more severe depression, and each item yields a score of 0 to 4. Remission is defined as HAM-D24 â‰¤8. A reduction of 50% or more in total score from Baseline indicates clinical response., Baseline to end of stimulation period, an average of 14 days</t>
  </si>
  <si>
    <t>Allocation: RANDOMIZED|Intervention Model: SEQUENTIAL|Masking: QUADRUPLE (PARTICIPANT, CARE_PROVIDER, INVESTIGATOR, OUTCOMES_ASSESSOR)|Primary Purpose: OTHER</t>
  </si>
  <si>
    <t>2023C03077</t>
  </si>
  <si>
    <t>NCT05787288</t>
  </si>
  <si>
    <t>A Clinical Study on Safety and Effectiveness of Mesenchymal Stem Cell Exosomes for the Treatment of COVID-19.</t>
  </si>
  <si>
    <t>https://clinicaltrials.gov/study/NCT05787288</t>
  </si>
  <si>
    <t>COVID-19 Pneumonia</t>
  </si>
  <si>
    <t>BIOLOGICAL: Extracellular Vesicles from Mesenchymal Stem Cells</t>
  </si>
  <si>
    <t>Symptom remission time after atomizing medication;, Symptom remission time after atomizing medication;, 3 months|Improvement of serum inflammatory markers;, Improvement of serum inflammatory markers;, 3 months|If there is baseline CT, CT review and comparison;, If there is baseline CT, CT review and comparison;, 3 months</t>
  </si>
  <si>
    <t>First Affiliated Hospital of Wenzhou Medical University</t>
  </si>
  <si>
    <t>Allocation: RANDOMIZED|Intervention Model: PARALLEL|Masking: SINGLE (INVESTIGATOR)|Primary Purpose: TREATMENT</t>
  </si>
  <si>
    <t>KY2022-205</t>
  </si>
  <si>
    <t>The First Affiliated Hospital of Wenzhou Medical University, Wenzhou, Zhejiang, 325000, China</t>
  </si>
  <si>
    <t>NCT05790772</t>
  </si>
  <si>
    <t>Biochemical Changes in Blood Plasma After Intense Physical Exercise of Healthy Volunteers</t>
  </si>
  <si>
    <t>https://clinicaltrials.gov/study/NCT05790772</t>
  </si>
  <si>
    <t>Hormone Disturbance|Endorphin Changes</t>
  </si>
  <si>
    <t>BEHAVIORAL: Vigorous Exercise</t>
  </si>
  <si>
    <t>Biochemical Changes in Blood Plasma, Endorphin expression (AU arbitrary unit) in Extracellular Vesicles within Blood Plasma via Western Blot, 0 minutes into exercising|Biochemical Changes in Blood Plasma, Endorphin expression (AU arbitrary unit) in Extracellular Vesicles within Blood Plasma via Western Blot, 50 minutes into exercising|Biochemical Changes in Blood Plasma, Endorphin expression (AU arbitrary unit) in Extracellular Vesicles within Blood Plasma via Western Blot, 30 minutes after completion of exercising</t>
  </si>
  <si>
    <t>Touro University Nevada</t>
  </si>
  <si>
    <t>TUNIRB000225</t>
  </si>
  <si>
    <t>Touro University Nevada, Henderson, Nevada, 89014, United States</t>
  </si>
  <si>
    <t>NCT05843799</t>
  </si>
  <si>
    <t>A Study to Evaluate the Safety and Tolerability of ILB-202</t>
  </si>
  <si>
    <t>https://clinicaltrials.gov/study/NCT05843799</t>
  </si>
  <si>
    <t>DRUG: ILB-202|DRUG: Placebo</t>
  </si>
  <si>
    <t>Incidence, severity and relationship to study treatment of Adverse Events(AEs), Number of participants with adverse events as assessed by Common Terminology Criteria for Adverse Events(CTCAE) v5.0, Day 1 (administration) through Day 8|Concomitant medication usage, Number of participants with new(additional) treatment, Day 1 (administration) through Day 8|Specific Parameter Change from Baseline to End of Study, Number of participants with clinically significant changes in
* body weight
* vital signs
* Electrocardiogram(ECG) parameters
* clinical laboratory parameters, Day 1 (administration) through Day 8</t>
  </si>
  <si>
    <t>ILIAS Biologics Inc.</t>
  </si>
  <si>
    <t>ILB-202-001</t>
  </si>
  <si>
    <t>Adelaide, Adelaide, Australia</t>
  </si>
  <si>
    <t>NCT05864534</t>
  </si>
  <si>
    <t>Phase 2a Immune Modulation With Ultrasound for Newly Diagnosed Glioblastoma</t>
  </si>
  <si>
    <t>https://clinicaltrials.gov/study/NCT05864534</t>
  </si>
  <si>
    <t>Newly Diagnosed Glioblastoma|Glioblastoma, Isocitric Dehydrogenase (IDH)-Wildtype|Gliosarcoma|Glioblastoma Multiforme</t>
  </si>
  <si>
    <t>DRUG: Balstilimab|DRUG: Botensilimab|DRUG: Liposomal Doxorubicin|DEVICE: Sonocloud-9 (SC-9)</t>
  </si>
  <si>
    <t>Unacceptable toxicity rate, Unacceptable toxicity rate in cycle 1 of \&lt; 33%, 42 days|Landmark survival analyses, Overall survival and progression-free survival at 12 and 18 months, as well as median progression-free and overall survival., 18 months</t>
  </si>
  <si>
    <t>NU23C03</t>
  </si>
  <si>
    <t>2026-05</t>
  </si>
  <si>
    <t>2026-08</t>
  </si>
  <si>
    <t>Northwestern University, Chicago, Illinois, 60611, United States</t>
  </si>
  <si>
    <t>Stuart J Spechler, MD,Dallas VA Medical Center</t>
  </si>
  <si>
    <t>Barrett's Esophagus and Gastroesophageal Reflux Disease</t>
  </si>
  <si>
    <t>miRNA of EVs</t>
  </si>
  <si>
    <t>Differences in EV miRNA expression after stopping reflux treatment</t>
  </si>
  <si>
    <t>Secondary Outcome</t>
  </si>
  <si>
    <t>Anemia and Lung Transplantation</t>
  </si>
  <si>
    <t>Difference between EVs in transfusion blood and patient blood before and after transfusion</t>
  </si>
  <si>
    <t>Difference in EVs in treated vs untreated individuals</t>
  </si>
  <si>
    <t>Only in description</t>
  </si>
  <si>
    <t>Predictive performance of EVs for response to treatment</t>
  </si>
  <si>
    <t>Secondary but really well controlled</t>
  </si>
  <si>
    <t>Manli Huang</t>
  </si>
  <si>
    <t>exosomes(Hypocretin, Brain-derived neurotrophic fact, Reelin, N-methyl-D-aspartic acid receptor and so on), no method</t>
  </si>
  <si>
    <t>EV changes after treatment</t>
  </si>
  <si>
    <t>Xiaoying Huang</t>
  </si>
  <si>
    <t>Umbilical cord MSCs</t>
  </si>
  <si>
    <t>Inhalation Nebulized</t>
  </si>
  <si>
    <t>Recovery from COVID-19</t>
  </si>
  <si>
    <t>Occurrence of adverse events</t>
  </si>
  <si>
    <t>Adam Sonabend</t>
  </si>
  <si>
    <t>Nucelic acid (no method)</t>
  </si>
  <si>
    <t>EV expression correlating with response to treatment</t>
  </si>
  <si>
    <t>Post-COVID-19 condition</t>
  </si>
  <si>
    <t xml:space="preserve">Long COVID-19  </t>
  </si>
  <si>
    <t>Ulcers</t>
  </si>
  <si>
    <t>Pluripotent Stem Cell</t>
  </si>
  <si>
    <t>protein marker characterization (no method)</t>
  </si>
  <si>
    <t>Tissue factor postivie and functional coagulation</t>
  </si>
  <si>
    <t>Cell or EV Engineered?</t>
  </si>
  <si>
    <t>Yes, photoreactive loading using EXPLOR which here loads super-repressor IκBα</t>
  </si>
  <si>
    <t>Loading of Cells</t>
  </si>
  <si>
    <t>Loading of EVs</t>
  </si>
  <si>
    <t>Heterogeneity - Explain</t>
  </si>
  <si>
    <t>Heterogeneity - Category</t>
  </si>
  <si>
    <t>Massachusetts General Hospital</t>
  </si>
  <si>
    <t>NCT06154109</t>
  </si>
  <si>
    <t>Comparative Efficacy of Xiaopi Granules and Decoction in Triple-negative Breast Cancer: a Randomized Controlled Trial</t>
  </si>
  <si>
    <t>https://clinicaltrials.gov/study/NCT06154109</t>
  </si>
  <si>
    <t>Triple Negative Breast Neoplasms</t>
  </si>
  <si>
    <t>DRUG: Xiaopi granules|DRUG: Xiaopi decoction|DRUG: Placebo</t>
  </si>
  <si>
    <t>Pathological complete response, Defined as the absence of invasive cells in breast and lymph nodes., Through study completion,an average of 6 moths</t>
  </si>
  <si>
    <t>Zhiyu Wang</t>
  </si>
  <si>
    <t>GuangdongXPRCT</t>
  </si>
  <si>
    <t>NCT06123871</t>
  </si>
  <si>
    <t>Expression Analysis of Urinary Exosome in Type 2 Diabetic Kidney Disease and Evaluation of Its Clinical Diagnostic Value</t>
  </si>
  <si>
    <t>https://clinicaltrials.gov/study/NCT06123871</t>
  </si>
  <si>
    <t>OTHER: Grouping based on previous laboratory results, no intervention.</t>
  </si>
  <si>
    <t>Preliminary screening of miRNA, Through GEO database and reading related literature, mirnas that are differentially expressed in type 2 diabetes and diabetic nephropathy were selected as potential candidate biomarkers for follow-up verification., 2020-2024|Clinical sample collection and processing, The urine of diabetic patients was collected from the First Affiliated Hospital of Shandong First Medical University in strict accordance with the drainage standard, and the basic information of patients was registered. Meanwhile, the collected samples were divided into type 2 diabetes group and diabetic nephropathy group according to whether the urine was accompanied by UACRâ‰¥300/g. Subsequently, the collected samples were centrifuged and retained for supernatant., 2020-2024|Statistical analysis and target gene prediction of misexpressed mirnas and enrichment pathway analysis, Statistical analysis and correlation analysis of clinical indicators of differenti ally expressed mirnas were performed to further evaluate their clinical diagnostic value.Subsequently, the target gen es of the mirnas differentially expressed in urinary exosomes of the two groups were analyzed by miRTarBase datab base and R software package, and the relevant pathways were screened out through KEGG enrichment pathway a analysis. Subsequently, the relevant pathways were verified by immunofluorescence, immunocoprecipitation, We estern blot, Real-time PCR and other methods., 2020-2024</t>
  </si>
  <si>
    <t>Yipeng Liu</t>
  </si>
  <si>
    <t>YXLL-KY-2023(127)</t>
  </si>
  <si>
    <t>Qianfoshan Hospital, Jinan, Shandong, 250000, China</t>
  </si>
  <si>
    <t>NCT06116903</t>
  </si>
  <si>
    <t>Clinical Relevance of Detecting Molecular Abnormalities in Glial Tumor Exosomes</t>
  </si>
  <si>
    <t>https://clinicaltrials.gov/study/NCT06116903</t>
  </si>
  <si>
    <t>ExoGLIE</t>
  </si>
  <si>
    <t>GENETIC: Blood sampling</t>
  </si>
  <si>
    <t>Analyse Next-generation sequencing (NGS), Higher proportion of contributory samples identified by NGS analysis (via exosomes) compared to that of FMI (Foundation Medicine International) test (at inclusion), 3 months</t>
  </si>
  <si>
    <t>Allocation: NA|Intervention Model: SINGLE_GROUP|Masking: NONE|Primary Purpose: DIAGNOSTIC</t>
  </si>
  <si>
    <t>87RI22_0011-ExoGLIE</t>
  </si>
  <si>
    <t>NCT06111885</t>
  </si>
  <si>
    <t>Indapamide and Chlorthalidone to Reduce Urine Supersaturation for Kidney Stone Prevention</t>
  </si>
  <si>
    <t>https://clinicaltrials.gov/study/NCT06111885</t>
  </si>
  <si>
    <t>INDAPACHLOR</t>
  </si>
  <si>
    <t>Kidney Stone</t>
  </si>
  <si>
    <t>DRUG: Indapamide 2.5 MG|DRUG: Hydrochlorothiazide 50Mg|DRUG: Chlorthalidone 25mg</t>
  </si>
  <si>
    <t>Primary outcome component 1 - calcium oxalate supersaturation in urine, The trial has two primary outcomes that will be assessed separately.
Change from baseline urine calcium oxalate supersaturation to end of treatment.
Calcium oxalate supersaturation will be calculated by the Equil2 program., Calcium oxalate supersaturation will be determined at day 28 of each active treatment phase|Primary outcome component 2 - calcium phosphate supersaturation in urine, The trial has two primary outcomes that will be assessed separately.
Change from baseline urine calcium phosphate supersaturation to end of treatment.
Calcium phosphate supersaturation will be calculated by the Equil2 program., Calcium phosphate supersaturation will be determined at day 28 of each active treatment phase</t>
  </si>
  <si>
    <t>Insel Gruppe AG, University Hospital Bern</t>
  </si>
  <si>
    <t>University of Bern</t>
  </si>
  <si>
    <t>Allocation: RANDOMIZED|Intervention Model: CROSSOVER|Masking: QUADRUPLE (PARTICIPANT, CARE_PROVIDER, INVESTIGATOR, OUTCOMES_ASSESSOR)|Primary Purpose: PREVENTION</t>
  </si>
  <si>
    <t>INDAPACHLOR Trial</t>
  </si>
  <si>
    <t>2027-06</t>
  </si>
  <si>
    <t>Inselspital, Department of Nephrology and Hypertension, Bern, 3010, Switzerland</t>
  </si>
  <si>
    <t>NCT06071559</t>
  </si>
  <si>
    <t>Bariatric Surgery on obesity-and Diabetes-associated Abnormalities of Hemostasis, Inflammation and Vascular Function.</t>
  </si>
  <si>
    <t>https://clinicaltrials.gov/study/NCT06071559</t>
  </si>
  <si>
    <t>FIBRINO</t>
  </si>
  <si>
    <t>Surgery|Obesity Associated Disorder|Coagulation Disorder|Diabetes Complications</t>
  </si>
  <si>
    <t>PROCEDURE: Laparoscopic Roux-en-y gastric bypass</t>
  </si>
  <si>
    <t>Blood tests for endothelial function comparing two years after surgery with baseline (below referred to as "changes in")., Outcome measure:
* Change in Hyaluronan (ng/ml)
* Change in Syndacan-1 (ng/ml)
* Change in E-selectin (ng/ml)
* Change in Thrombomodulin (pg/ml)
* Change in von Willebrand factor (%), before surgery - 2 years after surgery|Blood tests for fibrinolysis comparing two years after surgery with baseline (below referred to as "changes in")., Outcome measure:
* Change in PAI-1 activity (IU/ml)
* Change in Fibrinogen (pg/ml)
* Change in tPA activity (IU/ml)
* Change in PAP complex (ng/ml)
* Change in turbidimetric values - LagC (s)
* Change in turbidimetric values - LagL (s)
* Change in turbidimetric values - MaxAbsC (au)
* Change in turbidimetric values - MaxAbsL (au
* Change in turbidimetric values - Lys50MA (s)
* Change in turbidimetric values - CRC (au/s)
* Change in turbidimetric values - CRL (au/s), before surgery - 2 years after surgery|Blood tests for inflammation comparing two years after surgery with baseline (below referred to as "changes in")., Outcome measure:
* Change in high sensitivity CRP (microg/ml)
* Change in soluble IL6 receptor (ng/mL)
* Change in IL6 (pg/mL)
* Change in soluble gp130 (ng/mL)
* Change in TNFalfa (pg/ml), before surgery - 2 years after surgery|Blood tests for extracellular vesicles comparing two years after surgery with baseline (below referred to as "changes in")., Exploratory analyses of extracellular vesicles (EV) in plasma using flow cytometry. EV exposing antigens of cell specific origin and/or biologically active molecules will be assessed. Outcome measure: Change in number of EVs (number of EV/micoL), before surgery - 2 years after surgery</t>
  </si>
  <si>
    <t>Ersta Diakoni</t>
  </si>
  <si>
    <t>2014/1793-31/1</t>
  </si>
  <si>
    <t>NCT06082713</t>
  </si>
  <si>
    <t>Extracellular Vesicles for HD</t>
  </si>
  <si>
    <t>https://clinicaltrials.gov/study/NCT06082713</t>
  </si>
  <si>
    <t>Huntington Disease</t>
  </si>
  <si>
    <t>To discover blood-based biomarker of brain HTT protein using extracellular vesicles to be used in evaluating target engagement in HTT lowering clinical trials., 1 year</t>
  </si>
  <si>
    <t>University of Central Florida</t>
  </si>
  <si>
    <t>University of South Florida</t>
  </si>
  <si>
    <t>STUDY00004597</t>
  </si>
  <si>
    <t>2031-11</t>
  </si>
  <si>
    <t>University of Central Florida, Orlando, Florida, 32816, United States</t>
  </si>
  <si>
    <t>NCT06104930</t>
  </si>
  <si>
    <t>Plasma Extracellular Vesicles in Meningioma Patients</t>
  </si>
  <si>
    <t>https://clinicaltrials.gov/study/NCT06104930</t>
  </si>
  <si>
    <t>MOLI</t>
  </si>
  <si>
    <t>Meningioma</t>
  </si>
  <si>
    <t>OTHER: Explorative biomarker study</t>
  </si>
  <si>
    <t>dynamic of plasma EVs, Change of amount of plasma EVs in meningioma patients compared to sample taken before radiotherapy, until 2 years follwoing radiotherapy</t>
  </si>
  <si>
    <t>University Hospital Heidelberg</t>
  </si>
  <si>
    <t>RADONK-MOLI-2023</t>
  </si>
  <si>
    <t>University Hospital of Heidelberg, Radiation Oncology, Heidelberg, 69120, Germany</t>
  </si>
  <si>
    <t>NCT06108531</t>
  </si>
  <si>
    <t>Tumor Exosome Liquid Biopsy Strategy to Diagnose Pancreatic Cancer</t>
  </si>
  <si>
    <t>https://clinicaltrials.gov/study/NCT06108531</t>
  </si>
  <si>
    <t>Pancreatic</t>
  </si>
  <si>
    <t>Characterization of proteins in tumor exosomes from patients with pancreatic cancer, We will select specific protein A from circulating exosomes of pancreatic cancer patients for further analysis., Up to 2 years from start of study|The expression of protein A in the circulating exosomes from patients, By detecting the expression of protein A in circulating exosomes of patients. the ROC curve of A+ circulating exosomes will be compared to clinical standard tumor biomarkers (e.g., CA199) in pancreatic cancer patients., Up to 2 years from start of study</t>
  </si>
  <si>
    <t>Shanghai Jiao Tong University School of Medicine</t>
  </si>
  <si>
    <t>IIT-2023-0118</t>
  </si>
  <si>
    <t>Xinhua Hospital, Affiliated to Shanghai Jiao Tong University, School of Medicine, Shanghai, Shanghai, 20092, China</t>
  </si>
  <si>
    <t>NCT06102889</t>
  </si>
  <si>
    <t>GUIDING MULTI-MODAL THERAPIES AGAINST MINIMAL RESIDUAL DISEASE BY LIQUID BIOPSIES</t>
  </si>
  <si>
    <t>https://clinicaltrials.gov/study/NCT06102889</t>
  </si>
  <si>
    <t>GUIDEMRD</t>
  </si>
  <si>
    <t>Pancreatic Adenocarcinoma</t>
  </si>
  <si>
    <t>DIAGNOSTIC_TEST: liquid biopsy</t>
  </si>
  <si>
    <t>Recurrence of pancreatic cancer, Occurence of a "positive" biomarker or markers after adjuvant chemotherapy prior to clinically overt recurrence., 1 month - 24 months after surgical resection of the tumor</t>
  </si>
  <si>
    <t>UniversitÃ¤tsklinikum Hamburg-Eppendorf|Aarhus University Hospital|Centre Hospitalier Universitaire de Nice|FundaciÃ³n Centro Nacional de Investigaciones Cardiovasculares Carlos III|Medical University of Graz|Centre Hospitalier RÃ©gional Universitaire Montpellier</t>
  </si>
  <si>
    <t>GUIDE.MRD-02-PDAC</t>
  </si>
  <si>
    <t>Gastrocentrum, KarolinskaUniversity Hospital, Stockholm, 14186, Sweden</t>
  </si>
  <si>
    <t>NCT06097351</t>
  </si>
  <si>
    <t>Expression Analysis of Urinary Exosome in Type 2 Diabetic Nephropathy and Evaluation of Its Clinical Diagnostic Value</t>
  </si>
  <si>
    <t>https://clinicaltrials.gov/study/NCT06097351</t>
  </si>
  <si>
    <t>Preliminary screening of miRNA, Through GEO database and reading related literature, mirnas that are differentially expressed in type 2 diabetes and diabetic nephropathy were selected as potential candidate biomarkers for follow-up verification., 2020-2024|Clinical sample collection and processing, (2) The urine of diabetic patients was collected from the First Affiliated Hospital of Shandong First Medical University in strict accordance with the drainage standard, and the basic information of patients was registered. Meanwhile, the collected samples were divided into type 2 diabetes group and diabetic nephropathy group according to whether the urine was accompanied by UACRâ‰¥30/g. Subsequently, the collected samples were centrifuged and retained for supernatant., 2020-2024|Statistical analysis and target gene prediction of misexpressed mirnas and enrichment pathway analysis, Statistical analysis and correlation analysis of clinical indicators of differentially expressed mirnas were performed to further evaluate their clinical diagnostic value. Subsequently, the target genes of the mirnas differentially expressed in urinary exosomes of the two groups were analyzed by miRTarBase database and R software package, and the relevant pathways were screened out through KEGG enrichment pathway analysis. Subsequently, the relevant pathways were verified by immunofluorescence, immunocoprecipitation, Western blot, Real-time PCR and other methods., 2020-2024</t>
  </si>
  <si>
    <t>YXLL-KY-2023(106)</t>
  </si>
  <si>
    <t>NCT06183632</t>
  </si>
  <si>
    <t>Lipid Characterisation of Plasma Microparticles in a Large Population of Healthy Donors</t>
  </si>
  <si>
    <t>https://clinicaltrials.gov/study/NCT06183632</t>
  </si>
  <si>
    <t>MicroLipids</t>
  </si>
  <si>
    <t>Healthy Donor</t>
  </si>
  <si>
    <t>BIOLOGICAL: blood sampling</t>
  </si>
  <si>
    <t>microparticle concentration, phenotyping and lipid composition in a population of healthy subjects., Through study completion, an average of 60 months</t>
  </si>
  <si>
    <t>LELEU 2023</t>
  </si>
  <si>
    <t>2029-01</t>
  </si>
  <si>
    <t>Chu Dijon Bourgogne, Dijon, 21000, France</t>
  </si>
  <si>
    <t>NCT06072794</t>
  </si>
  <si>
    <t>A Proof of Concept Study to Evaluate Exosomes From Human Mesenchymal Stem Cells in Women With Premature Ovarian Insufficiency (POI)</t>
  </si>
  <si>
    <t>https://clinicaltrials.gov/study/NCT06072794</t>
  </si>
  <si>
    <t>VL-POI-01</t>
  </si>
  <si>
    <t>Premature Ovarian Insufficiency|Diminished Ovarian Reserve</t>
  </si>
  <si>
    <t>DRUG: VL-PX10</t>
  </si>
  <si>
    <t>Incidence of Treatment-Emergent Adverse Events, The number of treatment-emergent adverse events., 2 years</t>
  </si>
  <si>
    <t>2025-10</t>
  </si>
  <si>
    <t>Optimal Health Associates, Oklahoma City, Oklahoma, 73114, United States</t>
  </si>
  <si>
    <t>NCT06110130</t>
  </si>
  <si>
    <t>Role of Empagliflozin in Kidney Dysfunction and Podocyte Specific Injury in African American Veterans With Non-Diabetic Chronic Kidney Disease (CKD)</t>
  </si>
  <si>
    <t>https://clinicaltrials.gov/study/NCT06110130</t>
  </si>
  <si>
    <t>NDKD</t>
  </si>
  <si>
    <t>Chronic Kidney Diseases</t>
  </si>
  <si>
    <t>DRUG: Empagliflozin 10 MG|DRUG: Placebo</t>
  </si>
  <si>
    <t>To study kidney dysfunction and podocyte specific injury, To study kidney dysfunction and podocyte specific injury in African American Veterans with Non-diabetic kidney disease, following low dose of Empagliflozin therapy. Empagliflozin may be referred to as "Empa" hereafter. Correlate changes in exosome-based podocyte specific proteins with standardized biomarkers of kidney injury including urine albumin/creatinine ratio (ACR) and estimated GFR., 3 years</t>
  </si>
  <si>
    <t>Washington D.C. Veterans Affairs Medical Center</t>
  </si>
  <si>
    <t>PHASE4</t>
  </si>
  <si>
    <t>NCT06062836</t>
  </si>
  <si>
    <t>The Platform for Interdisciplinary Cardiovascular-metabolic-neurovascular Diseases (PICMAN)</t>
  </si>
  <si>
    <t>https://clinicaltrials.gov/study/NCT06062836</t>
  </si>
  <si>
    <t>PICMAN</t>
  </si>
  <si>
    <t>Cardiometabolic Syndrome</t>
  </si>
  <si>
    <t>Metabolic flexibility, Metabolic flexibility will be calculated (deltaRQ), Up to 5 years</t>
  </si>
  <si>
    <t>National University Hospital, Singapore</t>
  </si>
  <si>
    <t>2023-12</t>
  </si>
  <si>
    <t>National University Health System, Singapore, Singapore</t>
  </si>
  <si>
    <t>NCT06070974</t>
  </si>
  <si>
    <t>ExosoMe as Integrative Tool for pRognostic Stratification of Adverse Cardiac remodeLing in stEmi Patients: the MIRACLE Study</t>
  </si>
  <si>
    <t>https://clinicaltrials.gov/study/NCT06070974</t>
  </si>
  <si>
    <t>STEMI</t>
  </si>
  <si>
    <t>DIAGNOSTIC_TEST: CMR and blood collection</t>
  </si>
  <si>
    <t>Verify whether the profile of circulating plasma exosomes reflects CMR-assessed STEMI severity at hospital discharge, Assess the ability of exosome profile, detected in the blood sample 3 days after PCI (T0),to reflect STEMI severity as assessed by CMR and evaluate the correlation of T0 exosome profile with clinicopathological features., within 3-5 days post PCI|Evaluate whether exosome profile in the acute phase of hospitalization after STEMI predicts adverse remodeling at six months, Assess the ability of T0 exosomes to predict adverse cardiac remodeling, both alone or in combination with CMR analysis and discover new exosome candidates able to predict adverse cardiac remodeling, 6 months|Assess whether changes in exosomes profile a different time points following STEMI (1-3-6 months) reflects clinical outcome, Evaluate the change of exosomes profile during time and test the correlation of exosomes change during time or at specific time points with clinical complication and outcome, 6 months</t>
  </si>
  <si>
    <t>Centro Cardiologico Monzino</t>
  </si>
  <si>
    <t>CCM 1931</t>
  </si>
  <si>
    <t>IRCCS Centro Cardiologico Monzino, Milano, Milan, 20138, Italy|Istituto Auxologico Italiano, Milano, 20149, Italy</t>
  </si>
  <si>
    <t>NCT06064123</t>
  </si>
  <si>
    <t>Biomarkers for Diagnosis, Prognosis, and Targeted Therapy After Heart Transplantation</t>
  </si>
  <si>
    <t>https://clinicaltrials.gov/study/NCT06064123</t>
  </si>
  <si>
    <t>EMBIO</t>
  </si>
  <si>
    <t>DIAGNOSTIC_TEST: Cell-free DNA</t>
  </si>
  <si>
    <t>Plasma donor-derived cell-free DNA (dd-cfDNA) for routine surveillance of acute rejection after heart transplantation, To compare plasma dd-cfDNA to endomyocardial biopsy data, 5 years|Allograft educated platelet-derived mRNA for gene expression profiling of acute rejection after heart transplantation, To compare gene expression profile of allograft-educated platelets to endomyocardial biopsy data, 5 years|Plasma extracellular vesicle (EV) derived mRNA for gene expression profiling of acute rejection after heart transplantation, To compare gene expression profile of EV-derived mRNA to endomyocardial biopsy data, 5 years|Plasma glycoproteins for routine surveillance of acute rejection after heart transplantation, To compare plasma glycoproteome profile to endomyocardial biopsy data, 5 years</t>
  </si>
  <si>
    <t>HUS/3654/2017</t>
  </si>
  <si>
    <t>Helsinki University Hospital, Helsinki, Uusimaa, 00029, Finland</t>
  </si>
  <si>
    <t>NCT06138210</t>
  </si>
  <si>
    <t>The Effect of GD-iExo-003 in Acute Ischemic Stroke</t>
  </si>
  <si>
    <t>https://clinicaltrials.gov/study/NCT06138210</t>
  </si>
  <si>
    <t>ExoCURE</t>
  </si>
  <si>
    <t>Acute Ischemic Stroke</t>
  </si>
  <si>
    <t>DRUG: exosomes derived from human induced pluripotent stem cell for injection|DRUG: a placebo of exosomes derived from human induced pluripotent stem cell for injection</t>
  </si>
  <si>
    <t>Number of participants who experienced dose-limiting Toxicities (DLTs), DLTs related to exosome is defined as any of the following: (1) Grade 3-4 infusion-related allergic adverse events consisting of perturbation of cardiovascular, respiratory function, or allergic reactions occurring in the first 24h postinfusion of investigational product; (2) grade 3-4 adverse events through seven days after administration of the last injection; (3) neurologic worsening defined as a 4-point increase in NIHSS compared with baseline NIHSS assessed through seven-days after administration of the last injection; and (4) rate of intracranial hemorrhage. Adverse event is graded in Common Terminology Criteria for Adverse Events Version 5.0 (CTCAE 5.0)., 14Â±2 days</t>
  </si>
  <si>
    <t>Guidon Pharmaceutics Ltd.</t>
  </si>
  <si>
    <t>Allocation: RANDOMIZED|Intervention Model: SEQUENTIAL|Masking: QUADRUPLE (PARTICIPANT, CARE_PROVIDER, INVESTIGATOR, OUTCOMES_ASSESSOR)|Primary Purpose: TREATMENT</t>
  </si>
  <si>
    <t>XMEC-2023-004</t>
  </si>
  <si>
    <t>NCT06152848</t>
  </si>
  <si>
    <t>The SAM Project: Science Against Malnutrition Project</t>
  </si>
  <si>
    <t>https://clinicaltrials.gov/study/NCT06152848</t>
  </si>
  <si>
    <t>Malnutrition</t>
  </si>
  <si>
    <t>OTHER: Data and samples collection</t>
  </si>
  <si>
    <t>Characterization of malnutrition through the identification of specific biomarkers of the condition., Data and samples analyses, 36 months|Untargeted microRNA expression profile in blood samples, TruSeq Small RNA Sample Preparation Kit (Illumina), 36 months|Plasmatic extracellular vesicles, A transmission electron microscope will be used to analyze the morphology of extracellular vesicles and the total protein concentration of the extracellular vesicles will be measured with a Bradford assay and the quantitation of specific membrane proteins and specific intracellular proteins (Heat-Shock Proteins/HSP) will be carried out by ELISA., 36 months|Metagenomic analysis of fecal samples, Shotgun analysis, 36 months|Metabolomicanalysis of fecal samples, Gas chromatography-mass spectrometry, 36 months|Untargeted microRNA expression profile in saliva samples, TruSeq Small RNA Sample Preparation Kit (Illumina), 36 months|Salivary extracellular vesicles, A transmission electron microscope will be used to analyze the morphology of extracellular vesicles and the total protein concentration of the extracellular vesicles will be measured with a Bradford assay and the quantitation of specific membrane proteins and specific intracellular proteins (Heat-Shock Proteins/HSP) will be carried out by ELISA., 36 months|Metagenomic analysis of salivary samples, Shotgun analysis, 36 months</t>
  </si>
  <si>
    <t>Federico II University</t>
  </si>
  <si>
    <t>Department of Traslational Medical Science - University of Naples Federico II, Naples, 80131, Italy</t>
  </si>
  <si>
    <t>NCT06169540</t>
  </si>
  <si>
    <t>Salivary Extracellular Vesicle Associated lncRNAs in Heart Failure (SEAL-HF)</t>
  </si>
  <si>
    <t>https://clinicaltrials.gov/study/NCT06169540</t>
  </si>
  <si>
    <t>SEAL-HF</t>
  </si>
  <si>
    <t>CHF|ADHF|Control</t>
  </si>
  <si>
    <t>Association between weight change (kg), fluid balance (cumulative fluid intake and output, mL), clinical response to diuretic therapy (as judged by a physician), and salivary biomarker levels assessed by quantitative Polymerase Chain Reaction (qPCR), Through study completion, an average of 1 year|Rehospitalization event prediction, Linear regression analysis for biomarker prediction of subsequent hospital admissions., Through study completion, an average of 1 year|Association between known biomarkers (NT-proBNP), volume status (right heart catheterization data, echocardiographic data), and salivary biomarker level assessed by qPCR, Through study completion, an average of 1 year</t>
  </si>
  <si>
    <t>2022P003352</t>
  </si>
  <si>
    <t>Massachusetts General Hospital, Boston, Massachusetts, 02114, United States</t>
  </si>
  <si>
    <t xml:space="preserve">Transcriptomics  </t>
  </si>
  <si>
    <t>Transcriptomics of EVs before, through, and after treatment, including RNA quantification and qualification, library preparation for transcriptome sequencing, clustering and sequencing, and data analysis</t>
  </si>
  <si>
    <t>Effectiveness of chemo/new therapeutic combo in treating breast cancer</t>
  </si>
  <si>
    <t>Secondary aim</t>
  </si>
  <si>
    <t>TEM and NTA and Western blot and rt-PCR and immunofluorescence and immunocoprecipitate</t>
  </si>
  <si>
    <t>Correlation between miRNA and disease and pathway dysregulation</t>
  </si>
  <si>
    <t>Confirmation of EVs, and examination of differential miRNA/pathway enrihcment by: transmission electron microscopy, nanoparticle analysis and Western blot, Real-time PCR (miR-136-5p mentioned specifically) , pathways were verified by immunofluorescence, immunocoprecipitate, Western blot, Real- time PCR (though I'm not sure if this last part was of EVs or full fluids)</t>
  </si>
  <si>
    <t>NGS of EVs to detect molecular abnormalities of glioma</t>
  </si>
  <si>
    <t>The diagnostic value of this new test compared to the field standard (FMI) test</t>
  </si>
  <si>
    <t>Daniel G Fuster</t>
  </si>
  <si>
    <t>Kidney Stones</t>
  </si>
  <si>
    <t>Immunoblot</t>
  </si>
  <si>
    <t>Effectiveness of different thiazide treatment on reducing recurrence of kidney stones</t>
  </si>
  <si>
    <t>Immunoblotting for sodium/chloride co-transporter (SLC12A3) or phorphorylated version normalized to Alix, before and after treatment</t>
  </si>
  <si>
    <t>Anders Thorell</t>
  </si>
  <si>
    <t>Plasma EV protein expression using  flow cytometry. Antigens of cell specific origin and/or biologically active molecules will be assessed. Outcome measure: Change in number of EVs (number of EV/micoL)</t>
  </si>
  <si>
    <t>Relationship of markers to response to weightloss treatment as well as presence of diabetes at time of treatment</t>
  </si>
  <si>
    <t>Amber Southwell</t>
  </si>
  <si>
    <t>Unspecified, just says looking for Huntingtin protein</t>
  </si>
  <si>
    <t>Expression of proteins or specifically Huntingtin protein in brain-derived EVs in human biofluids from HD patients as compared to non-HD patients</t>
  </si>
  <si>
    <t>Extracellular vesicles will be isolated from the blood samples, quantified and correlated with the clinical treatment response or progression. Further, nanopore sequencing-based DNA methylation profiles of plasma EV-DNA will be generated for methylation-based meningioma classification, (no specific methods)</t>
  </si>
  <si>
    <t>Correlation between EV based markers and response to treatment</t>
  </si>
  <si>
    <t>Expression level of "protein A" on EVs, no methods</t>
  </si>
  <si>
    <t>Correlation between protein A and other cancer biomarker expression on EVs as a specific indicator of pancreatic cancer</t>
  </si>
  <si>
    <t>Blood samples for circulating tumour DNA (ctDNA), exosomes, proteomics, metabolomics, and circulating tumour cells (CTC), but unclear which is for which</t>
  </si>
  <si>
    <t>Correlation between biomarkers and recurrence of cancer after treatment</t>
  </si>
  <si>
    <t>Confirmation of EVs, and examination of differential miRNA/pathway enrihcment by: transmission electron microscopy, nanoparticle analysis and Western blot, Real-time PCR (miR-136-5p mentioned specifically) , pathways were verified by immunofluorescence, immunocoprecipitate, Western blot, Real- time PCR (though I'm not sure if this last part was of EVs or full fluids) (same as previous study besides specific miRNA)</t>
  </si>
  <si>
    <t>microparticle concentration, phenotyping and lipid composition in a population of healthy subjects (no methods)</t>
  </si>
  <si>
    <t>Composition and cocnentraiton of EVs in healthy individuals as future comparator</t>
  </si>
  <si>
    <t>Premature Ovarian Insufficiency/Failure</t>
  </si>
  <si>
    <t>Placental mesenchymal stem cells</t>
  </si>
  <si>
    <t>Safety and efficacy of EV treatment</t>
  </si>
  <si>
    <t>Correlate changes in exosome-based podocyte-specific proteins with standardized biomarkers of kidney injury including urine albumin/creatinine ratio (ACR) and estimated GFR</t>
  </si>
  <si>
    <t>Measure exosome podocyte specific proteins such as podocalyxin, nephrin and Wilms tumor 1 (no methods)</t>
  </si>
  <si>
    <t xml:space="preserve"> Mayank Dalakoti and Roger Foo</t>
  </si>
  <si>
    <t>Genomics</t>
  </si>
  <si>
    <t>Analysis of genomics and microbiome analysis using exosome isolates, very little description</t>
  </si>
  <si>
    <t>Correlation between various biomarkers and metabolic flexibility</t>
  </si>
  <si>
    <t>Andrea Baggiano</t>
  </si>
  <si>
    <t>Analysis of EV profile to correlate with adverse remodeling after MI. No specifics</t>
  </si>
  <si>
    <t>Correlation of EV profile with adverse remodeling after MI to develop diagnostic</t>
  </si>
  <si>
    <t>Karl B Lemström</t>
  </si>
  <si>
    <t>mRNA for gene expression profiling</t>
  </si>
  <si>
    <t>To correlate gene expression (EV mRNA) with endomyocardial biopsy data</t>
  </si>
  <si>
    <t>Junwei Hao</t>
  </si>
  <si>
    <t>iPSC</t>
  </si>
  <si>
    <t>Unspecified, doses by protein</t>
  </si>
  <si>
    <t>To examine the safety and seconarily the effectivess of EV injection for stroke treatment</t>
  </si>
  <si>
    <t>A transmission electron microscope will be used to analyze the morphology of extracellular vesicles and the total protein concentration of the extracellular vesicles will be measured with a Bradford assay and the quantitation of specific membrane proteins and specific intracellular proteins (Heat-Shock Proteins/HSP) will be carried out by ELISA.</t>
  </si>
  <si>
    <t>Plasma and saliva</t>
  </si>
  <si>
    <t>The correlation between EV characteristics and various types of malnutrition</t>
  </si>
  <si>
    <t>Saumya Das</t>
  </si>
  <si>
    <t>pPCR</t>
  </si>
  <si>
    <t>qPCR for evRNA biomarkers</t>
  </si>
  <si>
    <t>Correlation between EV biomarkers and known biomarkers for heart failure</t>
  </si>
  <si>
    <t>Huntington's Disease</t>
  </si>
  <si>
    <t>Graft Disease</t>
  </si>
  <si>
    <t>Stomach cancer</t>
  </si>
  <si>
    <t>Metabolic Syndrome, Obesity</t>
  </si>
  <si>
    <t>otitis media</t>
  </si>
  <si>
    <t>HIV, Tuberculosis</t>
  </si>
  <si>
    <t>Osteoarthrosis</t>
  </si>
  <si>
    <t>kidney disease</t>
  </si>
  <si>
    <t>Post-operative opiod use</t>
  </si>
  <si>
    <t>Depression and Bipolar Disorder</t>
  </si>
  <si>
    <t>Alzheimer's Disease, Cognitive Impairment</t>
  </si>
  <si>
    <t>obesity and obstructive sleep apnea</t>
  </si>
  <si>
    <t xml:space="preserve">Obstructive Sleep Apnea  </t>
  </si>
  <si>
    <t>Sleep Apnea, Atherosclerosis</t>
  </si>
  <si>
    <t>Chronic obstructive pulmonary disease</t>
  </si>
  <si>
    <t>keyhole limpet hemocyanin</t>
  </si>
  <si>
    <t>Dry Eye Disease, Graft disease</t>
  </si>
  <si>
    <t>Only says looking for RNA gene signatures, but in press release says RT-qPCR</t>
  </si>
  <si>
    <t>Electron microscopy, flow cytometry, qRT-PCR</t>
  </si>
  <si>
    <t>TEM and flow cytometry and qRT-PCR</t>
  </si>
  <si>
    <t>Ultracentrifugation with sucrose cusion</t>
  </si>
  <si>
    <t>custom and proteomics</t>
  </si>
  <si>
    <t>FLIM-FRET (FLIM- Fluorescence Lifetime Imaging Microscopy; FRET- Forster resonance energy transfer) and dot blots for protein expression</t>
  </si>
  <si>
    <t>FLIM and dot blot</t>
  </si>
  <si>
    <t>Protein expression of EVs using custom microfluidic chip</t>
  </si>
  <si>
    <t>EV mRNA qRT-PCR for sequences ERG, PCA3, SPDEF (looked up device)</t>
  </si>
  <si>
    <t>rtPCR for the nucleic acids, Bradford and Qubit protein assays</t>
  </si>
  <si>
    <t>Urine and Semen</t>
  </si>
  <si>
    <t>Chang-Ming Huang</t>
  </si>
  <si>
    <t>TEM, NTA, spectrophotometry for prediction preformance of response, mentions miRNA, protein but doesn’t say how or which</t>
  </si>
  <si>
    <t>TEM and NTA and spectrophotometry</t>
  </si>
  <si>
    <t>EV levels using SIMOA (CD9 and CD63 mentioned for capture)</t>
  </si>
  <si>
    <t>Serum and Plasma</t>
  </si>
  <si>
    <t>Serum and plasma</t>
  </si>
  <si>
    <t>qPCR and NGS</t>
  </si>
  <si>
    <t>NTA, flow cytometry, in vitro assays (pro-thrombotic acitivty, platelet activation, fluorescence confocal microscopy (CFM), gas chromatography for lipid analysis</t>
  </si>
  <si>
    <t>NTA and flow cytometry and in vitro function and gas chromatography</t>
  </si>
  <si>
    <t>AWESOME</t>
  </si>
  <si>
    <t>RNA and miRNA expression in exosomes</t>
  </si>
  <si>
    <t>Western blot (CD9/CD63. CD81), BCA, and DLS</t>
  </si>
  <si>
    <t>NTA, Western blot, electron microscopy, PCR, proteomics, RNA-seq, flow cytometry , Reporter assay for LPS (unsure what exactly this method is)</t>
  </si>
  <si>
    <t>NTA double markers identification will be a smart method to understand the exosome (specifically mentions EV subpopulations, and in previous work used fluorescent NTA for protein identificaiton)</t>
  </si>
  <si>
    <t>Filtration (3500g)</t>
  </si>
  <si>
    <t>in vitro funciton on osteochondral explants</t>
  </si>
  <si>
    <t>in vitro function</t>
  </si>
  <si>
    <t>plasma and tissue</t>
  </si>
  <si>
    <t>Synovial fluid</t>
  </si>
  <si>
    <t>Confocal miscroscopy with a fluorescent probe for HA colocalization/binding</t>
  </si>
  <si>
    <t>quantitative real-time PCR for miRNA</t>
  </si>
  <si>
    <t>Raman readout comparison of EVs and total saliva</t>
  </si>
  <si>
    <t>% Tau Positive by fluorescence NTA</t>
  </si>
  <si>
    <t>Mass spectrometry and western blot</t>
  </si>
  <si>
    <t>qRT-PCR for RNA</t>
  </si>
  <si>
    <t>Proteomics and transcriptomics and ELISA and RT-PCR</t>
  </si>
  <si>
    <t>Exosomal transcriptomics and proteomics high-throughput detection and quantitative verification, ELISA, RT-PCR</t>
  </si>
  <si>
    <t xml:space="preserve">mass spectrometry and protein assay </t>
  </si>
  <si>
    <t>proteomics and metabolomics</t>
  </si>
  <si>
    <t>Mass spectrometry for glycosphingolipid content</t>
  </si>
  <si>
    <t>Flow cytometry focus on CD36 and other cell sources</t>
  </si>
  <si>
    <t>Function of insulin sensitivity in vitro and in vivo, also mentions measuring proteins, nucleic acids, and lipids but doesn't have method</t>
  </si>
  <si>
    <t>RT-PCR, RNA-seq, and in vitro function</t>
  </si>
  <si>
    <t>RT-PCR and RNA-seq and in vitro function</t>
  </si>
  <si>
    <t>Unspecifed</t>
  </si>
  <si>
    <t>PD-L1/PD1 expression</t>
  </si>
  <si>
    <t>Cough</t>
  </si>
  <si>
    <t>Size Exclusion Chromatography</t>
  </si>
  <si>
    <t>membrane antigens, mRNA (messenger of ribonucleic acid) and protein content by NTA?</t>
  </si>
  <si>
    <t>Wound healing, certain protein levels of cells (HbA1c, VEGFR2, CD34, etc)</t>
  </si>
  <si>
    <t>Plasma and serum</t>
  </si>
  <si>
    <t>Transcriptomics for urine biomarkers on EVs</t>
  </si>
  <si>
    <t>Plasma and urine</t>
  </si>
  <si>
    <t>Proteomics of serum EVs</t>
  </si>
  <si>
    <t>RNA, protein, concentration, marker of response, no methods</t>
  </si>
  <si>
    <t>blood and in vitro</t>
  </si>
  <si>
    <t>Sucrose gradient centrfiguation</t>
  </si>
  <si>
    <t>EV miRNA sequencing abd qPCR</t>
  </si>
  <si>
    <t>RNA-seq and qPCR</t>
  </si>
  <si>
    <t>Kit Invitrogen: Total Exosome Isolation Reagent</t>
  </si>
  <si>
    <t>NGS, mass spectrometry, and in vitro function</t>
  </si>
  <si>
    <t>NGS and mass spectrometry and in vitro function</t>
  </si>
  <si>
    <t>Oropharyngeal rinse and ex vivo</t>
  </si>
  <si>
    <t>NGS of miRNA and lncRNA</t>
  </si>
  <si>
    <t>Grapes</t>
  </si>
  <si>
    <t>exosome biomarker levels and function in organoids</t>
  </si>
  <si>
    <t>In vitro and in vivo function of EVs (cancer organoid and mouse)</t>
  </si>
  <si>
    <t>In vitro function on cancer cells, RNA transfer by bead isolation? And then RNA sequencing</t>
  </si>
  <si>
    <t>Unspecified methods</t>
  </si>
  <si>
    <t>Reverse-phase protein array</t>
  </si>
  <si>
    <t>Protein array</t>
  </si>
  <si>
    <t>RNA-seq, qRT-PCR (as less expensive technique if RNA-seq successful)</t>
  </si>
  <si>
    <t>RNA-seq and qRT-PCR</t>
  </si>
  <si>
    <t>RNA-seq and ExoPLA (Exosome in situ proximity ligation assay)</t>
  </si>
  <si>
    <t>RNA-seq and proximity ligation assay</t>
  </si>
  <si>
    <t>Autologous Tumor Cells treated with therapeutic and then reimplanted in a semi-permeable container for EV release</t>
  </si>
  <si>
    <t>Tumor cells</t>
  </si>
  <si>
    <t>Cell-pretreated with therapeutic to begin dying before reimplantation in device that allows EV release</t>
  </si>
  <si>
    <t>None, uses whole fluid</t>
  </si>
  <si>
    <t>Custom EV array tech</t>
  </si>
  <si>
    <t>Serum and saliva</t>
  </si>
  <si>
    <t xml:space="preserve">In vitro function  </t>
  </si>
  <si>
    <t>Urine and serum</t>
  </si>
  <si>
    <t>NGS using the oncomine precision assay  and RNA-seq</t>
  </si>
  <si>
    <t>NGS and RNA-seq</t>
  </si>
  <si>
    <t>ddPCR for AR Alternative splicing</t>
  </si>
  <si>
    <t>ddPCR</t>
  </si>
  <si>
    <t>Bone marrow</t>
  </si>
  <si>
    <t>Nanopore DNA sequencing</t>
  </si>
  <si>
    <t>Proteomics (LC-MS/MS)</t>
  </si>
  <si>
    <t>MiSeq Illumina for miRNA</t>
  </si>
  <si>
    <t xml:space="preserve">Epithelial sodium channel levels in urinary exosomes, ENaC abundance by immunoblotting, </t>
  </si>
  <si>
    <t xml:space="preserve">Immunoblot  </t>
  </si>
  <si>
    <t>Protein western analysis of Exosomes released from Kidney Podocyte normalized to CD9 expression</t>
  </si>
  <si>
    <t>Size and Cell Source and Protein Expression</t>
  </si>
  <si>
    <t>EVs will be subdivided according to their size (exosomes, microvesicles, and total EVs) and their cellular origin identified by specific markers (e.g., CD14+, CD61+, CD62E+, CD105+, SCGA+, FABP+, etc).</t>
  </si>
  <si>
    <t>Buccal swab and saliva</t>
  </si>
  <si>
    <t>NTA, Electrom microscopy, and EV biomarkers</t>
  </si>
  <si>
    <t>NTA and TEM</t>
  </si>
  <si>
    <t>concentration of exosomal Na channel proteins by Western blot</t>
  </si>
  <si>
    <t>Cardiovascular progenitor cell culture form iPSCs</t>
  </si>
  <si>
    <t>Centrifugation (may not be ultra, says they have an in-house method)</t>
  </si>
  <si>
    <t>Synovial Fluid</t>
  </si>
  <si>
    <t>Serum and Urine</t>
  </si>
  <si>
    <t>B7-1 expression in urine EVs to correlate with biopsy</t>
  </si>
  <si>
    <t>CONCENTRATION: Blood cell-derived EVs: platelets: CD61+, activated platelets: CD61+/CD62p+; erythrocytes: CD235a+; leukocytes CD45+; and endothelium-derived EVs: CD144+, activated endothelium CD62e+; myocardium and endothelium-derived: Connexin-43+</t>
  </si>
  <si>
    <t>Non-invaseive biomarkers of the presence and severity of hypertension</t>
  </si>
  <si>
    <t>CONCENTRATION: liver or muscle origin</t>
  </si>
  <si>
    <t>Plasma and blood</t>
  </si>
  <si>
    <t>Concentraiton of exosomes (no method)</t>
  </si>
  <si>
    <t>RNA-seq for ncRNA</t>
  </si>
  <si>
    <t>Cell Source and Protein Expression and Lipid Expression</t>
  </si>
  <si>
    <t xml:space="preserve"> NUMBER: phosphatidylserine (PS),  tissue factor (TF),
GPαIIb (CD41),  
 P-selectin,   TF , platelet derived</t>
  </si>
  <si>
    <t>Plasma and CSF</t>
  </si>
  <si>
    <t>Biomarkers (Brain Derived Neurotrophic Factor BDNF, dopamine, synaptic proteins, α-synuclein, inflammatory and oxidative stress factors, circRNA, miRNA)</t>
  </si>
  <si>
    <t>CONCENTRATION of VESICLES: neuron- and astrocyte-derived extracellular vesicles present in the peripheral blood</t>
  </si>
  <si>
    <t xml:space="preserve">NGS  </t>
  </si>
  <si>
    <t>Effects of exosomes on clotting in vitro</t>
  </si>
  <si>
    <t xml:space="preserve">Change in endorphins expression in EVs during physical exercise </t>
  </si>
  <si>
    <t>miR-1 expression</t>
  </si>
  <si>
    <t xml:space="preserve">qPCR  </t>
  </si>
  <si>
    <t xml:space="preserve">Unspecified for EVs  </t>
  </si>
  <si>
    <t>epigenetics for EVs?</t>
  </si>
  <si>
    <t>Umbilical (wharton's jelly) MSCs</t>
  </si>
  <si>
    <t>Drip into vitreous cavity (internal eye drops)</t>
  </si>
  <si>
    <t>Ultracentriguation</t>
  </si>
  <si>
    <t>Vitreous fluid and anterior chamber fluid</t>
  </si>
  <si>
    <t>Blood and placental tissue</t>
  </si>
  <si>
    <t>Nanoparticle Tracking analysis (NTA) to determine their total values and their distribution; specific markers for the various lymphocyte populations by flow cytometry to assess the immunological origin; miRNA profile and proteomic analysis.</t>
  </si>
  <si>
    <t>NTA, Flow cytometry, proteomics</t>
  </si>
  <si>
    <t>Differential miRNAs of inflammatory exosomes were screened from patients with septic lung injury, and ho-1, PPARγ or other positive indicators were used to regulate differential miRNAs.</t>
  </si>
  <si>
    <t>Proteins, miRNA, and in vitro function on whole blood</t>
  </si>
  <si>
    <t>Safety and efficacy, dose</t>
  </si>
  <si>
    <t>Blood and urine and alveolar lavage fluid</t>
  </si>
  <si>
    <t>omics sequencing, to obtain the histopathological differences of exosomes between experimental and control groups, In addition, functional verification of genes or proteins with different changes will be carried out</t>
  </si>
  <si>
    <t>Placental MSCs</t>
  </si>
  <si>
    <t>Microvesicles of platelet plasma levels in blood</t>
  </si>
  <si>
    <t>CD9, CD63, CD81 and CD133 detection via an unspecified method. RNA-sequencing. Concentration, size.</t>
  </si>
  <si>
    <t>diagnostic value and molecular characteristics of plasma exosome-derived miRNAs</t>
  </si>
  <si>
    <t>Blood samples will be collected for testing to measure the selected cytokine and chemokines</t>
  </si>
  <si>
    <t>RNA-Seq</t>
  </si>
  <si>
    <t>Transcriptomics and metabonomics</t>
  </si>
  <si>
    <t>Autogenous adipose MSCs</t>
  </si>
  <si>
    <t>(Concentration) GPC1+ EVs (cancer EVs)</t>
  </si>
  <si>
    <t>Autologous tumor cells reimplanted to deliver EVs</t>
  </si>
  <si>
    <t>Custom Ev /sequencing array tech</t>
  </si>
  <si>
    <t>Custom array/PCR tech</t>
  </si>
  <si>
    <t>Mentions subpopulations, "The relative amount of EV subpopulations will be analyzed before and after acute exercise"</t>
  </si>
  <si>
    <t>Vim, cluster of differentiation 44 (CD44), Integrins positive, "The number of total plasma exosome as well as its subgroups (Vim, cluster of differentiation 44 (CD44), Integrins positive, etc.)"</t>
  </si>
  <si>
    <t>CA9 and CD9, VGEFR2, CD81, CD63, Specifically identifying tumor exosomes, "Percentage positive" by TEM, qRT-PCR, flow cytometry</t>
  </si>
  <si>
    <t>"Tumor derived exosome expression will be correlated with both clinical and pathologic response"</t>
  </si>
  <si>
    <t>The prognostic value of monitoring exosome EML4-ALK fusion expression</t>
  </si>
  <si>
    <t>Number of tumor EVs, protein content and DNA</t>
  </si>
  <si>
    <t>Glycosylated EVs, capture ONLY glycosylated EVS, so examining a subpop</t>
  </si>
  <si>
    <t>Macromolecules, integrins, metalloproteases as markers for tumor-derived EVs</t>
  </si>
  <si>
    <t>"detect the difference of PD-L1/miRNA expression profiles of exosomes"</t>
  </si>
  <si>
    <t>"The match rate of PD-L1 protein expression in cancer tissue and PD-L1 mRNA expression in pExo"</t>
  </si>
  <si>
    <t>"expression levels of PD-L1 in pExo"</t>
  </si>
  <si>
    <t>"Quantity of thyroid-derived extracellular vesicles captured in patients" but not clear if separating</t>
  </si>
  <si>
    <t>"concentration of HSP70 exosomes in the blood and urine"</t>
  </si>
  <si>
    <t>Custom technique that separates "prostasomes" EVs from prostate cancer</t>
  </si>
  <si>
    <t xml:space="preserve"> "cancer cell derived exosomes test from the blood sample"</t>
  </si>
  <si>
    <t>"Concentration of BEVs in fecal and blood samples"</t>
  </si>
  <si>
    <t>"Comparison of the numbers of EGFrVIII+ exosomes and exosomal microRNAs in each participant's blood"</t>
  </si>
  <si>
    <t>"Analysis of exosomes and microvesicles derived from PB and bone marrow samples"</t>
  </si>
  <si>
    <t>exosomes and microvesicles, dose of each with specified size ranges</t>
  </si>
  <si>
    <t>islet-specific antigens such as GAD65 and ZnT8 by single-particle flow cytometry</t>
  </si>
  <si>
    <t>"Measure will be the number (concentration) of circulating beta-cell specific exosomes"</t>
  </si>
  <si>
    <t>"number, number from relevant cell types and for all extracellular vesicles the presence of fatty acid transporter proteins"</t>
  </si>
  <si>
    <t>mentions brain-derived EVs but does not indicate that they will be isolating them in this study, just looking for hunt prot in circ EVs</t>
  </si>
  <si>
    <t>Concentration of fibrinogen, phasphatidulserine, endothelial cells or leukocyte derived EV by flow cytometry</t>
  </si>
  <si>
    <t>platelets (CD61+), activated platelets (CD62P+), leukocytes (CD45+) and endothelial cells (CD146+) EVs by flow</t>
  </si>
  <si>
    <t>"Urinary concentration of exosomal Na channel proteins"</t>
  </si>
  <si>
    <t xml:space="preserve"> concentration of eryhtocyte, endothelial and platelet-derived Evs by flow cytoemtery</t>
  </si>
  <si>
    <t xml:space="preserve"> endothelial progenitor cell derived EVs measured for miRNA (doesn't say how but one associated paper using CD34+ EVs so I assume it's this)</t>
  </si>
  <si>
    <t>Amount of dendritic cell-derived exosomes</t>
  </si>
  <si>
    <t>changes in exosome-based podocyte specific proteins</t>
  </si>
  <si>
    <t xml:space="preserve"> Concentration of blood neuro-exosomal markers: GAP43, neurogranin, SNAP25 1, synaptotagmin but not of subpopulation</t>
  </si>
  <si>
    <t>Measures of insulin sensitivity in neuronal-origin enriched plasma extracellular vesicles EVs (central IR)</t>
  </si>
  <si>
    <t>"Analysis of population-specific markers by Western Blot in order to further differentiate endometrial fluid vesicles populations.
The aim is to differentiate populations based on the presence or absence of these markers."</t>
  </si>
  <si>
    <t>"we isolated total and neuronal-origin extracellular vesicles"</t>
  </si>
  <si>
    <t>"Compare individuals with obesity to healthy controls in measures of inflammation (cytokines and chemokines) in circulating blood, and neuronally-derived exosomes from plasma"</t>
  </si>
  <si>
    <t>liquid biopsy "to measure liver and muscle cell derived circulating extracellular vesicles"</t>
  </si>
  <si>
    <t>"Exploratory analyses of extracellular vesicles (EV) in plasma using flow cytometry. EV exposing antigens of cell specific origin and/or biologically active molecules will be assessed. Outcome measure: Change in number of EVs (number of EV/micoL)"</t>
  </si>
  <si>
    <t>"Neuronal-derived exosomes will be isolated and miRNAs will be sequenced"</t>
  </si>
  <si>
    <t>"specific markers for the various lymphocyte populations by flow cytometry to assess the immunological origin"</t>
  </si>
  <si>
    <t>PD1 and PDL1  by flow cytometry</t>
  </si>
  <si>
    <t>"Qualitative and quantitative selected ncRNA levels in rEOS- and iEOS-derived exosomes of all investigated groups"</t>
  </si>
  <si>
    <t>"Compare the PBMC and alveolar macrophage derived exosome levels"</t>
  </si>
  <si>
    <t>"Change in the endothelial derived extracellular vesicle population"</t>
  </si>
  <si>
    <t>"EVs will be isolated from blood, characterized by standard procedures and injected on the SPRi biosensor for the differential quantification of multiple EV subfamilies derived from platelets, endothelium, cardiomyocytes, and macrophages"</t>
  </si>
  <si>
    <t>"Characterization of the ncRNAs in tumor derived exosomes"</t>
  </si>
  <si>
    <t>"Quantification of CD20 and PDL-1 in exosomes purified from cell cultures"</t>
  </si>
  <si>
    <t>SHAKY, but seems to imply they're looking for the EV tumor population - prognostic and predictive value of gastric cancer exosomes levels in plasma, tumor-derived</t>
  </si>
  <si>
    <t>"Evaluate the capabilities of serial liquid biopsy analysis of tumor-associated exosomes" but later just says plasma exosome levels</t>
  </si>
  <si>
    <t>Blood biomarker, "GPC1+ exosome", doesn't say exosome levels so we'll assume this is single level</t>
  </si>
  <si>
    <t>Protein "A" expression, "A+ circulating exosomes", comparing those to the total amount of EV related proteins</t>
  </si>
  <si>
    <t>Tumor-related EVs, "Evaluation of tumor-related EVs " " comparing EVs level" using SIMOA</t>
  </si>
  <si>
    <t>Brain-derived EVs in biofluids, doesn't say how or concentration and fails to menion in the actual aims portion</t>
  </si>
  <si>
    <t xml:space="preserve"> neuron derived extracellular vesicles but says serum biomarkers in neuron derived extracellular vesicles and it's looking for ng/mL of each so I think it's  neuron biomarkers in serum EVs</t>
  </si>
  <si>
    <t>Change of John Cunningham virus EVs, but metions looking for antibody level so I think it's bulk</t>
  </si>
  <si>
    <t>"Biomarker screen in CNS-derived exosomes", implies they're being separated</t>
  </si>
  <si>
    <t>Astrocyte derived EVs (Hmbg1 and S100B), also with associated paper showing single particle work showing astrocyte source</t>
  </si>
  <si>
    <t>"Changes of level of phosphorylated insulin receptor substrate 1 and its downstream mediators in Extracellular Vesicles of neuronal origin (NEVs) isolated from blood" "The NEVs isolation" implies they're being isolated specifically</t>
  </si>
  <si>
    <t>"to isolate exosomes derived from neurons (EDNs), astrocytes (EDAs) and microglia (EDMs)"</t>
  </si>
  <si>
    <t>This study will use the detection of tumor extracellular vesicles (EVs) in liquid biopsy, "Presence of onco-exosomes "</t>
  </si>
  <si>
    <t xml:space="preserve">Flow cytometry </t>
  </si>
  <si>
    <t>Mass spectrometry and SMM-seq</t>
  </si>
  <si>
    <t>NTA and Flow cytometry and proteomics</t>
  </si>
  <si>
    <t>RT-PCR and Bradford prot assay and Qubit prot assay</t>
  </si>
  <si>
    <t>TEM and Bradford Prot Assay and ELISA</t>
  </si>
  <si>
    <t>Blood and  tissue</t>
  </si>
  <si>
    <t>Alveolar lavage</t>
  </si>
  <si>
    <t>Blood and alveolar lavage</t>
  </si>
  <si>
    <t>alveolar lavage and Blood</t>
  </si>
  <si>
    <t>Plasma and alveolar lavage</t>
  </si>
  <si>
    <t>Mixed with bone product</t>
  </si>
  <si>
    <t>Cell treatment, mentions that exosomes will be secreted</t>
  </si>
  <si>
    <t>Cell treatment, mentions that EVs might be part of it</t>
  </si>
  <si>
    <t>No indication of EVs besides in "official title" section, but study record trial is completely different</t>
  </si>
  <si>
    <t>Exome, not exosome, appears to be a mis-spelling</t>
  </si>
  <si>
    <t>Likely a misspelling, indicates likely looking at exome</t>
  </si>
  <si>
    <t>Exome</t>
  </si>
  <si>
    <t>Cardiosphere</t>
  </si>
  <si>
    <t>Exosome company but no mention of exosomes anywhere</t>
  </si>
  <si>
    <t>Only in abstract</t>
  </si>
  <si>
    <t xml:space="preserve">Perianal Fistula  </t>
  </si>
  <si>
    <t>Bicinchoninic acid assay (BCA), dynamic light scattering (DLS), flow cytometry, Transmission electron microscopy (TEM) and Western blot</t>
  </si>
  <si>
    <t>BCA and DLS and flow cytometry and TEM and Western blot</t>
  </si>
  <si>
    <t>Why excluded?</t>
  </si>
  <si>
    <t>Exclusion Criteria</t>
  </si>
  <si>
    <t>Mechanism</t>
  </si>
  <si>
    <t>Company</t>
  </si>
  <si>
    <t>difference of PD-L1 and miRNA expression profiles of exosomes in NSCLC patients before and after immunotherapy</t>
  </si>
  <si>
    <t xml:space="preserve">HT7700 transmission electron microscope; Fluorescent spectra were recorded using a F96 Pro fluorospectrophotometer; concentration and size distribution of the exosomes were quantified using nanoparticle tracking analysis, </t>
  </si>
  <si>
    <t>The prediction performance of Exosome contents (including proteins, nucleic acids), Exosomes were isolated using a Backman Optima XPN-100 instrument. The exosomes morphology was characterized using a HT7700 transmission electron microscope (Hitachi, Co. Ltd., Japan). Fluorescent spectra were recorded using a F96 Pro fluorospectrophotometer (Shanghai Lengguang Technology). The concentration and size distribution of the exosomes were quantified using nanoparticle tracking analysis (NanoSight NS 300, Malvern Instrument)</t>
  </si>
  <si>
    <t>TEM and NTA and Spectrophotometry</t>
  </si>
  <si>
    <t>Correlation of factors with insulin responsiveness, but no specific targets/molecules, just looking at exosomes</t>
  </si>
  <si>
    <t>miR21-5p , concentration</t>
  </si>
  <si>
    <t>Exosome cargo levels, vasorin and angiotensin</t>
  </si>
  <si>
    <t>Protein and RNA expression, correlation with outcomes</t>
  </si>
  <si>
    <t>Neural derived tested for concentraiton of marker, but appears to be bulk</t>
  </si>
  <si>
    <t>metabolomics and lipidomics</t>
  </si>
  <si>
    <t xml:space="preserve"> B7-1 expression, but likely bulk</t>
  </si>
  <si>
    <t>Abstract says it will be mesured but not in aims</t>
  </si>
  <si>
    <t>biological markers and therapeutic targets via the exosomal expression in urine</t>
  </si>
  <si>
    <t>Exploratory, secondary aim</t>
  </si>
  <si>
    <t>resistive pulse sensing</t>
  </si>
  <si>
    <t>ELISA and NTA</t>
  </si>
  <si>
    <t>Mass spectrometry and flow cytometry</t>
  </si>
  <si>
    <t>In vitro function and mass spectrometry and NGS</t>
  </si>
  <si>
    <t>Yes, PDGFR overexpressing cells, then antisense oligonucleotide (ASO) targeting STAT6 loading to membrane of EVs afterwards</t>
  </si>
  <si>
    <t>Yes, Yes, PDGFR overexpressing cells, then STING loading via incubation with EVs</t>
  </si>
  <si>
    <t>No, treat cells but they're just dying EVs</t>
  </si>
  <si>
    <t>Yes, loading of siRNA against KrasG12D via electroporation</t>
  </si>
  <si>
    <t>Yes, binding of curcumin to EVs (natural binding affinity)</t>
  </si>
  <si>
    <t>Genetic manipulation of cells</t>
  </si>
  <si>
    <t>Yes, miRNA-124 loaded using lipofectamine (according to paper)</t>
  </si>
  <si>
    <t>Genetic manipulation of cells and loading of EVs</t>
  </si>
  <si>
    <t>Yes, overexpression of mRNA in cell</t>
  </si>
  <si>
    <t>surface plasmon resonance imaging and Raman spectroscopy and TEM and NTA</t>
  </si>
  <si>
    <t xml:space="preserve">SPRi (surface plasmon resonance imaging), Raman TEM, NTA, </t>
  </si>
  <si>
    <t>Condition Category</t>
  </si>
  <si>
    <t>Subpopulation - Category</t>
  </si>
  <si>
    <t>Subpopulation - Explain</t>
  </si>
  <si>
    <t>Use Subpopulations?</t>
  </si>
  <si>
    <t>Therapeutic - EV Source</t>
  </si>
  <si>
    <t>Diagnostic - EV Source</t>
  </si>
  <si>
    <t>Diagnostic - Number of Sources</t>
  </si>
  <si>
    <t>Therapeutic - Source Category</t>
  </si>
  <si>
    <t>Therapeutic - MSC Categoty</t>
  </si>
  <si>
    <t>Therapeutic - Engineered?</t>
  </si>
  <si>
    <t>Therapeutic - Engineering Category</t>
  </si>
  <si>
    <t>Therapeutic - Route of Administration</t>
  </si>
  <si>
    <t>Therapeutic - Route of Admin Category</t>
  </si>
  <si>
    <t>Isolation Category</t>
  </si>
  <si>
    <t>Isolation Method - Detailed</t>
  </si>
  <si>
    <t>Characterization Categories</t>
  </si>
  <si>
    <t>EV Characterization Methods - Detailed</t>
  </si>
  <si>
    <t>EV Focus?</t>
  </si>
  <si>
    <r>
      <t xml:space="preserve">Clinical Evaluation of the miR Sentinel BCa </t>
    </r>
    <r>
      <rPr>
        <vertAlign val="superscript"/>
        <sz val="11"/>
        <rFont val="Arial"/>
        <family val="2"/>
      </rPr>
      <t>TM</t>
    </r>
    <r>
      <rPr>
        <sz val="11"/>
        <rFont val="Arial"/>
        <family val="2"/>
      </rPr>
      <t xml:space="preserve"> Test to Diagnose Bladder Cancer in Hematuria Patients</t>
    </r>
  </si>
  <si>
    <t>Change in EV proteins over course of treatment</t>
  </si>
  <si>
    <t>RNA content  and mutations in EVs associated with lung metastasis</t>
  </si>
  <si>
    <t>Key word, likely a focus but not explained</t>
  </si>
  <si>
    <t>Changes of level of phosphorylated insulin receptor substrate 1 and its downstream mediators in Extracellular Vesicles of neuronal origin (NEVs) isolated from blood of interventional participants</t>
  </si>
  <si>
    <t>Exome mis-spelling</t>
  </si>
  <si>
    <t>Only mentioned as mechanism of action in abstract</t>
  </si>
  <si>
    <t>Company name only</t>
  </si>
  <si>
    <t>Device used to clear viruses and viral EVs but doesn't mention testing the clearance</t>
  </si>
  <si>
    <t>If no, why?</t>
  </si>
  <si>
    <t>Year First Posted</t>
  </si>
  <si>
    <t>Country</t>
  </si>
  <si>
    <t>Finland</t>
  </si>
  <si>
    <t>China</t>
  </si>
  <si>
    <t>United States of America</t>
  </si>
  <si>
    <t>Spain</t>
  </si>
  <si>
    <t>Turkey</t>
  </si>
  <si>
    <t>France</t>
  </si>
  <si>
    <t>Republic of Korea</t>
  </si>
  <si>
    <t>Denmark</t>
  </si>
  <si>
    <t>United Kingdom</t>
  </si>
  <si>
    <t>Poland</t>
  </si>
  <si>
    <t>Canada</t>
  </si>
  <si>
    <t>Netherlands</t>
  </si>
  <si>
    <t>Cambodia</t>
  </si>
  <si>
    <t>Singapore</t>
  </si>
  <si>
    <t>Switzerland</t>
  </si>
  <si>
    <t>Brazil</t>
  </si>
  <si>
    <t>Italy</t>
  </si>
  <si>
    <t>Germany</t>
  </si>
  <si>
    <t>Taiwan</t>
  </si>
  <si>
    <t>Ireland</t>
  </si>
  <si>
    <t>Belgium</t>
  </si>
  <si>
    <t>Hong Kong</t>
  </si>
  <si>
    <t>Portugal</t>
  </si>
  <si>
    <t>Israel</t>
  </si>
  <si>
    <t>India</t>
  </si>
  <si>
    <t>Protugal</t>
  </si>
  <si>
    <t>Multiple (EU)</t>
  </si>
  <si>
    <t>Puerto Rico</t>
  </si>
  <si>
    <t xml:space="preserve">Multiple </t>
  </si>
  <si>
    <t>Egypt</t>
  </si>
  <si>
    <t>Mexico</t>
  </si>
  <si>
    <t>Argentina</t>
  </si>
  <si>
    <t>Greece</t>
  </si>
  <si>
    <t>Australia</t>
  </si>
  <si>
    <t>Sweden</t>
  </si>
  <si>
    <t>Islamic Republic of Iran</t>
  </si>
  <si>
    <t>Norway</t>
  </si>
  <si>
    <t>Japan</t>
  </si>
  <si>
    <t>Multiple</t>
  </si>
  <si>
    <t>Maryland</t>
  </si>
  <si>
    <t>Indonesia</t>
  </si>
  <si>
    <t>Austria</t>
  </si>
  <si>
    <t>Sri Lanka</t>
  </si>
  <si>
    <t>Lithuania</t>
  </si>
  <si>
    <t>Russian Federation</t>
  </si>
  <si>
    <t>Slovenia</t>
  </si>
  <si>
    <t>Belarus</t>
  </si>
  <si>
    <t>Chile</t>
  </si>
  <si>
    <t>Induction immunotherapyIntradermal injections of Dex once a week during 4 consecutive weeks.(Peptides pulsed onto DC, sources of Dex: PRS pan-DR, MAGE-3 DP04, MAGE-1 A2, MAGE-3 A2, NY-ESO-1 A2 et MART-1 A2), Continuation Immunotherapy: Intradermal injections of Dex every two weeks during 6 weeks.</t>
  </si>
  <si>
    <t>Dietary Supplement: Curcumin conjugated with plant exosomes, tablets-taken daily for 7 days - 15 subjects</t>
  </si>
  <si>
    <t>a typical pharmacologic dose escalation would not follow typical pharmacokinetics. For these reasons, we have designed a follow-on Phase 1 arm in which 32 patients will have therapy at initial surgery in 4 he design of the Phase 1 phase of the trial will allow a statistical analysis of both antigen dose (number of chambers) and time of exposure (chamber dwell time) as either variable may relate to any toxicity or treatment response. cohorts of 8 patients each. We will vary chamber number and implantation duration for each of the four cohorts in the additional Phase 1 arm.</t>
  </si>
  <si>
    <t>Grape extract self-administered by mouth daily for 35 days (no measurement)</t>
  </si>
  <si>
    <t>The first dose will be purified exosomes, ranging between 40-180 nm, in a dose of the supernatant produced from (1.22-1.51) × 10 (6)/kg/IV.
(Characterization of exosomes:CD63, CD9, Alix, TSG 101, HSP 70).
The second dose, after 7 days, will be the microvesicles, ranging between 180-1000 nm, in a dose of the supernatant produced from (1.22-1.51) × 10 (6)/kg/IV.</t>
  </si>
  <si>
    <t>Producer Cell</t>
  </si>
  <si>
    <t>After protocol amendment dated 11 May 2017, all subjects enrolled into the trial will receive 20 chambers for 48 hour</t>
  </si>
  <si>
    <t>Plasma samples from the participants will be filtered through 0.45 μm and 0.20 μm filters. The samples will be filtered through 0.02 μm filter to trap exosomes with the filter. Saline solution will be loaded from the other side of the 0.02 μm filter to obtain exosome rich buffer. The plasma-derived exosomes will be applied to the participants' ulcers daily for 28 days.</t>
  </si>
  <si>
    <t>will receive total protein of allogenic MSC-generated exosome transfected by miR-124, one month after attack, via Stereotaxis/Intraparanchymal</t>
  </si>
  <si>
    <t>50μg or 20μg MSC-Exo in 10μl PBS was dripped into vitreous cavity around MH, leaving 20% SF6 or air as tamponade</t>
  </si>
  <si>
    <t>Ug</t>
  </si>
  <si>
    <t>Naturally occurring plant exosomes from ginger (no additional information)</t>
  </si>
  <si>
    <t>Participants receive mesenchymal stromal cells-derived exosomes with KrasG12D siRNA intravenously (IV) over 15-20 minutes on days 1, 4, and 10. Treatment repeats every 14 days for up to 3 courses in the absence of disease progression or unacceptable toxicity. Participants who respond may continue 3 additional courses. Major outcome is  "Maximum Tolerated Dose Determined by Dose Limiting Toxicity"</t>
  </si>
  <si>
    <t>Subjects then received a single IV dose of UNEX-42 at 20 pmol phospholipid/kg body weight, or placebo. Also tested 60 and 200 pmol</t>
  </si>
  <si>
    <t>Lipid</t>
  </si>
  <si>
    <t>Conditioned Media represents the complete regenerative milieu of cell-sourced secretome and vesicular elements. The soluble components of the secretome may be separated from the microvesicle fraction by centrifugation, filtration, polymer precipitation-based methodologies, ion exchange chromatography and size-exclusion chromatography. In this group, the subjects will use Conditioned Medium topical therapy for 2 weeks The Conditioned Medium gel will be applied to the wound and closed by transparent dressing.
The evaluation and dressing replacement will be done every week for 2 weeks.</t>
  </si>
  <si>
    <t>For the EV treated wounds, up to six administrations of EVs occur approximately two weeks apart over a period of 10 weeks. If the treated wound closes prior to six administrations, and remains closed for at least two weeks, no additional doses are given. Wound closure is determined by complete re-epithelialization that is not subject to re-injury during dressing changes or as a result of normal daily activities (e.g., wearing clothing, eating, sleeping). This is confirmed by the investigator at least two weeks after initial closure. After the initial 10- week treatment period, or from the time of closure of the treated wound if prior to the end of the treatment period, the wounds are followed every four weeks for a period of 12 additional weeks, for a total of up to 22 weeks of observation from the start of treatment. Dose limiting toxicity main objective</t>
  </si>
  <si>
    <t>Patients will be given 15cc of unconcentrated solution allogenic exosomes (equivalent to 21 million stem cells, Kimera Corporation) intravenously in 200 ccs of normal saline dripped over thirty minutes to one hour.</t>
  </si>
  <si>
    <t>All patients will receive the same amount (5mL concentrated) of exosomes delivered via ultrasound-guided, regional epineural injection and the same amount (5mL unconcentrated) delivered via IV. Patients will be given 3 mL of the exosome product intravenously, which contains about 45mg of the exosome product containing 15-21 million neonatal stem cell products, and 3 mL of the exosome hyperconcentrate product delivered epineurally using ultrasound guidance, which contains about 15mg of the exosome product carrying 5-7 million neonatal stem cell products.</t>
  </si>
  <si>
    <t>followed by intervention of UMSC-exo 10ug/drop, four times a day for 14 days</t>
  </si>
  <si>
    <t>treated with ASC secretome (either complete conditioned medium or extracellular vesicles)</t>
  </si>
  <si>
    <t>extracted from adipose stem cells isolated autogenously from the patient to be injected locally into the periodontal pockets</t>
  </si>
  <si>
    <t>5 times aerosol inhalation of MSCs-derived exosomes (2.0*10E8 nano vesicles/3 ml at Day 1, Day 2, Day 3, Day 4, Day 5).</t>
  </si>
  <si>
    <t>Number</t>
  </si>
  <si>
    <t>ear wick soaked in platelet- and extracellular vesicle-rich plasma, 0 and 1 month</t>
  </si>
  <si>
    <t>Experimental: 8X level, Aerosol inhalation of MSCs-derived exosomes treatment participants will receive once aerosol inhalation of MSCs-derived exosomes (16.0*10^8 nano vesicles/3 ml) (down to 2 for 1X)</t>
  </si>
  <si>
    <t>At the time of cardiac catheterization patients will undergo one-time intracoronary infusion of 10 milliliters of PEP dosage consisting of approximately 5%, 10%, or 20% PEP. </t>
  </si>
  <si>
    <t>Exosome of MSC at a dose of 150mg will be given intravenously to patients once a day for 14 times.</t>
  </si>
  <si>
    <t>Zofin will be administered intravenously with 1ml, containing 2-5 x 10^11 particles/mL in addition to the Standard Care. The Zofin dose will be diluted in 100 mL of sterile saline at subject's bedside. Day 0, 4, 8</t>
  </si>
  <si>
    <t>5μg(or 10, or 20ug) MSCs-Exos,Total volume： 1ml Frequency：Twice a week Duration：12 weeks</t>
  </si>
  <si>
    <t> Inhaler CSTH-Exo treatment will be applied daily x 5 times (2.0 x 108 nano vesicle / 3 ml; on day 1 to day 5).</t>
  </si>
  <si>
    <t>Twice a day during 10 days inhalation of 3 ml special solution contained 0.5-2x10^10 of nanoparticles (exosomes) of the first type.</t>
  </si>
  <si>
    <t>Normal saline 90 mL and ExoFlo 10 mL or 15 mL</t>
  </si>
  <si>
    <t>7 times aerosol inhalation of MPCs-derived exosomes (8.0*108 nano vesicles/3 ml at Day 1, Day 2, Day 3, Day 4, Day 5, Day 6, Day 7). Or High dose of 16*108</t>
  </si>
  <si>
    <t>To determine the safety and tolerability of ascending doses of CDK-002 (says first dose multiple times but never describes if a second dose is given)</t>
  </si>
  <si>
    <t>basic treatment and 7 times aerosol inhalation of hMSC-Exos (2.0*10^8 particles at Day 1, Day 2, Day 3, Day 4, Day 5, Day 6, Day 7) Up to 8 or 16 for high dose</t>
  </si>
  <si>
    <t>In the treatment arm, the lesion will be treated with EV for 3 weeks once a week</t>
  </si>
  <si>
    <t>Subjects will receive standard of care plus 1 mL of Zofin on day 0, day 4 and day 8, containing 1-5 x 10^11 particles/mL</t>
  </si>
  <si>
    <t>Intravenous administration of bone marrow mesenchymal stem cell derived extracellular vesicles</t>
  </si>
  <si>
    <t>The endpoint is to determine the acute (within first 14 days) safety and tolerability of PEP or PEP-TISSEEL, as assessed by the occurrence of MTDs on a 20-40 cm2 (but can be up to 90 cm2 if found to be clinically indicated during the graft procedure) skin graft donor site wound at escalating concentrations of PEP delivered at one time point through the 14-day MTD period. (10% or 20% PEP)</t>
  </si>
  <si>
    <t>20 eligible subjects with the metabolic syndrome (MetS) will take natural supplement containing a spray-dried formulation of citraVes™, directly in the mouth, without water, to be dissolved preferably under the tongue, at a stable dose of one sachet a day (1000 mg/day) for 6 months and as add-on therapy to the ongoing treatment, maintained at fixed doses for the entire study.</t>
  </si>
  <si>
    <t>Group 1, 5 patients are treated with 1x10^8 exosome particles per 2 ml saline.
Group 2: 5 patients are treated with 5x10^8 exosome particles per 2 ml saline.
Group 3: 20 patients are treated with 1x10^9 exosomes particles per 2 ml saline.
Group 4: 5 patients are treated with 1x10^10 exosomes particles per 2 ml saline.
The drug is aerosolized in normal saline for inhalation and administered via a standard hospital-grade inhalation device, QD for 5 days. Study treatment is given as an add-on to the standard of care.</t>
  </si>
  <si>
    <t>Patients will be treated with a standard surgical procedure - tympanoplasty combined with PVRP. PVRP will be applied to the reconstructed tympanic membrane.</t>
  </si>
  <si>
    <t>Drug: MSC-exosomes delivered intravenously every other day on an escalating dose: (2:4:8) OR consistently higher doses
Escalating dose 2 X 10^9, 4 X 10^9, 8 X 10^9/mL</t>
  </si>
  <si>
    <t>Patients will be randomly selected based on computer generated number to receive one undistinguishable injection of PRP ex or placebo. Autologous Platelet rich plasma (PRP) with exosomes Following skin disinfection of the back 2 ml from the total PRPex procured will be injected as soon as possible by an fluoroscopy guided lateral approach.</t>
  </si>
  <si>
    <t>This study will evaluate the application and therapeutic effect of MSC-Exo in severely infected children, and determine the Optimal dosage and infusion. (However no specifics and only in intro so marking as unspecified)</t>
  </si>
  <si>
    <t>Study mixture will be taken PO daily times 28 days Sigmoidoscopy and biopsy, blood work, quality of life questionnaire</t>
  </si>
  <si>
    <t>single-blind dose study to evaluate the safety and efficacy of exosomes overexpressing CD24 of two doses, Dose 1 - 10^9 exosome particles (per dose) versus Dose 2 - 10^10 exosome particles (per dose), once daily for 5 days</t>
  </si>
  <si>
    <t>155 patients will be randomized in a 2:1 ratio to receive either 1010 exosome particles (103 patients) or placebo (52 patients).The exosomes will be diluted in 4ml normal saline for inhalation, administered once daily (QD) for 5 days.</t>
  </si>
  <si>
    <t>The bony floor of the maxillary sinus on the test site will be augmented with 4 to 5g of a synthetic bone substitute (BoneCeramic™ 1-2 mm) mixed with 10 to 15 ml of CM</t>
  </si>
  <si>
    <t>For the intervention of low-density lipoprotein receptor mRNA (LDLR mRNA) exosomes. A total of six dose groups are planned, with single dose of 0.044 mg/kg, 0.088 mg/kg, 0.145 mg/kg, 0.220 mg/kg, 0.295 mg/kg and 0.394 mg/kg, respectively. About 3 subjects are enrolled in each dose group. In the 0.044 mg/kg group, the second and third subjects are required to start exosome infusion treatment after the treatment of the previous subjects, and the other dose groups are not required to do this. There are three treatments in total, and the interval between each exosome treatment is 7±1 d., normalized by Nanosight, Electron microscopy and key exosomes biomarkers</t>
  </si>
  <si>
    <t>Intra-articular knee injection of exosomes (3-5 x 10e11 particles) derived from allogeneic mesenchymal stromal cells. Single dose.</t>
  </si>
  <si>
    <t>The dose level delivered will be approximately 1 X 107 EV particles for each cm2 treated area, 3 applications</t>
  </si>
  <si>
    <t>Normal saline 85 mL and ExoFlo 15 mL, which is 10.5 x 10^8 EV</t>
  </si>
  <si>
    <t> (1) Normal Saline 100 mL, (2) Normal saline 90 mL and ExoFlo 10 mL, which is 7x1011 EVs, and (3) Normal saline 85 mL and ExoFlo 15 mL, which is 10.5x1011 EVs. The study intervention will only be dosed on day=1</t>
  </si>
  <si>
    <t>10mL Bone Marrow Mesenchymal Stem Cell Derived Extracellular Vesicles OR 15 mL</t>
  </si>
  <si>
    <t>IV administration of 15 mL study agent at Day 0, Day 2, Day 4 and 30 mL at Week 2, Week 6 and every 4 weeks thereafter to week 46 (n=10), (total # doses =15)</t>
  </si>
  <si>
    <t>CDK-003 administered subcutaneously every 2 weeks. To determine the safety, tolerability, and DLTs of CDK-003 monotherapy following multiple ascending dose escalation in patient-participants with CTCL</t>
  </si>
  <si>
    <t>IV administration of 15 mL study agent at Day 0, Day 2, Day 4 and 30 mL at Week 2, Week 6 and every 4 weeks thereafter to week 46 (total # doses = 15).</t>
  </si>
  <si>
    <t>Co-incubation of patient-derived whole blood samples with mesenchymal stem cell derived exosomes and read-out of biomarkers, RNA and immune phenotypes after 24h.</t>
  </si>
  <si>
    <t>The EXOSOME-MSC will be tested as adjuvant, on top of standard COVID-19 drugs. It will be injected to participants via intravenous route twice, in day-1 and day-7 of 14 days of study participation.</t>
  </si>
  <si>
    <t>Fifteen subjects will receive 1 mL of Zofin diluted with 100ml of sterile saline on day 0, day 4 and day 8, containing 2-5 x 10^11 particles/ml intravenously.</t>
  </si>
  <si>
    <t>The left knee will receive 1 million cells/kg SF-MSC-EX (Synovial fluid mesenchymal stem cell-derived exosome) by intra-articular injection method.</t>
  </si>
  <si>
    <t>Normal saline 85 mL and ExoFlo 15 mL</t>
  </si>
  <si>
    <t>CDK-004 administered as a single agent intravenously (IV) on Days 1 and 15 of Cycles 1 and 2, on Day 1 of every Cycle.</t>
  </si>
  <si>
    <t>The treatment consists of administration of WJ-Pure™ and EV-Pure™ plus standard care. The study duration would be 5 days of treatment plus 12 weeks follow up.</t>
  </si>
  <si>
    <t>Human Placenta Mesenchymal Stem Cells Derived Exosomes injected in fistula tract of patients with complex perianal Fistula in 3 weekly episodes and it's safety and efficacy was evaluated.</t>
  </si>
  <si>
    <t>A suspension containing mesenchymal stem cell exosomes from Wharton jelly will be applied to the subtenon distance to the 3rd group of patients (45 volunteers). A single eye of each volunteer will be included. Informed consent will be obtained from the volunteers.</t>
  </si>
  <si>
    <t>200-300ml of the subject adipose tissue before centrifugation was collected, and the extracellular vesicles were retained after tissue homogenate and filter screening. The extracellular vesicles were mixed with sterile hydrogel and applied directly to the wound surface, and the wound was covered with an inert protective dressing., will receive treatment twice a week for 4 weeks</t>
  </si>
  <si>
    <t>Group 1 - Neonates will receive exosomes (1 dose will be obtained from a daily conditioned culture medium of 120 million MSCs) suspended in 500 µl of phosphate buffer in each nostril at 50 µl with an interval of 2-3 minutes. The therapeutic course will consist of 5 instillations with an interval of 1 days.</t>
  </si>
  <si>
    <t>Using the probe as a guide, we injected 5 mL of exosome solution into the tissue surrounding the lot. The injection depth was about 2about 2-3 mm of the soft tissue and sphincters of the anus. After the injection, the tract probe was extracted, the patients were under observation in the operation recovery rooming room recovery for 3 hours, and vital signs were monitored. The patients were then transferred to the surgery ward and were observed for 48 hours. T</t>
  </si>
  <si>
    <t>Patients with bone defects receiving standard treatment and MSC enriched with extracellular vesicles</t>
  </si>
  <si>
    <t>After confirmation of the application site, the subjects applied exosome ointment along with Vesiderm liposome cream (TID per day). Each day (from Day 1 to 20), the study product was applied with a gap of 4 hours between each dose to a healthy area (one hand area) on the forearm using 1 fingertip unit (FTU). 100 µg MSC exosomes/g ointment</t>
  </si>
  <si>
    <t>explore the maximum tolerated dose (MDT) and dose-limiting toxicity (DLT) in humans, and recommend the safe dose range for the subsequen. Doesn't mention later but since it's in the title, it will be counted.</t>
  </si>
  <si>
    <t>Exosome (100e10 particle) injections with an interval of 14 days during two months.</t>
  </si>
  <si>
    <t xml:space="preserve"> Intracoronary and intra-myocardial injection of exosomes (5 patients)
1 mL of exosomes containing 100 micrograms of exosomes</t>
  </si>
  <si>
    <t>Protein</t>
  </si>
  <si>
    <t>EDP1815 or placebo in capsule A, dosed for 60 days. Randomization is 2:1 active:placebo. Mentions low and high dose</t>
  </si>
  <si>
    <t>Participants will receive artificial tears for 2 weeks to get the normalized baseline, followed by PSC-MSC-Exo eye drops 0.125 ml/single eye/one time, four times a day for 12 weeks. The follow-up visit will be 12 weeks since the administration of PSC-MSC-Exo eye drops.</t>
  </si>
  <si>
    <t>Cohort 1 (4 patients) will receive 20x10E9 particles/kg for each infusion, with a total of 3 infusions, for a cumulative dose of 60x10E9 particles/kg;  Cohort 2: in the absence of safety issues in Cohort 1, 8 patients will receive 40x10E9 particles/kg for each infusion, with a total of 3 infusions, for a cumulative dose of 120x10E9 particles/kg.</t>
  </si>
  <si>
    <t>Participants will be allocated to receive either nebulized MSC-secreted extracellular vesicles twice a day (BID) for 5 days as the test group or nebulized saline solution twice a day for 5 days as the control group. Umbilical cord mesenchymal stem cell-derived extracellular vesicle preparation; Specification: 5ml, with extracellular vesicle concentration of 1 × 109 particles/ml in the preparation;</t>
  </si>
  <si>
    <t>Nebulization inhalation of umbilical cord mesenchymal stem cell exosome preparation; specification: 5ml, exosome concentration in preparation is 1*10^9 particles/ml. Participants will receive either continuous nebulized inhalation of UCMSC-derived exosomes for 5 days, twice daily, or no treatment.</t>
  </si>
  <si>
    <t>The Exosome will be injected into each standardized injection point in a superficial manner. The injections points are along the inferior border of cheek and mid-cheek and temple, where will be followed by 10-15 minutes of icing</t>
  </si>
  <si>
    <t>Local injection of 15 mL of IMP or NS on Day 0 (8 IMP, 4 NS) Cohort 2: Local injection of 30 mL of IMP or NS on Day 0 (8 IMP, 4 NS) Cohort 3: Local injection of 30 mL of IMP or NS on Day 0 and Month 3 (8 IMP, 4 NS)</t>
  </si>
  <si>
    <t>This is a Phase I, Single-center, Randomized, Double-blind, Placebo-controlled Study to Evaluate the Safety and Tolerability of ILB-202 Administered Intravenously as Single Ascending Doses to Healthy Participants. ILB-202 exosome with Clinical grade normal saline (0.9% sodium chloride for intravenous injection)</t>
  </si>
  <si>
    <t>Standard medication + MSC-derived exosomes at a final dose of 40mg in three weeks. Assuming this means multiple doses for the total.</t>
  </si>
  <si>
    <t> Patients participated in the experimental cohort will be infused with a single dose of 10 E10 MSC-EV particles per 100ml, at an appropriate time during the first 1-5 days after transplantation.</t>
  </si>
  <si>
    <t>group1-low-dose group, 8 papatients are treated with 2 μg iPSC-Exos in 200 μL. group2-mid-dose group, 8 papatients are treated with 6 μg iPSC-Exos in 200 μL. group3-mid-dose group, 8 papatients are treated with 18 μg iPSC-Exos in 200 μL. group4-Dose expansion, 10 papatients are treated with iPSC-Exos in 200 μL. iPSC-Exos were administrated for nasal drip, bid for 12 weeks.</t>
  </si>
  <si>
    <t>90 patients will be initially screened, randomized and stratified by center in a 2:1 ratio to receive either 1010 exosome particles (60 patients) or placebo (30 patients).
Study drug will be delivered using standard jet nebulizer that produce aerosol particles size of 0.4-4.4 µm.
The exosomes will be diluted in 1.5 ml normal saline for inhalation, administered twice a day (bid) for 5 days</t>
  </si>
  <si>
    <t xml:space="preserve"> Yes</t>
  </si>
  <si>
    <t>Group1 (low-dose group), 8 papatients are treated with 10 μg/mL GD-iExo-001. Group2 (high-dose group), 8 papatients are treated with 50 μg/mL GD-iExo-001. One drop (about 50 μL) of GD-iExo-001 was given to the affected skin area of 2-4 cm2 for 14 consecutive days, twice per day.</t>
  </si>
  <si>
    <t>will consist of 10 participants who will receive two infusions of 25 mL of the investigational product (Plasma-Lyte A solution containing EVs obtained from MSCs), intravenously, at intervals of 48 h.</t>
  </si>
  <si>
    <t>This is a dose escalation study. The study participants are organized in groups of 3 where each participant will receive one study treatment.</t>
  </si>
  <si>
    <t>Cohort 1: receive 2×10^9 particles/kg; cohort 2: 4×10^9 particles/kg and cohort 3: 8×10^9 particles/kg. If no dose-limiting toxicities (DLTs) are observed for 2 weeks after administration of the first injection, a new cohort will be enrolled at the next planned dose level, Exosomes derived from human induced pluripotent stem cell for injection (3.0ml, 1×10^11particles/ml). Patients in this arm will be given exosomes derived from human induced pluripotent stem cell for injection once a day for 7 days.</t>
  </si>
  <si>
    <t>Dosing Description</t>
  </si>
  <si>
    <t>Specify Repeat dosing?</t>
  </si>
  <si>
    <t>Specify multiple dose values (i.e. concentration)?</t>
  </si>
  <si>
    <t>What measurement for dosing?</t>
  </si>
  <si>
    <t>together with the application of exosomes from mesenchymal stem-cell (MSC) in the wound (no other description)</t>
  </si>
  <si>
    <t>Unspectified</t>
  </si>
  <si>
    <t>Country2</t>
  </si>
  <si>
    <t>Results Available by 12/31/2023</t>
  </si>
  <si>
    <t>Terminated as of 7/28/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dd/yy;@"/>
  </numFmts>
  <fonts count="61">
    <font>
      <sz val="11"/>
      <color theme="1"/>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12"/>
      <color rgb="FF000000"/>
      <name val="Cambria"/>
      <family val="1"/>
      <scheme val="major"/>
    </font>
    <font>
      <sz val="12"/>
      <color rgb="FF000000"/>
      <name val="Cambria"/>
      <family val="1"/>
    </font>
    <font>
      <b/>
      <sz val="12"/>
      <color rgb="FF000000"/>
      <name val="Cambria"/>
      <family val="1"/>
    </font>
    <font>
      <sz val="9"/>
      <name val="Calibri"/>
      <family val="3"/>
      <charset val="136"/>
      <scheme val="minor"/>
    </font>
    <font>
      <sz val="12"/>
      <name val="Cambria"/>
      <family val="1"/>
    </font>
    <font>
      <sz val="12"/>
      <color rgb="FF000000"/>
      <name val="Cambria"/>
      <family val="1"/>
    </font>
    <font>
      <b/>
      <sz val="12"/>
      <color rgb="FF000000"/>
      <name val="Cambria"/>
      <family val="1"/>
      <scheme val="major"/>
    </font>
    <font>
      <sz val="12"/>
      <color theme="1"/>
      <name val="Cambria"/>
      <family val="1"/>
    </font>
    <font>
      <b/>
      <sz val="12"/>
      <color rgb="FF000000"/>
      <name val="Cambria"/>
      <family val="1"/>
    </font>
    <font>
      <sz val="11"/>
      <color rgb="FF171716"/>
      <name val="Arial"/>
      <family val="2"/>
    </font>
    <font>
      <sz val="11"/>
      <color theme="1"/>
      <name val="Arial"/>
      <family val="2"/>
    </font>
    <font>
      <sz val="11"/>
      <color rgb="FF000000"/>
      <name val="Arial"/>
      <family val="2"/>
    </font>
    <font>
      <sz val="11"/>
      <color rgb="FFFF0000"/>
      <name val="Arial"/>
      <family val="2"/>
    </font>
    <font>
      <sz val="11"/>
      <name val="Arial"/>
      <family val="2"/>
    </font>
    <font>
      <b/>
      <sz val="11"/>
      <name val="Arial"/>
      <family val="2"/>
    </font>
    <font>
      <b/>
      <sz val="12"/>
      <name val="Cambria"/>
      <family val="1"/>
    </font>
    <font>
      <sz val="11"/>
      <name val="Calibri"/>
      <family val="2"/>
      <scheme val="minor"/>
    </font>
    <font>
      <sz val="11"/>
      <color rgb="FFC00000"/>
      <name val="Arial"/>
      <family val="2"/>
    </font>
    <font>
      <b/>
      <sz val="11"/>
      <color rgb="FFC00000"/>
      <name val="Arial"/>
      <family val="2"/>
    </font>
    <font>
      <sz val="11"/>
      <color rgb="FFC00000"/>
      <name val="Calibri"/>
      <family val="2"/>
      <scheme val="minor"/>
    </font>
    <font>
      <vertAlign val="superscript"/>
      <sz val="11"/>
      <name val="Arial"/>
      <family val="2"/>
    </font>
    <font>
      <b/>
      <i/>
      <sz val="11"/>
      <name val="Arial"/>
      <family val="2"/>
    </font>
    <font>
      <u/>
      <sz val="11"/>
      <color rgb="FFC00000"/>
      <name val="Arial"/>
      <family val="2"/>
    </font>
    <font>
      <u/>
      <sz val="11"/>
      <color rgb="FFC00000"/>
      <name val="Calibri"/>
      <family val="2"/>
      <scheme val="minor"/>
    </font>
    <font>
      <b/>
      <sz val="11"/>
      <name val="Calibri"/>
      <family val="2"/>
      <scheme val="minor"/>
    </font>
    <font>
      <sz val="12"/>
      <color theme="1"/>
      <name val="Arial"/>
      <family val="2"/>
    </font>
    <font>
      <b/>
      <sz val="12"/>
      <color theme="1"/>
      <name val="Arial"/>
      <family val="2"/>
    </font>
    <font>
      <sz val="12"/>
      <name val="Source Sans Pro"/>
      <family val="2"/>
    </font>
    <font>
      <sz val="12"/>
      <name val="Calibri"/>
      <family val="2"/>
      <scheme val="minor"/>
    </font>
    <font>
      <sz val="12"/>
      <color rgb="FF000000"/>
      <name val="Arial"/>
      <family val="2"/>
    </font>
    <font>
      <b/>
      <sz val="12"/>
      <color rgb="FF000000"/>
      <name val="Arial"/>
      <family val="2"/>
    </font>
    <font>
      <sz val="12"/>
      <name val="Arial"/>
      <family val="2"/>
    </font>
    <font>
      <sz val="12"/>
      <color theme="1"/>
      <name val="Calibri"/>
      <family val="2"/>
      <scheme val="minor"/>
    </font>
    <font>
      <b/>
      <sz val="12"/>
      <color rgb="FF1B1B1B"/>
      <name val="Arial"/>
      <family val="2"/>
    </font>
    <font>
      <sz val="12"/>
      <color rgb="FFFF0000"/>
      <name val="Arial"/>
      <family val="2"/>
    </font>
    <font>
      <sz val="11"/>
      <name val="Roboto"/>
    </font>
    <font>
      <b/>
      <sz val="11"/>
      <name val="Roboto"/>
    </font>
    <font>
      <sz val="11"/>
      <name val="Cambria"/>
      <family val="1"/>
      <scheme val="major"/>
    </font>
    <font>
      <b/>
      <sz val="11"/>
      <name val="Cambria"/>
      <family val="1"/>
      <scheme val="major"/>
    </font>
    <font>
      <sz val="11"/>
      <color rgb="FFC00000"/>
      <name val="Cambria"/>
      <family val="1"/>
      <scheme val="major"/>
    </font>
    <font>
      <sz val="8"/>
      <name val="Arial"/>
      <family val="2"/>
    </font>
    <font>
      <sz val="6"/>
      <color rgb="FF171716"/>
      <name val="Roboto"/>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EC82BF"/>
        <bgColor indexed="64"/>
      </patternFill>
    </fill>
    <fill>
      <patternFill patternType="solid">
        <fgColor theme="7" tint="0.79998168889431442"/>
        <bgColor theme="7" tint="0.79998168889431442"/>
      </patternFill>
    </fill>
    <fill>
      <patternFill patternType="solid">
        <fgColor theme="7" tint="0.59999389629810485"/>
        <bgColor theme="7" tint="0.59999389629810485"/>
      </patternFill>
    </fill>
    <fill>
      <patternFill patternType="solid">
        <fgColor rgb="FFFFFF00"/>
        <bgColor indexed="64"/>
      </patternFill>
    </fill>
    <fill>
      <patternFill patternType="solid">
        <fgColor rgb="FFFFFF99"/>
        <bgColor indexed="64"/>
      </patternFill>
    </fill>
    <fill>
      <patternFill patternType="solid">
        <fgColor rgb="FFFFFF00"/>
        <bgColor theme="7" tint="0.59999389629810485"/>
      </patternFill>
    </fill>
    <fill>
      <patternFill patternType="solid">
        <fgColor rgb="FFFFFF00"/>
      </patternFill>
    </fill>
    <fill>
      <patternFill patternType="solid">
        <fgColor rgb="FFFF0000"/>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B1A0C7"/>
      </left>
      <right style="thin">
        <color rgb="FFB1A0C7"/>
      </right>
      <top style="thin">
        <color rgb="FFB1A0C7"/>
      </top>
      <bottom style="thin">
        <color rgb="FFB1A0C7"/>
      </bottom>
      <diagonal/>
    </border>
    <border>
      <left style="thin">
        <color theme="7" tint="0.39997558519241921"/>
      </left>
      <right style="thin">
        <color theme="7" tint="0.39997558519241921"/>
      </right>
      <top style="thin">
        <color theme="7" tint="0.39997558519241921"/>
      </top>
      <bottom style="thin">
        <color theme="7" tint="0.39997558519241921"/>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rgb="FFB1A0C7"/>
      </left>
      <right/>
      <top style="thin">
        <color rgb="FFB1A0C7"/>
      </top>
      <bottom style="thin">
        <color rgb="FFB1A0C7"/>
      </bottom>
      <diagonal/>
    </border>
    <border>
      <left/>
      <right style="thin">
        <color rgb="FFB1A0C7"/>
      </right>
      <top style="thin">
        <color rgb="FFB1A0C7"/>
      </top>
      <bottom style="thin">
        <color rgb="FFB1A0C7"/>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theme="7" tint="0.39997558519241921"/>
      </left>
      <right/>
      <top style="thin">
        <color theme="7" tint="0.39997558519241921"/>
      </top>
      <bottom style="thin">
        <color theme="7" tint="0.39997558519241921"/>
      </bottom>
      <diagonal/>
    </border>
    <border>
      <left style="thin">
        <color indexed="64"/>
      </left>
      <right style="thin">
        <color indexed="64"/>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145">
    <xf numFmtId="0" fontId="0" fillId="0" borderId="0" xfId="0"/>
    <xf numFmtId="0" fontId="25" fillId="0" borderId="11" xfId="29" applyFont="1" applyFill="1" applyBorder="1"/>
    <xf numFmtId="0" fontId="26" fillId="0" borderId="0" xfId="29" applyFont="1" applyFill="1" applyBorder="1"/>
    <xf numFmtId="0" fontId="28" fillId="0" borderId="0" xfId="0" applyFont="1"/>
    <xf numFmtId="0" fontId="29" fillId="0" borderId="0" xfId="0" applyFont="1"/>
    <xf numFmtId="0" fontId="29" fillId="0" borderId="0" xfId="0" applyFont="1" applyAlignment="1">
      <alignment wrapText="1"/>
    </xf>
    <xf numFmtId="0" fontId="29" fillId="0" borderId="0" xfId="29" applyFont="1" applyFill="1" applyBorder="1"/>
    <xf numFmtId="0" fontId="30" fillId="0" borderId="0" xfId="0" applyFont="1"/>
    <xf numFmtId="0" fontId="30" fillId="0" borderId="0" xfId="0" applyFont="1" applyAlignment="1">
      <alignment wrapText="1"/>
    </xf>
    <xf numFmtId="15" fontId="29" fillId="0" borderId="0" xfId="0" applyNumberFormat="1" applyFont="1"/>
    <xf numFmtId="0" fontId="29" fillId="34" borderId="11" xfId="0" applyFont="1" applyFill="1" applyBorder="1"/>
    <xf numFmtId="0" fontId="31" fillId="0" borderId="0" xfId="0" applyFont="1" applyAlignment="1">
      <alignment wrapText="1"/>
    </xf>
    <xf numFmtId="0" fontId="29" fillId="0" borderId="11" xfId="0" applyFont="1" applyBorder="1" applyAlignment="1">
      <alignment wrapText="1"/>
    </xf>
    <xf numFmtId="0" fontId="29" fillId="35" borderId="11" xfId="0" applyFont="1" applyFill="1" applyBorder="1"/>
    <xf numFmtId="0" fontId="30" fillId="37" borderId="0" xfId="0" applyFont="1" applyFill="1" applyAlignment="1">
      <alignment wrapText="1"/>
    </xf>
    <xf numFmtId="0" fontId="29" fillId="33" borderId="0" xfId="0" applyFont="1" applyFill="1"/>
    <xf numFmtId="0" fontId="29" fillId="36" borderId="0" xfId="0" applyFont="1" applyFill="1"/>
    <xf numFmtId="0" fontId="32" fillId="0" borderId="0" xfId="0" applyFont="1" applyAlignment="1">
      <alignment wrapText="1"/>
    </xf>
    <xf numFmtId="0" fontId="32" fillId="37" borderId="0" xfId="0" applyFont="1" applyFill="1" applyAlignment="1">
      <alignment wrapText="1"/>
    </xf>
    <xf numFmtId="0" fontId="31" fillId="0" borderId="0" xfId="0" applyFont="1"/>
    <xf numFmtId="0" fontId="29" fillId="33" borderId="11" xfId="0" applyFont="1" applyFill="1" applyBorder="1"/>
    <xf numFmtId="0" fontId="32" fillId="36" borderId="0" xfId="0" applyFont="1" applyFill="1" applyAlignment="1">
      <alignment wrapText="1"/>
    </xf>
    <xf numFmtId="164" fontId="29" fillId="0" borderId="0" xfId="0" applyNumberFormat="1" applyFont="1"/>
    <xf numFmtId="164" fontId="30" fillId="0" borderId="0" xfId="0" applyNumberFormat="1" applyFont="1" applyAlignment="1">
      <alignment wrapText="1"/>
    </xf>
    <xf numFmtId="0" fontId="29" fillId="0" borderId="11" xfId="0" applyFont="1" applyBorder="1"/>
    <xf numFmtId="1" fontId="29" fillId="0" borderId="0" xfId="0" applyNumberFormat="1" applyFont="1" applyAlignment="1">
      <alignment wrapText="1"/>
    </xf>
    <xf numFmtId="0" fontId="16" fillId="0" borderId="0" xfId="0" applyFont="1"/>
    <xf numFmtId="14" fontId="30" fillId="0" borderId="0" xfId="0" applyNumberFormat="1" applyFont="1" applyAlignment="1">
      <alignment wrapText="1"/>
    </xf>
    <xf numFmtId="0" fontId="30" fillId="36" borderId="0" xfId="0" applyFont="1" applyFill="1" applyAlignment="1">
      <alignment wrapText="1"/>
    </xf>
    <xf numFmtId="1" fontId="29" fillId="36" borderId="0" xfId="0" applyNumberFormat="1" applyFont="1" applyFill="1" applyAlignment="1">
      <alignment wrapText="1"/>
    </xf>
    <xf numFmtId="0" fontId="29" fillId="36" borderId="10" xfId="29" applyFont="1" applyFill="1" applyBorder="1"/>
    <xf numFmtId="0" fontId="29" fillId="36" borderId="10" xfId="0" applyFont="1" applyFill="1" applyBorder="1"/>
    <xf numFmtId="0" fontId="30" fillId="36" borderId="10" xfId="0" applyFont="1" applyFill="1" applyBorder="1"/>
    <xf numFmtId="0" fontId="29" fillId="36" borderId="10" xfId="0" applyFont="1" applyFill="1" applyBorder="1" applyAlignment="1">
      <alignment wrapText="1"/>
    </xf>
    <xf numFmtId="0" fontId="30" fillId="36" borderId="10" xfId="0" applyFont="1" applyFill="1" applyBorder="1" applyAlignment="1">
      <alignment wrapText="1"/>
    </xf>
    <xf numFmtId="164" fontId="29" fillId="36" borderId="10" xfId="0" applyNumberFormat="1" applyFont="1" applyFill="1" applyBorder="1"/>
    <xf numFmtId="16" fontId="29" fillId="36" borderId="10" xfId="0" applyNumberFormat="1" applyFont="1" applyFill="1" applyBorder="1"/>
    <xf numFmtId="15" fontId="29" fillId="36" borderId="10" xfId="0" applyNumberFormat="1" applyFont="1" applyFill="1" applyBorder="1"/>
    <xf numFmtId="0" fontId="18" fillId="36" borderId="10" xfId="42" applyFill="1" applyBorder="1"/>
    <xf numFmtId="0" fontId="29" fillId="39" borderId="10" xfId="29" applyFont="1" applyFill="1" applyBorder="1"/>
    <xf numFmtId="0" fontId="29" fillId="38" borderId="10" xfId="0" applyFont="1" applyFill="1" applyBorder="1"/>
    <xf numFmtId="0" fontId="23" fillId="0" borderId="0" xfId="29" applyFont="1" applyFill="1"/>
    <xf numFmtId="0" fontId="35" fillId="0" borderId="0" xfId="0" applyFont="1"/>
    <xf numFmtId="0" fontId="31" fillId="0" borderId="0" xfId="29" applyFont="1" applyFill="1"/>
    <xf numFmtId="0" fontId="34" fillId="0" borderId="11" xfId="0" applyFont="1" applyBorder="1"/>
    <xf numFmtId="0" fontId="23" fillId="0" borderId="11" xfId="0" applyFont="1" applyBorder="1"/>
    <xf numFmtId="0" fontId="19" fillId="0" borderId="11" xfId="0" applyFont="1" applyBorder="1"/>
    <xf numFmtId="0" fontId="21" fillId="0" borderId="11" xfId="0" applyFont="1" applyBorder="1"/>
    <xf numFmtId="0" fontId="20" fillId="0" borderId="11" xfId="0" applyFont="1" applyBorder="1"/>
    <xf numFmtId="0" fontId="23" fillId="0" borderId="0" xfId="0" applyFont="1"/>
    <xf numFmtId="0" fontId="26" fillId="0" borderId="0" xfId="0" applyFont="1"/>
    <xf numFmtId="0" fontId="27" fillId="0" borderId="0" xfId="0" applyFont="1"/>
    <xf numFmtId="0" fontId="24" fillId="0" borderId="0" xfId="0" applyFont="1"/>
    <xf numFmtId="0" fontId="32" fillId="0" borderId="0" xfId="0" applyFont="1"/>
    <xf numFmtId="0" fontId="33" fillId="0" borderId="0" xfId="0" applyFont="1" applyAlignment="1">
      <alignment wrapText="1"/>
    </xf>
    <xf numFmtId="0" fontId="33" fillId="0" borderId="0" xfId="0" applyFont="1"/>
    <xf numFmtId="0" fontId="36" fillId="0" borderId="0" xfId="0" applyFont="1"/>
    <xf numFmtId="0" fontId="38" fillId="0" borderId="0" xfId="0" applyFont="1"/>
    <xf numFmtId="0" fontId="29" fillId="36" borderId="15" xfId="0" applyFont="1" applyFill="1" applyBorder="1"/>
    <xf numFmtId="0" fontId="29" fillId="36" borderId="16" xfId="0" applyFont="1" applyFill="1" applyBorder="1" applyAlignment="1">
      <alignment wrapText="1"/>
    </xf>
    <xf numFmtId="0" fontId="33" fillId="0" borderId="17" xfId="0" applyFont="1" applyBorder="1"/>
    <xf numFmtId="0" fontId="33" fillId="0" borderId="12" xfId="0" applyFont="1" applyBorder="1" applyAlignment="1">
      <alignment wrapText="1"/>
    </xf>
    <xf numFmtId="0" fontId="32" fillId="0" borderId="14" xfId="0" applyFont="1" applyBorder="1"/>
    <xf numFmtId="0" fontId="32" fillId="0" borderId="18" xfId="0" applyFont="1" applyBorder="1" applyAlignment="1">
      <alignment wrapText="1"/>
    </xf>
    <xf numFmtId="0" fontId="32" fillId="0" borderId="19" xfId="0" applyFont="1" applyBorder="1"/>
    <xf numFmtId="0" fontId="32" fillId="0" borderId="20" xfId="0" applyFont="1" applyBorder="1" applyAlignment="1">
      <alignment wrapText="1"/>
    </xf>
    <xf numFmtId="0" fontId="23" fillId="0" borderId="21" xfId="0" applyFont="1" applyBorder="1"/>
    <xf numFmtId="0" fontId="29" fillId="0" borderId="21" xfId="0" applyFont="1" applyBorder="1"/>
    <xf numFmtId="0" fontId="44" fillId="0" borderId="13" xfId="0" applyFont="1" applyBorder="1"/>
    <xf numFmtId="0" fontId="44" fillId="0" borderId="13" xfId="0" applyFont="1" applyBorder="1" applyAlignment="1">
      <alignment wrapText="1"/>
    </xf>
    <xf numFmtId="0" fontId="45" fillId="0" borderId="13" xfId="0" applyFont="1" applyBorder="1" applyAlignment="1">
      <alignment wrapText="1"/>
    </xf>
    <xf numFmtId="0" fontId="44" fillId="0" borderId="13" xfId="29" applyFont="1" applyFill="1" applyBorder="1"/>
    <xf numFmtId="0" fontId="23" fillId="0" borderId="13" xfId="0" applyFont="1" applyBorder="1"/>
    <xf numFmtId="0" fontId="23" fillId="0" borderId="13" xfId="0" applyFont="1" applyBorder="1" applyAlignment="1">
      <alignment wrapText="1"/>
    </xf>
    <xf numFmtId="0" fontId="46" fillId="0" borderId="13" xfId="0" applyFont="1" applyBorder="1" applyAlignment="1">
      <alignment wrapText="1"/>
    </xf>
    <xf numFmtId="0" fontId="47" fillId="0" borderId="13" xfId="0" applyFont="1" applyBorder="1"/>
    <xf numFmtId="15" fontId="23" fillId="0" borderId="13" xfId="0" applyNumberFormat="1" applyFont="1" applyBorder="1"/>
    <xf numFmtId="0" fontId="47" fillId="0" borderId="13" xfId="0" applyFont="1" applyBorder="1" applyAlignment="1">
      <alignment wrapText="1"/>
    </xf>
    <xf numFmtId="0" fontId="48" fillId="0" borderId="13" xfId="0" applyFont="1" applyBorder="1" applyAlignment="1">
      <alignment wrapText="1"/>
    </xf>
    <xf numFmtId="0" fontId="48" fillId="0" borderId="13" xfId="0" applyFont="1" applyBorder="1"/>
    <xf numFmtId="0" fontId="49" fillId="0" borderId="13" xfId="0" applyFont="1" applyBorder="1" applyAlignment="1">
      <alignment wrapText="1"/>
    </xf>
    <xf numFmtId="0" fontId="50" fillId="0" borderId="13" xfId="0" applyFont="1" applyBorder="1" applyAlignment="1">
      <alignment wrapText="1"/>
    </xf>
    <xf numFmtId="15" fontId="44" fillId="0" borderId="13" xfId="0" applyNumberFormat="1" applyFont="1" applyBorder="1" applyAlignment="1">
      <alignment wrapText="1"/>
    </xf>
    <xf numFmtId="15" fontId="44" fillId="0" borderId="13" xfId="0" applyNumberFormat="1" applyFont="1" applyBorder="1"/>
    <xf numFmtId="164" fontId="44" fillId="0" borderId="13" xfId="0" applyNumberFormat="1" applyFont="1" applyBorder="1"/>
    <xf numFmtId="1" fontId="44" fillId="0" borderId="13" xfId="0" applyNumberFormat="1" applyFont="1" applyBorder="1" applyAlignment="1">
      <alignment wrapText="1"/>
    </xf>
    <xf numFmtId="16" fontId="44" fillId="0" borderId="13" xfId="0" applyNumberFormat="1" applyFont="1" applyBorder="1"/>
    <xf numFmtId="0" fontId="51" fillId="0" borderId="13" xfId="0" applyFont="1" applyBorder="1"/>
    <xf numFmtId="16" fontId="44" fillId="0" borderId="13" xfId="0" applyNumberFormat="1" applyFont="1" applyBorder="1" applyAlignment="1">
      <alignment wrapText="1"/>
    </xf>
    <xf numFmtId="0" fontId="52" fillId="0" borderId="13" xfId="0" applyFont="1" applyBorder="1"/>
    <xf numFmtId="0" fontId="53" fillId="0" borderId="13" xfId="0" applyFont="1" applyBorder="1" applyAlignment="1">
      <alignment wrapText="1"/>
    </xf>
    <xf numFmtId="164" fontId="44" fillId="0" borderId="13" xfId="0" applyNumberFormat="1" applyFont="1" applyBorder="1" applyAlignment="1">
      <alignment wrapText="1"/>
    </xf>
    <xf numFmtId="0" fontId="32" fillId="0" borderId="13" xfId="0" applyFont="1" applyBorder="1" applyAlignment="1">
      <alignment wrapText="1"/>
    </xf>
    <xf numFmtId="0" fontId="33" fillId="0" borderId="13" xfId="0" applyFont="1" applyBorder="1" applyAlignment="1">
      <alignment wrapText="1"/>
    </xf>
    <xf numFmtId="0" fontId="36" fillId="0" borderId="13" xfId="0" applyFont="1" applyBorder="1"/>
    <xf numFmtId="1" fontId="33" fillId="0" borderId="13" xfId="0" applyNumberFormat="1" applyFont="1" applyBorder="1" applyAlignment="1">
      <alignment wrapText="1"/>
    </xf>
    <xf numFmtId="164" fontId="36" fillId="0" borderId="13" xfId="0" applyNumberFormat="1" applyFont="1" applyBorder="1"/>
    <xf numFmtId="16" fontId="36" fillId="0" borderId="13" xfId="0" applyNumberFormat="1" applyFont="1" applyBorder="1"/>
    <xf numFmtId="15" fontId="36" fillId="0" borderId="13" xfId="0" applyNumberFormat="1" applyFont="1" applyBorder="1"/>
    <xf numFmtId="0" fontId="41" fillId="0" borderId="13" xfId="42" applyFont="1" applyFill="1" applyBorder="1"/>
    <xf numFmtId="0" fontId="36" fillId="0" borderId="13" xfId="0" applyFont="1" applyBorder="1" applyAlignment="1">
      <alignment wrapText="1"/>
    </xf>
    <xf numFmtId="164" fontId="36" fillId="0" borderId="13" xfId="0" applyNumberFormat="1" applyFont="1" applyBorder="1" applyAlignment="1">
      <alignment wrapText="1"/>
    </xf>
    <xf numFmtId="15" fontId="36" fillId="0" borderId="13" xfId="0" applyNumberFormat="1" applyFont="1" applyBorder="1" applyAlignment="1">
      <alignment wrapText="1"/>
    </xf>
    <xf numFmtId="17" fontId="36" fillId="0" borderId="13" xfId="0" applyNumberFormat="1" applyFont="1" applyBorder="1"/>
    <xf numFmtId="0" fontId="37" fillId="0" borderId="13" xfId="0" applyFont="1" applyBorder="1"/>
    <xf numFmtId="164" fontId="37" fillId="0" borderId="13" xfId="0" applyNumberFormat="1" applyFont="1" applyBorder="1"/>
    <xf numFmtId="15" fontId="37" fillId="0" borderId="13" xfId="0" applyNumberFormat="1" applyFont="1" applyBorder="1"/>
    <xf numFmtId="0" fontId="40" fillId="0" borderId="13" xfId="0" applyFont="1" applyBorder="1" applyAlignment="1">
      <alignment wrapText="1"/>
    </xf>
    <xf numFmtId="0" fontId="42" fillId="0" borderId="13" xfId="42" applyFont="1" applyFill="1" applyBorder="1"/>
    <xf numFmtId="14" fontId="36" fillId="0" borderId="13" xfId="0" applyNumberFormat="1" applyFont="1" applyBorder="1" applyAlignment="1">
      <alignment wrapText="1"/>
    </xf>
    <xf numFmtId="0" fontId="32" fillId="0" borderId="13" xfId="0" applyFont="1" applyBorder="1" applyAlignment="1">
      <alignment vertical="center" wrapText="1"/>
    </xf>
    <xf numFmtId="0" fontId="38" fillId="0" borderId="13" xfId="0" applyFont="1" applyBorder="1"/>
    <xf numFmtId="0" fontId="32" fillId="0" borderId="13" xfId="0" applyFont="1" applyBorder="1" applyAlignment="1">
      <alignment horizontal="left" vertical="center" wrapText="1"/>
    </xf>
    <xf numFmtId="0" fontId="32" fillId="0" borderId="13" xfId="0" applyFont="1" applyBorder="1" applyAlignment="1">
      <alignment horizontal="left" vertical="top" wrapText="1"/>
    </xf>
    <xf numFmtId="0" fontId="35" fillId="0" borderId="13" xfId="0" applyFont="1" applyBorder="1" applyAlignment="1">
      <alignment wrapText="1"/>
    </xf>
    <xf numFmtId="0" fontId="43" fillId="0" borderId="13" xfId="0" applyFont="1" applyBorder="1" applyAlignment="1">
      <alignment wrapText="1"/>
    </xf>
    <xf numFmtId="0" fontId="54" fillId="0" borderId="13" xfId="0" applyFont="1" applyBorder="1" applyAlignment="1">
      <alignment wrapText="1"/>
    </xf>
    <xf numFmtId="0" fontId="55" fillId="0" borderId="13" xfId="0" applyFont="1" applyBorder="1" applyAlignment="1">
      <alignment wrapText="1"/>
    </xf>
    <xf numFmtId="0" fontId="56" fillId="0" borderId="13" xfId="0" applyFont="1" applyBorder="1" applyAlignment="1">
      <alignment wrapText="1"/>
    </xf>
    <xf numFmtId="0" fontId="57" fillId="0" borderId="13" xfId="0" applyFont="1" applyBorder="1" applyAlignment="1">
      <alignment wrapText="1"/>
    </xf>
    <xf numFmtId="0" fontId="58" fillId="0" borderId="13" xfId="0" applyFont="1" applyBorder="1"/>
    <xf numFmtId="15" fontId="58" fillId="0" borderId="13" xfId="0" applyNumberFormat="1" applyFont="1" applyBorder="1"/>
    <xf numFmtId="0" fontId="33" fillId="0" borderId="13" xfId="0" applyFont="1" applyBorder="1" applyAlignment="1">
      <alignment vertical="center" wrapText="1"/>
    </xf>
    <xf numFmtId="0" fontId="32" fillId="0" borderId="13" xfId="0" applyFont="1" applyBorder="1"/>
    <xf numFmtId="15" fontId="32" fillId="0" borderId="13" xfId="0" applyNumberFormat="1" applyFont="1" applyBorder="1"/>
    <xf numFmtId="15" fontId="32" fillId="0" borderId="13" xfId="0" applyNumberFormat="1" applyFont="1" applyBorder="1" applyAlignment="1">
      <alignment wrapText="1"/>
    </xf>
    <xf numFmtId="15" fontId="33" fillId="0" borderId="13" xfId="0" applyNumberFormat="1" applyFont="1" applyBorder="1"/>
    <xf numFmtId="14" fontId="32" fillId="0" borderId="13" xfId="0" applyNumberFormat="1" applyFont="1" applyBorder="1" applyAlignment="1">
      <alignment wrapText="1"/>
    </xf>
    <xf numFmtId="15" fontId="56" fillId="0" borderId="13" xfId="0" applyNumberFormat="1" applyFont="1" applyBorder="1"/>
    <xf numFmtId="0" fontId="32" fillId="0" borderId="22" xfId="0" applyFont="1" applyFill="1" applyBorder="1" applyAlignment="1">
      <alignment wrapText="1"/>
    </xf>
    <xf numFmtId="1" fontId="33" fillId="0" borderId="22" xfId="0" applyNumberFormat="1" applyFont="1" applyFill="1" applyBorder="1" applyAlignment="1">
      <alignment wrapText="1"/>
    </xf>
    <xf numFmtId="0" fontId="33" fillId="0" borderId="22" xfId="0" applyFont="1" applyFill="1" applyBorder="1" applyAlignment="1">
      <alignment wrapText="1"/>
    </xf>
    <xf numFmtId="0" fontId="33" fillId="0" borderId="22" xfId="0" applyNumberFormat="1" applyFont="1" applyFill="1" applyBorder="1" applyAlignment="1">
      <alignment wrapText="1"/>
    </xf>
    <xf numFmtId="0" fontId="32" fillId="0" borderId="22" xfId="0" applyNumberFormat="1" applyFont="1" applyFill="1" applyBorder="1" applyAlignment="1">
      <alignment wrapText="1"/>
    </xf>
    <xf numFmtId="0" fontId="36" fillId="0" borderId="22" xfId="0" applyFont="1" applyFill="1" applyBorder="1"/>
    <xf numFmtId="0" fontId="36" fillId="0" borderId="22" xfId="0" applyFont="1" applyFill="1" applyBorder="1" applyAlignment="1">
      <alignment wrapText="1"/>
    </xf>
    <xf numFmtId="0" fontId="36" fillId="0" borderId="22" xfId="0" applyFont="1" applyFill="1" applyBorder="1" applyAlignment="1"/>
    <xf numFmtId="164" fontId="36" fillId="0" borderId="22" xfId="0" applyNumberFormat="1" applyFont="1" applyFill="1" applyBorder="1"/>
    <xf numFmtId="15" fontId="36" fillId="0" borderId="22" xfId="0" applyNumberFormat="1" applyFont="1" applyFill="1" applyBorder="1"/>
    <xf numFmtId="15" fontId="32" fillId="0" borderId="22" xfId="0" applyNumberFormat="1" applyFont="1" applyBorder="1"/>
    <xf numFmtId="0" fontId="59" fillId="0" borderId="13" xfId="0" applyFont="1" applyBorder="1" applyAlignment="1">
      <alignment wrapText="1"/>
    </xf>
    <xf numFmtId="0" fontId="59" fillId="0" borderId="22" xfId="0" applyFont="1" applyFill="1" applyBorder="1" applyAlignment="1">
      <alignment wrapText="1"/>
    </xf>
    <xf numFmtId="0" fontId="59" fillId="0" borderId="0" xfId="0" applyFont="1" applyAlignment="1">
      <alignment wrapText="1"/>
    </xf>
    <xf numFmtId="0" fontId="60" fillId="0" borderId="0" xfId="0" applyFont="1"/>
    <xf numFmtId="15" fontId="32" fillId="40" borderId="13" xfId="0" applyNumberFormat="1" applyFont="1" applyFill="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09">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numFmt numFmtId="20" formatCode="d\-mmm\-yy"/>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numFmt numFmtId="20" formatCode="d\-mmm\-yy"/>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numFmt numFmtId="20" formatCode="d\-mmm\-yy"/>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numFmt numFmtId="20" formatCode="d\-mmm\-yy"/>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numFmt numFmtId="20" formatCode="d\-mmm\-yy"/>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numFmt numFmtId="164" formatCode="mm/dd/yy;@"/>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rgb="FFC00000"/>
        <name val="Arial"/>
        <family val="2"/>
        <scheme val="none"/>
      </font>
      <fill>
        <patternFill patternType="none">
          <fgColor indexed="64"/>
          <bgColor indexed="65"/>
        </patternFill>
      </fill>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8"/>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i val="0"/>
        <strike val="0"/>
        <condense val="0"/>
        <extend val="0"/>
        <outline val="0"/>
        <shadow val="0"/>
        <u val="none"/>
        <vertAlign val="baseline"/>
        <sz val="11"/>
        <color auto="1"/>
        <name val="Arial"/>
        <family val="2"/>
        <scheme val="none"/>
      </font>
      <numFmt numFmtId="1" formatCode="0"/>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auto="1"/>
        <name val="Arial"/>
        <family val="2"/>
        <scheme val="none"/>
      </font>
      <numFmt numFmtId="20" formatCode="d\-mmm\-yy"/>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Arial"/>
        <family val="2"/>
        <scheme val="none"/>
      </font>
      <numFmt numFmtId="20" formatCode="d\-mmm\-yy"/>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Arial"/>
        <family val="2"/>
        <scheme val="none"/>
      </font>
      <numFmt numFmtId="20" formatCode="d\-mmm\-yy"/>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color rgb="FF9C0006"/>
      </font>
      <fill>
        <patternFill>
          <bgColor rgb="FFFFC7CE"/>
        </patternFill>
      </fill>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numFmt numFmtId="20" formatCode="d\-mmm\-yy"/>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numFmt numFmtId="20" formatCode="d\-mmm\-yy"/>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numFmt numFmtId="20" formatCode="d\-mmm\-yy"/>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numFmt numFmtId="20" formatCode="d\-mmm\-yy"/>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numFmt numFmtId="20" formatCode="d\-mmm\-yy"/>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numFmt numFmtId="164" formatCode="mm/dd/yy;@"/>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C00000"/>
        <name val="Arial"/>
        <family val="2"/>
        <scheme val="none"/>
      </font>
      <fill>
        <patternFill patternType="none">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strike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numFmt numFmtId="0" formatCode="General"/>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i val="0"/>
        <strike val="0"/>
        <condense val="0"/>
        <extend val="0"/>
        <outline val="0"/>
        <shadow val="0"/>
        <u val="none"/>
        <vertAlign val="baseline"/>
        <sz val="11"/>
        <color auto="1"/>
        <name val="Arial"/>
        <family val="2"/>
        <scheme val="none"/>
      </font>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i val="0"/>
        <strike val="0"/>
        <condense val="0"/>
        <extend val="0"/>
        <outline val="0"/>
        <shadow val="0"/>
        <u val="none"/>
        <vertAlign val="baseline"/>
        <sz val="11"/>
        <color auto="1"/>
        <name val="Arial"/>
        <family val="2"/>
        <scheme val="none"/>
      </font>
      <alignment horizontal="general" vertical="bottom" textRotation="0" wrapText="1" indent="0" justifyLastLine="0" shrinkToFit="0" readingOrder="0"/>
      <border diagonalUp="0" diagonalDown="0" outline="0">
        <left/>
        <right style="thin">
          <color indexed="64"/>
        </right>
        <top style="thin">
          <color indexed="64"/>
        </top>
        <bottom style="thin">
          <color indexed="64"/>
        </bottom>
      </border>
    </dxf>
    <dxf>
      <font>
        <b val="0"/>
        <i val="0"/>
        <strike val="0"/>
        <condense val="0"/>
        <extend val="0"/>
        <outline val="0"/>
        <shadow val="0"/>
        <u val="none"/>
        <vertAlign val="baseline"/>
        <sz val="8"/>
        <color auto="1"/>
        <name val="Arial"/>
        <family val="2"/>
        <scheme val="none"/>
      </font>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numFmt numFmtId="0" formatCode="General"/>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numFmt numFmtId="0" formatCode="General"/>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fill>
        <patternFill patternType="none">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Arial"/>
        <family val="2"/>
        <scheme val="none"/>
      </font>
      <numFmt numFmtId="1" formatCode="0"/>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Arial"/>
        <family val="2"/>
        <scheme val="none"/>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Arial"/>
        <family val="2"/>
        <scheme val="none"/>
      </font>
      <fill>
        <patternFill patternType="none">
          <fgColor indexed="64"/>
          <bgColor indexed="65"/>
        </patternFill>
      </fill>
      <alignment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color rgb="FF9C0006"/>
      </font>
      <fill>
        <patternFill>
          <bgColor rgb="FFFFC7CE"/>
        </patternFill>
      </fill>
    </dxf>
    <dxf>
      <font>
        <color rgb="FF9C0006"/>
      </font>
      <fill>
        <patternFill>
          <bgColor rgb="FFFFC7CE"/>
        </patternFill>
      </fill>
    </dxf>
    <dxf>
      <font>
        <strike val="0"/>
        <outline val="0"/>
        <shadow val="0"/>
        <u val="none"/>
        <vertAlign val="baseline"/>
        <sz val="11"/>
        <color auto="1"/>
        <name val="Arial"/>
        <family val="2"/>
        <scheme val="none"/>
      </font>
      <fill>
        <patternFill patternType="none">
          <fgColor indexed="64"/>
          <bgColor auto="1"/>
        </patternFill>
      </fill>
      <border diagonalUp="0" diagonalDown="0" outline="0">
        <left style="thin">
          <color indexed="64"/>
        </left>
        <right/>
        <top style="thin">
          <color indexed="64"/>
        </top>
        <bottom style="thin">
          <color indexed="64"/>
        </bottom>
      </border>
    </dxf>
    <dxf>
      <font>
        <strike val="0"/>
        <outline val="0"/>
        <shadow val="0"/>
        <u val="none"/>
        <vertAlign val="baseline"/>
        <sz val="11"/>
        <color auto="1"/>
        <name val="Arial"/>
        <family val="2"/>
        <scheme val="none"/>
      </font>
      <fill>
        <patternFill patternType="none">
          <fgColor indexed="64"/>
          <bgColor auto="1"/>
        </patternFill>
      </fill>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1"/>
        <color auto="1"/>
        <name val="Arial"/>
        <family val="2"/>
        <scheme val="none"/>
      </font>
      <fill>
        <patternFill patternType="none">
          <fgColor indexed="64"/>
          <bgColor auto="1"/>
        </patternFill>
      </fill>
    </dxf>
    <dxf>
      <border>
        <bottom style="thin">
          <color indexed="64"/>
        </bottom>
      </border>
    </dxf>
    <dxf>
      <font>
        <strike val="0"/>
        <outline val="0"/>
        <shadow val="0"/>
        <u val="none"/>
        <vertAlign val="baseline"/>
        <sz val="11"/>
        <color auto="1"/>
        <name val="Arial"/>
        <family val="2"/>
        <scheme val="none"/>
      </font>
      <fill>
        <patternFill patternType="none">
          <fgColor indexed="64"/>
          <bgColor auto="1"/>
        </patternFill>
      </fill>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20" formatCode="d\-mmm\-yy"/>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20" formatCode="d\-mmm\-yy"/>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21" formatCode="d\-mmm"/>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21" formatCode="d\-mmm"/>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1" formatCode="0"/>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numFmt numFmtId="164" formatCode="mm/dd/yy;@"/>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auto="1"/>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rgb="FF000000"/>
        <name val="Arial"/>
        <family val="2"/>
        <scheme val="none"/>
      </font>
      <fill>
        <patternFill patternType="none">
          <fgColor indexed="64"/>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rgb="FF000000"/>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2"/>
        <color rgb="FF000000"/>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rgb="FF000000"/>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rgb="FF000000"/>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rgb="FF000000"/>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Arial"/>
        <family val="2"/>
        <scheme val="none"/>
      </font>
      <fill>
        <patternFill patternType="none">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Arial"/>
        <family val="2"/>
        <scheme val="none"/>
      </font>
      <fill>
        <patternFill patternType="none">
          <bgColor auto="1"/>
        </patternFill>
      </fill>
    </dxf>
    <dxf>
      <font>
        <b val="0"/>
        <i val="0"/>
        <strike val="0"/>
        <condense val="0"/>
        <extend val="0"/>
        <outline val="0"/>
        <shadow val="0"/>
        <u val="none"/>
        <vertAlign val="baseline"/>
        <sz val="11"/>
        <color theme="1"/>
        <name val="Arial"/>
        <family val="2"/>
        <scheme val="none"/>
      </font>
      <fill>
        <patternFill patternType="none">
          <bgColor auto="1"/>
        </patternFill>
      </fill>
    </dxf>
    <dxf>
      <font>
        <b val="0"/>
        <i val="0"/>
        <strike val="0"/>
        <condense val="0"/>
        <extend val="0"/>
        <outline val="0"/>
        <shadow val="0"/>
        <u val="none"/>
        <vertAlign val="baseline"/>
        <sz val="11"/>
        <color theme="1"/>
        <name val="Arial"/>
        <family val="2"/>
        <scheme val="none"/>
      </font>
      <fill>
        <patternFill patternType="none">
          <bgColor auto="1"/>
        </patternFill>
      </fill>
    </dxf>
    <dxf>
      <font>
        <b val="0"/>
        <i val="0"/>
        <strike val="0"/>
        <condense val="0"/>
        <extend val="0"/>
        <outline val="0"/>
        <shadow val="0"/>
        <u val="none"/>
        <vertAlign val="baseline"/>
        <sz val="11"/>
        <color theme="1"/>
        <name val="Arial"/>
        <family val="2"/>
        <scheme val="none"/>
      </font>
      <fill>
        <patternFill patternType="none">
          <bgColor auto="1"/>
        </patternFill>
      </fill>
    </dxf>
    <dxf>
      <font>
        <b val="0"/>
        <i val="0"/>
        <strike val="0"/>
        <condense val="0"/>
        <extend val="0"/>
        <outline val="0"/>
        <shadow val="0"/>
        <u val="none"/>
        <vertAlign val="baseline"/>
        <sz val="11"/>
        <color theme="1"/>
        <name val="Arial"/>
        <family val="2"/>
        <scheme val="none"/>
      </font>
      <fill>
        <patternFill patternType="none">
          <fgColor indexed="64"/>
          <bgColor auto="1"/>
        </patternFill>
      </fill>
    </dxf>
    <dxf>
      <font>
        <b val="0"/>
        <i val="0"/>
        <strike val="0"/>
        <condense val="0"/>
        <extend val="0"/>
        <outline val="0"/>
        <shadow val="0"/>
        <u val="none"/>
        <vertAlign val="baseline"/>
        <sz val="11"/>
        <color theme="1"/>
        <name val="Arial"/>
        <family val="2"/>
        <scheme val="none"/>
      </font>
      <fill>
        <patternFill patternType="none">
          <bgColor auto="1"/>
        </patternFill>
      </fill>
    </dxf>
    <dxf>
      <font>
        <b val="0"/>
        <i val="0"/>
        <strike val="0"/>
        <condense val="0"/>
        <extend val="0"/>
        <outline val="0"/>
        <shadow val="0"/>
        <u val="none"/>
        <vertAlign val="baseline"/>
        <sz val="11"/>
        <color theme="1"/>
        <name val="Arial"/>
        <family val="2"/>
        <scheme val="none"/>
      </font>
      <fill>
        <patternFill patternType="none">
          <bgColor auto="1"/>
        </patternFill>
      </fill>
    </dxf>
    <dxf>
      <font>
        <strike val="0"/>
        <outline val="0"/>
        <shadow val="0"/>
        <sz val="11"/>
        <color auto="1"/>
        <name val="Arial"/>
        <family val="2"/>
        <scheme val="none"/>
      </font>
      <fill>
        <patternFill patternType="none">
          <bgColor auto="1"/>
        </patternFill>
      </fill>
    </dxf>
    <dxf>
      <font>
        <strike val="0"/>
        <outline val="0"/>
        <shadow val="0"/>
        <sz val="11"/>
        <color auto="1"/>
        <name val="Arial"/>
        <family val="2"/>
        <scheme val="none"/>
      </font>
      <fill>
        <patternFill patternType="none">
          <bgColor auto="1"/>
        </patternFill>
      </fill>
    </dxf>
    <dxf>
      <font>
        <strike val="0"/>
        <outline val="0"/>
        <shadow val="0"/>
        <sz val="11"/>
        <color auto="1"/>
        <name val="Arial"/>
        <family val="2"/>
        <scheme val="none"/>
      </font>
      <fill>
        <patternFill patternType="none">
          <bgColor auto="1"/>
        </patternFill>
      </fill>
      <border diagonalUp="0" diagonalDown="0" outline="0">
        <left style="thin">
          <color indexed="64"/>
        </left>
        <right style="thin">
          <color indexed="64"/>
        </right>
        <top/>
        <bottom/>
      </border>
    </dxf>
  </dxfs>
  <tableStyles count="0" defaultTableStyle="TableStyleMedium2" defaultPivotStyle="PivotStyleLight16"/>
  <colors>
    <mruColors>
      <color rgb="FFFFFF99"/>
      <color rgb="FFADFFAF"/>
      <color rgb="FFEC82BF"/>
      <color rgb="FF4FF75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 Id="rId9"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Used for Analysis'!$BF$1:$BF$471</c:f>
              <c:strCache>
                <c:ptCount val="471"/>
                <c:pt idx="0">
                  <c:v>Country2</c:v>
                </c:pt>
                <c:pt idx="1">
                  <c:v>Maryland</c:v>
                </c:pt>
                <c:pt idx="2">
                  <c:v>Netherlands</c:v>
                </c:pt>
                <c:pt idx="3">
                  <c:v>United States of America</c:v>
                </c:pt>
                <c:pt idx="4">
                  <c:v>United States of America</c:v>
                </c:pt>
                <c:pt idx="5">
                  <c:v>France</c:v>
                </c:pt>
                <c:pt idx="6">
                  <c:v>United States of America</c:v>
                </c:pt>
                <c:pt idx="7">
                  <c:v>United States of America</c:v>
                </c:pt>
                <c:pt idx="8">
                  <c:v>United States of America</c:v>
                </c:pt>
                <c:pt idx="9">
                  <c:v>United States of America</c:v>
                </c:pt>
                <c:pt idx="10">
                  <c:v>United States of America</c:v>
                </c:pt>
                <c:pt idx="11">
                  <c:v>Spain</c:v>
                </c:pt>
                <c:pt idx="12">
                  <c:v>United States of America</c:v>
                </c:pt>
                <c:pt idx="13">
                  <c:v>United States of America</c:v>
                </c:pt>
                <c:pt idx="14">
                  <c:v>United States of America</c:v>
                </c:pt>
                <c:pt idx="15">
                  <c:v>Netherlands</c:v>
                </c:pt>
                <c:pt idx="16">
                  <c:v>Egypt</c:v>
                </c:pt>
                <c:pt idx="17">
                  <c:v>United States of America</c:v>
                </c:pt>
                <c:pt idx="18">
                  <c:v>Sri Lanka</c:v>
                </c:pt>
                <c:pt idx="19">
                  <c:v>France</c:v>
                </c:pt>
                <c:pt idx="20">
                  <c:v>United States of America</c:v>
                </c:pt>
                <c:pt idx="21">
                  <c:v>United States of America</c:v>
                </c:pt>
                <c:pt idx="22">
                  <c:v>France</c:v>
                </c:pt>
                <c:pt idx="23">
                  <c:v>Republic of Korea</c:v>
                </c:pt>
                <c:pt idx="24">
                  <c:v>United States of America</c:v>
                </c:pt>
                <c:pt idx="25">
                  <c:v>United States of America</c:v>
                </c:pt>
                <c:pt idx="26">
                  <c:v>Japan</c:v>
                </c:pt>
                <c:pt idx="27">
                  <c:v>United States of America</c:v>
                </c:pt>
                <c:pt idx="28">
                  <c:v>Japan</c:v>
                </c:pt>
                <c:pt idx="29">
                  <c:v>United States of America</c:v>
                </c:pt>
                <c:pt idx="30">
                  <c:v>Germany</c:v>
                </c:pt>
                <c:pt idx="31">
                  <c:v>Japan</c:v>
                </c:pt>
                <c:pt idx="32">
                  <c:v>China</c:v>
                </c:pt>
                <c:pt idx="33">
                  <c:v>France</c:v>
                </c:pt>
                <c:pt idx="34">
                  <c:v>United States of America</c:v>
                </c:pt>
                <c:pt idx="35">
                  <c:v>United States of America</c:v>
                </c:pt>
                <c:pt idx="36">
                  <c:v>United States of America</c:v>
                </c:pt>
                <c:pt idx="37">
                  <c:v>Spain</c:v>
                </c:pt>
                <c:pt idx="38">
                  <c:v>United States of America</c:v>
                </c:pt>
                <c:pt idx="39">
                  <c:v>Spain</c:v>
                </c:pt>
                <c:pt idx="40">
                  <c:v>Switzerland</c:v>
                </c:pt>
                <c:pt idx="41">
                  <c:v>Denmark</c:v>
                </c:pt>
                <c:pt idx="42">
                  <c:v>Taiwan</c:v>
                </c:pt>
                <c:pt idx="43">
                  <c:v>China</c:v>
                </c:pt>
                <c:pt idx="44">
                  <c:v>Multiple</c:v>
                </c:pt>
                <c:pt idx="45">
                  <c:v>Belgium</c:v>
                </c:pt>
                <c:pt idx="46">
                  <c:v>Belgium</c:v>
                </c:pt>
                <c:pt idx="47">
                  <c:v>China</c:v>
                </c:pt>
                <c:pt idx="48">
                  <c:v>United States of America</c:v>
                </c:pt>
                <c:pt idx="49">
                  <c:v>Netherlands</c:v>
                </c:pt>
                <c:pt idx="50">
                  <c:v>Spain</c:v>
                </c:pt>
                <c:pt idx="51">
                  <c:v>Netherlands</c:v>
                </c:pt>
                <c:pt idx="52">
                  <c:v>United Kingdom</c:v>
                </c:pt>
                <c:pt idx="53">
                  <c:v>China</c:v>
                </c:pt>
                <c:pt idx="54">
                  <c:v>United States of America</c:v>
                </c:pt>
                <c:pt idx="55">
                  <c:v>Spain</c:v>
                </c:pt>
                <c:pt idx="56">
                  <c:v>United States of America</c:v>
                </c:pt>
                <c:pt idx="57">
                  <c:v>France</c:v>
                </c:pt>
                <c:pt idx="58">
                  <c:v>Switzerland</c:v>
                </c:pt>
                <c:pt idx="59">
                  <c:v>Sweden</c:v>
                </c:pt>
                <c:pt idx="60">
                  <c:v>Multiple (EU)</c:v>
                </c:pt>
                <c:pt idx="61">
                  <c:v>United States of America</c:v>
                </c:pt>
                <c:pt idx="62">
                  <c:v>China</c:v>
                </c:pt>
                <c:pt idx="63">
                  <c:v>Canada</c:v>
                </c:pt>
                <c:pt idx="64">
                  <c:v>China</c:v>
                </c:pt>
                <c:pt idx="65">
                  <c:v>United States of America</c:v>
                </c:pt>
                <c:pt idx="66">
                  <c:v>United States of America</c:v>
                </c:pt>
                <c:pt idx="67">
                  <c:v>Italy</c:v>
                </c:pt>
                <c:pt idx="68">
                  <c:v>United Kingdom</c:v>
                </c:pt>
                <c:pt idx="69">
                  <c:v>United States of America</c:v>
                </c:pt>
                <c:pt idx="70">
                  <c:v>Taiwan</c:v>
                </c:pt>
                <c:pt idx="71">
                  <c:v>Taiwan</c:v>
                </c:pt>
                <c:pt idx="72">
                  <c:v>Republic of Korea</c:v>
                </c:pt>
                <c:pt idx="73">
                  <c:v>China</c:v>
                </c:pt>
                <c:pt idx="74">
                  <c:v>United States of America</c:v>
                </c:pt>
                <c:pt idx="75">
                  <c:v>United States of America</c:v>
                </c:pt>
                <c:pt idx="76">
                  <c:v>United States of America</c:v>
                </c:pt>
                <c:pt idx="77">
                  <c:v>Netherlands</c:v>
                </c:pt>
                <c:pt idx="78">
                  <c:v>United States of America</c:v>
                </c:pt>
                <c:pt idx="79">
                  <c:v>Canada</c:v>
                </c:pt>
                <c:pt idx="80">
                  <c:v>China</c:v>
                </c:pt>
                <c:pt idx="81">
                  <c:v>United Kingdom</c:v>
                </c:pt>
                <c:pt idx="82">
                  <c:v>China</c:v>
                </c:pt>
                <c:pt idx="83">
                  <c:v>Taiwan</c:v>
                </c:pt>
                <c:pt idx="84">
                  <c:v>Hong Kong</c:v>
                </c:pt>
                <c:pt idx="85">
                  <c:v>Germany</c:v>
                </c:pt>
                <c:pt idx="86">
                  <c:v>China</c:v>
                </c:pt>
                <c:pt idx="87">
                  <c:v>Multiple</c:v>
                </c:pt>
                <c:pt idx="88">
                  <c:v>France</c:v>
                </c:pt>
                <c:pt idx="89">
                  <c:v>France</c:v>
                </c:pt>
                <c:pt idx="90">
                  <c:v>Islamic Republic of Iran</c:v>
                </c:pt>
                <c:pt idx="91">
                  <c:v>United States of America</c:v>
                </c:pt>
                <c:pt idx="92">
                  <c:v>United States of America</c:v>
                </c:pt>
                <c:pt idx="93">
                  <c:v>France</c:v>
                </c:pt>
                <c:pt idx="94">
                  <c:v>United States of America</c:v>
                </c:pt>
                <c:pt idx="95">
                  <c:v>China</c:v>
                </c:pt>
                <c:pt idx="96">
                  <c:v>Finland</c:v>
                </c:pt>
                <c:pt idx="97">
                  <c:v>United States of America</c:v>
                </c:pt>
                <c:pt idx="98">
                  <c:v>Israel</c:v>
                </c:pt>
                <c:pt idx="99">
                  <c:v>Denmark</c:v>
                </c:pt>
                <c:pt idx="100">
                  <c:v>Republic of Korea</c:v>
                </c:pt>
                <c:pt idx="101">
                  <c:v>Taiwan</c:v>
                </c:pt>
                <c:pt idx="102">
                  <c:v>United States of America</c:v>
                </c:pt>
                <c:pt idx="103">
                  <c:v>Italy</c:v>
                </c:pt>
                <c:pt idx="104">
                  <c:v>France</c:v>
                </c:pt>
                <c:pt idx="105">
                  <c:v>United States of America</c:v>
                </c:pt>
                <c:pt idx="106">
                  <c:v>China</c:v>
                </c:pt>
                <c:pt idx="107">
                  <c:v>United States of America</c:v>
                </c:pt>
                <c:pt idx="108">
                  <c:v>Egypt</c:v>
                </c:pt>
                <c:pt idx="109">
                  <c:v>Norway</c:v>
                </c:pt>
                <c:pt idx="110">
                  <c:v>United States of America</c:v>
                </c:pt>
                <c:pt idx="111">
                  <c:v>China</c:v>
                </c:pt>
                <c:pt idx="112">
                  <c:v>France</c:v>
                </c:pt>
                <c:pt idx="113">
                  <c:v>United States of America</c:v>
                </c:pt>
                <c:pt idx="114">
                  <c:v>Norway</c:v>
                </c:pt>
                <c:pt idx="115">
                  <c:v>France</c:v>
                </c:pt>
                <c:pt idx="116">
                  <c:v>United States of America</c:v>
                </c:pt>
                <c:pt idx="117">
                  <c:v>United Kingdom</c:v>
                </c:pt>
                <c:pt idx="118">
                  <c:v>Spain</c:v>
                </c:pt>
                <c:pt idx="119">
                  <c:v>Italy</c:v>
                </c:pt>
                <c:pt idx="120">
                  <c:v>United States of America</c:v>
                </c:pt>
                <c:pt idx="121">
                  <c:v>Denmark</c:v>
                </c:pt>
                <c:pt idx="122">
                  <c:v>United States of America</c:v>
                </c:pt>
                <c:pt idx="123">
                  <c:v>United States of America</c:v>
                </c:pt>
                <c:pt idx="124">
                  <c:v>China</c:v>
                </c:pt>
                <c:pt idx="125">
                  <c:v>China</c:v>
                </c:pt>
                <c:pt idx="126">
                  <c:v>United States of America</c:v>
                </c:pt>
                <c:pt idx="127">
                  <c:v>Austria</c:v>
                </c:pt>
                <c:pt idx="128">
                  <c:v>France</c:v>
                </c:pt>
                <c:pt idx="129">
                  <c:v>France</c:v>
                </c:pt>
                <c:pt idx="130">
                  <c:v>France</c:v>
                </c:pt>
                <c:pt idx="131">
                  <c:v>China</c:v>
                </c:pt>
                <c:pt idx="132">
                  <c:v>United States of America</c:v>
                </c:pt>
                <c:pt idx="133">
                  <c:v>China</c:v>
                </c:pt>
                <c:pt idx="134">
                  <c:v>United States of America</c:v>
                </c:pt>
                <c:pt idx="135">
                  <c:v>United States of America</c:v>
                </c:pt>
                <c:pt idx="136">
                  <c:v>United States of America</c:v>
                </c:pt>
                <c:pt idx="137">
                  <c:v>United States of America</c:v>
                </c:pt>
                <c:pt idx="138">
                  <c:v>Republic of Korea</c:v>
                </c:pt>
                <c:pt idx="139">
                  <c:v>United States of America</c:v>
                </c:pt>
                <c:pt idx="140">
                  <c:v>Italy</c:v>
                </c:pt>
                <c:pt idx="141">
                  <c:v>Hong Kong</c:v>
                </c:pt>
                <c:pt idx="142">
                  <c:v>China</c:v>
                </c:pt>
                <c:pt idx="143">
                  <c:v>Cambodia</c:v>
                </c:pt>
                <c:pt idx="144">
                  <c:v>Germany</c:v>
                </c:pt>
                <c:pt idx="145">
                  <c:v>United States of America</c:v>
                </c:pt>
                <c:pt idx="146">
                  <c:v>Multiple</c:v>
                </c:pt>
                <c:pt idx="147">
                  <c:v>United States of America</c:v>
                </c:pt>
                <c:pt idx="148">
                  <c:v>France</c:v>
                </c:pt>
                <c:pt idx="149">
                  <c:v>Taiwan</c:v>
                </c:pt>
                <c:pt idx="150">
                  <c:v>France</c:v>
                </c:pt>
                <c:pt idx="151">
                  <c:v>Spain</c:v>
                </c:pt>
                <c:pt idx="152">
                  <c:v>United States of America</c:v>
                </c:pt>
                <c:pt idx="153">
                  <c:v>Israel</c:v>
                </c:pt>
                <c:pt idx="154">
                  <c:v>United States of America</c:v>
                </c:pt>
                <c:pt idx="155">
                  <c:v>United States of America</c:v>
                </c:pt>
                <c:pt idx="156">
                  <c:v>France</c:v>
                </c:pt>
                <c:pt idx="157">
                  <c:v>Egypt</c:v>
                </c:pt>
                <c:pt idx="158">
                  <c:v>United States of America</c:v>
                </c:pt>
                <c:pt idx="159">
                  <c:v>Republic of Korea</c:v>
                </c:pt>
                <c:pt idx="160">
                  <c:v>Italy</c:v>
                </c:pt>
                <c:pt idx="161">
                  <c:v>United Kingdom</c:v>
                </c:pt>
                <c:pt idx="162">
                  <c:v>China</c:v>
                </c:pt>
                <c:pt idx="163">
                  <c:v>United States of America</c:v>
                </c:pt>
                <c:pt idx="164">
                  <c:v>United States of America</c:v>
                </c:pt>
                <c:pt idx="165">
                  <c:v>Indonesia</c:v>
                </c:pt>
                <c:pt idx="166">
                  <c:v>United States of America</c:v>
                </c:pt>
                <c:pt idx="167">
                  <c:v>China</c:v>
                </c:pt>
                <c:pt idx="168">
                  <c:v>United States of America</c:v>
                </c:pt>
                <c:pt idx="169">
                  <c:v>United States of America</c:v>
                </c:pt>
                <c:pt idx="170">
                  <c:v>Multiple</c:v>
                </c:pt>
                <c:pt idx="171">
                  <c:v>United States of America</c:v>
                </c:pt>
                <c:pt idx="172">
                  <c:v>United Kingdom</c:v>
                </c:pt>
                <c:pt idx="173">
                  <c:v>United States of America</c:v>
                </c:pt>
                <c:pt idx="174">
                  <c:v>China</c:v>
                </c:pt>
                <c:pt idx="175">
                  <c:v>China</c:v>
                </c:pt>
                <c:pt idx="176">
                  <c:v>Taiwan</c:v>
                </c:pt>
                <c:pt idx="177">
                  <c:v>Spain</c:v>
                </c:pt>
                <c:pt idx="178">
                  <c:v>United States of America</c:v>
                </c:pt>
                <c:pt idx="179">
                  <c:v>United States of America</c:v>
                </c:pt>
                <c:pt idx="180">
                  <c:v>China</c:v>
                </c:pt>
                <c:pt idx="181">
                  <c:v>United States of America</c:v>
                </c:pt>
                <c:pt idx="182">
                  <c:v>Italy</c:v>
                </c:pt>
                <c:pt idx="183">
                  <c:v>China</c:v>
                </c:pt>
                <c:pt idx="184">
                  <c:v>France</c:v>
                </c:pt>
                <c:pt idx="185">
                  <c:v>France</c:v>
                </c:pt>
                <c:pt idx="186">
                  <c:v>Republic of Korea</c:v>
                </c:pt>
                <c:pt idx="187">
                  <c:v>Denmark</c:v>
                </c:pt>
                <c:pt idx="188">
                  <c:v>Egypt</c:v>
                </c:pt>
                <c:pt idx="189">
                  <c:v>China</c:v>
                </c:pt>
                <c:pt idx="190">
                  <c:v>Slovenia</c:v>
                </c:pt>
                <c:pt idx="191">
                  <c:v>United Kingdom</c:v>
                </c:pt>
                <c:pt idx="192">
                  <c:v>Multiple</c:v>
                </c:pt>
                <c:pt idx="193">
                  <c:v>Belgium</c:v>
                </c:pt>
                <c:pt idx="194">
                  <c:v>China</c:v>
                </c:pt>
                <c:pt idx="195">
                  <c:v>Netherlands</c:v>
                </c:pt>
                <c:pt idx="196">
                  <c:v>Italy</c:v>
                </c:pt>
                <c:pt idx="197">
                  <c:v>Italy</c:v>
                </c:pt>
                <c:pt idx="198">
                  <c:v>United States of America</c:v>
                </c:pt>
                <c:pt idx="199">
                  <c:v>Protugal</c:v>
                </c:pt>
                <c:pt idx="200">
                  <c:v>United Kingdom</c:v>
                </c:pt>
                <c:pt idx="201">
                  <c:v>United States of America</c:v>
                </c:pt>
                <c:pt idx="202">
                  <c:v>China</c:v>
                </c:pt>
                <c:pt idx="203">
                  <c:v>United States of America</c:v>
                </c:pt>
                <c:pt idx="204">
                  <c:v>France</c:v>
                </c:pt>
                <c:pt idx="205">
                  <c:v>Hong Kong</c:v>
                </c:pt>
                <c:pt idx="206">
                  <c:v>United States of America</c:v>
                </c:pt>
                <c:pt idx="207">
                  <c:v>China</c:v>
                </c:pt>
                <c:pt idx="208">
                  <c:v>Turkey</c:v>
                </c:pt>
                <c:pt idx="209">
                  <c:v>France</c:v>
                </c:pt>
                <c:pt idx="210">
                  <c:v>China</c:v>
                </c:pt>
                <c:pt idx="211">
                  <c:v>China</c:v>
                </c:pt>
                <c:pt idx="212">
                  <c:v>France</c:v>
                </c:pt>
                <c:pt idx="213">
                  <c:v>Italy</c:v>
                </c:pt>
                <c:pt idx="214">
                  <c:v>China</c:v>
                </c:pt>
                <c:pt idx="215">
                  <c:v>Russian Federation</c:v>
                </c:pt>
                <c:pt idx="216">
                  <c:v>United States of America</c:v>
                </c:pt>
                <c:pt idx="217">
                  <c:v>China</c:v>
                </c:pt>
                <c:pt idx="218">
                  <c:v>United States of America</c:v>
                </c:pt>
                <c:pt idx="219">
                  <c:v>United States of America</c:v>
                </c:pt>
                <c:pt idx="220">
                  <c:v>France</c:v>
                </c:pt>
                <c:pt idx="221">
                  <c:v>China</c:v>
                </c:pt>
                <c:pt idx="222">
                  <c:v>Republic of Korea</c:v>
                </c:pt>
                <c:pt idx="223">
                  <c:v>France</c:v>
                </c:pt>
                <c:pt idx="224">
                  <c:v>Argentina</c:v>
                </c:pt>
                <c:pt idx="225">
                  <c:v>United States of America</c:v>
                </c:pt>
                <c:pt idx="226">
                  <c:v>Lithuania</c:v>
                </c:pt>
                <c:pt idx="227">
                  <c:v>China</c:v>
                </c:pt>
                <c:pt idx="228">
                  <c:v>France</c:v>
                </c:pt>
                <c:pt idx="229">
                  <c:v>Canada</c:v>
                </c:pt>
                <c:pt idx="230">
                  <c:v>Poland</c:v>
                </c:pt>
                <c:pt idx="231">
                  <c:v>United States of America</c:v>
                </c:pt>
                <c:pt idx="232">
                  <c:v>United States of America</c:v>
                </c:pt>
                <c:pt idx="233">
                  <c:v>Denmark</c:v>
                </c:pt>
                <c:pt idx="234">
                  <c:v>Multiple</c:v>
                </c:pt>
                <c:pt idx="235">
                  <c:v>China</c:v>
                </c:pt>
                <c:pt idx="236">
                  <c:v>Russian Federation</c:v>
                </c:pt>
                <c:pt idx="237">
                  <c:v>United States of America</c:v>
                </c:pt>
                <c:pt idx="238">
                  <c:v>Denmark</c:v>
                </c:pt>
                <c:pt idx="239">
                  <c:v>France</c:v>
                </c:pt>
                <c:pt idx="240">
                  <c:v>United Kingdom</c:v>
                </c:pt>
                <c:pt idx="241">
                  <c:v>Germany</c:v>
                </c:pt>
                <c:pt idx="242">
                  <c:v>China</c:v>
                </c:pt>
                <c:pt idx="243">
                  <c:v>Belgium</c:v>
                </c:pt>
                <c:pt idx="244">
                  <c:v>Italy</c:v>
                </c:pt>
                <c:pt idx="245">
                  <c:v>Italy</c:v>
                </c:pt>
                <c:pt idx="246">
                  <c:v>Belgium</c:v>
                </c:pt>
                <c:pt idx="247">
                  <c:v>France</c:v>
                </c:pt>
                <c:pt idx="248">
                  <c:v>United States of America</c:v>
                </c:pt>
                <c:pt idx="249">
                  <c:v>United States of America</c:v>
                </c:pt>
                <c:pt idx="250">
                  <c:v>Puerto Rico</c:v>
                </c:pt>
                <c:pt idx="251">
                  <c:v>United States of America</c:v>
                </c:pt>
                <c:pt idx="252">
                  <c:v>Italy</c:v>
                </c:pt>
                <c:pt idx="253">
                  <c:v>France</c:v>
                </c:pt>
                <c:pt idx="254">
                  <c:v>United States of America</c:v>
                </c:pt>
                <c:pt idx="255">
                  <c:v>Multiple </c:v>
                </c:pt>
                <c:pt idx="256">
                  <c:v>Portugal</c:v>
                </c:pt>
                <c:pt idx="257">
                  <c:v>France</c:v>
                </c:pt>
                <c:pt idx="258">
                  <c:v>United States of America</c:v>
                </c:pt>
                <c:pt idx="259">
                  <c:v>Italy</c:v>
                </c:pt>
                <c:pt idx="260">
                  <c:v>Israel</c:v>
                </c:pt>
                <c:pt idx="261">
                  <c:v>France</c:v>
                </c:pt>
                <c:pt idx="262">
                  <c:v>Slovenia</c:v>
                </c:pt>
                <c:pt idx="263">
                  <c:v>United States of America</c:v>
                </c:pt>
                <c:pt idx="264">
                  <c:v>Italy</c:v>
                </c:pt>
                <c:pt idx="265">
                  <c:v>United States of America</c:v>
                </c:pt>
                <c:pt idx="266">
                  <c:v>United States of America</c:v>
                </c:pt>
                <c:pt idx="267">
                  <c:v>India</c:v>
                </c:pt>
                <c:pt idx="268">
                  <c:v>China</c:v>
                </c:pt>
                <c:pt idx="269">
                  <c:v>France</c:v>
                </c:pt>
                <c:pt idx="270">
                  <c:v>United States of America</c:v>
                </c:pt>
                <c:pt idx="271">
                  <c:v>Italy</c:v>
                </c:pt>
                <c:pt idx="272">
                  <c:v>China</c:v>
                </c:pt>
                <c:pt idx="273">
                  <c:v>Greece</c:v>
                </c:pt>
                <c:pt idx="274">
                  <c:v>Egypt</c:v>
                </c:pt>
                <c:pt idx="275">
                  <c:v>China</c:v>
                </c:pt>
                <c:pt idx="276">
                  <c:v>Denmark</c:v>
                </c:pt>
                <c:pt idx="277">
                  <c:v>China</c:v>
                </c:pt>
                <c:pt idx="278">
                  <c:v>France</c:v>
                </c:pt>
                <c:pt idx="279">
                  <c:v>Taiwan</c:v>
                </c:pt>
                <c:pt idx="280">
                  <c:v>United States of America</c:v>
                </c:pt>
                <c:pt idx="281">
                  <c:v>Israel</c:v>
                </c:pt>
                <c:pt idx="282">
                  <c:v>France</c:v>
                </c:pt>
                <c:pt idx="283">
                  <c:v>United States of America</c:v>
                </c:pt>
                <c:pt idx="284">
                  <c:v>United States of America</c:v>
                </c:pt>
                <c:pt idx="285">
                  <c:v>China</c:v>
                </c:pt>
                <c:pt idx="286">
                  <c:v>Brazil</c:v>
                </c:pt>
                <c:pt idx="287">
                  <c:v>Italy</c:v>
                </c:pt>
                <c:pt idx="288">
                  <c:v>China</c:v>
                </c:pt>
                <c:pt idx="289">
                  <c:v>China</c:v>
                </c:pt>
                <c:pt idx="290">
                  <c:v>China</c:v>
                </c:pt>
                <c:pt idx="291">
                  <c:v>Chile</c:v>
                </c:pt>
                <c:pt idx="292">
                  <c:v>China</c:v>
                </c:pt>
                <c:pt idx="293">
                  <c:v>Denmark</c:v>
                </c:pt>
                <c:pt idx="294">
                  <c:v>United States of America</c:v>
                </c:pt>
                <c:pt idx="295">
                  <c:v>China</c:v>
                </c:pt>
                <c:pt idx="296">
                  <c:v>China</c:v>
                </c:pt>
                <c:pt idx="297">
                  <c:v>United States of America</c:v>
                </c:pt>
                <c:pt idx="298">
                  <c:v>United States of America</c:v>
                </c:pt>
                <c:pt idx="299">
                  <c:v>United States of America</c:v>
                </c:pt>
                <c:pt idx="300">
                  <c:v>United States of America</c:v>
                </c:pt>
                <c:pt idx="301">
                  <c:v>United States of America</c:v>
                </c:pt>
                <c:pt idx="302">
                  <c:v>United States of America</c:v>
                </c:pt>
                <c:pt idx="303">
                  <c:v>China</c:v>
                </c:pt>
                <c:pt idx="304">
                  <c:v>United Kingdom</c:v>
                </c:pt>
                <c:pt idx="305">
                  <c:v>China</c:v>
                </c:pt>
                <c:pt idx="306">
                  <c:v>United States of America</c:v>
                </c:pt>
                <c:pt idx="307">
                  <c:v>Germany</c:v>
                </c:pt>
                <c:pt idx="308">
                  <c:v>China</c:v>
                </c:pt>
                <c:pt idx="309">
                  <c:v>Finland</c:v>
                </c:pt>
                <c:pt idx="310">
                  <c:v>United States of America</c:v>
                </c:pt>
                <c:pt idx="311">
                  <c:v>France</c:v>
                </c:pt>
                <c:pt idx="312">
                  <c:v>United States of America</c:v>
                </c:pt>
                <c:pt idx="313">
                  <c:v>Indonesia</c:v>
                </c:pt>
                <c:pt idx="314">
                  <c:v>China</c:v>
                </c:pt>
                <c:pt idx="315">
                  <c:v>United States of America</c:v>
                </c:pt>
                <c:pt idx="316">
                  <c:v>China</c:v>
                </c:pt>
                <c:pt idx="317">
                  <c:v>Spain</c:v>
                </c:pt>
                <c:pt idx="318">
                  <c:v>France</c:v>
                </c:pt>
                <c:pt idx="319">
                  <c:v>Spain</c:v>
                </c:pt>
                <c:pt idx="320">
                  <c:v>Turkey</c:v>
                </c:pt>
                <c:pt idx="321">
                  <c:v>China</c:v>
                </c:pt>
                <c:pt idx="322">
                  <c:v>China</c:v>
                </c:pt>
                <c:pt idx="323">
                  <c:v>France</c:v>
                </c:pt>
                <c:pt idx="324">
                  <c:v>Mexico</c:v>
                </c:pt>
                <c:pt idx="325">
                  <c:v>Italy</c:v>
                </c:pt>
                <c:pt idx="326">
                  <c:v>United States of America</c:v>
                </c:pt>
                <c:pt idx="327">
                  <c:v>Taiwan</c:v>
                </c:pt>
                <c:pt idx="328">
                  <c:v>Italy</c:v>
                </c:pt>
                <c:pt idx="329">
                  <c:v>China</c:v>
                </c:pt>
                <c:pt idx="330">
                  <c:v>United States of America</c:v>
                </c:pt>
                <c:pt idx="331">
                  <c:v>Italy</c:v>
                </c:pt>
                <c:pt idx="332">
                  <c:v>United States of America</c:v>
                </c:pt>
                <c:pt idx="333">
                  <c:v>United States of America</c:v>
                </c:pt>
                <c:pt idx="334">
                  <c:v>United States of America</c:v>
                </c:pt>
                <c:pt idx="335">
                  <c:v>China</c:v>
                </c:pt>
                <c:pt idx="336">
                  <c:v>China</c:v>
                </c:pt>
                <c:pt idx="337">
                  <c:v>Islamic Republic of Iran</c:v>
                </c:pt>
                <c:pt idx="338">
                  <c:v>Italy</c:v>
                </c:pt>
                <c:pt idx="339">
                  <c:v>Turkey</c:v>
                </c:pt>
                <c:pt idx="340">
                  <c:v>China</c:v>
                </c:pt>
                <c:pt idx="341">
                  <c:v>United States of America</c:v>
                </c:pt>
                <c:pt idx="342">
                  <c:v>China</c:v>
                </c:pt>
                <c:pt idx="343">
                  <c:v>Spain</c:v>
                </c:pt>
                <c:pt idx="344">
                  <c:v>China</c:v>
                </c:pt>
                <c:pt idx="345">
                  <c:v>Italy</c:v>
                </c:pt>
                <c:pt idx="346">
                  <c:v>Belgium</c:v>
                </c:pt>
                <c:pt idx="347">
                  <c:v>Taiwan</c:v>
                </c:pt>
                <c:pt idx="348">
                  <c:v>Denmark</c:v>
                </c:pt>
                <c:pt idx="349">
                  <c:v>Republic of Korea</c:v>
                </c:pt>
                <c:pt idx="350">
                  <c:v>China</c:v>
                </c:pt>
                <c:pt idx="351">
                  <c:v>China</c:v>
                </c:pt>
                <c:pt idx="352">
                  <c:v>China</c:v>
                </c:pt>
                <c:pt idx="353">
                  <c:v>Russian Federation</c:v>
                </c:pt>
                <c:pt idx="354">
                  <c:v>Brazil</c:v>
                </c:pt>
                <c:pt idx="355">
                  <c:v>Islamic Republic of Iran</c:v>
                </c:pt>
                <c:pt idx="356">
                  <c:v>Belarus</c:v>
                </c:pt>
                <c:pt idx="357">
                  <c:v>Singapore</c:v>
                </c:pt>
                <c:pt idx="358">
                  <c:v>Sweden</c:v>
                </c:pt>
                <c:pt idx="359">
                  <c:v>China</c:v>
                </c:pt>
                <c:pt idx="360">
                  <c:v>Ireland</c:v>
                </c:pt>
                <c:pt idx="361">
                  <c:v>United States of America</c:v>
                </c:pt>
                <c:pt idx="362">
                  <c:v>Switzerland</c:v>
                </c:pt>
                <c:pt idx="363">
                  <c:v>Italy</c:v>
                </c:pt>
                <c:pt idx="364">
                  <c:v>China</c:v>
                </c:pt>
                <c:pt idx="365">
                  <c:v>United States of America</c:v>
                </c:pt>
                <c:pt idx="366">
                  <c:v>United States of America</c:v>
                </c:pt>
                <c:pt idx="367">
                  <c:v>Canada</c:v>
                </c:pt>
                <c:pt idx="368">
                  <c:v>China</c:v>
                </c:pt>
                <c:pt idx="369">
                  <c:v>Italy</c:v>
                </c:pt>
                <c:pt idx="370">
                  <c:v>Republic of Korea</c:v>
                </c:pt>
                <c:pt idx="371">
                  <c:v>China</c:v>
                </c:pt>
                <c:pt idx="372">
                  <c:v>China</c:v>
                </c:pt>
                <c:pt idx="373">
                  <c:v>United States of America</c:v>
                </c:pt>
                <c:pt idx="374">
                  <c:v>Denmark</c:v>
                </c:pt>
                <c:pt idx="375">
                  <c:v>Denmark</c:v>
                </c:pt>
                <c:pt idx="376">
                  <c:v>China</c:v>
                </c:pt>
                <c:pt idx="377">
                  <c:v>United States of America</c:v>
                </c:pt>
                <c:pt idx="378">
                  <c:v>United Kingdom</c:v>
                </c:pt>
                <c:pt idx="379">
                  <c:v>Islamic Republic of Iran</c:v>
                </c:pt>
                <c:pt idx="380">
                  <c:v>Islamic Republic of Iran</c:v>
                </c:pt>
                <c:pt idx="381">
                  <c:v>United States of America</c:v>
                </c:pt>
                <c:pt idx="382">
                  <c:v>Netherlands</c:v>
                </c:pt>
                <c:pt idx="383">
                  <c:v>United States of America</c:v>
                </c:pt>
                <c:pt idx="384">
                  <c:v>Egypt</c:v>
                </c:pt>
                <c:pt idx="385">
                  <c:v>United States of America</c:v>
                </c:pt>
                <c:pt idx="386">
                  <c:v>Denmark</c:v>
                </c:pt>
                <c:pt idx="387">
                  <c:v>China</c:v>
                </c:pt>
                <c:pt idx="388">
                  <c:v>Austria</c:v>
                </c:pt>
                <c:pt idx="389">
                  <c:v>Sweden</c:v>
                </c:pt>
                <c:pt idx="390">
                  <c:v>Italy</c:v>
                </c:pt>
                <c:pt idx="391">
                  <c:v>France</c:v>
                </c:pt>
                <c:pt idx="392">
                  <c:v>China</c:v>
                </c:pt>
                <c:pt idx="393">
                  <c:v>France</c:v>
                </c:pt>
                <c:pt idx="394">
                  <c:v>Italy</c:v>
                </c:pt>
                <c:pt idx="395">
                  <c:v>France</c:v>
                </c:pt>
                <c:pt idx="396">
                  <c:v>Canada</c:v>
                </c:pt>
                <c:pt idx="397">
                  <c:v>China</c:v>
                </c:pt>
                <c:pt idx="398">
                  <c:v>China</c:v>
                </c:pt>
                <c:pt idx="399">
                  <c:v>United States of America</c:v>
                </c:pt>
                <c:pt idx="400">
                  <c:v>Italy</c:v>
                </c:pt>
                <c:pt idx="401">
                  <c:v>Italy</c:v>
                </c:pt>
                <c:pt idx="402">
                  <c:v>Denmark</c:v>
                </c:pt>
                <c:pt idx="403">
                  <c:v>China</c:v>
                </c:pt>
                <c:pt idx="404">
                  <c:v>Italy</c:v>
                </c:pt>
                <c:pt idx="405">
                  <c:v>China</c:v>
                </c:pt>
                <c:pt idx="406">
                  <c:v>Islamic Republic of Iran</c:v>
                </c:pt>
                <c:pt idx="407">
                  <c:v>France</c:v>
                </c:pt>
                <c:pt idx="408">
                  <c:v>Italy</c:v>
                </c:pt>
                <c:pt idx="409">
                  <c:v>Italy</c:v>
                </c:pt>
                <c:pt idx="410">
                  <c:v>Canada</c:v>
                </c:pt>
                <c:pt idx="411">
                  <c:v>Canada</c:v>
                </c:pt>
                <c:pt idx="412">
                  <c:v>China</c:v>
                </c:pt>
                <c:pt idx="413">
                  <c:v>United States of America</c:v>
                </c:pt>
                <c:pt idx="414">
                  <c:v>China</c:v>
                </c:pt>
                <c:pt idx="415">
                  <c:v>United States of America</c:v>
                </c:pt>
                <c:pt idx="416">
                  <c:v>Australia</c:v>
                </c:pt>
                <c:pt idx="417">
                  <c:v>China</c:v>
                </c:pt>
                <c:pt idx="418">
                  <c:v>United States of America</c:v>
                </c:pt>
                <c:pt idx="419">
                  <c:v>France</c:v>
                </c:pt>
                <c:pt idx="420">
                  <c:v>United States of America</c:v>
                </c:pt>
                <c:pt idx="421">
                  <c:v>Italy</c:v>
                </c:pt>
                <c:pt idx="422">
                  <c:v>Islamic Republic of Iran</c:v>
                </c:pt>
                <c:pt idx="423">
                  <c:v>United Kingdom</c:v>
                </c:pt>
                <c:pt idx="424">
                  <c:v>China</c:v>
                </c:pt>
                <c:pt idx="425">
                  <c:v>China</c:v>
                </c:pt>
                <c:pt idx="426">
                  <c:v>China</c:v>
                </c:pt>
                <c:pt idx="427">
                  <c:v>China</c:v>
                </c:pt>
                <c:pt idx="428">
                  <c:v>Italy</c:v>
                </c:pt>
                <c:pt idx="429">
                  <c:v>China</c:v>
                </c:pt>
                <c:pt idx="430">
                  <c:v>China</c:v>
                </c:pt>
                <c:pt idx="431">
                  <c:v>China</c:v>
                </c:pt>
                <c:pt idx="432">
                  <c:v>Singapore</c:v>
                </c:pt>
                <c:pt idx="433">
                  <c:v>United States of America</c:v>
                </c:pt>
                <c:pt idx="434">
                  <c:v>United States of America</c:v>
                </c:pt>
                <c:pt idx="435">
                  <c:v>China</c:v>
                </c:pt>
                <c:pt idx="436">
                  <c:v>Israel</c:v>
                </c:pt>
                <c:pt idx="437">
                  <c:v>Republic of Korea</c:v>
                </c:pt>
                <c:pt idx="438">
                  <c:v>Netherlands</c:v>
                </c:pt>
                <c:pt idx="439">
                  <c:v>China</c:v>
                </c:pt>
                <c:pt idx="440">
                  <c:v>Turkey</c:v>
                </c:pt>
                <c:pt idx="441">
                  <c:v>Spain</c:v>
                </c:pt>
                <c:pt idx="442">
                  <c:v>China</c:v>
                </c:pt>
                <c:pt idx="443">
                  <c:v>United States of America</c:v>
                </c:pt>
                <c:pt idx="444">
                  <c:v>Brazil</c:v>
                </c:pt>
                <c:pt idx="445">
                  <c:v>China</c:v>
                </c:pt>
                <c:pt idx="446">
                  <c:v>Turkey</c:v>
                </c:pt>
                <c:pt idx="447">
                  <c:v>China</c:v>
                </c:pt>
                <c:pt idx="448">
                  <c:v>Taiwan</c:v>
                </c:pt>
                <c:pt idx="449">
                  <c:v>Sweden</c:v>
                </c:pt>
                <c:pt idx="450">
                  <c:v>France</c:v>
                </c:pt>
                <c:pt idx="451">
                  <c:v>Spain</c:v>
                </c:pt>
                <c:pt idx="452">
                  <c:v>United States of America</c:v>
                </c:pt>
                <c:pt idx="453">
                  <c:v>Singapore</c:v>
                </c:pt>
                <c:pt idx="454">
                  <c:v>Finland</c:v>
                </c:pt>
                <c:pt idx="455">
                  <c:v>Italy</c:v>
                </c:pt>
                <c:pt idx="456">
                  <c:v>Sweden</c:v>
                </c:pt>
                <c:pt idx="457">
                  <c:v>United States of America</c:v>
                </c:pt>
                <c:pt idx="458">
                  <c:v>United States of America</c:v>
                </c:pt>
                <c:pt idx="459">
                  <c:v>China</c:v>
                </c:pt>
                <c:pt idx="460">
                  <c:v>Sweden</c:v>
                </c:pt>
                <c:pt idx="461">
                  <c:v>Germany</c:v>
                </c:pt>
                <c:pt idx="462">
                  <c:v>China</c:v>
                </c:pt>
                <c:pt idx="463">
                  <c:v>United States of America</c:v>
                </c:pt>
                <c:pt idx="464">
                  <c:v>Switzerland</c:v>
                </c:pt>
                <c:pt idx="465">
                  <c:v>France</c:v>
                </c:pt>
                <c:pt idx="466">
                  <c:v>China</c:v>
                </c:pt>
                <c:pt idx="467">
                  <c:v>China</c:v>
                </c:pt>
                <c:pt idx="468">
                  <c:v>Italy</c:v>
                </c:pt>
                <c:pt idx="469">
                  <c:v>China</c:v>
                </c:pt>
                <c:pt idx="470">
                  <c:v>United States of America</c:v>
                </c:pt>
              </c:strCache>
            </c:strRef>
          </c:tx>
          <c:dPt>
            <c:idx val="0"/>
            <c:bubble3D val="0"/>
            <c:spPr>
              <a:solidFill>
                <a:schemeClr val="accent1"/>
              </a:solidFill>
              <a:ln w="19050">
                <a:solidFill>
                  <a:schemeClr val="lt1"/>
                </a:solidFill>
              </a:ln>
              <a:effectLst/>
            </c:spPr>
          </c:dPt>
          <c:val>
            <c:numRef>
              <c:f>'Used for Analysis'!$BF$472</c:f>
              <c:numCache>
                <c:formatCode>d\-mmm\-yy</c:formatCode>
                <c:ptCount val="1"/>
                <c:pt idx="0">
                  <c:v>0</c:v>
                </c:pt>
              </c:numCache>
            </c:numRef>
          </c:val>
          <c:extLst>
            <c:ext xmlns:c16="http://schemas.microsoft.com/office/drawing/2014/chart" uri="{C3380CC4-5D6E-409C-BE32-E72D297353CC}">
              <c16:uniqueId val="{00000000-5668-49C9-BFC4-ECD7F46EDE5B}"/>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8</xdr:col>
      <xdr:colOff>5340902</xdr:colOff>
      <xdr:row>18</xdr:row>
      <xdr:rowOff>529948</xdr:rowOff>
    </xdr:from>
    <xdr:to>
      <xdr:col>58</xdr:col>
      <xdr:colOff>9912902</xdr:colOff>
      <xdr:row>38</xdr:row>
      <xdr:rowOff>332822</xdr:rowOff>
    </xdr:to>
    <xdr:graphicFrame macro="">
      <xdr:nvGraphicFramePr>
        <xdr:cNvPr id="2" name="Chart 1">
          <a:extLst>
            <a:ext uri="{FF2B5EF4-FFF2-40B4-BE49-F238E27FC236}">
              <a16:creationId xmlns:a16="http://schemas.microsoft.com/office/drawing/2014/main" id="{5CF8E557-E31D-0076-FEAB-5D6BC9D98D4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BI473" totalsRowCount="1" headerRowDxfId="208" dataDxfId="207" totalsRowDxfId="206">
  <autoFilter ref="A1:BI472" xr:uid="{00000000-0009-0000-0100-000001000000}"/>
  <tableColumns count="61">
    <tableColumn id="2" xr3:uid="{00000000-0010-0000-0000-000002000000}" name="NCT Number" dataDxfId="122" totalsRowDxfId="60"/>
    <tableColumn id="3" xr3:uid="{00000000-0010-0000-0000-000003000000}" name="Title" dataDxfId="121" totalsRowDxfId="59"/>
    <tableColumn id="64" xr3:uid="{FE2D09D0-9174-4FEC-9F5D-7951597191A5}" name="Year First Posted" dataDxfId="120" totalsRowDxfId="58">
      <calculatedColumnFormula>YEAR(Table1[[#This Row],[First Posted]])</calculatedColumnFormula>
    </tableColumn>
    <tableColumn id="29" xr3:uid="{F030F044-ED7B-4948-BBDD-4D13FEB61950}" name="PI" dataDxfId="119" totalsRowDxfId="57"/>
    <tableColumn id="43" xr3:uid="{0A5AF421-8A71-41BE-9693-C48F84E248A1}" name="Sponsor " dataDxfId="118" totalsRowDxfId="56"/>
    <tableColumn id="36" xr3:uid="{00000000-0010-0000-0000-000024000000}" name="What Condition?" dataDxfId="117" totalsRowDxfId="55"/>
    <tableColumn id="44" xr3:uid="{ABCB02A3-8E1A-4540-AD1E-44C0AA8DA2D5}" name="Condition Category" dataDxfId="116" totalsRowDxfId="54"/>
    <tableColumn id="48" xr3:uid="{2B7E0A90-11AA-4E1F-925C-B60DBB079BBC}" name="Study Type" dataDxfId="115" totalsRowDxfId="53"/>
    <tableColumn id="31" xr3:uid="{00000000-0010-0000-0000-00001F000000}" name="Diagnostic - EV Source" dataDxfId="114" totalsRowDxfId="52"/>
    <tableColumn id="50" xr3:uid="{DB5B35C0-6A1B-4D2F-9940-3D27F1FC2499}" name="Diagnostic - Number of Sources" dataDxfId="113" totalsRowDxfId="51">
      <calculatedColumnFormula>SUM(LEN(Table1[[#This Row],[Diagnostic - EV Source]])-LEN(SUBSTITUTE(Table1[[#This Row],[Diagnostic - EV Source]],"and","")))/LEN("and")+1</calculatedColumnFormula>
    </tableColumn>
    <tableColumn id="32" xr3:uid="{00000000-0010-0000-0000-000020000000}" name="Therapeutic - EV Source" dataDxfId="112" totalsRowDxfId="50"/>
    <tableColumn id="61" xr3:uid="{567DDA60-657D-42DF-B231-E4217B897D41}" name="Therapeutic - Source Category" dataDxfId="111" totalsRowDxfId="49"/>
    <tableColumn id="57" xr3:uid="{C2923786-53F8-4B9F-8DA7-EEB415444AF1}" name="Therapeutic - MSC Categoty" dataDxfId="110" totalsRowDxfId="48"/>
    <tableColumn id="60" xr3:uid="{53679238-2C3A-4C11-9A00-1E12F5517591}" name="Therapeutic - Engineered?" dataDxfId="109" totalsRowDxfId="47"/>
    <tableColumn id="68" xr3:uid="{27DD5611-957B-4E35-974F-E746F459726B}" name="Therapeutic - Engineering Category" dataDxfId="108" totalsRowDxfId="46"/>
    <tableColumn id="33" xr3:uid="{00000000-0010-0000-0000-000021000000}" name="Therapeutic - Route of Administration" dataDxfId="107" totalsRowDxfId="45"/>
    <tableColumn id="63" xr3:uid="{E913E3C9-171A-4B47-99B2-54BCC0F7D484}" name="Therapeutic - Route of Admin Category" dataDxfId="106" totalsRowDxfId="44"/>
    <tableColumn id="40" xr3:uid="{FCEB1ED2-070E-4B74-9630-FEDAEC1CABAF}" name="Dosing Description" dataDxfId="105" totalsRowDxfId="43"/>
    <tableColumn id="35" xr3:uid="{C165947C-2693-4635-80A6-6BDD9CC9C4D2}" name="Specify multiple dose values (i.e. concentration)?" dataDxfId="104" totalsRowDxfId="42"/>
    <tableColumn id="34" xr3:uid="{9B484044-D8D6-43CE-84A4-EACF6A1755E1}" name="What measurement for dosing?" dataDxfId="103" totalsRowDxfId="41"/>
    <tableColumn id="28" xr3:uid="{CC3CD7DB-9996-473B-B7BC-5E77E33DFBDD}" name="Specify Repeat dosing?" dataDxfId="102" totalsRowDxfId="40"/>
    <tableColumn id="37" xr3:uid="{00000000-0010-0000-0000-000025000000}" name="Isolation Method - Detailed" dataDxfId="101" totalsRowDxfId="39"/>
    <tableColumn id="45" xr3:uid="{B265AF0D-B191-4E0D-9210-DA0A41723FC6}" name="Isolation Category" dataDxfId="100" totalsRowDxfId="38"/>
    <tableColumn id="65" xr3:uid="{D1E4D4A9-B176-49B3-A7D7-18126C71B29E}" name="Number of Isolation Methods" dataDxfId="99" totalsRowDxfId="37">
      <calculatedColumnFormula>SUM(LEN(Table1[[#This Row],[Isolation Category]])-LEN(SUBSTITUTE(Table1[[#This Row],[Isolation Category]],"and","")))/LEN("and")+1</calculatedColumnFormula>
    </tableColumn>
    <tableColumn id="38" xr3:uid="{00000000-0010-0000-0000-000026000000}" name="EV Characterization Methods - Detailed" dataDxfId="98" totalsRowDxfId="36"/>
    <tableColumn id="47" xr3:uid="{B2CAD3A3-5F12-4F3C-AEED-5BE7CC922A6B}" name="Characterization Categories" dataDxfId="97" totalsRowDxfId="35"/>
    <tableColumn id="66" xr3:uid="{0998AF62-3E1B-413A-A85C-DB874C265842}" name="Number of Characterization Methods" dataDxfId="96" totalsRowDxfId="34">
      <calculatedColumnFormula>SUM(LEN(Table1[[#This Row],[Characterization Categories]])-LEN(SUBSTITUTE(Table1[[#This Row],[Characterization Categories]]," and ","")))/LEN(" and ")+1</calculatedColumnFormula>
    </tableColumn>
    <tableColumn id="39" xr3:uid="{00000000-0010-0000-0000-000027000000}" name="Measurand" dataDxfId="95" totalsRowDxfId="33"/>
    <tableColumn id="30" xr3:uid="{00000000-0010-0000-0000-00001E000000}" name="Use Subpopulations?" dataDxfId="94" totalsRowDxfId="32"/>
    <tableColumn id="67" xr3:uid="{CCAD25D6-4C86-4466-8AB6-0EA0187DCC81}" name="Subpopulation - Category" dataDxfId="93" totalsRowDxfId="31"/>
    <tableColumn id="56" xr3:uid="{C23CF177-476B-4CB0-83F3-EED477C803C4}" name="Subpopulation - Explain" dataDxfId="92" totalsRowDxfId="30"/>
    <tableColumn id="52" xr3:uid="{4BD8BE6B-182B-45E4-B9AF-27CCBA153D76}" name="EV Focus?" dataDxfId="91" totalsRowDxfId="29"/>
    <tableColumn id="53" xr3:uid="{603B95F8-938C-4990-8C7E-56E7E919BC35}" name="If no, why?" dataDxfId="90" totalsRowDxfId="28"/>
    <tableColumn id="46" xr3:uid="{A3187723-72D4-45A2-85F8-B77C79A2A54F}" name="Country" dataDxfId="63" totalsRowDxfId="27"/>
    <tableColumn id="42" xr3:uid="{B9DB9460-CD1A-4C29-A01A-FD8918AC6570}" name="Results Available by 12/31/2023" dataDxfId="62" totalsRowDxfId="26"/>
    <tableColumn id="41" xr3:uid="{382D48D4-DB22-445C-B71C-D75633875749}" name="Terminated as of 7/28/24?" dataDxfId="61" totalsRowDxfId="25"/>
    <tableColumn id="4" xr3:uid="{00000000-0010-0000-0000-000004000000}" name="Acronym" dataDxfId="89" totalsRowDxfId="24"/>
    <tableColumn id="5" xr3:uid="{00000000-0010-0000-0000-000005000000}" name="Status" dataDxfId="88" totalsRowDxfId="23"/>
    <tableColumn id="6" xr3:uid="{00000000-0010-0000-0000-000006000000}" name="Study Results" dataDxfId="87" totalsRowDxfId="22"/>
    <tableColumn id="7" xr3:uid="{00000000-0010-0000-0000-000007000000}" name="Conditions" dataDxfId="86" totalsRowDxfId="21"/>
    <tableColumn id="8" xr3:uid="{00000000-0010-0000-0000-000008000000}" name="Interventions" dataDxfId="85" totalsRowDxfId="20"/>
    <tableColumn id="9" xr3:uid="{00000000-0010-0000-0000-000009000000}" name="Outcome Measures" dataDxfId="84" totalsRowDxfId="19"/>
    <tableColumn id="10" xr3:uid="{00000000-0010-0000-0000-00000A000000}" name="Sponsor/Collaborators" dataDxfId="83" totalsRowDxfId="18"/>
    <tableColumn id="11" xr3:uid="{00000000-0010-0000-0000-00000B000000}" name="Gender" dataDxfId="82" totalsRowDxfId="17"/>
    <tableColumn id="12" xr3:uid="{00000000-0010-0000-0000-00000C000000}" name="Age" dataDxfId="81" totalsRowDxfId="16"/>
    <tableColumn id="13" xr3:uid="{00000000-0010-0000-0000-00000D000000}" name="Phases" dataDxfId="80" totalsRowDxfId="15"/>
    <tableColumn id="14" xr3:uid="{00000000-0010-0000-0000-00000E000000}" name="Enrollment" dataDxfId="79" totalsRowDxfId="14"/>
    <tableColumn id="15" xr3:uid="{00000000-0010-0000-0000-00000F000000}" name="Funded Bys" dataDxfId="78" totalsRowDxfId="13"/>
    <tableColumn id="16" xr3:uid="{00000000-0010-0000-0000-000010000000}" name="Study Type2" dataDxfId="77" totalsRowDxfId="12"/>
    <tableColumn id="17" xr3:uid="{00000000-0010-0000-0000-000011000000}" name="Study Designs" dataDxfId="76" totalsRowDxfId="11"/>
    <tableColumn id="18" xr3:uid="{00000000-0010-0000-0000-000012000000}" name="Other IDs" dataDxfId="75" totalsRowDxfId="10"/>
    <tableColumn id="19" xr3:uid="{00000000-0010-0000-0000-000013000000}" name="Start Date" dataDxfId="74" totalsRowDxfId="9"/>
    <tableColumn id="20" xr3:uid="{00000000-0010-0000-0000-000014000000}" name="Primary Completion Date" dataDxfId="73" totalsRowDxfId="8"/>
    <tableColumn id="21" xr3:uid="{00000000-0010-0000-0000-000015000000}" name="Completion Date" dataDxfId="72" totalsRowDxfId="7"/>
    <tableColumn id="22" xr3:uid="{00000000-0010-0000-0000-000016000000}" name="First Posted" dataDxfId="71" totalsRowDxfId="6"/>
    <tableColumn id="23" xr3:uid="{00000000-0010-0000-0000-000017000000}" name="Results First Posted" dataDxfId="70" totalsRowDxfId="5"/>
    <tableColumn id="24" xr3:uid="{00000000-0010-0000-0000-000018000000}" name="Last Update Posted" dataDxfId="69" totalsRowDxfId="4"/>
    <tableColumn id="1" xr3:uid="{2A7A84CD-913B-4F05-B298-FB143F0BC3CA}" name="Country2" dataDxfId="68" totalsRowDxfId="3"/>
    <tableColumn id="25" xr3:uid="{00000000-0010-0000-0000-000019000000}" name="Locations" dataDxfId="67" totalsRowDxfId="2"/>
    <tableColumn id="26" xr3:uid="{00000000-0010-0000-0000-00001A000000}" name="Study Documents" dataDxfId="66" totalsRowDxfId="1"/>
    <tableColumn id="27" xr3:uid="{00000000-0010-0000-0000-00001B000000}" name="URL" dataDxfId="65" totalsRowDxfId="0"/>
  </tableColumns>
  <tableStyleInfo name="TableStyleMedium2" showFirstColumn="1"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7178BF4-1B0C-447B-AB0C-65195DBD51FA}" name="Table2" displayName="Table2" ref="A1:BT16" totalsRowShown="0" headerRowDxfId="205" dataDxfId="204">
  <autoFilter ref="A1:BT16" xr:uid="{B7178BF4-1B0C-447B-AB0C-65195DBD51FA}"/>
  <tableColumns count="72">
    <tableColumn id="1" xr3:uid="{BFFA66D8-65F4-4D33-B7F4-D287C38A01A8}" name="Column1" dataDxfId="203" dataCellStyle="60% - Accent3"/>
    <tableColumn id="2" xr3:uid="{B9004129-9687-4491-97D4-A410E199A321}" name="Rank" dataDxfId="202"/>
    <tableColumn id="3" xr3:uid="{80E50446-C4A4-40B0-A1E7-BBEF59035A42}" name="Column2" dataDxfId="201"/>
    <tableColumn id="4" xr3:uid="{E1E3B304-B27A-4DB2-AC34-26E50DC4284F}" name="n(est)" dataDxfId="200"/>
    <tableColumn id="5" xr3:uid="{4A04C960-5139-472B-B1B0-C3E8A70F8708}" name="n(actual)" dataDxfId="199"/>
    <tableColumn id="6" xr3:uid="{2EDB99F0-A543-4360-AF9F-39DED5751EE5}" name="NCT Number" dataDxfId="198"/>
    <tableColumn id="7" xr3:uid="{93A60B90-E515-428C-B6EB-5CAFDF5EBD29}" name="Title" dataDxfId="197"/>
    <tableColumn id="8" xr3:uid="{8845FB2F-C929-4105-A5D3-3E6382245CBE}" name="PI" dataDxfId="196"/>
    <tableColumn id="9" xr3:uid="{07EC01E9-33CB-49F5-BF8F-8FB74D8821D1}" name="Sponsor " dataDxfId="195"/>
    <tableColumn id="10" xr3:uid="{E59B2C43-A2FE-4B46-B488-49F826A1760B}" name="Condition Shortcut" dataDxfId="194"/>
    <tableColumn id="11" xr3:uid="{2B161C38-DBE5-448C-83EB-2ED346E4356A}" name="What Condition?" dataDxfId="193"/>
    <tableColumn id="12" xr3:uid="{FE137D9F-07BA-4797-819C-DD977A4F0B90}" name="Consider Heterogeneity?" dataDxfId="192"/>
    <tableColumn id="13" xr3:uid="{B64C369B-495B-436F-978E-87D5B7CF0309}" name="Heterogeneity - Category" dataDxfId="191"/>
    <tableColumn id="14" xr3:uid="{BF4EE78D-23BF-4034-B303-96FE9510B715}" name="Heterogeneity - Explain" dataDxfId="190"/>
    <tableColumn id="15" xr3:uid="{48C0ECCB-3DAD-41D7-AB2B-A90A6FB13762}" name="Diagnostic/Therapeutic?" dataDxfId="189">
      <calculatedColumnFormula>IF(Table1[[#This Row],[Diagnostic - EV Source]]="N/A", "Therapeutic", "Diagnostic")</calculatedColumnFormula>
    </tableColumn>
    <tableColumn id="16" xr3:uid="{4D870FFB-98FD-45AE-A986-31D588ADC741}" name="Companion Diagnostic?" dataDxfId="188"/>
    <tableColumn id="17" xr3:uid="{EB26E1A7-8B86-4A28-8F78-CB1884AF53EB}" name="Study Type" dataDxfId="187">
      <calculatedColumnFormula xml:space="preserve"> IF(#REF!="Yes","Companion Diagnostic",#REF!)</calculatedColumnFormula>
    </tableColumn>
    <tableColumn id="18" xr3:uid="{7F50312F-1842-42A8-A38F-2E718DF40497}" name="What Biofluid? (Diagnostic)" dataDxfId="186"/>
    <tableColumn id="19" xr3:uid="{BB167F04-8AAE-4002-839F-F6DB815B4ED0}" name="Number of Sources" dataDxfId="185">
      <calculatedColumnFormula>SUM(LEN(Table1[[#This Row],[Diagnostic - EV Source]])-LEN(SUBSTITUTE(Table1[[#This Row],[Diagnostic - EV Source]],"and","")))/LEN("and")+1</calculatedColumnFormula>
    </tableColumn>
    <tableColumn id="20" xr3:uid="{C51431C8-8AD2-417D-ADAD-19FD76867694}" name="EV Source (Therapeutic)" dataDxfId="184"/>
    <tableColumn id="21" xr3:uid="{4F4188A1-F8BC-45C8-B275-376B59BF40CA}" name="Source Simplified" dataDxfId="183"/>
    <tableColumn id="22" xr3:uid="{CEA9A455-4C1A-401A-8AA4-97B23C149B1B}" name="Cell, Tissue, or Biofluid?" dataDxfId="182"/>
    <tableColumn id="23" xr3:uid="{6C4E8E16-DCE3-4865-AFCD-B47CE5F41CDB}" name="Human?" dataDxfId="181"/>
    <tableColumn id="24" xr3:uid="{87F6F6EA-205A-4A73-9D4C-532810B087CA}" name="If MSC, what kind?" dataDxfId="180"/>
    <tableColumn id="25" xr3:uid="{D78DCE83-1B42-482D-A029-DCA0BF90D3CB}" name="Allogeneic or Autologous?" dataDxfId="179"/>
    <tableColumn id="26" xr3:uid="{9A2B4C99-2EA0-4AD3-A8E0-15174E9DFA6D}" name="Engineered?" dataDxfId="178"/>
    <tableColumn id="27" xr3:uid="{11A67F03-D04F-4DA9-A88F-B48EBD46D345}" name="Cell or EV Engineered?" dataDxfId="177"/>
    <tableColumn id="28" xr3:uid="{5DD6218B-7732-41ED-A834-2678784707B9}" name="Engineering Simplification" dataDxfId="176"/>
    <tableColumn id="29" xr3:uid="{22626BAA-57B9-46DB-8E13-FAD3544BC81C}" name="Route of Administration" dataDxfId="175"/>
    <tableColumn id="30" xr3:uid="{8416DC9A-BB38-45AC-AF1B-2E27039CD33E}" name="Route of Admin Simplified" dataDxfId="174"/>
    <tableColumn id="31" xr3:uid="{AA5F1402-1230-430E-A761-0C7588B2333A}" name="Isolation Shortcut" dataDxfId="173"/>
    <tableColumn id="32" xr3:uid="{5C0C3EC9-3CB7-42AB-A025-024D4437273F}" name="Number of Isolation Methods" dataDxfId="172">
      <calculatedColumnFormula>SUM(LEN(Table1[[#This Row],[Isolation Category]])-LEN(SUBSTITUTE(Table1[[#This Row],[Isolation Category]],"and","")))/LEN("and")+1</calculatedColumnFormula>
    </tableColumn>
    <tableColumn id="33" xr3:uid="{8FAC7B03-68D4-4278-9917-47D98A0F8091}" name="EV Isolation Methods" dataDxfId="171"/>
    <tableColumn id="34" xr3:uid="{8C238169-2EE6-4579-AB42-C5AC4A57F508}" name="Characterization Shortcut" dataDxfId="170"/>
    <tableColumn id="35" xr3:uid="{0ECA0AA4-D71D-4C07-9CCD-2D57E7A0D27D}" name="Number of Characterization Methods" dataDxfId="169">
      <calculatedColumnFormula>SUM(LEN(Table1[[#This Row],[Characterization Categories]])-LEN(SUBSTITUTE(Table1[[#This Row],[Characterization Categories]],"and","")))/LEN("and")+1</calculatedColumnFormula>
    </tableColumn>
    <tableColumn id="36" xr3:uid="{B119BAED-5329-4FAD-8E09-E2A78A6B7756}" name="EV Characterization Methods" dataDxfId="168"/>
    <tableColumn id="37" xr3:uid="{C7331103-FC83-449F-BF4F-9D07CEF29459}" name="Measurand" dataDxfId="167"/>
    <tableColumn id="38" xr3:uid="{6FA83AAD-9262-4011-8FE2-4655DE9A12A7}" name="Experimental Group" dataDxfId="166"/>
    <tableColumn id="39" xr3:uid="{652F7E5B-1FD6-4EEA-B4A2-5BCF27163A87}" name="Control Group" dataDxfId="165"/>
    <tableColumn id="40" xr3:uid="{9614A3D8-38F9-42B8-9FDA-D24082ADBC67}" name="Acronym" dataDxfId="164"/>
    <tableColumn id="41" xr3:uid="{AB1AF462-6B7E-4140-B75D-AD81A4F6BB66}" name="Status" dataDxfId="163"/>
    <tableColumn id="42" xr3:uid="{461CEFCB-D298-4A54-90ED-8239084C4AFC}" name="Study Results" dataDxfId="162"/>
    <tableColumn id="43" xr3:uid="{5568F63F-5E3A-479C-A0F3-94E7EC15A26B}" name="Conditions" dataDxfId="161"/>
    <tableColumn id="44" xr3:uid="{25021789-9B99-412F-A19D-DF9B332DB1D3}" name="Column5" dataDxfId="160"/>
    <tableColumn id="45" xr3:uid="{05E2DE6A-ECDE-4817-A997-7E16FCC13ADA}" name="Interventions" dataDxfId="159"/>
    <tableColumn id="46" xr3:uid="{D8D2FAC5-9C53-40A6-9213-21A200872323}" name="Outcome Measures" dataDxfId="158"/>
    <tableColumn id="47" xr3:uid="{ACECBF05-A2DA-4AD9-A4B1-CAA2B8AE8CE9}" name="Sponsor/Collaborators" dataDxfId="157"/>
    <tableColumn id="48" xr3:uid="{450FC9BE-BA97-45A3-8268-D836F4516B73}" name="Gender" dataDxfId="156"/>
    <tableColumn id="49" xr3:uid="{23C40800-F78A-4C52-AF15-61ED27796412}" name="Age" dataDxfId="155"/>
    <tableColumn id="50" xr3:uid="{291A7112-9D59-44E5-B31D-151F658CF087}" name="Phases" dataDxfId="154"/>
    <tableColumn id="51" xr3:uid="{BE1C50B2-EA2C-43EF-8267-CD7209AAD925}" name="Enrollment" dataDxfId="153"/>
    <tableColumn id="52" xr3:uid="{437827E4-9BF2-4A75-8B88-02401D7EA285}" name="Funded Bys" dataDxfId="152"/>
    <tableColumn id="53" xr3:uid="{CCC71AAE-B039-4338-8E62-82F8BB11D583}" name="Study Type2" dataDxfId="151"/>
    <tableColumn id="54" xr3:uid="{C0C7CAF3-A307-4C7C-8461-EB78B71C5AB7}" name="Study Designs" dataDxfId="150"/>
    <tableColumn id="55" xr3:uid="{9C0B5A84-581C-49A7-B8D7-392250431AE4}" name="Other IDs" dataDxfId="149"/>
    <tableColumn id="56" xr3:uid="{821F0A40-53A7-4440-8318-8C9FB5D849BF}" name="Start Date" dataDxfId="148"/>
    <tableColumn id="57" xr3:uid="{CF4C42AD-DFF6-409E-8C0F-7CD9D46A4139}" name="Year FirstPosted" dataDxfId="147">
      <calculatedColumnFormula>YEAR(Table1[[#This Row],[First Posted]])</calculatedColumnFormula>
    </tableColumn>
    <tableColumn id="58" xr3:uid="{8EEA33BC-FCBD-40F4-8C6A-6F80A9B9CA7C}" name="Primary Completion Date" dataDxfId="146"/>
    <tableColumn id="59" xr3:uid="{AEAB2C42-DEA5-4025-A76B-818995FD086F}" name="Completion Date" dataDxfId="145"/>
    <tableColumn id="60" xr3:uid="{DAD0B79C-77A2-4BC5-BAEE-ADDEBA77AFDA}" name="First Posted" dataDxfId="144"/>
    <tableColumn id="61" xr3:uid="{47C84A2A-2BA3-4989-87E2-580355D270CD}" name="Results First Posted" dataDxfId="143"/>
    <tableColumn id="62" xr3:uid="{72DAFDCB-7C85-4D9F-888D-D0F76E18229E}" name="Last Update Posted" dataDxfId="142"/>
    <tableColumn id="63" xr3:uid="{E50A7B65-5BAA-457F-85FD-4F6C96CB5098}" name="Locations" dataDxfId="141"/>
    <tableColumn id="64" xr3:uid="{64C66119-8EF0-4F56-9D18-1012981B5742}" name="Study Documents" dataDxfId="140"/>
    <tableColumn id="65" xr3:uid="{CAAC6AA6-CE59-42F9-ABC6-1132E92DD0C2}" name="URL" dataDxfId="139"/>
    <tableColumn id="66" xr3:uid="{E22D3B11-143F-4F09-B32A-B2E33AAC0A18}" name="Notes (Lilnks to the Paper" dataDxfId="138" dataCellStyle="60% - Accent3"/>
    <tableColumn id="67" xr3:uid="{C0ECA974-986F-4316-8AEF-81C3C9904CDE}" name="Column3" dataDxfId="137"/>
    <tableColumn id="68" xr3:uid="{7D0A5B00-B676-4513-BDAF-AB1303EDDEC6}" name="EV Focus" dataDxfId="136"/>
    <tableColumn id="69" xr3:uid="{93712FF5-9CDB-4F30-9F3D-4B1D0BC40365}" name="If no, what?" dataDxfId="135"/>
    <tableColumn id="70" xr3:uid="{58E1DB69-8015-416B-8F60-BBE2F318E952}" name="Follow Up?" dataDxfId="134"/>
    <tableColumn id="72" xr3:uid="{9B9302B3-B9DC-411A-B2E5-B48FCB7ADED2}" name="Why excluded?" dataDxfId="133"/>
    <tableColumn id="73" xr3:uid="{F1EF6A90-8C7D-49CA-AE4B-429482D38723}" name="Exclusion Criteria" dataDxfId="132"/>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85CD1C1-2D90-4EF7-BAF8-300D3D82AA2D}" name="Table3" displayName="Table3" ref="F1:G6" totalsRowShown="0" headerRowDxfId="131" dataDxfId="129" headerRowBorderDxfId="130" tableBorderDxfId="128" totalsRowBorderDxfId="127">
  <autoFilter ref="F1:G6" xr:uid="{885CD1C1-2D90-4EF7-BAF8-300D3D82AA2D}"/>
  <tableColumns count="2">
    <tableColumn id="1" xr3:uid="{49560D37-D504-4910-9B6F-864764219FD3}" name="NCT Number" dataDxfId="126"/>
    <tableColumn id="2" xr3:uid="{4E50999A-9EBA-4215-8D7A-7BCDEC4FB045}" name="Title" dataDxfId="125"/>
  </tableColumns>
  <tableStyleInfo name="TableStyleMedium2" showFirstColumn="0" showLastColumn="0" showRowStripes="1" showColumnStripes="0"/>
</table>
</file>

<file path=xl/theme/theme1.xml><?xml version="1.0" encoding="utf-8"?>
<a:theme xmlns:a="http://schemas.openxmlformats.org/drawingml/2006/main" name="Gallery">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Cambria-Calibri">
      <a:majorFont>
        <a:latin typeface="Cambria" panose="02040503050406030204"/>
        <a:ea typeface=""/>
        <a:cs typeface=""/>
        <a:font script="Jpan" typeface="ＭＳ Ｐゴシック"/>
        <a:font script="Hang" typeface="맑은 고딕"/>
        <a:font script="Hans" typeface="黑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inorFont>
    </a:fontScheme>
    <a:fmtScheme name="Gallery">
      <a:fillStyleLst>
        <a:solidFill>
          <a:schemeClr val="phClr"/>
        </a:solidFill>
        <a:gradFill rotWithShape="1">
          <a:gsLst>
            <a:gs pos="0">
              <a:schemeClr val="phClr">
                <a:tint val="54000"/>
                <a:alpha val="100000"/>
                <a:satMod val="105000"/>
                <a:lumMod val="110000"/>
              </a:schemeClr>
            </a:gs>
            <a:gs pos="100000">
              <a:schemeClr val="phClr">
                <a:tint val="78000"/>
                <a:alpha val="92000"/>
                <a:satMod val="109000"/>
                <a:lumMod val="100000"/>
              </a:schemeClr>
            </a:gs>
          </a:gsLst>
          <a:lin ang="5400000" scaled="0"/>
        </a:gradFill>
        <a:gradFill rotWithShape="1">
          <a:gsLst>
            <a:gs pos="0">
              <a:schemeClr val="phClr">
                <a:tint val="98000"/>
                <a:satMod val="110000"/>
                <a:lumMod val="104000"/>
              </a:schemeClr>
            </a:gs>
            <a:gs pos="69000">
              <a:schemeClr val="phClr">
                <a:shade val="88000"/>
                <a:satMod val="130000"/>
                <a:lumMod val="92000"/>
              </a:schemeClr>
            </a:gs>
            <a:gs pos="100000">
              <a:schemeClr val="phClr">
                <a:shade val="78000"/>
                <a:satMod val="130000"/>
                <a:lumMod val="92000"/>
              </a:schemeClr>
            </a:gs>
          </a:gsLst>
          <a:lin ang="5400000" scaled="0"/>
        </a:gradFill>
      </a:fillStyleLst>
      <a:lnStyleLst>
        <a:ln w="9525" cap="flat" cmpd="sng" algn="ctr">
          <a:solidFill>
            <a:schemeClr val="phClr"/>
          </a:solidFill>
          <a:prstDash val="solid"/>
        </a:ln>
        <a:ln w="15875" cap="flat" cmpd="sng" algn="ctr">
          <a:solidFill>
            <a:schemeClr val="phClr"/>
          </a:solidFill>
          <a:prstDash val="solid"/>
        </a:ln>
        <a:ln w="22225" cap="flat" cmpd="sng" algn="ctr">
          <a:solidFill>
            <a:schemeClr val="phClr"/>
          </a:solidFill>
          <a:prstDash val="solid"/>
        </a:ln>
      </a:lnStyleLst>
      <a:effectStyleLst>
        <a:effectStyle>
          <a:effectLst/>
        </a:effectStyle>
        <a:effectStyle>
          <a:effectLst/>
        </a:effectStyle>
        <a:effectStyle>
          <a:effectLst>
            <a:outerShdw blurRad="50800" dist="50800" dir="5400000" sx="96000" sy="96000" rotWithShape="0">
              <a:srgbClr val="000000">
                <a:alpha val="48000"/>
              </a:srgbClr>
            </a:outerShdw>
          </a:effectLst>
          <a:scene3d>
            <a:camera prst="orthographicFront">
              <a:rot lat="0" lon="0" rev="0"/>
            </a:camera>
            <a:lightRig rig="balanced" dir="t">
              <a:rot lat="0" lon="0" rev="1080000"/>
            </a:lightRig>
          </a:scene3d>
          <a:sp3d>
            <a:bevelT w="38100" h="12700" prst="softRound"/>
          </a:sp3d>
        </a:effectStyle>
      </a:effectStyleLst>
      <a:bgFillStyleLst>
        <a:solidFill>
          <a:schemeClr val="phClr"/>
        </a:solidFill>
        <a:solidFill>
          <a:schemeClr val="phClr"/>
        </a:solidFill>
        <a:gradFill rotWithShape="1">
          <a:gsLst>
            <a:gs pos="0">
              <a:schemeClr val="phClr">
                <a:tint val="94000"/>
                <a:satMod val="80000"/>
                <a:lumMod val="106000"/>
              </a:schemeClr>
            </a:gs>
            <a:gs pos="100000">
              <a:schemeClr val="phClr">
                <a:shade val="80000"/>
              </a:schemeClr>
            </a:gs>
          </a:gsLst>
          <a:path path="circle">
            <a:fillToRect l="43000" r="43000" b="100000"/>
          </a:path>
        </a:gradFill>
      </a:bgFillStyleLst>
    </a:fmtScheme>
  </a:themeElements>
  <a:objectDefaults/>
  <a:extraClrSchemeLst/>
  <a:extLst>
    <a:ext uri="{05A4C25C-085E-4340-85A3-A5531E510DB2}">
      <thm15:themeFamily xmlns:thm15="http://schemas.microsoft.com/office/thememl/2012/main" name="Gallery" id="{BBFCD31E-59A1-489D-B089-A3EAD7CAE12E}" vid="{F5E91637-A7B6-4E27-B710-77DA7014EE1E}"/>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clinicaltrials.gov/show/NCT03957252" TargetMode="External"/><Relationship Id="rId3" Type="http://schemas.openxmlformats.org/officeDocument/2006/relationships/hyperlink" Target="https://clinicaltrials.gov/show/NCT02931045" TargetMode="External"/><Relationship Id="rId7" Type="http://schemas.openxmlformats.org/officeDocument/2006/relationships/hyperlink" Target="https://clinicaltrials.gov/show/NCT04700631" TargetMode="External"/><Relationship Id="rId2" Type="http://schemas.openxmlformats.org/officeDocument/2006/relationships/hyperlink" Target="https://clinicaltrials.gov/show/NCT05035134" TargetMode="External"/><Relationship Id="rId1" Type="http://schemas.openxmlformats.org/officeDocument/2006/relationships/hyperlink" Target="https://clinicaltrials.gov/show/NCT04969172" TargetMode="External"/><Relationship Id="rId6" Type="http://schemas.openxmlformats.org/officeDocument/2006/relationships/hyperlink" Target="https://clinicaltrials.gov/show/NCT05101655" TargetMode="External"/><Relationship Id="rId11" Type="http://schemas.openxmlformats.org/officeDocument/2006/relationships/table" Target="../tables/table1.xml"/><Relationship Id="rId5" Type="http://schemas.openxmlformats.org/officeDocument/2006/relationships/hyperlink" Target="https://clinicaltrials.gov/show/NCT03821909" TargetMode="External"/><Relationship Id="rId10" Type="http://schemas.openxmlformats.org/officeDocument/2006/relationships/drawing" Target="../drawings/drawing1.xml"/><Relationship Id="rId4" Type="http://schemas.openxmlformats.org/officeDocument/2006/relationships/hyperlink" Target="https://clinicaltrials.gov/show/NCT04529915" TargetMode="External"/><Relationship Id="rId9"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hyperlink" Target="https://clinicaltrials.gov/show/NCT039572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474"/>
  <sheetViews>
    <sheetView tabSelected="1" zoomScale="69" zoomScaleNormal="90" workbookViewId="0">
      <pane ySplit="1" topLeftCell="A371" activePane="bottomLeft" state="frozen"/>
      <selection pane="bottomLeft" activeCell="L441" sqref="L441"/>
    </sheetView>
  </sheetViews>
  <sheetFormatPr defaultRowHeight="14.25"/>
  <cols>
    <col min="1" max="1" width="18.3984375" style="17" customWidth="1"/>
    <col min="2" max="2" width="21.9296875" style="17" customWidth="1"/>
    <col min="3" max="3" width="10.73046875" style="55" customWidth="1"/>
    <col min="4" max="4" width="19.59765625" customWidth="1"/>
    <col min="5" max="5" width="14.53125" customWidth="1"/>
    <col min="6" max="6" width="22.33203125" style="54" customWidth="1"/>
    <col min="7" max="7" width="17.3984375" style="54" customWidth="1"/>
    <col min="8" max="8" width="19" style="26" customWidth="1"/>
    <col min="9" max="9" width="12.46484375" style="26" customWidth="1"/>
    <col min="10" max="10" width="15.9296875" style="26" customWidth="1"/>
    <col min="11" max="11" width="18.46484375" style="17" customWidth="1"/>
    <col min="12" max="12" width="18.19921875" style="54" customWidth="1"/>
    <col min="13" max="13" width="24.3984375" style="54" customWidth="1"/>
    <col min="14" max="14" width="14" style="17" customWidth="1"/>
    <col min="15" max="15" width="15.73046875" style="54" customWidth="1"/>
    <col min="16" max="16" width="15.3984375" style="17" customWidth="1"/>
    <col min="17" max="17" width="16.1328125" style="54" customWidth="1"/>
    <col min="18" max="18" width="16.1328125" style="142" customWidth="1"/>
    <col min="19" max="21" width="16.1328125" style="54" customWidth="1"/>
    <col min="22" max="22" width="18.265625" customWidth="1"/>
    <col min="23" max="23" width="13.46484375" customWidth="1"/>
    <col min="24" max="24" width="11.6640625" style="17" customWidth="1"/>
    <col min="25" max="25" width="17.46484375" customWidth="1"/>
    <col min="26" max="26" width="14.19921875" style="26" customWidth="1"/>
    <col min="27" max="27" width="17.33203125" style="54" customWidth="1"/>
    <col min="28" max="28" width="18.3984375" style="54" customWidth="1"/>
    <col min="29" max="29" width="16.73046875" style="54" customWidth="1"/>
    <col min="30" max="30" width="14.86328125" style="54" customWidth="1"/>
    <col min="31" max="31" width="21" style="17" customWidth="1"/>
    <col min="32" max="32" width="8.86328125" style="55" customWidth="1"/>
    <col min="33" max="36" width="18.19921875" style="53" customWidth="1"/>
    <col min="37" max="38" width="24.73046875" style="53" customWidth="1"/>
    <col min="39" max="39" width="19.265625" style="17" customWidth="1"/>
    <col min="40" max="40" width="25.53125" style="17" customWidth="1"/>
    <col min="41" max="41" width="26.53125" style="57" customWidth="1"/>
    <col min="42" max="42" width="21" style="56" customWidth="1"/>
    <col min="43" max="43" width="18.73046875" style="56" customWidth="1"/>
    <col min="44" max="44" width="24.1328125" style="56" customWidth="1"/>
    <col min="45" max="45" width="56.86328125" style="56" customWidth="1"/>
    <col min="46" max="46" width="24.265625" style="56" customWidth="1"/>
    <col min="47" max="47" width="19.265625" style="56" customWidth="1"/>
    <col min="48" max="48" width="50.265625" style="56" customWidth="1"/>
    <col min="49" max="50" width="22.59765625" style="56" customWidth="1"/>
    <col min="51" max="51" width="29.3984375" style="56" customWidth="1"/>
    <col min="52" max="52" width="21.73046875" style="56" customWidth="1"/>
    <col min="53" max="53" width="21.86328125" style="56" customWidth="1"/>
    <col min="54" max="54" width="12.73046875" style="56" customWidth="1"/>
    <col min="55" max="55" width="12.265625" style="56" customWidth="1"/>
    <col min="56" max="56" width="14.73046875" style="56" customWidth="1"/>
    <col min="57" max="57" width="10.33203125" customWidth="1"/>
    <col min="58" max="58" width="10.33203125" style="42" customWidth="1"/>
    <col min="59" max="59" width="187.3984375" style="56" customWidth="1"/>
    <col min="60" max="60" width="24" style="56" customWidth="1"/>
    <col min="61" max="61" width="17" style="56" customWidth="1"/>
    <col min="62" max="63" width="18.86328125" style="56" customWidth="1"/>
    <col min="64" max="65" width="19.1328125" style="56" customWidth="1"/>
    <col min="66" max="66" width="17.73046875" style="56" customWidth="1"/>
    <col min="67" max="67" width="28.265625" style="53" customWidth="1"/>
    <col min="68" max="68" width="26" style="53" customWidth="1"/>
    <col min="69" max="69" width="54.265625" style="53" customWidth="1"/>
    <col min="70" max="70" width="24.265625" style="53" customWidth="1"/>
    <col min="71" max="71" width="9" style="53" customWidth="1"/>
    <col min="72" max="73" width="9.06640625" style="42"/>
    <col min="74" max="16384" width="9.06640625" style="53"/>
  </cols>
  <sheetData>
    <row r="1" spans="1:73" ht="53.65" customHeight="1">
      <c r="A1" s="92" t="s">
        <v>5</v>
      </c>
      <c r="B1" s="92" t="s">
        <v>6</v>
      </c>
      <c r="C1" s="93" t="s">
        <v>6338</v>
      </c>
      <c r="D1" s="92" t="s">
        <v>7</v>
      </c>
      <c r="E1" s="92" t="s">
        <v>8</v>
      </c>
      <c r="F1" s="93" t="s">
        <v>10</v>
      </c>
      <c r="G1" s="93" t="s">
        <v>6310</v>
      </c>
      <c r="H1" s="93" t="s">
        <v>34</v>
      </c>
      <c r="I1" s="93" t="s">
        <v>6315</v>
      </c>
      <c r="J1" s="93" t="s">
        <v>6316</v>
      </c>
      <c r="K1" s="92" t="s">
        <v>6314</v>
      </c>
      <c r="L1" s="93" t="s">
        <v>6317</v>
      </c>
      <c r="M1" s="93" t="s">
        <v>6318</v>
      </c>
      <c r="N1" s="92" t="s">
        <v>6319</v>
      </c>
      <c r="O1" s="93" t="s">
        <v>6320</v>
      </c>
      <c r="P1" s="92" t="s">
        <v>6321</v>
      </c>
      <c r="Q1" s="93" t="s">
        <v>6322</v>
      </c>
      <c r="R1" s="92" t="s">
        <v>6482</v>
      </c>
      <c r="S1" s="93" t="s">
        <v>6484</v>
      </c>
      <c r="T1" s="93" t="s">
        <v>6485</v>
      </c>
      <c r="U1" s="93" t="s">
        <v>6483</v>
      </c>
      <c r="V1" s="92" t="s">
        <v>6324</v>
      </c>
      <c r="W1" s="93" t="s">
        <v>6323</v>
      </c>
      <c r="X1" s="92" t="s">
        <v>5513</v>
      </c>
      <c r="Y1" s="92" t="s">
        <v>6326</v>
      </c>
      <c r="Z1" s="93" t="s">
        <v>6325</v>
      </c>
      <c r="AA1" s="93" t="s">
        <v>5541</v>
      </c>
      <c r="AB1" s="92" t="s">
        <v>19</v>
      </c>
      <c r="AC1" s="93" t="s">
        <v>6313</v>
      </c>
      <c r="AD1" s="93" t="s">
        <v>6311</v>
      </c>
      <c r="AE1" s="92" t="s">
        <v>6312</v>
      </c>
      <c r="AF1" s="93" t="s">
        <v>6327</v>
      </c>
      <c r="AG1" s="92" t="s">
        <v>6337</v>
      </c>
      <c r="AH1" s="92" t="s">
        <v>6339</v>
      </c>
      <c r="AI1" s="92" t="s">
        <v>6489</v>
      </c>
      <c r="AJ1" s="92" t="s">
        <v>6490</v>
      </c>
      <c r="AK1" s="94" t="s">
        <v>22</v>
      </c>
      <c r="AL1" s="94" t="s">
        <v>23</v>
      </c>
      <c r="AM1" s="94" t="s">
        <v>24</v>
      </c>
      <c r="AN1" s="94" t="s">
        <v>25</v>
      </c>
      <c r="AO1" s="94" t="s">
        <v>26</v>
      </c>
      <c r="AP1" s="94" t="s">
        <v>27</v>
      </c>
      <c r="AQ1" s="94" t="s">
        <v>28</v>
      </c>
      <c r="AR1" s="94" t="s">
        <v>29</v>
      </c>
      <c r="AS1" s="94" t="s">
        <v>30</v>
      </c>
      <c r="AT1" s="94" t="s">
        <v>31</v>
      </c>
      <c r="AU1" s="94" t="s">
        <v>32</v>
      </c>
      <c r="AV1" s="94" t="s">
        <v>33</v>
      </c>
      <c r="AW1" s="94" t="s">
        <v>5370</v>
      </c>
      <c r="AX1" s="94" t="s">
        <v>35</v>
      </c>
      <c r="AY1" s="94" t="s">
        <v>36</v>
      </c>
      <c r="AZ1" s="94" t="s">
        <v>37</v>
      </c>
      <c r="BA1" s="94" t="s">
        <v>38</v>
      </c>
      <c r="BB1" s="94" t="s">
        <v>39</v>
      </c>
      <c r="BC1" s="94" t="s">
        <v>40</v>
      </c>
      <c r="BD1" s="94" t="s">
        <v>41</v>
      </c>
      <c r="BE1" s="94" t="s">
        <v>42</v>
      </c>
      <c r="BF1" s="123" t="s">
        <v>6488</v>
      </c>
      <c r="BG1" s="94" t="s">
        <v>43</v>
      </c>
      <c r="BH1" s="94" t="s">
        <v>44</v>
      </c>
      <c r="BI1" s="94" t="s">
        <v>45</v>
      </c>
      <c r="BJ1" s="53"/>
      <c r="BK1" s="53"/>
      <c r="BL1" s="53"/>
      <c r="BM1" s="53"/>
      <c r="BN1" s="53"/>
      <c r="BT1" s="53"/>
      <c r="BU1" s="53"/>
    </row>
    <row r="2" spans="1:73" ht="81.400000000000006">
      <c r="A2" s="92" t="s">
        <v>3620</v>
      </c>
      <c r="B2" s="92" t="s">
        <v>3621</v>
      </c>
      <c r="C2" s="95">
        <f>YEAR(Table1[[#This Row],[First Posted]])</f>
        <v>1999</v>
      </c>
      <c r="D2" s="92" t="s">
        <v>3622</v>
      </c>
      <c r="E2" s="92" t="s">
        <v>3623</v>
      </c>
      <c r="F2" s="93" t="s">
        <v>2123</v>
      </c>
      <c r="G2" s="93" t="s">
        <v>5234</v>
      </c>
      <c r="H2" s="93" t="s">
        <v>5324</v>
      </c>
      <c r="I2" s="93" t="s">
        <v>57</v>
      </c>
      <c r="J2" s="93">
        <f>SUM(LEN(Table1[[#This Row],[Diagnostic - EV Source]])-LEN(SUBSTITUTE(Table1[[#This Row],[Diagnostic - EV Source]],"and","")))/LEN("and")+1</f>
        <v>1</v>
      </c>
      <c r="K2" s="92"/>
      <c r="L2" s="93"/>
      <c r="M2" s="93"/>
      <c r="N2" s="92"/>
      <c r="O2" s="93"/>
      <c r="P2" s="92"/>
      <c r="Q2" s="93"/>
      <c r="R2" s="140"/>
      <c r="S2" s="93"/>
      <c r="T2" s="93"/>
      <c r="U2" s="93"/>
      <c r="V2" s="92" t="s">
        <v>57</v>
      </c>
      <c r="W2" s="93" t="s">
        <v>57</v>
      </c>
      <c r="X2" s="92">
        <f>SUM(LEN(Table1[[#This Row],[Isolation Category]])-LEN(SUBSTITUTE(Table1[[#This Row],[Isolation Category]],"and","")))/LEN("and")+1</f>
        <v>1</v>
      </c>
      <c r="Y2" s="92" t="s">
        <v>57</v>
      </c>
      <c r="Z2" s="93" t="s">
        <v>57</v>
      </c>
      <c r="AA2" s="93">
        <f>SUM(LEN(Table1[[#This Row],[Characterization Categories]])-LEN(SUBSTITUTE(Table1[[#This Row],[Characterization Categories]]," and ","")))/LEN(" and ")+1</f>
        <v>1</v>
      </c>
      <c r="AB2" s="92" t="s">
        <v>3624</v>
      </c>
      <c r="AC2" s="93" t="s">
        <v>626</v>
      </c>
      <c r="AD2" s="93"/>
      <c r="AE2" s="92"/>
      <c r="AF2" s="93" t="s">
        <v>626</v>
      </c>
      <c r="AG2" s="92" t="s">
        <v>2108</v>
      </c>
      <c r="AH2" s="124" t="s">
        <v>6342</v>
      </c>
      <c r="AI2" s="124" t="s">
        <v>626</v>
      </c>
      <c r="AJ2" s="124" t="s">
        <v>626</v>
      </c>
      <c r="AK2" s="94"/>
      <c r="AL2" s="94" t="s">
        <v>60</v>
      </c>
      <c r="AM2" s="94" t="s">
        <v>61</v>
      </c>
      <c r="AN2" s="94" t="s">
        <v>2123</v>
      </c>
      <c r="AO2" s="94"/>
      <c r="AP2" s="94" t="s">
        <v>3625</v>
      </c>
      <c r="AQ2" s="94" t="s">
        <v>3626</v>
      </c>
      <c r="AR2" s="94" t="s">
        <v>64</v>
      </c>
      <c r="AS2" s="94" t="s">
        <v>65</v>
      </c>
      <c r="AT2" s="94"/>
      <c r="AU2" s="94">
        <v>2000</v>
      </c>
      <c r="AV2" s="94" t="s">
        <v>2577</v>
      </c>
      <c r="AW2" s="94" t="s">
        <v>369</v>
      </c>
      <c r="AX2" s="94" t="s">
        <v>1023</v>
      </c>
      <c r="AY2" s="94" t="s">
        <v>3627</v>
      </c>
      <c r="AZ2" s="96">
        <v>36313</v>
      </c>
      <c r="BA2" s="94"/>
      <c r="BB2" s="94"/>
      <c r="BC2" s="98">
        <v>36468</v>
      </c>
      <c r="BD2" s="94"/>
      <c r="BE2" s="98">
        <v>44859</v>
      </c>
      <c r="BF2" s="124" t="s">
        <v>6379</v>
      </c>
      <c r="BG2" s="94" t="s">
        <v>2580</v>
      </c>
      <c r="BH2" s="94"/>
      <c r="BI2" s="94" t="s">
        <v>3628</v>
      </c>
      <c r="BJ2" s="53"/>
      <c r="BK2" s="53"/>
      <c r="BL2" s="53"/>
      <c r="BM2" s="53"/>
      <c r="BN2" s="53"/>
      <c r="BT2" s="53"/>
      <c r="BU2" s="53"/>
    </row>
    <row r="3" spans="1:73" ht="67.900000000000006">
      <c r="A3" s="92" t="s">
        <v>3200</v>
      </c>
      <c r="B3" s="92" t="s">
        <v>3201</v>
      </c>
      <c r="C3" s="95">
        <f>YEAR(Table1[[#This Row],[First Posted]])</f>
        <v>2006</v>
      </c>
      <c r="D3" s="92" t="s">
        <v>3202</v>
      </c>
      <c r="E3" s="92" t="s">
        <v>3203</v>
      </c>
      <c r="F3" s="93" t="s">
        <v>1259</v>
      </c>
      <c r="G3" s="93" t="s">
        <v>447</v>
      </c>
      <c r="H3" s="93" t="s">
        <v>5415</v>
      </c>
      <c r="I3" s="93" t="s">
        <v>5514</v>
      </c>
      <c r="J3" s="93">
        <f>SUM(LEN(Table1[[#This Row],[Diagnostic - EV Source]])-LEN(SUBSTITUTE(Table1[[#This Row],[Diagnostic - EV Source]],"and","")))/LEN("and")+1</f>
        <v>1</v>
      </c>
      <c r="K3" s="92"/>
      <c r="L3" s="93"/>
      <c r="M3" s="93"/>
      <c r="N3" s="92"/>
      <c r="O3" s="93"/>
      <c r="P3" s="92"/>
      <c r="Q3" s="93"/>
      <c r="R3" s="140"/>
      <c r="S3" s="93"/>
      <c r="T3" s="93"/>
      <c r="U3" s="93"/>
      <c r="V3" s="92" t="s">
        <v>182</v>
      </c>
      <c r="W3" s="93" t="s">
        <v>182</v>
      </c>
      <c r="X3" s="92">
        <f>SUM(LEN(Table1[[#This Row],[Isolation Category]])-LEN(SUBSTITUTE(Table1[[#This Row],[Isolation Category]],"and","")))/LEN("and")+1</f>
        <v>1</v>
      </c>
      <c r="Y3" s="92" t="s">
        <v>6140</v>
      </c>
      <c r="Z3" s="93" t="s">
        <v>5986</v>
      </c>
      <c r="AA3" s="93">
        <f>SUM(LEN(Table1[[#This Row],[Characterization Categories]])-LEN(SUBSTITUTE(Table1[[#This Row],[Characterization Categories]]," and ","")))/LEN(" and ")+1</f>
        <v>1</v>
      </c>
      <c r="AB3" s="92" t="s">
        <v>6139</v>
      </c>
      <c r="AC3" s="93" t="s">
        <v>626</v>
      </c>
      <c r="AD3" s="93"/>
      <c r="AE3" s="92"/>
      <c r="AF3" s="93" t="s">
        <v>626</v>
      </c>
      <c r="AG3" s="92" t="s">
        <v>1633</v>
      </c>
      <c r="AH3" s="124" t="s">
        <v>6351</v>
      </c>
      <c r="AI3" s="124" t="s">
        <v>626</v>
      </c>
      <c r="AJ3" s="124" t="s">
        <v>626</v>
      </c>
      <c r="AK3" s="94"/>
      <c r="AL3" s="94" t="s">
        <v>101</v>
      </c>
      <c r="AM3" s="94" t="s">
        <v>61</v>
      </c>
      <c r="AN3" s="94" t="s">
        <v>1259</v>
      </c>
      <c r="AO3" s="94" t="s">
        <v>3204</v>
      </c>
      <c r="AP3" s="94" t="s">
        <v>3205</v>
      </c>
      <c r="AQ3" s="94" t="s">
        <v>3203</v>
      </c>
      <c r="AR3" s="94" t="s">
        <v>64</v>
      </c>
      <c r="AS3" s="94" t="s">
        <v>295</v>
      </c>
      <c r="AT3" s="94" t="s">
        <v>66</v>
      </c>
      <c r="AU3" s="94">
        <v>13</v>
      </c>
      <c r="AV3" s="94" t="s">
        <v>67</v>
      </c>
      <c r="AW3" s="94" t="s">
        <v>68</v>
      </c>
      <c r="AX3" s="94" t="s">
        <v>3206</v>
      </c>
      <c r="AY3" s="94" t="s">
        <v>3207</v>
      </c>
      <c r="AZ3" s="96">
        <v>44963</v>
      </c>
      <c r="BA3" s="97">
        <v>45205</v>
      </c>
      <c r="BB3" s="97">
        <v>45236</v>
      </c>
      <c r="BC3" s="98">
        <v>38750</v>
      </c>
      <c r="BD3" s="94"/>
      <c r="BE3" s="98">
        <v>40414</v>
      </c>
      <c r="BF3" s="124" t="s">
        <v>6351</v>
      </c>
      <c r="BG3" s="94" t="s">
        <v>3208</v>
      </c>
      <c r="BH3" s="94"/>
      <c r="BI3" s="94" t="s">
        <v>3209</v>
      </c>
      <c r="BJ3" s="53"/>
      <c r="BK3" s="53"/>
      <c r="BL3" s="53"/>
      <c r="BM3" s="53"/>
      <c r="BN3" s="53"/>
      <c r="BT3" s="53"/>
      <c r="BU3" s="53"/>
    </row>
    <row r="4" spans="1:73" ht="81.400000000000006">
      <c r="A4" s="92" t="s">
        <v>2568</v>
      </c>
      <c r="B4" s="92" t="s">
        <v>2569</v>
      </c>
      <c r="C4" s="95">
        <f>YEAR(Table1[[#This Row],[First Posted]])</f>
        <v>2006</v>
      </c>
      <c r="D4" s="92" t="s">
        <v>2570</v>
      </c>
      <c r="E4" s="92" t="s">
        <v>2571</v>
      </c>
      <c r="F4" s="93" t="s">
        <v>2572</v>
      </c>
      <c r="G4" s="93" t="s">
        <v>434</v>
      </c>
      <c r="H4" s="93" t="s">
        <v>5324</v>
      </c>
      <c r="I4" s="93" t="s">
        <v>6174</v>
      </c>
      <c r="J4" s="93">
        <f>SUM(LEN(Table1[[#This Row],[Diagnostic - EV Source]])-LEN(SUBSTITUTE(Table1[[#This Row],[Diagnostic - EV Source]],"and","")))/LEN("and")+1</f>
        <v>2</v>
      </c>
      <c r="K4" s="92"/>
      <c r="L4" s="93"/>
      <c r="M4" s="93"/>
      <c r="N4" s="92"/>
      <c r="O4" s="93"/>
      <c r="P4" s="92"/>
      <c r="Q4" s="93"/>
      <c r="R4" s="140"/>
      <c r="S4" s="93"/>
      <c r="T4" s="93"/>
      <c r="U4" s="93"/>
      <c r="V4" s="92" t="s">
        <v>57</v>
      </c>
      <c r="W4" s="93" t="s">
        <v>57</v>
      </c>
      <c r="X4" s="92">
        <f>SUM(LEN(Table1[[#This Row],[Isolation Category]])-LEN(SUBSTITUTE(Table1[[#This Row],[Isolation Category]],"and","")))/LEN("and")+1</f>
        <v>1</v>
      </c>
      <c r="Y4" s="92" t="s">
        <v>57</v>
      </c>
      <c r="Z4" s="93" t="s">
        <v>57</v>
      </c>
      <c r="AA4" s="93">
        <f>SUM(LEN(Table1[[#This Row],[Characterization Categories]])-LEN(SUBSTITUTE(Table1[[#This Row],[Characterization Categories]]," and ","")))/LEN(" and ")+1</f>
        <v>1</v>
      </c>
      <c r="AB4" s="92" t="s">
        <v>2573</v>
      </c>
      <c r="AC4" s="93" t="s">
        <v>626</v>
      </c>
      <c r="AD4" s="93"/>
      <c r="AE4" s="92"/>
      <c r="AF4" s="93" t="s">
        <v>2231</v>
      </c>
      <c r="AG4" s="92"/>
      <c r="AH4" s="124" t="s">
        <v>6342</v>
      </c>
      <c r="AI4" s="124" t="s">
        <v>626</v>
      </c>
      <c r="AJ4" s="124" t="s">
        <v>626</v>
      </c>
      <c r="AK4" s="94"/>
      <c r="AL4" s="94" t="s">
        <v>101</v>
      </c>
      <c r="AM4" s="94" t="s">
        <v>61</v>
      </c>
      <c r="AN4" s="94" t="s">
        <v>2574</v>
      </c>
      <c r="AO4" s="94"/>
      <c r="AP4" s="94" t="s">
        <v>2575</v>
      </c>
      <c r="AQ4" s="94" t="s">
        <v>2576</v>
      </c>
      <c r="AR4" s="94" t="s">
        <v>64</v>
      </c>
      <c r="AS4" s="94" t="s">
        <v>65</v>
      </c>
      <c r="AT4" s="94"/>
      <c r="AU4" s="94">
        <v>147</v>
      </c>
      <c r="AV4" s="94" t="s">
        <v>2577</v>
      </c>
      <c r="AW4" s="94" t="s">
        <v>369</v>
      </c>
      <c r="AX4" s="94" t="s">
        <v>2578</v>
      </c>
      <c r="AY4" s="94" t="s">
        <v>2579</v>
      </c>
      <c r="AZ4" s="96">
        <v>39127</v>
      </c>
      <c r="BA4" s="94"/>
      <c r="BB4" s="94"/>
      <c r="BC4" s="98">
        <v>38866</v>
      </c>
      <c r="BD4" s="94"/>
      <c r="BE4" s="98">
        <v>44852</v>
      </c>
      <c r="BF4" s="124" t="s">
        <v>6342</v>
      </c>
      <c r="BG4" s="94" t="s">
        <v>2580</v>
      </c>
      <c r="BH4" s="94"/>
      <c r="BI4" s="94" t="s">
        <v>2581</v>
      </c>
      <c r="BJ4" s="53"/>
      <c r="BK4" s="53"/>
      <c r="BL4" s="53"/>
      <c r="BM4" s="53"/>
      <c r="BN4" s="53"/>
      <c r="BT4" s="53"/>
      <c r="BU4" s="53"/>
    </row>
    <row r="5" spans="1:73" ht="148.9">
      <c r="A5" s="92" t="s">
        <v>3317</v>
      </c>
      <c r="B5" s="92" t="s">
        <v>3318</v>
      </c>
      <c r="C5" s="95">
        <f>YEAR(Table1[[#This Row],[First Posted]])</f>
        <v>2010</v>
      </c>
      <c r="D5" s="92" t="s">
        <v>3319</v>
      </c>
      <c r="E5" s="92" t="s">
        <v>3320</v>
      </c>
      <c r="F5" s="93" t="s">
        <v>5658</v>
      </c>
      <c r="G5" s="93" t="s">
        <v>2561</v>
      </c>
      <c r="H5" s="93" t="s">
        <v>5415</v>
      </c>
      <c r="I5" s="93" t="s">
        <v>5371</v>
      </c>
      <c r="J5" s="93">
        <f>SUM(LEN(Table1[[#This Row],[Diagnostic - EV Source]])-LEN(SUBSTITUTE(Table1[[#This Row],[Diagnostic - EV Source]],"and","")))/LEN("and")+1</f>
        <v>2</v>
      </c>
      <c r="K5" s="92"/>
      <c r="L5" s="93"/>
      <c r="M5" s="93"/>
      <c r="N5" s="92"/>
      <c r="O5" s="93"/>
      <c r="P5" s="92"/>
      <c r="Q5" s="93"/>
      <c r="R5" s="140"/>
      <c r="S5" s="93"/>
      <c r="T5" s="93"/>
      <c r="U5" s="93"/>
      <c r="V5" s="92" t="s">
        <v>57</v>
      </c>
      <c r="W5" s="93" t="s">
        <v>57</v>
      </c>
      <c r="X5" s="92">
        <f>SUM(LEN(Table1[[#This Row],[Isolation Category]])-LEN(SUBSTITUTE(Table1[[#This Row],[Isolation Category]],"and","")))/LEN("and")+1</f>
        <v>1</v>
      </c>
      <c r="Y5" s="92" t="s">
        <v>57</v>
      </c>
      <c r="Z5" s="93" t="s">
        <v>57</v>
      </c>
      <c r="AA5" s="93">
        <f>SUM(LEN(Table1[[#This Row],[Characterization Categories]])-LEN(SUBSTITUTE(Table1[[#This Row],[Characterization Categories]]," and ","")))/LEN(" and ")+1</f>
        <v>1</v>
      </c>
      <c r="AB5" s="92" t="s">
        <v>3321</v>
      </c>
      <c r="AC5" s="93" t="s">
        <v>827</v>
      </c>
      <c r="AD5" s="93"/>
      <c r="AE5" s="92"/>
      <c r="AF5" s="93" t="s">
        <v>626</v>
      </c>
      <c r="AG5" s="92" t="s">
        <v>2796</v>
      </c>
      <c r="AH5" s="124" t="s">
        <v>6342</v>
      </c>
      <c r="AI5" s="124" t="s">
        <v>626</v>
      </c>
      <c r="AJ5" s="124" t="s">
        <v>626</v>
      </c>
      <c r="AK5" s="94"/>
      <c r="AL5" s="94" t="s">
        <v>60</v>
      </c>
      <c r="AM5" s="94" t="s">
        <v>61</v>
      </c>
      <c r="AN5" s="94" t="s">
        <v>3322</v>
      </c>
      <c r="AO5" s="94" t="s">
        <v>3323</v>
      </c>
      <c r="AP5" s="94" t="s">
        <v>3324</v>
      </c>
      <c r="AQ5" s="94" t="s">
        <v>3325</v>
      </c>
      <c r="AR5" s="94" t="s">
        <v>64</v>
      </c>
      <c r="AS5" s="94" t="s">
        <v>368</v>
      </c>
      <c r="AT5" s="94" t="s">
        <v>66</v>
      </c>
      <c r="AU5" s="94">
        <v>144</v>
      </c>
      <c r="AV5" s="94" t="s">
        <v>188</v>
      </c>
      <c r="AW5" s="94" t="s">
        <v>68</v>
      </c>
      <c r="AX5" s="94" t="s">
        <v>1921</v>
      </c>
      <c r="AY5" s="94">
        <v>201102127</v>
      </c>
      <c r="AZ5" s="96">
        <v>44661</v>
      </c>
      <c r="BA5" s="97">
        <v>44827</v>
      </c>
      <c r="BB5" s="97">
        <v>44918</v>
      </c>
      <c r="BC5" s="98">
        <v>40283</v>
      </c>
      <c r="BD5" s="94"/>
      <c r="BE5" s="98">
        <v>44545</v>
      </c>
      <c r="BF5" s="124" t="s">
        <v>6342</v>
      </c>
      <c r="BG5" s="94" t="s">
        <v>3326</v>
      </c>
      <c r="BH5" s="94"/>
      <c r="BI5" s="94" t="s">
        <v>3327</v>
      </c>
      <c r="BJ5" s="53"/>
      <c r="BK5" s="53"/>
      <c r="BL5" s="53"/>
      <c r="BM5" s="53"/>
      <c r="BN5" s="53"/>
      <c r="BT5" s="53"/>
      <c r="BU5" s="53"/>
    </row>
    <row r="6" spans="1:73" ht="162.75">
      <c r="A6" s="92" t="s">
        <v>749</v>
      </c>
      <c r="B6" s="92" t="s">
        <v>750</v>
      </c>
      <c r="C6" s="95">
        <f>YEAR(Table1[[#This Row],[First Posted]])</f>
        <v>2010</v>
      </c>
      <c r="D6" s="92" t="s">
        <v>751</v>
      </c>
      <c r="E6" s="92" t="s">
        <v>752</v>
      </c>
      <c r="F6" s="93" t="s">
        <v>920</v>
      </c>
      <c r="G6" s="93" t="s">
        <v>320</v>
      </c>
      <c r="H6" s="93" t="s">
        <v>5262</v>
      </c>
      <c r="I6" s="93"/>
      <c r="J6" s="93">
        <f>SUM(LEN(Table1[[#This Row],[Diagnostic - EV Source]])-LEN(SUBSTITUTE(Table1[[#This Row],[Diagnostic - EV Source]],"and","")))/LEN("and")+1</f>
        <v>1</v>
      </c>
      <c r="K6" s="92" t="s">
        <v>753</v>
      </c>
      <c r="L6" s="93" t="s">
        <v>5396</v>
      </c>
      <c r="M6" s="93"/>
      <c r="N6" s="92" t="s">
        <v>2231</v>
      </c>
      <c r="O6" s="93" t="s">
        <v>5801</v>
      </c>
      <c r="P6" s="92" t="s">
        <v>754</v>
      </c>
      <c r="Q6" s="93" t="s">
        <v>5582</v>
      </c>
      <c r="R6" s="140" t="s">
        <v>6388</v>
      </c>
      <c r="S6" s="93" t="s">
        <v>626</v>
      </c>
      <c r="T6" s="93" t="s">
        <v>57</v>
      </c>
      <c r="U6" s="93" t="s">
        <v>2231</v>
      </c>
      <c r="V6" s="92" t="s">
        <v>182</v>
      </c>
      <c r="W6" s="93" t="s">
        <v>182</v>
      </c>
      <c r="X6" s="92">
        <f>SUM(LEN(Table1[[#This Row],[Isolation Category]])-LEN(SUBSTITUTE(Table1[[#This Row],[Isolation Category]],"and","")))/LEN("and")+1</f>
        <v>1</v>
      </c>
      <c r="Y6" s="92" t="s">
        <v>57</v>
      </c>
      <c r="Z6" s="93" t="s">
        <v>57</v>
      </c>
      <c r="AA6" s="93">
        <f>SUM(LEN(Table1[[#This Row],[Characterization Categories]])-LEN(SUBSTITUTE(Table1[[#This Row],[Characterization Categories]]," and ","")))/LEN(" and ")+1</f>
        <v>1</v>
      </c>
      <c r="AB6" s="92" t="s">
        <v>755</v>
      </c>
      <c r="AC6" s="93" t="s">
        <v>626</v>
      </c>
      <c r="AD6" s="93"/>
      <c r="AE6" s="92"/>
      <c r="AF6" s="93" t="s">
        <v>2231</v>
      </c>
      <c r="AG6" s="92"/>
      <c r="AH6" s="124" t="s">
        <v>6345</v>
      </c>
      <c r="AI6" s="124" t="s">
        <v>626</v>
      </c>
      <c r="AJ6" s="124" t="s">
        <v>626</v>
      </c>
      <c r="AK6" s="94" t="s">
        <v>756</v>
      </c>
      <c r="AL6" s="94" t="s">
        <v>101</v>
      </c>
      <c r="AM6" s="94" t="s">
        <v>61</v>
      </c>
      <c r="AN6" s="94" t="s">
        <v>757</v>
      </c>
      <c r="AO6" s="94" t="s">
        <v>758</v>
      </c>
      <c r="AP6" s="94" t="s">
        <v>759</v>
      </c>
      <c r="AQ6" s="94" t="s">
        <v>760</v>
      </c>
      <c r="AR6" s="94" t="s">
        <v>64</v>
      </c>
      <c r="AS6" s="94" t="s">
        <v>86</v>
      </c>
      <c r="AT6" s="94" t="s">
        <v>202</v>
      </c>
      <c r="AU6" s="94">
        <v>41</v>
      </c>
      <c r="AV6" s="94" t="s">
        <v>67</v>
      </c>
      <c r="AW6" s="94" t="s">
        <v>68</v>
      </c>
      <c r="AX6" s="94" t="s">
        <v>108</v>
      </c>
      <c r="AY6" s="94" t="s">
        <v>761</v>
      </c>
      <c r="AZ6" s="96">
        <v>40317</v>
      </c>
      <c r="BA6" s="98">
        <v>42357</v>
      </c>
      <c r="BB6" s="98">
        <v>42357</v>
      </c>
      <c r="BC6" s="98">
        <v>40368</v>
      </c>
      <c r="BD6" s="94"/>
      <c r="BE6" s="98">
        <v>43188</v>
      </c>
      <c r="BF6" s="124" t="s">
        <v>6345</v>
      </c>
      <c r="BG6" s="94" t="s">
        <v>762</v>
      </c>
      <c r="BH6" s="94"/>
      <c r="BI6" s="94" t="s">
        <v>763</v>
      </c>
      <c r="BJ6" s="53"/>
      <c r="BK6" s="53"/>
      <c r="BL6" s="53"/>
      <c r="BM6" s="53"/>
      <c r="BN6" s="53"/>
      <c r="BT6" s="53"/>
      <c r="BU6" s="53"/>
    </row>
    <row r="7" spans="1:73" ht="81.400000000000006">
      <c r="A7" s="92" t="s">
        <v>316</v>
      </c>
      <c r="B7" s="92" t="s">
        <v>317</v>
      </c>
      <c r="C7" s="95">
        <f>YEAR(Table1[[#This Row],[First Posted]])</f>
        <v>2011</v>
      </c>
      <c r="D7" s="92" t="s">
        <v>318</v>
      </c>
      <c r="E7" s="92" t="s">
        <v>319</v>
      </c>
      <c r="F7" s="93" t="s">
        <v>321</v>
      </c>
      <c r="G7" s="93" t="s">
        <v>320</v>
      </c>
      <c r="H7" s="93" t="s">
        <v>5262</v>
      </c>
      <c r="I7" s="93"/>
      <c r="J7" s="93">
        <f>SUM(LEN(Table1[[#This Row],[Diagnostic - EV Source]])-LEN(SUBSTITUTE(Table1[[#This Row],[Diagnostic - EV Source]],"and","")))/LEN("and")+1</f>
        <v>1</v>
      </c>
      <c r="K7" s="92" t="s">
        <v>322</v>
      </c>
      <c r="L7" s="93" t="s">
        <v>4686</v>
      </c>
      <c r="M7" s="93"/>
      <c r="N7" s="92" t="s">
        <v>6303</v>
      </c>
      <c r="O7" s="93" t="s">
        <v>5802</v>
      </c>
      <c r="P7" s="92" t="s">
        <v>323</v>
      </c>
      <c r="Q7" s="93" t="s">
        <v>323</v>
      </c>
      <c r="R7" s="140" t="s">
        <v>6389</v>
      </c>
      <c r="S7" s="93" t="s">
        <v>626</v>
      </c>
      <c r="T7" s="93" t="s">
        <v>57</v>
      </c>
      <c r="U7" s="93" t="s">
        <v>2231</v>
      </c>
      <c r="V7" s="92" t="s">
        <v>57</v>
      </c>
      <c r="W7" s="93" t="s">
        <v>57</v>
      </c>
      <c r="X7" s="92">
        <f>SUM(LEN(Table1[[#This Row],[Isolation Category]])-LEN(SUBSTITUTE(Table1[[#This Row],[Isolation Category]],"and","")))/LEN("and")+1</f>
        <v>1</v>
      </c>
      <c r="Y7" s="92" t="s">
        <v>57</v>
      </c>
      <c r="Z7" s="93" t="s">
        <v>57</v>
      </c>
      <c r="AA7" s="93">
        <f>SUM(LEN(Table1[[#This Row],[Characterization Categories]])-LEN(SUBSTITUTE(Table1[[#This Row],[Characterization Categories]]," and ","")))/LEN(" and ")+1</f>
        <v>1</v>
      </c>
      <c r="AB7" s="92" t="s">
        <v>100</v>
      </c>
      <c r="AC7" s="93" t="s">
        <v>626</v>
      </c>
      <c r="AD7" s="93"/>
      <c r="AE7" s="92"/>
      <c r="AF7" s="93" t="s">
        <v>2231</v>
      </c>
      <c r="AG7" s="92"/>
      <c r="AH7" s="124" t="s">
        <v>6342</v>
      </c>
      <c r="AI7" s="124" t="s">
        <v>626</v>
      </c>
      <c r="AJ7" s="124" t="s">
        <v>626</v>
      </c>
      <c r="AK7" s="94"/>
      <c r="AL7" s="94" t="s">
        <v>60</v>
      </c>
      <c r="AM7" s="94" t="s">
        <v>61</v>
      </c>
      <c r="AN7" s="94" t="s">
        <v>324</v>
      </c>
      <c r="AO7" s="94" t="s">
        <v>325</v>
      </c>
      <c r="AP7" s="94" t="s">
        <v>326</v>
      </c>
      <c r="AQ7" s="94" t="s">
        <v>327</v>
      </c>
      <c r="AR7" s="94" t="s">
        <v>64</v>
      </c>
      <c r="AS7" s="94" t="s">
        <v>328</v>
      </c>
      <c r="AT7" s="94" t="s">
        <v>106</v>
      </c>
      <c r="AU7" s="94">
        <v>35</v>
      </c>
      <c r="AV7" s="94" t="s">
        <v>67</v>
      </c>
      <c r="AW7" s="94" t="s">
        <v>68</v>
      </c>
      <c r="AX7" s="94" t="s">
        <v>69</v>
      </c>
      <c r="AY7" s="94" t="s">
        <v>329</v>
      </c>
      <c r="AZ7" s="96">
        <v>44572</v>
      </c>
      <c r="BA7" s="97">
        <v>44583</v>
      </c>
      <c r="BB7" s="97">
        <v>44917</v>
      </c>
      <c r="BC7" s="98">
        <v>40585</v>
      </c>
      <c r="BD7" s="94"/>
      <c r="BE7" s="98">
        <v>44365</v>
      </c>
      <c r="BF7" s="124" t="s">
        <v>6342</v>
      </c>
      <c r="BG7" s="94" t="s">
        <v>330</v>
      </c>
      <c r="BH7" s="94"/>
      <c r="BI7" s="94" t="s">
        <v>331</v>
      </c>
      <c r="BJ7" s="53"/>
      <c r="BK7" s="53"/>
      <c r="BL7" s="53"/>
      <c r="BM7" s="53"/>
      <c r="BN7" s="53"/>
      <c r="BT7" s="53"/>
      <c r="BU7" s="53"/>
    </row>
    <row r="8" spans="1:73" ht="94.9">
      <c r="A8" s="92" t="s">
        <v>1267</v>
      </c>
      <c r="B8" s="92" t="s">
        <v>1268</v>
      </c>
      <c r="C8" s="95">
        <f>YEAR(Table1[[#This Row],[First Posted]])</f>
        <v>2011</v>
      </c>
      <c r="D8" s="92" t="s">
        <v>1269</v>
      </c>
      <c r="E8" s="92" t="s">
        <v>1270</v>
      </c>
      <c r="F8" s="93" t="s">
        <v>1271</v>
      </c>
      <c r="G8" s="93" t="s">
        <v>320</v>
      </c>
      <c r="H8" s="93" t="s">
        <v>5415</v>
      </c>
      <c r="I8" s="93" t="s">
        <v>3975</v>
      </c>
      <c r="J8" s="93">
        <f>SUM(LEN(Table1[[#This Row],[Diagnostic - EV Source]])-LEN(SUBSTITUTE(Table1[[#This Row],[Diagnostic - EV Source]],"and","")))/LEN("and")+1</f>
        <v>1</v>
      </c>
      <c r="K8" s="92"/>
      <c r="L8" s="93"/>
      <c r="M8" s="93"/>
      <c r="N8" s="92"/>
      <c r="O8" s="93"/>
      <c r="P8" s="92"/>
      <c r="Q8" s="93"/>
      <c r="R8" s="140"/>
      <c r="S8" s="93"/>
      <c r="T8" s="93"/>
      <c r="U8" s="93"/>
      <c r="V8" s="92" t="s">
        <v>57</v>
      </c>
      <c r="W8" s="93" t="s">
        <v>57</v>
      </c>
      <c r="X8" s="92">
        <f>SUM(LEN(Table1[[#This Row],[Isolation Category]])-LEN(SUBSTITUTE(Table1[[#This Row],[Isolation Category]],"and","")))/LEN("and")+1</f>
        <v>1</v>
      </c>
      <c r="Y8" s="92" t="s">
        <v>57</v>
      </c>
      <c r="Z8" s="93" t="s">
        <v>57</v>
      </c>
      <c r="AA8" s="93">
        <f>SUM(LEN(Table1[[#This Row],[Characterization Categories]])-LEN(SUBSTITUTE(Table1[[#This Row],[Characterization Categories]]," and ","")))/LEN(" and ")+1</f>
        <v>1</v>
      </c>
      <c r="AB8" s="92" t="s">
        <v>1272</v>
      </c>
      <c r="AC8" s="93" t="s">
        <v>626</v>
      </c>
      <c r="AD8" s="93"/>
      <c r="AE8" s="92" t="s">
        <v>6198</v>
      </c>
      <c r="AF8" s="93" t="s">
        <v>2231</v>
      </c>
      <c r="AG8" s="92"/>
      <c r="AH8" s="124" t="s">
        <v>6342</v>
      </c>
      <c r="AI8" s="124" t="s">
        <v>626</v>
      </c>
      <c r="AJ8" s="124" t="s">
        <v>626</v>
      </c>
      <c r="AK8" s="94"/>
      <c r="AL8" s="94" t="s">
        <v>450</v>
      </c>
      <c r="AM8" s="94" t="s">
        <v>61</v>
      </c>
      <c r="AN8" s="94" t="s">
        <v>1273</v>
      </c>
      <c r="AO8" s="94"/>
      <c r="AP8" s="94" t="s">
        <v>1274</v>
      </c>
      <c r="AQ8" s="94" t="s">
        <v>1270</v>
      </c>
      <c r="AR8" s="94" t="s">
        <v>454</v>
      </c>
      <c r="AS8" s="94" t="s">
        <v>65</v>
      </c>
      <c r="AT8" s="94"/>
      <c r="AU8" s="94">
        <v>0</v>
      </c>
      <c r="AV8" s="94" t="s">
        <v>67</v>
      </c>
      <c r="AW8" s="94" t="s">
        <v>369</v>
      </c>
      <c r="AX8" s="94" t="s">
        <v>1023</v>
      </c>
      <c r="AY8" s="94" t="s">
        <v>1275</v>
      </c>
      <c r="AZ8" s="96">
        <v>44603</v>
      </c>
      <c r="BA8" s="97">
        <v>44909</v>
      </c>
      <c r="BB8" s="97">
        <v>44909</v>
      </c>
      <c r="BC8" s="98">
        <v>40661</v>
      </c>
      <c r="BD8" s="94"/>
      <c r="BE8" s="98">
        <v>42937</v>
      </c>
      <c r="BF8" s="124" t="s">
        <v>6342</v>
      </c>
      <c r="BG8" s="94" t="s">
        <v>1276</v>
      </c>
      <c r="BH8" s="94"/>
      <c r="BI8" s="94" t="s">
        <v>1277</v>
      </c>
      <c r="BJ8" s="53"/>
      <c r="BK8" s="53"/>
      <c r="BL8" s="53"/>
      <c r="BM8" s="53"/>
      <c r="BN8" s="53"/>
      <c r="BT8" s="53"/>
      <c r="BU8" s="53"/>
    </row>
    <row r="9" spans="1:73" ht="274.14999999999998">
      <c r="A9" s="92" t="s">
        <v>2708</v>
      </c>
      <c r="B9" s="92" t="s">
        <v>2709</v>
      </c>
      <c r="C9" s="95">
        <f>YEAR(Table1[[#This Row],[First Posted]])</f>
        <v>2012</v>
      </c>
      <c r="D9" s="92" t="s">
        <v>2710</v>
      </c>
      <c r="E9" s="92" t="s">
        <v>1572</v>
      </c>
      <c r="F9" s="93" t="s">
        <v>2711</v>
      </c>
      <c r="G9" s="93" t="s">
        <v>320</v>
      </c>
      <c r="H9" s="93" t="s">
        <v>5262</v>
      </c>
      <c r="I9" s="93"/>
      <c r="J9" s="93">
        <f>SUM(LEN(Table1[[#This Row],[Diagnostic - EV Source]])-LEN(SUBSTITUTE(Table1[[#This Row],[Diagnostic - EV Source]],"and","")))/LEN("and")+1</f>
        <v>1</v>
      </c>
      <c r="K9" s="92" t="s">
        <v>6192</v>
      </c>
      <c r="L9" s="93" t="s">
        <v>6124</v>
      </c>
      <c r="M9" s="93"/>
      <c r="N9" s="92"/>
      <c r="O9" s="93"/>
      <c r="P9" s="92" t="s">
        <v>6125</v>
      </c>
      <c r="Q9" s="93" t="s">
        <v>67</v>
      </c>
      <c r="R9" s="140" t="s">
        <v>6390</v>
      </c>
      <c r="S9" s="93" t="s">
        <v>2231</v>
      </c>
      <c r="T9" s="93" t="s">
        <v>67</v>
      </c>
      <c r="U9" s="93" t="s">
        <v>626</v>
      </c>
      <c r="V9" s="92" t="s">
        <v>227</v>
      </c>
      <c r="W9" s="93" t="s">
        <v>227</v>
      </c>
      <c r="X9" s="92">
        <f>SUM(LEN(Table1[[#This Row],[Isolation Category]])-LEN(SUBSTITUTE(Table1[[#This Row],[Isolation Category]],"and","")))/LEN("and")+1</f>
        <v>1</v>
      </c>
      <c r="Y9" s="92" t="s">
        <v>57</v>
      </c>
      <c r="Z9" s="93" t="s">
        <v>57</v>
      </c>
      <c r="AA9" s="93">
        <f>SUM(LEN(Table1[[#This Row],[Characterization Categories]])-LEN(SUBSTITUTE(Table1[[#This Row],[Characterization Categories]]," and ","")))/LEN(" and ")+1</f>
        <v>1</v>
      </c>
      <c r="AB9" s="92" t="s">
        <v>2712</v>
      </c>
      <c r="AC9" s="93" t="s">
        <v>626</v>
      </c>
      <c r="AD9" s="93"/>
      <c r="AE9" s="92"/>
      <c r="AF9" s="93" t="s">
        <v>626</v>
      </c>
      <c r="AG9" s="92" t="s">
        <v>2629</v>
      </c>
      <c r="AH9" s="124" t="s">
        <v>6342</v>
      </c>
      <c r="AI9" s="124" t="s">
        <v>626</v>
      </c>
      <c r="AJ9" s="124" t="s">
        <v>626</v>
      </c>
      <c r="AK9" s="94"/>
      <c r="AL9" s="94" t="s">
        <v>101</v>
      </c>
      <c r="AM9" s="94" t="s">
        <v>61</v>
      </c>
      <c r="AN9" s="94" t="s">
        <v>2713</v>
      </c>
      <c r="AO9" s="94" t="s">
        <v>2714</v>
      </c>
      <c r="AP9" s="94" t="s">
        <v>2715</v>
      </c>
      <c r="AQ9" s="94" t="s">
        <v>1577</v>
      </c>
      <c r="AR9" s="94" t="s">
        <v>64</v>
      </c>
      <c r="AS9" s="94" t="s">
        <v>65</v>
      </c>
      <c r="AT9" s="94" t="s">
        <v>106</v>
      </c>
      <c r="AU9" s="94">
        <v>13</v>
      </c>
      <c r="AV9" s="94" t="s">
        <v>67</v>
      </c>
      <c r="AW9" s="94" t="s">
        <v>68</v>
      </c>
      <c r="AX9" s="94" t="s">
        <v>108</v>
      </c>
      <c r="AY9" s="94" t="s">
        <v>2716</v>
      </c>
      <c r="AZ9" s="96">
        <v>40948</v>
      </c>
      <c r="BA9" s="98">
        <v>41450</v>
      </c>
      <c r="BB9" s="98">
        <v>41450</v>
      </c>
      <c r="BC9" s="98">
        <v>40980</v>
      </c>
      <c r="BD9" s="94"/>
      <c r="BE9" s="98">
        <v>43271</v>
      </c>
      <c r="BF9" s="124" t="s">
        <v>6342</v>
      </c>
      <c r="BG9" s="94" t="s">
        <v>2717</v>
      </c>
      <c r="BH9" s="94"/>
      <c r="BI9" s="94" t="s">
        <v>2718</v>
      </c>
      <c r="BJ9" s="53"/>
      <c r="BK9" s="53"/>
      <c r="BL9" s="53"/>
      <c r="BM9" s="53"/>
      <c r="BN9" s="53"/>
      <c r="BT9" s="53"/>
      <c r="BU9" s="53"/>
    </row>
    <row r="10" spans="1:73" ht="94.9">
      <c r="A10" s="92" t="s">
        <v>4181</v>
      </c>
      <c r="B10" s="92" t="s">
        <v>4182</v>
      </c>
      <c r="C10" s="95">
        <f>YEAR(Table1[[#This Row],[First Posted]])</f>
        <v>2012</v>
      </c>
      <c r="D10" s="92" t="s">
        <v>4183</v>
      </c>
      <c r="E10" s="92" t="s">
        <v>549</v>
      </c>
      <c r="F10" s="93" t="s">
        <v>920</v>
      </c>
      <c r="G10" s="93" t="s">
        <v>320</v>
      </c>
      <c r="H10" s="93" t="s">
        <v>5415</v>
      </c>
      <c r="I10" s="93" t="s">
        <v>55</v>
      </c>
      <c r="J10" s="93">
        <f>SUM(LEN(Table1[[#This Row],[Diagnostic - EV Source]])-LEN(SUBSTITUTE(Table1[[#This Row],[Diagnostic - EV Source]],"and","")))/LEN("and")+1</f>
        <v>1</v>
      </c>
      <c r="K10" s="92"/>
      <c r="L10" s="93"/>
      <c r="M10" s="93"/>
      <c r="N10" s="92"/>
      <c r="O10" s="93"/>
      <c r="P10" s="92"/>
      <c r="Q10" s="93"/>
      <c r="R10" s="140"/>
      <c r="S10" s="93"/>
      <c r="T10" s="93"/>
      <c r="U10" s="93"/>
      <c r="V10" s="92" t="s">
        <v>57</v>
      </c>
      <c r="W10" s="93" t="s">
        <v>57</v>
      </c>
      <c r="X10" s="92">
        <f>SUM(LEN(Table1[[#This Row],[Isolation Category]])-LEN(SUBSTITUTE(Table1[[#This Row],[Isolation Category]],"and","")))/LEN("and")+1</f>
        <v>1</v>
      </c>
      <c r="Y10" s="92" t="s">
        <v>4094</v>
      </c>
      <c r="Z10" s="93" t="s">
        <v>57</v>
      </c>
      <c r="AA10" s="93">
        <f>SUM(LEN(Table1[[#This Row],[Characterization Categories]])-LEN(SUBSTITUTE(Table1[[#This Row],[Characterization Categories]]," and ","")))/LEN(" and ")+1</f>
        <v>1</v>
      </c>
      <c r="AB10" s="92" t="s">
        <v>4184</v>
      </c>
      <c r="AC10" s="93" t="s">
        <v>626</v>
      </c>
      <c r="AD10" s="93"/>
      <c r="AE10" s="92"/>
      <c r="AF10" s="93" t="s">
        <v>626</v>
      </c>
      <c r="AG10" s="92" t="s">
        <v>2225</v>
      </c>
      <c r="AH10" s="124" t="s">
        <v>6342</v>
      </c>
      <c r="AI10" s="124" t="s">
        <v>626</v>
      </c>
      <c r="AJ10" s="124" t="s">
        <v>626</v>
      </c>
      <c r="AK10" s="94"/>
      <c r="AL10" s="94" t="s">
        <v>60</v>
      </c>
      <c r="AM10" s="94" t="s">
        <v>61</v>
      </c>
      <c r="AN10" s="94" t="s">
        <v>4185</v>
      </c>
      <c r="AO10" s="94" t="s">
        <v>4186</v>
      </c>
      <c r="AP10" s="94" t="s">
        <v>4187</v>
      </c>
      <c r="AQ10" s="94" t="s">
        <v>3891</v>
      </c>
      <c r="AR10" s="94" t="s">
        <v>64</v>
      </c>
      <c r="AS10" s="94" t="s">
        <v>65</v>
      </c>
      <c r="AT10" s="94" t="s">
        <v>87</v>
      </c>
      <c r="AU10" s="94">
        <v>100</v>
      </c>
      <c r="AV10" s="94" t="s">
        <v>1076</v>
      </c>
      <c r="AW10" s="94" t="s">
        <v>68</v>
      </c>
      <c r="AX10" s="94" t="s">
        <v>425</v>
      </c>
      <c r="AY10" s="94" t="s">
        <v>4188</v>
      </c>
      <c r="AZ10" s="96">
        <v>41169</v>
      </c>
      <c r="BA10" s="98">
        <v>44834</v>
      </c>
      <c r="BB10" s="98">
        <v>45199</v>
      </c>
      <c r="BC10" s="98">
        <v>41087</v>
      </c>
      <c r="BD10" s="94"/>
      <c r="BE10" s="98">
        <v>44365</v>
      </c>
      <c r="BF10" s="124" t="s">
        <v>6342</v>
      </c>
      <c r="BG10" s="94" t="s">
        <v>555</v>
      </c>
      <c r="BH10" s="94"/>
      <c r="BI10" s="94" t="s">
        <v>4189</v>
      </c>
      <c r="BJ10" s="53"/>
      <c r="BK10" s="53"/>
      <c r="BL10" s="53"/>
      <c r="BM10" s="53"/>
      <c r="BN10" s="53"/>
      <c r="BT10" s="53"/>
      <c r="BU10" s="53"/>
    </row>
    <row r="11" spans="1:73" ht="81.400000000000006">
      <c r="A11" s="92" t="s">
        <v>704</v>
      </c>
      <c r="B11" s="92" t="s">
        <v>705</v>
      </c>
      <c r="C11" s="95">
        <f>YEAR(Table1[[#This Row],[First Posted]])</f>
        <v>2012</v>
      </c>
      <c r="D11" s="92" t="s">
        <v>706</v>
      </c>
      <c r="E11" s="92" t="s">
        <v>327</v>
      </c>
      <c r="F11" s="93" t="s">
        <v>707</v>
      </c>
      <c r="G11" s="93" t="s">
        <v>320</v>
      </c>
      <c r="H11" s="93" t="s">
        <v>5262</v>
      </c>
      <c r="I11" s="93"/>
      <c r="J11" s="93">
        <f>SUM(LEN(Table1[[#This Row],[Diagnostic - EV Source]])-LEN(SUBSTITUTE(Table1[[#This Row],[Diagnostic - EV Source]],"and","")))/LEN("and")+1</f>
        <v>1</v>
      </c>
      <c r="K11" s="92" t="s">
        <v>6112</v>
      </c>
      <c r="L11" s="93" t="s">
        <v>4686</v>
      </c>
      <c r="M11" s="93"/>
      <c r="N11" s="92"/>
      <c r="O11" s="93"/>
      <c r="P11" s="92" t="s">
        <v>323</v>
      </c>
      <c r="Q11" s="93" t="s">
        <v>323</v>
      </c>
      <c r="R11" s="140" t="s">
        <v>6391</v>
      </c>
      <c r="S11" s="93" t="s">
        <v>626</v>
      </c>
      <c r="T11" s="93" t="s">
        <v>57</v>
      </c>
      <c r="U11" s="93" t="s">
        <v>2231</v>
      </c>
      <c r="V11" s="92" t="s">
        <v>57</v>
      </c>
      <c r="W11" s="93" t="s">
        <v>57</v>
      </c>
      <c r="X11" s="92">
        <f>SUM(LEN(Table1[[#This Row],[Isolation Category]])-LEN(SUBSTITUTE(Table1[[#This Row],[Isolation Category]],"and","")))/LEN("and")+1</f>
        <v>1</v>
      </c>
      <c r="Y11" s="92" t="s">
        <v>57</v>
      </c>
      <c r="Z11" s="93" t="s">
        <v>57</v>
      </c>
      <c r="AA11" s="93">
        <f>SUM(LEN(Table1[[#This Row],[Characterization Categories]])-LEN(SUBSTITUTE(Table1[[#This Row],[Characterization Categories]]," and ","")))/LEN(" and ")+1</f>
        <v>1</v>
      </c>
      <c r="AB11" s="92" t="s">
        <v>708</v>
      </c>
      <c r="AC11" s="93" t="s">
        <v>626</v>
      </c>
      <c r="AD11" s="93"/>
      <c r="AE11" s="92"/>
      <c r="AF11" s="93" t="s">
        <v>2231</v>
      </c>
      <c r="AG11" s="92"/>
      <c r="AH11" s="124" t="s">
        <v>6342</v>
      </c>
      <c r="AI11" s="124" t="s">
        <v>626</v>
      </c>
      <c r="AJ11" s="124" t="s">
        <v>626</v>
      </c>
      <c r="AK11" s="94"/>
      <c r="AL11" s="94" t="s">
        <v>101</v>
      </c>
      <c r="AM11" s="94" t="s">
        <v>61</v>
      </c>
      <c r="AN11" s="94" t="s">
        <v>709</v>
      </c>
      <c r="AO11" s="94" t="s">
        <v>710</v>
      </c>
      <c r="AP11" s="94" t="s">
        <v>711</v>
      </c>
      <c r="AQ11" s="94" t="s">
        <v>712</v>
      </c>
      <c r="AR11" s="94" t="s">
        <v>64</v>
      </c>
      <c r="AS11" s="94" t="s">
        <v>713</v>
      </c>
      <c r="AT11" s="94" t="s">
        <v>106</v>
      </c>
      <c r="AU11" s="94">
        <v>60</v>
      </c>
      <c r="AV11" s="94" t="s">
        <v>67</v>
      </c>
      <c r="AW11" s="94" t="s">
        <v>68</v>
      </c>
      <c r="AX11" s="94" t="s">
        <v>425</v>
      </c>
      <c r="AY11" s="94">
        <v>12.022</v>
      </c>
      <c r="AZ11" s="96">
        <v>41123</v>
      </c>
      <c r="BA11" s="98">
        <v>44706</v>
      </c>
      <c r="BB11" s="98">
        <v>44715</v>
      </c>
      <c r="BC11" s="98">
        <v>41141</v>
      </c>
      <c r="BD11" s="94"/>
      <c r="BE11" s="98">
        <v>44782</v>
      </c>
      <c r="BF11" s="124" t="s">
        <v>6342</v>
      </c>
      <c r="BG11" s="94" t="s">
        <v>714</v>
      </c>
      <c r="BH11" s="94"/>
      <c r="BI11" s="94" t="s">
        <v>715</v>
      </c>
      <c r="BJ11" s="53"/>
      <c r="BK11" s="53"/>
      <c r="BL11" s="53"/>
      <c r="BM11" s="53"/>
      <c r="BN11" s="53"/>
      <c r="BT11" s="53"/>
      <c r="BU11" s="53"/>
    </row>
    <row r="12" spans="1:73" ht="108.4">
      <c r="A12" s="92" t="s">
        <v>1493</v>
      </c>
      <c r="B12" s="92" t="s">
        <v>1494</v>
      </c>
      <c r="C12" s="95">
        <f>YEAR(Table1[[#This Row],[First Posted]])</f>
        <v>2013</v>
      </c>
      <c r="D12" s="92" t="s">
        <v>1495</v>
      </c>
      <c r="E12" s="92" t="s">
        <v>1496</v>
      </c>
      <c r="F12" s="93" t="s">
        <v>1497</v>
      </c>
      <c r="G12" s="93" t="s">
        <v>320</v>
      </c>
      <c r="H12" s="93" t="s">
        <v>5324</v>
      </c>
      <c r="I12" s="93" t="s">
        <v>692</v>
      </c>
      <c r="J12" s="93">
        <f>SUM(LEN(Table1[[#This Row],[Diagnostic - EV Source]])-LEN(SUBSTITUTE(Table1[[#This Row],[Diagnostic - EV Source]],"and","")))/LEN("and")+1</f>
        <v>1</v>
      </c>
      <c r="K12" s="92"/>
      <c r="L12" s="93"/>
      <c r="M12" s="93"/>
      <c r="N12" s="92"/>
      <c r="O12" s="93"/>
      <c r="P12" s="92"/>
      <c r="Q12" s="93"/>
      <c r="R12" s="140"/>
      <c r="S12" s="93"/>
      <c r="T12" s="93"/>
      <c r="U12" s="93"/>
      <c r="V12" s="92" t="s">
        <v>57</v>
      </c>
      <c r="W12" s="93" t="s">
        <v>57</v>
      </c>
      <c r="X12" s="92">
        <f>SUM(LEN(Table1[[#This Row],[Isolation Category]])-LEN(SUBSTITUTE(Table1[[#This Row],[Isolation Category]],"and","")))/LEN("and")+1</f>
        <v>1</v>
      </c>
      <c r="Y12" s="92" t="s">
        <v>57</v>
      </c>
      <c r="Z12" s="93" t="s">
        <v>57</v>
      </c>
      <c r="AA12" s="93">
        <f>SUM(LEN(Table1[[#This Row],[Characterization Categories]])-LEN(SUBSTITUTE(Table1[[#This Row],[Characterization Categories]]," and ","")))/LEN(" and ")+1</f>
        <v>1</v>
      </c>
      <c r="AB12" s="92" t="s">
        <v>1360</v>
      </c>
      <c r="AC12" s="93" t="s">
        <v>2231</v>
      </c>
      <c r="AD12" s="93" t="s">
        <v>5570</v>
      </c>
      <c r="AE12" s="92" t="s">
        <v>6241</v>
      </c>
      <c r="AF12" s="93" t="s">
        <v>2231</v>
      </c>
      <c r="AG12" s="92"/>
      <c r="AH12" s="124" t="s">
        <v>6343</v>
      </c>
      <c r="AI12" s="124" t="s">
        <v>626</v>
      </c>
      <c r="AJ12" s="124" t="s">
        <v>626</v>
      </c>
      <c r="AK12" s="94" t="s">
        <v>1498</v>
      </c>
      <c r="AL12" s="94" t="s">
        <v>122</v>
      </c>
      <c r="AM12" s="94" t="s">
        <v>61</v>
      </c>
      <c r="AN12" s="94" t="s">
        <v>1499</v>
      </c>
      <c r="AO12" s="94"/>
      <c r="AP12" s="94" t="s">
        <v>5496</v>
      </c>
      <c r="AQ12" s="94" t="s">
        <v>1500</v>
      </c>
      <c r="AR12" s="94" t="s">
        <v>64</v>
      </c>
      <c r="AS12" s="94" t="s">
        <v>65</v>
      </c>
      <c r="AT12" s="94"/>
      <c r="AU12" s="94">
        <v>80</v>
      </c>
      <c r="AV12" s="94" t="s">
        <v>67</v>
      </c>
      <c r="AW12" s="94" t="s">
        <v>369</v>
      </c>
      <c r="AX12" s="94" t="s">
        <v>1023</v>
      </c>
      <c r="AY12" s="94" t="s">
        <v>1501</v>
      </c>
      <c r="AZ12" s="96">
        <v>44574</v>
      </c>
      <c r="BA12" s="97">
        <v>44577</v>
      </c>
      <c r="BB12" s="94"/>
      <c r="BC12" s="98">
        <v>41304</v>
      </c>
      <c r="BD12" s="94"/>
      <c r="BE12" s="98">
        <v>42088</v>
      </c>
      <c r="BF12" s="124" t="s">
        <v>6343</v>
      </c>
      <c r="BG12" s="94" t="s">
        <v>1502</v>
      </c>
      <c r="BH12" s="94"/>
      <c r="BI12" s="94" t="s">
        <v>1503</v>
      </c>
      <c r="BJ12" s="53"/>
      <c r="BK12" s="53"/>
      <c r="BL12" s="53"/>
      <c r="BM12" s="53"/>
      <c r="BN12" s="53"/>
      <c r="BT12" s="53"/>
      <c r="BU12" s="53"/>
    </row>
    <row r="13" spans="1:73" ht="54.4">
      <c r="A13" s="92" t="s">
        <v>3917</v>
      </c>
      <c r="B13" s="92" t="s">
        <v>3918</v>
      </c>
      <c r="C13" s="95">
        <f>YEAR(Table1[[#This Row],[First Posted]])</f>
        <v>2013</v>
      </c>
      <c r="D13" s="92" t="s">
        <v>3919</v>
      </c>
      <c r="E13" s="92" t="s">
        <v>3293</v>
      </c>
      <c r="F13" s="93" t="s">
        <v>5612</v>
      </c>
      <c r="G13" s="93" t="s">
        <v>5237</v>
      </c>
      <c r="H13" s="93" t="s">
        <v>5415</v>
      </c>
      <c r="I13" s="93" t="s">
        <v>3975</v>
      </c>
      <c r="J13" s="93">
        <f>SUM(LEN(Table1[[#This Row],[Diagnostic - EV Source]])-LEN(SUBSTITUTE(Table1[[#This Row],[Diagnostic - EV Source]],"and","")))/LEN("and")+1</f>
        <v>1</v>
      </c>
      <c r="K13" s="92"/>
      <c r="L13" s="93"/>
      <c r="M13" s="93"/>
      <c r="N13" s="92"/>
      <c r="O13" s="93"/>
      <c r="P13" s="92"/>
      <c r="Q13" s="93"/>
      <c r="R13" s="140"/>
      <c r="S13" s="93"/>
      <c r="T13" s="93"/>
      <c r="U13" s="93"/>
      <c r="V13" s="92" t="s">
        <v>57</v>
      </c>
      <c r="W13" s="93" t="s">
        <v>57</v>
      </c>
      <c r="X13" s="92">
        <f>SUM(LEN(Table1[[#This Row],[Isolation Category]])-LEN(SUBSTITUTE(Table1[[#This Row],[Isolation Category]],"and","")))/LEN("and")+1</f>
        <v>1</v>
      </c>
      <c r="Y13" s="92" t="s">
        <v>932</v>
      </c>
      <c r="Z13" s="93" t="s">
        <v>932</v>
      </c>
      <c r="AA13" s="93">
        <f>SUM(LEN(Table1[[#This Row],[Characterization Categories]])-LEN(SUBSTITUTE(Table1[[#This Row],[Characterization Categories]]," and ","")))/LEN(" and ")+1</f>
        <v>1</v>
      </c>
      <c r="AB13" s="92" t="s">
        <v>56</v>
      </c>
      <c r="AC13" s="93" t="s">
        <v>626</v>
      </c>
      <c r="AD13" s="93"/>
      <c r="AE13" s="92"/>
      <c r="AF13" s="93" t="s">
        <v>626</v>
      </c>
      <c r="AG13" s="92" t="s">
        <v>1367</v>
      </c>
      <c r="AH13" s="124" t="s">
        <v>6342</v>
      </c>
      <c r="AI13" s="124" t="s">
        <v>626</v>
      </c>
      <c r="AJ13" s="124" t="s">
        <v>626</v>
      </c>
      <c r="AK13" s="94"/>
      <c r="AL13" s="94" t="s">
        <v>122</v>
      </c>
      <c r="AM13" s="94" t="s">
        <v>61</v>
      </c>
      <c r="AN13" s="94" t="s">
        <v>2477</v>
      </c>
      <c r="AO13" s="94" t="s">
        <v>3920</v>
      </c>
      <c r="AP13" s="94" t="s">
        <v>3921</v>
      </c>
      <c r="AQ13" s="94" t="s">
        <v>3293</v>
      </c>
      <c r="AR13" s="94" t="s">
        <v>64</v>
      </c>
      <c r="AS13" s="94" t="s">
        <v>2248</v>
      </c>
      <c r="AT13" s="94" t="s">
        <v>202</v>
      </c>
      <c r="AU13" s="94">
        <v>80</v>
      </c>
      <c r="AV13" s="94" t="s">
        <v>3299</v>
      </c>
      <c r="AW13" s="94" t="s">
        <v>68</v>
      </c>
      <c r="AX13" s="94" t="s">
        <v>3922</v>
      </c>
      <c r="AY13" s="94" t="s">
        <v>3923</v>
      </c>
      <c r="AZ13" s="96">
        <v>41659</v>
      </c>
      <c r="BA13" s="98">
        <v>43906</v>
      </c>
      <c r="BB13" s="98">
        <v>44196</v>
      </c>
      <c r="BC13" s="98">
        <v>41347</v>
      </c>
      <c r="BD13" s="94"/>
      <c r="BE13" s="98">
        <v>44091</v>
      </c>
      <c r="BF13" s="124" t="s">
        <v>6342</v>
      </c>
      <c r="BG13" s="94" t="s">
        <v>3924</v>
      </c>
      <c r="BH13" s="94"/>
      <c r="BI13" s="94" t="s">
        <v>3925</v>
      </c>
      <c r="BJ13" s="53"/>
      <c r="BK13" s="53"/>
      <c r="BL13" s="53"/>
      <c r="BM13" s="53"/>
      <c r="BN13" s="53"/>
      <c r="BT13" s="53"/>
      <c r="BU13" s="53"/>
    </row>
    <row r="14" spans="1:73" ht="40.9">
      <c r="A14" s="92" t="s">
        <v>1457</v>
      </c>
      <c r="B14" s="92" t="s">
        <v>1458</v>
      </c>
      <c r="C14" s="95">
        <f>YEAR(Table1[[#This Row],[First Posted]])</f>
        <v>2013</v>
      </c>
      <c r="D14" s="92" t="s">
        <v>1459</v>
      </c>
      <c r="E14" s="92" t="s">
        <v>1155</v>
      </c>
      <c r="F14" s="93" t="s">
        <v>1461</v>
      </c>
      <c r="G14" s="93" t="s">
        <v>5237</v>
      </c>
      <c r="H14" s="93" t="s">
        <v>5324</v>
      </c>
      <c r="I14" s="93" t="s">
        <v>1437</v>
      </c>
      <c r="J14" s="93">
        <f>SUM(LEN(Table1[[#This Row],[Diagnostic - EV Source]])-LEN(SUBSTITUTE(Table1[[#This Row],[Diagnostic - EV Source]],"and","")))/LEN("and")+1</f>
        <v>2</v>
      </c>
      <c r="K14" s="92"/>
      <c r="L14" s="93"/>
      <c r="M14" s="93"/>
      <c r="N14" s="92"/>
      <c r="O14" s="93"/>
      <c r="P14" s="92"/>
      <c r="Q14" s="93"/>
      <c r="R14" s="140"/>
      <c r="S14" s="93"/>
      <c r="T14" s="93"/>
      <c r="U14" s="93"/>
      <c r="V14" s="92" t="s">
        <v>57</v>
      </c>
      <c r="W14" s="93" t="s">
        <v>57</v>
      </c>
      <c r="X14" s="92">
        <f>SUM(LEN(Table1[[#This Row],[Isolation Category]])-LEN(SUBSTITUTE(Table1[[#This Row],[Isolation Category]],"and","")))/LEN("and")+1</f>
        <v>1</v>
      </c>
      <c r="Y14" s="92" t="s">
        <v>57</v>
      </c>
      <c r="Z14" s="93" t="s">
        <v>57</v>
      </c>
      <c r="AA14" s="93">
        <f>SUM(LEN(Table1[[#This Row],[Characterization Categories]])-LEN(SUBSTITUTE(Table1[[#This Row],[Characterization Categories]]," and ","")))/LEN(" and ")+1</f>
        <v>1</v>
      </c>
      <c r="AB14" s="92" t="s">
        <v>1460</v>
      </c>
      <c r="AC14" s="93" t="s">
        <v>626</v>
      </c>
      <c r="AD14" s="93"/>
      <c r="AE14" s="92"/>
      <c r="AF14" s="93" t="s">
        <v>2231</v>
      </c>
      <c r="AG14" s="92"/>
      <c r="AH14" s="124" t="s">
        <v>6342</v>
      </c>
      <c r="AI14" s="124" t="s">
        <v>626</v>
      </c>
      <c r="AJ14" s="124" t="s">
        <v>626</v>
      </c>
      <c r="AK14" s="94"/>
      <c r="AL14" s="94" t="s">
        <v>101</v>
      </c>
      <c r="AM14" s="94" t="s">
        <v>61</v>
      </c>
      <c r="AN14" s="94" t="s">
        <v>1461</v>
      </c>
      <c r="AO14" s="94"/>
      <c r="AP14" s="94" t="s">
        <v>1462</v>
      </c>
      <c r="AQ14" s="94" t="s">
        <v>1463</v>
      </c>
      <c r="AR14" s="94" t="s">
        <v>64</v>
      </c>
      <c r="AS14" s="94" t="s">
        <v>105</v>
      </c>
      <c r="AT14" s="94"/>
      <c r="AU14" s="94">
        <v>601</v>
      </c>
      <c r="AV14" s="94" t="s">
        <v>1076</v>
      </c>
      <c r="AW14" s="94" t="s">
        <v>369</v>
      </c>
      <c r="AX14" s="94" t="s">
        <v>370</v>
      </c>
      <c r="AY14" s="94" t="s">
        <v>1464</v>
      </c>
      <c r="AZ14" s="96">
        <v>44574</v>
      </c>
      <c r="BA14" s="98">
        <v>42542</v>
      </c>
      <c r="BB14" s="98">
        <v>42542</v>
      </c>
      <c r="BC14" s="98">
        <v>41416</v>
      </c>
      <c r="BD14" s="94"/>
      <c r="BE14" s="98">
        <v>43231</v>
      </c>
      <c r="BF14" s="124" t="s">
        <v>6342</v>
      </c>
      <c r="BG14" s="94" t="s">
        <v>1465</v>
      </c>
      <c r="BH14" s="94"/>
      <c r="BI14" s="94" t="s">
        <v>1466</v>
      </c>
      <c r="BJ14" s="53"/>
      <c r="BK14" s="53"/>
      <c r="BL14" s="53"/>
      <c r="BM14" s="53"/>
      <c r="BN14" s="53"/>
      <c r="BT14" s="53"/>
      <c r="BU14" s="53"/>
    </row>
    <row r="15" spans="1:73" ht="67.900000000000006">
      <c r="A15" s="92" t="s">
        <v>2606</v>
      </c>
      <c r="B15" s="92" t="s">
        <v>2607</v>
      </c>
      <c r="C15" s="95">
        <f>YEAR(Table1[[#This Row],[First Posted]])</f>
        <v>2014</v>
      </c>
      <c r="D15" s="92" t="s">
        <v>2608</v>
      </c>
      <c r="E15" s="92" t="s">
        <v>2609</v>
      </c>
      <c r="F15" s="93" t="s">
        <v>2611</v>
      </c>
      <c r="G15" s="93" t="s">
        <v>96</v>
      </c>
      <c r="H15" s="93" t="s">
        <v>5324</v>
      </c>
      <c r="I15" s="93" t="s">
        <v>57</v>
      </c>
      <c r="J15" s="93">
        <f>SUM(LEN(Table1[[#This Row],[Diagnostic - EV Source]])-LEN(SUBSTITUTE(Table1[[#This Row],[Diagnostic - EV Source]],"and","")))/LEN("and")+1</f>
        <v>1</v>
      </c>
      <c r="K15" s="92"/>
      <c r="L15" s="93"/>
      <c r="M15" s="93"/>
      <c r="N15" s="92"/>
      <c r="O15" s="93"/>
      <c r="P15" s="92"/>
      <c r="Q15" s="93"/>
      <c r="R15" s="140"/>
      <c r="S15" s="93"/>
      <c r="T15" s="93"/>
      <c r="U15" s="93"/>
      <c r="V15" s="92" t="s">
        <v>57</v>
      </c>
      <c r="W15" s="93" t="s">
        <v>57</v>
      </c>
      <c r="X15" s="92">
        <f>SUM(LEN(Table1[[#This Row],[Isolation Category]])-LEN(SUBSTITUTE(Table1[[#This Row],[Isolation Category]],"and","")))/LEN("and")+1</f>
        <v>1</v>
      </c>
      <c r="Y15" s="92" t="s">
        <v>57</v>
      </c>
      <c r="Z15" s="93" t="s">
        <v>57</v>
      </c>
      <c r="AA15" s="93">
        <f>SUM(LEN(Table1[[#This Row],[Characterization Categories]])-LEN(SUBSTITUTE(Table1[[#This Row],[Characterization Categories]]," and ","")))/LEN(" and ")+1</f>
        <v>1</v>
      </c>
      <c r="AB15" s="92" t="s">
        <v>2612</v>
      </c>
      <c r="AC15" s="93" t="s">
        <v>626</v>
      </c>
      <c r="AD15" s="93"/>
      <c r="AE15" s="92"/>
      <c r="AF15" s="93" t="s">
        <v>626</v>
      </c>
      <c r="AG15" s="92" t="s">
        <v>1597</v>
      </c>
      <c r="AH15" s="124" t="s">
        <v>6342</v>
      </c>
      <c r="AI15" s="124" t="s">
        <v>626</v>
      </c>
      <c r="AJ15" s="124" t="s">
        <v>626</v>
      </c>
      <c r="AK15" s="94"/>
      <c r="AL15" s="94" t="s">
        <v>101</v>
      </c>
      <c r="AM15" s="94" t="s">
        <v>61</v>
      </c>
      <c r="AN15" s="94" t="s">
        <v>2611</v>
      </c>
      <c r="AO15" s="94" t="s">
        <v>2613</v>
      </c>
      <c r="AP15" s="94" t="s">
        <v>2612</v>
      </c>
      <c r="AQ15" s="94" t="s">
        <v>2614</v>
      </c>
      <c r="AR15" s="94" t="s">
        <v>64</v>
      </c>
      <c r="AS15" s="94" t="s">
        <v>2615</v>
      </c>
      <c r="AT15" s="94" t="s">
        <v>66</v>
      </c>
      <c r="AU15" s="94">
        <v>19</v>
      </c>
      <c r="AV15" s="94" t="s">
        <v>67</v>
      </c>
      <c r="AW15" s="94" t="s">
        <v>68</v>
      </c>
      <c r="AX15" s="94" t="s">
        <v>1555</v>
      </c>
      <c r="AY15" s="94">
        <v>20139396</v>
      </c>
      <c r="AZ15" s="96">
        <v>41387</v>
      </c>
      <c r="BA15" s="98">
        <v>43476</v>
      </c>
      <c r="BB15" s="98">
        <v>43476</v>
      </c>
      <c r="BC15" s="98">
        <v>41670</v>
      </c>
      <c r="BD15" s="94"/>
      <c r="BE15" s="98">
        <v>44866</v>
      </c>
      <c r="BF15" s="124" t="s">
        <v>6342</v>
      </c>
      <c r="BG15" s="94" t="s">
        <v>2616</v>
      </c>
      <c r="BH15" s="94"/>
      <c r="BI15" s="94" t="s">
        <v>2617</v>
      </c>
      <c r="BJ15" s="53"/>
      <c r="BK15" s="53"/>
      <c r="BL15" s="53"/>
      <c r="BM15" s="53"/>
      <c r="BN15" s="53"/>
      <c r="BT15" s="53"/>
      <c r="BU15" s="53"/>
    </row>
    <row r="16" spans="1:73" ht="94.9">
      <c r="A16" s="92" t="s">
        <v>3961</v>
      </c>
      <c r="B16" s="92" t="s">
        <v>3962</v>
      </c>
      <c r="C16" s="95">
        <f>YEAR(Table1[[#This Row],[First Posted]])</f>
        <v>2014</v>
      </c>
      <c r="D16" s="92" t="s">
        <v>56</v>
      </c>
      <c r="E16" s="92" t="s">
        <v>3963</v>
      </c>
      <c r="F16" s="93" t="s">
        <v>3964</v>
      </c>
      <c r="G16" s="93" t="s">
        <v>320</v>
      </c>
      <c r="H16" s="93" t="s">
        <v>5415</v>
      </c>
      <c r="I16" s="93" t="s">
        <v>6130</v>
      </c>
      <c r="J16" s="93">
        <f>SUM(LEN(Table1[[#This Row],[Diagnostic - EV Source]])-LEN(SUBSTITUTE(Table1[[#This Row],[Diagnostic - EV Source]],"and","")))/LEN("and")+1</f>
        <v>2</v>
      </c>
      <c r="K16" s="92"/>
      <c r="L16" s="93"/>
      <c r="M16" s="93"/>
      <c r="N16" s="92"/>
      <c r="O16" s="93"/>
      <c r="P16" s="92"/>
      <c r="Q16" s="93"/>
      <c r="R16" s="140"/>
      <c r="S16" s="93"/>
      <c r="T16" s="93"/>
      <c r="U16" s="93"/>
      <c r="V16" s="92" t="s">
        <v>57</v>
      </c>
      <c r="W16" s="93" t="s">
        <v>57</v>
      </c>
      <c r="X16" s="92">
        <f>SUM(LEN(Table1[[#This Row],[Isolation Category]])-LEN(SUBSTITUTE(Table1[[#This Row],[Isolation Category]],"and","")))/LEN("and")+1</f>
        <v>1</v>
      </c>
      <c r="Y16" s="92" t="s">
        <v>57</v>
      </c>
      <c r="Z16" s="93" t="s">
        <v>57</v>
      </c>
      <c r="AA16" s="93">
        <f>SUM(LEN(Table1[[#This Row],[Characterization Categories]])-LEN(SUBSTITUTE(Table1[[#This Row],[Characterization Categories]]," and ","")))/LEN(" and ")+1</f>
        <v>1</v>
      </c>
      <c r="AB16" s="92" t="s">
        <v>3965</v>
      </c>
      <c r="AC16" s="93" t="s">
        <v>626</v>
      </c>
      <c r="AD16" s="93"/>
      <c r="AE16" s="92"/>
      <c r="AF16" s="93" t="s">
        <v>626</v>
      </c>
      <c r="AG16" s="92" t="s">
        <v>1633</v>
      </c>
      <c r="AH16" s="124" t="s">
        <v>6351</v>
      </c>
      <c r="AI16" s="124" t="s">
        <v>626</v>
      </c>
      <c r="AJ16" s="124" t="s">
        <v>2231</v>
      </c>
      <c r="AK16" s="94"/>
      <c r="AL16" s="94" t="s">
        <v>678</v>
      </c>
      <c r="AM16" s="94" t="s">
        <v>61</v>
      </c>
      <c r="AN16" s="94" t="s">
        <v>3964</v>
      </c>
      <c r="AO16" s="94"/>
      <c r="AP16" s="94" t="s">
        <v>3966</v>
      </c>
      <c r="AQ16" s="94" t="s">
        <v>3967</v>
      </c>
      <c r="AR16" s="94" t="s">
        <v>64</v>
      </c>
      <c r="AS16" s="94" t="s">
        <v>65</v>
      </c>
      <c r="AT16" s="94"/>
      <c r="AU16" s="94">
        <v>6</v>
      </c>
      <c r="AV16" s="94" t="s">
        <v>67</v>
      </c>
      <c r="AW16" s="94" t="s">
        <v>369</v>
      </c>
      <c r="AX16" s="94" t="s">
        <v>370</v>
      </c>
      <c r="AY16" s="94" t="s">
        <v>3968</v>
      </c>
      <c r="AZ16" s="96">
        <v>44663</v>
      </c>
      <c r="BA16" s="97">
        <v>44851</v>
      </c>
      <c r="BB16" s="97">
        <v>44851</v>
      </c>
      <c r="BC16" s="98">
        <v>41696</v>
      </c>
      <c r="BD16" s="94"/>
      <c r="BE16" s="98">
        <v>44155</v>
      </c>
      <c r="BF16" s="124" t="s">
        <v>6351</v>
      </c>
      <c r="BG16" s="94" t="s">
        <v>3969</v>
      </c>
      <c r="BH16" s="94"/>
      <c r="BI16" s="94" t="s">
        <v>3970</v>
      </c>
      <c r="BJ16" s="53"/>
      <c r="BK16" s="53"/>
      <c r="BL16" s="53"/>
      <c r="BM16" s="53"/>
      <c r="BN16" s="53"/>
      <c r="BT16" s="53"/>
      <c r="BU16" s="53"/>
    </row>
    <row r="17" spans="1:73" ht="203.25">
      <c r="A17" s="92" t="s">
        <v>459</v>
      </c>
      <c r="B17" s="92" t="s">
        <v>460</v>
      </c>
      <c r="C17" s="95">
        <f>YEAR(Table1[[#This Row],[First Posted]])</f>
        <v>2014</v>
      </c>
      <c r="D17" s="92" t="s">
        <v>461</v>
      </c>
      <c r="E17" s="92" t="s">
        <v>462</v>
      </c>
      <c r="F17" s="93" t="s">
        <v>463</v>
      </c>
      <c r="G17" s="93" t="s">
        <v>447</v>
      </c>
      <c r="H17" s="93" t="s">
        <v>5262</v>
      </c>
      <c r="I17" s="93"/>
      <c r="J17" s="93">
        <f>SUM(LEN(Table1[[#This Row],[Diagnostic - EV Source]])-LEN(SUBSTITUTE(Table1[[#This Row],[Diagnostic - EV Source]],"and","")))/LEN("and")+1</f>
        <v>1</v>
      </c>
      <c r="K17" s="92" t="s">
        <v>436</v>
      </c>
      <c r="L17" s="93" t="s">
        <v>5391</v>
      </c>
      <c r="M17" s="93" t="s">
        <v>5399</v>
      </c>
      <c r="N17" s="92"/>
      <c r="O17" s="93"/>
      <c r="P17" s="92" t="s">
        <v>167</v>
      </c>
      <c r="Q17" s="93" t="s">
        <v>167</v>
      </c>
      <c r="R17" s="140" t="s">
        <v>6392</v>
      </c>
      <c r="S17" s="93" t="s">
        <v>626</v>
      </c>
      <c r="T17" s="93" t="s">
        <v>6393</v>
      </c>
      <c r="U17" s="93" t="s">
        <v>626</v>
      </c>
      <c r="V17" s="92" t="s">
        <v>57</v>
      </c>
      <c r="W17" s="93" t="s">
        <v>57</v>
      </c>
      <c r="X17" s="92">
        <f>SUM(LEN(Table1[[#This Row],[Isolation Category]])-LEN(SUBSTITUTE(Table1[[#This Row],[Isolation Category]],"and","")))/LEN("and")+1</f>
        <v>1</v>
      </c>
      <c r="Y17" s="92" t="s">
        <v>57</v>
      </c>
      <c r="Z17" s="93" t="s">
        <v>57</v>
      </c>
      <c r="AA17" s="93">
        <f>SUM(LEN(Table1[[#This Row],[Characterization Categories]])-LEN(SUBSTITUTE(Table1[[#This Row],[Characterization Categories]]," and ","")))/LEN(" and ")+1</f>
        <v>1</v>
      </c>
      <c r="AB17" s="92" t="s">
        <v>464</v>
      </c>
      <c r="AC17" s="93" t="s">
        <v>2231</v>
      </c>
      <c r="AD17" s="93" t="s">
        <v>5573</v>
      </c>
      <c r="AE17" s="92" t="s">
        <v>6213</v>
      </c>
      <c r="AF17" s="93" t="s">
        <v>2231</v>
      </c>
      <c r="AG17" s="92"/>
      <c r="AH17" s="124" t="s">
        <v>6369</v>
      </c>
      <c r="AI17" s="124" t="s">
        <v>626</v>
      </c>
      <c r="AJ17" s="124" t="s">
        <v>626</v>
      </c>
      <c r="AK17" s="94"/>
      <c r="AL17" s="94" t="s">
        <v>122</v>
      </c>
      <c r="AM17" s="94" t="s">
        <v>61</v>
      </c>
      <c r="AN17" s="94" t="s">
        <v>465</v>
      </c>
      <c r="AO17" s="94" t="s">
        <v>466</v>
      </c>
      <c r="AP17" s="94" t="s">
        <v>467</v>
      </c>
      <c r="AQ17" s="94" t="s">
        <v>468</v>
      </c>
      <c r="AR17" s="94" t="s">
        <v>64</v>
      </c>
      <c r="AS17" s="94" t="s">
        <v>259</v>
      </c>
      <c r="AT17" s="94" t="s">
        <v>280</v>
      </c>
      <c r="AU17" s="94">
        <v>20</v>
      </c>
      <c r="AV17" s="94" t="s">
        <v>67</v>
      </c>
      <c r="AW17" s="94" t="s">
        <v>68</v>
      </c>
      <c r="AX17" s="94" t="s">
        <v>108</v>
      </c>
      <c r="AY17" s="94" t="s">
        <v>469</v>
      </c>
      <c r="AZ17" s="96">
        <v>44665</v>
      </c>
      <c r="BA17" s="97">
        <v>44756</v>
      </c>
      <c r="BB17" s="97">
        <v>44818</v>
      </c>
      <c r="BC17" s="98">
        <v>41773</v>
      </c>
      <c r="BD17" s="94"/>
      <c r="BE17" s="98">
        <v>41773</v>
      </c>
      <c r="BF17" s="124" t="s">
        <v>6369</v>
      </c>
      <c r="BG17" s="94" t="s">
        <v>470</v>
      </c>
      <c r="BH17" s="94"/>
      <c r="BI17" s="94" t="s">
        <v>471</v>
      </c>
      <c r="BJ17" s="53"/>
      <c r="BK17" s="53"/>
      <c r="BL17" s="53"/>
      <c r="BM17" s="53"/>
      <c r="BN17" s="53"/>
      <c r="BT17" s="53"/>
      <c r="BU17" s="53"/>
    </row>
    <row r="18" spans="1:73" ht="81.400000000000006">
      <c r="A18" s="92" t="s">
        <v>1559</v>
      </c>
      <c r="B18" s="92" t="s">
        <v>1560</v>
      </c>
      <c r="C18" s="95">
        <f>YEAR(Table1[[#This Row],[First Posted]])</f>
        <v>2014</v>
      </c>
      <c r="D18" s="92" t="s">
        <v>1561</v>
      </c>
      <c r="E18" s="92" t="s">
        <v>1562</v>
      </c>
      <c r="F18" s="93" t="s">
        <v>5630</v>
      </c>
      <c r="G18" s="93" t="s">
        <v>320</v>
      </c>
      <c r="H18" s="93" t="s">
        <v>5324</v>
      </c>
      <c r="I18" s="93" t="s">
        <v>6110</v>
      </c>
      <c r="J18" s="93">
        <f>SUM(LEN(Table1[[#This Row],[Diagnostic - EV Source]])-LEN(SUBSTITUTE(Table1[[#This Row],[Diagnostic - EV Source]],"and","")))/LEN("and")+1</f>
        <v>2</v>
      </c>
      <c r="K18" s="92"/>
      <c r="L18" s="93"/>
      <c r="M18" s="93"/>
      <c r="N18" s="92"/>
      <c r="O18" s="93"/>
      <c r="P18" s="92"/>
      <c r="Q18" s="93"/>
      <c r="R18" s="140"/>
      <c r="S18" s="93"/>
      <c r="T18" s="93"/>
      <c r="U18" s="93"/>
      <c r="V18" s="92" t="s">
        <v>57</v>
      </c>
      <c r="W18" s="93" t="s">
        <v>57</v>
      </c>
      <c r="X18" s="92">
        <f>SUM(LEN(Table1[[#This Row],[Isolation Category]])-LEN(SUBSTITUTE(Table1[[#This Row],[Isolation Category]],"and","")))/LEN("and")+1</f>
        <v>1</v>
      </c>
      <c r="Y18" s="92" t="s">
        <v>57</v>
      </c>
      <c r="Z18" s="93" t="s">
        <v>57</v>
      </c>
      <c r="AA18" s="93">
        <f>SUM(LEN(Table1[[#This Row],[Characterization Categories]])-LEN(SUBSTITUTE(Table1[[#This Row],[Characterization Categories]]," and ","")))/LEN(" and ")+1</f>
        <v>1</v>
      </c>
      <c r="AB18" s="92" t="s">
        <v>1563</v>
      </c>
      <c r="AC18" s="93" t="s">
        <v>626</v>
      </c>
      <c r="AD18" s="93"/>
      <c r="AE18" s="92"/>
      <c r="AF18" s="93" t="s">
        <v>2231</v>
      </c>
      <c r="AG18" s="92"/>
      <c r="AH18" s="124" t="s">
        <v>6342</v>
      </c>
      <c r="AI18" s="124" t="s">
        <v>626</v>
      </c>
      <c r="AJ18" s="124" t="s">
        <v>626</v>
      </c>
      <c r="AK18" s="94"/>
      <c r="AL18" s="94" t="s">
        <v>60</v>
      </c>
      <c r="AM18" s="94" t="s">
        <v>61</v>
      </c>
      <c r="AN18" s="94" t="s">
        <v>1564</v>
      </c>
      <c r="AO18" s="94"/>
      <c r="AP18" s="94" t="s">
        <v>1565</v>
      </c>
      <c r="AQ18" s="94" t="s">
        <v>1562</v>
      </c>
      <c r="AR18" s="94" t="s">
        <v>64</v>
      </c>
      <c r="AS18" s="94" t="s">
        <v>65</v>
      </c>
      <c r="AT18" s="94"/>
      <c r="AU18" s="94">
        <v>30</v>
      </c>
      <c r="AV18" s="94" t="s">
        <v>67</v>
      </c>
      <c r="AW18" s="94" t="s">
        <v>369</v>
      </c>
      <c r="AX18" s="94" t="s">
        <v>1023</v>
      </c>
      <c r="AY18" s="94" t="s">
        <v>1566</v>
      </c>
      <c r="AZ18" s="96">
        <v>44607</v>
      </c>
      <c r="BA18" s="97">
        <v>44918</v>
      </c>
      <c r="BB18" s="97">
        <v>44919</v>
      </c>
      <c r="BC18" s="98">
        <v>41785</v>
      </c>
      <c r="BD18" s="94"/>
      <c r="BE18" s="98">
        <v>44673</v>
      </c>
      <c r="BF18" s="124" t="s">
        <v>6342</v>
      </c>
      <c r="BG18" s="94" t="s">
        <v>1567</v>
      </c>
      <c r="BH18" s="94"/>
      <c r="BI18" s="94" t="s">
        <v>1568</v>
      </c>
      <c r="BJ18" s="53"/>
      <c r="BK18" s="53"/>
      <c r="BL18" s="53"/>
      <c r="BM18" s="53"/>
      <c r="BN18" s="53"/>
      <c r="BT18" s="53"/>
      <c r="BU18" s="53"/>
    </row>
    <row r="19" spans="1:73" ht="54.4">
      <c r="A19" s="92" t="s">
        <v>2278</v>
      </c>
      <c r="B19" s="92" t="s">
        <v>2279</v>
      </c>
      <c r="C19" s="95">
        <f>YEAR(Table1[[#This Row],[First Posted]])</f>
        <v>2014</v>
      </c>
      <c r="D19" s="92" t="s">
        <v>2280</v>
      </c>
      <c r="E19" s="92" t="s">
        <v>2281</v>
      </c>
      <c r="F19" s="93" t="s">
        <v>6037</v>
      </c>
      <c r="G19" s="93" t="s">
        <v>53</v>
      </c>
      <c r="H19" s="93" t="s">
        <v>5324</v>
      </c>
      <c r="I19" s="93" t="s">
        <v>6151</v>
      </c>
      <c r="J19" s="93">
        <f>SUM(LEN(Table1[[#This Row],[Diagnostic - EV Source]])-LEN(SUBSTITUTE(Table1[[#This Row],[Diagnostic - EV Source]],"and","")))/LEN("and")+1</f>
        <v>2</v>
      </c>
      <c r="K19" s="92"/>
      <c r="L19" s="93"/>
      <c r="M19" s="93"/>
      <c r="N19" s="92"/>
      <c r="O19" s="93"/>
      <c r="P19" s="92"/>
      <c r="Q19" s="93"/>
      <c r="R19" s="140"/>
      <c r="S19" s="93"/>
      <c r="T19" s="93"/>
      <c r="U19" s="93"/>
      <c r="V19" s="92" t="s">
        <v>57</v>
      </c>
      <c r="W19" s="93" t="s">
        <v>57</v>
      </c>
      <c r="X19" s="92">
        <f>SUM(LEN(Table1[[#This Row],[Isolation Category]])-LEN(SUBSTITUTE(Table1[[#This Row],[Isolation Category]],"and","")))/LEN("and")+1</f>
        <v>1</v>
      </c>
      <c r="Y19" s="92" t="s">
        <v>57</v>
      </c>
      <c r="Z19" s="93" t="s">
        <v>57</v>
      </c>
      <c r="AA19" s="93">
        <f>SUM(LEN(Table1[[#This Row],[Characterization Categories]])-LEN(SUBSTITUTE(Table1[[#This Row],[Characterization Categories]]," and ","")))/LEN(" and ")+1</f>
        <v>1</v>
      </c>
      <c r="AB19" s="92" t="s">
        <v>2282</v>
      </c>
      <c r="AC19" s="93" t="s">
        <v>827</v>
      </c>
      <c r="AD19" s="93"/>
      <c r="AE19" s="92"/>
      <c r="AF19" s="93" t="s">
        <v>626</v>
      </c>
      <c r="AG19" s="92" t="s">
        <v>1633</v>
      </c>
      <c r="AH19" s="124" t="s">
        <v>6382</v>
      </c>
      <c r="AI19" s="124" t="s">
        <v>626</v>
      </c>
      <c r="AJ19" s="124" t="s">
        <v>626</v>
      </c>
      <c r="AK19" s="94"/>
      <c r="AL19" s="94" t="s">
        <v>101</v>
      </c>
      <c r="AM19" s="94" t="s">
        <v>61</v>
      </c>
      <c r="AN19" s="94" t="s">
        <v>5463</v>
      </c>
      <c r="AO19" s="94" t="s">
        <v>2283</v>
      </c>
      <c r="AP19" s="94" t="s">
        <v>2284</v>
      </c>
      <c r="AQ19" s="94" t="s">
        <v>2285</v>
      </c>
      <c r="AR19" s="94" t="s">
        <v>64</v>
      </c>
      <c r="AS19" s="94" t="s">
        <v>354</v>
      </c>
      <c r="AT19" s="94"/>
      <c r="AU19" s="94">
        <v>200</v>
      </c>
      <c r="AV19" s="94" t="s">
        <v>67</v>
      </c>
      <c r="AW19" s="94" t="s">
        <v>369</v>
      </c>
      <c r="AX19" s="94" t="s">
        <v>1454</v>
      </c>
      <c r="AY19" s="94" t="s">
        <v>2286</v>
      </c>
      <c r="AZ19" s="96">
        <v>44818</v>
      </c>
      <c r="BA19" s="98">
        <v>42856</v>
      </c>
      <c r="BB19" s="98">
        <v>42856</v>
      </c>
      <c r="BC19" s="98">
        <v>41877</v>
      </c>
      <c r="BD19" s="94"/>
      <c r="BE19" s="98">
        <v>43040</v>
      </c>
      <c r="BF19" s="124" t="s">
        <v>6382</v>
      </c>
      <c r="BG19" s="94" t="s">
        <v>2287</v>
      </c>
      <c r="BH19" s="94"/>
      <c r="BI19" s="94" t="s">
        <v>2288</v>
      </c>
      <c r="BJ19" s="53"/>
      <c r="BK19" s="53"/>
      <c r="BL19" s="53"/>
      <c r="BM19" s="53"/>
      <c r="BN19" s="53"/>
      <c r="BT19" s="53"/>
      <c r="BU19" s="53"/>
    </row>
    <row r="20" spans="1:73" ht="67.900000000000006">
      <c r="A20" s="92" t="s">
        <v>888</v>
      </c>
      <c r="B20" s="92" t="s">
        <v>889</v>
      </c>
      <c r="C20" s="95">
        <f>YEAR(Table1[[#This Row],[First Posted]])</f>
        <v>2014</v>
      </c>
      <c r="D20" s="92" t="s">
        <v>890</v>
      </c>
      <c r="E20" s="92" t="s">
        <v>891</v>
      </c>
      <c r="F20" s="93" t="s">
        <v>5677</v>
      </c>
      <c r="G20" s="93" t="s">
        <v>320</v>
      </c>
      <c r="H20" s="93" t="s">
        <v>5324</v>
      </c>
      <c r="I20" s="93" t="s">
        <v>993</v>
      </c>
      <c r="J20" s="93">
        <f>SUM(LEN(Table1[[#This Row],[Diagnostic - EV Source]])-LEN(SUBSTITUTE(Table1[[#This Row],[Diagnostic - EV Source]],"and","")))/LEN("and")+1</f>
        <v>1</v>
      </c>
      <c r="K20" s="92"/>
      <c r="L20" s="93"/>
      <c r="M20" s="93"/>
      <c r="N20" s="92"/>
      <c r="O20" s="93"/>
      <c r="P20" s="92"/>
      <c r="Q20" s="93"/>
      <c r="R20" s="140"/>
      <c r="S20" s="93"/>
      <c r="T20" s="93"/>
      <c r="U20" s="93"/>
      <c r="V20" s="92" t="s">
        <v>182</v>
      </c>
      <c r="W20" s="93" t="s">
        <v>182</v>
      </c>
      <c r="X20" s="92">
        <f>SUM(LEN(Table1[[#This Row],[Isolation Category]])-LEN(SUBSTITUTE(Table1[[#This Row],[Isolation Category]],"and","")))/LEN("and")+1</f>
        <v>1</v>
      </c>
      <c r="Y20" s="92" t="s">
        <v>892</v>
      </c>
      <c r="Z20" s="93" t="s">
        <v>5536</v>
      </c>
      <c r="AA20" s="93">
        <f>SUM(LEN(Table1[[#This Row],[Characterization Categories]])-LEN(SUBSTITUTE(Table1[[#This Row],[Characterization Categories]]," and ","")))/LEN(" and ")+1</f>
        <v>2</v>
      </c>
      <c r="AB20" s="92" t="s">
        <v>893</v>
      </c>
      <c r="AC20" s="93" t="s">
        <v>626</v>
      </c>
      <c r="AD20" s="93"/>
      <c r="AE20" s="92"/>
      <c r="AF20" s="93" t="s">
        <v>2231</v>
      </c>
      <c r="AG20" s="92"/>
      <c r="AH20" s="124" t="s">
        <v>6345</v>
      </c>
      <c r="AI20" s="124" t="s">
        <v>626</v>
      </c>
      <c r="AJ20" s="124" t="s">
        <v>626</v>
      </c>
      <c r="AK20" s="94" t="s">
        <v>894</v>
      </c>
      <c r="AL20" s="94" t="s">
        <v>122</v>
      </c>
      <c r="AM20" s="94" t="s">
        <v>61</v>
      </c>
      <c r="AN20" s="94" t="s">
        <v>895</v>
      </c>
      <c r="AO20" s="94" t="s">
        <v>5422</v>
      </c>
      <c r="AP20" s="94" t="s">
        <v>896</v>
      </c>
      <c r="AQ20" s="94" t="s">
        <v>891</v>
      </c>
      <c r="AR20" s="94" t="s">
        <v>64</v>
      </c>
      <c r="AS20" s="94" t="s">
        <v>65</v>
      </c>
      <c r="AT20" s="94" t="s">
        <v>66</v>
      </c>
      <c r="AU20" s="94">
        <v>15</v>
      </c>
      <c r="AV20" s="94" t="s">
        <v>67</v>
      </c>
      <c r="AW20" s="94" t="s">
        <v>68</v>
      </c>
      <c r="AX20" s="94" t="s">
        <v>897</v>
      </c>
      <c r="AY20" s="94" t="s">
        <v>898</v>
      </c>
      <c r="AZ20" s="96">
        <v>44909</v>
      </c>
      <c r="BA20" s="97">
        <v>44910</v>
      </c>
      <c r="BB20" s="97">
        <v>44911</v>
      </c>
      <c r="BC20" s="98">
        <v>41981</v>
      </c>
      <c r="BD20" s="94"/>
      <c r="BE20" s="98">
        <v>42451</v>
      </c>
      <c r="BF20" s="124" t="s">
        <v>6345</v>
      </c>
      <c r="BG20" s="94" t="s">
        <v>899</v>
      </c>
      <c r="BH20" s="94"/>
      <c r="BI20" s="94" t="s">
        <v>900</v>
      </c>
      <c r="BJ20" s="53"/>
      <c r="BK20" s="53"/>
      <c r="BL20" s="53"/>
      <c r="BM20" s="53"/>
      <c r="BN20" s="53"/>
      <c r="BT20" s="53"/>
      <c r="BU20" s="53"/>
    </row>
    <row r="21" spans="1:73" ht="67.900000000000006">
      <c r="A21" s="92" t="s">
        <v>2682</v>
      </c>
      <c r="B21" s="92" t="s">
        <v>2683</v>
      </c>
      <c r="C21" s="95">
        <f>YEAR(Table1[[#This Row],[First Posted]])</f>
        <v>2014</v>
      </c>
      <c r="D21" s="92" t="s">
        <v>2684</v>
      </c>
      <c r="E21" s="92" t="s">
        <v>2670</v>
      </c>
      <c r="F21" s="93" t="s">
        <v>2685</v>
      </c>
      <c r="G21" s="93" t="s">
        <v>53</v>
      </c>
      <c r="H21" s="93" t="s">
        <v>5415</v>
      </c>
      <c r="I21" s="93" t="s">
        <v>5514</v>
      </c>
      <c r="J21" s="93">
        <f>SUM(LEN(Table1[[#This Row],[Diagnostic - EV Source]])-LEN(SUBSTITUTE(Table1[[#This Row],[Diagnostic - EV Source]],"and","")))/LEN("and")+1</f>
        <v>1</v>
      </c>
      <c r="K21" s="92"/>
      <c r="L21" s="93"/>
      <c r="M21" s="93"/>
      <c r="N21" s="92"/>
      <c r="O21" s="93"/>
      <c r="P21" s="92"/>
      <c r="Q21" s="93"/>
      <c r="R21" s="140"/>
      <c r="S21" s="93"/>
      <c r="T21" s="93"/>
      <c r="U21" s="93"/>
      <c r="V21" s="92" t="s">
        <v>57</v>
      </c>
      <c r="W21" s="93" t="s">
        <v>57</v>
      </c>
      <c r="X21" s="92">
        <f>SUM(LEN(Table1[[#This Row],[Isolation Category]])-LEN(SUBSTITUTE(Table1[[#This Row],[Isolation Category]],"and","")))/LEN("and")+1</f>
        <v>1</v>
      </c>
      <c r="Y21" s="92" t="s">
        <v>6152</v>
      </c>
      <c r="Z21" s="93" t="s">
        <v>57</v>
      </c>
      <c r="AA21" s="93">
        <f>SUM(LEN(Table1[[#This Row],[Characterization Categories]])-LEN(SUBSTITUTE(Table1[[#This Row],[Characterization Categories]]," and ","")))/LEN(" and ")+1</f>
        <v>1</v>
      </c>
      <c r="AB21" s="92" t="s">
        <v>2686</v>
      </c>
      <c r="AC21" s="93" t="s">
        <v>626</v>
      </c>
      <c r="AD21" s="93"/>
      <c r="AE21" s="92" t="s">
        <v>6291</v>
      </c>
      <c r="AF21" s="93" t="s">
        <v>626</v>
      </c>
      <c r="AG21" s="92" t="s">
        <v>6292</v>
      </c>
      <c r="AH21" s="124" t="s">
        <v>6342</v>
      </c>
      <c r="AI21" s="124" t="s">
        <v>2231</v>
      </c>
      <c r="AJ21" s="124" t="s">
        <v>626</v>
      </c>
      <c r="AK21" s="94"/>
      <c r="AL21" s="94" t="s">
        <v>101</v>
      </c>
      <c r="AM21" s="94" t="s">
        <v>61</v>
      </c>
      <c r="AN21" s="94" t="s">
        <v>2685</v>
      </c>
      <c r="AO21" s="94" t="s">
        <v>2687</v>
      </c>
      <c r="AP21" s="94" t="s">
        <v>2688</v>
      </c>
      <c r="AQ21" s="94" t="s">
        <v>2689</v>
      </c>
      <c r="AR21" s="94" t="s">
        <v>64</v>
      </c>
      <c r="AS21" s="94" t="s">
        <v>65</v>
      </c>
      <c r="AT21" s="94" t="s">
        <v>202</v>
      </c>
      <c r="AU21" s="94">
        <v>15</v>
      </c>
      <c r="AV21" s="94" t="s">
        <v>188</v>
      </c>
      <c r="AW21" s="94" t="s">
        <v>68</v>
      </c>
      <c r="AX21" s="94" t="s">
        <v>143</v>
      </c>
      <c r="AY21" s="94" t="s">
        <v>2690</v>
      </c>
      <c r="AZ21" s="96">
        <v>44849</v>
      </c>
      <c r="BA21" s="97">
        <v>44824</v>
      </c>
      <c r="BB21" s="98">
        <v>44105</v>
      </c>
      <c r="BC21" s="98">
        <v>42003</v>
      </c>
      <c r="BD21" s="94"/>
      <c r="BE21" s="98">
        <v>44622</v>
      </c>
      <c r="BF21" s="124" t="s">
        <v>6342</v>
      </c>
      <c r="BG21" s="94" t="s">
        <v>2691</v>
      </c>
      <c r="BH21" s="94"/>
      <c r="BI21" s="94" t="s">
        <v>2692</v>
      </c>
      <c r="BJ21" s="53"/>
      <c r="BK21" s="53"/>
      <c r="BL21" s="53"/>
      <c r="BM21" s="53"/>
      <c r="BN21" s="53"/>
      <c r="BT21" s="53"/>
      <c r="BU21" s="53"/>
    </row>
    <row r="22" spans="1:73" ht="67.900000000000006">
      <c r="A22" s="92" t="s">
        <v>1068</v>
      </c>
      <c r="B22" s="92" t="s">
        <v>1069</v>
      </c>
      <c r="C22" s="95">
        <f>YEAR(Table1[[#This Row],[First Posted]])</f>
        <v>2015</v>
      </c>
      <c r="D22" s="92" t="s">
        <v>1070</v>
      </c>
      <c r="E22" s="92" t="s">
        <v>1071</v>
      </c>
      <c r="F22" s="93" t="s">
        <v>550</v>
      </c>
      <c r="G22" s="93" t="s">
        <v>320</v>
      </c>
      <c r="H22" s="93" t="s">
        <v>5324</v>
      </c>
      <c r="I22" s="93" t="s">
        <v>4684</v>
      </c>
      <c r="J22" s="93">
        <f>SUM(LEN(Table1[[#This Row],[Diagnostic - EV Source]])-LEN(SUBSTITUTE(Table1[[#This Row],[Diagnostic - EV Source]],"and","")))/LEN("and")+1</f>
        <v>2</v>
      </c>
      <c r="K22" s="92"/>
      <c r="L22" s="93"/>
      <c r="M22" s="93"/>
      <c r="N22" s="92"/>
      <c r="O22" s="93"/>
      <c r="P22" s="92"/>
      <c r="Q22" s="93"/>
      <c r="R22" s="140"/>
      <c r="S22" s="93"/>
      <c r="T22" s="93"/>
      <c r="U22" s="93"/>
      <c r="V22" s="92" t="s">
        <v>57</v>
      </c>
      <c r="W22" s="93" t="s">
        <v>57</v>
      </c>
      <c r="X22" s="92">
        <f>SUM(LEN(Table1[[#This Row],[Isolation Category]])-LEN(SUBSTITUTE(Table1[[#This Row],[Isolation Category]],"and","")))/LEN("and")+1</f>
        <v>1</v>
      </c>
      <c r="Y22" s="92" t="s">
        <v>1072</v>
      </c>
      <c r="Z22" s="93" t="s">
        <v>5522</v>
      </c>
      <c r="AA22" s="93">
        <f>SUM(LEN(Table1[[#This Row],[Characterization Categories]])-LEN(SUBSTITUTE(Table1[[#This Row],[Characterization Categories]]," and ","")))/LEN(" and ")+1</f>
        <v>2</v>
      </c>
      <c r="AB22" s="92" t="s">
        <v>1030</v>
      </c>
      <c r="AC22" s="93" t="s">
        <v>626</v>
      </c>
      <c r="AD22" s="93"/>
      <c r="AE22" s="92"/>
      <c r="AF22" s="93" t="s">
        <v>2231</v>
      </c>
      <c r="AG22" s="92"/>
      <c r="AH22" s="124" t="s">
        <v>6342</v>
      </c>
      <c r="AI22" s="124" t="s">
        <v>626</v>
      </c>
      <c r="AJ22" s="124" t="s">
        <v>626</v>
      </c>
      <c r="AK22" s="94"/>
      <c r="AL22" s="94" t="s">
        <v>60</v>
      </c>
      <c r="AM22" s="94" t="s">
        <v>61</v>
      </c>
      <c r="AN22" s="94" t="s">
        <v>1073</v>
      </c>
      <c r="AO22" s="94"/>
      <c r="AP22" s="94" t="s">
        <v>1074</v>
      </c>
      <c r="AQ22" s="94" t="s">
        <v>1075</v>
      </c>
      <c r="AR22" s="94" t="s">
        <v>64</v>
      </c>
      <c r="AS22" s="94" t="s">
        <v>65</v>
      </c>
      <c r="AT22" s="94"/>
      <c r="AU22" s="94">
        <v>111</v>
      </c>
      <c r="AV22" s="94" t="s">
        <v>1076</v>
      </c>
      <c r="AW22" s="94" t="s">
        <v>369</v>
      </c>
      <c r="AX22" s="94" t="s">
        <v>370</v>
      </c>
      <c r="AY22" s="94" t="s">
        <v>1077</v>
      </c>
      <c r="AZ22" s="96">
        <v>44635</v>
      </c>
      <c r="BA22" s="97">
        <v>44643</v>
      </c>
      <c r="BB22" s="97">
        <v>44643</v>
      </c>
      <c r="BC22" s="98">
        <v>42082</v>
      </c>
      <c r="BD22" s="94"/>
      <c r="BE22" s="98">
        <v>44512</v>
      </c>
      <c r="BF22" s="124" t="s">
        <v>6342</v>
      </c>
      <c r="BG22" s="94" t="s">
        <v>1078</v>
      </c>
      <c r="BH22" s="94"/>
      <c r="BI22" s="94" t="s">
        <v>1079</v>
      </c>
      <c r="BJ22" s="53"/>
      <c r="BK22" s="53"/>
      <c r="BL22" s="53"/>
      <c r="BM22" s="53"/>
      <c r="BN22" s="53"/>
      <c r="BT22" s="53"/>
      <c r="BU22" s="53"/>
    </row>
    <row r="23" spans="1:73" ht="94.9">
      <c r="A23" s="92" t="s">
        <v>3180</v>
      </c>
      <c r="B23" s="92" t="s">
        <v>3181</v>
      </c>
      <c r="C23" s="95">
        <f>YEAR(Table1[[#This Row],[First Posted]])</f>
        <v>2015</v>
      </c>
      <c r="D23" s="92" t="s">
        <v>3182</v>
      </c>
      <c r="E23" s="92" t="s">
        <v>1799</v>
      </c>
      <c r="F23" s="93" t="s">
        <v>5616</v>
      </c>
      <c r="G23" s="93" t="s">
        <v>320</v>
      </c>
      <c r="H23" s="93" t="s">
        <v>5415</v>
      </c>
      <c r="I23" s="93" t="s">
        <v>993</v>
      </c>
      <c r="J23" s="93">
        <f>SUM(LEN(Table1[[#This Row],[Diagnostic - EV Source]])-LEN(SUBSTITUTE(Table1[[#This Row],[Diagnostic - EV Source]],"and","")))/LEN("and")+1</f>
        <v>1</v>
      </c>
      <c r="K23" s="92"/>
      <c r="L23" s="93"/>
      <c r="M23" s="93"/>
      <c r="N23" s="92"/>
      <c r="O23" s="93"/>
      <c r="P23" s="92"/>
      <c r="Q23" s="93"/>
      <c r="R23" s="140"/>
      <c r="S23" s="93"/>
      <c r="T23" s="93"/>
      <c r="U23" s="93"/>
      <c r="V23" s="92" t="s">
        <v>57</v>
      </c>
      <c r="W23" s="93" t="s">
        <v>57</v>
      </c>
      <c r="X23" s="92">
        <f>SUM(LEN(Table1[[#This Row],[Isolation Category]])-LEN(SUBSTITUTE(Table1[[#This Row],[Isolation Category]],"and","")))/LEN("and")+1</f>
        <v>1</v>
      </c>
      <c r="Y23" s="92" t="s">
        <v>3183</v>
      </c>
      <c r="Z23" s="93" t="s">
        <v>57</v>
      </c>
      <c r="AA23" s="93">
        <f>SUM(LEN(Table1[[#This Row],[Characterization Categories]])-LEN(SUBSTITUTE(Table1[[#This Row],[Characterization Categories]]," and ","")))/LEN(" and ")+1</f>
        <v>1</v>
      </c>
      <c r="AB23" s="92" t="s">
        <v>3184</v>
      </c>
      <c r="AC23" s="93" t="s">
        <v>626</v>
      </c>
      <c r="AD23" s="93"/>
      <c r="AE23" s="92"/>
      <c r="AF23" s="93" t="s">
        <v>2231</v>
      </c>
      <c r="AG23" s="92"/>
      <c r="AH23" s="124" t="s">
        <v>6345</v>
      </c>
      <c r="AI23" s="124" t="s">
        <v>626</v>
      </c>
      <c r="AJ23" s="124" t="s">
        <v>2231</v>
      </c>
      <c r="AK23" s="94"/>
      <c r="AL23" s="94" t="s">
        <v>678</v>
      </c>
      <c r="AM23" s="94" t="s">
        <v>61</v>
      </c>
      <c r="AN23" s="94" t="s">
        <v>3185</v>
      </c>
      <c r="AO23" s="94" t="s">
        <v>3186</v>
      </c>
      <c r="AP23" s="94" t="s">
        <v>3187</v>
      </c>
      <c r="AQ23" s="94" t="s">
        <v>3188</v>
      </c>
      <c r="AR23" s="94" t="s">
        <v>64</v>
      </c>
      <c r="AS23" s="94" t="s">
        <v>65</v>
      </c>
      <c r="AT23" s="94" t="s">
        <v>66</v>
      </c>
      <c r="AU23" s="94">
        <v>28</v>
      </c>
      <c r="AV23" s="94" t="s">
        <v>67</v>
      </c>
      <c r="AW23" s="94" t="s">
        <v>68</v>
      </c>
      <c r="AX23" s="94" t="s">
        <v>1555</v>
      </c>
      <c r="AY23" s="94" t="s">
        <v>3189</v>
      </c>
      <c r="AZ23" s="96">
        <v>42263</v>
      </c>
      <c r="BA23" s="98">
        <v>43272</v>
      </c>
      <c r="BB23" s="98">
        <v>43542</v>
      </c>
      <c r="BC23" s="98">
        <v>42132</v>
      </c>
      <c r="BD23" s="94"/>
      <c r="BE23" s="98">
        <v>43608</v>
      </c>
      <c r="BF23" s="124" t="s">
        <v>6345</v>
      </c>
      <c r="BG23" s="94" t="s">
        <v>1923</v>
      </c>
      <c r="BH23" s="94"/>
      <c r="BI23" s="94" t="s">
        <v>3190</v>
      </c>
      <c r="BJ23" s="53"/>
      <c r="BK23" s="53"/>
      <c r="BL23" s="53"/>
      <c r="BM23" s="53"/>
      <c r="BN23" s="53"/>
      <c r="BT23" s="53"/>
      <c r="BU23" s="53"/>
    </row>
    <row r="24" spans="1:73" ht="81.400000000000006">
      <c r="A24" s="92" t="s">
        <v>3654</v>
      </c>
      <c r="B24" s="92" t="s">
        <v>3655</v>
      </c>
      <c r="C24" s="95">
        <f>YEAR(Table1[[#This Row],[First Posted]])</f>
        <v>2015</v>
      </c>
      <c r="D24" s="92" t="s">
        <v>3656</v>
      </c>
      <c r="E24" s="92" t="s">
        <v>1998</v>
      </c>
      <c r="F24" s="93" t="s">
        <v>5617</v>
      </c>
      <c r="G24" s="93" t="s">
        <v>5247</v>
      </c>
      <c r="H24" s="93" t="s">
        <v>5415</v>
      </c>
      <c r="I24" s="93" t="s">
        <v>57</v>
      </c>
      <c r="J24" s="93">
        <f>SUM(LEN(Table1[[#This Row],[Diagnostic - EV Source]])-LEN(SUBSTITUTE(Table1[[#This Row],[Diagnostic - EV Source]],"and","")))/LEN("and")+1</f>
        <v>1</v>
      </c>
      <c r="K24" s="92"/>
      <c r="L24" s="93"/>
      <c r="M24" s="93"/>
      <c r="N24" s="92"/>
      <c r="O24" s="93"/>
      <c r="P24" s="92"/>
      <c r="Q24" s="93"/>
      <c r="R24" s="140"/>
      <c r="S24" s="93"/>
      <c r="T24" s="93"/>
      <c r="U24" s="93"/>
      <c r="V24" s="92" t="s">
        <v>57</v>
      </c>
      <c r="W24" s="93" t="s">
        <v>57</v>
      </c>
      <c r="X24" s="92">
        <f>SUM(LEN(Table1[[#This Row],[Isolation Category]])-LEN(SUBSTITUTE(Table1[[#This Row],[Isolation Category]],"and","")))/LEN("and")+1</f>
        <v>1</v>
      </c>
      <c r="Y24" s="92" t="s">
        <v>57</v>
      </c>
      <c r="Z24" s="93" t="s">
        <v>57</v>
      </c>
      <c r="AA24" s="93">
        <f>SUM(LEN(Table1[[#This Row],[Characterization Categories]])-LEN(SUBSTITUTE(Table1[[#This Row],[Characterization Categories]]," and ","")))/LEN(" and ")+1</f>
        <v>1</v>
      </c>
      <c r="AB24" s="92" t="s">
        <v>3657</v>
      </c>
      <c r="AC24" s="93" t="s">
        <v>626</v>
      </c>
      <c r="AD24" s="93"/>
      <c r="AE24" s="92"/>
      <c r="AF24" s="93" t="s">
        <v>626</v>
      </c>
      <c r="AG24" s="92" t="s">
        <v>1633</v>
      </c>
      <c r="AH24" s="124" t="s">
        <v>6346</v>
      </c>
      <c r="AI24" s="124" t="s">
        <v>626</v>
      </c>
      <c r="AJ24" s="124" t="s">
        <v>626</v>
      </c>
      <c r="AK24" s="94" t="s">
        <v>3658</v>
      </c>
      <c r="AL24" s="94" t="s">
        <v>122</v>
      </c>
      <c r="AM24" s="94" t="s">
        <v>61</v>
      </c>
      <c r="AN24" s="94" t="s">
        <v>3659</v>
      </c>
      <c r="AO24" s="94" t="s">
        <v>3660</v>
      </c>
      <c r="AP24" s="94" t="s">
        <v>3661</v>
      </c>
      <c r="AQ24" s="94" t="s">
        <v>3662</v>
      </c>
      <c r="AR24" s="94" t="s">
        <v>64</v>
      </c>
      <c r="AS24" s="94" t="s">
        <v>328</v>
      </c>
      <c r="AT24" s="94" t="s">
        <v>962</v>
      </c>
      <c r="AU24" s="94">
        <v>80</v>
      </c>
      <c r="AV24" s="94" t="s">
        <v>67</v>
      </c>
      <c r="AW24" s="94" t="s">
        <v>68</v>
      </c>
      <c r="AX24" s="94" t="s">
        <v>108</v>
      </c>
      <c r="AY24" s="94" t="s">
        <v>3663</v>
      </c>
      <c r="AZ24" s="96">
        <v>44604</v>
      </c>
      <c r="BA24" s="97">
        <v>44730</v>
      </c>
      <c r="BB24" s="97">
        <v>44730</v>
      </c>
      <c r="BC24" s="98">
        <v>42156</v>
      </c>
      <c r="BD24" s="94"/>
      <c r="BE24" s="98">
        <v>42851</v>
      </c>
      <c r="BF24" s="124" t="s">
        <v>6346</v>
      </c>
      <c r="BG24" s="94" t="s">
        <v>3664</v>
      </c>
      <c r="BH24" s="94"/>
      <c r="BI24" s="94" t="s">
        <v>3665</v>
      </c>
      <c r="BJ24" s="53"/>
      <c r="BK24" s="53"/>
      <c r="BL24" s="53"/>
      <c r="BM24" s="53"/>
      <c r="BN24" s="53"/>
      <c r="BT24" s="53"/>
      <c r="BU24" s="53"/>
    </row>
    <row r="25" spans="1:73" ht="81.400000000000006">
      <c r="A25" s="92" t="s">
        <v>2823</v>
      </c>
      <c r="B25" s="92" t="s">
        <v>2824</v>
      </c>
      <c r="C25" s="95">
        <f>YEAR(Table1[[#This Row],[First Posted]])</f>
        <v>2015</v>
      </c>
      <c r="D25" s="92" t="s">
        <v>2825</v>
      </c>
      <c r="E25" s="92" t="s">
        <v>2826</v>
      </c>
      <c r="F25" s="93" t="s">
        <v>2827</v>
      </c>
      <c r="G25" s="93" t="s">
        <v>5232</v>
      </c>
      <c r="H25" s="93" t="s">
        <v>5324</v>
      </c>
      <c r="I25" s="93" t="s">
        <v>2828</v>
      </c>
      <c r="J25" s="93">
        <f>SUM(LEN(Table1[[#This Row],[Diagnostic - EV Source]])-LEN(SUBSTITUTE(Table1[[#This Row],[Diagnostic - EV Source]],"and","")))/LEN("and")+1</f>
        <v>1</v>
      </c>
      <c r="K25" s="92"/>
      <c r="L25" s="93"/>
      <c r="M25" s="93"/>
      <c r="N25" s="92"/>
      <c r="O25" s="93"/>
      <c r="P25" s="92"/>
      <c r="Q25" s="93"/>
      <c r="R25" s="140"/>
      <c r="S25" s="93"/>
      <c r="T25" s="93"/>
      <c r="U25" s="93"/>
      <c r="V25" s="92" t="s">
        <v>57</v>
      </c>
      <c r="W25" s="93" t="s">
        <v>57</v>
      </c>
      <c r="X25" s="92">
        <f>SUM(LEN(Table1[[#This Row],[Isolation Category]])-LEN(SUBSTITUTE(Table1[[#This Row],[Isolation Category]],"and","")))/LEN("and")+1</f>
        <v>1</v>
      </c>
      <c r="Y25" s="92" t="s">
        <v>2830</v>
      </c>
      <c r="Z25" s="93" t="s">
        <v>1260</v>
      </c>
      <c r="AA25" s="93">
        <f>SUM(LEN(Table1[[#This Row],[Characterization Categories]])-LEN(SUBSTITUTE(Table1[[#This Row],[Characterization Categories]]," and ","")))/LEN(" and ")+1</f>
        <v>1</v>
      </c>
      <c r="AB25" s="92" t="s">
        <v>2831</v>
      </c>
      <c r="AC25" s="93" t="s">
        <v>827</v>
      </c>
      <c r="AD25" s="93"/>
      <c r="AE25" s="92"/>
      <c r="AF25" s="93" t="s">
        <v>626</v>
      </c>
      <c r="AG25" s="92" t="s">
        <v>786</v>
      </c>
      <c r="AH25" s="124" t="s">
        <v>6342</v>
      </c>
      <c r="AI25" s="124" t="s">
        <v>626</v>
      </c>
      <c r="AJ25" s="124" t="s">
        <v>626</v>
      </c>
      <c r="AK25" s="94"/>
      <c r="AL25" s="94" t="s">
        <v>122</v>
      </c>
      <c r="AM25" s="94" t="s">
        <v>61</v>
      </c>
      <c r="AN25" s="94" t="s">
        <v>2832</v>
      </c>
      <c r="AO25" s="94"/>
      <c r="AP25" s="94" t="s">
        <v>5421</v>
      </c>
      <c r="AQ25" s="94" t="s">
        <v>2833</v>
      </c>
      <c r="AR25" s="94" t="s">
        <v>64</v>
      </c>
      <c r="AS25" s="94" t="s">
        <v>65</v>
      </c>
      <c r="AT25" s="94"/>
      <c r="AU25" s="94">
        <v>220</v>
      </c>
      <c r="AV25" s="94" t="s">
        <v>2834</v>
      </c>
      <c r="AW25" s="94" t="s">
        <v>369</v>
      </c>
      <c r="AX25" s="94" t="s">
        <v>1023</v>
      </c>
      <c r="AY25" s="94" t="s">
        <v>2835</v>
      </c>
      <c r="AZ25" s="96">
        <v>44666</v>
      </c>
      <c r="BA25" s="97">
        <v>44669</v>
      </c>
      <c r="BB25" s="97">
        <v>44913</v>
      </c>
      <c r="BC25" s="98">
        <v>42163</v>
      </c>
      <c r="BD25" s="94"/>
      <c r="BE25" s="98">
        <v>42163</v>
      </c>
      <c r="BF25" s="124" t="s">
        <v>6342</v>
      </c>
      <c r="BG25" s="94" t="s">
        <v>2836</v>
      </c>
      <c r="BH25" s="94"/>
      <c r="BI25" s="94" t="s">
        <v>2837</v>
      </c>
      <c r="BJ25" s="53"/>
      <c r="BK25" s="53"/>
      <c r="BL25" s="53"/>
      <c r="BM25" s="53"/>
      <c r="BN25" s="53"/>
      <c r="BT25" s="53"/>
      <c r="BU25" s="53"/>
    </row>
    <row r="26" spans="1:73" ht="108.4">
      <c r="A26" s="92" t="s">
        <v>2720</v>
      </c>
      <c r="B26" s="92" t="s">
        <v>2721</v>
      </c>
      <c r="C26" s="95">
        <f>YEAR(Table1[[#This Row],[First Posted]])</f>
        <v>2015</v>
      </c>
      <c r="D26" s="92" t="s">
        <v>2722</v>
      </c>
      <c r="E26" s="92" t="s">
        <v>2723</v>
      </c>
      <c r="F26" s="93" t="s">
        <v>2711</v>
      </c>
      <c r="G26" s="93" t="s">
        <v>320</v>
      </c>
      <c r="H26" s="93" t="s">
        <v>5262</v>
      </c>
      <c r="I26" s="93"/>
      <c r="J26" s="93">
        <f>SUM(LEN(Table1[[#This Row],[Diagnostic - EV Source]])-LEN(SUBSTITUTE(Table1[[#This Row],[Diagnostic - EV Source]],"and","")))/LEN("and")+1</f>
        <v>1</v>
      </c>
      <c r="K26" s="92" t="s">
        <v>6123</v>
      </c>
      <c r="L26" s="93" t="s">
        <v>6124</v>
      </c>
      <c r="M26" s="93"/>
      <c r="N26" s="92" t="s">
        <v>6301</v>
      </c>
      <c r="O26" s="93"/>
      <c r="P26" s="92" t="s">
        <v>6125</v>
      </c>
      <c r="Q26" s="93" t="s">
        <v>67</v>
      </c>
      <c r="R26" s="140" t="s">
        <v>6394</v>
      </c>
      <c r="S26" s="93" t="s">
        <v>626</v>
      </c>
      <c r="T26" s="93" t="s">
        <v>67</v>
      </c>
      <c r="U26" s="93" t="s">
        <v>626</v>
      </c>
      <c r="V26" s="92" t="s">
        <v>57</v>
      </c>
      <c r="W26" s="93" t="s">
        <v>57</v>
      </c>
      <c r="X26" s="92">
        <f>SUM(LEN(Table1[[#This Row],[Isolation Category]])-LEN(SUBSTITUTE(Table1[[#This Row],[Isolation Category]],"and","")))/LEN("and")+1</f>
        <v>1</v>
      </c>
      <c r="Y26" s="92" t="s">
        <v>57</v>
      </c>
      <c r="Z26" s="93" t="s">
        <v>57</v>
      </c>
      <c r="AA26" s="93">
        <f>SUM(LEN(Table1[[#This Row],[Characterization Categories]])-LEN(SUBSTITUTE(Table1[[#This Row],[Characterization Categories]]," and ","")))/LEN(" and ")+1</f>
        <v>1</v>
      </c>
      <c r="AB26" s="92" t="s">
        <v>2724</v>
      </c>
      <c r="AC26" s="93" t="s">
        <v>626</v>
      </c>
      <c r="AD26" s="93"/>
      <c r="AE26" s="92"/>
      <c r="AF26" s="93" t="s">
        <v>626</v>
      </c>
      <c r="AG26" s="92" t="s">
        <v>2629</v>
      </c>
      <c r="AH26" s="124" t="s">
        <v>6342</v>
      </c>
      <c r="AI26" s="124" t="s">
        <v>626</v>
      </c>
      <c r="AJ26" s="124" t="s">
        <v>626</v>
      </c>
      <c r="AK26" s="94"/>
      <c r="AL26" s="94" t="s">
        <v>101</v>
      </c>
      <c r="AM26" s="94" t="s">
        <v>61</v>
      </c>
      <c r="AN26" s="94" t="s">
        <v>2725</v>
      </c>
      <c r="AO26" s="94" t="s">
        <v>2726</v>
      </c>
      <c r="AP26" s="94" t="s">
        <v>2727</v>
      </c>
      <c r="AQ26" s="94" t="s">
        <v>2728</v>
      </c>
      <c r="AR26" s="94" t="s">
        <v>64</v>
      </c>
      <c r="AS26" s="94" t="s">
        <v>65</v>
      </c>
      <c r="AT26" s="94" t="s">
        <v>106</v>
      </c>
      <c r="AU26" s="94">
        <v>33</v>
      </c>
      <c r="AV26" s="94" t="s">
        <v>67</v>
      </c>
      <c r="AW26" s="94" t="s">
        <v>68</v>
      </c>
      <c r="AX26" s="94" t="s">
        <v>108</v>
      </c>
      <c r="AY26" s="94" t="s">
        <v>2729</v>
      </c>
      <c r="AZ26" s="96">
        <v>42248</v>
      </c>
      <c r="BA26" s="98">
        <v>43165</v>
      </c>
      <c r="BB26" s="98">
        <v>44060</v>
      </c>
      <c r="BC26" s="98">
        <v>42209</v>
      </c>
      <c r="BD26" s="94"/>
      <c r="BE26" s="98">
        <v>44110</v>
      </c>
      <c r="BF26" s="124" t="s">
        <v>6342</v>
      </c>
      <c r="BG26" s="94" t="s">
        <v>2730</v>
      </c>
      <c r="BH26" s="94"/>
      <c r="BI26" s="94" t="s">
        <v>2731</v>
      </c>
      <c r="BJ26" s="53"/>
      <c r="BK26" s="53"/>
      <c r="BL26" s="53"/>
      <c r="BM26" s="53"/>
      <c r="BN26" s="53"/>
      <c r="BT26" s="53"/>
      <c r="BU26" s="53"/>
    </row>
    <row r="27" spans="1:73" ht="108.4">
      <c r="A27" s="92" t="s">
        <v>3754</v>
      </c>
      <c r="B27" s="92" t="s">
        <v>3755</v>
      </c>
      <c r="C27" s="95">
        <f>YEAR(Table1[[#This Row],[First Posted]])</f>
        <v>2015</v>
      </c>
      <c r="D27" s="92" t="s">
        <v>3756</v>
      </c>
      <c r="E27" s="92" t="s">
        <v>3757</v>
      </c>
      <c r="F27" s="93" t="s">
        <v>1417</v>
      </c>
      <c r="G27" s="93" t="s">
        <v>320</v>
      </c>
      <c r="H27" s="93" t="s">
        <v>5415</v>
      </c>
      <c r="I27" s="93" t="s">
        <v>993</v>
      </c>
      <c r="J27" s="93">
        <f>SUM(LEN(Table1[[#This Row],[Diagnostic - EV Source]])-LEN(SUBSTITUTE(Table1[[#This Row],[Diagnostic - EV Source]],"and","")))/LEN("and")+1</f>
        <v>1</v>
      </c>
      <c r="K27" s="92"/>
      <c r="L27" s="93"/>
      <c r="M27" s="93"/>
      <c r="N27" s="92"/>
      <c r="O27" s="93"/>
      <c r="P27" s="92"/>
      <c r="Q27" s="93"/>
      <c r="R27" s="140"/>
      <c r="S27" s="93"/>
      <c r="T27" s="93"/>
      <c r="U27" s="93"/>
      <c r="V27" s="92" t="s">
        <v>57</v>
      </c>
      <c r="W27" s="93" t="s">
        <v>57</v>
      </c>
      <c r="X27" s="92">
        <f>SUM(LEN(Table1[[#This Row],[Isolation Category]])-LEN(SUBSTITUTE(Table1[[#This Row],[Isolation Category]],"and","")))/LEN("and")+1</f>
        <v>1</v>
      </c>
      <c r="Y27" s="92" t="s">
        <v>57</v>
      </c>
      <c r="Z27" s="93" t="s">
        <v>57</v>
      </c>
      <c r="AA27" s="93">
        <f>SUM(LEN(Table1[[#This Row],[Characterization Categories]])-LEN(SUBSTITUTE(Table1[[#This Row],[Characterization Categories]]," and ","")))/LEN(" and ")+1</f>
        <v>1</v>
      </c>
      <c r="AB27" s="92" t="s">
        <v>3759</v>
      </c>
      <c r="AC27" s="93" t="s">
        <v>626</v>
      </c>
      <c r="AD27" s="93"/>
      <c r="AE27" s="92"/>
      <c r="AF27" s="93" t="s">
        <v>626</v>
      </c>
      <c r="AG27" s="92" t="s">
        <v>1633</v>
      </c>
      <c r="AH27" s="124" t="s">
        <v>6377</v>
      </c>
      <c r="AI27" s="124" t="s">
        <v>626</v>
      </c>
      <c r="AJ27" s="124" t="s">
        <v>626</v>
      </c>
      <c r="AK27" s="94" t="s">
        <v>3760</v>
      </c>
      <c r="AL27" s="94" t="s">
        <v>122</v>
      </c>
      <c r="AM27" s="94" t="s">
        <v>61</v>
      </c>
      <c r="AN27" s="94" t="s">
        <v>3758</v>
      </c>
      <c r="AO27" s="94" t="s">
        <v>3761</v>
      </c>
      <c r="AP27" s="94" t="s">
        <v>3762</v>
      </c>
      <c r="AQ27" s="94" t="s">
        <v>3763</v>
      </c>
      <c r="AR27" s="94" t="s">
        <v>454</v>
      </c>
      <c r="AS27" s="94" t="s">
        <v>328</v>
      </c>
      <c r="AT27" s="94" t="s">
        <v>804</v>
      </c>
      <c r="AU27" s="94">
        <v>370</v>
      </c>
      <c r="AV27" s="94" t="s">
        <v>188</v>
      </c>
      <c r="AW27" s="94" t="s">
        <v>68</v>
      </c>
      <c r="AX27" s="94" t="s">
        <v>425</v>
      </c>
      <c r="AY27" s="94" t="s">
        <v>3764</v>
      </c>
      <c r="AZ27" s="96">
        <v>42217</v>
      </c>
      <c r="BA27" s="98">
        <v>43465</v>
      </c>
      <c r="BB27" s="97">
        <v>44916</v>
      </c>
      <c r="BC27" s="98">
        <v>42220</v>
      </c>
      <c r="BD27" s="94"/>
      <c r="BE27" s="98">
        <v>43837</v>
      </c>
      <c r="BF27" s="124" t="s">
        <v>6377</v>
      </c>
      <c r="BG27" s="94" t="s">
        <v>3765</v>
      </c>
      <c r="BH27" s="94"/>
      <c r="BI27" s="94" t="s">
        <v>3766</v>
      </c>
      <c r="BJ27" s="53"/>
      <c r="BK27" s="53"/>
      <c r="BL27" s="53"/>
      <c r="BM27" s="53"/>
      <c r="BN27" s="53"/>
      <c r="BT27" s="53"/>
      <c r="BU27" s="53"/>
    </row>
    <row r="28" spans="1:73" ht="81.400000000000006">
      <c r="A28" s="92" t="s">
        <v>3012</v>
      </c>
      <c r="B28" s="92" t="s">
        <v>3013</v>
      </c>
      <c r="C28" s="95">
        <f>YEAR(Table1[[#This Row],[First Posted]])</f>
        <v>2015</v>
      </c>
      <c r="D28" s="92" t="s">
        <v>3014</v>
      </c>
      <c r="E28" s="92" t="s">
        <v>3015</v>
      </c>
      <c r="F28" s="93" t="s">
        <v>1098</v>
      </c>
      <c r="G28" s="93" t="s">
        <v>320</v>
      </c>
      <c r="H28" s="93" t="s">
        <v>5415</v>
      </c>
      <c r="I28" s="93" t="s">
        <v>993</v>
      </c>
      <c r="J28" s="93">
        <f>SUM(LEN(Table1[[#This Row],[Diagnostic - EV Source]])-LEN(SUBSTITUTE(Table1[[#This Row],[Diagnostic - EV Source]],"and","")))/LEN("and")+1</f>
        <v>1</v>
      </c>
      <c r="K28" s="92"/>
      <c r="L28" s="93"/>
      <c r="M28" s="93"/>
      <c r="N28" s="92"/>
      <c r="O28" s="93"/>
      <c r="P28" s="92"/>
      <c r="Q28" s="93"/>
      <c r="R28" s="140"/>
      <c r="S28" s="93"/>
      <c r="T28" s="93"/>
      <c r="U28" s="93"/>
      <c r="V28" s="92" t="s">
        <v>57</v>
      </c>
      <c r="W28" s="93" t="s">
        <v>57</v>
      </c>
      <c r="X28" s="92">
        <f>SUM(LEN(Table1[[#This Row],[Isolation Category]])-LEN(SUBSTITUTE(Table1[[#This Row],[Isolation Category]],"and","")))/LEN("and")+1</f>
        <v>1</v>
      </c>
      <c r="Y28" s="92" t="s">
        <v>57</v>
      </c>
      <c r="Z28" s="93" t="s">
        <v>57</v>
      </c>
      <c r="AA28" s="93">
        <f>SUM(LEN(Table1[[#This Row],[Characterization Categories]])-LEN(SUBSTITUTE(Table1[[#This Row],[Characterization Categories]]," and ","")))/LEN(" and ")+1</f>
        <v>1</v>
      </c>
      <c r="AB28" s="92" t="s">
        <v>3016</v>
      </c>
      <c r="AC28" s="93" t="s">
        <v>626</v>
      </c>
      <c r="AD28" s="93"/>
      <c r="AE28" s="92"/>
      <c r="AF28" s="93" t="s">
        <v>626</v>
      </c>
      <c r="AG28" s="92" t="s">
        <v>1597</v>
      </c>
      <c r="AH28" s="124" t="s">
        <v>6342</v>
      </c>
      <c r="AI28" s="124" t="s">
        <v>2231</v>
      </c>
      <c r="AJ28" s="124" t="s">
        <v>2231</v>
      </c>
      <c r="AK28" s="94"/>
      <c r="AL28" s="94" t="s">
        <v>678</v>
      </c>
      <c r="AM28" s="94" t="s">
        <v>513</v>
      </c>
      <c r="AN28" s="94" t="s">
        <v>3017</v>
      </c>
      <c r="AO28" s="94" t="s">
        <v>3018</v>
      </c>
      <c r="AP28" s="94" t="s">
        <v>3019</v>
      </c>
      <c r="AQ28" s="94" t="s">
        <v>3020</v>
      </c>
      <c r="AR28" s="94" t="s">
        <v>64</v>
      </c>
      <c r="AS28" s="94" t="s">
        <v>65</v>
      </c>
      <c r="AT28" s="94" t="s">
        <v>87</v>
      </c>
      <c r="AU28" s="94">
        <v>17</v>
      </c>
      <c r="AV28" s="94" t="s">
        <v>188</v>
      </c>
      <c r="AW28" s="94" t="s">
        <v>68</v>
      </c>
      <c r="AX28" s="94" t="s">
        <v>143</v>
      </c>
      <c r="AY28" s="94" t="s">
        <v>3021</v>
      </c>
      <c r="AZ28" s="96">
        <v>42374</v>
      </c>
      <c r="BA28" s="98">
        <v>43886</v>
      </c>
      <c r="BB28" s="98">
        <v>43886</v>
      </c>
      <c r="BC28" s="98">
        <v>42244</v>
      </c>
      <c r="BD28" s="98">
        <v>44750</v>
      </c>
      <c r="BE28" s="98">
        <v>44750</v>
      </c>
      <c r="BF28" s="124" t="s">
        <v>6342</v>
      </c>
      <c r="BG28" s="94" t="s">
        <v>3022</v>
      </c>
      <c r="BH28" s="94" t="s">
        <v>3023</v>
      </c>
      <c r="BI28" s="94" t="s">
        <v>3024</v>
      </c>
      <c r="BJ28" s="53"/>
      <c r="BK28" s="53"/>
      <c r="BL28" s="53"/>
      <c r="BM28" s="53"/>
      <c r="BN28" s="53"/>
      <c r="BT28" s="53"/>
      <c r="BU28" s="53"/>
    </row>
    <row r="29" spans="1:73" ht="162.75">
      <c r="A29" s="92" t="s">
        <v>221</v>
      </c>
      <c r="B29" s="92" t="s">
        <v>222</v>
      </c>
      <c r="C29" s="95">
        <f>YEAR(Table1[[#This Row],[First Posted]])</f>
        <v>2015</v>
      </c>
      <c r="D29" s="92" t="s">
        <v>223</v>
      </c>
      <c r="E29" s="92" t="s">
        <v>224</v>
      </c>
      <c r="F29" s="93" t="s">
        <v>5649</v>
      </c>
      <c r="G29" s="93" t="s">
        <v>96</v>
      </c>
      <c r="H29" s="93" t="s">
        <v>5262</v>
      </c>
      <c r="I29" s="93"/>
      <c r="J29" s="93">
        <f>SUM(LEN(Table1[[#This Row],[Diagnostic - EV Source]])-LEN(SUBSTITUTE(Table1[[#This Row],[Diagnostic - EV Source]],"and","")))/LEN("and")+1</f>
        <v>1</v>
      </c>
      <c r="K29" s="92" t="s">
        <v>226</v>
      </c>
      <c r="L29" s="93" t="s">
        <v>993</v>
      </c>
      <c r="M29" s="93"/>
      <c r="N29" s="92"/>
      <c r="O29" s="93"/>
      <c r="P29" s="92" t="s">
        <v>99</v>
      </c>
      <c r="Q29" s="93" t="s">
        <v>99</v>
      </c>
      <c r="R29" s="140" t="s">
        <v>6395</v>
      </c>
      <c r="S29" s="93" t="s">
        <v>626</v>
      </c>
      <c r="T29" s="93" t="s">
        <v>57</v>
      </c>
      <c r="U29" s="93" t="s">
        <v>2231</v>
      </c>
      <c r="V29" s="92" t="s">
        <v>227</v>
      </c>
      <c r="W29" s="93" t="s">
        <v>227</v>
      </c>
      <c r="X29" s="92">
        <f>SUM(LEN(Table1[[#This Row],[Isolation Category]])-LEN(SUBSTITUTE(Table1[[#This Row],[Isolation Category]],"and","")))/LEN("and")+1</f>
        <v>1</v>
      </c>
      <c r="Y29" s="92" t="s">
        <v>57</v>
      </c>
      <c r="Z29" s="93" t="s">
        <v>57</v>
      </c>
      <c r="AA29" s="93">
        <f>SUM(LEN(Table1[[#This Row],[Characterization Categories]])-LEN(SUBSTITUTE(Table1[[#This Row],[Characterization Categories]]," and ","")))/LEN(" and ")+1</f>
        <v>1</v>
      </c>
      <c r="AB29" s="92" t="s">
        <v>100</v>
      </c>
      <c r="AC29" s="93" t="s">
        <v>626</v>
      </c>
      <c r="AD29" s="93"/>
      <c r="AE29" s="92"/>
      <c r="AF29" s="93" t="s">
        <v>2231</v>
      </c>
      <c r="AG29" s="92"/>
      <c r="AH29" s="124" t="s">
        <v>6377</v>
      </c>
      <c r="AI29" s="124" t="s">
        <v>626</v>
      </c>
      <c r="AJ29" s="124" t="s">
        <v>626</v>
      </c>
      <c r="AK29" s="94"/>
      <c r="AL29" s="94" t="s">
        <v>122</v>
      </c>
      <c r="AM29" s="94" t="s">
        <v>61</v>
      </c>
      <c r="AN29" s="94" t="s">
        <v>228</v>
      </c>
      <c r="AO29" s="94" t="s">
        <v>229</v>
      </c>
      <c r="AP29" s="94" t="s">
        <v>230</v>
      </c>
      <c r="AQ29" s="94" t="s">
        <v>231</v>
      </c>
      <c r="AR29" s="94" t="s">
        <v>64</v>
      </c>
      <c r="AS29" s="94" t="s">
        <v>232</v>
      </c>
      <c r="AT29" s="94" t="s">
        <v>128</v>
      </c>
      <c r="AU29" s="94">
        <v>5</v>
      </c>
      <c r="AV29" s="94" t="s">
        <v>67</v>
      </c>
      <c r="AW29" s="94" t="s">
        <v>68</v>
      </c>
      <c r="AX29" s="94" t="s">
        <v>108</v>
      </c>
      <c r="AY29" s="94">
        <v>2012</v>
      </c>
      <c r="AZ29" s="96">
        <v>44819</v>
      </c>
      <c r="BA29" s="97">
        <v>44824</v>
      </c>
      <c r="BB29" s="97">
        <v>44824</v>
      </c>
      <c r="BC29" s="98">
        <v>42278</v>
      </c>
      <c r="BD29" s="94"/>
      <c r="BE29" s="98">
        <v>44083</v>
      </c>
      <c r="BF29" s="124" t="s">
        <v>6377</v>
      </c>
      <c r="BG29" s="94" t="s">
        <v>233</v>
      </c>
      <c r="BH29" s="94"/>
      <c r="BI29" s="94" t="s">
        <v>234</v>
      </c>
      <c r="BJ29" s="53"/>
      <c r="BK29" s="53"/>
      <c r="BL29" s="53"/>
      <c r="BM29" s="53"/>
      <c r="BN29" s="53"/>
      <c r="BT29" s="53"/>
      <c r="BU29" s="53"/>
    </row>
    <row r="30" spans="1:73" ht="81.400000000000006">
      <c r="A30" s="92" t="s">
        <v>5689</v>
      </c>
      <c r="B30" s="92" t="s">
        <v>5690</v>
      </c>
      <c r="C30" s="95">
        <f>YEAR(Table1[[#This Row],[First Posted]])</f>
        <v>2015</v>
      </c>
      <c r="D30" s="92" t="s">
        <v>5771</v>
      </c>
      <c r="E30" s="92" t="s">
        <v>5695</v>
      </c>
      <c r="F30" s="93" t="s">
        <v>5772</v>
      </c>
      <c r="G30" s="93" t="s">
        <v>5232</v>
      </c>
      <c r="H30" s="93" t="s">
        <v>5415</v>
      </c>
      <c r="I30" s="93" t="s">
        <v>993</v>
      </c>
      <c r="J30" s="93">
        <f>SUM(LEN(Table1[[#This Row],[Diagnostic - EV Source]])-LEN(SUBSTITUTE(Table1[[#This Row],[Diagnostic - EV Source]],"and","")))/LEN("and")+1</f>
        <v>1</v>
      </c>
      <c r="K30" s="92"/>
      <c r="L30" s="93"/>
      <c r="M30" s="93"/>
      <c r="N30" s="92"/>
      <c r="O30" s="93"/>
      <c r="P30" s="92"/>
      <c r="Q30" s="93"/>
      <c r="R30" s="140"/>
      <c r="S30" s="93"/>
      <c r="T30" s="93"/>
      <c r="U30" s="93"/>
      <c r="V30" s="92" t="s">
        <v>57</v>
      </c>
      <c r="W30" s="93" t="s">
        <v>57</v>
      </c>
      <c r="X30" s="92">
        <f>SUM(LEN(Table1[[#This Row],[Isolation Category]])-LEN(SUBSTITUTE(Table1[[#This Row],[Isolation Category]],"and","")))/LEN("and")+1</f>
        <v>1</v>
      </c>
      <c r="Y30" s="92" t="s">
        <v>5773</v>
      </c>
      <c r="Z30" s="93" t="s">
        <v>57</v>
      </c>
      <c r="AA30" s="93">
        <f>SUM(LEN(Table1[[#This Row],[Characterization Categories]])-LEN(SUBSTITUTE(Table1[[#This Row],[Characterization Categories]]," and ","")))/LEN(" and ")+1</f>
        <v>1</v>
      </c>
      <c r="AB30" s="92" t="s">
        <v>5774</v>
      </c>
      <c r="AC30" s="93" t="s">
        <v>626</v>
      </c>
      <c r="AD30" s="93"/>
      <c r="AE30" s="92"/>
      <c r="AF30" s="93" t="s">
        <v>626</v>
      </c>
      <c r="AG30" s="92" t="s">
        <v>5775</v>
      </c>
      <c r="AH30" s="124" t="s">
        <v>6342</v>
      </c>
      <c r="AI30" s="124" t="s">
        <v>626</v>
      </c>
      <c r="AJ30" s="124" t="s">
        <v>626</v>
      </c>
      <c r="AK30" s="94"/>
      <c r="AL30" s="94" t="s">
        <v>4946</v>
      </c>
      <c r="AM30" s="94" t="s">
        <v>4812</v>
      </c>
      <c r="AN30" s="94" t="s">
        <v>5692</v>
      </c>
      <c r="AO30" s="94" t="s">
        <v>5693</v>
      </c>
      <c r="AP30" s="94" t="s">
        <v>5694</v>
      </c>
      <c r="AQ30" s="94" t="s">
        <v>5695</v>
      </c>
      <c r="AR30" s="94" t="s">
        <v>4816</v>
      </c>
      <c r="AS30" s="94" t="s">
        <v>4663</v>
      </c>
      <c r="AT30" s="94" t="s">
        <v>4829</v>
      </c>
      <c r="AU30" s="94">
        <v>15</v>
      </c>
      <c r="AV30" s="94" t="s">
        <v>5696</v>
      </c>
      <c r="AW30" s="94" t="s">
        <v>4666</v>
      </c>
      <c r="AX30" s="94" t="s">
        <v>5697</v>
      </c>
      <c r="AY30" s="94" t="s">
        <v>5698</v>
      </c>
      <c r="AZ30" s="96" t="s">
        <v>5699</v>
      </c>
      <c r="BA30" s="98" t="s">
        <v>5700</v>
      </c>
      <c r="BB30" s="98" t="s">
        <v>5700</v>
      </c>
      <c r="BC30" s="98">
        <v>42296</v>
      </c>
      <c r="BD30" s="94"/>
      <c r="BE30" s="98">
        <v>45180</v>
      </c>
      <c r="BF30" s="124" t="s">
        <v>6342</v>
      </c>
      <c r="BG30" s="94" t="s">
        <v>5701</v>
      </c>
      <c r="BH30" s="94"/>
      <c r="BI30" s="94" t="s">
        <v>5691</v>
      </c>
      <c r="BJ30" s="53"/>
      <c r="BK30" s="53"/>
      <c r="BL30" s="53"/>
      <c r="BM30" s="53"/>
      <c r="BN30" s="53"/>
      <c r="BT30" s="53"/>
      <c r="BU30" s="53"/>
    </row>
    <row r="31" spans="1:73" ht="67.900000000000006">
      <c r="A31" s="92" t="s">
        <v>1548</v>
      </c>
      <c r="B31" s="92" t="s">
        <v>1549</v>
      </c>
      <c r="C31" s="95">
        <f>YEAR(Table1[[#This Row],[First Posted]])</f>
        <v>2015</v>
      </c>
      <c r="D31" s="92" t="s">
        <v>1550</v>
      </c>
      <c r="E31" s="92" t="s">
        <v>1551</v>
      </c>
      <c r="F31" s="93" t="s">
        <v>599</v>
      </c>
      <c r="G31" s="93" t="s">
        <v>599</v>
      </c>
      <c r="H31" s="93" t="s">
        <v>5324</v>
      </c>
      <c r="I31" s="93" t="s">
        <v>993</v>
      </c>
      <c r="J31" s="93">
        <f>SUM(LEN(Table1[[#This Row],[Diagnostic - EV Source]])-LEN(SUBSTITUTE(Table1[[#This Row],[Diagnostic - EV Source]],"and","")))/LEN("and")+1</f>
        <v>1</v>
      </c>
      <c r="K31" s="92"/>
      <c r="L31" s="93"/>
      <c r="M31" s="93"/>
      <c r="N31" s="92"/>
      <c r="O31" s="93"/>
      <c r="P31" s="92"/>
      <c r="Q31" s="93"/>
      <c r="R31" s="140"/>
      <c r="S31" s="93"/>
      <c r="T31" s="93"/>
      <c r="U31" s="93"/>
      <c r="V31" s="92" t="s">
        <v>57</v>
      </c>
      <c r="W31" s="93" t="s">
        <v>57</v>
      </c>
      <c r="X31" s="92">
        <f>SUM(LEN(Table1[[#This Row],[Isolation Category]])-LEN(SUBSTITUTE(Table1[[#This Row],[Isolation Category]],"and","")))/LEN("and")+1</f>
        <v>1</v>
      </c>
      <c r="Y31" s="92" t="s">
        <v>5524</v>
      </c>
      <c r="Z31" s="93" t="s">
        <v>57</v>
      </c>
      <c r="AA31" s="93">
        <f>SUM(LEN(Table1[[#This Row],[Characterization Categories]])-LEN(SUBSTITUTE(Table1[[#This Row],[Characterization Categories]]," and ","")))/LEN(" and ")+1</f>
        <v>1</v>
      </c>
      <c r="AB31" s="92" t="s">
        <v>6165</v>
      </c>
      <c r="AC31" s="93" t="s">
        <v>626</v>
      </c>
      <c r="AD31" s="93"/>
      <c r="AE31" s="92"/>
      <c r="AF31" s="93" t="s">
        <v>2231</v>
      </c>
      <c r="AG31" s="92"/>
      <c r="AH31" s="124" t="s">
        <v>6357</v>
      </c>
      <c r="AI31" s="124" t="s">
        <v>626</v>
      </c>
      <c r="AJ31" s="124" t="s">
        <v>626</v>
      </c>
      <c r="AK31" s="94"/>
      <c r="AL31" s="94" t="s">
        <v>101</v>
      </c>
      <c r="AM31" s="94" t="s">
        <v>61</v>
      </c>
      <c r="AN31" s="94" t="s">
        <v>1552</v>
      </c>
      <c r="AO31" s="94" t="s">
        <v>1553</v>
      </c>
      <c r="AP31" s="94" t="s">
        <v>1554</v>
      </c>
      <c r="AQ31" s="94" t="s">
        <v>1551</v>
      </c>
      <c r="AR31" s="94" t="s">
        <v>64</v>
      </c>
      <c r="AS31" s="94" t="s">
        <v>201</v>
      </c>
      <c r="AT31" s="94" t="s">
        <v>66</v>
      </c>
      <c r="AU31" s="94">
        <v>18</v>
      </c>
      <c r="AV31" s="94" t="s">
        <v>67</v>
      </c>
      <c r="AW31" s="94" t="s">
        <v>68</v>
      </c>
      <c r="AX31" s="94" t="s">
        <v>1555</v>
      </c>
      <c r="AY31" s="94" t="s">
        <v>1556</v>
      </c>
      <c r="AZ31" s="96">
        <v>44849</v>
      </c>
      <c r="BA31" s="97">
        <v>44910</v>
      </c>
      <c r="BB31" s="97">
        <v>44910</v>
      </c>
      <c r="BC31" s="98">
        <v>42311</v>
      </c>
      <c r="BD31" s="94"/>
      <c r="BE31" s="98">
        <v>42423</v>
      </c>
      <c r="BF31" s="124" t="s">
        <v>6357</v>
      </c>
      <c r="BG31" s="94" t="s">
        <v>1557</v>
      </c>
      <c r="BH31" s="94"/>
      <c r="BI31" s="94" t="s">
        <v>1558</v>
      </c>
      <c r="BJ31" s="53"/>
      <c r="BK31" s="53"/>
      <c r="BL31" s="53"/>
      <c r="BM31" s="53"/>
      <c r="BN31" s="53"/>
      <c r="BT31" s="53"/>
      <c r="BU31" s="53"/>
    </row>
    <row r="32" spans="1:73" ht="54.4">
      <c r="A32" s="92" t="s">
        <v>4052</v>
      </c>
      <c r="B32" s="92" t="s">
        <v>4053</v>
      </c>
      <c r="C32" s="95">
        <f>YEAR(Table1[[#This Row],[First Posted]])</f>
        <v>2016</v>
      </c>
      <c r="D32" s="92" t="s">
        <v>4054</v>
      </c>
      <c r="E32" s="92" t="s">
        <v>4055</v>
      </c>
      <c r="F32" s="93" t="s">
        <v>5261</v>
      </c>
      <c r="G32" s="93" t="s">
        <v>2561</v>
      </c>
      <c r="H32" s="93" t="s">
        <v>5415</v>
      </c>
      <c r="I32" s="93" t="s">
        <v>57</v>
      </c>
      <c r="J32" s="93">
        <f>SUM(LEN(Table1[[#This Row],[Diagnostic - EV Source]])-LEN(SUBSTITUTE(Table1[[#This Row],[Diagnostic - EV Source]],"and","")))/LEN("and")+1</f>
        <v>1</v>
      </c>
      <c r="K32" s="92"/>
      <c r="L32" s="93"/>
      <c r="M32" s="93"/>
      <c r="N32" s="92"/>
      <c r="O32" s="93"/>
      <c r="P32" s="92"/>
      <c r="Q32" s="93"/>
      <c r="R32" s="140"/>
      <c r="S32" s="93"/>
      <c r="T32" s="93"/>
      <c r="U32" s="93"/>
      <c r="V32" s="92" t="s">
        <v>57</v>
      </c>
      <c r="W32" s="93" t="s">
        <v>57</v>
      </c>
      <c r="X32" s="92">
        <f>SUM(LEN(Table1[[#This Row],[Isolation Category]])-LEN(SUBSTITUTE(Table1[[#This Row],[Isolation Category]],"and","")))/LEN("and")+1</f>
        <v>1</v>
      </c>
      <c r="Y32" s="92" t="s">
        <v>4057</v>
      </c>
      <c r="Z32" s="93" t="s">
        <v>57</v>
      </c>
      <c r="AA32" s="93">
        <f>SUM(LEN(Table1[[#This Row],[Characterization Categories]])-LEN(SUBSTITUTE(Table1[[#This Row],[Characterization Categories]]," and ","")))/LEN(" and ")+1</f>
        <v>1</v>
      </c>
      <c r="AB32" s="92" t="s">
        <v>4058</v>
      </c>
      <c r="AC32" s="93" t="s">
        <v>626</v>
      </c>
      <c r="AD32" s="93"/>
      <c r="AE32" s="92"/>
      <c r="AF32" s="93" t="s">
        <v>626</v>
      </c>
      <c r="AG32" s="92" t="s">
        <v>1633</v>
      </c>
      <c r="AH32" s="124" t="s">
        <v>6377</v>
      </c>
      <c r="AI32" s="124" t="s">
        <v>626</v>
      </c>
      <c r="AJ32" s="124" t="s">
        <v>626</v>
      </c>
      <c r="AK32" s="94"/>
      <c r="AL32" s="94" t="s">
        <v>101</v>
      </c>
      <c r="AM32" s="94" t="s">
        <v>61</v>
      </c>
      <c r="AN32" s="94" t="s">
        <v>3160</v>
      </c>
      <c r="AO32" s="94" t="s">
        <v>4059</v>
      </c>
      <c r="AP32" s="94" t="s">
        <v>4060</v>
      </c>
      <c r="AQ32" s="94" t="s">
        <v>4061</v>
      </c>
      <c r="AR32" s="94" t="s">
        <v>64</v>
      </c>
      <c r="AS32" s="94" t="s">
        <v>328</v>
      </c>
      <c r="AT32" s="94" t="s">
        <v>962</v>
      </c>
      <c r="AU32" s="94">
        <v>40</v>
      </c>
      <c r="AV32" s="94" t="s">
        <v>188</v>
      </c>
      <c r="AW32" s="94" t="s">
        <v>68</v>
      </c>
      <c r="AX32" s="94" t="s">
        <v>425</v>
      </c>
      <c r="AY32" s="94" t="s">
        <v>4062</v>
      </c>
      <c r="AZ32" s="96">
        <v>42319</v>
      </c>
      <c r="BA32" s="98">
        <v>44193</v>
      </c>
      <c r="BB32" s="98">
        <v>44377</v>
      </c>
      <c r="BC32" s="98">
        <v>42376</v>
      </c>
      <c r="BD32" s="94"/>
      <c r="BE32" s="98">
        <v>44379</v>
      </c>
      <c r="BF32" s="124" t="s">
        <v>6377</v>
      </c>
      <c r="BG32" s="94" t="s">
        <v>4063</v>
      </c>
      <c r="BH32" s="94"/>
      <c r="BI32" s="94" t="s">
        <v>4064</v>
      </c>
      <c r="BJ32" s="53"/>
      <c r="BK32" s="53"/>
      <c r="BL32" s="53"/>
      <c r="BM32" s="53"/>
      <c r="BN32" s="53"/>
      <c r="BT32" s="53"/>
      <c r="BU32" s="53"/>
    </row>
    <row r="33" spans="1:73" ht="54.4">
      <c r="A33" s="92" t="s">
        <v>3767</v>
      </c>
      <c r="B33" s="92" t="s">
        <v>3768</v>
      </c>
      <c r="C33" s="95">
        <f>YEAR(Table1[[#This Row],[First Posted]])</f>
        <v>2016</v>
      </c>
      <c r="D33" s="92" t="s">
        <v>3769</v>
      </c>
      <c r="E33" s="92" t="s">
        <v>1601</v>
      </c>
      <c r="F33" s="93" t="s">
        <v>5613</v>
      </c>
      <c r="G33" s="93" t="s">
        <v>3770</v>
      </c>
      <c r="H33" s="93" t="s">
        <v>5415</v>
      </c>
      <c r="I33" s="93" t="s">
        <v>6098</v>
      </c>
      <c r="J33" s="93">
        <f>SUM(LEN(Table1[[#This Row],[Diagnostic - EV Source]])-LEN(SUBSTITUTE(Table1[[#This Row],[Diagnostic - EV Source]],"and","")))/LEN("and")+1</f>
        <v>2</v>
      </c>
      <c r="K33" s="92"/>
      <c r="L33" s="93"/>
      <c r="M33" s="93"/>
      <c r="N33" s="92"/>
      <c r="O33" s="93"/>
      <c r="P33" s="92"/>
      <c r="Q33" s="93"/>
      <c r="R33" s="140"/>
      <c r="S33" s="93"/>
      <c r="T33" s="93"/>
      <c r="U33" s="93"/>
      <c r="V33" s="92" t="s">
        <v>3772</v>
      </c>
      <c r="W33" s="93" t="s">
        <v>5543</v>
      </c>
      <c r="X33" s="92">
        <f>SUM(LEN(Table1[[#This Row],[Isolation Category]])-LEN(SUBSTITUTE(Table1[[#This Row],[Isolation Category]],"and","")))/LEN("and")+1</f>
        <v>1</v>
      </c>
      <c r="Y33" s="92" t="s">
        <v>57</v>
      </c>
      <c r="Z33" s="93" t="s">
        <v>57</v>
      </c>
      <c r="AA33" s="93">
        <f>SUM(LEN(Table1[[#This Row],[Characterization Categories]])-LEN(SUBSTITUTE(Table1[[#This Row],[Characterization Categories]]," and ","")))/LEN(" and ")+1</f>
        <v>1</v>
      </c>
      <c r="AB33" s="92" t="s">
        <v>3773</v>
      </c>
      <c r="AC33" s="93" t="s">
        <v>626</v>
      </c>
      <c r="AD33" s="93"/>
      <c r="AE33" s="92"/>
      <c r="AF33" s="93" t="s">
        <v>626</v>
      </c>
      <c r="AG33" s="92" t="s">
        <v>581</v>
      </c>
      <c r="AH33" s="124" t="s">
        <v>6341</v>
      </c>
      <c r="AI33" s="124" t="s">
        <v>626</v>
      </c>
      <c r="AJ33" s="124" t="s">
        <v>626</v>
      </c>
      <c r="AK33" s="94"/>
      <c r="AL33" s="94" t="s">
        <v>122</v>
      </c>
      <c r="AM33" s="94" t="s">
        <v>61</v>
      </c>
      <c r="AN33" s="94" t="s">
        <v>3771</v>
      </c>
      <c r="AO33" s="94" t="s">
        <v>3774</v>
      </c>
      <c r="AP33" s="94" t="s">
        <v>5566</v>
      </c>
      <c r="AQ33" s="94" t="s">
        <v>1601</v>
      </c>
      <c r="AR33" s="94" t="s">
        <v>64</v>
      </c>
      <c r="AS33" s="94" t="s">
        <v>86</v>
      </c>
      <c r="AT33" s="94" t="s">
        <v>66</v>
      </c>
      <c r="AU33" s="94">
        <v>180</v>
      </c>
      <c r="AV33" s="94" t="s">
        <v>67</v>
      </c>
      <c r="AW33" s="94" t="s">
        <v>68</v>
      </c>
      <c r="AX33" s="94" t="s">
        <v>425</v>
      </c>
      <c r="AY33" s="94" t="s">
        <v>3775</v>
      </c>
      <c r="AZ33" s="96">
        <v>44728</v>
      </c>
      <c r="BA33" s="97">
        <v>44638</v>
      </c>
      <c r="BB33" s="97">
        <v>44791</v>
      </c>
      <c r="BC33" s="98">
        <v>42381</v>
      </c>
      <c r="BD33" s="94"/>
      <c r="BE33" s="98">
        <v>42482</v>
      </c>
      <c r="BF33" s="124" t="s">
        <v>6341</v>
      </c>
      <c r="BG33" s="94" t="s">
        <v>3776</v>
      </c>
      <c r="BH33" s="94"/>
      <c r="BI33" s="94" t="s">
        <v>3777</v>
      </c>
      <c r="BJ33" s="53"/>
      <c r="BK33" s="53"/>
      <c r="BL33" s="53"/>
      <c r="BM33" s="53"/>
      <c r="BN33" s="53"/>
      <c r="BT33" s="53"/>
      <c r="BU33" s="53"/>
    </row>
    <row r="34" spans="1:73" ht="94.9">
      <c r="A34" s="92" t="s">
        <v>1904</v>
      </c>
      <c r="B34" s="92" t="s">
        <v>1905</v>
      </c>
      <c r="C34" s="95">
        <f>YEAR(Table1[[#This Row],[First Posted]])</f>
        <v>2016</v>
      </c>
      <c r="D34" s="112" t="s">
        <v>1906</v>
      </c>
      <c r="E34" s="92" t="s">
        <v>1039</v>
      </c>
      <c r="F34" s="93" t="s">
        <v>320</v>
      </c>
      <c r="G34" s="93" t="s">
        <v>320</v>
      </c>
      <c r="H34" s="93" t="s">
        <v>5324</v>
      </c>
      <c r="I34" s="93" t="s">
        <v>1437</v>
      </c>
      <c r="J34" s="93">
        <f>SUM(LEN(Table1[[#This Row],[Diagnostic - EV Source]])-LEN(SUBSTITUTE(Table1[[#This Row],[Diagnostic - EV Source]],"and","")))/LEN("and")+1</f>
        <v>2</v>
      </c>
      <c r="K34" s="92"/>
      <c r="L34" s="93"/>
      <c r="M34" s="93"/>
      <c r="N34" s="92"/>
      <c r="O34" s="93"/>
      <c r="P34" s="92"/>
      <c r="Q34" s="93"/>
      <c r="R34" s="140"/>
      <c r="S34" s="93"/>
      <c r="T34" s="93"/>
      <c r="U34" s="93"/>
      <c r="V34" s="92" t="s">
        <v>57</v>
      </c>
      <c r="W34" s="93" t="s">
        <v>57</v>
      </c>
      <c r="X34" s="92">
        <f>SUM(LEN(Table1[[#This Row],[Isolation Category]])-LEN(SUBSTITUTE(Table1[[#This Row],[Isolation Category]],"and","")))/LEN("and")+1</f>
        <v>1</v>
      </c>
      <c r="Y34" s="92" t="s">
        <v>57</v>
      </c>
      <c r="Z34" s="93" t="s">
        <v>57</v>
      </c>
      <c r="AA34" s="93">
        <f>SUM(LEN(Table1[[#This Row],[Characterization Categories]])-LEN(SUBSTITUTE(Table1[[#This Row],[Characterization Categories]]," and ","")))/LEN(" and ")+1</f>
        <v>1</v>
      </c>
      <c r="AB34" s="92" t="s">
        <v>5453</v>
      </c>
      <c r="AC34" s="93" t="s">
        <v>2231</v>
      </c>
      <c r="AD34" s="93" t="s">
        <v>5569</v>
      </c>
      <c r="AE34" s="92" t="s">
        <v>6207</v>
      </c>
      <c r="AF34" s="93" t="s">
        <v>2231</v>
      </c>
      <c r="AG34" s="92"/>
      <c r="AH34" s="124" t="s">
        <v>6345</v>
      </c>
      <c r="AI34" s="124" t="s">
        <v>626</v>
      </c>
      <c r="AJ34" s="124" t="s">
        <v>626</v>
      </c>
      <c r="AK34" s="94" t="s">
        <v>1907</v>
      </c>
      <c r="AL34" s="94" t="s">
        <v>101</v>
      </c>
      <c r="AM34" s="94" t="s">
        <v>61</v>
      </c>
      <c r="AN34" s="94" t="s">
        <v>320</v>
      </c>
      <c r="AO34" s="94" t="s">
        <v>5454</v>
      </c>
      <c r="AP34" s="94" t="s">
        <v>5453</v>
      </c>
      <c r="AQ34" s="94" t="s">
        <v>1039</v>
      </c>
      <c r="AR34" s="94" t="s">
        <v>64</v>
      </c>
      <c r="AS34" s="94" t="s">
        <v>65</v>
      </c>
      <c r="AT34" s="94" t="s">
        <v>66</v>
      </c>
      <c r="AU34" s="94">
        <v>71</v>
      </c>
      <c r="AV34" s="94" t="s">
        <v>67</v>
      </c>
      <c r="AW34" s="94" t="s">
        <v>68</v>
      </c>
      <c r="AX34" s="94" t="s">
        <v>1908</v>
      </c>
      <c r="AY34" s="94" t="s">
        <v>1909</v>
      </c>
      <c r="AZ34" s="96">
        <v>42353</v>
      </c>
      <c r="BA34" s="98">
        <v>42353</v>
      </c>
      <c r="BB34" s="98">
        <v>43563</v>
      </c>
      <c r="BC34" s="98">
        <v>42394</v>
      </c>
      <c r="BD34" s="94"/>
      <c r="BE34" s="98">
        <v>43920</v>
      </c>
      <c r="BF34" s="124" t="s">
        <v>6345</v>
      </c>
      <c r="BG34" s="94" t="s">
        <v>1910</v>
      </c>
      <c r="BH34" s="94"/>
      <c r="BI34" s="94" t="s">
        <v>1911</v>
      </c>
      <c r="BJ34" s="53"/>
      <c r="BK34" s="53"/>
      <c r="BL34" s="53"/>
      <c r="BM34" s="53"/>
      <c r="BN34" s="53"/>
      <c r="BT34" s="53"/>
      <c r="BU34" s="53"/>
    </row>
    <row r="35" spans="1:73" ht="81.400000000000006">
      <c r="A35" s="92" t="s">
        <v>1055</v>
      </c>
      <c r="B35" s="92" t="s">
        <v>1056</v>
      </c>
      <c r="C35" s="95">
        <f>YEAR(Table1[[#This Row],[First Posted]])</f>
        <v>2016</v>
      </c>
      <c r="D35" s="92" t="s">
        <v>1057</v>
      </c>
      <c r="E35" s="92" t="s">
        <v>1058</v>
      </c>
      <c r="F35" s="93" t="s">
        <v>1059</v>
      </c>
      <c r="G35" s="93" t="s">
        <v>320</v>
      </c>
      <c r="H35" s="93" t="s">
        <v>5324</v>
      </c>
      <c r="I35" s="93" t="s">
        <v>5514</v>
      </c>
      <c r="J35" s="93">
        <f>SUM(LEN(Table1[[#This Row],[Diagnostic - EV Source]])-LEN(SUBSTITUTE(Table1[[#This Row],[Diagnostic - EV Source]],"and","")))/LEN("and")+1</f>
        <v>1</v>
      </c>
      <c r="K35" s="92"/>
      <c r="L35" s="93"/>
      <c r="M35" s="93"/>
      <c r="N35" s="92"/>
      <c r="O35" s="93"/>
      <c r="P35" s="92"/>
      <c r="Q35" s="93"/>
      <c r="R35" s="140"/>
      <c r="S35" s="93"/>
      <c r="T35" s="93"/>
      <c r="U35" s="93"/>
      <c r="V35" s="92" t="s">
        <v>182</v>
      </c>
      <c r="W35" s="93" t="s">
        <v>182</v>
      </c>
      <c r="X35" s="92">
        <f>SUM(LEN(Table1[[#This Row],[Isolation Category]])-LEN(SUBSTITUTE(Table1[[#This Row],[Isolation Category]],"and","")))/LEN("and")+1</f>
        <v>1</v>
      </c>
      <c r="Y35" s="92" t="s">
        <v>6047</v>
      </c>
      <c r="Z35" s="93" t="s">
        <v>1986</v>
      </c>
      <c r="AA35" s="93">
        <f>SUM(LEN(Table1[[#This Row],[Characterization Categories]])-LEN(SUBSTITUTE(Table1[[#This Row],[Characterization Categories]]," and ","")))/LEN(" and ")+1</f>
        <v>1</v>
      </c>
      <c r="AB35" s="92" t="s">
        <v>1060</v>
      </c>
      <c r="AC35" s="93" t="s">
        <v>626</v>
      </c>
      <c r="AD35" s="93"/>
      <c r="AE35" s="92"/>
      <c r="AF35" s="93" t="s">
        <v>2231</v>
      </c>
      <c r="AG35" s="92"/>
      <c r="AH35" s="124" t="s">
        <v>6342</v>
      </c>
      <c r="AI35" s="124" t="s">
        <v>626</v>
      </c>
      <c r="AJ35" s="124" t="s">
        <v>626</v>
      </c>
      <c r="AK35" s="94"/>
      <c r="AL35" s="94" t="s">
        <v>101</v>
      </c>
      <c r="AM35" s="94" t="s">
        <v>61</v>
      </c>
      <c r="AN35" s="94" t="s">
        <v>1061</v>
      </c>
      <c r="AO35" s="94" t="s">
        <v>1062</v>
      </c>
      <c r="AP35" s="94" t="s">
        <v>1063</v>
      </c>
      <c r="AQ35" s="94" t="s">
        <v>1058</v>
      </c>
      <c r="AR35" s="94" t="s">
        <v>1064</v>
      </c>
      <c r="AS35" s="94" t="s">
        <v>818</v>
      </c>
      <c r="AT35" s="94"/>
      <c r="AU35" s="94">
        <v>2000</v>
      </c>
      <c r="AV35" s="94" t="s">
        <v>216</v>
      </c>
      <c r="AW35" s="94" t="s">
        <v>369</v>
      </c>
      <c r="AX35" s="94" t="s">
        <v>370</v>
      </c>
      <c r="AY35" s="94" t="s">
        <v>1065</v>
      </c>
      <c r="AZ35" s="96">
        <v>44695</v>
      </c>
      <c r="BA35" s="97">
        <v>44666</v>
      </c>
      <c r="BB35" s="97">
        <v>44727</v>
      </c>
      <c r="BC35" s="98">
        <v>42438</v>
      </c>
      <c r="BD35" s="94"/>
      <c r="BE35" s="98">
        <v>42438</v>
      </c>
      <c r="BF35" s="124" t="s">
        <v>6342</v>
      </c>
      <c r="BG35" s="94"/>
      <c r="BH35" s="94"/>
      <c r="BI35" s="94" t="s">
        <v>1066</v>
      </c>
      <c r="BJ35" s="53"/>
      <c r="BK35" s="53"/>
      <c r="BL35" s="53"/>
      <c r="BM35" s="53"/>
      <c r="BN35" s="53"/>
      <c r="BT35" s="53"/>
      <c r="BU35" s="53"/>
    </row>
    <row r="36" spans="1:73" ht="67.900000000000006">
      <c r="A36" s="92" t="s">
        <v>3416</v>
      </c>
      <c r="B36" s="92" t="s">
        <v>3417</v>
      </c>
      <c r="C36" s="95">
        <f>YEAR(Table1[[#This Row],[First Posted]])</f>
        <v>2016</v>
      </c>
      <c r="D36" s="92" t="s">
        <v>3418</v>
      </c>
      <c r="E36" s="92" t="s">
        <v>3320</v>
      </c>
      <c r="F36" s="93" t="s">
        <v>3341</v>
      </c>
      <c r="G36" s="93" t="s">
        <v>1471</v>
      </c>
      <c r="H36" s="93" t="s">
        <v>5415</v>
      </c>
      <c r="I36" s="93" t="s">
        <v>6259</v>
      </c>
      <c r="J36" s="93">
        <f>SUM(LEN(Table1[[#This Row],[Diagnostic - EV Source]])-LEN(SUBSTITUTE(Table1[[#This Row],[Diagnostic - EV Source]],"and","")))/LEN("and")+1</f>
        <v>2</v>
      </c>
      <c r="K36" s="92"/>
      <c r="L36" s="93"/>
      <c r="M36" s="93"/>
      <c r="N36" s="92"/>
      <c r="O36" s="93"/>
      <c r="P36" s="92"/>
      <c r="Q36" s="93"/>
      <c r="R36" s="140"/>
      <c r="S36" s="93"/>
      <c r="T36" s="93"/>
      <c r="U36" s="93"/>
      <c r="V36" s="92" t="s">
        <v>57</v>
      </c>
      <c r="W36" s="93" t="s">
        <v>57</v>
      </c>
      <c r="X36" s="92">
        <f>SUM(LEN(Table1[[#This Row],[Isolation Category]])-LEN(SUBSTITUTE(Table1[[#This Row],[Isolation Category]],"and","")))/LEN("and")+1</f>
        <v>1</v>
      </c>
      <c r="Y36" s="92" t="s">
        <v>57</v>
      </c>
      <c r="Z36" s="93" t="s">
        <v>57</v>
      </c>
      <c r="AA36" s="93">
        <f>SUM(LEN(Table1[[#This Row],[Characterization Categories]])-LEN(SUBSTITUTE(Table1[[#This Row],[Characterization Categories]]," and ","")))/LEN(" and ")+1</f>
        <v>1</v>
      </c>
      <c r="AB36" s="92" t="s">
        <v>3419</v>
      </c>
      <c r="AC36" s="93" t="s">
        <v>827</v>
      </c>
      <c r="AD36" s="93"/>
      <c r="AE36" s="92"/>
      <c r="AF36" s="93" t="s">
        <v>626</v>
      </c>
      <c r="AG36" s="92" t="s">
        <v>2796</v>
      </c>
      <c r="AH36" s="124" t="s">
        <v>6342</v>
      </c>
      <c r="AI36" s="124" t="s">
        <v>626</v>
      </c>
      <c r="AJ36" s="124" t="s">
        <v>626</v>
      </c>
      <c r="AK36" s="94"/>
      <c r="AL36" s="94" t="s">
        <v>60</v>
      </c>
      <c r="AM36" s="94" t="s">
        <v>61</v>
      </c>
      <c r="AN36" s="94" t="s">
        <v>3343</v>
      </c>
      <c r="AO36" s="94" t="s">
        <v>3420</v>
      </c>
      <c r="AP36" s="94" t="s">
        <v>3421</v>
      </c>
      <c r="AQ36" s="94" t="s">
        <v>3422</v>
      </c>
      <c r="AR36" s="94" t="s">
        <v>64</v>
      </c>
      <c r="AS36" s="94" t="s">
        <v>3347</v>
      </c>
      <c r="AT36" s="94" t="s">
        <v>66</v>
      </c>
      <c r="AU36" s="94">
        <v>160</v>
      </c>
      <c r="AV36" s="94" t="s">
        <v>67</v>
      </c>
      <c r="AW36" s="94" t="s">
        <v>68</v>
      </c>
      <c r="AX36" s="94" t="s">
        <v>3348</v>
      </c>
      <c r="AY36" s="94" t="s">
        <v>3423</v>
      </c>
      <c r="AZ36" s="96">
        <v>44608</v>
      </c>
      <c r="BA36" s="97">
        <v>44917</v>
      </c>
      <c r="BB36" s="97">
        <v>44917</v>
      </c>
      <c r="BC36" s="98">
        <v>42440</v>
      </c>
      <c r="BD36" s="94"/>
      <c r="BE36" s="98">
        <v>44531</v>
      </c>
      <c r="BF36" s="124" t="s">
        <v>6342</v>
      </c>
      <c r="BG36" s="94" t="s">
        <v>3326</v>
      </c>
      <c r="BH36" s="94"/>
      <c r="BI36" s="94" t="s">
        <v>3424</v>
      </c>
      <c r="BJ36" s="53"/>
      <c r="BK36" s="53"/>
      <c r="BL36" s="53"/>
      <c r="BM36" s="53"/>
      <c r="BN36" s="53"/>
      <c r="BT36" s="53"/>
      <c r="BU36" s="53"/>
    </row>
    <row r="37" spans="1:73" ht="81.400000000000006">
      <c r="A37" s="92" t="s">
        <v>3586</v>
      </c>
      <c r="B37" s="92" t="s">
        <v>3587</v>
      </c>
      <c r="C37" s="95">
        <f>YEAR(Table1[[#This Row],[First Posted]])</f>
        <v>2016</v>
      </c>
      <c r="D37" s="92" t="s">
        <v>3340</v>
      </c>
      <c r="E37" s="92" t="s">
        <v>3320</v>
      </c>
      <c r="F37" s="93" t="s">
        <v>5618</v>
      </c>
      <c r="G37" s="93" t="s">
        <v>1471</v>
      </c>
      <c r="H37" s="93" t="s">
        <v>5415</v>
      </c>
      <c r="I37" s="93" t="s">
        <v>993</v>
      </c>
      <c r="J37" s="93">
        <f>SUM(LEN(Table1[[#This Row],[Diagnostic - EV Source]])-LEN(SUBSTITUTE(Table1[[#This Row],[Diagnostic - EV Source]],"and","")))/LEN("and")+1</f>
        <v>1</v>
      </c>
      <c r="K37" s="92"/>
      <c r="L37" s="93"/>
      <c r="M37" s="93"/>
      <c r="N37" s="92"/>
      <c r="O37" s="93"/>
      <c r="P37" s="92"/>
      <c r="Q37" s="93"/>
      <c r="R37" s="140"/>
      <c r="S37" s="93"/>
      <c r="T37" s="93"/>
      <c r="U37" s="93"/>
      <c r="V37" s="92" t="s">
        <v>57</v>
      </c>
      <c r="W37" s="93" t="s">
        <v>57</v>
      </c>
      <c r="X37" s="92">
        <f>SUM(LEN(Table1[[#This Row],[Isolation Category]])-LEN(SUBSTITUTE(Table1[[#This Row],[Isolation Category]],"and","")))/LEN("and")+1</f>
        <v>1</v>
      </c>
      <c r="Y37" s="92" t="s">
        <v>57</v>
      </c>
      <c r="Z37" s="93" t="s">
        <v>57</v>
      </c>
      <c r="AA37" s="93">
        <f>SUM(LEN(Table1[[#This Row],[Characterization Categories]])-LEN(SUBSTITUTE(Table1[[#This Row],[Characterization Categories]]," and ","")))/LEN(" and ")+1</f>
        <v>1</v>
      </c>
      <c r="AB37" s="92" t="s">
        <v>3588</v>
      </c>
      <c r="AC37" s="93" t="s">
        <v>626</v>
      </c>
      <c r="AD37" s="93"/>
      <c r="AE37" s="92"/>
      <c r="AF37" s="93" t="s">
        <v>626</v>
      </c>
      <c r="AG37" s="92" t="s">
        <v>1633</v>
      </c>
      <c r="AH37" s="124" t="s">
        <v>6342</v>
      </c>
      <c r="AI37" s="124" t="s">
        <v>626</v>
      </c>
      <c r="AJ37" s="124" t="s">
        <v>626</v>
      </c>
      <c r="AK37" s="94" t="s">
        <v>3589</v>
      </c>
      <c r="AL37" s="94" t="s">
        <v>101</v>
      </c>
      <c r="AM37" s="94" t="s">
        <v>61</v>
      </c>
      <c r="AN37" s="94" t="s">
        <v>3343</v>
      </c>
      <c r="AO37" s="94" t="s">
        <v>3590</v>
      </c>
      <c r="AP37" s="94" t="s">
        <v>3591</v>
      </c>
      <c r="AQ37" s="94" t="s">
        <v>3592</v>
      </c>
      <c r="AR37" s="94" t="s">
        <v>64</v>
      </c>
      <c r="AS37" s="94" t="s">
        <v>3347</v>
      </c>
      <c r="AT37" s="94" t="s">
        <v>66</v>
      </c>
      <c r="AU37" s="94">
        <v>8</v>
      </c>
      <c r="AV37" s="94" t="s">
        <v>67</v>
      </c>
      <c r="AW37" s="94" t="s">
        <v>68</v>
      </c>
      <c r="AX37" s="94" t="s">
        <v>1877</v>
      </c>
      <c r="AY37" s="94">
        <v>201512088</v>
      </c>
      <c r="AZ37" s="96">
        <v>44636</v>
      </c>
      <c r="BA37" s="97">
        <v>44915</v>
      </c>
      <c r="BB37" s="97">
        <v>44795</v>
      </c>
      <c r="BC37" s="98">
        <v>42440</v>
      </c>
      <c r="BD37" s="94"/>
      <c r="BE37" s="98">
        <v>44797</v>
      </c>
      <c r="BF37" s="124" t="s">
        <v>6342</v>
      </c>
      <c r="BG37" s="94" t="s">
        <v>3593</v>
      </c>
      <c r="BH37" s="94"/>
      <c r="BI37" s="94" t="s">
        <v>3594</v>
      </c>
      <c r="BJ37" s="53"/>
      <c r="BK37" s="53"/>
      <c r="BL37" s="53"/>
      <c r="BM37" s="53"/>
      <c r="BN37" s="53"/>
      <c r="BT37" s="53"/>
      <c r="BU37" s="53"/>
    </row>
    <row r="38" spans="1:73" ht="81.400000000000006">
      <c r="A38" s="92" t="s">
        <v>3608</v>
      </c>
      <c r="B38" s="92" t="s">
        <v>3609</v>
      </c>
      <c r="C38" s="95">
        <f>YEAR(Table1[[#This Row],[First Posted]])</f>
        <v>2016</v>
      </c>
      <c r="D38" s="92" t="s">
        <v>3610</v>
      </c>
      <c r="E38" s="92" t="s">
        <v>3611</v>
      </c>
      <c r="F38" s="93" t="s">
        <v>1471</v>
      </c>
      <c r="G38" s="93" t="s">
        <v>1471</v>
      </c>
      <c r="H38" s="93" t="s">
        <v>5415</v>
      </c>
      <c r="I38" s="93" t="s">
        <v>57</v>
      </c>
      <c r="J38" s="93">
        <f>SUM(LEN(Table1[[#This Row],[Diagnostic - EV Source]])-LEN(SUBSTITUTE(Table1[[#This Row],[Diagnostic - EV Source]],"and","")))/LEN("and")+1</f>
        <v>1</v>
      </c>
      <c r="K38" s="92"/>
      <c r="L38" s="93"/>
      <c r="M38" s="93"/>
      <c r="N38" s="92"/>
      <c r="O38" s="93"/>
      <c r="P38" s="92"/>
      <c r="Q38" s="93"/>
      <c r="R38" s="140"/>
      <c r="S38" s="93"/>
      <c r="T38" s="93"/>
      <c r="U38" s="93"/>
      <c r="V38" s="92" t="s">
        <v>57</v>
      </c>
      <c r="W38" s="93" t="s">
        <v>57</v>
      </c>
      <c r="X38" s="92">
        <f>SUM(LEN(Table1[[#This Row],[Isolation Category]])-LEN(SUBSTITUTE(Table1[[#This Row],[Isolation Category]],"and","")))/LEN("and")+1</f>
        <v>1</v>
      </c>
      <c r="Y38" s="92" t="s">
        <v>5558</v>
      </c>
      <c r="Z38" s="93" t="s">
        <v>2660</v>
      </c>
      <c r="AA38" s="93">
        <f>SUM(LEN(Table1[[#This Row],[Characterization Categories]])-LEN(SUBSTITUTE(Table1[[#This Row],[Characterization Categories]]," and ","")))/LEN(" and ")+1</f>
        <v>1</v>
      </c>
      <c r="AB38" s="92" t="s">
        <v>3612</v>
      </c>
      <c r="AC38" s="93" t="s">
        <v>626</v>
      </c>
      <c r="AD38" s="93"/>
      <c r="AE38" s="92"/>
      <c r="AF38" s="93" t="s">
        <v>626</v>
      </c>
      <c r="AG38" s="92" t="s">
        <v>778</v>
      </c>
      <c r="AH38" s="124" t="s">
        <v>6343</v>
      </c>
      <c r="AI38" s="124" t="s">
        <v>626</v>
      </c>
      <c r="AJ38" s="124" t="s">
        <v>626</v>
      </c>
      <c r="AK38" s="94" t="s">
        <v>3613</v>
      </c>
      <c r="AL38" s="94" t="s">
        <v>122</v>
      </c>
      <c r="AM38" s="94" t="s">
        <v>61</v>
      </c>
      <c r="AN38" s="94" t="s">
        <v>3614</v>
      </c>
      <c r="AO38" s="94" t="s">
        <v>3615</v>
      </c>
      <c r="AP38" s="94" t="s">
        <v>3616</v>
      </c>
      <c r="AQ38" s="94" t="s">
        <v>3611</v>
      </c>
      <c r="AR38" s="94" t="s">
        <v>64</v>
      </c>
      <c r="AS38" s="94" t="s">
        <v>86</v>
      </c>
      <c r="AT38" s="94" t="s">
        <v>66</v>
      </c>
      <c r="AU38" s="94">
        <v>260</v>
      </c>
      <c r="AV38" s="94" t="s">
        <v>67</v>
      </c>
      <c r="AW38" s="94" t="s">
        <v>68</v>
      </c>
      <c r="AX38" s="94" t="s">
        <v>425</v>
      </c>
      <c r="AY38" s="94" t="s">
        <v>3617</v>
      </c>
      <c r="AZ38" s="96">
        <v>44880</v>
      </c>
      <c r="BA38" s="97">
        <v>44912</v>
      </c>
      <c r="BB38" s="97">
        <v>44912</v>
      </c>
      <c r="BC38" s="98">
        <v>42473</v>
      </c>
      <c r="BD38" s="94"/>
      <c r="BE38" s="98">
        <v>42823</v>
      </c>
      <c r="BF38" s="124" t="s">
        <v>6343</v>
      </c>
      <c r="BG38" s="94" t="s">
        <v>3618</v>
      </c>
      <c r="BH38" s="94"/>
      <c r="BI38" s="94" t="s">
        <v>3619</v>
      </c>
      <c r="BJ38" s="53"/>
      <c r="BK38" s="53"/>
      <c r="BL38" s="53"/>
      <c r="BM38" s="53"/>
      <c r="BN38" s="53"/>
      <c r="BT38" s="53"/>
      <c r="BU38" s="53"/>
    </row>
    <row r="39" spans="1:73" ht="135.4">
      <c r="A39" s="92" t="s">
        <v>2367</v>
      </c>
      <c r="B39" s="92" t="s">
        <v>2368</v>
      </c>
      <c r="C39" s="95">
        <f>YEAR(Table1[[#This Row],[First Posted]])</f>
        <v>2016</v>
      </c>
      <c r="D39" s="92" t="s">
        <v>2369</v>
      </c>
      <c r="E39" s="92" t="s">
        <v>1470</v>
      </c>
      <c r="F39" s="93" t="s">
        <v>599</v>
      </c>
      <c r="G39" s="93" t="s">
        <v>599</v>
      </c>
      <c r="H39" s="93" t="s">
        <v>5415</v>
      </c>
      <c r="I39" s="93" t="s">
        <v>4684</v>
      </c>
      <c r="J39" s="93">
        <f>SUM(LEN(Table1[[#This Row],[Diagnostic - EV Source]])-LEN(SUBSTITUTE(Table1[[#This Row],[Diagnostic - EV Source]],"and","")))/LEN("and")+1</f>
        <v>2</v>
      </c>
      <c r="K39" s="92"/>
      <c r="L39" s="93"/>
      <c r="M39" s="93"/>
      <c r="N39" s="92"/>
      <c r="O39" s="93"/>
      <c r="P39" s="92"/>
      <c r="Q39" s="93"/>
      <c r="R39" s="140"/>
      <c r="S39" s="93"/>
      <c r="T39" s="93"/>
      <c r="U39" s="93"/>
      <c r="V39" s="92" t="s">
        <v>57</v>
      </c>
      <c r="W39" s="93" t="s">
        <v>57</v>
      </c>
      <c r="X39" s="92">
        <f>SUM(LEN(Table1[[#This Row],[Isolation Category]])-LEN(SUBSTITUTE(Table1[[#This Row],[Isolation Category]],"and","")))/LEN("and")+1</f>
        <v>1</v>
      </c>
      <c r="Y39" s="92" t="s">
        <v>6086</v>
      </c>
      <c r="Z39" s="93" t="s">
        <v>6086</v>
      </c>
      <c r="AA39" s="93">
        <f>SUM(LEN(Table1[[#This Row],[Characterization Categories]])-LEN(SUBSTITUTE(Table1[[#This Row],[Characterization Categories]]," and ","")))/LEN(" and ")+1</f>
        <v>2</v>
      </c>
      <c r="AB39" s="92" t="s">
        <v>2370</v>
      </c>
      <c r="AC39" s="93" t="s">
        <v>827</v>
      </c>
      <c r="AD39" s="93"/>
      <c r="AE39" s="92"/>
      <c r="AF39" s="93" t="s">
        <v>626</v>
      </c>
      <c r="AG39" s="92" t="s">
        <v>429</v>
      </c>
      <c r="AH39" s="124" t="s">
        <v>6342</v>
      </c>
      <c r="AI39" s="124" t="s">
        <v>626</v>
      </c>
      <c r="AJ39" s="124" t="s">
        <v>626</v>
      </c>
      <c r="AK39" s="94"/>
      <c r="AL39" s="94" t="s">
        <v>101</v>
      </c>
      <c r="AM39" s="94" t="s">
        <v>61</v>
      </c>
      <c r="AN39" s="94" t="s">
        <v>2371</v>
      </c>
      <c r="AO39" s="94" t="s">
        <v>2372</v>
      </c>
      <c r="AP39" s="94" t="s">
        <v>2373</v>
      </c>
      <c r="AQ39" s="94" t="s">
        <v>2374</v>
      </c>
      <c r="AR39" s="94" t="s">
        <v>64</v>
      </c>
      <c r="AS39" s="94" t="s">
        <v>386</v>
      </c>
      <c r="AT39" s="94" t="s">
        <v>106</v>
      </c>
      <c r="AU39" s="94">
        <v>17</v>
      </c>
      <c r="AV39" s="94" t="s">
        <v>1076</v>
      </c>
      <c r="AW39" s="94" t="s">
        <v>68</v>
      </c>
      <c r="AX39" s="94" t="s">
        <v>69</v>
      </c>
      <c r="AY39" s="94" t="s">
        <v>2375</v>
      </c>
      <c r="AZ39" s="96">
        <v>44758</v>
      </c>
      <c r="BA39" s="98">
        <v>42796</v>
      </c>
      <c r="BB39" s="98">
        <v>42796</v>
      </c>
      <c r="BC39" s="98">
        <v>42482</v>
      </c>
      <c r="BD39" s="94"/>
      <c r="BE39" s="98">
        <v>44776</v>
      </c>
      <c r="BF39" s="124" t="s">
        <v>6342</v>
      </c>
      <c r="BG39" s="94" t="s">
        <v>1696</v>
      </c>
      <c r="BH39" s="94"/>
      <c r="BI39" s="94" t="s">
        <v>2376</v>
      </c>
      <c r="BJ39" s="53"/>
      <c r="BK39" s="53"/>
      <c r="BL39" s="53"/>
      <c r="BM39" s="53"/>
      <c r="BN39" s="53"/>
      <c r="BT39" s="53"/>
      <c r="BU39" s="53"/>
    </row>
    <row r="40" spans="1:73" ht="175.9">
      <c r="A40" s="92" t="s">
        <v>1080</v>
      </c>
      <c r="B40" s="92" t="s">
        <v>1081</v>
      </c>
      <c r="C40" s="95">
        <f>YEAR(Table1[[#This Row],[First Posted]])</f>
        <v>2016</v>
      </c>
      <c r="D40" s="92" t="s">
        <v>1082</v>
      </c>
      <c r="E40" s="92" t="s">
        <v>1083</v>
      </c>
      <c r="F40" s="93" t="s">
        <v>599</v>
      </c>
      <c r="G40" s="93" t="s">
        <v>599</v>
      </c>
      <c r="H40" s="93" t="s">
        <v>5324</v>
      </c>
      <c r="I40" s="93" t="s">
        <v>1084</v>
      </c>
      <c r="J40" s="93">
        <f>SUM(LEN(Table1[[#This Row],[Diagnostic - EV Source]])-LEN(SUBSTITUTE(Table1[[#This Row],[Diagnostic - EV Source]],"and","")))/LEN("and")+1</f>
        <v>1</v>
      </c>
      <c r="K40" s="92"/>
      <c r="L40" s="93"/>
      <c r="M40" s="93"/>
      <c r="N40" s="92"/>
      <c r="O40" s="93"/>
      <c r="P40" s="92"/>
      <c r="Q40" s="93"/>
      <c r="R40" s="140"/>
      <c r="S40" s="93"/>
      <c r="T40" s="93"/>
      <c r="U40" s="93"/>
      <c r="V40" s="92" t="s">
        <v>1085</v>
      </c>
      <c r="W40" s="93" t="s">
        <v>5542</v>
      </c>
      <c r="X40" s="92">
        <f>SUM(LEN(Table1[[#This Row],[Isolation Category]])-LEN(SUBSTITUTE(Table1[[#This Row],[Isolation Category]],"and","")))/LEN("and")+1</f>
        <v>2</v>
      </c>
      <c r="Y40" s="92" t="s">
        <v>1086</v>
      </c>
      <c r="Z40" s="93" t="s">
        <v>5567</v>
      </c>
      <c r="AA40" s="93">
        <f>SUM(LEN(Table1[[#This Row],[Characterization Categories]])-LEN(SUBSTITUTE(Table1[[#This Row],[Characterization Categories]]," and ","")))/LEN(" and ")+1</f>
        <v>4</v>
      </c>
      <c r="AB40" s="92" t="s">
        <v>1030</v>
      </c>
      <c r="AC40" s="107" t="s">
        <v>626</v>
      </c>
      <c r="AD40" s="93"/>
      <c r="AE40" s="92" t="s">
        <v>6227</v>
      </c>
      <c r="AF40" s="93" t="s">
        <v>2231</v>
      </c>
      <c r="AG40" s="92"/>
      <c r="AH40" s="124" t="s">
        <v>6343</v>
      </c>
      <c r="AI40" s="124" t="s">
        <v>626</v>
      </c>
      <c r="AJ40" s="124" t="s">
        <v>626</v>
      </c>
      <c r="AK40" s="94"/>
      <c r="AL40" s="94" t="s">
        <v>122</v>
      </c>
      <c r="AM40" s="94" t="s">
        <v>61</v>
      </c>
      <c r="AN40" s="94" t="s">
        <v>1087</v>
      </c>
      <c r="AO40" s="94" t="s">
        <v>1088</v>
      </c>
      <c r="AP40" s="94" t="s">
        <v>1089</v>
      </c>
      <c r="AQ40" s="94" t="s">
        <v>1083</v>
      </c>
      <c r="AR40" s="94" t="s">
        <v>454</v>
      </c>
      <c r="AS40" s="94" t="s">
        <v>1090</v>
      </c>
      <c r="AT40" s="94"/>
      <c r="AU40" s="94">
        <v>300</v>
      </c>
      <c r="AV40" s="94" t="s">
        <v>216</v>
      </c>
      <c r="AW40" s="94" t="s">
        <v>369</v>
      </c>
      <c r="AX40" s="94" t="s">
        <v>884</v>
      </c>
      <c r="AY40" s="94" t="s">
        <v>1091</v>
      </c>
      <c r="AZ40" s="96">
        <v>44667</v>
      </c>
      <c r="BA40" s="97">
        <v>44637</v>
      </c>
      <c r="BB40" s="97">
        <v>44639</v>
      </c>
      <c r="BC40" s="98">
        <v>42535</v>
      </c>
      <c r="BD40" s="94"/>
      <c r="BE40" s="98">
        <v>42542</v>
      </c>
      <c r="BF40" s="124" t="s">
        <v>6343</v>
      </c>
      <c r="BG40" s="94" t="s">
        <v>1092</v>
      </c>
      <c r="BH40" s="94"/>
      <c r="BI40" s="94" t="s">
        <v>1093</v>
      </c>
      <c r="BJ40" s="53"/>
      <c r="BK40" s="53"/>
      <c r="BL40" s="53"/>
      <c r="BM40" s="53"/>
      <c r="BN40" s="53"/>
      <c r="BT40" s="53"/>
      <c r="BU40" s="53"/>
    </row>
    <row r="41" spans="1:73" ht="67.900000000000006">
      <c r="A41" s="92" t="s">
        <v>3051</v>
      </c>
      <c r="B41" s="92" t="s">
        <v>3052</v>
      </c>
      <c r="C41" s="95">
        <f>YEAR(Table1[[#This Row],[First Posted]])</f>
        <v>2016</v>
      </c>
      <c r="D41" s="92" t="s">
        <v>3053</v>
      </c>
      <c r="E41" s="92" t="s">
        <v>3054</v>
      </c>
      <c r="F41" s="93" t="s">
        <v>2538</v>
      </c>
      <c r="G41" s="93" t="s">
        <v>5247</v>
      </c>
      <c r="H41" s="93" t="s">
        <v>5415</v>
      </c>
      <c r="I41" s="93" t="s">
        <v>5514</v>
      </c>
      <c r="J41" s="93">
        <f>SUM(LEN(Table1[[#This Row],[Diagnostic - EV Source]])-LEN(SUBSTITUTE(Table1[[#This Row],[Diagnostic - EV Source]],"and","")))/LEN("and")+1</f>
        <v>1</v>
      </c>
      <c r="K41" s="92"/>
      <c r="L41" s="93"/>
      <c r="M41" s="93"/>
      <c r="N41" s="92"/>
      <c r="O41" s="93"/>
      <c r="P41" s="92"/>
      <c r="Q41" s="93"/>
      <c r="R41" s="140"/>
      <c r="S41" s="93"/>
      <c r="T41" s="93"/>
      <c r="U41" s="93"/>
      <c r="V41" s="92" t="s">
        <v>57</v>
      </c>
      <c r="W41" s="93" t="s">
        <v>57</v>
      </c>
      <c r="X41" s="92">
        <f>SUM(LEN(Table1[[#This Row],[Isolation Category]])-LEN(SUBSTITUTE(Table1[[#This Row],[Isolation Category]],"and","")))/LEN("and")+1</f>
        <v>1</v>
      </c>
      <c r="Y41" s="92" t="s">
        <v>57</v>
      </c>
      <c r="Z41" s="93" t="s">
        <v>57</v>
      </c>
      <c r="AA41" s="93">
        <f>SUM(LEN(Table1[[#This Row],[Characterization Categories]])-LEN(SUBSTITUTE(Table1[[#This Row],[Characterization Categories]]," and ","")))/LEN(" and ")+1</f>
        <v>1</v>
      </c>
      <c r="AB41" s="92" t="s">
        <v>3055</v>
      </c>
      <c r="AC41" s="93" t="s">
        <v>626</v>
      </c>
      <c r="AD41" s="93"/>
      <c r="AE41" s="92"/>
      <c r="AF41" s="93" t="s">
        <v>2231</v>
      </c>
      <c r="AG41" s="92"/>
      <c r="AH41" s="124" t="s">
        <v>6354</v>
      </c>
      <c r="AI41" s="124" t="s">
        <v>626</v>
      </c>
      <c r="AJ41" s="124" t="s">
        <v>626</v>
      </c>
      <c r="AK41" s="94" t="s">
        <v>3056</v>
      </c>
      <c r="AL41" s="94" t="s">
        <v>101</v>
      </c>
      <c r="AM41" s="94" t="s">
        <v>61</v>
      </c>
      <c r="AN41" s="94" t="s">
        <v>2538</v>
      </c>
      <c r="AO41" s="94" t="s">
        <v>3057</v>
      </c>
      <c r="AP41" s="94" t="s">
        <v>3058</v>
      </c>
      <c r="AQ41" s="94" t="s">
        <v>3054</v>
      </c>
      <c r="AR41" s="94" t="s">
        <v>1064</v>
      </c>
      <c r="AS41" s="94" t="s">
        <v>1430</v>
      </c>
      <c r="AT41" s="94" t="s">
        <v>66</v>
      </c>
      <c r="AU41" s="94">
        <v>10</v>
      </c>
      <c r="AV41" s="94" t="s">
        <v>67</v>
      </c>
      <c r="AW41" s="94" t="s">
        <v>68</v>
      </c>
      <c r="AX41" s="94" t="s">
        <v>3059</v>
      </c>
      <c r="AY41" s="94" t="s">
        <v>3056</v>
      </c>
      <c r="AZ41" s="96">
        <v>44942</v>
      </c>
      <c r="BA41" s="97">
        <v>45093</v>
      </c>
      <c r="BB41" s="97">
        <v>45093</v>
      </c>
      <c r="BC41" s="98">
        <v>42555</v>
      </c>
      <c r="BD41" s="94"/>
      <c r="BE41" s="98">
        <v>42555</v>
      </c>
      <c r="BF41" s="124" t="s">
        <v>6354</v>
      </c>
      <c r="BG41" s="94" t="s">
        <v>3060</v>
      </c>
      <c r="BH41" s="94"/>
      <c r="BI41" s="94" t="s">
        <v>3061</v>
      </c>
      <c r="BJ41" s="53"/>
      <c r="BK41" s="53"/>
      <c r="BL41" s="53"/>
      <c r="BM41" s="53"/>
      <c r="BN41" s="53"/>
      <c r="BT41" s="53"/>
      <c r="BU41" s="53"/>
    </row>
    <row r="42" spans="1:73" ht="40.9">
      <c r="A42" s="92" t="s">
        <v>1316</v>
      </c>
      <c r="B42" s="92" t="s">
        <v>1317</v>
      </c>
      <c r="C42" s="95">
        <f>YEAR(Table1[[#This Row],[First Posted]])</f>
        <v>2016</v>
      </c>
      <c r="D42" s="92" t="s">
        <v>1318</v>
      </c>
      <c r="E42" s="92" t="s">
        <v>1319</v>
      </c>
      <c r="F42" s="93" t="s">
        <v>599</v>
      </c>
      <c r="G42" s="93" t="s">
        <v>599</v>
      </c>
      <c r="H42" s="93" t="s">
        <v>5415</v>
      </c>
      <c r="I42" s="93" t="s">
        <v>5514</v>
      </c>
      <c r="J42" s="93">
        <f>SUM(LEN(Table1[[#This Row],[Diagnostic - EV Source]])-LEN(SUBSTITUTE(Table1[[#This Row],[Diagnostic - EV Source]],"and","")))/LEN("and")+1</f>
        <v>1</v>
      </c>
      <c r="K42" s="92"/>
      <c r="L42" s="93"/>
      <c r="M42" s="93"/>
      <c r="N42" s="92"/>
      <c r="O42" s="93"/>
      <c r="P42" s="92"/>
      <c r="Q42" s="93"/>
      <c r="R42" s="140"/>
      <c r="S42" s="93"/>
      <c r="T42" s="93"/>
      <c r="U42" s="93"/>
      <c r="V42" s="92" t="s">
        <v>182</v>
      </c>
      <c r="W42" s="93" t="s">
        <v>182</v>
      </c>
      <c r="X42" s="92">
        <f>SUM(LEN(Table1[[#This Row],[Isolation Category]])-LEN(SUBSTITUTE(Table1[[#This Row],[Isolation Category]],"and","")))/LEN("and")+1</f>
        <v>1</v>
      </c>
      <c r="Y42" s="92" t="s">
        <v>1320</v>
      </c>
      <c r="Z42" s="93" t="s">
        <v>1320</v>
      </c>
      <c r="AA42" s="93">
        <f>SUM(LEN(Table1[[#This Row],[Characterization Categories]])-LEN(SUBSTITUTE(Table1[[#This Row],[Characterization Categories]]," and ","")))/LEN(" and ")+1</f>
        <v>1</v>
      </c>
      <c r="AB42" s="92" t="s">
        <v>1321</v>
      </c>
      <c r="AC42" s="93" t="s">
        <v>626</v>
      </c>
      <c r="AD42" s="93"/>
      <c r="AE42" s="92"/>
      <c r="AF42" s="93" t="s">
        <v>2231</v>
      </c>
      <c r="AG42" s="92"/>
      <c r="AH42" s="124" t="s">
        <v>6347</v>
      </c>
      <c r="AI42" s="124" t="s">
        <v>626</v>
      </c>
      <c r="AJ42" s="124" t="s">
        <v>626</v>
      </c>
      <c r="AK42" s="94"/>
      <c r="AL42" s="94" t="s">
        <v>101</v>
      </c>
      <c r="AM42" s="94" t="s">
        <v>61</v>
      </c>
      <c r="AN42" s="94" t="s">
        <v>601</v>
      </c>
      <c r="AO42" s="94" t="s">
        <v>1322</v>
      </c>
      <c r="AP42" s="94" t="s">
        <v>1323</v>
      </c>
      <c r="AQ42" s="94" t="s">
        <v>1324</v>
      </c>
      <c r="AR42" s="94" t="s">
        <v>1064</v>
      </c>
      <c r="AS42" s="94" t="s">
        <v>1325</v>
      </c>
      <c r="AT42" s="94" t="s">
        <v>66</v>
      </c>
      <c r="AU42" s="94">
        <v>10</v>
      </c>
      <c r="AV42" s="94" t="s">
        <v>67</v>
      </c>
      <c r="AW42" s="94" t="s">
        <v>68</v>
      </c>
      <c r="AX42" s="94" t="s">
        <v>1326</v>
      </c>
      <c r="AY42" s="94" t="s">
        <v>1327</v>
      </c>
      <c r="AZ42" s="96">
        <v>44789</v>
      </c>
      <c r="BA42" s="98">
        <v>43586</v>
      </c>
      <c r="BB42" s="98">
        <v>43608</v>
      </c>
      <c r="BC42" s="98">
        <v>42557</v>
      </c>
      <c r="BD42" s="94"/>
      <c r="BE42" s="98">
        <v>43928</v>
      </c>
      <c r="BF42" s="124" t="s">
        <v>6347</v>
      </c>
      <c r="BG42" s="94" t="s">
        <v>1328</v>
      </c>
      <c r="BH42" s="94"/>
      <c r="BI42" s="94" t="s">
        <v>1329</v>
      </c>
      <c r="BJ42" s="53"/>
      <c r="BK42" s="53"/>
      <c r="BL42" s="53"/>
      <c r="BM42" s="53"/>
      <c r="BN42" s="53"/>
      <c r="BT42" s="53"/>
      <c r="BU42" s="53"/>
    </row>
    <row r="43" spans="1:73" ht="135.4">
      <c r="A43" s="92" t="s">
        <v>2915</v>
      </c>
      <c r="B43" s="92" t="s">
        <v>2916</v>
      </c>
      <c r="C43" s="95">
        <f>YEAR(Table1[[#This Row],[First Posted]])</f>
        <v>2016</v>
      </c>
      <c r="D43" s="92" t="s">
        <v>2917</v>
      </c>
      <c r="E43" s="92" t="s">
        <v>2218</v>
      </c>
      <c r="F43" s="93" t="s">
        <v>1886</v>
      </c>
      <c r="G43" s="93" t="s">
        <v>320</v>
      </c>
      <c r="H43" s="93" t="s">
        <v>5415</v>
      </c>
      <c r="I43" s="93" t="s">
        <v>5514</v>
      </c>
      <c r="J43" s="93">
        <f>SUM(LEN(Table1[[#This Row],[Diagnostic - EV Source]])-LEN(SUBSTITUTE(Table1[[#This Row],[Diagnostic - EV Source]],"and","")))/LEN("and")+1</f>
        <v>1</v>
      </c>
      <c r="K43" s="92"/>
      <c r="L43" s="93"/>
      <c r="M43" s="93"/>
      <c r="N43" s="92"/>
      <c r="O43" s="93"/>
      <c r="P43" s="92"/>
      <c r="Q43" s="93"/>
      <c r="R43" s="140"/>
      <c r="S43" s="93"/>
      <c r="T43" s="93"/>
      <c r="U43" s="93"/>
      <c r="V43" s="92" t="s">
        <v>57</v>
      </c>
      <c r="W43" s="93" t="s">
        <v>57</v>
      </c>
      <c r="X43" s="92">
        <f>SUM(LEN(Table1[[#This Row],[Isolation Category]])-LEN(SUBSTITUTE(Table1[[#This Row],[Isolation Category]],"and","")))/LEN("and")+1</f>
        <v>1</v>
      </c>
      <c r="Y43" s="92" t="s">
        <v>57</v>
      </c>
      <c r="Z43" s="93" t="s">
        <v>57</v>
      </c>
      <c r="AA43" s="93">
        <f>SUM(LEN(Table1[[#This Row],[Characterization Categories]])-LEN(SUBSTITUTE(Table1[[#This Row],[Characterization Categories]]," and ","")))/LEN(" and ")+1</f>
        <v>1</v>
      </c>
      <c r="AB43" s="116" t="s">
        <v>6293</v>
      </c>
      <c r="AC43" s="93" t="s">
        <v>626</v>
      </c>
      <c r="AD43" s="93"/>
      <c r="AE43" s="92"/>
      <c r="AF43" s="93" t="s">
        <v>2231</v>
      </c>
      <c r="AG43" s="92"/>
      <c r="AH43" s="124" t="s">
        <v>6358</v>
      </c>
      <c r="AI43" s="124" t="s">
        <v>626</v>
      </c>
      <c r="AJ43" s="124" t="s">
        <v>626</v>
      </c>
      <c r="AK43" s="94"/>
      <c r="AL43" s="94" t="s">
        <v>101</v>
      </c>
      <c r="AM43" s="94" t="s">
        <v>61</v>
      </c>
      <c r="AN43" s="94" t="s">
        <v>2220</v>
      </c>
      <c r="AO43" s="94"/>
      <c r="AP43" s="94" t="s">
        <v>2918</v>
      </c>
      <c r="AQ43" s="94" t="s">
        <v>2218</v>
      </c>
      <c r="AR43" s="94" t="s">
        <v>64</v>
      </c>
      <c r="AS43" s="94" t="s">
        <v>328</v>
      </c>
      <c r="AT43" s="94"/>
      <c r="AU43" s="94">
        <v>22</v>
      </c>
      <c r="AV43" s="94" t="s">
        <v>67</v>
      </c>
      <c r="AW43" s="94" t="s">
        <v>369</v>
      </c>
      <c r="AX43" s="94" t="s">
        <v>370</v>
      </c>
      <c r="AY43" s="94" t="s">
        <v>2919</v>
      </c>
      <c r="AZ43" s="96">
        <v>42587</v>
      </c>
      <c r="BA43" s="97">
        <v>45217</v>
      </c>
      <c r="BB43" s="98">
        <v>44067</v>
      </c>
      <c r="BC43" s="98">
        <v>42593</v>
      </c>
      <c r="BD43" s="94"/>
      <c r="BE43" s="98">
        <v>44383</v>
      </c>
      <c r="BF43" s="124" t="s">
        <v>6358</v>
      </c>
      <c r="BG43" s="94"/>
      <c r="BH43" s="94"/>
      <c r="BI43" s="94" t="s">
        <v>2920</v>
      </c>
      <c r="BJ43" s="53"/>
      <c r="BK43" s="53"/>
      <c r="BL43" s="53"/>
      <c r="BM43" s="53"/>
      <c r="BN43" s="53"/>
      <c r="BT43" s="53"/>
      <c r="BU43" s="53"/>
    </row>
    <row r="44" spans="1:73" ht="94.9">
      <c r="A44" s="92" t="s">
        <v>1721</v>
      </c>
      <c r="B44" s="92" t="s">
        <v>1722</v>
      </c>
      <c r="C44" s="95">
        <f>YEAR(Table1[[#This Row],[First Posted]])</f>
        <v>2016</v>
      </c>
      <c r="D44" s="92" t="s">
        <v>1712</v>
      </c>
      <c r="E44" s="92" t="s">
        <v>1713</v>
      </c>
      <c r="F44" s="93" t="s">
        <v>2439</v>
      </c>
      <c r="G44" s="93" t="s">
        <v>320</v>
      </c>
      <c r="H44" s="93" t="s">
        <v>5415</v>
      </c>
      <c r="I44" s="93" t="s">
        <v>692</v>
      </c>
      <c r="J44" s="93">
        <f>SUM(LEN(Table1[[#This Row],[Diagnostic - EV Source]])-LEN(SUBSTITUTE(Table1[[#This Row],[Diagnostic - EV Source]],"and","")))/LEN("and")+1</f>
        <v>1</v>
      </c>
      <c r="K44" s="92"/>
      <c r="L44" s="93"/>
      <c r="M44" s="93"/>
      <c r="N44" s="92"/>
      <c r="O44" s="93"/>
      <c r="P44" s="92"/>
      <c r="Q44" s="93"/>
      <c r="R44" s="140"/>
      <c r="S44" s="93"/>
      <c r="T44" s="93"/>
      <c r="U44" s="93"/>
      <c r="V44" s="92" t="s">
        <v>57</v>
      </c>
      <c r="W44" s="93" t="s">
        <v>57</v>
      </c>
      <c r="X44" s="92">
        <f>SUM(LEN(Table1[[#This Row],[Isolation Category]])-LEN(SUBSTITUTE(Table1[[#This Row],[Isolation Category]],"and","")))/LEN("and")+1</f>
        <v>1</v>
      </c>
      <c r="Y44" s="92" t="s">
        <v>57</v>
      </c>
      <c r="Z44" s="93" t="s">
        <v>57</v>
      </c>
      <c r="AA44" s="93">
        <f>SUM(LEN(Table1[[#This Row],[Characterization Categories]])-LEN(SUBSTITUTE(Table1[[#This Row],[Characterization Categories]]," and ","")))/LEN(" and ")+1</f>
        <v>1</v>
      </c>
      <c r="AB44" s="92" t="s">
        <v>1723</v>
      </c>
      <c r="AC44" s="93" t="s">
        <v>626</v>
      </c>
      <c r="AD44" s="93"/>
      <c r="AE44" s="92" t="s">
        <v>6205</v>
      </c>
      <c r="AF44" s="93" t="s">
        <v>2231</v>
      </c>
      <c r="AG44" s="92"/>
      <c r="AH44" s="124" t="s">
        <v>6341</v>
      </c>
      <c r="AI44" s="124" t="s">
        <v>626</v>
      </c>
      <c r="AJ44" s="124" t="s">
        <v>626</v>
      </c>
      <c r="AK44" s="94" t="s">
        <v>1724</v>
      </c>
      <c r="AL44" s="94" t="s">
        <v>122</v>
      </c>
      <c r="AM44" s="94" t="s">
        <v>61</v>
      </c>
      <c r="AN44" s="94" t="s">
        <v>1716</v>
      </c>
      <c r="AO44" s="94" t="s">
        <v>1725</v>
      </c>
      <c r="AP44" s="94" t="s">
        <v>1726</v>
      </c>
      <c r="AQ44" s="94" t="s">
        <v>1713</v>
      </c>
      <c r="AR44" s="94" t="s">
        <v>64</v>
      </c>
      <c r="AS44" s="94" t="s">
        <v>187</v>
      </c>
      <c r="AT44" s="94" t="s">
        <v>66</v>
      </c>
      <c r="AU44" s="94">
        <v>60</v>
      </c>
      <c r="AV44" s="94" t="s">
        <v>67</v>
      </c>
      <c r="AW44" s="94" t="s">
        <v>68</v>
      </c>
      <c r="AX44" s="94" t="s">
        <v>108</v>
      </c>
      <c r="AY44" s="94" t="s">
        <v>1727</v>
      </c>
      <c r="AZ44" s="96">
        <v>44850</v>
      </c>
      <c r="BA44" s="97">
        <v>44731</v>
      </c>
      <c r="BB44" s="94"/>
      <c r="BC44" s="98">
        <v>42599</v>
      </c>
      <c r="BD44" s="94"/>
      <c r="BE44" s="98">
        <v>42614</v>
      </c>
      <c r="BF44" s="124" t="s">
        <v>6341</v>
      </c>
      <c r="BG44" s="94"/>
      <c r="BH44" s="94"/>
      <c r="BI44" s="94" t="s">
        <v>1728</v>
      </c>
      <c r="BJ44" s="53"/>
      <c r="BK44" s="53"/>
      <c r="BL44" s="53"/>
      <c r="BM44" s="53"/>
      <c r="BN44" s="53"/>
      <c r="BT44" s="53"/>
      <c r="BU44" s="53"/>
    </row>
    <row r="45" spans="1:73" ht="152.65">
      <c r="A45" s="92" t="s">
        <v>3717</v>
      </c>
      <c r="B45" s="92" t="s">
        <v>3718</v>
      </c>
      <c r="C45" s="95">
        <f>YEAR(Table1[[#This Row],[First Posted]])</f>
        <v>2016</v>
      </c>
      <c r="D45" s="92" t="s">
        <v>3700</v>
      </c>
      <c r="E45" s="92" t="s">
        <v>3701</v>
      </c>
      <c r="F45" s="93" t="s">
        <v>5614</v>
      </c>
      <c r="G45" s="93" t="s">
        <v>77</v>
      </c>
      <c r="H45" s="93" t="s">
        <v>5324</v>
      </c>
      <c r="I45" s="93" t="s">
        <v>6100</v>
      </c>
      <c r="J45" s="93">
        <f>SUM(LEN(Table1[[#This Row],[Diagnostic - EV Source]])-LEN(SUBSTITUTE(Table1[[#This Row],[Diagnostic - EV Source]],"and","")))/LEN("and")+1</f>
        <v>2</v>
      </c>
      <c r="K45" s="92"/>
      <c r="L45" s="93"/>
      <c r="M45" s="93"/>
      <c r="N45" s="92"/>
      <c r="O45" s="93"/>
      <c r="P45" s="92"/>
      <c r="Q45" s="93"/>
      <c r="R45" s="140"/>
      <c r="S45" s="93"/>
      <c r="T45" s="93"/>
      <c r="U45" s="93"/>
      <c r="V45" s="92" t="s">
        <v>57</v>
      </c>
      <c r="W45" s="93" t="s">
        <v>57</v>
      </c>
      <c r="X45" s="92">
        <f>SUM(LEN(Table1[[#This Row],[Isolation Category]])-LEN(SUBSTITUTE(Table1[[#This Row],[Isolation Category]],"and","")))/LEN("and")+1</f>
        <v>1</v>
      </c>
      <c r="Y45" s="92" t="s">
        <v>3703</v>
      </c>
      <c r="Z45" s="93" t="s">
        <v>57</v>
      </c>
      <c r="AA45" s="93">
        <f>SUM(LEN(Table1[[#This Row],[Characterization Categories]])-LEN(SUBSTITUTE(Table1[[#This Row],[Characterization Categories]]," and ","")))/LEN(" and ")+1</f>
        <v>1</v>
      </c>
      <c r="AB45" s="92" t="s">
        <v>3704</v>
      </c>
      <c r="AC45" s="93" t="s">
        <v>626</v>
      </c>
      <c r="AD45" s="93"/>
      <c r="AE45" s="92"/>
      <c r="AF45" s="93" t="s">
        <v>2231</v>
      </c>
      <c r="AG45" s="92"/>
      <c r="AH45" s="124" t="s">
        <v>6378</v>
      </c>
      <c r="AI45" s="124" t="s">
        <v>626</v>
      </c>
      <c r="AJ45" s="124" t="s">
        <v>626</v>
      </c>
      <c r="AK45" s="94" t="s">
        <v>3719</v>
      </c>
      <c r="AL45" s="94" t="s">
        <v>101</v>
      </c>
      <c r="AM45" s="94" t="s">
        <v>61</v>
      </c>
      <c r="AN45" s="94" t="s">
        <v>3702</v>
      </c>
      <c r="AO45" s="94"/>
      <c r="AP45" s="94" t="s">
        <v>5497</v>
      </c>
      <c r="AQ45" s="94" t="s">
        <v>3707</v>
      </c>
      <c r="AR45" s="94" t="s">
        <v>64</v>
      </c>
      <c r="AS45" s="94" t="s">
        <v>65</v>
      </c>
      <c r="AT45" s="94"/>
      <c r="AU45" s="94">
        <v>2006</v>
      </c>
      <c r="AV45" s="94" t="s">
        <v>188</v>
      </c>
      <c r="AW45" s="94" t="s">
        <v>369</v>
      </c>
      <c r="AX45" s="94" t="s">
        <v>370</v>
      </c>
      <c r="AY45" s="94" t="s">
        <v>3720</v>
      </c>
      <c r="AZ45" s="96">
        <v>44909</v>
      </c>
      <c r="BA45" s="97">
        <v>44851</v>
      </c>
      <c r="BB45" s="97">
        <v>44851</v>
      </c>
      <c r="BC45" s="98">
        <v>42620</v>
      </c>
      <c r="BD45" s="94"/>
      <c r="BE45" s="98">
        <v>43243</v>
      </c>
      <c r="BF45" s="124" t="s">
        <v>6378</v>
      </c>
      <c r="BG45" s="94" t="s">
        <v>3721</v>
      </c>
      <c r="BH45" s="94"/>
      <c r="BI45" s="94" t="s">
        <v>3722</v>
      </c>
      <c r="BJ45" s="53"/>
      <c r="BK45" s="53"/>
      <c r="BL45" s="53"/>
      <c r="BM45" s="53"/>
      <c r="BN45" s="53"/>
      <c r="BT45" s="53"/>
      <c r="BU45" s="53"/>
    </row>
    <row r="46" spans="1:73" ht="152.65">
      <c r="A46" s="92" t="s">
        <v>3711</v>
      </c>
      <c r="B46" s="92" t="s">
        <v>3712</v>
      </c>
      <c r="C46" s="95">
        <f>YEAR(Table1[[#This Row],[First Posted]])</f>
        <v>2016</v>
      </c>
      <c r="D46" s="92" t="s">
        <v>3700</v>
      </c>
      <c r="E46" s="92" t="s">
        <v>3701</v>
      </c>
      <c r="F46" s="93" t="s">
        <v>5614</v>
      </c>
      <c r="G46" s="93" t="s">
        <v>77</v>
      </c>
      <c r="H46" s="93" t="s">
        <v>5324</v>
      </c>
      <c r="I46" s="93" t="s">
        <v>6100</v>
      </c>
      <c r="J46" s="93">
        <f>SUM(LEN(Table1[[#This Row],[Diagnostic - EV Source]])-LEN(SUBSTITUTE(Table1[[#This Row],[Diagnostic - EV Source]],"and","")))/LEN("and")+1</f>
        <v>2</v>
      </c>
      <c r="K46" s="92"/>
      <c r="L46" s="93"/>
      <c r="M46" s="93"/>
      <c r="N46" s="92"/>
      <c r="O46" s="93"/>
      <c r="P46" s="92"/>
      <c r="Q46" s="93"/>
      <c r="R46" s="140"/>
      <c r="S46" s="93"/>
      <c r="T46" s="93"/>
      <c r="U46" s="93"/>
      <c r="V46" s="92" t="s">
        <v>57</v>
      </c>
      <c r="W46" s="93" t="s">
        <v>57</v>
      </c>
      <c r="X46" s="92">
        <f>SUM(LEN(Table1[[#This Row],[Isolation Category]])-LEN(SUBSTITUTE(Table1[[#This Row],[Isolation Category]],"and","")))/LEN("and")+1</f>
        <v>1</v>
      </c>
      <c r="Y46" s="92" t="s">
        <v>3703</v>
      </c>
      <c r="Z46" s="93" t="s">
        <v>57</v>
      </c>
      <c r="AA46" s="93">
        <f>SUM(LEN(Table1[[#This Row],[Characterization Categories]])-LEN(SUBSTITUTE(Table1[[#This Row],[Characterization Categories]]," and ","")))/LEN(" and ")+1</f>
        <v>1</v>
      </c>
      <c r="AB46" s="92" t="s">
        <v>3704</v>
      </c>
      <c r="AC46" s="93" t="s">
        <v>626</v>
      </c>
      <c r="AD46" s="93"/>
      <c r="AE46" s="92"/>
      <c r="AF46" s="93" t="s">
        <v>2231</v>
      </c>
      <c r="AG46" s="92"/>
      <c r="AH46" s="124" t="s">
        <v>6360</v>
      </c>
      <c r="AI46" s="124" t="s">
        <v>626</v>
      </c>
      <c r="AJ46" s="124" t="s">
        <v>626</v>
      </c>
      <c r="AK46" s="94" t="s">
        <v>3713</v>
      </c>
      <c r="AL46" s="94" t="s">
        <v>101</v>
      </c>
      <c r="AM46" s="94" t="s">
        <v>61</v>
      </c>
      <c r="AN46" s="94" t="s">
        <v>3702</v>
      </c>
      <c r="AO46" s="94"/>
      <c r="AP46" s="94" t="s">
        <v>5497</v>
      </c>
      <c r="AQ46" s="94" t="s">
        <v>3707</v>
      </c>
      <c r="AR46" s="94" t="s">
        <v>64</v>
      </c>
      <c r="AS46" s="94" t="s">
        <v>65</v>
      </c>
      <c r="AT46" s="94"/>
      <c r="AU46" s="94">
        <v>215</v>
      </c>
      <c r="AV46" s="94" t="s">
        <v>188</v>
      </c>
      <c r="AW46" s="94" t="s">
        <v>369</v>
      </c>
      <c r="AX46" s="94" t="s">
        <v>370</v>
      </c>
      <c r="AY46" s="94" t="s">
        <v>3714</v>
      </c>
      <c r="AZ46" s="96">
        <v>44727</v>
      </c>
      <c r="BA46" s="97">
        <v>44760</v>
      </c>
      <c r="BB46" s="97">
        <v>44760</v>
      </c>
      <c r="BC46" s="98">
        <v>42620</v>
      </c>
      <c r="BD46" s="94"/>
      <c r="BE46" s="98">
        <v>44484</v>
      </c>
      <c r="BF46" s="124" t="s">
        <v>6360</v>
      </c>
      <c r="BG46" s="94" t="s">
        <v>3715</v>
      </c>
      <c r="BH46" s="94"/>
      <c r="BI46" s="94" t="s">
        <v>3716</v>
      </c>
      <c r="BJ46" s="53"/>
      <c r="BK46" s="53"/>
      <c r="BL46" s="53"/>
      <c r="BM46" s="53"/>
      <c r="BN46" s="53"/>
      <c r="BT46" s="53"/>
      <c r="BU46" s="53"/>
    </row>
    <row r="47" spans="1:73" ht="152.65">
      <c r="A47" s="92" t="s">
        <v>3698</v>
      </c>
      <c r="B47" s="92" t="s">
        <v>3699</v>
      </c>
      <c r="C47" s="95">
        <f>YEAR(Table1[[#This Row],[First Posted]])</f>
        <v>2016</v>
      </c>
      <c r="D47" s="92" t="s">
        <v>3700</v>
      </c>
      <c r="E47" s="92" t="s">
        <v>3701</v>
      </c>
      <c r="F47" s="93" t="s">
        <v>5614</v>
      </c>
      <c r="G47" s="93" t="s">
        <v>77</v>
      </c>
      <c r="H47" s="93" t="s">
        <v>5324</v>
      </c>
      <c r="I47" s="93" t="s">
        <v>6100</v>
      </c>
      <c r="J47" s="93">
        <f>SUM(LEN(Table1[[#This Row],[Diagnostic - EV Source]])-LEN(SUBSTITUTE(Table1[[#This Row],[Diagnostic - EV Source]],"and","")))/LEN("and")+1</f>
        <v>2</v>
      </c>
      <c r="K47" s="92"/>
      <c r="L47" s="93"/>
      <c r="M47" s="93"/>
      <c r="N47" s="92"/>
      <c r="O47" s="93"/>
      <c r="P47" s="92"/>
      <c r="Q47" s="93"/>
      <c r="R47" s="140"/>
      <c r="S47" s="93"/>
      <c r="T47" s="93"/>
      <c r="U47" s="93"/>
      <c r="V47" s="92" t="s">
        <v>57</v>
      </c>
      <c r="W47" s="93" t="s">
        <v>57</v>
      </c>
      <c r="X47" s="92">
        <f>SUM(LEN(Table1[[#This Row],[Isolation Category]])-LEN(SUBSTITUTE(Table1[[#This Row],[Isolation Category]],"and","")))/LEN("and")+1</f>
        <v>1</v>
      </c>
      <c r="Y47" s="92" t="s">
        <v>3703</v>
      </c>
      <c r="Z47" s="93" t="s">
        <v>57</v>
      </c>
      <c r="AA47" s="93">
        <f>SUM(LEN(Table1[[#This Row],[Characterization Categories]])-LEN(SUBSTITUTE(Table1[[#This Row],[Characterization Categories]]," and ","")))/LEN(" and ")+1</f>
        <v>1</v>
      </c>
      <c r="AB47" s="92" t="s">
        <v>3704</v>
      </c>
      <c r="AC47" s="93" t="s">
        <v>626</v>
      </c>
      <c r="AD47" s="93"/>
      <c r="AE47" s="92"/>
      <c r="AF47" s="93" t="s">
        <v>2231</v>
      </c>
      <c r="AG47" s="92"/>
      <c r="AH47" s="124" t="s">
        <v>6360</v>
      </c>
      <c r="AI47" s="124" t="s">
        <v>626</v>
      </c>
      <c r="AJ47" s="124" t="s">
        <v>626</v>
      </c>
      <c r="AK47" s="94" t="s">
        <v>3706</v>
      </c>
      <c r="AL47" s="94" t="s">
        <v>101</v>
      </c>
      <c r="AM47" s="94" t="s">
        <v>61</v>
      </c>
      <c r="AN47" s="94" t="s">
        <v>3705</v>
      </c>
      <c r="AO47" s="94"/>
      <c r="AP47" s="94" t="s">
        <v>5498</v>
      </c>
      <c r="AQ47" s="94" t="s">
        <v>3707</v>
      </c>
      <c r="AR47" s="94" t="s">
        <v>64</v>
      </c>
      <c r="AS47" s="94" t="s">
        <v>65</v>
      </c>
      <c r="AT47" s="94"/>
      <c r="AU47" s="94">
        <v>649</v>
      </c>
      <c r="AV47" s="94" t="s">
        <v>188</v>
      </c>
      <c r="AW47" s="94" t="s">
        <v>369</v>
      </c>
      <c r="AX47" s="94" t="s">
        <v>370</v>
      </c>
      <c r="AY47" s="94" t="s">
        <v>3708</v>
      </c>
      <c r="AZ47" s="96">
        <v>44909</v>
      </c>
      <c r="BA47" s="97">
        <v>44851</v>
      </c>
      <c r="BB47" s="97">
        <v>44851</v>
      </c>
      <c r="BC47" s="98">
        <v>42620</v>
      </c>
      <c r="BD47" s="94"/>
      <c r="BE47" s="98">
        <v>43243</v>
      </c>
      <c r="BF47" s="124" t="s">
        <v>6360</v>
      </c>
      <c r="BG47" s="94" t="s">
        <v>3709</v>
      </c>
      <c r="BH47" s="94"/>
      <c r="BI47" s="94" t="s">
        <v>3710</v>
      </c>
      <c r="BJ47" s="53"/>
      <c r="BK47" s="53"/>
      <c r="BL47" s="53"/>
      <c r="BM47" s="53"/>
      <c r="BN47" s="53"/>
      <c r="BT47" s="53"/>
      <c r="BU47" s="53"/>
    </row>
    <row r="48" spans="1:73" ht="67.900000000000006">
      <c r="A48" s="92" t="s">
        <v>1710</v>
      </c>
      <c r="B48" s="92" t="s">
        <v>1711</v>
      </c>
      <c r="C48" s="95">
        <f>YEAR(Table1[[#This Row],[First Posted]])</f>
        <v>2016</v>
      </c>
      <c r="D48" s="92" t="s">
        <v>1712</v>
      </c>
      <c r="E48" s="92" t="s">
        <v>1713</v>
      </c>
      <c r="F48" s="93" t="s">
        <v>2439</v>
      </c>
      <c r="G48" s="93" t="s">
        <v>320</v>
      </c>
      <c r="H48" s="93" t="s">
        <v>5324</v>
      </c>
      <c r="I48" s="93" t="s">
        <v>692</v>
      </c>
      <c r="J48" s="93">
        <f>SUM(LEN(Table1[[#This Row],[Diagnostic - EV Source]])-LEN(SUBSTITUTE(Table1[[#This Row],[Diagnostic - EV Source]],"and","")))/LEN("and")+1</f>
        <v>1</v>
      </c>
      <c r="K48" s="92"/>
      <c r="L48" s="93"/>
      <c r="M48" s="93"/>
      <c r="N48" s="92"/>
      <c r="O48" s="93"/>
      <c r="P48" s="92"/>
      <c r="Q48" s="93"/>
      <c r="R48" s="140"/>
      <c r="S48" s="93"/>
      <c r="T48" s="93"/>
      <c r="U48" s="93"/>
      <c r="V48" s="92" t="s">
        <v>57</v>
      </c>
      <c r="W48" s="93" t="s">
        <v>57</v>
      </c>
      <c r="X48" s="92">
        <f>SUM(LEN(Table1[[#This Row],[Isolation Category]])-LEN(SUBSTITUTE(Table1[[#This Row],[Isolation Category]],"and","")))/LEN("and")+1</f>
        <v>1</v>
      </c>
      <c r="Y48" s="92" t="s">
        <v>57</v>
      </c>
      <c r="Z48" s="93" t="s">
        <v>57</v>
      </c>
      <c r="AA48" s="93">
        <f>SUM(LEN(Table1[[#This Row],[Characterization Categories]])-LEN(SUBSTITUTE(Table1[[#This Row],[Characterization Categories]]," and ","")))/LEN(" and ")+1</f>
        <v>1</v>
      </c>
      <c r="AB48" s="92" t="s">
        <v>1714</v>
      </c>
      <c r="AC48" s="93" t="s">
        <v>626</v>
      </c>
      <c r="AD48" s="93"/>
      <c r="AE48" s="92" t="s">
        <v>6204</v>
      </c>
      <c r="AF48" s="93" t="s">
        <v>2231</v>
      </c>
      <c r="AG48" s="92"/>
      <c r="AH48" s="124" t="s">
        <v>6341</v>
      </c>
      <c r="AI48" s="124" t="s">
        <v>626</v>
      </c>
      <c r="AJ48" s="124" t="s">
        <v>626</v>
      </c>
      <c r="AK48" s="94" t="s">
        <v>1715</v>
      </c>
      <c r="AL48" s="94" t="s">
        <v>122</v>
      </c>
      <c r="AM48" s="94" t="s">
        <v>61</v>
      </c>
      <c r="AN48" s="94" t="s">
        <v>1716</v>
      </c>
      <c r="AO48" s="94" t="s">
        <v>1717</v>
      </c>
      <c r="AP48" s="94" t="s">
        <v>1718</v>
      </c>
      <c r="AQ48" s="94" t="s">
        <v>1713</v>
      </c>
      <c r="AR48" s="94" t="s">
        <v>64</v>
      </c>
      <c r="AS48" s="94" t="s">
        <v>232</v>
      </c>
      <c r="AT48" s="94" t="s">
        <v>66</v>
      </c>
      <c r="AU48" s="94">
        <v>60</v>
      </c>
      <c r="AV48" s="94" t="s">
        <v>67</v>
      </c>
      <c r="AW48" s="94" t="s">
        <v>68</v>
      </c>
      <c r="AX48" s="94" t="s">
        <v>108</v>
      </c>
      <c r="AY48" s="94" t="s">
        <v>1719</v>
      </c>
      <c r="AZ48" s="96">
        <v>44850</v>
      </c>
      <c r="BA48" s="97">
        <v>44731</v>
      </c>
      <c r="BB48" s="94"/>
      <c r="BC48" s="98">
        <v>42620</v>
      </c>
      <c r="BD48" s="94"/>
      <c r="BE48" s="98">
        <v>42620</v>
      </c>
      <c r="BF48" s="124" t="s">
        <v>6341</v>
      </c>
      <c r="BG48" s="94"/>
      <c r="BH48" s="94"/>
      <c r="BI48" s="94" t="s">
        <v>1720</v>
      </c>
      <c r="BJ48" s="53"/>
      <c r="BK48" s="53"/>
      <c r="BL48" s="53"/>
      <c r="BM48" s="53"/>
      <c r="BN48" s="53"/>
      <c r="BT48" s="53"/>
      <c r="BU48" s="53"/>
    </row>
    <row r="49" spans="1:73" ht="81.400000000000006">
      <c r="A49" s="92" t="s">
        <v>3938</v>
      </c>
      <c r="B49" s="92" t="s">
        <v>3939</v>
      </c>
      <c r="C49" s="95">
        <f>YEAR(Table1[[#This Row],[First Posted]])</f>
        <v>2016</v>
      </c>
      <c r="D49" s="92" t="s">
        <v>3940</v>
      </c>
      <c r="E49" s="92" t="s">
        <v>3941</v>
      </c>
      <c r="F49" s="93" t="s">
        <v>1417</v>
      </c>
      <c r="G49" s="93" t="s">
        <v>320</v>
      </c>
      <c r="H49" s="93" t="s">
        <v>5415</v>
      </c>
      <c r="I49" s="93" t="s">
        <v>993</v>
      </c>
      <c r="J49" s="93">
        <f>SUM(LEN(Table1[[#This Row],[Diagnostic - EV Source]])-LEN(SUBSTITUTE(Table1[[#This Row],[Diagnostic - EV Source]],"and","")))/LEN("and")+1</f>
        <v>1</v>
      </c>
      <c r="K49" s="92"/>
      <c r="L49" s="93"/>
      <c r="M49" s="93"/>
      <c r="N49" s="92"/>
      <c r="O49" s="93"/>
      <c r="P49" s="92"/>
      <c r="Q49" s="93"/>
      <c r="R49" s="140"/>
      <c r="S49" s="93"/>
      <c r="T49" s="93"/>
      <c r="U49" s="93"/>
      <c r="V49" s="92" t="s">
        <v>57</v>
      </c>
      <c r="W49" s="93" t="s">
        <v>57</v>
      </c>
      <c r="X49" s="92">
        <f>SUM(LEN(Table1[[#This Row],[Isolation Category]])-LEN(SUBSTITUTE(Table1[[#This Row],[Isolation Category]],"and","")))/LEN("and")+1</f>
        <v>1</v>
      </c>
      <c r="Y49" s="92" t="s">
        <v>3942</v>
      </c>
      <c r="Z49" s="93" t="s">
        <v>57</v>
      </c>
      <c r="AA49" s="93">
        <f>SUM(LEN(Table1[[#This Row],[Characterization Categories]])-LEN(SUBSTITUTE(Table1[[#This Row],[Characterization Categories]]," and ","")))/LEN(" and ")+1</f>
        <v>1</v>
      </c>
      <c r="AB49" s="92" t="s">
        <v>3943</v>
      </c>
      <c r="AC49" s="93" t="s">
        <v>626</v>
      </c>
      <c r="AD49" s="93"/>
      <c r="AE49" s="92"/>
      <c r="AF49" s="93" t="s">
        <v>626</v>
      </c>
      <c r="AG49" s="92" t="s">
        <v>1881</v>
      </c>
      <c r="AH49" s="124" t="s">
        <v>6342</v>
      </c>
      <c r="AI49" s="124" t="s">
        <v>2231</v>
      </c>
      <c r="AJ49" s="124" t="s">
        <v>2231</v>
      </c>
      <c r="AK49" s="94"/>
      <c r="AL49" s="94" t="s">
        <v>678</v>
      </c>
      <c r="AM49" s="94" t="s">
        <v>513</v>
      </c>
      <c r="AN49" s="94" t="s">
        <v>3944</v>
      </c>
      <c r="AO49" s="94" t="s">
        <v>3945</v>
      </c>
      <c r="AP49" s="94" t="s">
        <v>3946</v>
      </c>
      <c r="AQ49" s="94" t="s">
        <v>3947</v>
      </c>
      <c r="AR49" s="94" t="s">
        <v>454</v>
      </c>
      <c r="AS49" s="94" t="s">
        <v>65</v>
      </c>
      <c r="AT49" s="94" t="s">
        <v>202</v>
      </c>
      <c r="AU49" s="94">
        <v>3</v>
      </c>
      <c r="AV49" s="94" t="s">
        <v>3865</v>
      </c>
      <c r="AW49" s="94" t="s">
        <v>68</v>
      </c>
      <c r="AX49" s="94" t="s">
        <v>108</v>
      </c>
      <c r="AY49" s="94" t="s">
        <v>3948</v>
      </c>
      <c r="AZ49" s="96">
        <v>42996</v>
      </c>
      <c r="BA49" s="98">
        <v>43500</v>
      </c>
      <c r="BB49" s="98">
        <v>43500</v>
      </c>
      <c r="BC49" s="98">
        <v>42621</v>
      </c>
      <c r="BD49" s="98">
        <v>43613</v>
      </c>
      <c r="BE49" s="98">
        <v>44028</v>
      </c>
      <c r="BF49" s="124" t="s">
        <v>6342</v>
      </c>
      <c r="BG49" s="94" t="s">
        <v>3949</v>
      </c>
      <c r="BH49" s="94" t="s">
        <v>3950</v>
      </c>
      <c r="BI49" s="94" t="s">
        <v>3951</v>
      </c>
      <c r="BJ49" s="53"/>
      <c r="BK49" s="53"/>
      <c r="BL49" s="53"/>
      <c r="BM49" s="53"/>
      <c r="BN49" s="53"/>
      <c r="BT49" s="53"/>
      <c r="BU49" s="53"/>
    </row>
    <row r="50" spans="1:73" ht="54.4">
      <c r="A50" s="92" t="s">
        <v>2882</v>
      </c>
      <c r="B50" s="92" t="s">
        <v>2883</v>
      </c>
      <c r="C50" s="95">
        <f>YEAR(Table1[[#This Row],[First Posted]])</f>
        <v>2016</v>
      </c>
      <c r="D50" s="92" t="s">
        <v>2884</v>
      </c>
      <c r="E50" s="92" t="s">
        <v>2885</v>
      </c>
      <c r="F50" s="93" t="s">
        <v>920</v>
      </c>
      <c r="G50" s="93" t="s">
        <v>320</v>
      </c>
      <c r="H50" s="93" t="s">
        <v>5324</v>
      </c>
      <c r="I50" s="93" t="s">
        <v>5683</v>
      </c>
      <c r="J50" s="93">
        <f>SUM(LEN(Table1[[#This Row],[Diagnostic - EV Source]])-LEN(SUBSTITUTE(Table1[[#This Row],[Diagnostic - EV Source]],"and","")))/LEN("and")+1</f>
        <v>1</v>
      </c>
      <c r="K50" s="92"/>
      <c r="L50" s="93"/>
      <c r="M50" s="93"/>
      <c r="N50" s="92"/>
      <c r="O50" s="93"/>
      <c r="P50" s="92"/>
      <c r="Q50" s="93"/>
      <c r="R50" s="140"/>
      <c r="S50" s="93"/>
      <c r="T50" s="93"/>
      <c r="U50" s="93"/>
      <c r="V50" s="92" t="s">
        <v>57</v>
      </c>
      <c r="W50" s="93" t="s">
        <v>57</v>
      </c>
      <c r="X50" s="92">
        <f>SUM(LEN(Table1[[#This Row],[Isolation Category]])-LEN(SUBSTITUTE(Table1[[#This Row],[Isolation Category]],"and","")))/LEN("and")+1</f>
        <v>1</v>
      </c>
      <c r="Y50" s="92" t="s">
        <v>57</v>
      </c>
      <c r="Z50" s="93" t="s">
        <v>57</v>
      </c>
      <c r="AA50" s="93">
        <f>SUM(LEN(Table1[[#This Row],[Characterization Categories]])-LEN(SUBSTITUTE(Table1[[#This Row],[Characterization Categories]]," and ","")))/LEN(" and ")+1</f>
        <v>1</v>
      </c>
      <c r="AB50" s="92" t="s">
        <v>2886</v>
      </c>
      <c r="AC50" s="93" t="s">
        <v>626</v>
      </c>
      <c r="AD50" s="93"/>
      <c r="AE50" s="92"/>
      <c r="AF50" s="93" t="s">
        <v>2231</v>
      </c>
      <c r="AG50" s="92"/>
      <c r="AH50" s="124" t="s">
        <v>6351</v>
      </c>
      <c r="AI50" s="124" t="s">
        <v>626</v>
      </c>
      <c r="AJ50" s="124" t="s">
        <v>626</v>
      </c>
      <c r="AK50" s="94" t="s">
        <v>2887</v>
      </c>
      <c r="AL50" s="94" t="s">
        <v>101</v>
      </c>
      <c r="AM50" s="94" t="s">
        <v>61</v>
      </c>
      <c r="AN50" s="94" t="s">
        <v>757</v>
      </c>
      <c r="AO50" s="94" t="s">
        <v>2888</v>
      </c>
      <c r="AP50" s="94" t="s">
        <v>5499</v>
      </c>
      <c r="AQ50" s="94" t="s">
        <v>2889</v>
      </c>
      <c r="AR50" s="94" t="s">
        <v>64</v>
      </c>
      <c r="AS50" s="94" t="s">
        <v>65</v>
      </c>
      <c r="AT50" s="94" t="s">
        <v>66</v>
      </c>
      <c r="AU50" s="94">
        <v>60</v>
      </c>
      <c r="AV50" s="94" t="s">
        <v>67</v>
      </c>
      <c r="AW50" s="94" t="s">
        <v>68</v>
      </c>
      <c r="AX50" s="94" t="s">
        <v>1877</v>
      </c>
      <c r="AY50" s="94" t="s">
        <v>2887</v>
      </c>
      <c r="AZ50" s="96">
        <v>42829</v>
      </c>
      <c r="BA50" s="98">
        <v>43635</v>
      </c>
      <c r="BB50" s="98">
        <v>43635</v>
      </c>
      <c r="BC50" s="98">
        <v>42646</v>
      </c>
      <c r="BD50" s="94"/>
      <c r="BE50" s="98">
        <v>43698</v>
      </c>
      <c r="BF50" s="124" t="s">
        <v>6351</v>
      </c>
      <c r="BG50" s="94" t="s">
        <v>2890</v>
      </c>
      <c r="BH50" s="94"/>
      <c r="BI50" s="94" t="s">
        <v>2891</v>
      </c>
      <c r="BJ50" s="53"/>
      <c r="BK50" s="53"/>
      <c r="BL50" s="53"/>
      <c r="BM50" s="53"/>
      <c r="BN50" s="53"/>
      <c r="BT50" s="53"/>
      <c r="BU50" s="53"/>
    </row>
    <row r="51" spans="1:73" ht="81.400000000000006">
      <c r="A51" s="92" t="s">
        <v>4091</v>
      </c>
      <c r="B51" s="92" t="s">
        <v>4092</v>
      </c>
      <c r="C51" s="95">
        <f>YEAR(Table1[[#This Row],[First Posted]])</f>
        <v>2016</v>
      </c>
      <c r="D51" s="92" t="s">
        <v>56</v>
      </c>
      <c r="E51" s="92" t="s">
        <v>4093</v>
      </c>
      <c r="F51" s="93" t="s">
        <v>1061</v>
      </c>
      <c r="G51" s="93" t="s">
        <v>320</v>
      </c>
      <c r="H51" s="93" t="s">
        <v>5415</v>
      </c>
      <c r="I51" s="93" t="s">
        <v>3975</v>
      </c>
      <c r="J51" s="93">
        <f>SUM(LEN(Table1[[#This Row],[Diagnostic - EV Source]])-LEN(SUBSTITUTE(Table1[[#This Row],[Diagnostic - EV Source]],"and","")))/LEN("and")+1</f>
        <v>1</v>
      </c>
      <c r="K51" s="92"/>
      <c r="L51" s="93"/>
      <c r="M51" s="93"/>
      <c r="N51" s="92"/>
      <c r="O51" s="93"/>
      <c r="P51" s="92"/>
      <c r="Q51" s="93"/>
      <c r="R51" s="140"/>
      <c r="S51" s="93"/>
      <c r="T51" s="93"/>
      <c r="U51" s="93"/>
      <c r="V51" s="92" t="s">
        <v>57</v>
      </c>
      <c r="W51" s="93" t="s">
        <v>57</v>
      </c>
      <c r="X51" s="92">
        <f>SUM(LEN(Table1[[#This Row],[Isolation Category]])-LEN(SUBSTITUTE(Table1[[#This Row],[Isolation Category]],"and","")))/LEN("and")+1</f>
        <v>1</v>
      </c>
      <c r="Y51" s="92" t="s">
        <v>6133</v>
      </c>
      <c r="Z51" s="93" t="s">
        <v>6134</v>
      </c>
      <c r="AA51" s="93">
        <f>SUM(LEN(Table1[[#This Row],[Characterization Categories]])-LEN(SUBSTITUTE(Table1[[#This Row],[Characterization Categories]]," and ","")))/LEN(" and ")+1</f>
        <v>1</v>
      </c>
      <c r="AB51" s="92" t="s">
        <v>4095</v>
      </c>
      <c r="AC51" s="93" t="s">
        <v>626</v>
      </c>
      <c r="AD51" s="93"/>
      <c r="AE51" s="92"/>
      <c r="AF51" s="93" t="s">
        <v>626</v>
      </c>
      <c r="AG51" s="92" t="s">
        <v>2202</v>
      </c>
      <c r="AH51" s="124" t="s">
        <v>6343</v>
      </c>
      <c r="AI51" s="124" t="s">
        <v>626</v>
      </c>
      <c r="AJ51" s="124" t="s">
        <v>626</v>
      </c>
      <c r="AK51" s="94"/>
      <c r="AL51" s="94" t="s">
        <v>101</v>
      </c>
      <c r="AM51" s="94" t="s">
        <v>61</v>
      </c>
      <c r="AN51" s="94" t="s">
        <v>1061</v>
      </c>
      <c r="AO51" s="94" t="s">
        <v>4096</v>
      </c>
      <c r="AP51" s="94" t="s">
        <v>4097</v>
      </c>
      <c r="AQ51" s="94" t="s">
        <v>4098</v>
      </c>
      <c r="AR51" s="94" t="s">
        <v>1064</v>
      </c>
      <c r="AS51" s="94" t="s">
        <v>65</v>
      </c>
      <c r="AT51" s="94" t="s">
        <v>202</v>
      </c>
      <c r="AU51" s="94">
        <v>26</v>
      </c>
      <c r="AV51" s="94" t="s">
        <v>67</v>
      </c>
      <c r="AW51" s="94" t="s">
        <v>68</v>
      </c>
      <c r="AX51" s="94" t="s">
        <v>108</v>
      </c>
      <c r="AY51" s="94" t="s">
        <v>4099</v>
      </c>
      <c r="AZ51" s="96">
        <v>44725</v>
      </c>
      <c r="BA51" s="97">
        <v>44820</v>
      </c>
      <c r="BB51" s="97">
        <v>44578</v>
      </c>
      <c r="BC51" s="98">
        <v>42653</v>
      </c>
      <c r="BD51" s="94"/>
      <c r="BE51" s="98">
        <v>42762</v>
      </c>
      <c r="BF51" s="124" t="s">
        <v>6343</v>
      </c>
      <c r="BG51" s="94" t="s">
        <v>4100</v>
      </c>
      <c r="BH51" s="94"/>
      <c r="BI51" s="94" t="s">
        <v>4101</v>
      </c>
      <c r="BJ51" s="53"/>
      <c r="BK51" s="53"/>
      <c r="BL51" s="53"/>
      <c r="BM51" s="53"/>
      <c r="BN51" s="53"/>
      <c r="BT51" s="53"/>
      <c r="BU51" s="53"/>
    </row>
    <row r="52" spans="1:73" ht="81.400000000000006">
      <c r="A52" s="92" t="s">
        <v>952</v>
      </c>
      <c r="B52" s="92" t="s">
        <v>953</v>
      </c>
      <c r="C52" s="95">
        <f>YEAR(Table1[[#This Row],[First Posted]])</f>
        <v>2016</v>
      </c>
      <c r="D52" s="92" t="s">
        <v>954</v>
      </c>
      <c r="E52" s="92" t="s">
        <v>955</v>
      </c>
      <c r="F52" s="93" t="s">
        <v>5667</v>
      </c>
      <c r="G52" s="93" t="s">
        <v>5247</v>
      </c>
      <c r="H52" s="93" t="s">
        <v>5415</v>
      </c>
      <c r="I52" s="93" t="s">
        <v>57</v>
      </c>
      <c r="J52" s="93">
        <f>SUM(LEN(Table1[[#This Row],[Diagnostic - EV Source]])-LEN(SUBSTITUTE(Table1[[#This Row],[Diagnostic - EV Source]],"and","")))/LEN("and")+1</f>
        <v>1</v>
      </c>
      <c r="K52" s="92"/>
      <c r="L52" s="93"/>
      <c r="M52" s="93"/>
      <c r="N52" s="92"/>
      <c r="O52" s="93"/>
      <c r="P52" s="92"/>
      <c r="Q52" s="93"/>
      <c r="R52" s="140"/>
      <c r="S52" s="93"/>
      <c r="T52" s="93"/>
      <c r="U52" s="93"/>
      <c r="V52" s="92" t="s">
        <v>57</v>
      </c>
      <c r="W52" s="93" t="s">
        <v>57</v>
      </c>
      <c r="X52" s="92">
        <f>SUM(LEN(Table1[[#This Row],[Isolation Category]])-LEN(SUBSTITUTE(Table1[[#This Row],[Isolation Category]],"and","")))/LEN("and")+1</f>
        <v>1</v>
      </c>
      <c r="Y52" s="92" t="s">
        <v>768</v>
      </c>
      <c r="Z52" s="93" t="s">
        <v>768</v>
      </c>
      <c r="AA52" s="93">
        <f>SUM(LEN(Table1[[#This Row],[Characterization Categories]])-LEN(SUBSTITUTE(Table1[[#This Row],[Characterization Categories]]," and ","")))/LEN(" and ")+1</f>
        <v>1</v>
      </c>
      <c r="AB52" s="92" t="s">
        <v>956</v>
      </c>
      <c r="AC52" s="93" t="s">
        <v>2231</v>
      </c>
      <c r="AD52" s="93" t="s">
        <v>5571</v>
      </c>
      <c r="AE52" s="92" t="s">
        <v>6218</v>
      </c>
      <c r="AF52" s="93" t="s">
        <v>2231</v>
      </c>
      <c r="AG52" s="92"/>
      <c r="AH52" s="124" t="s">
        <v>6351</v>
      </c>
      <c r="AI52" s="124" t="s">
        <v>2231</v>
      </c>
      <c r="AJ52" s="124" t="s">
        <v>626</v>
      </c>
      <c r="AK52" s="94" t="s">
        <v>957</v>
      </c>
      <c r="AL52" s="94" t="s">
        <v>101</v>
      </c>
      <c r="AM52" s="94" t="s">
        <v>513</v>
      </c>
      <c r="AN52" s="94" t="s">
        <v>958</v>
      </c>
      <c r="AO52" s="94" t="s">
        <v>959</v>
      </c>
      <c r="AP52" s="94" t="s">
        <v>960</v>
      </c>
      <c r="AQ52" s="94" t="s">
        <v>961</v>
      </c>
      <c r="AR52" s="94" t="s">
        <v>64</v>
      </c>
      <c r="AS52" s="94" t="s">
        <v>65</v>
      </c>
      <c r="AT52" s="94" t="s">
        <v>962</v>
      </c>
      <c r="AU52" s="94">
        <v>60</v>
      </c>
      <c r="AV52" s="94" t="s">
        <v>67</v>
      </c>
      <c r="AW52" s="94" t="s">
        <v>68</v>
      </c>
      <c r="AX52" s="94" t="s">
        <v>963</v>
      </c>
      <c r="AY52" s="94" t="s">
        <v>964</v>
      </c>
      <c r="AZ52" s="96">
        <v>43099</v>
      </c>
      <c r="BA52" s="98">
        <v>43464</v>
      </c>
      <c r="BB52" s="98">
        <v>43829</v>
      </c>
      <c r="BC52" s="98">
        <v>42655</v>
      </c>
      <c r="BD52" s="98">
        <v>44188</v>
      </c>
      <c r="BE52" s="98">
        <v>44188</v>
      </c>
      <c r="BF52" s="124" t="s">
        <v>6351</v>
      </c>
      <c r="BG52" s="94" t="s">
        <v>965</v>
      </c>
      <c r="BH52" s="94" t="s">
        <v>966</v>
      </c>
      <c r="BI52" s="99" t="s">
        <v>967</v>
      </c>
      <c r="BJ52" s="53"/>
      <c r="BK52" s="53"/>
      <c r="BL52" s="53"/>
      <c r="BM52" s="53"/>
      <c r="BN52" s="53"/>
      <c r="BT52" s="53"/>
      <c r="BU52" s="53"/>
    </row>
    <row r="53" spans="1:73" ht="94.9">
      <c r="A53" s="92" t="s">
        <v>3398</v>
      </c>
      <c r="B53" s="92" t="s">
        <v>3399</v>
      </c>
      <c r="C53" s="95">
        <f>YEAR(Table1[[#This Row],[First Posted]])</f>
        <v>2016</v>
      </c>
      <c r="D53" s="92" t="s">
        <v>3400</v>
      </c>
      <c r="E53" s="92" t="s">
        <v>3401</v>
      </c>
      <c r="F53" s="93" t="s">
        <v>1059</v>
      </c>
      <c r="G53" s="93" t="s">
        <v>320</v>
      </c>
      <c r="H53" s="93" t="s">
        <v>5324</v>
      </c>
      <c r="I53" s="93" t="s">
        <v>993</v>
      </c>
      <c r="J53" s="93">
        <f>SUM(LEN(Table1[[#This Row],[Diagnostic - EV Source]])-LEN(SUBSTITUTE(Table1[[#This Row],[Diagnostic - EV Source]],"and","")))/LEN("and")+1</f>
        <v>1</v>
      </c>
      <c r="K53" s="92"/>
      <c r="L53" s="93"/>
      <c r="M53" s="93"/>
      <c r="N53" s="92"/>
      <c r="O53" s="93"/>
      <c r="P53" s="92"/>
      <c r="Q53" s="93"/>
      <c r="R53" s="140"/>
      <c r="S53" s="93"/>
      <c r="T53" s="93"/>
      <c r="U53" s="93"/>
      <c r="V53" s="92" t="s">
        <v>57</v>
      </c>
      <c r="W53" s="93" t="s">
        <v>57</v>
      </c>
      <c r="X53" s="92">
        <f>SUM(LEN(Table1[[#This Row],[Isolation Category]])-LEN(SUBSTITUTE(Table1[[#This Row],[Isolation Category]],"and","")))/LEN("and")+1</f>
        <v>1</v>
      </c>
      <c r="Y53" s="92" t="s">
        <v>57</v>
      </c>
      <c r="Z53" s="93" t="s">
        <v>57</v>
      </c>
      <c r="AA53" s="93">
        <f>SUM(LEN(Table1[[#This Row],[Characterization Categories]])-LEN(SUBSTITUTE(Table1[[#This Row],[Characterization Categories]]," and ","")))/LEN(" and ")+1</f>
        <v>1</v>
      </c>
      <c r="AB53" s="92" t="s">
        <v>3402</v>
      </c>
      <c r="AC53" s="93" t="s">
        <v>827</v>
      </c>
      <c r="AD53" s="93"/>
      <c r="AE53" s="92"/>
      <c r="AF53" s="93" t="s">
        <v>626</v>
      </c>
      <c r="AG53" s="92" t="s">
        <v>2998</v>
      </c>
      <c r="AH53" s="124" t="s">
        <v>6348</v>
      </c>
      <c r="AI53" s="124" t="s">
        <v>626</v>
      </c>
      <c r="AJ53" s="124" t="s">
        <v>626</v>
      </c>
      <c r="AK53" s="94" t="s">
        <v>3403</v>
      </c>
      <c r="AL53" s="94" t="s">
        <v>122</v>
      </c>
      <c r="AM53" s="94" t="s">
        <v>61</v>
      </c>
      <c r="AN53" s="94" t="s">
        <v>1061</v>
      </c>
      <c r="AO53" s="94" t="s">
        <v>3404</v>
      </c>
      <c r="AP53" s="94" t="s">
        <v>5423</v>
      </c>
      <c r="AQ53" s="94" t="s">
        <v>3401</v>
      </c>
      <c r="AR53" s="94" t="s">
        <v>1064</v>
      </c>
      <c r="AS53" s="94" t="s">
        <v>65</v>
      </c>
      <c r="AT53" s="94"/>
      <c r="AU53" s="94">
        <v>130</v>
      </c>
      <c r="AV53" s="94" t="s">
        <v>67</v>
      </c>
      <c r="AW53" s="94" t="s">
        <v>369</v>
      </c>
      <c r="AX53" s="94" t="s">
        <v>884</v>
      </c>
      <c r="AY53" s="94" t="s">
        <v>3405</v>
      </c>
      <c r="AZ53" s="96">
        <v>44576</v>
      </c>
      <c r="BA53" s="97">
        <v>44579</v>
      </c>
      <c r="BB53" s="97">
        <v>44579</v>
      </c>
      <c r="BC53" s="98">
        <v>42661</v>
      </c>
      <c r="BD53" s="94"/>
      <c r="BE53" s="98">
        <v>42661</v>
      </c>
      <c r="BF53" s="124" t="s">
        <v>6348</v>
      </c>
      <c r="BG53" s="94" t="s">
        <v>3406</v>
      </c>
      <c r="BH53" s="94"/>
      <c r="BI53" s="94" t="s">
        <v>3407</v>
      </c>
      <c r="BJ53" s="53"/>
      <c r="BK53" s="53"/>
      <c r="BL53" s="53"/>
      <c r="BM53" s="53"/>
      <c r="BN53" s="53"/>
      <c r="BT53" s="53"/>
      <c r="BU53" s="53"/>
    </row>
    <row r="54" spans="1:73" ht="40.9">
      <c r="A54" s="92" t="s">
        <v>1046</v>
      </c>
      <c r="B54" s="92" t="s">
        <v>1047</v>
      </c>
      <c r="C54" s="95">
        <f>YEAR(Table1[[#This Row],[First Posted]])</f>
        <v>2016</v>
      </c>
      <c r="D54" s="92" t="s">
        <v>1048</v>
      </c>
      <c r="E54" s="92" t="s">
        <v>1049</v>
      </c>
      <c r="F54" s="93" t="s">
        <v>791</v>
      </c>
      <c r="G54" s="93" t="s">
        <v>5239</v>
      </c>
      <c r="H54" s="93" t="s">
        <v>5324</v>
      </c>
      <c r="I54" s="93" t="s">
        <v>993</v>
      </c>
      <c r="J54" s="93">
        <f>SUM(LEN(Table1[[#This Row],[Diagnostic - EV Source]])-LEN(SUBSTITUTE(Table1[[#This Row],[Diagnostic - EV Source]],"and","")))/LEN("and")+1</f>
        <v>1</v>
      </c>
      <c r="K54" s="92"/>
      <c r="L54" s="93"/>
      <c r="M54" s="93"/>
      <c r="N54" s="92"/>
      <c r="O54" s="93"/>
      <c r="P54" s="92"/>
      <c r="Q54" s="93"/>
      <c r="R54" s="140"/>
      <c r="S54" s="93"/>
      <c r="T54" s="93"/>
      <c r="U54" s="93"/>
      <c r="V54" s="92" t="s">
        <v>57</v>
      </c>
      <c r="W54" s="93" t="s">
        <v>57</v>
      </c>
      <c r="X54" s="92">
        <f>SUM(LEN(Table1[[#This Row],[Isolation Category]])-LEN(SUBSTITUTE(Table1[[#This Row],[Isolation Category]],"and","")))/LEN("and")+1</f>
        <v>1</v>
      </c>
      <c r="Y54" s="92" t="s">
        <v>57</v>
      </c>
      <c r="Z54" s="93" t="s">
        <v>57</v>
      </c>
      <c r="AA54" s="93">
        <f>SUM(LEN(Table1[[#This Row],[Characterization Categories]])-LEN(SUBSTITUTE(Table1[[#This Row],[Characterization Categories]]," and ","")))/LEN(" and ")+1</f>
        <v>1</v>
      </c>
      <c r="AB54" s="92" t="s">
        <v>1030</v>
      </c>
      <c r="AC54" s="93" t="s">
        <v>2231</v>
      </c>
      <c r="AD54" s="93" t="s">
        <v>5681</v>
      </c>
      <c r="AE54" s="116" t="s">
        <v>6223</v>
      </c>
      <c r="AF54" s="93" t="s">
        <v>2231</v>
      </c>
      <c r="AG54" s="92"/>
      <c r="AH54" s="124" t="s">
        <v>6341</v>
      </c>
      <c r="AI54" s="124" t="s">
        <v>626</v>
      </c>
      <c r="AJ54" s="124" t="s">
        <v>626</v>
      </c>
      <c r="AK54" s="94"/>
      <c r="AL54" s="94" t="s">
        <v>122</v>
      </c>
      <c r="AM54" s="94" t="s">
        <v>61</v>
      </c>
      <c r="AN54" s="94" t="s">
        <v>791</v>
      </c>
      <c r="AO54" s="94" t="s">
        <v>1050</v>
      </c>
      <c r="AP54" s="94" t="s">
        <v>1051</v>
      </c>
      <c r="AQ54" s="94" t="s">
        <v>1052</v>
      </c>
      <c r="AR54" s="94" t="s">
        <v>64</v>
      </c>
      <c r="AS54" s="94" t="s">
        <v>567</v>
      </c>
      <c r="AT54" s="94"/>
      <c r="AU54" s="94">
        <v>50</v>
      </c>
      <c r="AV54" s="94" t="s">
        <v>67</v>
      </c>
      <c r="AW54" s="94" t="s">
        <v>369</v>
      </c>
      <c r="AX54" s="94" t="s">
        <v>370</v>
      </c>
      <c r="AY54" s="94">
        <v>20161103</v>
      </c>
      <c r="AZ54" s="96">
        <v>44881</v>
      </c>
      <c r="BA54" s="97">
        <v>44821</v>
      </c>
      <c r="BB54" s="97">
        <v>44851</v>
      </c>
      <c r="BC54" s="98">
        <v>42680</v>
      </c>
      <c r="BD54" s="94"/>
      <c r="BE54" s="98">
        <v>42680</v>
      </c>
      <c r="BF54" s="124" t="s">
        <v>6341</v>
      </c>
      <c r="BG54" s="94" t="s">
        <v>1053</v>
      </c>
      <c r="BH54" s="94"/>
      <c r="BI54" s="94" t="s">
        <v>1054</v>
      </c>
      <c r="BJ54" s="53"/>
      <c r="BK54" s="53"/>
      <c r="BL54" s="53"/>
      <c r="BM54" s="53"/>
      <c r="BN54" s="53"/>
      <c r="BT54" s="53"/>
      <c r="BU54" s="53"/>
    </row>
    <row r="55" spans="1:73" ht="81.400000000000006">
      <c r="A55" s="92" t="s">
        <v>2743</v>
      </c>
      <c r="B55" s="92" t="s">
        <v>2744</v>
      </c>
      <c r="C55" s="95">
        <f>YEAR(Table1[[#This Row],[First Posted]])</f>
        <v>2016</v>
      </c>
      <c r="D55" s="92" t="s">
        <v>2745</v>
      </c>
      <c r="E55" s="92" t="s">
        <v>2745</v>
      </c>
      <c r="F55" s="93" t="s">
        <v>1417</v>
      </c>
      <c r="G55" s="93" t="s">
        <v>320</v>
      </c>
      <c r="H55" s="93" t="s">
        <v>5415</v>
      </c>
      <c r="I55" s="93" t="s">
        <v>5683</v>
      </c>
      <c r="J55" s="93">
        <f>SUM(LEN(Table1[[#This Row],[Diagnostic - EV Source]])-LEN(SUBSTITUTE(Table1[[#This Row],[Diagnostic - EV Source]],"and","")))/LEN("and")+1</f>
        <v>1</v>
      </c>
      <c r="K55" s="92"/>
      <c r="L55" s="93"/>
      <c r="M55" s="93"/>
      <c r="N55" s="92"/>
      <c r="O55" s="93"/>
      <c r="P55" s="92"/>
      <c r="Q55" s="93"/>
      <c r="R55" s="140"/>
      <c r="S55" s="93"/>
      <c r="T55" s="93"/>
      <c r="U55" s="93"/>
      <c r="V55" s="92" t="s">
        <v>57</v>
      </c>
      <c r="W55" s="93" t="s">
        <v>57</v>
      </c>
      <c r="X55" s="92">
        <f>SUM(LEN(Table1[[#This Row],[Isolation Category]])-LEN(SUBSTITUTE(Table1[[#This Row],[Isolation Category]],"and","")))/LEN("and")+1</f>
        <v>1</v>
      </c>
      <c r="Y55" s="92" t="s">
        <v>57</v>
      </c>
      <c r="Z55" s="93" t="s">
        <v>57</v>
      </c>
      <c r="AA55" s="93">
        <f>SUM(LEN(Table1[[#This Row],[Characterization Categories]])-LEN(SUBSTITUTE(Table1[[#This Row],[Characterization Categories]]," and ","")))/LEN(" and ")+1</f>
        <v>1</v>
      </c>
      <c r="AB55" s="92" t="s">
        <v>2747</v>
      </c>
      <c r="AC55" s="93" t="s">
        <v>626</v>
      </c>
      <c r="AD55" s="93"/>
      <c r="AE55" s="92"/>
      <c r="AF55" s="93" t="s">
        <v>626</v>
      </c>
      <c r="AG55" s="92" t="s">
        <v>786</v>
      </c>
      <c r="AH55" s="124" t="s">
        <v>6342</v>
      </c>
      <c r="AI55" s="124" t="s">
        <v>626</v>
      </c>
      <c r="AJ55" s="124" t="s">
        <v>626</v>
      </c>
      <c r="AK55" s="94" t="s">
        <v>2748</v>
      </c>
      <c r="AL55" s="94" t="s">
        <v>60</v>
      </c>
      <c r="AM55" s="94" t="s">
        <v>61</v>
      </c>
      <c r="AN55" s="94" t="s">
        <v>2746</v>
      </c>
      <c r="AO55" s="94" t="s">
        <v>2749</v>
      </c>
      <c r="AP55" s="94" t="s">
        <v>2750</v>
      </c>
      <c r="AQ55" s="94" t="s">
        <v>2751</v>
      </c>
      <c r="AR55" s="94" t="s">
        <v>454</v>
      </c>
      <c r="AS55" s="94" t="s">
        <v>2752</v>
      </c>
      <c r="AT55" s="94" t="s">
        <v>106</v>
      </c>
      <c r="AU55" s="94">
        <v>15</v>
      </c>
      <c r="AV55" s="94" t="s">
        <v>188</v>
      </c>
      <c r="AW55" s="94" t="s">
        <v>68</v>
      </c>
      <c r="AX55" s="94" t="s">
        <v>108</v>
      </c>
      <c r="AY55" s="94" t="s">
        <v>2753</v>
      </c>
      <c r="AZ55" s="96">
        <v>43033</v>
      </c>
      <c r="BA55" s="97">
        <v>44918</v>
      </c>
      <c r="BB55" s="98">
        <v>45657</v>
      </c>
      <c r="BC55" s="98">
        <v>42704</v>
      </c>
      <c r="BD55" s="94"/>
      <c r="BE55" s="98">
        <v>44846</v>
      </c>
      <c r="BF55" s="124" t="s">
        <v>6342</v>
      </c>
      <c r="BG55" s="94" t="s">
        <v>2591</v>
      </c>
      <c r="BH55" s="94"/>
      <c r="BI55" s="94" t="s">
        <v>2754</v>
      </c>
      <c r="BJ55" s="53"/>
      <c r="BK55" s="53"/>
      <c r="BL55" s="53"/>
      <c r="BM55" s="53"/>
      <c r="BN55" s="53"/>
      <c r="BT55" s="53"/>
      <c r="BU55" s="53"/>
    </row>
    <row r="56" spans="1:73" ht="54.4">
      <c r="A56" s="92" t="s">
        <v>2086</v>
      </c>
      <c r="B56" s="92" t="s">
        <v>2087</v>
      </c>
      <c r="C56" s="95">
        <f>YEAR(Table1[[#This Row],[First Posted]])</f>
        <v>2017</v>
      </c>
      <c r="D56" s="92" t="s">
        <v>2088</v>
      </c>
      <c r="E56" s="92" t="s">
        <v>2089</v>
      </c>
      <c r="F56" s="93" t="s">
        <v>3130</v>
      </c>
      <c r="G56" s="93" t="s">
        <v>447</v>
      </c>
      <c r="H56" s="93" t="s">
        <v>5415</v>
      </c>
      <c r="I56" s="93" t="s">
        <v>993</v>
      </c>
      <c r="J56" s="93">
        <f>SUM(LEN(Table1[[#This Row],[Diagnostic - EV Source]])-LEN(SUBSTITUTE(Table1[[#This Row],[Diagnostic - EV Source]],"and","")))/LEN("and")+1</f>
        <v>1</v>
      </c>
      <c r="K56" s="92"/>
      <c r="L56" s="93"/>
      <c r="M56" s="93"/>
      <c r="N56" s="92"/>
      <c r="O56" s="93"/>
      <c r="P56" s="92"/>
      <c r="Q56" s="93"/>
      <c r="R56" s="140"/>
      <c r="S56" s="93"/>
      <c r="T56" s="93"/>
      <c r="U56" s="93"/>
      <c r="V56" s="92" t="s">
        <v>57</v>
      </c>
      <c r="W56" s="93" t="s">
        <v>57</v>
      </c>
      <c r="X56" s="92">
        <f>SUM(LEN(Table1[[#This Row],[Isolation Category]])-LEN(SUBSTITUTE(Table1[[#This Row],[Isolation Category]],"and","")))/LEN("and")+1</f>
        <v>1</v>
      </c>
      <c r="Y56" s="92" t="s">
        <v>6138</v>
      </c>
      <c r="Z56" s="93" t="s">
        <v>932</v>
      </c>
      <c r="AA56" s="93">
        <f>SUM(LEN(Table1[[#This Row],[Characterization Categories]])-LEN(SUBSTITUTE(Table1[[#This Row],[Characterization Categories]]," and ","")))/LEN(" and ")+1</f>
        <v>1</v>
      </c>
      <c r="AB56" s="92" t="s">
        <v>1006</v>
      </c>
      <c r="AC56" s="93" t="s">
        <v>626</v>
      </c>
      <c r="AD56" s="93"/>
      <c r="AE56" s="92"/>
      <c r="AF56" s="93" t="s">
        <v>2231</v>
      </c>
      <c r="AG56" s="92"/>
      <c r="AH56" s="124" t="s">
        <v>6343</v>
      </c>
      <c r="AI56" s="124" t="s">
        <v>626</v>
      </c>
      <c r="AJ56" s="124" t="s">
        <v>626</v>
      </c>
      <c r="AK56" s="94" t="s">
        <v>2090</v>
      </c>
      <c r="AL56" s="94" t="s">
        <v>101</v>
      </c>
      <c r="AM56" s="94" t="s">
        <v>61</v>
      </c>
      <c r="AN56" s="94" t="s">
        <v>2091</v>
      </c>
      <c r="AO56" s="94" t="s">
        <v>2092</v>
      </c>
      <c r="AP56" s="94" t="s">
        <v>2093</v>
      </c>
      <c r="AQ56" s="94" t="s">
        <v>2094</v>
      </c>
      <c r="AR56" s="94" t="s">
        <v>64</v>
      </c>
      <c r="AS56" s="94" t="s">
        <v>2095</v>
      </c>
      <c r="AT56" s="94" t="s">
        <v>66</v>
      </c>
      <c r="AU56" s="94">
        <v>84</v>
      </c>
      <c r="AV56" s="94" t="s">
        <v>67</v>
      </c>
      <c r="AW56" s="94" t="s">
        <v>68</v>
      </c>
      <c r="AX56" s="94" t="s">
        <v>425</v>
      </c>
      <c r="AY56" s="94" t="s">
        <v>2096</v>
      </c>
      <c r="AZ56" s="96">
        <v>42801</v>
      </c>
      <c r="BA56" s="98">
        <v>43358</v>
      </c>
      <c r="BB56" s="98">
        <v>43358</v>
      </c>
      <c r="BC56" s="98">
        <v>42758</v>
      </c>
      <c r="BD56" s="94"/>
      <c r="BE56" s="98">
        <v>44155</v>
      </c>
      <c r="BF56" s="124" t="s">
        <v>6343</v>
      </c>
      <c r="BG56" s="94" t="s">
        <v>2097</v>
      </c>
      <c r="BH56" s="94"/>
      <c r="BI56" s="94" t="s">
        <v>2098</v>
      </c>
      <c r="BJ56" s="53"/>
      <c r="BK56" s="53"/>
      <c r="BL56" s="53"/>
      <c r="BM56" s="53"/>
      <c r="BN56" s="53"/>
      <c r="BT56" s="53"/>
      <c r="BU56" s="53"/>
    </row>
    <row r="57" spans="1:73" ht="81.400000000000006">
      <c r="A57" s="92" t="s">
        <v>2378</v>
      </c>
      <c r="B57" s="92" t="s">
        <v>2379</v>
      </c>
      <c r="C57" s="95">
        <f>YEAR(Table1[[#This Row],[First Posted]])</f>
        <v>2017</v>
      </c>
      <c r="D57" s="92" t="s">
        <v>2380</v>
      </c>
      <c r="E57" s="92" t="s">
        <v>1058</v>
      </c>
      <c r="F57" s="93" t="s">
        <v>1059</v>
      </c>
      <c r="G57" s="93" t="s">
        <v>320</v>
      </c>
      <c r="H57" s="93" t="s">
        <v>5324</v>
      </c>
      <c r="I57" s="93" t="s">
        <v>5514</v>
      </c>
      <c r="J57" s="93">
        <f>SUM(LEN(Table1[[#This Row],[Diagnostic - EV Source]])-LEN(SUBSTITUTE(Table1[[#This Row],[Diagnostic - EV Source]],"and","")))/LEN("and")+1</f>
        <v>1</v>
      </c>
      <c r="K57" s="92"/>
      <c r="L57" s="93"/>
      <c r="M57" s="93"/>
      <c r="N57" s="92"/>
      <c r="O57" s="93"/>
      <c r="P57" s="92"/>
      <c r="Q57" s="93"/>
      <c r="R57" s="140"/>
      <c r="S57" s="93"/>
      <c r="T57" s="93"/>
      <c r="U57" s="93"/>
      <c r="V57" s="92" t="s">
        <v>2033</v>
      </c>
      <c r="W57" s="93" t="s">
        <v>182</v>
      </c>
      <c r="X57" s="92">
        <f>SUM(LEN(Table1[[#This Row],[Isolation Category]])-LEN(SUBSTITUTE(Table1[[#This Row],[Isolation Category]],"and","")))/LEN("and")+1</f>
        <v>1</v>
      </c>
      <c r="Y57" s="92" t="s">
        <v>2034</v>
      </c>
      <c r="Z57" s="93" t="s">
        <v>1986</v>
      </c>
      <c r="AA57" s="93">
        <f>SUM(LEN(Table1[[#This Row],[Characterization Categories]])-LEN(SUBSTITUTE(Table1[[#This Row],[Characterization Categories]]," and ","")))/LEN(" and ")+1</f>
        <v>1</v>
      </c>
      <c r="AB57" s="92" t="s">
        <v>2381</v>
      </c>
      <c r="AC57" s="93" t="s">
        <v>827</v>
      </c>
      <c r="AD57" s="93"/>
      <c r="AE57" s="92"/>
      <c r="AF57" s="93" t="s">
        <v>2231</v>
      </c>
      <c r="AG57" s="92"/>
      <c r="AH57" s="124" t="s">
        <v>6342</v>
      </c>
      <c r="AI57" s="124" t="s">
        <v>626</v>
      </c>
      <c r="AJ57" s="124" t="s">
        <v>626</v>
      </c>
      <c r="AK57" s="94"/>
      <c r="AL57" s="94" t="s">
        <v>101</v>
      </c>
      <c r="AM57" s="94" t="s">
        <v>61</v>
      </c>
      <c r="AN57" s="94" t="s">
        <v>2382</v>
      </c>
      <c r="AO57" s="94" t="s">
        <v>2383</v>
      </c>
      <c r="AP57" s="94" t="s">
        <v>2384</v>
      </c>
      <c r="AQ57" s="94" t="s">
        <v>1058</v>
      </c>
      <c r="AR57" s="94" t="s">
        <v>1064</v>
      </c>
      <c r="AS57" s="94" t="s">
        <v>818</v>
      </c>
      <c r="AT57" s="94"/>
      <c r="AU57" s="94">
        <v>532</v>
      </c>
      <c r="AV57" s="94" t="s">
        <v>216</v>
      </c>
      <c r="AW57" s="94" t="s">
        <v>369</v>
      </c>
      <c r="AX57" s="94" t="s">
        <v>370</v>
      </c>
      <c r="AY57" s="94" t="s">
        <v>2385</v>
      </c>
      <c r="AZ57" s="96">
        <v>42614</v>
      </c>
      <c r="BA57" s="98">
        <v>43344</v>
      </c>
      <c r="BB57" s="98">
        <v>43344</v>
      </c>
      <c r="BC57" s="98">
        <v>42760</v>
      </c>
      <c r="BD57" s="94"/>
      <c r="BE57" s="98">
        <v>44194</v>
      </c>
      <c r="BF57" s="124" t="s">
        <v>6342</v>
      </c>
      <c r="BG57" s="94" t="s">
        <v>2386</v>
      </c>
      <c r="BH57" s="94"/>
      <c r="BI57" s="94" t="s">
        <v>2387</v>
      </c>
      <c r="BJ57" s="53"/>
      <c r="BK57" s="53"/>
      <c r="BL57" s="53"/>
      <c r="BM57" s="53"/>
      <c r="BN57" s="53"/>
      <c r="BT57" s="53"/>
      <c r="BU57" s="53"/>
    </row>
    <row r="58" spans="1:73" ht="94.9">
      <c r="A58" s="92" t="s">
        <v>1389</v>
      </c>
      <c r="B58" s="92" t="s">
        <v>1390</v>
      </c>
      <c r="C58" s="95">
        <f>YEAR(Table1[[#This Row],[First Posted]])</f>
        <v>2017</v>
      </c>
      <c r="D58" s="92" t="s">
        <v>1391</v>
      </c>
      <c r="E58" s="92" t="s">
        <v>1204</v>
      </c>
      <c r="F58" s="93" t="s">
        <v>935</v>
      </c>
      <c r="G58" s="93" t="s">
        <v>320</v>
      </c>
      <c r="H58" s="93" t="s">
        <v>5324</v>
      </c>
      <c r="I58" s="93" t="s">
        <v>692</v>
      </c>
      <c r="J58" s="93">
        <f>SUM(LEN(Table1[[#This Row],[Diagnostic - EV Source]])-LEN(SUBSTITUTE(Table1[[#This Row],[Diagnostic - EV Source]],"and","")))/LEN("and")+1</f>
        <v>1</v>
      </c>
      <c r="K58" s="92"/>
      <c r="L58" s="93"/>
      <c r="M58" s="93"/>
      <c r="N58" s="92"/>
      <c r="O58" s="93"/>
      <c r="P58" s="92"/>
      <c r="Q58" s="93"/>
      <c r="R58" s="140"/>
      <c r="S58" s="93"/>
      <c r="T58" s="93"/>
      <c r="U58" s="93"/>
      <c r="V58" s="92" t="s">
        <v>57</v>
      </c>
      <c r="W58" s="93" t="s">
        <v>57</v>
      </c>
      <c r="X58" s="92">
        <f>SUM(LEN(Table1[[#This Row],[Isolation Category]])-LEN(SUBSTITUTE(Table1[[#This Row],[Isolation Category]],"and","")))/LEN("and")+1</f>
        <v>1</v>
      </c>
      <c r="Y58" s="92" t="s">
        <v>768</v>
      </c>
      <c r="Z58" s="93" t="s">
        <v>768</v>
      </c>
      <c r="AA58" s="93">
        <f>SUM(LEN(Table1[[#This Row],[Characterization Categories]])-LEN(SUBSTITUTE(Table1[[#This Row],[Characterization Categories]]," and ","")))/LEN(" and ")+1</f>
        <v>1</v>
      </c>
      <c r="AB58" s="92" t="s">
        <v>1392</v>
      </c>
      <c r="AC58" s="93" t="s">
        <v>2231</v>
      </c>
      <c r="AD58" s="93" t="s">
        <v>5569</v>
      </c>
      <c r="AE58" s="92" t="s">
        <v>6191</v>
      </c>
      <c r="AF58" s="93" t="s">
        <v>2231</v>
      </c>
      <c r="AG58" s="92"/>
      <c r="AH58" s="124" t="s">
        <v>6345</v>
      </c>
      <c r="AI58" s="124" t="s">
        <v>626</v>
      </c>
      <c r="AJ58" s="124" t="s">
        <v>626</v>
      </c>
      <c r="AK58" s="94" t="s">
        <v>1393</v>
      </c>
      <c r="AL58" s="94" t="s">
        <v>101</v>
      </c>
      <c r="AM58" s="94" t="s">
        <v>61</v>
      </c>
      <c r="AN58" s="94" t="s">
        <v>1394</v>
      </c>
      <c r="AO58" s="94" t="s">
        <v>5464</v>
      </c>
      <c r="AP58" s="94" t="s">
        <v>1395</v>
      </c>
      <c r="AQ58" s="94" t="s">
        <v>1204</v>
      </c>
      <c r="AR58" s="94" t="s">
        <v>64</v>
      </c>
      <c r="AS58" s="94" t="s">
        <v>65</v>
      </c>
      <c r="AT58" s="94"/>
      <c r="AU58" s="94">
        <v>52</v>
      </c>
      <c r="AV58" s="94" t="s">
        <v>67</v>
      </c>
      <c r="AW58" s="94" t="s">
        <v>369</v>
      </c>
      <c r="AX58" s="94" t="s">
        <v>370</v>
      </c>
      <c r="AY58" s="94" t="s">
        <v>1396</v>
      </c>
      <c r="AZ58" s="96">
        <v>42781</v>
      </c>
      <c r="BA58" s="98">
        <v>43052</v>
      </c>
      <c r="BB58" s="98">
        <v>43052</v>
      </c>
      <c r="BC58" s="98">
        <v>42761</v>
      </c>
      <c r="BD58" s="94"/>
      <c r="BE58" s="98">
        <v>43200</v>
      </c>
      <c r="BF58" s="124" t="s">
        <v>6345</v>
      </c>
      <c r="BG58" s="94" t="s">
        <v>1397</v>
      </c>
      <c r="BH58" s="94"/>
      <c r="BI58" s="94" t="s">
        <v>1398</v>
      </c>
      <c r="BJ58" s="53"/>
      <c r="BK58" s="53"/>
      <c r="BL58" s="53"/>
      <c r="BM58" s="53"/>
      <c r="BN58" s="53"/>
      <c r="BT58" s="53"/>
      <c r="BU58" s="53"/>
    </row>
    <row r="59" spans="1:73" ht="81.400000000000006">
      <c r="A59" s="92" t="s">
        <v>2534</v>
      </c>
      <c r="B59" s="92" t="s">
        <v>2535</v>
      </c>
      <c r="C59" s="95">
        <f>YEAR(Table1[[#This Row],[First Posted]])</f>
        <v>2017</v>
      </c>
      <c r="D59" s="92" t="s">
        <v>2536</v>
      </c>
      <c r="E59" s="92" t="s">
        <v>2537</v>
      </c>
      <c r="F59" s="93" t="s">
        <v>2538</v>
      </c>
      <c r="G59" s="93" t="s">
        <v>5247</v>
      </c>
      <c r="H59" s="93" t="s">
        <v>5324</v>
      </c>
      <c r="I59" s="93" t="s">
        <v>5514</v>
      </c>
      <c r="J59" s="93">
        <f>SUM(LEN(Table1[[#This Row],[Diagnostic - EV Source]])-LEN(SUBSTITUTE(Table1[[#This Row],[Diagnostic - EV Source]],"and","")))/LEN("and")+1</f>
        <v>1</v>
      </c>
      <c r="K59" s="92"/>
      <c r="L59" s="93"/>
      <c r="M59" s="93"/>
      <c r="N59" s="92"/>
      <c r="O59" s="93"/>
      <c r="P59" s="92"/>
      <c r="Q59" s="93"/>
      <c r="R59" s="140"/>
      <c r="S59" s="93"/>
      <c r="T59" s="93"/>
      <c r="U59" s="93"/>
      <c r="V59" s="92" t="s">
        <v>57</v>
      </c>
      <c r="W59" s="93" t="s">
        <v>57</v>
      </c>
      <c r="X59" s="92">
        <f>SUM(LEN(Table1[[#This Row],[Isolation Category]])-LEN(SUBSTITUTE(Table1[[#This Row],[Isolation Category]],"and","")))/LEN("and")+1</f>
        <v>1</v>
      </c>
      <c r="Y59" s="92" t="s">
        <v>6147</v>
      </c>
      <c r="Z59" s="93" t="s">
        <v>5551</v>
      </c>
      <c r="AA59" s="93">
        <f>SUM(LEN(Table1[[#This Row],[Characterization Categories]])-LEN(SUBSTITUTE(Table1[[#This Row],[Characterization Categories]]," and ","")))/LEN(" and ")+1</f>
        <v>1</v>
      </c>
      <c r="AB59" s="92" t="s">
        <v>2539</v>
      </c>
      <c r="AC59" s="93" t="s">
        <v>626</v>
      </c>
      <c r="AD59" s="93"/>
      <c r="AE59" s="92" t="s">
        <v>6220</v>
      </c>
      <c r="AF59" s="93" t="s">
        <v>2231</v>
      </c>
      <c r="AG59" s="92"/>
      <c r="AH59" s="124" t="s">
        <v>6354</v>
      </c>
      <c r="AI59" s="124" t="s">
        <v>626</v>
      </c>
      <c r="AJ59" s="124" t="s">
        <v>626</v>
      </c>
      <c r="AK59" s="94"/>
      <c r="AL59" s="94" t="s">
        <v>101</v>
      </c>
      <c r="AM59" s="94" t="s">
        <v>61</v>
      </c>
      <c r="AN59" s="94" t="s">
        <v>2538</v>
      </c>
      <c r="AO59" s="94"/>
      <c r="AP59" s="94" t="s">
        <v>2540</v>
      </c>
      <c r="AQ59" s="94" t="s">
        <v>2541</v>
      </c>
      <c r="AR59" s="94" t="s">
        <v>64</v>
      </c>
      <c r="AS59" s="94" t="s">
        <v>65</v>
      </c>
      <c r="AT59" s="94"/>
      <c r="AU59" s="94">
        <v>24</v>
      </c>
      <c r="AV59" s="94" t="s">
        <v>67</v>
      </c>
      <c r="AW59" s="94" t="s">
        <v>369</v>
      </c>
      <c r="AX59" s="94" t="s">
        <v>370</v>
      </c>
      <c r="AY59" s="94" t="s">
        <v>2542</v>
      </c>
      <c r="AZ59" s="96">
        <v>44697</v>
      </c>
      <c r="BA59" s="97">
        <v>44698</v>
      </c>
      <c r="BB59" s="97">
        <v>44698</v>
      </c>
      <c r="BC59" s="98">
        <v>42762</v>
      </c>
      <c r="BD59" s="94"/>
      <c r="BE59" s="98">
        <v>43089</v>
      </c>
      <c r="BF59" s="124" t="s">
        <v>6354</v>
      </c>
      <c r="BG59" s="94" t="s">
        <v>2543</v>
      </c>
      <c r="BH59" s="94"/>
      <c r="BI59" s="94" t="s">
        <v>2544</v>
      </c>
      <c r="BJ59" s="53"/>
      <c r="BK59" s="53"/>
      <c r="BL59" s="53"/>
      <c r="BM59" s="53"/>
      <c r="BN59" s="53"/>
      <c r="BT59" s="53"/>
      <c r="BU59" s="53"/>
    </row>
    <row r="60" spans="1:73" ht="94.9">
      <c r="A60" s="92" t="s">
        <v>3036</v>
      </c>
      <c r="B60" s="92" t="s">
        <v>3037</v>
      </c>
      <c r="C60" s="95">
        <f>YEAR(Table1[[#This Row],[First Posted]])</f>
        <v>2017</v>
      </c>
      <c r="D60" s="92" t="s">
        <v>3038</v>
      </c>
      <c r="E60" s="92" t="s">
        <v>3039</v>
      </c>
      <c r="F60" s="93" t="s">
        <v>3040</v>
      </c>
      <c r="G60" s="93" t="s">
        <v>5234</v>
      </c>
      <c r="H60" s="93" t="s">
        <v>5324</v>
      </c>
      <c r="I60" s="93" t="s">
        <v>57</v>
      </c>
      <c r="J60" s="93">
        <f>SUM(LEN(Table1[[#This Row],[Diagnostic - EV Source]])-LEN(SUBSTITUTE(Table1[[#This Row],[Diagnostic - EV Source]],"and","")))/LEN("and")+1</f>
        <v>1</v>
      </c>
      <c r="K60" s="92"/>
      <c r="L60" s="93"/>
      <c r="M60" s="93"/>
      <c r="N60" s="92"/>
      <c r="O60" s="93"/>
      <c r="P60" s="92"/>
      <c r="Q60" s="93"/>
      <c r="R60" s="140"/>
      <c r="S60" s="93"/>
      <c r="T60" s="93"/>
      <c r="U60" s="93"/>
      <c r="V60" s="92" t="s">
        <v>57</v>
      </c>
      <c r="W60" s="93" t="s">
        <v>57</v>
      </c>
      <c r="X60" s="92">
        <f>SUM(LEN(Table1[[#This Row],[Isolation Category]])-LEN(SUBSTITUTE(Table1[[#This Row],[Isolation Category]],"and","")))/LEN("and")+1</f>
        <v>1</v>
      </c>
      <c r="Y60" s="92" t="s">
        <v>57</v>
      </c>
      <c r="Z60" s="93" t="s">
        <v>57</v>
      </c>
      <c r="AA60" s="93">
        <f>SUM(LEN(Table1[[#This Row],[Characterization Categories]])-LEN(SUBSTITUTE(Table1[[#This Row],[Characterization Categories]]," and ","")))/LEN(" and ")+1</f>
        <v>1</v>
      </c>
      <c r="AB60" s="92" t="s">
        <v>3041</v>
      </c>
      <c r="AC60" s="93" t="s">
        <v>626</v>
      </c>
      <c r="AD60" s="93"/>
      <c r="AE60" s="92"/>
      <c r="AF60" s="93" t="s">
        <v>626</v>
      </c>
      <c r="AG60" s="92" t="s">
        <v>1597</v>
      </c>
      <c r="AH60" s="124" t="s">
        <v>6374</v>
      </c>
      <c r="AI60" s="124" t="s">
        <v>626</v>
      </c>
      <c r="AJ60" s="124" t="s">
        <v>626</v>
      </c>
      <c r="AK60" s="94" t="s">
        <v>3042</v>
      </c>
      <c r="AL60" s="94" t="s">
        <v>60</v>
      </c>
      <c r="AM60" s="94" t="s">
        <v>61</v>
      </c>
      <c r="AN60" s="94" t="s">
        <v>3043</v>
      </c>
      <c r="AO60" s="94"/>
      <c r="AP60" s="94" t="s">
        <v>3044</v>
      </c>
      <c r="AQ60" s="94" t="s">
        <v>3045</v>
      </c>
      <c r="AR60" s="94" t="s">
        <v>64</v>
      </c>
      <c r="AS60" s="94" t="s">
        <v>3046</v>
      </c>
      <c r="AT60" s="94"/>
      <c r="AU60" s="94">
        <v>1000</v>
      </c>
      <c r="AV60" s="94" t="s">
        <v>67</v>
      </c>
      <c r="AW60" s="94" t="s">
        <v>369</v>
      </c>
      <c r="AX60" s="94" t="s">
        <v>2052</v>
      </c>
      <c r="AY60" s="94" t="s">
        <v>3047</v>
      </c>
      <c r="AZ60" s="96">
        <v>42767</v>
      </c>
      <c r="BA60" s="98">
        <v>44561</v>
      </c>
      <c r="BB60" s="98">
        <v>46387</v>
      </c>
      <c r="BC60" s="98">
        <v>42775</v>
      </c>
      <c r="BD60" s="94"/>
      <c r="BE60" s="98">
        <v>44118</v>
      </c>
      <c r="BF60" s="124" t="s">
        <v>6374</v>
      </c>
      <c r="BG60" s="94" t="s">
        <v>3048</v>
      </c>
      <c r="BH60" s="94"/>
      <c r="BI60" s="94" t="s">
        <v>3049</v>
      </c>
      <c r="BJ60" s="53"/>
      <c r="BK60" s="53"/>
      <c r="BL60" s="53"/>
      <c r="BM60" s="53"/>
      <c r="BN60" s="53"/>
      <c r="BT60" s="53"/>
      <c r="BU60" s="53"/>
    </row>
    <row r="61" spans="1:73" ht="54.4">
      <c r="A61" s="92" t="s">
        <v>4065</v>
      </c>
      <c r="B61" s="92" t="s">
        <v>4066</v>
      </c>
      <c r="C61" s="95">
        <f>YEAR(Table1[[#This Row],[First Posted]])</f>
        <v>2017</v>
      </c>
      <c r="D61" s="92" t="s">
        <v>4067</v>
      </c>
      <c r="E61" s="92" t="s">
        <v>4068</v>
      </c>
      <c r="F61" s="93" t="s">
        <v>5655</v>
      </c>
      <c r="G61" s="93" t="s">
        <v>320</v>
      </c>
      <c r="H61" s="93" t="s">
        <v>5415</v>
      </c>
      <c r="I61" s="93" t="s">
        <v>993</v>
      </c>
      <c r="J61" s="93">
        <f>SUM(LEN(Table1[[#This Row],[Diagnostic - EV Source]])-LEN(SUBSTITUTE(Table1[[#This Row],[Diagnostic - EV Source]],"and","")))/LEN("and")+1</f>
        <v>1</v>
      </c>
      <c r="K61" s="92"/>
      <c r="L61" s="93"/>
      <c r="M61" s="93"/>
      <c r="N61" s="92"/>
      <c r="O61" s="93"/>
      <c r="P61" s="92"/>
      <c r="Q61" s="93"/>
      <c r="R61" s="140"/>
      <c r="S61" s="93"/>
      <c r="T61" s="93"/>
      <c r="U61" s="93"/>
      <c r="V61" s="92" t="s">
        <v>57</v>
      </c>
      <c r="W61" s="93" t="s">
        <v>57</v>
      </c>
      <c r="X61" s="92">
        <f>SUM(LEN(Table1[[#This Row],[Isolation Category]])-LEN(SUBSTITUTE(Table1[[#This Row],[Isolation Category]],"and","")))/LEN("and")+1</f>
        <v>1</v>
      </c>
      <c r="Y61" s="92" t="s">
        <v>4070</v>
      </c>
      <c r="Z61" s="93" t="s">
        <v>2829</v>
      </c>
      <c r="AA61" s="93">
        <f>SUM(LEN(Table1[[#This Row],[Characterization Categories]])-LEN(SUBSTITUTE(Table1[[#This Row],[Characterization Categories]]," and ","")))/LEN(" and ")+1</f>
        <v>1</v>
      </c>
      <c r="AB61" s="92" t="s">
        <v>4071</v>
      </c>
      <c r="AC61" s="93" t="s">
        <v>626</v>
      </c>
      <c r="AD61" s="93"/>
      <c r="AE61" s="92"/>
      <c r="AF61" s="93" t="s">
        <v>626</v>
      </c>
      <c r="AG61" s="92" t="s">
        <v>798</v>
      </c>
      <c r="AH61" s="124" t="s">
        <v>6378</v>
      </c>
      <c r="AI61" s="124" t="s">
        <v>626</v>
      </c>
      <c r="AJ61" s="124" t="s">
        <v>626</v>
      </c>
      <c r="AK61" s="94"/>
      <c r="AL61" s="94" t="s">
        <v>82</v>
      </c>
      <c r="AM61" s="94" t="s">
        <v>61</v>
      </c>
      <c r="AN61" s="94" t="s">
        <v>4069</v>
      </c>
      <c r="AO61" s="94" t="s">
        <v>4072</v>
      </c>
      <c r="AP61" s="94" t="s">
        <v>4073</v>
      </c>
      <c r="AQ61" s="94" t="s">
        <v>4074</v>
      </c>
      <c r="AR61" s="94" t="s">
        <v>64</v>
      </c>
      <c r="AS61" s="94" t="s">
        <v>65</v>
      </c>
      <c r="AT61" s="94" t="s">
        <v>202</v>
      </c>
      <c r="AU61" s="94">
        <v>43</v>
      </c>
      <c r="AV61" s="94" t="s">
        <v>188</v>
      </c>
      <c r="AW61" s="94" t="s">
        <v>68</v>
      </c>
      <c r="AX61" s="94" t="s">
        <v>108</v>
      </c>
      <c r="AY61" s="94">
        <v>1200.277</v>
      </c>
      <c r="AZ61" s="96">
        <v>43272</v>
      </c>
      <c r="BA61" s="98">
        <v>45108</v>
      </c>
      <c r="BB61" s="98">
        <v>45200</v>
      </c>
      <c r="BC61" s="98">
        <v>42814</v>
      </c>
      <c r="BD61" s="94"/>
      <c r="BE61" s="98">
        <v>44671</v>
      </c>
      <c r="BF61" s="124" t="s">
        <v>6366</v>
      </c>
      <c r="BG61" s="94" t="s">
        <v>4075</v>
      </c>
      <c r="BH61" s="94"/>
      <c r="BI61" s="94" t="s">
        <v>4076</v>
      </c>
      <c r="BJ61" s="53"/>
      <c r="BK61" s="53"/>
      <c r="BL61" s="53"/>
      <c r="BM61" s="53"/>
      <c r="BN61" s="53"/>
      <c r="BT61" s="53"/>
      <c r="BU61" s="53"/>
    </row>
    <row r="62" spans="1:73" ht="67.900000000000006">
      <c r="A62" s="92" t="s">
        <v>4229</v>
      </c>
      <c r="B62" s="92" t="s">
        <v>4230</v>
      </c>
      <c r="C62" s="95">
        <f>YEAR(Table1[[#This Row],[First Posted]])</f>
        <v>2017</v>
      </c>
      <c r="D62" s="92" t="s">
        <v>4231</v>
      </c>
      <c r="E62" s="92" t="s">
        <v>4232</v>
      </c>
      <c r="F62" s="93" t="s">
        <v>320</v>
      </c>
      <c r="G62" s="93" t="s">
        <v>320</v>
      </c>
      <c r="H62" s="93" t="s">
        <v>5415</v>
      </c>
      <c r="I62" s="93" t="s">
        <v>57</v>
      </c>
      <c r="J62" s="93">
        <f>SUM(LEN(Table1[[#This Row],[Diagnostic - EV Source]])-LEN(SUBSTITUTE(Table1[[#This Row],[Diagnostic - EV Source]],"and","")))/LEN("and")+1</f>
        <v>1</v>
      </c>
      <c r="K62" s="92"/>
      <c r="L62" s="93"/>
      <c r="M62" s="93"/>
      <c r="N62" s="92"/>
      <c r="O62" s="93"/>
      <c r="P62" s="92"/>
      <c r="Q62" s="93"/>
      <c r="R62" s="140"/>
      <c r="S62" s="93"/>
      <c r="T62" s="93"/>
      <c r="U62" s="93"/>
      <c r="V62" s="92" t="s">
        <v>57</v>
      </c>
      <c r="W62" s="93" t="s">
        <v>57</v>
      </c>
      <c r="X62" s="92">
        <f>SUM(LEN(Table1[[#This Row],[Isolation Category]])-LEN(SUBSTITUTE(Table1[[#This Row],[Isolation Category]],"and","")))/LEN("and")+1</f>
        <v>1</v>
      </c>
      <c r="Y62" s="92" t="s">
        <v>4094</v>
      </c>
      <c r="Z62" s="93" t="s">
        <v>57</v>
      </c>
      <c r="AA62" s="93">
        <f>SUM(LEN(Table1[[#This Row],[Characterization Categories]])-LEN(SUBSTITUTE(Table1[[#This Row],[Characterization Categories]]," and ","")))/LEN(" and ")+1</f>
        <v>1</v>
      </c>
      <c r="AB62" s="92" t="s">
        <v>4233</v>
      </c>
      <c r="AC62" s="93" t="s">
        <v>626</v>
      </c>
      <c r="AD62" s="93"/>
      <c r="AE62" s="92"/>
      <c r="AF62" s="93" t="s">
        <v>626</v>
      </c>
      <c r="AG62" s="92" t="s">
        <v>2265</v>
      </c>
      <c r="AH62" s="124" t="s">
        <v>6342</v>
      </c>
      <c r="AI62" s="124" t="s">
        <v>626</v>
      </c>
      <c r="AJ62" s="124" t="s">
        <v>2231</v>
      </c>
      <c r="AK62" s="94"/>
      <c r="AL62" s="94" t="s">
        <v>678</v>
      </c>
      <c r="AM62" s="94" t="s">
        <v>61</v>
      </c>
      <c r="AN62" s="94" t="s">
        <v>4234</v>
      </c>
      <c r="AO62" s="94" t="s">
        <v>4235</v>
      </c>
      <c r="AP62" s="94" t="s">
        <v>4236</v>
      </c>
      <c r="AQ62" s="94" t="s">
        <v>4232</v>
      </c>
      <c r="AR62" s="94" t="s">
        <v>64</v>
      </c>
      <c r="AS62" s="94" t="s">
        <v>65</v>
      </c>
      <c r="AT62" s="94" t="s">
        <v>106</v>
      </c>
      <c r="AU62" s="94">
        <v>10</v>
      </c>
      <c r="AV62" s="94" t="s">
        <v>216</v>
      </c>
      <c r="AW62" s="94" t="s">
        <v>68</v>
      </c>
      <c r="AX62" s="94" t="s">
        <v>108</v>
      </c>
      <c r="AY62" s="94" t="s">
        <v>4237</v>
      </c>
      <c r="AZ62" s="96">
        <v>42817</v>
      </c>
      <c r="BA62" s="98">
        <v>43334</v>
      </c>
      <c r="BB62" s="98">
        <v>43795</v>
      </c>
      <c r="BC62" s="98">
        <v>42824</v>
      </c>
      <c r="BD62" s="94"/>
      <c r="BE62" s="98">
        <v>44187</v>
      </c>
      <c r="BF62" s="124" t="s">
        <v>6342</v>
      </c>
      <c r="BG62" s="94" t="s">
        <v>4238</v>
      </c>
      <c r="BH62" s="94"/>
      <c r="BI62" s="94" t="s">
        <v>4239</v>
      </c>
      <c r="BJ62" s="53"/>
      <c r="BK62" s="53"/>
      <c r="BL62" s="53"/>
      <c r="BM62" s="53"/>
      <c r="BN62" s="53"/>
      <c r="BT62" s="53"/>
      <c r="BU62" s="53"/>
    </row>
    <row r="63" spans="1:73" ht="67.900000000000006">
      <c r="A63" s="92" t="s">
        <v>1141</v>
      </c>
      <c r="B63" s="92" t="s">
        <v>1142</v>
      </c>
      <c r="C63" s="95">
        <f>YEAR(Table1[[#This Row],[First Posted]])</f>
        <v>2017</v>
      </c>
      <c r="D63" s="92" t="s">
        <v>1143</v>
      </c>
      <c r="E63" s="92" t="s">
        <v>1144</v>
      </c>
      <c r="F63" s="93" t="s">
        <v>5669</v>
      </c>
      <c r="G63" s="93" t="s">
        <v>320</v>
      </c>
      <c r="H63" s="93" t="s">
        <v>5324</v>
      </c>
      <c r="I63" s="93" t="s">
        <v>692</v>
      </c>
      <c r="J63" s="93">
        <f>SUM(LEN(Table1[[#This Row],[Diagnostic - EV Source]])-LEN(SUBSTITUTE(Table1[[#This Row],[Diagnostic - EV Source]],"and","")))/LEN("and")+1</f>
        <v>1</v>
      </c>
      <c r="K63" s="92"/>
      <c r="L63" s="93"/>
      <c r="M63" s="93"/>
      <c r="N63" s="92"/>
      <c r="O63" s="93"/>
      <c r="P63" s="92"/>
      <c r="Q63" s="93"/>
      <c r="R63" s="140"/>
      <c r="S63" s="93"/>
      <c r="T63" s="93"/>
      <c r="U63" s="93"/>
      <c r="V63" s="92" t="s">
        <v>57</v>
      </c>
      <c r="W63" s="93" t="s">
        <v>57</v>
      </c>
      <c r="X63" s="92">
        <f>SUM(LEN(Table1[[#This Row],[Isolation Category]])-LEN(SUBSTITUTE(Table1[[#This Row],[Isolation Category]],"and","")))/LEN("and")+1</f>
        <v>1</v>
      </c>
      <c r="Y63" s="92" t="s">
        <v>57</v>
      </c>
      <c r="Z63" s="93" t="s">
        <v>57</v>
      </c>
      <c r="AA63" s="93">
        <f>SUM(LEN(Table1[[#This Row],[Characterization Categories]])-LEN(SUBSTITUTE(Table1[[#This Row],[Characterization Categories]]," and ","")))/LEN(" and ")+1</f>
        <v>1</v>
      </c>
      <c r="AB63" s="92" t="s">
        <v>1145</v>
      </c>
      <c r="AC63" s="93" t="s">
        <v>626</v>
      </c>
      <c r="AD63" s="93"/>
      <c r="AE63" s="92" t="s">
        <v>6239</v>
      </c>
      <c r="AF63" s="93" t="s">
        <v>2231</v>
      </c>
      <c r="AG63" s="92"/>
      <c r="AH63" s="124" t="s">
        <v>6341</v>
      </c>
      <c r="AI63" s="124" t="s">
        <v>626</v>
      </c>
      <c r="AJ63" s="124" t="s">
        <v>626</v>
      </c>
      <c r="AK63" s="94"/>
      <c r="AL63" s="94" t="s">
        <v>122</v>
      </c>
      <c r="AM63" s="94" t="s">
        <v>61</v>
      </c>
      <c r="AN63" s="94" t="s">
        <v>1146</v>
      </c>
      <c r="AO63" s="94"/>
      <c r="AP63" s="94" t="s">
        <v>1147</v>
      </c>
      <c r="AQ63" s="94" t="s">
        <v>1144</v>
      </c>
      <c r="AR63" s="94" t="s">
        <v>64</v>
      </c>
      <c r="AS63" s="94" t="s">
        <v>65</v>
      </c>
      <c r="AT63" s="94"/>
      <c r="AU63" s="94">
        <v>80</v>
      </c>
      <c r="AV63" s="94" t="s">
        <v>67</v>
      </c>
      <c r="AW63" s="94" t="s">
        <v>369</v>
      </c>
      <c r="AX63" s="94" t="s">
        <v>370</v>
      </c>
      <c r="AY63" s="94" t="s">
        <v>1148</v>
      </c>
      <c r="AZ63" s="96">
        <v>42856</v>
      </c>
      <c r="BA63" s="98">
        <v>43921</v>
      </c>
      <c r="BB63" s="98">
        <v>43921</v>
      </c>
      <c r="BC63" s="98">
        <v>42830</v>
      </c>
      <c r="BD63" s="94"/>
      <c r="BE63" s="98">
        <v>42830</v>
      </c>
      <c r="BF63" s="124" t="s">
        <v>6341</v>
      </c>
      <c r="BG63" s="94" t="s">
        <v>1149</v>
      </c>
      <c r="BH63" s="94"/>
      <c r="BI63" s="94" t="s">
        <v>1150</v>
      </c>
      <c r="BJ63" s="53"/>
      <c r="BK63" s="53"/>
      <c r="BL63" s="53"/>
      <c r="BM63" s="53"/>
      <c r="BN63" s="53"/>
      <c r="BT63" s="53"/>
      <c r="BU63" s="53"/>
    </row>
    <row r="64" spans="1:73" ht="54.4">
      <c r="A64" s="92" t="s">
        <v>1278</v>
      </c>
      <c r="B64" s="92" t="s">
        <v>1279</v>
      </c>
      <c r="C64" s="95">
        <f>YEAR(Table1[[#This Row],[First Posted]])</f>
        <v>2017</v>
      </c>
      <c r="D64" s="92" t="s">
        <v>1280</v>
      </c>
      <c r="E64" s="92" t="s">
        <v>1281</v>
      </c>
      <c r="F64" s="93" t="s">
        <v>463</v>
      </c>
      <c r="G64" s="93" t="s">
        <v>447</v>
      </c>
      <c r="H64" s="93" t="s">
        <v>5324</v>
      </c>
      <c r="I64" s="93" t="s">
        <v>692</v>
      </c>
      <c r="J64" s="93">
        <f>SUM(LEN(Table1[[#This Row],[Diagnostic - EV Source]])-LEN(SUBSTITUTE(Table1[[#This Row],[Diagnostic - EV Source]],"and","")))/LEN("and")+1</f>
        <v>1</v>
      </c>
      <c r="K64" s="92"/>
      <c r="L64" s="93"/>
      <c r="M64" s="93"/>
      <c r="N64" s="92"/>
      <c r="O64" s="93"/>
      <c r="P64" s="92"/>
      <c r="Q64" s="93"/>
      <c r="R64" s="140"/>
      <c r="S64" s="93"/>
      <c r="T64" s="93"/>
      <c r="U64" s="93"/>
      <c r="V64" s="92" t="s">
        <v>57</v>
      </c>
      <c r="W64" s="93" t="s">
        <v>57</v>
      </c>
      <c r="X64" s="92">
        <f>SUM(LEN(Table1[[#This Row],[Isolation Category]])-LEN(SUBSTITUTE(Table1[[#This Row],[Isolation Category]],"and","")))/LEN("and")+1</f>
        <v>1</v>
      </c>
      <c r="Y64" s="92" t="s">
        <v>768</v>
      </c>
      <c r="Z64" s="93" t="s">
        <v>768</v>
      </c>
      <c r="AA64" s="93">
        <f>SUM(LEN(Table1[[#This Row],[Characterization Categories]])-LEN(SUBSTITUTE(Table1[[#This Row],[Characterization Categories]]," and ","")))/LEN(" and ")+1</f>
        <v>1</v>
      </c>
      <c r="AB64" s="92" t="s">
        <v>1030</v>
      </c>
      <c r="AC64" s="93" t="s">
        <v>2231</v>
      </c>
      <c r="AD64" s="93" t="s">
        <v>5571</v>
      </c>
      <c r="AE64" s="92" t="s">
        <v>6214</v>
      </c>
      <c r="AF64" s="93" t="s">
        <v>2231</v>
      </c>
      <c r="AG64" s="92"/>
      <c r="AH64" s="124" t="s">
        <v>6350</v>
      </c>
      <c r="AI64" s="124" t="s">
        <v>626</v>
      </c>
      <c r="AJ64" s="124" t="s">
        <v>626</v>
      </c>
      <c r="AK64" s="94"/>
      <c r="AL64" s="94" t="s">
        <v>122</v>
      </c>
      <c r="AM64" s="94" t="s">
        <v>61</v>
      </c>
      <c r="AN64" s="94" t="s">
        <v>1282</v>
      </c>
      <c r="AO64" s="94"/>
      <c r="AP64" s="94" t="s">
        <v>1283</v>
      </c>
      <c r="AQ64" s="94" t="s">
        <v>1284</v>
      </c>
      <c r="AR64" s="94" t="s">
        <v>64</v>
      </c>
      <c r="AS64" s="94" t="s">
        <v>65</v>
      </c>
      <c r="AT64" s="94"/>
      <c r="AU64" s="94">
        <v>100</v>
      </c>
      <c r="AV64" s="94" t="s">
        <v>67</v>
      </c>
      <c r="AW64" s="94" t="s">
        <v>369</v>
      </c>
      <c r="AX64" s="94" t="s">
        <v>370</v>
      </c>
      <c r="AY64" s="94" t="s">
        <v>1285</v>
      </c>
      <c r="AZ64" s="96">
        <v>44911</v>
      </c>
      <c r="BA64" s="97">
        <v>44913</v>
      </c>
      <c r="BB64" s="97">
        <v>44761</v>
      </c>
      <c r="BC64" s="98">
        <v>42835</v>
      </c>
      <c r="BD64" s="94"/>
      <c r="BE64" s="98">
        <v>42835</v>
      </c>
      <c r="BF64" s="124" t="s">
        <v>6350</v>
      </c>
      <c r="BG64" s="94" t="s">
        <v>1286</v>
      </c>
      <c r="BH64" s="94"/>
      <c r="BI64" s="94" t="s">
        <v>1287</v>
      </c>
      <c r="BJ64" s="53"/>
      <c r="BK64" s="53"/>
      <c r="BL64" s="53"/>
      <c r="BM64" s="53"/>
      <c r="BN64" s="53"/>
      <c r="BT64" s="53"/>
      <c r="BU64" s="53"/>
    </row>
    <row r="65" spans="1:73" ht="67.900000000000006">
      <c r="A65" s="92" t="s">
        <v>1132</v>
      </c>
      <c r="B65" s="92" t="s">
        <v>1133</v>
      </c>
      <c r="C65" s="95">
        <f>YEAR(Table1[[#This Row],[First Posted]])</f>
        <v>2017</v>
      </c>
      <c r="D65" s="92" t="s">
        <v>1134</v>
      </c>
      <c r="E65" s="92" t="s">
        <v>598</v>
      </c>
      <c r="F65" s="93" t="s">
        <v>5655</v>
      </c>
      <c r="G65" s="93" t="s">
        <v>320</v>
      </c>
      <c r="H65" s="93" t="s">
        <v>5324</v>
      </c>
      <c r="I65" s="93" t="s">
        <v>993</v>
      </c>
      <c r="J65" s="93">
        <f>SUM(LEN(Table1[[#This Row],[Diagnostic - EV Source]])-LEN(SUBSTITUTE(Table1[[#This Row],[Diagnostic - EV Source]],"and","")))/LEN("and")+1</f>
        <v>1</v>
      </c>
      <c r="K65" s="92"/>
      <c r="L65" s="93"/>
      <c r="M65" s="93"/>
      <c r="N65" s="92"/>
      <c r="O65" s="93"/>
      <c r="P65" s="92"/>
      <c r="Q65" s="93"/>
      <c r="R65" s="140"/>
      <c r="S65" s="93"/>
      <c r="T65" s="93"/>
      <c r="U65" s="93"/>
      <c r="V65" s="92" t="s">
        <v>57</v>
      </c>
      <c r="W65" s="93" t="s">
        <v>57</v>
      </c>
      <c r="X65" s="92">
        <f>SUM(LEN(Table1[[#This Row],[Isolation Category]])-LEN(SUBSTITUTE(Table1[[#This Row],[Isolation Category]],"and","")))/LEN("and")+1</f>
        <v>1</v>
      </c>
      <c r="Y65" s="92" t="s">
        <v>6164</v>
      </c>
      <c r="Z65" s="93" t="s">
        <v>2660</v>
      </c>
      <c r="AA65" s="93">
        <f>SUM(LEN(Table1[[#This Row],[Characterization Categories]])-LEN(SUBSTITUTE(Table1[[#This Row],[Characterization Categories]]," and ","")))/LEN(" and ")+1</f>
        <v>1</v>
      </c>
      <c r="AB65" s="92" t="s">
        <v>6330</v>
      </c>
      <c r="AC65" s="93" t="s">
        <v>626</v>
      </c>
      <c r="AD65" s="93"/>
      <c r="AE65" s="92"/>
      <c r="AF65" s="93" t="s">
        <v>2231</v>
      </c>
      <c r="AG65" s="92"/>
      <c r="AH65" s="124" t="s">
        <v>6341</v>
      </c>
      <c r="AI65" s="124" t="s">
        <v>626</v>
      </c>
      <c r="AJ65" s="124" t="s">
        <v>626</v>
      </c>
      <c r="AK65" s="94"/>
      <c r="AL65" s="94" t="s">
        <v>122</v>
      </c>
      <c r="AM65" s="94" t="s">
        <v>61</v>
      </c>
      <c r="AN65" s="94" t="s">
        <v>1135</v>
      </c>
      <c r="AO65" s="94" t="s">
        <v>1136</v>
      </c>
      <c r="AP65" s="94" t="s">
        <v>1137</v>
      </c>
      <c r="AQ65" s="94" t="s">
        <v>598</v>
      </c>
      <c r="AR65" s="94" t="s">
        <v>64</v>
      </c>
      <c r="AS65" s="94" t="s">
        <v>974</v>
      </c>
      <c r="AT65" s="94"/>
      <c r="AU65" s="94">
        <v>40</v>
      </c>
      <c r="AV65" s="94" t="s">
        <v>67</v>
      </c>
      <c r="AW65" s="94" t="s">
        <v>369</v>
      </c>
      <c r="AX65" s="94" t="s">
        <v>370</v>
      </c>
      <c r="AY65" s="94" t="s">
        <v>1138</v>
      </c>
      <c r="AZ65" s="96">
        <v>42856</v>
      </c>
      <c r="BA65" s="97">
        <v>44703</v>
      </c>
      <c r="BB65" s="97">
        <v>44703</v>
      </c>
      <c r="BC65" s="98">
        <v>42836</v>
      </c>
      <c r="BD65" s="94"/>
      <c r="BE65" s="98">
        <v>44112</v>
      </c>
      <c r="BF65" s="124" t="s">
        <v>6341</v>
      </c>
      <c r="BG65" s="94" t="s">
        <v>1139</v>
      </c>
      <c r="BH65" s="94"/>
      <c r="BI65" s="94" t="s">
        <v>1140</v>
      </c>
      <c r="BJ65" s="53"/>
      <c r="BK65" s="53"/>
      <c r="BL65" s="53"/>
      <c r="BM65" s="53"/>
      <c r="BN65" s="53"/>
      <c r="BT65" s="53"/>
      <c r="BU65" s="53"/>
    </row>
    <row r="66" spans="1:73" ht="94.9">
      <c r="A66" s="92" t="s">
        <v>3191</v>
      </c>
      <c r="B66" s="92" t="s">
        <v>3192</v>
      </c>
      <c r="C66" s="95">
        <f>YEAR(Table1[[#This Row],[First Posted]])</f>
        <v>2017</v>
      </c>
      <c r="D66" s="92" t="s">
        <v>3193</v>
      </c>
      <c r="E66" s="92" t="s">
        <v>1572</v>
      </c>
      <c r="F66" s="93" t="s">
        <v>5622</v>
      </c>
      <c r="G66" s="93" t="s">
        <v>320</v>
      </c>
      <c r="H66" s="93" t="s">
        <v>5415</v>
      </c>
      <c r="I66" s="93" t="s">
        <v>6128</v>
      </c>
      <c r="J66" s="93">
        <f>SUM(LEN(Table1[[#This Row],[Diagnostic - EV Source]])-LEN(SUBSTITUTE(Table1[[#This Row],[Diagnostic - EV Source]],"and","")))/LEN("and")+1</f>
        <v>2</v>
      </c>
      <c r="K66" s="92"/>
      <c r="L66" s="93"/>
      <c r="M66" s="93"/>
      <c r="N66" s="92"/>
      <c r="O66" s="93"/>
      <c r="P66" s="92"/>
      <c r="Q66" s="93"/>
      <c r="R66" s="140"/>
      <c r="S66" s="93"/>
      <c r="T66" s="93"/>
      <c r="U66" s="93"/>
      <c r="V66" s="92" t="s">
        <v>57</v>
      </c>
      <c r="W66" s="93" t="s">
        <v>57</v>
      </c>
      <c r="X66" s="92">
        <f>SUM(LEN(Table1[[#This Row],[Isolation Category]])-LEN(SUBSTITUTE(Table1[[#This Row],[Isolation Category]],"and","")))/LEN("and")+1</f>
        <v>1</v>
      </c>
      <c r="Y66" s="92" t="s">
        <v>57</v>
      </c>
      <c r="Z66" s="93" t="s">
        <v>57</v>
      </c>
      <c r="AA66" s="93">
        <f>SUM(LEN(Table1[[#This Row],[Characterization Categories]])-LEN(SUBSTITUTE(Table1[[#This Row],[Characterization Categories]]," and ","")))/LEN(" and ")+1</f>
        <v>1</v>
      </c>
      <c r="AB66" s="92" t="s">
        <v>57</v>
      </c>
      <c r="AC66" s="93" t="s">
        <v>626</v>
      </c>
      <c r="AD66" s="93"/>
      <c r="AE66" s="92"/>
      <c r="AF66" s="93" t="s">
        <v>2231</v>
      </c>
      <c r="AG66" s="92"/>
      <c r="AH66" s="124" t="s">
        <v>6342</v>
      </c>
      <c r="AI66" s="124" t="s">
        <v>626</v>
      </c>
      <c r="AJ66" s="124" t="s">
        <v>626</v>
      </c>
      <c r="AK66" s="94"/>
      <c r="AL66" s="94" t="s">
        <v>82</v>
      </c>
      <c r="AM66" s="94" t="s">
        <v>61</v>
      </c>
      <c r="AN66" s="94" t="s">
        <v>3194</v>
      </c>
      <c r="AO66" s="94" t="s">
        <v>3195</v>
      </c>
      <c r="AP66" s="94" t="s">
        <v>3196</v>
      </c>
      <c r="AQ66" s="94" t="s">
        <v>1577</v>
      </c>
      <c r="AR66" s="94" t="s">
        <v>64</v>
      </c>
      <c r="AS66" s="94" t="s">
        <v>368</v>
      </c>
      <c r="AT66" s="94" t="s">
        <v>202</v>
      </c>
      <c r="AU66" s="94">
        <v>13</v>
      </c>
      <c r="AV66" s="94" t="s">
        <v>67</v>
      </c>
      <c r="AW66" s="94" t="s">
        <v>68</v>
      </c>
      <c r="AX66" s="94" t="s">
        <v>3197</v>
      </c>
      <c r="AY66" s="94" t="s">
        <v>3198</v>
      </c>
      <c r="AZ66" s="96">
        <v>42740</v>
      </c>
      <c r="BA66" s="97">
        <v>44948</v>
      </c>
      <c r="BB66" s="97">
        <v>44948</v>
      </c>
      <c r="BC66" s="98">
        <v>42837</v>
      </c>
      <c r="BD66" s="94"/>
      <c r="BE66" s="98">
        <v>44440</v>
      </c>
      <c r="BF66" s="124" t="s">
        <v>6342</v>
      </c>
      <c r="BG66" s="94" t="s">
        <v>1580</v>
      </c>
      <c r="BH66" s="94"/>
      <c r="BI66" s="94" t="s">
        <v>3199</v>
      </c>
      <c r="BJ66" s="53"/>
      <c r="BK66" s="53"/>
      <c r="BL66" s="53"/>
      <c r="BM66" s="53"/>
      <c r="BN66" s="53"/>
      <c r="BT66" s="53"/>
      <c r="BU66" s="53"/>
    </row>
    <row r="67" spans="1:73" ht="81.400000000000006">
      <c r="A67" s="92" t="s">
        <v>1569</v>
      </c>
      <c r="B67" s="92" t="s">
        <v>1570</v>
      </c>
      <c r="C67" s="95">
        <f>YEAR(Table1[[#This Row],[First Posted]])</f>
        <v>2017</v>
      </c>
      <c r="D67" s="92" t="s">
        <v>1571</v>
      </c>
      <c r="E67" s="92" t="s">
        <v>1572</v>
      </c>
      <c r="F67" s="93" t="s">
        <v>707</v>
      </c>
      <c r="G67" s="93" t="s">
        <v>320</v>
      </c>
      <c r="H67" s="93" t="s">
        <v>5415</v>
      </c>
      <c r="I67" s="93" t="s">
        <v>57</v>
      </c>
      <c r="J67" s="93">
        <f>SUM(LEN(Table1[[#This Row],[Diagnostic - EV Source]])-LEN(SUBSTITUTE(Table1[[#This Row],[Diagnostic - EV Source]],"and","")))/LEN("and")+1</f>
        <v>1</v>
      </c>
      <c r="K67" s="92"/>
      <c r="L67" s="93"/>
      <c r="M67" s="93"/>
      <c r="N67" s="92"/>
      <c r="O67" s="93"/>
      <c r="P67" s="92"/>
      <c r="Q67" s="93"/>
      <c r="R67" s="140"/>
      <c r="S67" s="93"/>
      <c r="T67" s="93"/>
      <c r="U67" s="93"/>
      <c r="V67" s="92" t="s">
        <v>57</v>
      </c>
      <c r="W67" s="93" t="s">
        <v>57</v>
      </c>
      <c r="X67" s="92">
        <f>SUM(LEN(Table1[[#This Row],[Isolation Category]])-LEN(SUBSTITUTE(Table1[[#This Row],[Isolation Category]],"and","")))/LEN("and")+1</f>
        <v>1</v>
      </c>
      <c r="Y67" s="92" t="s">
        <v>57</v>
      </c>
      <c r="Z67" s="93" t="s">
        <v>57</v>
      </c>
      <c r="AA67" s="93">
        <f>SUM(LEN(Table1[[#This Row],[Characterization Categories]])-LEN(SUBSTITUTE(Table1[[#This Row],[Characterization Categories]]," and ","")))/LEN(" and ")+1</f>
        <v>1</v>
      </c>
      <c r="AB67" s="92" t="s">
        <v>1573</v>
      </c>
      <c r="AC67" s="93" t="s">
        <v>626</v>
      </c>
      <c r="AD67" s="93"/>
      <c r="AE67" s="92"/>
      <c r="AF67" s="93" t="s">
        <v>2231</v>
      </c>
      <c r="AG67" s="92"/>
      <c r="AH67" s="124" t="s">
        <v>6342</v>
      </c>
      <c r="AI67" s="124" t="s">
        <v>2231</v>
      </c>
      <c r="AJ67" s="124" t="s">
        <v>626</v>
      </c>
      <c r="AK67" s="94"/>
      <c r="AL67" s="94" t="s">
        <v>101</v>
      </c>
      <c r="AM67" s="94" t="s">
        <v>513</v>
      </c>
      <c r="AN67" s="94" t="s">
        <v>1574</v>
      </c>
      <c r="AO67" s="94" t="s">
        <v>1575</v>
      </c>
      <c r="AP67" s="94" t="s">
        <v>1576</v>
      </c>
      <c r="AQ67" s="94" t="s">
        <v>1577</v>
      </c>
      <c r="AR67" s="94" t="s">
        <v>64</v>
      </c>
      <c r="AS67" s="94" t="s">
        <v>368</v>
      </c>
      <c r="AT67" s="94" t="s">
        <v>128</v>
      </c>
      <c r="AU67" s="94">
        <v>9</v>
      </c>
      <c r="AV67" s="94" t="s">
        <v>67</v>
      </c>
      <c r="AW67" s="94" t="s">
        <v>68</v>
      </c>
      <c r="AX67" s="94" t="s">
        <v>1578</v>
      </c>
      <c r="AY67" s="94" t="s">
        <v>1579</v>
      </c>
      <c r="AZ67" s="96">
        <v>42740</v>
      </c>
      <c r="BA67" s="98">
        <v>44043</v>
      </c>
      <c r="BB67" s="98">
        <v>44043</v>
      </c>
      <c r="BC67" s="98">
        <v>42837</v>
      </c>
      <c r="BD67" s="98">
        <v>43789</v>
      </c>
      <c r="BE67" s="98">
        <v>44194</v>
      </c>
      <c r="BF67" s="124" t="s">
        <v>6342</v>
      </c>
      <c r="BG67" s="94" t="s">
        <v>1580</v>
      </c>
      <c r="BH67" s="94" t="s">
        <v>1581</v>
      </c>
      <c r="BI67" s="94" t="s">
        <v>1582</v>
      </c>
      <c r="BJ67" s="53"/>
      <c r="BK67" s="53"/>
      <c r="BL67" s="53"/>
      <c r="BM67" s="53"/>
      <c r="BN67" s="53"/>
      <c r="BT67" s="53"/>
      <c r="BU67" s="53"/>
    </row>
    <row r="68" spans="1:73" ht="81.400000000000006">
      <c r="A68" s="92" t="s">
        <v>2545</v>
      </c>
      <c r="B68" s="92" t="s">
        <v>2546</v>
      </c>
      <c r="C68" s="95">
        <f>YEAR(Table1[[#This Row],[First Posted]])</f>
        <v>2017</v>
      </c>
      <c r="D68" s="92" t="s">
        <v>2547</v>
      </c>
      <c r="E68" s="92" t="s">
        <v>2547</v>
      </c>
      <c r="F68" s="93" t="s">
        <v>5678</v>
      </c>
      <c r="G68" s="93" t="s">
        <v>53</v>
      </c>
      <c r="H68" s="93" t="s">
        <v>5415</v>
      </c>
      <c r="I68" s="93" t="s">
        <v>3975</v>
      </c>
      <c r="J68" s="93">
        <f>SUM(LEN(Table1[[#This Row],[Diagnostic - EV Source]])-LEN(SUBSTITUTE(Table1[[#This Row],[Diagnostic - EV Source]],"and","")))/LEN("and")+1</f>
        <v>1</v>
      </c>
      <c r="K68" s="92"/>
      <c r="L68" s="93"/>
      <c r="M68" s="93"/>
      <c r="N68" s="92"/>
      <c r="O68" s="93"/>
      <c r="P68" s="92"/>
      <c r="Q68" s="93"/>
      <c r="R68" s="140"/>
      <c r="S68" s="93"/>
      <c r="T68" s="93"/>
      <c r="U68" s="93"/>
      <c r="V68" s="92" t="s">
        <v>57</v>
      </c>
      <c r="W68" s="93" t="s">
        <v>57</v>
      </c>
      <c r="X68" s="92">
        <f>SUM(LEN(Table1[[#This Row],[Isolation Category]])-LEN(SUBSTITUTE(Table1[[#This Row],[Isolation Category]],"and","")))/LEN("and")+1</f>
        <v>1</v>
      </c>
      <c r="Y68" s="92" t="s">
        <v>6078</v>
      </c>
      <c r="Z68" s="93" t="s">
        <v>1986</v>
      </c>
      <c r="AA68" s="93">
        <f>SUM(LEN(Table1[[#This Row],[Characterization Categories]])-LEN(SUBSTITUTE(Table1[[#This Row],[Characterization Categories]]," and ","")))/LEN(" and ")+1</f>
        <v>1</v>
      </c>
      <c r="AB68" s="92" t="s">
        <v>2548</v>
      </c>
      <c r="AC68" s="93" t="s">
        <v>626</v>
      </c>
      <c r="AD68" s="93"/>
      <c r="AE68" s="92"/>
      <c r="AF68" s="93" t="s">
        <v>2231</v>
      </c>
      <c r="AG68" s="92"/>
      <c r="AH68" s="124" t="s">
        <v>6356</v>
      </c>
      <c r="AI68" s="124" t="s">
        <v>626</v>
      </c>
      <c r="AJ68" s="124" t="s">
        <v>626</v>
      </c>
      <c r="AK68" s="94"/>
      <c r="AL68" s="94" t="s">
        <v>101</v>
      </c>
      <c r="AM68" s="94" t="s">
        <v>61</v>
      </c>
      <c r="AN68" s="94" t="s">
        <v>2549</v>
      </c>
      <c r="AO68" s="94" t="s">
        <v>2550</v>
      </c>
      <c r="AP68" s="94" t="s">
        <v>2551</v>
      </c>
      <c r="AQ68" s="94" t="s">
        <v>2552</v>
      </c>
      <c r="AR68" s="94" t="s">
        <v>64</v>
      </c>
      <c r="AS68" s="94" t="s">
        <v>65</v>
      </c>
      <c r="AT68" s="94" t="s">
        <v>87</v>
      </c>
      <c r="AU68" s="94">
        <v>30</v>
      </c>
      <c r="AV68" s="94" t="s">
        <v>67</v>
      </c>
      <c r="AW68" s="94" t="s">
        <v>68</v>
      </c>
      <c r="AX68" s="94" t="s">
        <v>2553</v>
      </c>
      <c r="AY68" s="94" t="s">
        <v>2554</v>
      </c>
      <c r="AZ68" s="96">
        <v>41673</v>
      </c>
      <c r="BA68" s="98">
        <v>41680</v>
      </c>
      <c r="BB68" s="98">
        <v>41954</v>
      </c>
      <c r="BC68" s="98">
        <v>42914</v>
      </c>
      <c r="BD68" s="94"/>
      <c r="BE68" s="98">
        <v>42915</v>
      </c>
      <c r="BF68" s="124" t="s">
        <v>6356</v>
      </c>
      <c r="BG68" s="94" t="s">
        <v>2555</v>
      </c>
      <c r="BH68" s="94"/>
      <c r="BI68" s="94" t="s">
        <v>2556</v>
      </c>
      <c r="BJ68" s="53"/>
      <c r="BK68" s="53"/>
      <c r="BL68" s="53"/>
      <c r="BM68" s="53"/>
      <c r="BN68" s="53"/>
      <c r="BT68" s="53"/>
      <c r="BU68" s="53"/>
    </row>
    <row r="69" spans="1:73" ht="166.5">
      <c r="A69" s="93" t="s">
        <v>1288</v>
      </c>
      <c r="B69" s="93" t="s">
        <v>1289</v>
      </c>
      <c r="C69" s="95">
        <f>YEAR(Table1[[#This Row],[First Posted]])</f>
        <v>2017</v>
      </c>
      <c r="D69" s="92" t="s">
        <v>1290</v>
      </c>
      <c r="E69" s="92" t="s">
        <v>1291</v>
      </c>
      <c r="F69" s="93" t="s">
        <v>1292</v>
      </c>
      <c r="G69" s="93" t="s">
        <v>5247</v>
      </c>
      <c r="H69" s="93" t="s">
        <v>5415</v>
      </c>
      <c r="I69" s="93" t="s">
        <v>3975</v>
      </c>
      <c r="J69" s="93">
        <f>SUM(LEN(Table1[[#This Row],[Diagnostic - EV Source]])-LEN(SUBSTITUTE(Table1[[#This Row],[Diagnostic - EV Source]],"and","")))/LEN("and")+1</f>
        <v>1</v>
      </c>
      <c r="K69" s="92"/>
      <c r="L69" s="93"/>
      <c r="M69" s="93"/>
      <c r="N69" s="92"/>
      <c r="O69" s="93"/>
      <c r="P69" s="92"/>
      <c r="Q69" s="93"/>
      <c r="R69" s="140"/>
      <c r="S69" s="93"/>
      <c r="T69" s="93"/>
      <c r="U69" s="93"/>
      <c r="V69" s="92" t="s">
        <v>1293</v>
      </c>
      <c r="W69" s="93" t="s">
        <v>1293</v>
      </c>
      <c r="X69" s="92">
        <f>SUM(LEN(Table1[[#This Row],[Isolation Category]])-LEN(SUBSTITUTE(Table1[[#This Row],[Isolation Category]],"and","")))/LEN("and")+1</f>
        <v>1</v>
      </c>
      <c r="Y69" s="93" t="s">
        <v>6065</v>
      </c>
      <c r="Z69" s="93" t="s">
        <v>6066</v>
      </c>
      <c r="AA69" s="93">
        <f>SUM(LEN(Table1[[#This Row],[Characterization Categories]])-LEN(SUBSTITUTE(Table1[[#This Row],[Characterization Categories]]," and ","")))/LEN(" and ")+1</f>
        <v>4</v>
      </c>
      <c r="AB69" s="93" t="s">
        <v>1030</v>
      </c>
      <c r="AC69" s="93" t="s">
        <v>2231</v>
      </c>
      <c r="AD69" s="93" t="s">
        <v>5571</v>
      </c>
      <c r="AE69" s="92" t="s">
        <v>6245</v>
      </c>
      <c r="AF69" s="93" t="s">
        <v>2231</v>
      </c>
      <c r="AG69" s="93"/>
      <c r="AH69" s="126" t="s">
        <v>6348</v>
      </c>
      <c r="AI69" s="124" t="s">
        <v>2231</v>
      </c>
      <c r="AJ69" s="124" t="s">
        <v>626</v>
      </c>
      <c r="AK69" s="104" t="s">
        <v>1294</v>
      </c>
      <c r="AL69" s="104" t="s">
        <v>122</v>
      </c>
      <c r="AM69" s="104" t="s">
        <v>61</v>
      </c>
      <c r="AN69" s="104" t="s">
        <v>1295</v>
      </c>
      <c r="AO69" s="104" t="s">
        <v>1296</v>
      </c>
      <c r="AP69" s="104" t="s">
        <v>1297</v>
      </c>
      <c r="AQ69" s="104" t="s">
        <v>1298</v>
      </c>
      <c r="AR69" s="104" t="s">
        <v>64</v>
      </c>
      <c r="AS69" s="104" t="s">
        <v>1299</v>
      </c>
      <c r="AT69" s="104" t="s">
        <v>66</v>
      </c>
      <c r="AU69" s="104">
        <v>40</v>
      </c>
      <c r="AV69" s="104" t="s">
        <v>67</v>
      </c>
      <c r="AW69" s="104" t="s">
        <v>68</v>
      </c>
      <c r="AX69" s="104" t="s">
        <v>1300</v>
      </c>
      <c r="AY69" s="104" t="s">
        <v>1301</v>
      </c>
      <c r="AZ69" s="105">
        <v>43147</v>
      </c>
      <c r="BA69" s="106">
        <v>43799</v>
      </c>
      <c r="BB69" s="106">
        <v>44104</v>
      </c>
      <c r="BC69" s="106">
        <v>42915</v>
      </c>
      <c r="BD69" s="104"/>
      <c r="BE69" s="106">
        <v>43914</v>
      </c>
      <c r="BF69" s="126" t="s">
        <v>6348</v>
      </c>
      <c r="BG69" s="104" t="s">
        <v>1302</v>
      </c>
      <c r="BH69" s="104"/>
      <c r="BI69" s="104" t="s">
        <v>1303</v>
      </c>
      <c r="BJ69" s="53"/>
      <c r="BK69" s="53"/>
      <c r="BL69" s="53"/>
      <c r="BM69" s="53"/>
      <c r="BN69" s="53"/>
      <c r="BT69" s="53"/>
      <c r="BU69" s="53"/>
    </row>
    <row r="70" spans="1:73" ht="67.900000000000006">
      <c r="A70" s="92" t="s">
        <v>4157</v>
      </c>
      <c r="B70" s="92" t="s">
        <v>4158</v>
      </c>
      <c r="C70" s="95">
        <f>YEAR(Table1[[#This Row],[First Posted]])</f>
        <v>2017</v>
      </c>
      <c r="D70" s="92" t="s">
        <v>4159</v>
      </c>
      <c r="E70" s="92" t="s">
        <v>4160</v>
      </c>
      <c r="F70" s="93" t="s">
        <v>1040</v>
      </c>
      <c r="G70" s="93" t="s">
        <v>320</v>
      </c>
      <c r="H70" s="93" t="s">
        <v>5415</v>
      </c>
      <c r="I70" s="93" t="s">
        <v>57</v>
      </c>
      <c r="J70" s="93">
        <f>SUM(LEN(Table1[[#This Row],[Diagnostic - EV Source]])-LEN(SUBSTITUTE(Table1[[#This Row],[Diagnostic - EV Source]],"and","")))/LEN("and")+1</f>
        <v>1</v>
      </c>
      <c r="K70" s="92"/>
      <c r="L70" s="93"/>
      <c r="M70" s="93"/>
      <c r="N70" s="92"/>
      <c r="O70" s="93"/>
      <c r="P70" s="92"/>
      <c r="Q70" s="93"/>
      <c r="R70" s="140"/>
      <c r="S70" s="93"/>
      <c r="T70" s="93"/>
      <c r="U70" s="93"/>
      <c r="V70" s="92" t="s">
        <v>57</v>
      </c>
      <c r="W70" s="93" t="s">
        <v>57</v>
      </c>
      <c r="X70" s="92">
        <f>SUM(LEN(Table1[[#This Row],[Isolation Category]])-LEN(SUBSTITUTE(Table1[[#This Row],[Isolation Category]],"and","")))/LEN("and")+1</f>
        <v>1</v>
      </c>
      <c r="Y70" s="92" t="s">
        <v>5556</v>
      </c>
      <c r="Z70" s="93" t="s">
        <v>2660</v>
      </c>
      <c r="AA70" s="93">
        <f>SUM(LEN(Table1[[#This Row],[Characterization Categories]])-LEN(SUBSTITUTE(Table1[[#This Row],[Characterization Categories]]," and ","")))/LEN(" and ")+1</f>
        <v>1</v>
      </c>
      <c r="AB70" s="92" t="s">
        <v>5557</v>
      </c>
      <c r="AC70" s="93" t="s">
        <v>626</v>
      </c>
      <c r="AD70" s="93"/>
      <c r="AE70" s="92"/>
      <c r="AF70" s="93" t="s">
        <v>626</v>
      </c>
      <c r="AG70" s="92" t="s">
        <v>798</v>
      </c>
      <c r="AH70" s="124" t="s">
        <v>6342</v>
      </c>
      <c r="AI70" s="124" t="s">
        <v>626</v>
      </c>
      <c r="AJ70" s="124" t="s">
        <v>626</v>
      </c>
      <c r="AK70" s="94"/>
      <c r="AL70" s="94" t="s">
        <v>82</v>
      </c>
      <c r="AM70" s="94" t="s">
        <v>61</v>
      </c>
      <c r="AN70" s="94" t="s">
        <v>4161</v>
      </c>
      <c r="AO70" s="94" t="s">
        <v>4162</v>
      </c>
      <c r="AP70" s="94" t="s">
        <v>4163</v>
      </c>
      <c r="AQ70" s="94" t="s">
        <v>4164</v>
      </c>
      <c r="AR70" s="94" t="s">
        <v>64</v>
      </c>
      <c r="AS70" s="94" t="s">
        <v>65</v>
      </c>
      <c r="AT70" s="94" t="s">
        <v>106</v>
      </c>
      <c r="AU70" s="94">
        <v>46</v>
      </c>
      <c r="AV70" s="94" t="s">
        <v>4165</v>
      </c>
      <c r="AW70" s="94" t="s">
        <v>68</v>
      </c>
      <c r="AX70" s="94" t="s">
        <v>819</v>
      </c>
      <c r="AY70" s="94" t="s">
        <v>4166</v>
      </c>
      <c r="AZ70" s="96">
        <v>43042</v>
      </c>
      <c r="BA70" s="98">
        <v>44926</v>
      </c>
      <c r="BB70" s="98">
        <v>44926</v>
      </c>
      <c r="BC70" s="98">
        <v>42930</v>
      </c>
      <c r="BD70" s="94"/>
      <c r="BE70" s="98">
        <v>44813</v>
      </c>
      <c r="BF70" s="124" t="s">
        <v>6342</v>
      </c>
      <c r="BG70" s="94" t="s">
        <v>4167</v>
      </c>
      <c r="BH70" s="94"/>
      <c r="BI70" s="94" t="s">
        <v>4168</v>
      </c>
      <c r="BJ70" s="53"/>
      <c r="BK70" s="53"/>
      <c r="BL70" s="53"/>
      <c r="BM70" s="53"/>
      <c r="BN70" s="53"/>
      <c r="BT70" s="53"/>
      <c r="BU70" s="53"/>
    </row>
    <row r="71" spans="1:73" ht="135.4">
      <c r="A71" s="92" t="s">
        <v>1736</v>
      </c>
      <c r="B71" s="92" t="s">
        <v>1737</v>
      </c>
      <c r="C71" s="95">
        <f>YEAR(Table1[[#This Row],[First Posted]])</f>
        <v>2017</v>
      </c>
      <c r="D71" s="112" t="s">
        <v>1435</v>
      </c>
      <c r="E71" s="92" t="s">
        <v>1738</v>
      </c>
      <c r="F71" s="93" t="s">
        <v>791</v>
      </c>
      <c r="G71" s="93" t="s">
        <v>5239</v>
      </c>
      <c r="H71" s="93" t="s">
        <v>5324</v>
      </c>
      <c r="I71" s="93" t="s">
        <v>1437</v>
      </c>
      <c r="J71" s="93">
        <f>SUM(LEN(Table1[[#This Row],[Diagnostic - EV Source]])-LEN(SUBSTITUTE(Table1[[#This Row],[Diagnostic - EV Source]],"and","")))/LEN("and")+1</f>
        <v>2</v>
      </c>
      <c r="K71" s="92"/>
      <c r="L71" s="93"/>
      <c r="M71" s="93"/>
      <c r="N71" s="92"/>
      <c r="O71" s="93"/>
      <c r="P71" s="92"/>
      <c r="Q71" s="93"/>
      <c r="R71" s="140"/>
      <c r="S71" s="93"/>
      <c r="T71" s="93"/>
      <c r="U71" s="93"/>
      <c r="V71" s="92" t="s">
        <v>1740</v>
      </c>
      <c r="W71" s="93" t="s">
        <v>1739</v>
      </c>
      <c r="X71" s="92">
        <f>SUM(LEN(Table1[[#This Row],[Isolation Category]])-LEN(SUBSTITUTE(Table1[[#This Row],[Isolation Category]],"and","")))/LEN("and")+1</f>
        <v>1</v>
      </c>
      <c r="Y71" s="92" t="s">
        <v>1741</v>
      </c>
      <c r="Z71" s="93" t="s">
        <v>5686</v>
      </c>
      <c r="AA71" s="93">
        <f>SUM(LEN(Table1[[#This Row],[Characterization Categories]])-LEN(SUBSTITUTE(Table1[[#This Row],[Characterization Categories]]," and ","")))/LEN(" and ")+1</f>
        <v>3</v>
      </c>
      <c r="AB71" s="92" t="s">
        <v>1742</v>
      </c>
      <c r="AC71" s="93" t="s">
        <v>2231</v>
      </c>
      <c r="AD71" s="93" t="s">
        <v>5569</v>
      </c>
      <c r="AE71" s="92" t="s">
        <v>6071</v>
      </c>
      <c r="AF71" s="93" t="s">
        <v>2231</v>
      </c>
      <c r="AG71" s="92"/>
      <c r="AH71" s="124" t="s">
        <v>6358</v>
      </c>
      <c r="AI71" s="124" t="s">
        <v>626</v>
      </c>
      <c r="AJ71" s="124" t="s">
        <v>626</v>
      </c>
      <c r="AK71" s="94"/>
      <c r="AL71" s="94" t="s">
        <v>101</v>
      </c>
      <c r="AM71" s="94" t="s">
        <v>61</v>
      </c>
      <c r="AN71" s="94" t="s">
        <v>1743</v>
      </c>
      <c r="AO71" s="94"/>
      <c r="AP71" s="94" t="s">
        <v>1744</v>
      </c>
      <c r="AQ71" s="94" t="s">
        <v>1436</v>
      </c>
      <c r="AR71" s="94" t="s">
        <v>64</v>
      </c>
      <c r="AS71" s="94" t="s">
        <v>1443</v>
      </c>
      <c r="AT71" s="94"/>
      <c r="AU71" s="94">
        <v>60</v>
      </c>
      <c r="AV71" s="94" t="s">
        <v>67</v>
      </c>
      <c r="AW71" s="94" t="s">
        <v>369</v>
      </c>
      <c r="AX71" s="94" t="s">
        <v>370</v>
      </c>
      <c r="AY71" s="94" t="s">
        <v>1745</v>
      </c>
      <c r="AZ71" s="96">
        <v>42917</v>
      </c>
      <c r="BA71" s="98">
        <v>43818</v>
      </c>
      <c r="BB71" s="98">
        <v>43818</v>
      </c>
      <c r="BC71" s="98">
        <v>42935</v>
      </c>
      <c r="BD71" s="94"/>
      <c r="BE71" s="98">
        <v>44231</v>
      </c>
      <c r="BF71" s="124" t="s">
        <v>6358</v>
      </c>
      <c r="BG71" s="94" t="s">
        <v>1746</v>
      </c>
      <c r="BH71" s="94"/>
      <c r="BI71" s="94" t="s">
        <v>1747</v>
      </c>
      <c r="BJ71" s="53"/>
      <c r="BK71" s="53"/>
      <c r="BL71" s="53"/>
      <c r="BM71" s="53"/>
      <c r="BN71" s="53"/>
      <c r="BT71" s="53"/>
      <c r="BU71" s="53"/>
    </row>
    <row r="72" spans="1:73" ht="54.4">
      <c r="A72" s="92" t="s">
        <v>2874</v>
      </c>
      <c r="B72" s="92" t="s">
        <v>2875</v>
      </c>
      <c r="C72" s="95">
        <f>YEAR(Table1[[#This Row],[First Posted]])</f>
        <v>2017</v>
      </c>
      <c r="D72" s="92" t="s">
        <v>2876</v>
      </c>
      <c r="E72" s="92" t="s">
        <v>2876</v>
      </c>
      <c r="F72" s="93" t="s">
        <v>5296</v>
      </c>
      <c r="G72" s="93" t="s">
        <v>53</v>
      </c>
      <c r="H72" s="93" t="s">
        <v>5324</v>
      </c>
      <c r="I72" s="93" t="s">
        <v>5514</v>
      </c>
      <c r="J72" s="93">
        <f>SUM(LEN(Table1[[#This Row],[Diagnostic - EV Source]])-LEN(SUBSTITUTE(Table1[[#This Row],[Diagnostic - EV Source]],"and","")))/LEN("and")+1</f>
        <v>1</v>
      </c>
      <c r="K72" s="92"/>
      <c r="L72" s="93"/>
      <c r="M72" s="93"/>
      <c r="N72" s="92"/>
      <c r="O72" s="93"/>
      <c r="P72" s="92"/>
      <c r="Q72" s="93"/>
      <c r="R72" s="140"/>
      <c r="S72" s="93"/>
      <c r="T72" s="93"/>
      <c r="U72" s="93"/>
      <c r="V72" s="92" t="s">
        <v>57</v>
      </c>
      <c r="W72" s="93" t="s">
        <v>57</v>
      </c>
      <c r="X72" s="92">
        <f>SUM(LEN(Table1[[#This Row],[Isolation Category]])-LEN(SUBSTITUTE(Table1[[#This Row],[Isolation Category]],"and","")))/LEN("and")+1</f>
        <v>1</v>
      </c>
      <c r="Y72" s="92" t="s">
        <v>1415</v>
      </c>
      <c r="Z72" s="93" t="s">
        <v>57</v>
      </c>
      <c r="AA72" s="93">
        <f>SUM(LEN(Table1[[#This Row],[Characterization Categories]])-LEN(SUBSTITUTE(Table1[[#This Row],[Characterization Categories]]," and ","")))/LEN(" and ")+1</f>
        <v>1</v>
      </c>
      <c r="AB72" s="92" t="s">
        <v>2538</v>
      </c>
      <c r="AC72" s="93" t="s">
        <v>827</v>
      </c>
      <c r="AD72" s="93"/>
      <c r="AE72" s="92"/>
      <c r="AF72" s="93" t="s">
        <v>626</v>
      </c>
      <c r="AG72" s="92" t="s">
        <v>1597</v>
      </c>
      <c r="AH72" s="124" t="s">
        <v>6358</v>
      </c>
      <c r="AI72" s="124" t="s">
        <v>626</v>
      </c>
      <c r="AJ72" s="124" t="s">
        <v>626</v>
      </c>
      <c r="AK72" s="94"/>
      <c r="AL72" s="94" t="s">
        <v>122</v>
      </c>
      <c r="AM72" s="94" t="s">
        <v>61</v>
      </c>
      <c r="AN72" s="94" t="s">
        <v>2877</v>
      </c>
      <c r="AO72" s="94"/>
      <c r="AP72" s="94" t="s">
        <v>2538</v>
      </c>
      <c r="AQ72" s="94" t="s">
        <v>2876</v>
      </c>
      <c r="AR72" s="94" t="s">
        <v>64</v>
      </c>
      <c r="AS72" s="94" t="s">
        <v>2878</v>
      </c>
      <c r="AT72" s="94"/>
      <c r="AU72" s="94">
        <v>155</v>
      </c>
      <c r="AV72" s="94" t="s">
        <v>67</v>
      </c>
      <c r="AW72" s="94" t="s">
        <v>369</v>
      </c>
      <c r="AX72" s="94" t="s">
        <v>370</v>
      </c>
      <c r="AY72" s="94" t="s">
        <v>2879</v>
      </c>
      <c r="AZ72" s="96">
        <v>42734</v>
      </c>
      <c r="BA72" s="98">
        <v>43830</v>
      </c>
      <c r="BB72" s="98">
        <v>43830</v>
      </c>
      <c r="BC72" s="98">
        <v>42940</v>
      </c>
      <c r="BD72" s="94"/>
      <c r="BE72" s="98">
        <v>42940</v>
      </c>
      <c r="BF72" s="124" t="s">
        <v>6358</v>
      </c>
      <c r="BG72" s="94" t="s">
        <v>2880</v>
      </c>
      <c r="BH72" s="94"/>
      <c r="BI72" s="94" t="s">
        <v>2881</v>
      </c>
      <c r="BJ72" s="53"/>
      <c r="BK72" s="53"/>
      <c r="BL72" s="53"/>
      <c r="BM72" s="53"/>
      <c r="BN72" s="53"/>
      <c r="BT72" s="53"/>
      <c r="BU72" s="53"/>
    </row>
    <row r="73" spans="1:73" ht="81.400000000000006">
      <c r="A73" s="92" t="s">
        <v>1856</v>
      </c>
      <c r="B73" s="92" t="s">
        <v>1857</v>
      </c>
      <c r="C73" s="95">
        <f>YEAR(Table1[[#This Row],[First Posted]])</f>
        <v>2017</v>
      </c>
      <c r="D73" s="92" t="s">
        <v>1858</v>
      </c>
      <c r="E73" s="92" t="s">
        <v>1859</v>
      </c>
      <c r="F73" s="93" t="s">
        <v>2439</v>
      </c>
      <c r="G73" s="93" t="s">
        <v>320</v>
      </c>
      <c r="H73" s="93" t="s">
        <v>5415</v>
      </c>
      <c r="I73" s="93" t="s">
        <v>6260</v>
      </c>
      <c r="J73" s="93">
        <f>SUM(LEN(Table1[[#This Row],[Diagnostic - EV Source]])-LEN(SUBSTITUTE(Table1[[#This Row],[Diagnostic - EV Source]],"and","")))/LEN("and")+1</f>
        <v>1</v>
      </c>
      <c r="K73" s="92"/>
      <c r="L73" s="93"/>
      <c r="M73" s="93"/>
      <c r="N73" s="92"/>
      <c r="O73" s="93"/>
      <c r="P73" s="92"/>
      <c r="Q73" s="93"/>
      <c r="R73" s="140"/>
      <c r="S73" s="93"/>
      <c r="T73" s="93"/>
      <c r="U73" s="93"/>
      <c r="V73" s="92" t="s">
        <v>57</v>
      </c>
      <c r="W73" s="93" t="s">
        <v>57</v>
      </c>
      <c r="X73" s="92">
        <f>SUM(LEN(Table1[[#This Row],[Isolation Category]])-LEN(SUBSTITUTE(Table1[[#This Row],[Isolation Category]],"and","")))/LEN("and")+1</f>
        <v>1</v>
      </c>
      <c r="Y73" s="92" t="s">
        <v>57</v>
      </c>
      <c r="Z73" s="93" t="s">
        <v>57</v>
      </c>
      <c r="AA73" s="93">
        <f>SUM(LEN(Table1[[#This Row],[Characterization Categories]])-LEN(SUBSTITUTE(Table1[[#This Row],[Characterization Categories]]," and ","")))/LEN(" and ")+1</f>
        <v>1</v>
      </c>
      <c r="AB73" s="92" t="s">
        <v>1860</v>
      </c>
      <c r="AC73" s="93" t="s">
        <v>626</v>
      </c>
      <c r="AD73" s="93"/>
      <c r="AE73" s="92"/>
      <c r="AF73" s="93" t="s">
        <v>2231</v>
      </c>
      <c r="AG73" s="92"/>
      <c r="AH73" s="124" t="s">
        <v>6346</v>
      </c>
      <c r="AI73" s="124" t="s">
        <v>626</v>
      </c>
      <c r="AJ73" s="124" t="s">
        <v>626</v>
      </c>
      <c r="AK73" s="94"/>
      <c r="AL73" s="94" t="s">
        <v>101</v>
      </c>
      <c r="AM73" s="94" t="s">
        <v>61</v>
      </c>
      <c r="AN73" s="94" t="s">
        <v>757</v>
      </c>
      <c r="AO73" s="94" t="s">
        <v>1861</v>
      </c>
      <c r="AP73" s="94" t="s">
        <v>1862</v>
      </c>
      <c r="AQ73" s="94" t="s">
        <v>1863</v>
      </c>
      <c r="AR73" s="94" t="s">
        <v>64</v>
      </c>
      <c r="AS73" s="94" t="s">
        <v>1864</v>
      </c>
      <c r="AT73" s="94" t="s">
        <v>202</v>
      </c>
      <c r="AU73" s="94">
        <v>25</v>
      </c>
      <c r="AV73" s="94" t="s">
        <v>188</v>
      </c>
      <c r="AW73" s="94" t="s">
        <v>68</v>
      </c>
      <c r="AX73" s="94" t="s">
        <v>108</v>
      </c>
      <c r="AY73" s="94" t="s">
        <v>1865</v>
      </c>
      <c r="AZ73" s="96">
        <v>42933</v>
      </c>
      <c r="BA73" s="98">
        <v>43312</v>
      </c>
      <c r="BB73" s="98">
        <v>43677</v>
      </c>
      <c r="BC73" s="98">
        <v>42940</v>
      </c>
      <c r="BD73" s="94"/>
      <c r="BE73" s="98">
        <v>43705</v>
      </c>
      <c r="BF73" s="124" t="s">
        <v>6346</v>
      </c>
      <c r="BG73" s="94" t="s">
        <v>1866</v>
      </c>
      <c r="BH73" s="94"/>
      <c r="BI73" s="94" t="s">
        <v>1867</v>
      </c>
      <c r="BJ73" s="53"/>
      <c r="BK73" s="53"/>
      <c r="BL73" s="53"/>
      <c r="BM73" s="53"/>
      <c r="BN73" s="53"/>
      <c r="BT73" s="53"/>
      <c r="BU73" s="53"/>
    </row>
    <row r="74" spans="1:73" ht="69.400000000000006">
      <c r="A74" s="92" t="s">
        <v>3507</v>
      </c>
      <c r="B74" s="92" t="s">
        <v>3508</v>
      </c>
      <c r="C74" s="95">
        <f>YEAR(Table1[[#This Row],[First Posted]])</f>
        <v>2017</v>
      </c>
      <c r="D74" s="92" t="s">
        <v>3509</v>
      </c>
      <c r="E74" s="92" t="s">
        <v>3510</v>
      </c>
      <c r="F74" s="93" t="s">
        <v>5660</v>
      </c>
      <c r="G74" s="93" t="s">
        <v>5234</v>
      </c>
      <c r="H74" s="93" t="s">
        <v>5324</v>
      </c>
      <c r="I74" s="93" t="s">
        <v>3975</v>
      </c>
      <c r="J74" s="93">
        <f>SUM(LEN(Table1[[#This Row],[Diagnostic - EV Source]])-LEN(SUBSTITUTE(Table1[[#This Row],[Diagnostic - EV Source]],"and","")))/LEN("and")+1</f>
        <v>1</v>
      </c>
      <c r="K74" s="92"/>
      <c r="L74" s="93"/>
      <c r="M74" s="93"/>
      <c r="N74" s="92"/>
      <c r="O74" s="93"/>
      <c r="P74" s="92"/>
      <c r="Q74" s="93"/>
      <c r="R74" s="140"/>
      <c r="S74" s="93"/>
      <c r="T74" s="93"/>
      <c r="U74" s="93"/>
      <c r="V74" s="92" t="s">
        <v>57</v>
      </c>
      <c r="W74" s="93" t="s">
        <v>57</v>
      </c>
      <c r="X74" s="92">
        <f>SUM(LEN(Table1[[#This Row],[Isolation Category]])-LEN(SUBSTITUTE(Table1[[#This Row],[Isolation Category]],"and","")))/LEN("and")+1</f>
        <v>1</v>
      </c>
      <c r="Y74" s="92" t="s">
        <v>57</v>
      </c>
      <c r="Z74" s="93" t="s">
        <v>57</v>
      </c>
      <c r="AA74" s="93">
        <f>SUM(LEN(Table1[[#This Row],[Characterization Categories]])-LEN(SUBSTITUTE(Table1[[#This Row],[Characterization Categories]]," and ","")))/LEN(" and ")+1</f>
        <v>1</v>
      </c>
      <c r="AB74" s="116" t="s">
        <v>6186</v>
      </c>
      <c r="AC74" s="93" t="s">
        <v>827</v>
      </c>
      <c r="AD74" s="93"/>
      <c r="AE74" s="92"/>
      <c r="AF74" s="93" t="s">
        <v>626</v>
      </c>
      <c r="AG74" s="92" t="s">
        <v>2377</v>
      </c>
      <c r="AH74" s="124" t="s">
        <v>6341</v>
      </c>
      <c r="AI74" s="124" t="s">
        <v>626</v>
      </c>
      <c r="AJ74" s="124" t="s">
        <v>626</v>
      </c>
      <c r="AK74" s="94"/>
      <c r="AL74" s="94" t="s">
        <v>122</v>
      </c>
      <c r="AM74" s="94" t="s">
        <v>61</v>
      </c>
      <c r="AN74" s="94" t="s">
        <v>3511</v>
      </c>
      <c r="AO74" s="94" t="s">
        <v>3512</v>
      </c>
      <c r="AP74" s="94" t="s">
        <v>3513</v>
      </c>
      <c r="AQ74" s="94" t="s">
        <v>3514</v>
      </c>
      <c r="AR74" s="94" t="s">
        <v>64</v>
      </c>
      <c r="AS74" s="94" t="s">
        <v>65</v>
      </c>
      <c r="AT74" s="94" t="s">
        <v>66</v>
      </c>
      <c r="AU74" s="94">
        <v>96</v>
      </c>
      <c r="AV74" s="94" t="s">
        <v>67</v>
      </c>
      <c r="AW74" s="94" t="s">
        <v>68</v>
      </c>
      <c r="AX74" s="94" t="s">
        <v>425</v>
      </c>
      <c r="AY74" s="94" t="s">
        <v>3515</v>
      </c>
      <c r="AZ74" s="96">
        <v>42972</v>
      </c>
      <c r="BA74" s="98">
        <v>43739</v>
      </c>
      <c r="BB74" s="98">
        <v>43768</v>
      </c>
      <c r="BC74" s="98">
        <v>42942</v>
      </c>
      <c r="BD74" s="94"/>
      <c r="BE74" s="98">
        <v>43418</v>
      </c>
      <c r="BF74" s="124" t="s">
        <v>6341</v>
      </c>
      <c r="BG74" s="94" t="s">
        <v>3516</v>
      </c>
      <c r="BH74" s="94"/>
      <c r="BI74" s="94" t="s">
        <v>3517</v>
      </c>
      <c r="BJ74" s="53"/>
      <c r="BK74" s="53"/>
      <c r="BL74" s="53"/>
      <c r="BM74" s="53"/>
      <c r="BN74" s="53"/>
      <c r="BT74" s="53"/>
      <c r="BU74" s="53"/>
    </row>
    <row r="75" spans="1:73" ht="67.900000000000006">
      <c r="A75" s="92" t="s">
        <v>2508</v>
      </c>
      <c r="B75" s="92" t="s">
        <v>2509</v>
      </c>
      <c r="C75" s="95">
        <f>YEAR(Table1[[#This Row],[First Posted]])</f>
        <v>2017</v>
      </c>
      <c r="D75" s="92" t="s">
        <v>2510</v>
      </c>
      <c r="E75" s="92" t="s">
        <v>1058</v>
      </c>
      <c r="F75" s="93" t="s">
        <v>2412</v>
      </c>
      <c r="G75" s="93" t="s">
        <v>320</v>
      </c>
      <c r="H75" s="93" t="s">
        <v>5324</v>
      </c>
      <c r="I75" s="93" t="s">
        <v>5514</v>
      </c>
      <c r="J75" s="93">
        <f>SUM(LEN(Table1[[#This Row],[Diagnostic - EV Source]])-LEN(SUBSTITUTE(Table1[[#This Row],[Diagnostic - EV Source]],"and","")))/LEN("and")+1</f>
        <v>1</v>
      </c>
      <c r="K75" s="92"/>
      <c r="L75" s="93"/>
      <c r="M75" s="93"/>
      <c r="N75" s="92"/>
      <c r="O75" s="93"/>
      <c r="P75" s="92"/>
      <c r="Q75" s="93"/>
      <c r="R75" s="140"/>
      <c r="S75" s="93"/>
      <c r="T75" s="93"/>
      <c r="U75" s="93"/>
      <c r="V75" s="92" t="s">
        <v>57</v>
      </c>
      <c r="W75" s="93" t="s">
        <v>57</v>
      </c>
      <c r="X75" s="92">
        <f>SUM(LEN(Table1[[#This Row],[Isolation Category]])-LEN(SUBSTITUTE(Table1[[#This Row],[Isolation Category]],"and","")))/LEN("and")+1</f>
        <v>1</v>
      </c>
      <c r="Y75" s="92" t="s">
        <v>2511</v>
      </c>
      <c r="Z75" s="93" t="s">
        <v>1986</v>
      </c>
      <c r="AA75" s="93">
        <f>SUM(LEN(Table1[[#This Row],[Characterization Categories]])-LEN(SUBSTITUTE(Table1[[#This Row],[Characterization Categories]]," and ","")))/LEN(" and ")+1</f>
        <v>1</v>
      </c>
      <c r="AB75" s="92" t="s">
        <v>2512</v>
      </c>
      <c r="AC75" s="93" t="s">
        <v>626</v>
      </c>
      <c r="AD75" s="93"/>
      <c r="AE75" s="92"/>
      <c r="AF75" s="93" t="s">
        <v>2231</v>
      </c>
      <c r="AG75" s="92"/>
      <c r="AH75" s="124" t="s">
        <v>6342</v>
      </c>
      <c r="AI75" s="124" t="s">
        <v>626</v>
      </c>
      <c r="AJ75" s="124" t="s">
        <v>626</v>
      </c>
      <c r="AK75" s="94"/>
      <c r="AL75" s="94" t="s">
        <v>82</v>
      </c>
      <c r="AM75" s="94" t="s">
        <v>61</v>
      </c>
      <c r="AN75" s="94" t="s">
        <v>2513</v>
      </c>
      <c r="AO75" s="94" t="s">
        <v>2514</v>
      </c>
      <c r="AP75" s="94" t="s">
        <v>2515</v>
      </c>
      <c r="AQ75" s="94" t="s">
        <v>2516</v>
      </c>
      <c r="AR75" s="94" t="s">
        <v>1064</v>
      </c>
      <c r="AS75" s="94" t="s">
        <v>818</v>
      </c>
      <c r="AT75" s="94" t="s">
        <v>66</v>
      </c>
      <c r="AU75" s="94">
        <v>1000</v>
      </c>
      <c r="AV75" s="94" t="s">
        <v>107</v>
      </c>
      <c r="AW75" s="94" t="s">
        <v>68</v>
      </c>
      <c r="AX75" s="94" t="s">
        <v>2517</v>
      </c>
      <c r="AY75" s="94" t="s">
        <v>2518</v>
      </c>
      <c r="AZ75" s="96">
        <v>42935</v>
      </c>
      <c r="BA75" s="98">
        <v>43344</v>
      </c>
      <c r="BB75" s="98">
        <v>45198</v>
      </c>
      <c r="BC75" s="98">
        <v>42948</v>
      </c>
      <c r="BD75" s="94"/>
      <c r="BE75" s="98">
        <v>44687</v>
      </c>
      <c r="BF75" s="124" t="s">
        <v>6342</v>
      </c>
      <c r="BG75" s="94" t="s">
        <v>2519</v>
      </c>
      <c r="BH75" s="94"/>
      <c r="BI75" s="94" t="s">
        <v>2520</v>
      </c>
      <c r="BJ75" s="53"/>
      <c r="BK75" s="53"/>
      <c r="BL75" s="53"/>
      <c r="BM75" s="53"/>
      <c r="BN75" s="53"/>
      <c r="BT75" s="53"/>
      <c r="BU75" s="53"/>
    </row>
    <row r="76" spans="1:73" ht="94.9">
      <c r="A76" s="92" t="s">
        <v>2056</v>
      </c>
      <c r="B76" s="92" t="s">
        <v>2057</v>
      </c>
      <c r="C76" s="95">
        <f>YEAR(Table1[[#This Row],[First Posted]])</f>
        <v>2017</v>
      </c>
      <c r="D76" s="112" t="s">
        <v>1057</v>
      </c>
      <c r="E76" s="92" t="s">
        <v>1058</v>
      </c>
      <c r="F76" s="93" t="s">
        <v>2439</v>
      </c>
      <c r="G76" s="93" t="s">
        <v>320</v>
      </c>
      <c r="H76" s="93" t="s">
        <v>5324</v>
      </c>
      <c r="I76" s="93" t="s">
        <v>692</v>
      </c>
      <c r="J76" s="93">
        <f>SUM(LEN(Table1[[#This Row],[Diagnostic - EV Source]])-LEN(SUBSTITUTE(Table1[[#This Row],[Diagnostic - EV Source]],"and","")))/LEN("and")+1</f>
        <v>1</v>
      </c>
      <c r="K76" s="92"/>
      <c r="L76" s="93"/>
      <c r="M76" s="93"/>
      <c r="N76" s="92"/>
      <c r="O76" s="93"/>
      <c r="P76" s="92"/>
      <c r="Q76" s="93"/>
      <c r="R76" s="140"/>
      <c r="S76" s="93"/>
      <c r="T76" s="93"/>
      <c r="U76" s="93"/>
      <c r="V76" s="92" t="s">
        <v>57</v>
      </c>
      <c r="W76" s="93" t="s">
        <v>57</v>
      </c>
      <c r="X76" s="92">
        <f>SUM(LEN(Table1[[#This Row],[Isolation Category]])-LEN(SUBSTITUTE(Table1[[#This Row],[Isolation Category]],"and","")))/LEN("and")+1</f>
        <v>1</v>
      </c>
      <c r="Y76" s="92" t="s">
        <v>57</v>
      </c>
      <c r="Z76" s="93" t="s">
        <v>57</v>
      </c>
      <c r="AA76" s="93">
        <f>SUM(LEN(Table1[[#This Row],[Characterization Categories]])-LEN(SUBSTITUTE(Table1[[#This Row],[Characterization Categories]]," and ","")))/LEN(" and ")+1</f>
        <v>1</v>
      </c>
      <c r="AB76" s="92" t="s">
        <v>2058</v>
      </c>
      <c r="AC76" s="93" t="s">
        <v>626</v>
      </c>
      <c r="AD76" s="93"/>
      <c r="AE76" s="92"/>
      <c r="AF76" s="93" t="s">
        <v>2231</v>
      </c>
      <c r="AG76" s="92"/>
      <c r="AH76" s="124" t="s">
        <v>6342</v>
      </c>
      <c r="AI76" s="124" t="s">
        <v>626</v>
      </c>
      <c r="AJ76" s="124" t="s">
        <v>626</v>
      </c>
      <c r="AK76" s="94"/>
      <c r="AL76" s="94" t="s">
        <v>82</v>
      </c>
      <c r="AM76" s="94" t="s">
        <v>61</v>
      </c>
      <c r="AN76" s="94" t="s">
        <v>2059</v>
      </c>
      <c r="AO76" s="94"/>
      <c r="AP76" s="94" t="s">
        <v>2060</v>
      </c>
      <c r="AQ76" s="94" t="s">
        <v>1058</v>
      </c>
      <c r="AR76" s="94" t="s">
        <v>64</v>
      </c>
      <c r="AS76" s="94" t="s">
        <v>65</v>
      </c>
      <c r="AT76" s="94"/>
      <c r="AU76" s="94">
        <v>60</v>
      </c>
      <c r="AV76" s="94" t="s">
        <v>216</v>
      </c>
      <c r="AW76" s="94" t="s">
        <v>369</v>
      </c>
      <c r="AX76" s="94" t="s">
        <v>370</v>
      </c>
      <c r="AY76" s="94" t="s">
        <v>2061</v>
      </c>
      <c r="AZ76" s="96">
        <v>44635</v>
      </c>
      <c r="BA76" s="97">
        <v>44614</v>
      </c>
      <c r="BB76" s="97">
        <v>44614</v>
      </c>
      <c r="BC76" s="98">
        <v>42949</v>
      </c>
      <c r="BD76" s="94"/>
      <c r="BE76" s="98">
        <v>44469</v>
      </c>
      <c r="BF76" s="124" t="s">
        <v>6342</v>
      </c>
      <c r="BG76" s="94" t="s">
        <v>2062</v>
      </c>
      <c r="BH76" s="94"/>
      <c r="BI76" s="94" t="s">
        <v>2063</v>
      </c>
      <c r="BJ76" s="53"/>
      <c r="BK76" s="53"/>
      <c r="BL76" s="53"/>
      <c r="BM76" s="53"/>
      <c r="BN76" s="53"/>
      <c r="BT76" s="53"/>
      <c r="BU76" s="53"/>
    </row>
    <row r="77" spans="1:73" ht="81.400000000000006">
      <c r="A77" s="92" t="s">
        <v>1847</v>
      </c>
      <c r="B77" s="92" t="s">
        <v>1848</v>
      </c>
      <c r="C77" s="95">
        <f>YEAR(Table1[[#This Row],[First Posted]])</f>
        <v>2017</v>
      </c>
      <c r="D77" s="112" t="s">
        <v>1057</v>
      </c>
      <c r="E77" s="92" t="s">
        <v>1058</v>
      </c>
      <c r="F77" s="93" t="s">
        <v>5623</v>
      </c>
      <c r="G77" s="93" t="s">
        <v>320</v>
      </c>
      <c r="H77" s="93" t="s">
        <v>5415</v>
      </c>
      <c r="I77" s="93" t="s">
        <v>993</v>
      </c>
      <c r="J77" s="93">
        <f>SUM(LEN(Table1[[#This Row],[Diagnostic - EV Source]])-LEN(SUBSTITUTE(Table1[[#This Row],[Diagnostic - EV Source]],"and","")))/LEN("and")+1</f>
        <v>1</v>
      </c>
      <c r="K77" s="92"/>
      <c r="L77" s="93"/>
      <c r="M77" s="93"/>
      <c r="N77" s="92"/>
      <c r="O77" s="93"/>
      <c r="P77" s="92"/>
      <c r="Q77" s="93"/>
      <c r="R77" s="140"/>
      <c r="S77" s="93"/>
      <c r="T77" s="93"/>
      <c r="U77" s="93"/>
      <c r="V77" s="92" t="s">
        <v>57</v>
      </c>
      <c r="W77" s="93" t="s">
        <v>57</v>
      </c>
      <c r="X77" s="92">
        <f>SUM(LEN(Table1[[#This Row],[Isolation Category]])-LEN(SUBSTITUTE(Table1[[#This Row],[Isolation Category]],"and","")))/LEN("and")+1</f>
        <v>1</v>
      </c>
      <c r="Y77" s="92" t="s">
        <v>57</v>
      </c>
      <c r="Z77" s="93" t="s">
        <v>57</v>
      </c>
      <c r="AA77" s="93">
        <f>SUM(LEN(Table1[[#This Row],[Characterization Categories]])-LEN(SUBSTITUTE(Table1[[#This Row],[Characterization Categories]]," and ","")))/LEN(" and ")+1</f>
        <v>1</v>
      </c>
      <c r="AB77" s="92" t="s">
        <v>1849</v>
      </c>
      <c r="AC77" s="93" t="s">
        <v>626</v>
      </c>
      <c r="AD77" s="93"/>
      <c r="AE77" s="92"/>
      <c r="AF77" s="93" t="s">
        <v>2231</v>
      </c>
      <c r="AG77" s="92"/>
      <c r="AH77" s="124" t="s">
        <v>6342</v>
      </c>
      <c r="AI77" s="124" t="s">
        <v>626</v>
      </c>
      <c r="AJ77" s="124" t="s">
        <v>626</v>
      </c>
      <c r="AK77" s="94"/>
      <c r="AL77" s="94" t="s">
        <v>240</v>
      </c>
      <c r="AM77" s="94" t="s">
        <v>61</v>
      </c>
      <c r="AN77" s="94" t="s">
        <v>1850</v>
      </c>
      <c r="AO77" s="94"/>
      <c r="AP77" s="94" t="s">
        <v>1851</v>
      </c>
      <c r="AQ77" s="94" t="s">
        <v>1852</v>
      </c>
      <c r="AR77" s="94" t="s">
        <v>1064</v>
      </c>
      <c r="AS77" s="94" t="s">
        <v>65</v>
      </c>
      <c r="AT77" s="94"/>
      <c r="AU77" s="94">
        <v>30</v>
      </c>
      <c r="AV77" s="94" t="s">
        <v>107</v>
      </c>
      <c r="AW77" s="94" t="s">
        <v>369</v>
      </c>
      <c r="AX77" s="94" t="s">
        <v>370</v>
      </c>
      <c r="AY77" s="94" t="s">
        <v>1853</v>
      </c>
      <c r="AZ77" s="96">
        <v>44608</v>
      </c>
      <c r="BA77" s="97">
        <v>44919</v>
      </c>
      <c r="BB77" s="97">
        <v>44919</v>
      </c>
      <c r="BC77" s="98">
        <v>42949</v>
      </c>
      <c r="BD77" s="94"/>
      <c r="BE77" s="98">
        <v>44840</v>
      </c>
      <c r="BF77" s="124" t="s">
        <v>6342</v>
      </c>
      <c r="BG77" s="94" t="s">
        <v>1854</v>
      </c>
      <c r="BH77" s="94"/>
      <c r="BI77" s="94" t="s">
        <v>1855</v>
      </c>
      <c r="BJ77" s="53"/>
      <c r="BK77" s="53"/>
      <c r="BL77" s="53"/>
      <c r="BM77" s="53"/>
      <c r="BN77" s="53"/>
      <c r="BT77" s="53"/>
      <c r="BU77" s="53"/>
    </row>
    <row r="78" spans="1:73" ht="67.900000000000006">
      <c r="A78" s="92" t="s">
        <v>4240</v>
      </c>
      <c r="B78" s="92" t="s">
        <v>4241</v>
      </c>
      <c r="C78" s="95">
        <f>YEAR(Table1[[#This Row],[First Posted]])</f>
        <v>2017</v>
      </c>
      <c r="D78" s="92" t="s">
        <v>4242</v>
      </c>
      <c r="E78" s="92" t="s">
        <v>4243</v>
      </c>
      <c r="F78" s="93" t="s">
        <v>5624</v>
      </c>
      <c r="G78" s="93" t="s">
        <v>53</v>
      </c>
      <c r="H78" s="93" t="s">
        <v>5415</v>
      </c>
      <c r="I78" s="93" t="s">
        <v>55</v>
      </c>
      <c r="J78" s="93">
        <f>SUM(LEN(Table1[[#This Row],[Diagnostic - EV Source]])-LEN(SUBSTITUTE(Table1[[#This Row],[Diagnostic - EV Source]],"and","")))/LEN("and")+1</f>
        <v>1</v>
      </c>
      <c r="K78" s="92"/>
      <c r="L78" s="93"/>
      <c r="M78" s="93"/>
      <c r="N78" s="92"/>
      <c r="O78" s="93"/>
      <c r="P78" s="92"/>
      <c r="Q78" s="93"/>
      <c r="R78" s="140"/>
      <c r="S78" s="93"/>
      <c r="T78" s="93"/>
      <c r="U78" s="93"/>
      <c r="V78" s="92" t="s">
        <v>57</v>
      </c>
      <c r="W78" s="93" t="s">
        <v>57</v>
      </c>
      <c r="X78" s="92">
        <f>SUM(LEN(Table1[[#This Row],[Isolation Category]])-LEN(SUBSTITUTE(Table1[[#This Row],[Isolation Category]],"and","")))/LEN("and")+1</f>
        <v>1</v>
      </c>
      <c r="Y78" s="92" t="s">
        <v>4057</v>
      </c>
      <c r="Z78" s="93" t="s">
        <v>57</v>
      </c>
      <c r="AA78" s="93">
        <f>SUM(LEN(Table1[[#This Row],[Characterization Categories]])-LEN(SUBSTITUTE(Table1[[#This Row],[Characterization Categories]]," and ","")))/LEN(" and ")+1</f>
        <v>1</v>
      </c>
      <c r="AB78" s="92" t="s">
        <v>4244</v>
      </c>
      <c r="AC78" s="93" t="s">
        <v>626</v>
      </c>
      <c r="AD78" s="93"/>
      <c r="AE78" s="92"/>
      <c r="AF78" s="93" t="s">
        <v>626</v>
      </c>
      <c r="AG78" s="92" t="s">
        <v>1881</v>
      </c>
      <c r="AH78" s="124" t="s">
        <v>6351</v>
      </c>
      <c r="AI78" s="124" t="s">
        <v>626</v>
      </c>
      <c r="AJ78" s="124" t="s">
        <v>626</v>
      </c>
      <c r="AK78" s="94" t="s">
        <v>4245</v>
      </c>
      <c r="AL78" s="94" t="s">
        <v>101</v>
      </c>
      <c r="AM78" s="94" t="s">
        <v>61</v>
      </c>
      <c r="AN78" s="94" t="s">
        <v>4246</v>
      </c>
      <c r="AO78" s="94" t="s">
        <v>4247</v>
      </c>
      <c r="AP78" s="94" t="s">
        <v>4248</v>
      </c>
      <c r="AQ78" s="94" t="s">
        <v>4249</v>
      </c>
      <c r="AR78" s="94" t="s">
        <v>64</v>
      </c>
      <c r="AS78" s="94" t="s">
        <v>65</v>
      </c>
      <c r="AT78" s="94" t="s">
        <v>66</v>
      </c>
      <c r="AU78" s="94">
        <v>40</v>
      </c>
      <c r="AV78" s="94" t="s">
        <v>188</v>
      </c>
      <c r="AW78" s="94" t="s">
        <v>68</v>
      </c>
      <c r="AX78" s="94" t="s">
        <v>4250</v>
      </c>
      <c r="AY78" s="94" t="s">
        <v>4251</v>
      </c>
      <c r="AZ78" s="96">
        <v>43252</v>
      </c>
      <c r="BA78" s="98">
        <v>44242</v>
      </c>
      <c r="BB78" s="98">
        <v>44242</v>
      </c>
      <c r="BC78" s="98">
        <v>42962</v>
      </c>
      <c r="BD78" s="94"/>
      <c r="BE78" s="98">
        <v>44530</v>
      </c>
      <c r="BF78" s="124" t="s">
        <v>6351</v>
      </c>
      <c r="BG78" s="94" t="s">
        <v>4252</v>
      </c>
      <c r="BH78" s="94"/>
      <c r="BI78" s="94" t="s">
        <v>4253</v>
      </c>
      <c r="BJ78" s="53"/>
      <c r="BK78" s="53"/>
      <c r="BL78" s="53"/>
      <c r="BM78" s="53"/>
      <c r="BN78" s="53"/>
      <c r="BT78" s="53"/>
      <c r="BU78" s="53"/>
    </row>
    <row r="79" spans="1:73" ht="54.4">
      <c r="A79" s="92" t="s">
        <v>3449</v>
      </c>
      <c r="B79" s="92" t="s">
        <v>3450</v>
      </c>
      <c r="C79" s="95">
        <f>YEAR(Table1[[#This Row],[First Posted]])</f>
        <v>2017</v>
      </c>
      <c r="D79" s="92" t="s">
        <v>3451</v>
      </c>
      <c r="E79" s="92" t="s">
        <v>3452</v>
      </c>
      <c r="F79" s="93" t="s">
        <v>550</v>
      </c>
      <c r="G79" s="93" t="s">
        <v>320</v>
      </c>
      <c r="H79" s="93" t="s">
        <v>5324</v>
      </c>
      <c r="I79" s="93" t="s">
        <v>5683</v>
      </c>
      <c r="J79" s="93">
        <f>SUM(LEN(Table1[[#This Row],[Diagnostic - EV Source]])-LEN(SUBSTITUTE(Table1[[#This Row],[Diagnostic - EV Source]],"and","")))/LEN("and")+1</f>
        <v>1</v>
      </c>
      <c r="K79" s="92"/>
      <c r="L79" s="93"/>
      <c r="M79" s="93"/>
      <c r="N79" s="92"/>
      <c r="O79" s="93"/>
      <c r="P79" s="92"/>
      <c r="Q79" s="93"/>
      <c r="R79" s="140"/>
      <c r="S79" s="93"/>
      <c r="T79" s="93"/>
      <c r="U79" s="93"/>
      <c r="V79" s="92" t="s">
        <v>57</v>
      </c>
      <c r="W79" s="93" t="s">
        <v>57</v>
      </c>
      <c r="X79" s="92">
        <f>SUM(LEN(Table1[[#This Row],[Isolation Category]])-LEN(SUBSTITUTE(Table1[[#This Row],[Isolation Category]],"and","")))/LEN("and")+1</f>
        <v>1</v>
      </c>
      <c r="Y79" s="92" t="s">
        <v>57</v>
      </c>
      <c r="Z79" s="93" t="s">
        <v>57</v>
      </c>
      <c r="AA79" s="93">
        <f>SUM(LEN(Table1[[#This Row],[Characterization Categories]])-LEN(SUBSTITUTE(Table1[[#This Row],[Characterization Categories]]," and ","")))/LEN(" and ")+1</f>
        <v>1</v>
      </c>
      <c r="AB79" s="92" t="s">
        <v>3453</v>
      </c>
      <c r="AC79" s="93" t="s">
        <v>827</v>
      </c>
      <c r="AD79" s="93"/>
      <c r="AE79" s="92"/>
      <c r="AF79" s="93" t="s">
        <v>626</v>
      </c>
      <c r="AG79" s="92" t="s">
        <v>3069</v>
      </c>
      <c r="AH79" s="124" t="s">
        <v>6342</v>
      </c>
      <c r="AI79" s="124" t="s">
        <v>626</v>
      </c>
      <c r="AJ79" s="124" t="s">
        <v>626</v>
      </c>
      <c r="AK79" s="94"/>
      <c r="AL79" s="94" t="s">
        <v>60</v>
      </c>
      <c r="AM79" s="94" t="s">
        <v>61</v>
      </c>
      <c r="AN79" s="94" t="s">
        <v>3454</v>
      </c>
      <c r="AO79" s="94" t="s">
        <v>3455</v>
      </c>
      <c r="AP79" s="94" t="s">
        <v>5465</v>
      </c>
      <c r="AQ79" s="94" t="s">
        <v>3452</v>
      </c>
      <c r="AR79" s="94" t="s">
        <v>64</v>
      </c>
      <c r="AS79" s="94" t="s">
        <v>2248</v>
      </c>
      <c r="AT79" s="94"/>
      <c r="AU79" s="94">
        <v>100</v>
      </c>
      <c r="AV79" s="94" t="s">
        <v>67</v>
      </c>
      <c r="AW79" s="94" t="s">
        <v>369</v>
      </c>
      <c r="AX79" s="94" t="s">
        <v>370</v>
      </c>
      <c r="AY79" s="94" t="s">
        <v>3456</v>
      </c>
      <c r="AZ79" s="96">
        <v>44881</v>
      </c>
      <c r="BA79" s="97">
        <v>44891</v>
      </c>
      <c r="BB79" s="97">
        <v>44891</v>
      </c>
      <c r="BC79" s="98">
        <v>42962</v>
      </c>
      <c r="BD79" s="94"/>
      <c r="BE79" s="98">
        <v>44847</v>
      </c>
      <c r="BF79" s="124" t="s">
        <v>6342</v>
      </c>
      <c r="BG79" s="94" t="s">
        <v>3457</v>
      </c>
      <c r="BH79" s="94"/>
      <c r="BI79" s="94" t="s">
        <v>3458</v>
      </c>
      <c r="BJ79" s="53"/>
      <c r="BK79" s="53"/>
      <c r="BL79" s="53"/>
      <c r="BM79" s="53"/>
      <c r="BN79" s="53"/>
      <c r="BT79" s="53"/>
      <c r="BU79" s="53"/>
    </row>
    <row r="80" spans="1:73" ht="67.900000000000006">
      <c r="A80" s="92" t="s">
        <v>3328</v>
      </c>
      <c r="B80" s="92" t="s">
        <v>3329</v>
      </c>
      <c r="C80" s="95">
        <f>YEAR(Table1[[#This Row],[First Posted]])</f>
        <v>2017</v>
      </c>
      <c r="D80" s="92" t="s">
        <v>3330</v>
      </c>
      <c r="E80" s="92" t="s">
        <v>3331</v>
      </c>
      <c r="F80" s="93" t="s">
        <v>6042</v>
      </c>
      <c r="G80" s="93" t="s">
        <v>5234</v>
      </c>
      <c r="H80" s="93" t="s">
        <v>5415</v>
      </c>
      <c r="I80" s="93" t="s">
        <v>993</v>
      </c>
      <c r="J80" s="93">
        <f>SUM(LEN(Table1[[#This Row],[Diagnostic - EV Source]])-LEN(SUBSTITUTE(Table1[[#This Row],[Diagnostic - EV Source]],"and","")))/LEN("and")+1</f>
        <v>1</v>
      </c>
      <c r="K80" s="92"/>
      <c r="L80" s="93"/>
      <c r="M80" s="93"/>
      <c r="N80" s="92"/>
      <c r="O80" s="93"/>
      <c r="P80" s="92"/>
      <c r="Q80" s="93"/>
      <c r="R80" s="140"/>
      <c r="S80" s="93"/>
      <c r="T80" s="93"/>
      <c r="U80" s="93"/>
      <c r="V80" s="92" t="s">
        <v>57</v>
      </c>
      <c r="W80" s="93" t="s">
        <v>57</v>
      </c>
      <c r="X80" s="92">
        <f>SUM(LEN(Table1[[#This Row],[Isolation Category]])-LEN(SUBSTITUTE(Table1[[#This Row],[Isolation Category]],"and","")))/LEN("and")+1</f>
        <v>1</v>
      </c>
      <c r="Y80" s="92" t="s">
        <v>57</v>
      </c>
      <c r="Z80" s="93" t="s">
        <v>57</v>
      </c>
      <c r="AA80" s="93">
        <f>SUM(LEN(Table1[[#This Row],[Characterization Categories]])-LEN(SUBSTITUTE(Table1[[#This Row],[Characterization Categories]]," and ","")))/LEN(" and ")+1</f>
        <v>1</v>
      </c>
      <c r="AB80" s="92" t="s">
        <v>3332</v>
      </c>
      <c r="AC80" s="93" t="s">
        <v>827</v>
      </c>
      <c r="AD80" s="93"/>
      <c r="AE80" s="92"/>
      <c r="AF80" s="93" t="s">
        <v>626</v>
      </c>
      <c r="AG80" s="92" t="s">
        <v>2593</v>
      </c>
      <c r="AH80" s="124" t="s">
        <v>6350</v>
      </c>
      <c r="AI80" s="124" t="s">
        <v>626</v>
      </c>
      <c r="AJ80" s="124" t="s">
        <v>626</v>
      </c>
      <c r="AK80" s="94"/>
      <c r="AL80" s="94" t="s">
        <v>122</v>
      </c>
      <c r="AM80" s="94" t="s">
        <v>61</v>
      </c>
      <c r="AN80" s="94" t="s">
        <v>3333</v>
      </c>
      <c r="AO80" s="94" t="s">
        <v>3334</v>
      </c>
      <c r="AP80" s="94" t="s">
        <v>5424</v>
      </c>
      <c r="AQ80" s="94" t="s">
        <v>3331</v>
      </c>
      <c r="AR80" s="94" t="s">
        <v>64</v>
      </c>
      <c r="AS80" s="94" t="s">
        <v>386</v>
      </c>
      <c r="AT80" s="94" t="s">
        <v>87</v>
      </c>
      <c r="AU80" s="94">
        <v>12</v>
      </c>
      <c r="AV80" s="94" t="s">
        <v>67</v>
      </c>
      <c r="AW80" s="94" t="s">
        <v>68</v>
      </c>
      <c r="AX80" s="94" t="s">
        <v>3335</v>
      </c>
      <c r="AY80" s="94" t="s">
        <v>3336</v>
      </c>
      <c r="AZ80" s="96">
        <v>43800</v>
      </c>
      <c r="BA80" s="98">
        <v>44195</v>
      </c>
      <c r="BB80" s="98">
        <v>44195</v>
      </c>
      <c r="BC80" s="98">
        <v>42968</v>
      </c>
      <c r="BD80" s="94"/>
      <c r="BE80" s="98">
        <v>43734</v>
      </c>
      <c r="BF80" s="124" t="s">
        <v>6350</v>
      </c>
      <c r="BG80" s="94"/>
      <c r="BH80" s="94"/>
      <c r="BI80" s="94" t="s">
        <v>3337</v>
      </c>
      <c r="BJ80" s="53"/>
      <c r="BK80" s="53"/>
      <c r="BL80" s="53"/>
      <c r="BM80" s="53"/>
      <c r="BN80" s="53"/>
      <c r="BT80" s="53"/>
      <c r="BU80" s="53"/>
    </row>
    <row r="81" spans="1:73" ht="67.900000000000006">
      <c r="A81" s="92" t="s">
        <v>3971</v>
      </c>
      <c r="B81" s="92" t="s">
        <v>3972</v>
      </c>
      <c r="C81" s="95">
        <f>YEAR(Table1[[#This Row],[First Posted]])</f>
        <v>2017</v>
      </c>
      <c r="D81" s="92" t="s">
        <v>3973</v>
      </c>
      <c r="E81" s="92" t="s">
        <v>3974</v>
      </c>
      <c r="F81" s="93" t="s">
        <v>995</v>
      </c>
      <c r="G81" s="93" t="s">
        <v>320</v>
      </c>
      <c r="H81" s="93" t="s">
        <v>5415</v>
      </c>
      <c r="I81" s="93" t="s">
        <v>3975</v>
      </c>
      <c r="J81" s="93">
        <f>SUM(LEN(Table1[[#This Row],[Diagnostic - EV Source]])-LEN(SUBSTITUTE(Table1[[#This Row],[Diagnostic - EV Source]],"and","")))/LEN("and")+1</f>
        <v>1</v>
      </c>
      <c r="K81" s="92"/>
      <c r="L81" s="93"/>
      <c r="M81" s="93"/>
      <c r="N81" s="92"/>
      <c r="O81" s="93"/>
      <c r="P81" s="92"/>
      <c r="Q81" s="93"/>
      <c r="R81" s="140"/>
      <c r="S81" s="93"/>
      <c r="T81" s="93"/>
      <c r="U81" s="93"/>
      <c r="V81" s="92" t="s">
        <v>57</v>
      </c>
      <c r="W81" s="93" t="s">
        <v>57</v>
      </c>
      <c r="X81" s="92">
        <f>SUM(LEN(Table1[[#This Row],[Isolation Category]])-LEN(SUBSTITUTE(Table1[[#This Row],[Isolation Category]],"and","")))/LEN("and")+1</f>
        <v>1</v>
      </c>
      <c r="Y81" s="92" t="s">
        <v>57</v>
      </c>
      <c r="Z81" s="93" t="s">
        <v>57</v>
      </c>
      <c r="AA81" s="93">
        <f>SUM(LEN(Table1[[#This Row],[Characterization Categories]])-LEN(SUBSTITUTE(Table1[[#This Row],[Characterization Categories]]," and ","")))/LEN(" and ")+1</f>
        <v>1</v>
      </c>
      <c r="AB81" s="92" t="s">
        <v>3976</v>
      </c>
      <c r="AC81" s="93" t="s">
        <v>626</v>
      </c>
      <c r="AD81" s="93"/>
      <c r="AE81" s="92"/>
      <c r="AF81" s="93" t="s">
        <v>626</v>
      </c>
      <c r="AG81" s="92" t="s">
        <v>1881</v>
      </c>
      <c r="AH81" s="124" t="s">
        <v>6341</v>
      </c>
      <c r="AI81" s="124" t="s">
        <v>626</v>
      </c>
      <c r="AJ81" s="124" t="s">
        <v>626</v>
      </c>
      <c r="AK81" s="94"/>
      <c r="AL81" s="94" t="s">
        <v>122</v>
      </c>
      <c r="AM81" s="94" t="s">
        <v>61</v>
      </c>
      <c r="AN81" s="94" t="s">
        <v>3977</v>
      </c>
      <c r="AO81" s="94" t="s">
        <v>3978</v>
      </c>
      <c r="AP81" s="94" t="s">
        <v>3979</v>
      </c>
      <c r="AQ81" s="94" t="s">
        <v>3980</v>
      </c>
      <c r="AR81" s="94" t="s">
        <v>64</v>
      </c>
      <c r="AS81" s="94" t="s">
        <v>86</v>
      </c>
      <c r="AT81" s="94" t="s">
        <v>106</v>
      </c>
      <c r="AU81" s="94">
        <v>60</v>
      </c>
      <c r="AV81" s="94" t="s">
        <v>107</v>
      </c>
      <c r="AW81" s="94" t="s">
        <v>68</v>
      </c>
      <c r="AX81" s="94" t="s">
        <v>425</v>
      </c>
      <c r="AY81" s="94" t="s">
        <v>3981</v>
      </c>
      <c r="AZ81" s="96">
        <v>42978</v>
      </c>
      <c r="BA81" s="98">
        <v>43496</v>
      </c>
      <c r="BB81" s="98">
        <v>43646</v>
      </c>
      <c r="BC81" s="98">
        <v>42971</v>
      </c>
      <c r="BD81" s="94"/>
      <c r="BE81" s="98">
        <v>42971</v>
      </c>
      <c r="BF81" s="124" t="s">
        <v>6341</v>
      </c>
      <c r="BG81" s="94" t="s">
        <v>3982</v>
      </c>
      <c r="BH81" s="94"/>
      <c r="BI81" s="94" t="s">
        <v>3983</v>
      </c>
      <c r="BJ81" s="53"/>
      <c r="BK81" s="53"/>
      <c r="BL81" s="53"/>
      <c r="BM81" s="53"/>
      <c r="BN81" s="53"/>
      <c r="BT81" s="53"/>
      <c r="BU81" s="53"/>
    </row>
    <row r="82" spans="1:73" ht="67.900000000000006">
      <c r="A82" s="92" t="s">
        <v>1698</v>
      </c>
      <c r="B82" s="92" t="s">
        <v>1699</v>
      </c>
      <c r="C82" s="95">
        <f>YEAR(Table1[[#This Row],[First Posted]])</f>
        <v>2017</v>
      </c>
      <c r="D82" s="92" t="s">
        <v>1700</v>
      </c>
      <c r="E82" s="92" t="s">
        <v>1701</v>
      </c>
      <c r="F82" s="93" t="s">
        <v>320</v>
      </c>
      <c r="G82" s="93" t="s">
        <v>320</v>
      </c>
      <c r="H82" s="93" t="s">
        <v>5324</v>
      </c>
      <c r="I82" s="93" t="s">
        <v>993</v>
      </c>
      <c r="J82" s="93">
        <f>SUM(LEN(Table1[[#This Row],[Diagnostic - EV Source]])-LEN(SUBSTITUTE(Table1[[#This Row],[Diagnostic - EV Source]],"and","")))/LEN("and")+1</f>
        <v>1</v>
      </c>
      <c r="K82" s="92"/>
      <c r="L82" s="93"/>
      <c r="M82" s="93"/>
      <c r="N82" s="92"/>
      <c r="O82" s="93"/>
      <c r="P82" s="92"/>
      <c r="Q82" s="93"/>
      <c r="R82" s="140"/>
      <c r="S82" s="93"/>
      <c r="T82" s="93"/>
      <c r="U82" s="93"/>
      <c r="V82" s="92" t="s">
        <v>57</v>
      </c>
      <c r="W82" s="93" t="s">
        <v>57</v>
      </c>
      <c r="X82" s="92">
        <f>SUM(LEN(Table1[[#This Row],[Isolation Category]])-LEN(SUBSTITUTE(Table1[[#This Row],[Isolation Category]],"and","")))/LEN("and")+1</f>
        <v>1</v>
      </c>
      <c r="Y82" s="92" t="s">
        <v>1703</v>
      </c>
      <c r="Z82" s="93" t="s">
        <v>1702</v>
      </c>
      <c r="AA82" s="93">
        <f>SUM(LEN(Table1[[#This Row],[Characterization Categories]])-LEN(SUBSTITUTE(Table1[[#This Row],[Characterization Categories]]," and ","")))/LEN(" and ")+1</f>
        <v>1</v>
      </c>
      <c r="AB82" s="92" t="s">
        <v>1704</v>
      </c>
      <c r="AC82" s="93" t="s">
        <v>626</v>
      </c>
      <c r="AD82" s="93"/>
      <c r="AE82" s="92"/>
      <c r="AF82" s="93" t="s">
        <v>2231</v>
      </c>
      <c r="AG82" s="92"/>
      <c r="AH82" s="124" t="s">
        <v>6348</v>
      </c>
      <c r="AI82" s="124" t="s">
        <v>626</v>
      </c>
      <c r="AJ82" s="124" t="s">
        <v>626</v>
      </c>
      <c r="AK82" s="94"/>
      <c r="AL82" s="94" t="s">
        <v>101</v>
      </c>
      <c r="AM82" s="94" t="s">
        <v>61</v>
      </c>
      <c r="AN82" s="94" t="s">
        <v>320</v>
      </c>
      <c r="AO82" s="94" t="s">
        <v>1705</v>
      </c>
      <c r="AP82" s="94" t="s">
        <v>1706</v>
      </c>
      <c r="AQ82" s="94" t="s">
        <v>1701</v>
      </c>
      <c r="AR82" s="94" t="s">
        <v>64</v>
      </c>
      <c r="AS82" s="94" t="s">
        <v>65</v>
      </c>
      <c r="AT82" s="94" t="s">
        <v>66</v>
      </c>
      <c r="AU82" s="94">
        <v>21</v>
      </c>
      <c r="AV82" s="94" t="s">
        <v>67</v>
      </c>
      <c r="AW82" s="94" t="s">
        <v>68</v>
      </c>
      <c r="AX82" s="94" t="s">
        <v>1555</v>
      </c>
      <c r="AY82" s="94" t="s">
        <v>1707</v>
      </c>
      <c r="AZ82" s="96">
        <v>43049</v>
      </c>
      <c r="BA82" s="98">
        <v>43720</v>
      </c>
      <c r="BB82" s="98">
        <v>43720</v>
      </c>
      <c r="BC82" s="98">
        <v>42972</v>
      </c>
      <c r="BD82" s="94"/>
      <c r="BE82" s="98">
        <v>43822</v>
      </c>
      <c r="BF82" s="124" t="s">
        <v>6348</v>
      </c>
      <c r="BG82" s="94" t="s">
        <v>1708</v>
      </c>
      <c r="BH82" s="94"/>
      <c r="BI82" s="94" t="s">
        <v>1709</v>
      </c>
      <c r="BJ82" s="53"/>
      <c r="BK82" s="53"/>
      <c r="BL82" s="53"/>
      <c r="BM82" s="53"/>
      <c r="BN82" s="53"/>
      <c r="BT82" s="53"/>
      <c r="BU82" s="53"/>
    </row>
    <row r="83" spans="1:73" ht="54.4">
      <c r="A83" s="92" t="s">
        <v>2131</v>
      </c>
      <c r="B83" s="92" t="s">
        <v>5466</v>
      </c>
      <c r="C83" s="95">
        <f>YEAR(Table1[[#This Row],[First Posted]])</f>
        <v>2017</v>
      </c>
      <c r="D83" s="92" t="s">
        <v>2132</v>
      </c>
      <c r="E83" s="92" t="s">
        <v>2133</v>
      </c>
      <c r="F83" s="93" t="s">
        <v>2134</v>
      </c>
      <c r="G83" s="93" t="s">
        <v>434</v>
      </c>
      <c r="H83" s="93" t="s">
        <v>5324</v>
      </c>
      <c r="I83" s="93" t="s">
        <v>5683</v>
      </c>
      <c r="J83" s="93">
        <f>SUM(LEN(Table1[[#This Row],[Diagnostic - EV Source]])-LEN(SUBSTITUTE(Table1[[#This Row],[Diagnostic - EV Source]],"and","")))/LEN("and")+1</f>
        <v>1</v>
      </c>
      <c r="K83" s="92"/>
      <c r="L83" s="93"/>
      <c r="M83" s="93"/>
      <c r="N83" s="92"/>
      <c r="O83" s="93"/>
      <c r="P83" s="92"/>
      <c r="Q83" s="93"/>
      <c r="R83" s="140"/>
      <c r="S83" s="93"/>
      <c r="T83" s="93"/>
      <c r="U83" s="93"/>
      <c r="V83" s="92" t="s">
        <v>57</v>
      </c>
      <c r="W83" s="93" t="s">
        <v>57</v>
      </c>
      <c r="X83" s="92">
        <f>SUM(LEN(Table1[[#This Row],[Isolation Category]])-LEN(SUBSTITUTE(Table1[[#This Row],[Isolation Category]],"and","")))/LEN("and")+1</f>
        <v>1</v>
      </c>
      <c r="Y83" s="92" t="s">
        <v>932</v>
      </c>
      <c r="Z83" s="93" t="s">
        <v>932</v>
      </c>
      <c r="AA83" s="93">
        <f>SUM(LEN(Table1[[#This Row],[Characterization Categories]])-LEN(SUBSTITUTE(Table1[[#This Row],[Characterization Categories]]," and ","")))/LEN(" and ")+1</f>
        <v>1</v>
      </c>
      <c r="AB83" s="92" t="s">
        <v>5467</v>
      </c>
      <c r="AC83" s="93" t="s">
        <v>626</v>
      </c>
      <c r="AD83" s="93"/>
      <c r="AE83" s="92"/>
      <c r="AF83" s="93" t="s">
        <v>2231</v>
      </c>
      <c r="AG83" s="92"/>
      <c r="AH83" s="124" t="s">
        <v>6341</v>
      </c>
      <c r="AI83" s="124" t="s">
        <v>626</v>
      </c>
      <c r="AJ83" s="124" t="s">
        <v>626</v>
      </c>
      <c r="AK83" s="94"/>
      <c r="AL83" s="94" t="s">
        <v>138</v>
      </c>
      <c r="AM83" s="94" t="s">
        <v>61</v>
      </c>
      <c r="AN83" s="94" t="s">
        <v>2135</v>
      </c>
      <c r="AO83" s="94" t="s">
        <v>2136</v>
      </c>
      <c r="AP83" s="94" t="s">
        <v>5468</v>
      </c>
      <c r="AQ83" s="94" t="s">
        <v>2137</v>
      </c>
      <c r="AR83" s="94" t="s">
        <v>64</v>
      </c>
      <c r="AS83" s="94" t="s">
        <v>1864</v>
      </c>
      <c r="AT83" s="94"/>
      <c r="AU83" s="94">
        <v>200</v>
      </c>
      <c r="AV83" s="94" t="s">
        <v>67</v>
      </c>
      <c r="AW83" s="94" t="s">
        <v>369</v>
      </c>
      <c r="AX83" s="94" t="s">
        <v>1023</v>
      </c>
      <c r="AY83" s="94" t="s">
        <v>2138</v>
      </c>
      <c r="AZ83" s="96">
        <v>43282</v>
      </c>
      <c r="BA83" s="98">
        <v>45108</v>
      </c>
      <c r="BB83" s="98">
        <v>45108</v>
      </c>
      <c r="BC83" s="98">
        <v>42976</v>
      </c>
      <c r="BD83" s="94"/>
      <c r="BE83" s="98">
        <v>42976</v>
      </c>
      <c r="BF83" s="124" t="s">
        <v>6341</v>
      </c>
      <c r="BG83" s="94"/>
      <c r="BH83" s="94"/>
      <c r="BI83" s="94" t="s">
        <v>2139</v>
      </c>
      <c r="BJ83" s="53"/>
      <c r="BK83" s="53"/>
      <c r="BL83" s="53"/>
      <c r="BM83" s="53"/>
      <c r="BN83" s="53"/>
      <c r="BT83" s="53"/>
      <c r="BU83" s="53"/>
    </row>
    <row r="84" spans="1:73" ht="97.15">
      <c r="A84" s="92" t="s">
        <v>1433</v>
      </c>
      <c r="B84" s="92" t="s">
        <v>1434</v>
      </c>
      <c r="C84" s="95">
        <f>YEAR(Table1[[#This Row],[First Posted]])</f>
        <v>2017</v>
      </c>
      <c r="D84" s="92" t="s">
        <v>1435</v>
      </c>
      <c r="E84" s="92" t="s">
        <v>1436</v>
      </c>
      <c r="F84" s="93" t="s">
        <v>791</v>
      </c>
      <c r="G84" s="93" t="s">
        <v>5239</v>
      </c>
      <c r="H84" s="93" t="s">
        <v>5324</v>
      </c>
      <c r="I84" s="93" t="s">
        <v>1437</v>
      </c>
      <c r="J84" s="93">
        <f>SUM(LEN(Table1[[#This Row],[Diagnostic - EV Source]])-LEN(SUBSTITUTE(Table1[[#This Row],[Diagnostic - EV Source]],"and","")))/LEN("and")+1</f>
        <v>2</v>
      </c>
      <c r="K84" s="92"/>
      <c r="L84" s="93"/>
      <c r="M84" s="93"/>
      <c r="N84" s="92"/>
      <c r="O84" s="93"/>
      <c r="P84" s="92"/>
      <c r="Q84" s="93"/>
      <c r="R84" s="140"/>
      <c r="S84" s="93"/>
      <c r="T84" s="93"/>
      <c r="U84" s="93"/>
      <c r="V84" s="92" t="s">
        <v>5538</v>
      </c>
      <c r="W84" s="93" t="s">
        <v>5539</v>
      </c>
      <c r="X84" s="92">
        <f>SUM(LEN(Table1[[#This Row],[Isolation Category]])-LEN(SUBSTITUTE(Table1[[#This Row],[Isolation Category]],"and","")))/LEN("and")+1</f>
        <v>1</v>
      </c>
      <c r="Y84" s="92" t="s">
        <v>1438</v>
      </c>
      <c r="Z84" s="93" t="s">
        <v>5535</v>
      </c>
      <c r="AA84" s="93">
        <f>SUM(LEN(Table1[[#This Row],[Characterization Categories]])-LEN(SUBSTITUTE(Table1[[#This Row],[Characterization Categories]]," and ","")))/LEN(" and ")+1</f>
        <v>4</v>
      </c>
      <c r="AB84" s="92" t="s">
        <v>1439</v>
      </c>
      <c r="AC84" s="93" t="s">
        <v>626</v>
      </c>
      <c r="AD84" s="93"/>
      <c r="AE84" s="92"/>
      <c r="AF84" s="93" t="s">
        <v>2231</v>
      </c>
      <c r="AG84" s="92"/>
      <c r="AH84" s="124" t="s">
        <v>6358</v>
      </c>
      <c r="AI84" s="124" t="s">
        <v>626</v>
      </c>
      <c r="AJ84" s="124" t="s">
        <v>626</v>
      </c>
      <c r="AK84" s="94"/>
      <c r="AL84" s="94" t="s">
        <v>101</v>
      </c>
      <c r="AM84" s="94" t="s">
        <v>61</v>
      </c>
      <c r="AN84" s="94" t="s">
        <v>1440</v>
      </c>
      <c r="AO84" s="94" t="s">
        <v>1441</v>
      </c>
      <c r="AP84" s="94" t="s">
        <v>1442</v>
      </c>
      <c r="AQ84" s="94" t="s">
        <v>1436</v>
      </c>
      <c r="AR84" s="94" t="s">
        <v>64</v>
      </c>
      <c r="AS84" s="94" t="s">
        <v>1443</v>
      </c>
      <c r="AT84" s="94"/>
      <c r="AU84" s="94">
        <v>30</v>
      </c>
      <c r="AV84" s="94" t="s">
        <v>67</v>
      </c>
      <c r="AW84" s="94" t="s">
        <v>369</v>
      </c>
      <c r="AX84" s="94" t="s">
        <v>370</v>
      </c>
      <c r="AY84" s="94" t="s">
        <v>1444</v>
      </c>
      <c r="AZ84" s="96">
        <v>42753</v>
      </c>
      <c r="BA84" s="98">
        <v>43860</v>
      </c>
      <c r="BB84" s="98">
        <v>43860</v>
      </c>
      <c r="BC84" s="98">
        <v>42977</v>
      </c>
      <c r="BD84" s="94"/>
      <c r="BE84" s="98">
        <v>44237</v>
      </c>
      <c r="BF84" s="124" t="s">
        <v>6358</v>
      </c>
      <c r="BG84" s="94" t="s">
        <v>1445</v>
      </c>
      <c r="BH84" s="94"/>
      <c r="BI84" s="94" t="s">
        <v>1446</v>
      </c>
      <c r="BJ84" s="53"/>
      <c r="BK84" s="53"/>
      <c r="BL84" s="53"/>
      <c r="BM84" s="53"/>
      <c r="BN84" s="53"/>
      <c r="BT84" s="53"/>
      <c r="BU84" s="53"/>
    </row>
    <row r="85" spans="1:73" ht="55.5">
      <c r="A85" s="92" t="s">
        <v>3905</v>
      </c>
      <c r="B85" s="92" t="s">
        <v>3906</v>
      </c>
      <c r="C85" s="95">
        <f>YEAR(Table1[[#This Row],[First Posted]])</f>
        <v>2017</v>
      </c>
      <c r="D85" s="92" t="s">
        <v>3907</v>
      </c>
      <c r="E85" s="92" t="s">
        <v>3908</v>
      </c>
      <c r="F85" s="93" t="s">
        <v>5641</v>
      </c>
      <c r="G85" s="93" t="s">
        <v>5237</v>
      </c>
      <c r="H85" s="93" t="s">
        <v>5324</v>
      </c>
      <c r="I85" s="93" t="s">
        <v>993</v>
      </c>
      <c r="J85" s="93">
        <f>SUM(LEN(Table1[[#This Row],[Diagnostic - EV Source]])-LEN(SUBSTITUTE(Table1[[#This Row],[Diagnostic - EV Source]],"and","")))/LEN("and")+1</f>
        <v>1</v>
      </c>
      <c r="K85" s="92"/>
      <c r="L85" s="93"/>
      <c r="M85" s="93"/>
      <c r="N85" s="92"/>
      <c r="O85" s="93"/>
      <c r="P85" s="92"/>
      <c r="Q85" s="93"/>
      <c r="R85" s="140"/>
      <c r="S85" s="93"/>
      <c r="T85" s="93"/>
      <c r="U85" s="93"/>
      <c r="V85" s="92" t="s">
        <v>57</v>
      </c>
      <c r="W85" s="93" t="s">
        <v>57</v>
      </c>
      <c r="X85" s="92">
        <f>SUM(LEN(Table1[[#This Row],[Isolation Category]])-LEN(SUBSTITUTE(Table1[[#This Row],[Isolation Category]],"and","")))/LEN("and")+1</f>
        <v>1</v>
      </c>
      <c r="Y85" s="92" t="s">
        <v>57</v>
      </c>
      <c r="Z85" s="93" t="s">
        <v>57</v>
      </c>
      <c r="AA85" s="93">
        <f>SUM(LEN(Table1[[#This Row],[Characterization Categories]])-LEN(SUBSTITUTE(Table1[[#This Row],[Characterization Categories]]," and ","")))/LEN(" and ")+1</f>
        <v>1</v>
      </c>
      <c r="AB85" s="92" t="s">
        <v>3909</v>
      </c>
      <c r="AC85" s="93" t="s">
        <v>626</v>
      </c>
      <c r="AD85" s="93"/>
      <c r="AE85" s="92"/>
      <c r="AF85" s="93" t="s">
        <v>626</v>
      </c>
      <c r="AG85" s="92" t="s">
        <v>2166</v>
      </c>
      <c r="AH85" s="124" t="s">
        <v>6361</v>
      </c>
      <c r="AI85" s="124" t="s">
        <v>626</v>
      </c>
      <c r="AJ85" s="124" t="s">
        <v>626</v>
      </c>
      <c r="AK85" s="94"/>
      <c r="AL85" s="94" t="s">
        <v>122</v>
      </c>
      <c r="AM85" s="94" t="s">
        <v>61</v>
      </c>
      <c r="AN85" s="94" t="s">
        <v>3910</v>
      </c>
      <c r="AO85" s="94" t="s">
        <v>3911</v>
      </c>
      <c r="AP85" s="94" t="s">
        <v>3912</v>
      </c>
      <c r="AQ85" s="94" t="s">
        <v>3913</v>
      </c>
      <c r="AR85" s="94" t="s">
        <v>64</v>
      </c>
      <c r="AS85" s="94" t="s">
        <v>2677</v>
      </c>
      <c r="AT85" s="94"/>
      <c r="AU85" s="94">
        <v>500</v>
      </c>
      <c r="AV85" s="94" t="s">
        <v>67</v>
      </c>
      <c r="AW85" s="94" t="s">
        <v>369</v>
      </c>
      <c r="AX85" s="94" t="s">
        <v>370</v>
      </c>
      <c r="AY85" s="94" t="s">
        <v>3914</v>
      </c>
      <c r="AZ85" s="96">
        <v>41883</v>
      </c>
      <c r="BA85" s="98">
        <v>44562</v>
      </c>
      <c r="BB85" s="98">
        <v>44565</v>
      </c>
      <c r="BC85" s="98">
        <v>42985</v>
      </c>
      <c r="BD85" s="94"/>
      <c r="BE85" s="98">
        <v>42985</v>
      </c>
      <c r="BF85" s="124" t="s">
        <v>6361</v>
      </c>
      <c r="BG85" s="94" t="s">
        <v>3915</v>
      </c>
      <c r="BH85" s="94"/>
      <c r="BI85" s="94" t="s">
        <v>3916</v>
      </c>
      <c r="BJ85" s="53"/>
      <c r="BK85" s="53"/>
      <c r="BL85" s="53"/>
      <c r="BM85" s="53"/>
      <c r="BN85" s="53"/>
      <c r="BT85" s="53"/>
      <c r="BU85" s="53"/>
    </row>
    <row r="86" spans="1:73" ht="67.900000000000006">
      <c r="A86" s="92" t="s">
        <v>2786</v>
      </c>
      <c r="B86" s="92" t="s">
        <v>2787</v>
      </c>
      <c r="C86" s="95">
        <f>YEAR(Table1[[#This Row],[First Posted]])</f>
        <v>2017</v>
      </c>
      <c r="D86" s="92" t="s">
        <v>2788</v>
      </c>
      <c r="E86" s="92" t="s">
        <v>2789</v>
      </c>
      <c r="F86" s="93" t="s">
        <v>791</v>
      </c>
      <c r="G86" s="93" t="s">
        <v>5239</v>
      </c>
      <c r="H86" s="93" t="s">
        <v>5324</v>
      </c>
      <c r="I86" s="93" t="s">
        <v>993</v>
      </c>
      <c r="J86" s="93">
        <f>SUM(LEN(Table1[[#This Row],[Diagnostic - EV Source]])-LEN(SUBSTITUTE(Table1[[#This Row],[Diagnostic - EV Source]],"and","")))/LEN("and")+1</f>
        <v>1</v>
      </c>
      <c r="K86" s="92"/>
      <c r="L86" s="93"/>
      <c r="M86" s="93"/>
      <c r="N86" s="92"/>
      <c r="O86" s="93"/>
      <c r="P86" s="92"/>
      <c r="Q86" s="93"/>
      <c r="R86" s="140"/>
      <c r="S86" s="93"/>
      <c r="T86" s="93"/>
      <c r="U86" s="93"/>
      <c r="V86" s="92" t="s">
        <v>57</v>
      </c>
      <c r="W86" s="93" t="s">
        <v>57</v>
      </c>
      <c r="X86" s="92">
        <f>SUM(LEN(Table1[[#This Row],[Isolation Category]])-LEN(SUBSTITUTE(Table1[[#This Row],[Isolation Category]],"and","")))/LEN("and")+1</f>
        <v>1</v>
      </c>
      <c r="Y86" s="92" t="s">
        <v>2790</v>
      </c>
      <c r="Z86" s="93" t="s">
        <v>57</v>
      </c>
      <c r="AA86" s="93">
        <f>SUM(LEN(Table1[[#This Row],[Characterization Categories]])-LEN(SUBSTITUTE(Table1[[#This Row],[Characterization Categories]]," and ","")))/LEN(" and ")+1</f>
        <v>1</v>
      </c>
      <c r="AB86" s="92" t="s">
        <v>5486</v>
      </c>
      <c r="AC86" s="93" t="s">
        <v>827</v>
      </c>
      <c r="AD86" s="93"/>
      <c r="AE86" s="92"/>
      <c r="AF86" s="93" t="s">
        <v>626</v>
      </c>
      <c r="AG86" s="92" t="s">
        <v>1633</v>
      </c>
      <c r="AH86" s="124" t="s">
        <v>6357</v>
      </c>
      <c r="AI86" s="124" t="s">
        <v>626</v>
      </c>
      <c r="AJ86" s="124" t="s">
        <v>626</v>
      </c>
      <c r="AK86" s="94" t="s">
        <v>2791</v>
      </c>
      <c r="AL86" s="94" t="s">
        <v>101</v>
      </c>
      <c r="AM86" s="94" t="s">
        <v>61</v>
      </c>
      <c r="AN86" s="94" t="s">
        <v>791</v>
      </c>
      <c r="AO86" s="94"/>
      <c r="AP86" s="94" t="s">
        <v>5487</v>
      </c>
      <c r="AQ86" s="94" t="s">
        <v>2792</v>
      </c>
      <c r="AR86" s="94" t="s">
        <v>64</v>
      </c>
      <c r="AS86" s="94" t="s">
        <v>65</v>
      </c>
      <c r="AT86" s="94"/>
      <c r="AU86" s="94">
        <v>556</v>
      </c>
      <c r="AV86" s="94" t="s">
        <v>67</v>
      </c>
      <c r="AW86" s="94" t="s">
        <v>369</v>
      </c>
      <c r="AX86" s="94" t="s">
        <v>370</v>
      </c>
      <c r="AY86" s="94" t="s">
        <v>2793</v>
      </c>
      <c r="AZ86" s="96">
        <v>44666</v>
      </c>
      <c r="BA86" s="97">
        <v>44670</v>
      </c>
      <c r="BB86" s="97">
        <v>44731</v>
      </c>
      <c r="BC86" s="98">
        <v>42990</v>
      </c>
      <c r="BD86" s="94"/>
      <c r="BE86" s="98">
        <v>43692</v>
      </c>
      <c r="BF86" s="124" t="s">
        <v>6357</v>
      </c>
      <c r="BG86" s="94" t="s">
        <v>2794</v>
      </c>
      <c r="BH86" s="94"/>
      <c r="BI86" s="94" t="s">
        <v>2795</v>
      </c>
      <c r="BJ86" s="53"/>
      <c r="BK86" s="53"/>
      <c r="BL86" s="53"/>
      <c r="BM86" s="53"/>
      <c r="BN86" s="53"/>
      <c r="BT86" s="53"/>
      <c r="BU86" s="53"/>
    </row>
    <row r="87" spans="1:73" ht="54.4">
      <c r="A87" s="92" t="s">
        <v>3025</v>
      </c>
      <c r="B87" s="92" t="s">
        <v>3026</v>
      </c>
      <c r="C87" s="95">
        <f>YEAR(Table1[[#This Row],[First Posted]])</f>
        <v>2017</v>
      </c>
      <c r="D87" s="92" t="s">
        <v>3027</v>
      </c>
      <c r="E87" s="92" t="s">
        <v>3028</v>
      </c>
      <c r="F87" s="93" t="s">
        <v>915</v>
      </c>
      <c r="G87" s="93" t="s">
        <v>320</v>
      </c>
      <c r="H87" s="93" t="s">
        <v>5324</v>
      </c>
      <c r="I87" s="93" t="s">
        <v>993</v>
      </c>
      <c r="J87" s="93">
        <f>SUM(LEN(Table1[[#This Row],[Diagnostic - EV Source]])-LEN(SUBSTITUTE(Table1[[#This Row],[Diagnostic - EV Source]],"and","")))/LEN("and")+1</f>
        <v>1</v>
      </c>
      <c r="K87" s="92"/>
      <c r="L87" s="93"/>
      <c r="M87" s="93"/>
      <c r="N87" s="92"/>
      <c r="O87" s="93"/>
      <c r="P87" s="92"/>
      <c r="Q87" s="93"/>
      <c r="R87" s="140"/>
      <c r="S87" s="93"/>
      <c r="T87" s="93"/>
      <c r="U87" s="93"/>
      <c r="V87" s="92" t="s">
        <v>57</v>
      </c>
      <c r="W87" s="93" t="s">
        <v>57</v>
      </c>
      <c r="X87" s="92">
        <f>SUM(LEN(Table1[[#This Row],[Isolation Category]])-LEN(SUBSTITUTE(Table1[[#This Row],[Isolation Category]],"and","")))/LEN("and")+1</f>
        <v>1</v>
      </c>
      <c r="Y87" s="92" t="s">
        <v>57</v>
      </c>
      <c r="Z87" s="93" t="s">
        <v>57</v>
      </c>
      <c r="AA87" s="93">
        <f>SUM(LEN(Table1[[#This Row],[Characterization Categories]])-LEN(SUBSTITUTE(Table1[[#This Row],[Characterization Categories]]," and ","")))/LEN(" and ")+1</f>
        <v>1</v>
      </c>
      <c r="AB87" s="92" t="s">
        <v>3016</v>
      </c>
      <c r="AC87" s="93" t="s">
        <v>626</v>
      </c>
      <c r="AD87" s="93"/>
      <c r="AE87" s="92"/>
      <c r="AF87" s="93" t="s">
        <v>626</v>
      </c>
      <c r="AG87" s="92" t="s">
        <v>1597</v>
      </c>
      <c r="AH87" s="124" t="s">
        <v>6341</v>
      </c>
      <c r="AI87" s="124" t="s">
        <v>626</v>
      </c>
      <c r="AJ87" s="124" t="s">
        <v>626</v>
      </c>
      <c r="AK87" s="94" t="s">
        <v>3029</v>
      </c>
      <c r="AL87" s="94" t="s">
        <v>82</v>
      </c>
      <c r="AM87" s="94" t="s">
        <v>61</v>
      </c>
      <c r="AN87" s="94" t="s">
        <v>920</v>
      </c>
      <c r="AO87" s="94"/>
      <c r="AP87" s="94" t="s">
        <v>3030</v>
      </c>
      <c r="AQ87" s="94" t="s">
        <v>3031</v>
      </c>
      <c r="AR87" s="94" t="s">
        <v>64</v>
      </c>
      <c r="AS87" s="94" t="s">
        <v>232</v>
      </c>
      <c r="AT87" s="94"/>
      <c r="AU87" s="94">
        <v>400</v>
      </c>
      <c r="AV87" s="94" t="s">
        <v>188</v>
      </c>
      <c r="AW87" s="94" t="s">
        <v>369</v>
      </c>
      <c r="AX87" s="94" t="s">
        <v>370</v>
      </c>
      <c r="AY87" s="94" t="s">
        <v>3032</v>
      </c>
      <c r="AZ87" s="96">
        <v>43005</v>
      </c>
      <c r="BA87" s="97">
        <v>45282</v>
      </c>
      <c r="BB87" s="97">
        <v>45192</v>
      </c>
      <c r="BC87" s="98">
        <v>43031</v>
      </c>
      <c r="BD87" s="94"/>
      <c r="BE87" s="98">
        <v>44851</v>
      </c>
      <c r="BF87" s="124" t="s">
        <v>6341</v>
      </c>
      <c r="BG87" s="94" t="s">
        <v>3033</v>
      </c>
      <c r="BH87" s="94"/>
      <c r="BI87" s="94" t="s">
        <v>3034</v>
      </c>
      <c r="BJ87" s="53"/>
      <c r="BK87" s="53"/>
      <c r="BL87" s="53"/>
      <c r="BM87" s="53"/>
      <c r="BN87" s="53"/>
      <c r="BT87" s="53"/>
      <c r="BU87" s="53"/>
    </row>
    <row r="88" spans="1:73" ht="54.4">
      <c r="A88" s="92" t="s">
        <v>3472</v>
      </c>
      <c r="B88" s="92" t="s">
        <v>3473</v>
      </c>
      <c r="C88" s="95">
        <f>YEAR(Table1[[#This Row],[First Posted]])</f>
        <v>2017</v>
      </c>
      <c r="D88" s="92" t="s">
        <v>1071</v>
      </c>
      <c r="E88" s="92" t="s">
        <v>1071</v>
      </c>
      <c r="F88" s="93" t="s">
        <v>550</v>
      </c>
      <c r="G88" s="93" t="s">
        <v>320</v>
      </c>
      <c r="H88" s="93" t="s">
        <v>5324</v>
      </c>
      <c r="I88" s="93" t="s">
        <v>993</v>
      </c>
      <c r="J88" s="93">
        <f>SUM(LEN(Table1[[#This Row],[Diagnostic - EV Source]])-LEN(SUBSTITUTE(Table1[[#This Row],[Diagnostic - EV Source]],"and","")))/LEN("and")+1</f>
        <v>1</v>
      </c>
      <c r="K88" s="92"/>
      <c r="L88" s="93"/>
      <c r="M88" s="93"/>
      <c r="N88" s="92"/>
      <c r="O88" s="93"/>
      <c r="P88" s="92"/>
      <c r="Q88" s="93"/>
      <c r="R88" s="140"/>
      <c r="S88" s="93"/>
      <c r="T88" s="93"/>
      <c r="U88" s="93"/>
      <c r="V88" s="92" t="s">
        <v>57</v>
      </c>
      <c r="W88" s="93" t="s">
        <v>57</v>
      </c>
      <c r="X88" s="92">
        <f>SUM(LEN(Table1[[#This Row],[Isolation Category]])-LEN(SUBSTITUTE(Table1[[#This Row],[Isolation Category]],"and","")))/LEN("and")+1</f>
        <v>1</v>
      </c>
      <c r="Y88" s="92" t="s">
        <v>57</v>
      </c>
      <c r="Z88" s="93" t="s">
        <v>57</v>
      </c>
      <c r="AA88" s="93">
        <f>SUM(LEN(Table1[[#This Row],[Characterization Categories]])-LEN(SUBSTITUTE(Table1[[#This Row],[Characterization Categories]]," and ","")))/LEN(" and ")+1</f>
        <v>1</v>
      </c>
      <c r="AB88" s="92" t="s">
        <v>3474</v>
      </c>
      <c r="AC88" s="93" t="s">
        <v>827</v>
      </c>
      <c r="AD88" s="93"/>
      <c r="AE88" s="92"/>
      <c r="AF88" s="93" t="s">
        <v>626</v>
      </c>
      <c r="AG88" s="92" t="s">
        <v>3011</v>
      </c>
      <c r="AH88" s="124" t="s">
        <v>6378</v>
      </c>
      <c r="AI88" s="124" t="s">
        <v>626</v>
      </c>
      <c r="AJ88" s="124" t="s">
        <v>626</v>
      </c>
      <c r="AK88" s="94"/>
      <c r="AL88" s="94" t="s">
        <v>60</v>
      </c>
      <c r="AM88" s="94" t="s">
        <v>61</v>
      </c>
      <c r="AN88" s="94" t="s">
        <v>3475</v>
      </c>
      <c r="AO88" s="94" t="s">
        <v>3476</v>
      </c>
      <c r="AP88" s="94" t="s">
        <v>3477</v>
      </c>
      <c r="AQ88" s="94" t="s">
        <v>3478</v>
      </c>
      <c r="AR88" s="94" t="s">
        <v>64</v>
      </c>
      <c r="AS88" s="94" t="s">
        <v>65</v>
      </c>
      <c r="AT88" s="94"/>
      <c r="AU88" s="94">
        <v>700</v>
      </c>
      <c r="AV88" s="94" t="s">
        <v>67</v>
      </c>
      <c r="AW88" s="94" t="s">
        <v>369</v>
      </c>
      <c r="AX88" s="94" t="s">
        <v>1023</v>
      </c>
      <c r="AY88" s="94" t="s">
        <v>3479</v>
      </c>
      <c r="AZ88" s="96">
        <v>43038</v>
      </c>
      <c r="BA88" s="98">
        <v>44864</v>
      </c>
      <c r="BB88" s="98">
        <v>44864</v>
      </c>
      <c r="BC88" s="98">
        <v>43046</v>
      </c>
      <c r="BD88" s="94"/>
      <c r="BE88" s="98">
        <v>44511</v>
      </c>
      <c r="BF88" s="124" t="s">
        <v>6378</v>
      </c>
      <c r="BG88" s="94" t="s">
        <v>3480</v>
      </c>
      <c r="BH88" s="94"/>
      <c r="BI88" s="94" t="s">
        <v>3481</v>
      </c>
      <c r="BJ88" s="53"/>
      <c r="BK88" s="53"/>
      <c r="BL88" s="53"/>
      <c r="BM88" s="53"/>
      <c r="BN88" s="53"/>
      <c r="BT88" s="53"/>
      <c r="BU88" s="53"/>
    </row>
    <row r="89" spans="1:73" ht="67.900000000000006">
      <c r="A89" s="92" t="s">
        <v>4009</v>
      </c>
      <c r="B89" s="92" t="s">
        <v>4010</v>
      </c>
      <c r="C89" s="95">
        <f>YEAR(Table1[[#This Row],[First Posted]])</f>
        <v>2017</v>
      </c>
      <c r="D89" s="92" t="s">
        <v>4011</v>
      </c>
      <c r="E89" s="92" t="s">
        <v>4012</v>
      </c>
      <c r="F89" s="93" t="s">
        <v>4013</v>
      </c>
      <c r="G89" s="93" t="s">
        <v>5247</v>
      </c>
      <c r="H89" s="93" t="s">
        <v>5415</v>
      </c>
      <c r="I89" s="93" t="s">
        <v>57</v>
      </c>
      <c r="J89" s="93">
        <f>SUM(LEN(Table1[[#This Row],[Diagnostic - EV Source]])-LEN(SUBSTITUTE(Table1[[#This Row],[Diagnostic - EV Source]],"and","")))/LEN("and")+1</f>
        <v>1</v>
      </c>
      <c r="K89" s="92"/>
      <c r="L89" s="93"/>
      <c r="M89" s="93"/>
      <c r="N89" s="92"/>
      <c r="O89" s="93"/>
      <c r="P89" s="92"/>
      <c r="Q89" s="93"/>
      <c r="R89" s="140"/>
      <c r="S89" s="93"/>
      <c r="T89" s="93"/>
      <c r="U89" s="93"/>
      <c r="V89" s="92" t="s">
        <v>57</v>
      </c>
      <c r="W89" s="93" t="s">
        <v>57</v>
      </c>
      <c r="X89" s="92">
        <f>SUM(LEN(Table1[[#This Row],[Isolation Category]])-LEN(SUBSTITUTE(Table1[[#This Row],[Isolation Category]],"and","")))/LEN("and")+1</f>
        <v>1</v>
      </c>
      <c r="Y89" s="92" t="s">
        <v>57</v>
      </c>
      <c r="Z89" s="93" t="s">
        <v>57</v>
      </c>
      <c r="AA89" s="93">
        <f>SUM(LEN(Table1[[#This Row],[Characterization Categories]])-LEN(SUBSTITUTE(Table1[[#This Row],[Characterization Categories]]," and ","")))/LEN(" and ")+1</f>
        <v>1</v>
      </c>
      <c r="AB89" s="92" t="s">
        <v>4014</v>
      </c>
      <c r="AC89" s="93" t="s">
        <v>626</v>
      </c>
      <c r="AD89" s="93"/>
      <c r="AE89" s="92"/>
      <c r="AF89" s="93" t="s">
        <v>626</v>
      </c>
      <c r="AG89" s="92" t="s">
        <v>1633</v>
      </c>
      <c r="AH89" s="124" t="s">
        <v>6345</v>
      </c>
      <c r="AI89" s="124" t="s">
        <v>626</v>
      </c>
      <c r="AJ89" s="124" t="s">
        <v>626</v>
      </c>
      <c r="AK89" s="94" t="s">
        <v>4015</v>
      </c>
      <c r="AL89" s="94" t="s">
        <v>101</v>
      </c>
      <c r="AM89" s="94" t="s">
        <v>61</v>
      </c>
      <c r="AN89" s="94" t="s">
        <v>4013</v>
      </c>
      <c r="AO89" s="94" t="s">
        <v>4016</v>
      </c>
      <c r="AP89" s="94" t="s">
        <v>4017</v>
      </c>
      <c r="AQ89" s="94" t="s">
        <v>4012</v>
      </c>
      <c r="AR89" s="94" t="s">
        <v>64</v>
      </c>
      <c r="AS89" s="94" t="s">
        <v>65</v>
      </c>
      <c r="AT89" s="94" t="s">
        <v>66</v>
      </c>
      <c r="AU89" s="94">
        <v>1401</v>
      </c>
      <c r="AV89" s="94" t="s">
        <v>67</v>
      </c>
      <c r="AW89" s="94" t="s">
        <v>68</v>
      </c>
      <c r="AX89" s="94" t="s">
        <v>158</v>
      </c>
      <c r="AY89" s="94" t="s">
        <v>4018</v>
      </c>
      <c r="AZ89" s="96">
        <v>43110</v>
      </c>
      <c r="BA89" s="98">
        <v>44407</v>
      </c>
      <c r="BB89" s="98">
        <v>44407</v>
      </c>
      <c r="BC89" s="98">
        <v>43082</v>
      </c>
      <c r="BD89" s="94"/>
      <c r="BE89" s="98">
        <v>44683</v>
      </c>
      <c r="BF89" s="124" t="s">
        <v>6345</v>
      </c>
      <c r="BG89" s="94" t="s">
        <v>4019</v>
      </c>
      <c r="BH89" s="94" t="s">
        <v>4020</v>
      </c>
      <c r="BI89" s="94" t="s">
        <v>4021</v>
      </c>
      <c r="BJ89" s="53"/>
      <c r="BK89" s="53"/>
      <c r="BL89" s="53"/>
      <c r="BM89" s="53"/>
      <c r="BN89" s="53"/>
      <c r="BT89" s="53"/>
      <c r="BU89" s="53"/>
    </row>
    <row r="90" spans="1:73" ht="40.9">
      <c r="A90" s="92" t="s">
        <v>1925</v>
      </c>
      <c r="B90" s="92" t="s">
        <v>1926</v>
      </c>
      <c r="C90" s="95">
        <f>YEAR(Table1[[#This Row],[First Posted]])</f>
        <v>2017</v>
      </c>
      <c r="D90" s="113" t="s">
        <v>1927</v>
      </c>
      <c r="E90" s="92" t="s">
        <v>1928</v>
      </c>
      <c r="F90" s="93" t="s">
        <v>813</v>
      </c>
      <c r="G90" s="93" t="s">
        <v>5237</v>
      </c>
      <c r="H90" s="93" t="s">
        <v>5324</v>
      </c>
      <c r="I90" s="93" t="s">
        <v>1752</v>
      </c>
      <c r="J90" s="93">
        <f>SUM(LEN(Table1[[#This Row],[Diagnostic - EV Source]])-LEN(SUBSTITUTE(Table1[[#This Row],[Diagnostic - EV Source]],"and","")))/LEN("and")+1</f>
        <v>1</v>
      </c>
      <c r="K90" s="92"/>
      <c r="L90" s="93"/>
      <c r="M90" s="93"/>
      <c r="N90" s="92"/>
      <c r="O90" s="93"/>
      <c r="P90" s="92"/>
      <c r="Q90" s="93"/>
      <c r="R90" s="140"/>
      <c r="S90" s="93"/>
      <c r="T90" s="93"/>
      <c r="U90" s="93"/>
      <c r="V90" s="92" t="s">
        <v>57</v>
      </c>
      <c r="W90" s="93" t="s">
        <v>57</v>
      </c>
      <c r="X90" s="92">
        <f>SUM(LEN(Table1[[#This Row],[Isolation Category]])-LEN(SUBSTITUTE(Table1[[#This Row],[Isolation Category]],"and","")))/LEN("and")+1</f>
        <v>1</v>
      </c>
      <c r="Y90" s="92" t="s">
        <v>1929</v>
      </c>
      <c r="Z90" s="93" t="s">
        <v>6296</v>
      </c>
      <c r="AA90" s="93">
        <f>SUM(LEN(Table1[[#This Row],[Characterization Categories]])-LEN(SUBSTITUTE(Table1[[#This Row],[Characterization Categories]]," and ","")))/LEN(" and ")+1</f>
        <v>2</v>
      </c>
      <c r="AB90" s="92" t="s">
        <v>1930</v>
      </c>
      <c r="AC90" s="93" t="s">
        <v>2231</v>
      </c>
      <c r="AD90" s="93" t="s">
        <v>5569</v>
      </c>
      <c r="AE90" s="92" t="s">
        <v>6080</v>
      </c>
      <c r="AF90" s="93" t="s">
        <v>2231</v>
      </c>
      <c r="AG90" s="92"/>
      <c r="AH90" s="124" t="s">
        <v>6345</v>
      </c>
      <c r="AI90" s="124" t="s">
        <v>626</v>
      </c>
      <c r="AJ90" s="124" t="s">
        <v>626</v>
      </c>
      <c r="AK90" s="94" t="s">
        <v>1931</v>
      </c>
      <c r="AL90" s="94" t="s">
        <v>122</v>
      </c>
      <c r="AM90" s="94" t="s">
        <v>61</v>
      </c>
      <c r="AN90" s="94" t="s">
        <v>815</v>
      </c>
      <c r="AO90" s="94" t="s">
        <v>5445</v>
      </c>
      <c r="AP90" s="94" t="s">
        <v>5446</v>
      </c>
      <c r="AQ90" s="94" t="s">
        <v>1928</v>
      </c>
      <c r="AR90" s="94" t="s">
        <v>64</v>
      </c>
      <c r="AS90" s="94" t="s">
        <v>1932</v>
      </c>
      <c r="AT90" s="94"/>
      <c r="AU90" s="94">
        <v>100</v>
      </c>
      <c r="AV90" s="94" t="s">
        <v>67</v>
      </c>
      <c r="AW90" s="94" t="s">
        <v>369</v>
      </c>
      <c r="AX90" s="94" t="s">
        <v>370</v>
      </c>
      <c r="AY90" s="94" t="s">
        <v>1933</v>
      </c>
      <c r="AZ90" s="96">
        <v>43089</v>
      </c>
      <c r="BA90" s="97">
        <v>44916</v>
      </c>
      <c r="BB90" s="97">
        <v>44916</v>
      </c>
      <c r="BC90" s="98">
        <v>43091</v>
      </c>
      <c r="BD90" s="94"/>
      <c r="BE90" s="98">
        <v>44083</v>
      </c>
      <c r="BF90" s="124" t="s">
        <v>6345</v>
      </c>
      <c r="BG90" s="94" t="s">
        <v>1934</v>
      </c>
      <c r="BH90" s="94"/>
      <c r="BI90" s="94" t="s">
        <v>1935</v>
      </c>
      <c r="BJ90" s="53"/>
      <c r="BK90" s="53"/>
      <c r="BL90" s="53"/>
      <c r="BM90" s="53"/>
      <c r="BN90" s="53"/>
      <c r="BT90" s="53"/>
      <c r="BU90" s="53"/>
    </row>
    <row r="91" spans="1:73" ht="81.75">
      <c r="A91" s="92" t="s">
        <v>162</v>
      </c>
      <c r="B91" s="92" t="s">
        <v>163</v>
      </c>
      <c r="C91" s="95">
        <f>YEAR(Table1[[#This Row],[First Posted]])</f>
        <v>2017</v>
      </c>
      <c r="D91" s="92" t="s">
        <v>164</v>
      </c>
      <c r="E91" s="92" t="s">
        <v>165</v>
      </c>
      <c r="F91" s="93" t="s">
        <v>944</v>
      </c>
      <c r="G91" s="93" t="s">
        <v>5237</v>
      </c>
      <c r="H91" s="93" t="s">
        <v>5262</v>
      </c>
      <c r="I91" s="93"/>
      <c r="J91" s="93">
        <f>SUM(LEN(Table1[[#This Row],[Diagnostic - EV Source]])-LEN(SUBSTITUTE(Table1[[#This Row],[Diagnostic - EV Source]],"and","")))/LEN("and")+1</f>
        <v>1</v>
      </c>
      <c r="K91" s="92" t="s">
        <v>166</v>
      </c>
      <c r="L91" s="93" t="s">
        <v>5391</v>
      </c>
      <c r="M91" s="93" t="s">
        <v>57</v>
      </c>
      <c r="N91" s="92" t="s">
        <v>6305</v>
      </c>
      <c r="O91" s="93" t="s">
        <v>5801</v>
      </c>
      <c r="P91" s="92" t="s">
        <v>167</v>
      </c>
      <c r="Q91" s="93" t="s">
        <v>167</v>
      </c>
      <c r="R91" s="140" t="s">
        <v>6396</v>
      </c>
      <c r="S91" s="93" t="s">
        <v>626</v>
      </c>
      <c r="T91" s="93" t="s">
        <v>57</v>
      </c>
      <c r="U91" s="93" t="s">
        <v>626</v>
      </c>
      <c r="V91" s="92" t="s">
        <v>57</v>
      </c>
      <c r="W91" s="93" t="s">
        <v>57</v>
      </c>
      <c r="X91" s="92">
        <f>SUM(LEN(Table1[[#This Row],[Isolation Category]])-LEN(SUBSTITUTE(Table1[[#This Row],[Isolation Category]],"and","")))/LEN("and")+1</f>
        <v>1</v>
      </c>
      <c r="Y91" s="92" t="s">
        <v>57</v>
      </c>
      <c r="Z91" s="93" t="s">
        <v>57</v>
      </c>
      <c r="AA91" s="93">
        <f>SUM(LEN(Table1[[#This Row],[Characterization Categories]])-LEN(SUBSTITUTE(Table1[[#This Row],[Characterization Categories]]," and ","")))/LEN(" and ")+1</f>
        <v>1</v>
      </c>
      <c r="AB91" s="92" t="s">
        <v>120</v>
      </c>
      <c r="AC91" s="93" t="s">
        <v>626</v>
      </c>
      <c r="AD91" s="93"/>
      <c r="AE91" s="92"/>
      <c r="AF91" s="93" t="s">
        <v>2231</v>
      </c>
      <c r="AG91" s="92"/>
      <c r="AH91" s="124" t="s">
        <v>6375</v>
      </c>
      <c r="AI91" s="124" t="s">
        <v>626</v>
      </c>
      <c r="AJ91" s="124" t="s">
        <v>626</v>
      </c>
      <c r="AK91" s="94"/>
      <c r="AL91" s="94" t="s">
        <v>60</v>
      </c>
      <c r="AM91" s="94" t="s">
        <v>61</v>
      </c>
      <c r="AN91" s="94" t="s">
        <v>168</v>
      </c>
      <c r="AO91" s="94" t="s">
        <v>169</v>
      </c>
      <c r="AP91" s="94" t="s">
        <v>170</v>
      </c>
      <c r="AQ91" s="94" t="s">
        <v>171</v>
      </c>
      <c r="AR91" s="94" t="s">
        <v>64</v>
      </c>
      <c r="AS91" s="94" t="s">
        <v>172</v>
      </c>
      <c r="AT91" s="94" t="s">
        <v>87</v>
      </c>
      <c r="AU91" s="94">
        <v>5</v>
      </c>
      <c r="AV91" s="94" t="s">
        <v>67</v>
      </c>
      <c r="AW91" s="94" t="s">
        <v>68</v>
      </c>
      <c r="AX91" s="94" t="s">
        <v>108</v>
      </c>
      <c r="AY91" s="94" t="s">
        <v>173</v>
      </c>
      <c r="AZ91" s="96">
        <v>43572</v>
      </c>
      <c r="BA91" s="98">
        <v>44364</v>
      </c>
      <c r="BB91" s="98">
        <v>44547</v>
      </c>
      <c r="BC91" s="98">
        <v>43096</v>
      </c>
      <c r="BD91" s="94"/>
      <c r="BE91" s="98">
        <v>44221</v>
      </c>
      <c r="BF91" s="124" t="s">
        <v>6375</v>
      </c>
      <c r="BG91" s="94" t="s">
        <v>174</v>
      </c>
      <c r="BH91" s="94"/>
      <c r="BI91" s="94" t="s">
        <v>175</v>
      </c>
      <c r="BJ91" s="53"/>
      <c r="BK91" s="53"/>
      <c r="BL91" s="53"/>
      <c r="BM91" s="53"/>
      <c r="BN91" s="53"/>
      <c r="BT91" s="53"/>
      <c r="BU91" s="53"/>
    </row>
    <row r="92" spans="1:73" ht="54.4">
      <c r="A92" s="92" t="s">
        <v>2732</v>
      </c>
      <c r="B92" s="92" t="s">
        <v>2733</v>
      </c>
      <c r="C92" s="95">
        <f>YEAR(Table1[[#This Row],[First Posted]])</f>
        <v>2018</v>
      </c>
      <c r="D92" s="92" t="s">
        <v>2734</v>
      </c>
      <c r="E92" s="92" t="s">
        <v>1692</v>
      </c>
      <c r="F92" s="93" t="s">
        <v>2230</v>
      </c>
      <c r="G92" s="93" t="s">
        <v>447</v>
      </c>
      <c r="H92" s="93" t="s">
        <v>5324</v>
      </c>
      <c r="I92" s="93" t="s">
        <v>993</v>
      </c>
      <c r="J92" s="93">
        <f>SUM(LEN(Table1[[#This Row],[Diagnostic - EV Source]])-LEN(SUBSTITUTE(Table1[[#This Row],[Diagnostic - EV Source]],"and","")))/LEN("and")+1</f>
        <v>1</v>
      </c>
      <c r="K92" s="92"/>
      <c r="L92" s="93"/>
      <c r="M92" s="93"/>
      <c r="N92" s="92"/>
      <c r="O92" s="93"/>
      <c r="P92" s="92"/>
      <c r="Q92" s="93"/>
      <c r="R92" s="140"/>
      <c r="S92" s="93"/>
      <c r="T92" s="93"/>
      <c r="U92" s="93"/>
      <c r="V92" s="92" t="s">
        <v>57</v>
      </c>
      <c r="W92" s="93" t="s">
        <v>57</v>
      </c>
      <c r="X92" s="92">
        <f>SUM(LEN(Table1[[#This Row],[Isolation Category]])-LEN(SUBSTITUTE(Table1[[#This Row],[Isolation Category]],"and","")))/LEN("and")+1</f>
        <v>1</v>
      </c>
      <c r="Y92" s="92" t="s">
        <v>2735</v>
      </c>
      <c r="Z92" s="93" t="s">
        <v>5560</v>
      </c>
      <c r="AA92" s="93">
        <f>SUM(LEN(Table1[[#This Row],[Characterization Categories]])-LEN(SUBSTITUTE(Table1[[#This Row],[Characterization Categories]]," and ","")))/LEN(" and ")+1</f>
        <v>1</v>
      </c>
      <c r="AB92" s="92" t="s">
        <v>2736</v>
      </c>
      <c r="AC92" s="93" t="s">
        <v>626</v>
      </c>
      <c r="AD92" s="93"/>
      <c r="AE92" s="92"/>
      <c r="AF92" s="93" t="s">
        <v>626</v>
      </c>
      <c r="AG92" s="92" t="s">
        <v>1067</v>
      </c>
      <c r="AH92" s="124" t="s">
        <v>6342</v>
      </c>
      <c r="AI92" s="124" t="s">
        <v>626</v>
      </c>
      <c r="AJ92" s="124" t="s">
        <v>626</v>
      </c>
      <c r="AK92" s="94"/>
      <c r="AL92" s="94" t="s">
        <v>101</v>
      </c>
      <c r="AM92" s="94" t="s">
        <v>61</v>
      </c>
      <c r="AN92" s="94" t="s">
        <v>2737</v>
      </c>
      <c r="AO92" s="94" t="s">
        <v>2738</v>
      </c>
      <c r="AP92" s="94" t="s">
        <v>2739</v>
      </c>
      <c r="AQ92" s="94" t="s">
        <v>1692</v>
      </c>
      <c r="AR92" s="94" t="s">
        <v>64</v>
      </c>
      <c r="AS92" s="94" t="s">
        <v>2740</v>
      </c>
      <c r="AT92" s="94" t="s">
        <v>66</v>
      </c>
      <c r="AU92" s="94">
        <v>28</v>
      </c>
      <c r="AV92" s="94" t="s">
        <v>67</v>
      </c>
      <c r="AW92" s="94" t="s">
        <v>68</v>
      </c>
      <c r="AX92" s="94" t="s">
        <v>1555</v>
      </c>
      <c r="AY92" s="94" t="s">
        <v>2741</v>
      </c>
      <c r="AZ92" s="96">
        <v>43069</v>
      </c>
      <c r="BA92" s="98">
        <v>43313</v>
      </c>
      <c r="BB92" s="98">
        <v>43651</v>
      </c>
      <c r="BC92" s="98">
        <v>43108</v>
      </c>
      <c r="BD92" s="94"/>
      <c r="BE92" s="98">
        <v>44595</v>
      </c>
      <c r="BF92" s="124" t="s">
        <v>6342</v>
      </c>
      <c r="BG92" s="94" t="s">
        <v>1696</v>
      </c>
      <c r="BH92" s="94"/>
      <c r="BI92" s="94" t="s">
        <v>2742</v>
      </c>
      <c r="BJ92" s="53"/>
      <c r="BK92" s="53"/>
      <c r="BL92" s="53"/>
      <c r="BM92" s="53"/>
      <c r="BN92" s="53"/>
      <c r="BT92" s="53"/>
      <c r="BU92" s="53"/>
    </row>
    <row r="93" spans="1:73" ht="81.400000000000006">
      <c r="A93" s="92" t="s">
        <v>4254</v>
      </c>
      <c r="B93" s="92" t="s">
        <v>4255</v>
      </c>
      <c r="C93" s="95">
        <f>YEAR(Table1[[#This Row],[First Posted]])</f>
        <v>2018</v>
      </c>
      <c r="D93" s="92" t="s">
        <v>4256</v>
      </c>
      <c r="E93" s="92" t="s">
        <v>4257</v>
      </c>
      <c r="F93" s="93" t="s">
        <v>935</v>
      </c>
      <c r="G93" s="93" t="s">
        <v>320</v>
      </c>
      <c r="H93" s="93" t="s">
        <v>5415</v>
      </c>
      <c r="I93" s="93" t="s">
        <v>4041</v>
      </c>
      <c r="J93" s="93">
        <f>SUM(LEN(Table1[[#This Row],[Diagnostic - EV Source]])-LEN(SUBSTITUTE(Table1[[#This Row],[Diagnostic - EV Source]],"and","")))/LEN("and")+1</f>
        <v>1</v>
      </c>
      <c r="K93" s="92"/>
      <c r="L93" s="93"/>
      <c r="M93" s="93"/>
      <c r="N93" s="92"/>
      <c r="O93" s="93"/>
      <c r="P93" s="92"/>
      <c r="Q93" s="93"/>
      <c r="R93" s="140"/>
      <c r="S93" s="93"/>
      <c r="T93" s="93"/>
      <c r="U93" s="93"/>
      <c r="V93" s="92" t="s">
        <v>57</v>
      </c>
      <c r="W93" s="93" t="s">
        <v>57</v>
      </c>
      <c r="X93" s="92">
        <f>SUM(LEN(Table1[[#This Row],[Isolation Category]])-LEN(SUBSTITUTE(Table1[[#This Row],[Isolation Category]],"and","")))/LEN("and")+1</f>
        <v>1</v>
      </c>
      <c r="Y93" s="92" t="s">
        <v>4094</v>
      </c>
      <c r="Z93" s="93" t="s">
        <v>57</v>
      </c>
      <c r="AA93" s="93">
        <f>SUM(LEN(Table1[[#This Row],[Characterization Categories]])-LEN(SUBSTITUTE(Table1[[#This Row],[Characterization Categories]]," and ","")))/LEN(" and ")+1</f>
        <v>1</v>
      </c>
      <c r="AB93" s="92" t="s">
        <v>4258</v>
      </c>
      <c r="AC93" s="93" t="s">
        <v>2231</v>
      </c>
      <c r="AD93" s="93" t="s">
        <v>5569</v>
      </c>
      <c r="AE93" s="92" t="s">
        <v>6243</v>
      </c>
      <c r="AF93" s="93" t="s">
        <v>626</v>
      </c>
      <c r="AG93" s="92" t="s">
        <v>2277</v>
      </c>
      <c r="AH93" s="124" t="s">
        <v>6342</v>
      </c>
      <c r="AI93" s="124" t="s">
        <v>626</v>
      </c>
      <c r="AJ93" s="124" t="s">
        <v>626</v>
      </c>
      <c r="AK93" s="94" t="s">
        <v>4259</v>
      </c>
      <c r="AL93" s="94" t="s">
        <v>101</v>
      </c>
      <c r="AM93" s="94" t="s">
        <v>61</v>
      </c>
      <c r="AN93" s="94" t="s">
        <v>4260</v>
      </c>
      <c r="AO93" s="94" t="s">
        <v>4261</v>
      </c>
      <c r="AP93" s="94" t="s">
        <v>4262</v>
      </c>
      <c r="AQ93" s="94" t="s">
        <v>4263</v>
      </c>
      <c r="AR93" s="94" t="s">
        <v>64</v>
      </c>
      <c r="AS93" s="94" t="s">
        <v>65</v>
      </c>
      <c r="AT93" s="94" t="s">
        <v>87</v>
      </c>
      <c r="AU93" s="94">
        <v>27</v>
      </c>
      <c r="AV93" s="94" t="s">
        <v>67</v>
      </c>
      <c r="AW93" s="94" t="s">
        <v>68</v>
      </c>
      <c r="AX93" s="94" t="s">
        <v>108</v>
      </c>
      <c r="AY93" s="94" t="s">
        <v>4264</v>
      </c>
      <c r="AZ93" s="96">
        <v>43084</v>
      </c>
      <c r="BA93" s="98">
        <v>44453</v>
      </c>
      <c r="BB93" s="98">
        <v>44571</v>
      </c>
      <c r="BC93" s="98">
        <v>43125</v>
      </c>
      <c r="BD93" s="94"/>
      <c r="BE93" s="98">
        <v>44603</v>
      </c>
      <c r="BF93" s="124" t="s">
        <v>6342</v>
      </c>
      <c r="BG93" s="94" t="s">
        <v>4265</v>
      </c>
      <c r="BH93" s="94"/>
      <c r="BI93" s="94" t="s">
        <v>4266</v>
      </c>
      <c r="BJ93" s="53"/>
      <c r="BK93" s="53"/>
      <c r="BL93" s="53"/>
      <c r="BM93" s="53"/>
      <c r="BN93" s="53"/>
      <c r="BT93" s="53"/>
      <c r="BU93" s="53"/>
    </row>
    <row r="94" spans="1:73" ht="81.400000000000006">
      <c r="A94" s="92" t="s">
        <v>3084</v>
      </c>
      <c r="B94" s="92" t="s">
        <v>3085</v>
      </c>
      <c r="C94" s="95">
        <f>YEAR(Table1[[#This Row],[First Posted]])</f>
        <v>2018</v>
      </c>
      <c r="D94" s="92" t="s">
        <v>3086</v>
      </c>
      <c r="E94" s="92" t="s">
        <v>3087</v>
      </c>
      <c r="F94" s="93" t="s">
        <v>3088</v>
      </c>
      <c r="G94" s="93" t="s">
        <v>5237</v>
      </c>
      <c r="H94" s="93" t="s">
        <v>5324</v>
      </c>
      <c r="I94" s="93" t="s">
        <v>993</v>
      </c>
      <c r="J94" s="93">
        <f>SUM(LEN(Table1[[#This Row],[Diagnostic - EV Source]])-LEN(SUBSTITUTE(Table1[[#This Row],[Diagnostic - EV Source]],"and","")))/LEN("and")+1</f>
        <v>1</v>
      </c>
      <c r="K94" s="92"/>
      <c r="L94" s="93"/>
      <c r="M94" s="93"/>
      <c r="N94" s="92"/>
      <c r="O94" s="93"/>
      <c r="P94" s="92"/>
      <c r="Q94" s="93"/>
      <c r="R94" s="140"/>
      <c r="S94" s="93"/>
      <c r="T94" s="93"/>
      <c r="U94" s="93"/>
      <c r="V94" s="92" t="s">
        <v>57</v>
      </c>
      <c r="W94" s="93" t="s">
        <v>57</v>
      </c>
      <c r="X94" s="92">
        <f>SUM(LEN(Table1[[#This Row],[Isolation Category]])-LEN(SUBSTITUTE(Table1[[#This Row],[Isolation Category]],"and","")))/LEN("and")+1</f>
        <v>1</v>
      </c>
      <c r="Y94" s="92" t="s">
        <v>57</v>
      </c>
      <c r="Z94" s="93" t="s">
        <v>57</v>
      </c>
      <c r="AA94" s="93">
        <f>SUM(LEN(Table1[[#This Row],[Characterization Categories]])-LEN(SUBSTITUTE(Table1[[#This Row],[Characterization Categories]]," and ","")))/LEN(" and ")+1</f>
        <v>1</v>
      </c>
      <c r="AB94" s="92" t="s">
        <v>3089</v>
      </c>
      <c r="AC94" s="93" t="s">
        <v>626</v>
      </c>
      <c r="AD94" s="93"/>
      <c r="AE94" s="92"/>
      <c r="AF94" s="93" t="s">
        <v>626</v>
      </c>
      <c r="AG94" s="92" t="s">
        <v>1597</v>
      </c>
      <c r="AH94" s="124" t="s">
        <v>6345</v>
      </c>
      <c r="AI94" s="124" t="s">
        <v>626</v>
      </c>
      <c r="AJ94" s="124" t="s">
        <v>626</v>
      </c>
      <c r="AK94" s="94" t="s">
        <v>3090</v>
      </c>
      <c r="AL94" s="94" t="s">
        <v>101</v>
      </c>
      <c r="AM94" s="94" t="s">
        <v>61</v>
      </c>
      <c r="AN94" s="94" t="s">
        <v>3091</v>
      </c>
      <c r="AO94" s="94" t="s">
        <v>5425</v>
      </c>
      <c r="AP94" s="94" t="s">
        <v>3092</v>
      </c>
      <c r="AQ94" s="94" t="s">
        <v>3087</v>
      </c>
      <c r="AR94" s="94" t="s">
        <v>64</v>
      </c>
      <c r="AS94" s="94" t="s">
        <v>65</v>
      </c>
      <c r="AT94" s="94" t="s">
        <v>66</v>
      </c>
      <c r="AU94" s="94">
        <v>75</v>
      </c>
      <c r="AV94" s="94" t="s">
        <v>67</v>
      </c>
      <c r="AW94" s="94" t="s">
        <v>68</v>
      </c>
      <c r="AX94" s="94" t="s">
        <v>1685</v>
      </c>
      <c r="AY94" s="94" t="s">
        <v>3093</v>
      </c>
      <c r="AZ94" s="96">
        <v>43175</v>
      </c>
      <c r="BA94" s="98">
        <v>44651</v>
      </c>
      <c r="BB94" s="98">
        <v>44651</v>
      </c>
      <c r="BC94" s="98">
        <v>43132</v>
      </c>
      <c r="BD94" s="94"/>
      <c r="BE94" s="98">
        <v>44656</v>
      </c>
      <c r="BF94" s="124" t="s">
        <v>6345</v>
      </c>
      <c r="BG94" s="94" t="s">
        <v>3094</v>
      </c>
      <c r="BH94" s="94"/>
      <c r="BI94" s="94" t="s">
        <v>3095</v>
      </c>
      <c r="BJ94" s="53"/>
      <c r="BK94" s="53"/>
      <c r="BL94" s="53"/>
      <c r="BM94" s="53"/>
      <c r="BN94" s="53"/>
      <c r="BT94" s="53"/>
      <c r="BU94" s="53"/>
    </row>
    <row r="95" spans="1:73" ht="81.400000000000006">
      <c r="A95" s="92" t="s">
        <v>2497</v>
      </c>
      <c r="B95" s="92" t="s">
        <v>2498</v>
      </c>
      <c r="C95" s="95">
        <f>YEAR(Table1[[#This Row],[First Posted]])</f>
        <v>2018</v>
      </c>
      <c r="D95" s="92" t="s">
        <v>2499</v>
      </c>
      <c r="E95" s="92" t="s">
        <v>1071</v>
      </c>
      <c r="F95" s="93" t="s">
        <v>5620</v>
      </c>
      <c r="G95" s="93" t="s">
        <v>320</v>
      </c>
      <c r="H95" s="93" t="s">
        <v>5324</v>
      </c>
      <c r="I95" s="93" t="s">
        <v>57</v>
      </c>
      <c r="J95" s="93">
        <f>SUM(LEN(Table1[[#This Row],[Diagnostic - EV Source]])-LEN(SUBSTITUTE(Table1[[#This Row],[Diagnostic - EV Source]],"and","")))/LEN("and")+1</f>
        <v>1</v>
      </c>
      <c r="K95" s="92"/>
      <c r="L95" s="93"/>
      <c r="M95" s="93"/>
      <c r="N95" s="92"/>
      <c r="O95" s="93"/>
      <c r="P95" s="92"/>
      <c r="Q95" s="93"/>
      <c r="R95" s="140"/>
      <c r="S95" s="93"/>
      <c r="T95" s="93"/>
      <c r="U95" s="93"/>
      <c r="V95" s="92" t="s">
        <v>57</v>
      </c>
      <c r="W95" s="93" t="s">
        <v>57</v>
      </c>
      <c r="X95" s="92">
        <f>SUM(LEN(Table1[[#This Row],[Isolation Category]])-LEN(SUBSTITUTE(Table1[[#This Row],[Isolation Category]],"and","")))/LEN("and")+1</f>
        <v>1</v>
      </c>
      <c r="Y95" s="92" t="s">
        <v>2500</v>
      </c>
      <c r="Z95" s="93" t="s">
        <v>57</v>
      </c>
      <c r="AA95" s="93">
        <f>SUM(LEN(Table1[[#This Row],[Characterization Categories]])-LEN(SUBSTITUTE(Table1[[#This Row],[Characterization Categories]]," and ","")))/LEN(" and ")+1</f>
        <v>1</v>
      </c>
      <c r="AB95" s="92" t="s">
        <v>2501</v>
      </c>
      <c r="AC95" s="93" t="s">
        <v>626</v>
      </c>
      <c r="AD95" s="93"/>
      <c r="AE95" s="92"/>
      <c r="AF95" s="93" t="s">
        <v>2231</v>
      </c>
      <c r="AG95" s="92"/>
      <c r="AH95" s="124" t="s">
        <v>6342</v>
      </c>
      <c r="AI95" s="124" t="s">
        <v>626</v>
      </c>
      <c r="AJ95" s="124" t="s">
        <v>626</v>
      </c>
      <c r="AK95" s="94"/>
      <c r="AL95" s="94" t="s">
        <v>60</v>
      </c>
      <c r="AM95" s="94" t="s">
        <v>61</v>
      </c>
      <c r="AN95" s="94" t="s">
        <v>2502</v>
      </c>
      <c r="AO95" s="94" t="s">
        <v>5426</v>
      </c>
      <c r="AP95" s="94" t="s">
        <v>2503</v>
      </c>
      <c r="AQ95" s="94" t="s">
        <v>2504</v>
      </c>
      <c r="AR95" s="94" t="s">
        <v>64</v>
      </c>
      <c r="AS95" s="94" t="s">
        <v>65</v>
      </c>
      <c r="AT95" s="94"/>
      <c r="AU95" s="94">
        <v>80</v>
      </c>
      <c r="AV95" s="94" t="s">
        <v>67</v>
      </c>
      <c r="AW95" s="94" t="s">
        <v>369</v>
      </c>
      <c r="AX95" s="94" t="s">
        <v>370</v>
      </c>
      <c r="AY95" s="94" t="s">
        <v>2505</v>
      </c>
      <c r="AZ95" s="96">
        <v>43067</v>
      </c>
      <c r="BA95" s="97">
        <v>44888</v>
      </c>
      <c r="BB95" s="97">
        <v>44888</v>
      </c>
      <c r="BC95" s="98">
        <v>43145</v>
      </c>
      <c r="BD95" s="94"/>
      <c r="BE95" s="98">
        <v>44595</v>
      </c>
      <c r="BF95" s="124" t="s">
        <v>6342</v>
      </c>
      <c r="BG95" s="94" t="s">
        <v>2506</v>
      </c>
      <c r="BH95" s="94"/>
      <c r="BI95" s="94" t="s">
        <v>2507</v>
      </c>
      <c r="BJ95" s="53"/>
      <c r="BK95" s="53"/>
      <c r="BL95" s="53"/>
      <c r="BM95" s="53"/>
      <c r="BN95" s="53"/>
      <c r="BT95" s="53"/>
      <c r="BU95" s="53"/>
    </row>
    <row r="96" spans="1:73" ht="61.5">
      <c r="A96" s="92" t="s">
        <v>634</v>
      </c>
      <c r="B96" s="92" t="s">
        <v>635</v>
      </c>
      <c r="C96" s="95">
        <f>YEAR(Table1[[#This Row],[First Posted]])</f>
        <v>2018</v>
      </c>
      <c r="D96" s="92" t="s">
        <v>636</v>
      </c>
      <c r="E96" s="92" t="s">
        <v>637</v>
      </c>
      <c r="F96" s="93" t="s">
        <v>638</v>
      </c>
      <c r="G96" s="93" t="s">
        <v>434</v>
      </c>
      <c r="H96" s="93" t="s">
        <v>5262</v>
      </c>
      <c r="I96" s="93"/>
      <c r="J96" s="93">
        <f>SUM(LEN(Table1[[#This Row],[Diagnostic - EV Source]])-LEN(SUBSTITUTE(Table1[[#This Row],[Diagnostic - EV Source]],"and","")))/LEN("and")+1</f>
        <v>1</v>
      </c>
      <c r="K96" s="92" t="s">
        <v>436</v>
      </c>
      <c r="L96" s="93" t="s">
        <v>5391</v>
      </c>
      <c r="M96" s="93" t="s">
        <v>5399</v>
      </c>
      <c r="N96" s="92"/>
      <c r="O96" s="93"/>
      <c r="P96" s="92" t="s">
        <v>6172</v>
      </c>
      <c r="Q96" s="93" t="s">
        <v>67</v>
      </c>
      <c r="R96" s="140" t="s">
        <v>6397</v>
      </c>
      <c r="S96" s="93" t="s">
        <v>626</v>
      </c>
      <c r="T96" s="93" t="s">
        <v>6398</v>
      </c>
      <c r="U96" s="93" t="s">
        <v>626</v>
      </c>
      <c r="V96" s="92" t="s">
        <v>6173</v>
      </c>
      <c r="W96" s="93" t="s">
        <v>182</v>
      </c>
      <c r="X96" s="92">
        <f>SUM(LEN(Table1[[#This Row],[Isolation Category]])-LEN(SUBSTITUTE(Table1[[#This Row],[Isolation Category]],"and","")))/LEN("and")+1</f>
        <v>1</v>
      </c>
      <c r="Y96" s="92" t="s">
        <v>57</v>
      </c>
      <c r="Z96" s="93" t="s">
        <v>57</v>
      </c>
      <c r="AA96" s="93">
        <f>SUM(LEN(Table1[[#This Row],[Characterization Categories]])-LEN(SUBSTITUTE(Table1[[#This Row],[Characterization Categories]]," and ","")))/LEN(" and ")+1</f>
        <v>1</v>
      </c>
      <c r="AB96" s="92" t="s">
        <v>120</v>
      </c>
      <c r="AC96" s="93" t="s">
        <v>626</v>
      </c>
      <c r="AD96" s="93"/>
      <c r="AE96" s="92"/>
      <c r="AF96" s="93" t="s">
        <v>2231</v>
      </c>
      <c r="AG96" s="92"/>
      <c r="AH96" s="124" t="s">
        <v>6341</v>
      </c>
      <c r="AI96" s="124" t="s">
        <v>626</v>
      </c>
      <c r="AJ96" s="124" t="s">
        <v>626</v>
      </c>
      <c r="AK96" s="94" t="s">
        <v>166</v>
      </c>
      <c r="AL96" s="94" t="s">
        <v>82</v>
      </c>
      <c r="AM96" s="94" t="s">
        <v>61</v>
      </c>
      <c r="AN96" s="94" t="s">
        <v>639</v>
      </c>
      <c r="AO96" s="94" t="s">
        <v>640</v>
      </c>
      <c r="AP96" s="94" t="s">
        <v>641</v>
      </c>
      <c r="AQ96" s="94" t="s">
        <v>637</v>
      </c>
      <c r="AR96" s="94" t="s">
        <v>64</v>
      </c>
      <c r="AS96" s="94" t="s">
        <v>642</v>
      </c>
      <c r="AT96" s="94" t="s">
        <v>128</v>
      </c>
      <c r="AU96" s="94">
        <v>44</v>
      </c>
      <c r="AV96" s="94" t="s">
        <v>67</v>
      </c>
      <c r="AW96" s="94" t="s">
        <v>68</v>
      </c>
      <c r="AX96" s="94" t="s">
        <v>591</v>
      </c>
      <c r="AY96" s="94" t="s">
        <v>643</v>
      </c>
      <c r="AZ96" s="96">
        <v>42795</v>
      </c>
      <c r="BA96" s="98">
        <v>43250</v>
      </c>
      <c r="BB96" s="98">
        <v>44560</v>
      </c>
      <c r="BC96" s="98">
        <v>43150</v>
      </c>
      <c r="BD96" s="94"/>
      <c r="BE96" s="98">
        <v>44292</v>
      </c>
      <c r="BF96" s="124" t="s">
        <v>6341</v>
      </c>
      <c r="BG96" s="94" t="s">
        <v>644</v>
      </c>
      <c r="BH96" s="94"/>
      <c r="BI96" s="94" t="s">
        <v>645</v>
      </c>
      <c r="BJ96" s="53"/>
      <c r="BK96" s="53"/>
      <c r="BL96" s="53"/>
      <c r="BM96" s="53"/>
      <c r="BN96" s="53"/>
      <c r="BT96" s="53"/>
      <c r="BU96" s="53"/>
    </row>
    <row r="97" spans="1:73" ht="81.400000000000006">
      <c r="A97" s="92" t="s">
        <v>4190</v>
      </c>
      <c r="B97" s="92" t="s">
        <v>4191</v>
      </c>
      <c r="C97" s="95">
        <f>YEAR(Table1[[#This Row],[First Posted]])</f>
        <v>2018</v>
      </c>
      <c r="D97" s="92" t="s">
        <v>4192</v>
      </c>
      <c r="E97" s="92" t="s">
        <v>4193</v>
      </c>
      <c r="F97" s="93" t="s">
        <v>6036</v>
      </c>
      <c r="G97" s="93" t="s">
        <v>836</v>
      </c>
      <c r="H97" s="93" t="s">
        <v>5415</v>
      </c>
      <c r="I97" s="93" t="s">
        <v>6076</v>
      </c>
      <c r="J97" s="93">
        <f>SUM(LEN(Table1[[#This Row],[Diagnostic - EV Source]])-LEN(SUBSTITUTE(Table1[[#This Row],[Diagnostic - EV Source]],"and","")))/LEN("and")+1</f>
        <v>1</v>
      </c>
      <c r="K97" s="92"/>
      <c r="L97" s="93"/>
      <c r="M97" s="93"/>
      <c r="N97" s="92"/>
      <c r="O97" s="93"/>
      <c r="P97" s="92"/>
      <c r="Q97" s="93"/>
      <c r="R97" s="140"/>
      <c r="S97" s="93"/>
      <c r="T97" s="93"/>
      <c r="U97" s="93"/>
      <c r="V97" s="92" t="s">
        <v>57</v>
      </c>
      <c r="W97" s="93" t="s">
        <v>57</v>
      </c>
      <c r="X97" s="92">
        <f>SUM(LEN(Table1[[#This Row],[Isolation Category]])-LEN(SUBSTITUTE(Table1[[#This Row],[Isolation Category]],"and","")))/LEN("and")+1</f>
        <v>1</v>
      </c>
      <c r="Y97" s="92" t="s">
        <v>6077</v>
      </c>
      <c r="Z97" s="93" t="s">
        <v>5687</v>
      </c>
      <c r="AA97" s="93">
        <f>SUM(LEN(Table1[[#This Row],[Characterization Categories]])-LEN(SUBSTITUTE(Table1[[#This Row],[Characterization Categories]]," and ","")))/LEN(" and ")+1</f>
        <v>1</v>
      </c>
      <c r="AB97" s="92" t="s">
        <v>4194</v>
      </c>
      <c r="AC97" s="93" t="s">
        <v>626</v>
      </c>
      <c r="AD97" s="93"/>
      <c r="AE97" s="92"/>
      <c r="AF97" s="93" t="s">
        <v>626</v>
      </c>
      <c r="AG97" s="92" t="s">
        <v>429</v>
      </c>
      <c r="AH97" s="124" t="s">
        <v>6340</v>
      </c>
      <c r="AI97" s="124" t="s">
        <v>626</v>
      </c>
      <c r="AJ97" s="124" t="s">
        <v>2231</v>
      </c>
      <c r="AK97" s="94" t="s">
        <v>4195</v>
      </c>
      <c r="AL97" s="94" t="s">
        <v>60</v>
      </c>
      <c r="AM97" s="94" t="s">
        <v>61</v>
      </c>
      <c r="AN97" s="94" t="s">
        <v>4196</v>
      </c>
      <c r="AO97" s="94" t="s">
        <v>4197</v>
      </c>
      <c r="AP97" s="94" t="s">
        <v>4198</v>
      </c>
      <c r="AQ97" s="94" t="s">
        <v>4199</v>
      </c>
      <c r="AR97" s="94" t="s">
        <v>64</v>
      </c>
      <c r="AS97" s="94" t="s">
        <v>4200</v>
      </c>
      <c r="AT97" s="94" t="s">
        <v>66</v>
      </c>
      <c r="AU97" s="94">
        <v>90</v>
      </c>
      <c r="AV97" s="94" t="s">
        <v>67</v>
      </c>
      <c r="AW97" s="94" t="s">
        <v>68</v>
      </c>
      <c r="AX97" s="94" t="s">
        <v>306</v>
      </c>
      <c r="AY97" s="94" t="s">
        <v>4201</v>
      </c>
      <c r="AZ97" s="96">
        <v>43221</v>
      </c>
      <c r="BA97" s="98">
        <v>44561</v>
      </c>
      <c r="BB97" s="98">
        <v>47483</v>
      </c>
      <c r="BC97" s="98">
        <v>43159</v>
      </c>
      <c r="BD97" s="94"/>
      <c r="BE97" s="98">
        <v>43341</v>
      </c>
      <c r="BF97" s="124" t="s">
        <v>6340</v>
      </c>
      <c r="BG97" s="94" t="s">
        <v>4202</v>
      </c>
      <c r="BH97" s="94"/>
      <c r="BI97" s="94" t="s">
        <v>4203</v>
      </c>
      <c r="BJ97" s="53"/>
      <c r="BK97" s="53"/>
      <c r="BL97" s="53"/>
      <c r="BM97" s="53"/>
      <c r="BN97" s="53"/>
      <c r="BT97" s="53"/>
      <c r="BU97" s="53"/>
    </row>
    <row r="98" spans="1:73" ht="108.4">
      <c r="A98" s="92" t="s">
        <v>2849</v>
      </c>
      <c r="B98" s="92" t="s">
        <v>2850</v>
      </c>
      <c r="C98" s="95">
        <f>YEAR(Table1[[#This Row],[First Posted]])</f>
        <v>2018</v>
      </c>
      <c r="D98" s="92" t="s">
        <v>2851</v>
      </c>
      <c r="E98" s="92" t="s">
        <v>1155</v>
      </c>
      <c r="F98" s="93" t="s">
        <v>1471</v>
      </c>
      <c r="G98" s="93" t="s">
        <v>1471</v>
      </c>
      <c r="H98" s="93" t="s">
        <v>5415</v>
      </c>
      <c r="I98" s="93" t="s">
        <v>5514</v>
      </c>
      <c r="J98" s="93">
        <f>SUM(LEN(Table1[[#This Row],[Diagnostic - EV Source]])-LEN(SUBSTITUTE(Table1[[#This Row],[Diagnostic - EV Source]],"and","")))/LEN("and")+1</f>
        <v>1</v>
      </c>
      <c r="K98" s="92"/>
      <c r="L98" s="93"/>
      <c r="M98" s="93"/>
      <c r="N98" s="92"/>
      <c r="O98" s="93"/>
      <c r="P98" s="92"/>
      <c r="Q98" s="93"/>
      <c r="R98" s="140"/>
      <c r="S98" s="93"/>
      <c r="T98" s="93"/>
      <c r="U98" s="93"/>
      <c r="V98" s="92" t="s">
        <v>57</v>
      </c>
      <c r="W98" s="93" t="s">
        <v>57</v>
      </c>
      <c r="X98" s="92">
        <f>SUM(LEN(Table1[[#This Row],[Isolation Category]])-LEN(SUBSTITUTE(Table1[[#This Row],[Isolation Category]],"and","")))/LEN("and")+1</f>
        <v>1</v>
      </c>
      <c r="Y98" s="92" t="s">
        <v>57</v>
      </c>
      <c r="Z98" s="93" t="s">
        <v>57</v>
      </c>
      <c r="AA98" s="93">
        <f>SUM(LEN(Table1[[#This Row],[Characterization Categories]])-LEN(SUBSTITUTE(Table1[[#This Row],[Characterization Categories]]," and ","")))/LEN(" and ")+1</f>
        <v>1</v>
      </c>
      <c r="AB98" s="92" t="s">
        <v>2852</v>
      </c>
      <c r="AC98" s="93" t="s">
        <v>827</v>
      </c>
      <c r="AD98" s="93"/>
      <c r="AE98" s="92"/>
      <c r="AF98" s="93" t="s">
        <v>626</v>
      </c>
      <c r="AG98" s="92" t="s">
        <v>1881</v>
      </c>
      <c r="AH98" s="124" t="s">
        <v>6342</v>
      </c>
      <c r="AI98" s="124" t="s">
        <v>626</v>
      </c>
      <c r="AJ98" s="124" t="s">
        <v>626</v>
      </c>
      <c r="AK98" s="94"/>
      <c r="AL98" s="94" t="s">
        <v>101</v>
      </c>
      <c r="AM98" s="94" t="s">
        <v>61</v>
      </c>
      <c r="AN98" s="94" t="s">
        <v>1471</v>
      </c>
      <c r="AO98" s="94" t="s">
        <v>2853</v>
      </c>
      <c r="AP98" s="94" t="s">
        <v>2854</v>
      </c>
      <c r="AQ98" s="94" t="s">
        <v>1155</v>
      </c>
      <c r="AR98" s="94" t="s">
        <v>64</v>
      </c>
      <c r="AS98" s="94" t="s">
        <v>2855</v>
      </c>
      <c r="AT98" s="94" t="s">
        <v>66</v>
      </c>
      <c r="AU98" s="94">
        <v>90</v>
      </c>
      <c r="AV98" s="94" t="s">
        <v>67</v>
      </c>
      <c r="AW98" s="94" t="s">
        <v>68</v>
      </c>
      <c r="AX98" s="94" t="s">
        <v>425</v>
      </c>
      <c r="AY98" s="94" t="s">
        <v>2856</v>
      </c>
      <c r="AZ98" s="96">
        <v>43293</v>
      </c>
      <c r="BA98" s="98">
        <v>43951</v>
      </c>
      <c r="BB98" s="98">
        <v>43951</v>
      </c>
      <c r="BC98" s="98">
        <v>43168</v>
      </c>
      <c r="BD98" s="94"/>
      <c r="BE98" s="98">
        <v>44020</v>
      </c>
      <c r="BF98" s="124" t="s">
        <v>6342</v>
      </c>
      <c r="BG98" s="94" t="s">
        <v>2857</v>
      </c>
      <c r="BH98" s="94"/>
      <c r="BI98" s="94" t="s">
        <v>2858</v>
      </c>
      <c r="BJ98" s="53"/>
      <c r="BK98" s="53"/>
      <c r="BL98" s="53"/>
      <c r="BM98" s="53"/>
      <c r="BN98" s="53"/>
      <c r="BT98" s="53"/>
      <c r="BU98" s="53"/>
    </row>
    <row r="99" spans="1:73" ht="40.9">
      <c r="A99" s="92" t="s">
        <v>1163</v>
      </c>
      <c r="B99" s="92" t="s">
        <v>1164</v>
      </c>
      <c r="C99" s="95">
        <f>YEAR(Table1[[#This Row],[First Posted]])</f>
        <v>2018</v>
      </c>
      <c r="D99" s="92" t="s">
        <v>1165</v>
      </c>
      <c r="E99" s="92" t="s">
        <v>1166</v>
      </c>
      <c r="F99" s="93" t="s">
        <v>1168</v>
      </c>
      <c r="G99" s="93" t="s">
        <v>5247</v>
      </c>
      <c r="H99" s="93" t="s">
        <v>5324</v>
      </c>
      <c r="I99" s="93" t="s">
        <v>5377</v>
      </c>
      <c r="J99" s="93">
        <f>SUM(LEN(Table1[[#This Row],[Diagnostic - EV Source]])-LEN(SUBSTITUTE(Table1[[#This Row],[Diagnostic - EV Source]],"and","")))/LEN("and")+1</f>
        <v>1</v>
      </c>
      <c r="K99" s="92"/>
      <c r="L99" s="93"/>
      <c r="M99" s="93"/>
      <c r="N99" s="92"/>
      <c r="O99" s="93"/>
      <c r="P99" s="92"/>
      <c r="Q99" s="93"/>
      <c r="R99" s="140"/>
      <c r="S99" s="93"/>
      <c r="T99" s="93"/>
      <c r="U99" s="93"/>
      <c r="V99" s="92" t="s">
        <v>182</v>
      </c>
      <c r="W99" s="93" t="s">
        <v>182</v>
      </c>
      <c r="X99" s="92">
        <f>SUM(LEN(Table1[[#This Row],[Isolation Category]])-LEN(SUBSTITUTE(Table1[[#This Row],[Isolation Category]],"and","")))/LEN("and")+1</f>
        <v>1</v>
      </c>
      <c r="Y99" s="92" t="s">
        <v>1484</v>
      </c>
      <c r="Z99" s="93" t="s">
        <v>1484</v>
      </c>
      <c r="AA99" s="93">
        <f>SUM(LEN(Table1[[#This Row],[Characterization Categories]])-LEN(SUBSTITUTE(Table1[[#This Row],[Characterization Categories]]," and ","")))/LEN(" and ")+1</f>
        <v>1</v>
      </c>
      <c r="AB99" s="92" t="s">
        <v>1167</v>
      </c>
      <c r="AC99" s="93" t="s">
        <v>626</v>
      </c>
      <c r="AD99" s="93"/>
      <c r="AE99" s="92"/>
      <c r="AF99" s="93" t="s">
        <v>2231</v>
      </c>
      <c r="AG99" s="92"/>
      <c r="AH99" s="124" t="s">
        <v>6363</v>
      </c>
      <c r="AI99" s="124" t="s">
        <v>626</v>
      </c>
      <c r="AJ99" s="124" t="s">
        <v>626</v>
      </c>
      <c r="AK99" s="94"/>
      <c r="AL99" s="94" t="s">
        <v>60</v>
      </c>
      <c r="AM99" s="94" t="s">
        <v>61</v>
      </c>
      <c r="AN99" s="94" t="s">
        <v>1168</v>
      </c>
      <c r="AO99" s="94" t="s">
        <v>1169</v>
      </c>
      <c r="AP99" s="94" t="s">
        <v>1170</v>
      </c>
      <c r="AQ99" s="94" t="s">
        <v>1166</v>
      </c>
      <c r="AR99" s="94" t="s">
        <v>64</v>
      </c>
      <c r="AS99" s="94" t="s">
        <v>65</v>
      </c>
      <c r="AT99" s="94" t="s">
        <v>66</v>
      </c>
      <c r="AU99" s="94">
        <v>35</v>
      </c>
      <c r="AV99" s="94" t="s">
        <v>67</v>
      </c>
      <c r="AW99" s="94" t="s">
        <v>68</v>
      </c>
      <c r="AX99" s="94" t="s">
        <v>1104</v>
      </c>
      <c r="AY99" s="94" t="s">
        <v>1171</v>
      </c>
      <c r="AZ99" s="96">
        <v>43121</v>
      </c>
      <c r="BA99" s="98">
        <v>44582</v>
      </c>
      <c r="BB99" s="98">
        <v>44582</v>
      </c>
      <c r="BC99" s="98">
        <v>43186</v>
      </c>
      <c r="BD99" s="94"/>
      <c r="BE99" s="98">
        <v>44294</v>
      </c>
      <c r="BF99" s="124" t="s">
        <v>6363</v>
      </c>
      <c r="BG99" s="94" t="s">
        <v>1172</v>
      </c>
      <c r="BH99" s="94"/>
      <c r="BI99" s="94" t="s">
        <v>1173</v>
      </c>
      <c r="BJ99" s="53"/>
      <c r="BK99" s="53"/>
      <c r="BL99" s="53"/>
      <c r="BM99" s="53"/>
      <c r="BN99" s="53"/>
      <c r="BT99" s="53"/>
      <c r="BU99" s="53"/>
    </row>
    <row r="100" spans="1:73" ht="54.4">
      <c r="A100" s="92" t="s">
        <v>4135</v>
      </c>
      <c r="B100" s="92" t="s">
        <v>4136</v>
      </c>
      <c r="C100" s="95">
        <f>YEAR(Table1[[#This Row],[First Posted]])</f>
        <v>2018</v>
      </c>
      <c r="D100" s="92" t="s">
        <v>3439</v>
      </c>
      <c r="E100" s="92" t="s">
        <v>3439</v>
      </c>
      <c r="F100" s="93" t="s">
        <v>944</v>
      </c>
      <c r="G100" s="93" t="s">
        <v>5247</v>
      </c>
      <c r="H100" s="93" t="s">
        <v>5415</v>
      </c>
      <c r="I100" s="93" t="s">
        <v>55</v>
      </c>
      <c r="J100" s="93">
        <f>SUM(LEN(Table1[[#This Row],[Diagnostic - EV Source]])-LEN(SUBSTITUTE(Table1[[#This Row],[Diagnostic - EV Source]],"and","")))/LEN("and")+1</f>
        <v>1</v>
      </c>
      <c r="K100" s="92"/>
      <c r="L100" s="93"/>
      <c r="M100" s="93"/>
      <c r="N100" s="92"/>
      <c r="O100" s="93"/>
      <c r="P100" s="92"/>
      <c r="Q100" s="93"/>
      <c r="R100" s="140"/>
      <c r="S100" s="93"/>
      <c r="T100" s="93"/>
      <c r="U100" s="93"/>
      <c r="V100" s="92" t="s">
        <v>57</v>
      </c>
      <c r="W100" s="93" t="s">
        <v>57</v>
      </c>
      <c r="X100" s="92">
        <f>SUM(LEN(Table1[[#This Row],[Isolation Category]])-LEN(SUBSTITUTE(Table1[[#This Row],[Isolation Category]],"and","")))/LEN("and")+1</f>
        <v>1</v>
      </c>
      <c r="Y100" s="92" t="s">
        <v>57</v>
      </c>
      <c r="Z100" s="93" t="s">
        <v>57</v>
      </c>
      <c r="AA100" s="93">
        <f>SUM(LEN(Table1[[#This Row],[Characterization Categories]])-LEN(SUBSTITUTE(Table1[[#This Row],[Characterization Categories]]," and ","")))/LEN(" and ")+1</f>
        <v>1</v>
      </c>
      <c r="AB100" s="92" t="s">
        <v>4137</v>
      </c>
      <c r="AC100" s="93" t="s">
        <v>626</v>
      </c>
      <c r="AD100" s="93"/>
      <c r="AE100" s="92"/>
      <c r="AF100" s="93" t="s">
        <v>626</v>
      </c>
      <c r="AG100" s="92" t="s">
        <v>2423</v>
      </c>
      <c r="AH100" s="124" t="s">
        <v>6347</v>
      </c>
      <c r="AI100" s="124" t="s">
        <v>626</v>
      </c>
      <c r="AJ100" s="124" t="s">
        <v>626</v>
      </c>
      <c r="AK100" s="94" t="s">
        <v>4138</v>
      </c>
      <c r="AL100" s="94" t="s">
        <v>60</v>
      </c>
      <c r="AM100" s="94" t="s">
        <v>61</v>
      </c>
      <c r="AN100" s="94" t="s">
        <v>4139</v>
      </c>
      <c r="AO100" s="94" t="s">
        <v>3443</v>
      </c>
      <c r="AP100" s="94" t="s">
        <v>4140</v>
      </c>
      <c r="AQ100" s="94" t="s">
        <v>4141</v>
      </c>
      <c r="AR100" s="94" t="s">
        <v>64</v>
      </c>
      <c r="AS100" s="94" t="s">
        <v>65</v>
      </c>
      <c r="AT100" s="94" t="s">
        <v>66</v>
      </c>
      <c r="AU100" s="94">
        <v>1500</v>
      </c>
      <c r="AV100" s="94" t="s">
        <v>67</v>
      </c>
      <c r="AW100" s="94" t="s">
        <v>68</v>
      </c>
      <c r="AX100" s="94" t="s">
        <v>88</v>
      </c>
      <c r="AY100" s="94">
        <v>2017114177</v>
      </c>
      <c r="AZ100" s="96">
        <v>43193</v>
      </c>
      <c r="BA100" s="98">
        <v>44926</v>
      </c>
      <c r="BB100" s="98">
        <v>45657</v>
      </c>
      <c r="BC100" s="98">
        <v>43188</v>
      </c>
      <c r="BD100" s="94"/>
      <c r="BE100" s="98">
        <v>44608</v>
      </c>
      <c r="BF100" s="124" t="s">
        <v>6347</v>
      </c>
      <c r="BG100" s="94" t="s">
        <v>4142</v>
      </c>
      <c r="BH100" s="94" t="s">
        <v>4143</v>
      </c>
      <c r="BI100" s="94" t="s">
        <v>4144</v>
      </c>
      <c r="BJ100" s="53"/>
      <c r="BK100" s="53"/>
      <c r="BL100" s="53"/>
      <c r="BM100" s="53"/>
      <c r="BN100" s="53"/>
      <c r="BT100" s="53"/>
      <c r="BU100" s="53"/>
    </row>
    <row r="101" spans="1:73" ht="67.900000000000006">
      <c r="A101" s="92" t="s">
        <v>3280</v>
      </c>
      <c r="B101" s="92" t="s">
        <v>3281</v>
      </c>
      <c r="C101" s="95">
        <f>YEAR(Table1[[#This Row],[First Posted]])</f>
        <v>2018</v>
      </c>
      <c r="D101" s="92" t="s">
        <v>3282</v>
      </c>
      <c r="E101" s="92" t="s">
        <v>2862</v>
      </c>
      <c r="F101" s="93" t="s">
        <v>5601</v>
      </c>
      <c r="G101" s="93" t="s">
        <v>5602</v>
      </c>
      <c r="H101" s="93" t="s">
        <v>5415</v>
      </c>
      <c r="I101" s="93" t="s">
        <v>5514</v>
      </c>
      <c r="J101" s="93">
        <f>SUM(LEN(Table1[[#This Row],[Diagnostic - EV Source]])-LEN(SUBSTITUTE(Table1[[#This Row],[Diagnostic - EV Source]],"and","")))/LEN("and")+1</f>
        <v>1</v>
      </c>
      <c r="K101" s="92"/>
      <c r="L101" s="93"/>
      <c r="M101" s="93"/>
      <c r="N101" s="92"/>
      <c r="O101" s="93"/>
      <c r="P101" s="92"/>
      <c r="Q101" s="93"/>
      <c r="R101" s="140"/>
      <c r="S101" s="93"/>
      <c r="T101" s="93"/>
      <c r="U101" s="93"/>
      <c r="V101" s="92" t="s">
        <v>3283</v>
      </c>
      <c r="W101" s="93" t="s">
        <v>57</v>
      </c>
      <c r="X101" s="92">
        <f>SUM(LEN(Table1[[#This Row],[Isolation Category]])-LEN(SUBSTITUTE(Table1[[#This Row],[Isolation Category]],"and","")))/LEN("and")+1</f>
        <v>1</v>
      </c>
      <c r="Y101" s="92" t="s">
        <v>57</v>
      </c>
      <c r="Z101" s="93" t="s">
        <v>57</v>
      </c>
      <c r="AA101" s="93">
        <f>SUM(LEN(Table1[[#This Row],[Characterization Categories]])-LEN(SUBSTITUTE(Table1[[#This Row],[Characterization Categories]]," and ","")))/LEN(" and ")+1</f>
        <v>1</v>
      </c>
      <c r="AB101" s="92" t="s">
        <v>3284</v>
      </c>
      <c r="AC101" s="93" t="s">
        <v>827</v>
      </c>
      <c r="AD101" s="93"/>
      <c r="AE101" s="92"/>
      <c r="AF101" s="93" t="s">
        <v>626</v>
      </c>
      <c r="AG101" s="92" t="s">
        <v>147</v>
      </c>
      <c r="AH101" s="124" t="s">
        <v>6346</v>
      </c>
      <c r="AI101" s="124" t="s">
        <v>626</v>
      </c>
      <c r="AJ101" s="124" t="s">
        <v>626</v>
      </c>
      <c r="AK101" s="94"/>
      <c r="AL101" s="94" t="s">
        <v>122</v>
      </c>
      <c r="AM101" s="94" t="s">
        <v>61</v>
      </c>
      <c r="AN101" s="94" t="s">
        <v>3285</v>
      </c>
      <c r="AO101" s="94" t="s">
        <v>3286</v>
      </c>
      <c r="AP101" s="94" t="s">
        <v>3287</v>
      </c>
      <c r="AQ101" s="94" t="s">
        <v>2862</v>
      </c>
      <c r="AR101" s="94" t="s">
        <v>64</v>
      </c>
      <c r="AS101" s="94" t="s">
        <v>86</v>
      </c>
      <c r="AT101" s="94"/>
      <c r="AU101" s="94">
        <v>1000</v>
      </c>
      <c r="AV101" s="94" t="s">
        <v>67</v>
      </c>
      <c r="AW101" s="94" t="s">
        <v>369</v>
      </c>
      <c r="AX101" s="94" t="s">
        <v>370</v>
      </c>
      <c r="AY101" s="94" t="s">
        <v>3288</v>
      </c>
      <c r="AZ101" s="96">
        <v>42976</v>
      </c>
      <c r="BA101" s="98">
        <v>44196</v>
      </c>
      <c r="BB101" s="98">
        <v>44196</v>
      </c>
      <c r="BC101" s="98">
        <v>43194</v>
      </c>
      <c r="BD101" s="94"/>
      <c r="BE101" s="98">
        <v>43194</v>
      </c>
      <c r="BF101" s="124" t="s">
        <v>6346</v>
      </c>
      <c r="BG101" s="94" t="s">
        <v>2872</v>
      </c>
      <c r="BH101" s="94"/>
      <c r="BI101" s="94" t="s">
        <v>3289</v>
      </c>
      <c r="BJ101" s="53"/>
      <c r="BK101" s="53"/>
      <c r="BL101" s="53"/>
      <c r="BM101" s="53"/>
      <c r="BN101" s="53"/>
      <c r="BT101" s="53"/>
      <c r="BU101" s="53"/>
    </row>
    <row r="102" spans="1:73" ht="175.9">
      <c r="A102" s="92" t="s">
        <v>2215</v>
      </c>
      <c r="B102" s="92" t="s">
        <v>2216</v>
      </c>
      <c r="C102" s="95">
        <f>YEAR(Table1[[#This Row],[First Posted]])</f>
        <v>2018</v>
      </c>
      <c r="D102" s="92" t="s">
        <v>2217</v>
      </c>
      <c r="E102" s="92" t="s">
        <v>2218</v>
      </c>
      <c r="F102" s="93" t="s">
        <v>1886</v>
      </c>
      <c r="G102" s="93" t="s">
        <v>320</v>
      </c>
      <c r="H102" s="93" t="s">
        <v>5324</v>
      </c>
      <c r="I102" s="93" t="s">
        <v>5514</v>
      </c>
      <c r="J102" s="93">
        <f>SUM(LEN(Table1[[#This Row],[Diagnostic - EV Source]])-LEN(SUBSTITUTE(Table1[[#This Row],[Diagnostic - EV Source]],"and","")))/LEN("and")+1</f>
        <v>1</v>
      </c>
      <c r="K102" s="92"/>
      <c r="L102" s="93"/>
      <c r="M102" s="93"/>
      <c r="N102" s="92"/>
      <c r="O102" s="93"/>
      <c r="P102" s="92"/>
      <c r="Q102" s="93"/>
      <c r="R102" s="140"/>
      <c r="S102" s="93"/>
      <c r="T102" s="93"/>
      <c r="U102" s="93"/>
      <c r="V102" s="92" t="s">
        <v>57</v>
      </c>
      <c r="W102" s="93" t="s">
        <v>57</v>
      </c>
      <c r="X102" s="92">
        <f>SUM(LEN(Table1[[#This Row],[Isolation Category]])-LEN(SUBSTITUTE(Table1[[#This Row],[Isolation Category]],"and","")))/LEN("and")+1</f>
        <v>1</v>
      </c>
      <c r="Y102" s="92" t="s">
        <v>57</v>
      </c>
      <c r="Z102" s="93" t="s">
        <v>57</v>
      </c>
      <c r="AA102" s="93">
        <f>SUM(LEN(Table1[[#This Row],[Characterization Categories]])-LEN(SUBSTITUTE(Table1[[#This Row],[Characterization Categories]]," and ","")))/LEN(" and ")+1</f>
        <v>1</v>
      </c>
      <c r="AB102" s="92" t="s">
        <v>2219</v>
      </c>
      <c r="AC102" s="93" t="s">
        <v>827</v>
      </c>
      <c r="AD102" s="93"/>
      <c r="AE102" s="92"/>
      <c r="AF102" s="93" t="s">
        <v>2231</v>
      </c>
      <c r="AG102" s="92"/>
      <c r="AH102" s="124" t="s">
        <v>6358</v>
      </c>
      <c r="AI102" s="124" t="s">
        <v>626</v>
      </c>
      <c r="AJ102" s="124" t="s">
        <v>626</v>
      </c>
      <c r="AK102" s="94"/>
      <c r="AL102" s="94" t="s">
        <v>82</v>
      </c>
      <c r="AM102" s="94" t="s">
        <v>61</v>
      </c>
      <c r="AN102" s="94" t="s">
        <v>2220</v>
      </c>
      <c r="AO102" s="94"/>
      <c r="AP102" s="94" t="s">
        <v>2221</v>
      </c>
      <c r="AQ102" s="94" t="s">
        <v>2218</v>
      </c>
      <c r="AR102" s="94" t="s">
        <v>64</v>
      </c>
      <c r="AS102" s="94" t="s">
        <v>305</v>
      </c>
      <c r="AT102" s="94"/>
      <c r="AU102" s="94">
        <v>74</v>
      </c>
      <c r="AV102" s="94" t="s">
        <v>67</v>
      </c>
      <c r="AW102" s="94" t="s">
        <v>369</v>
      </c>
      <c r="AX102" s="94" t="s">
        <v>370</v>
      </c>
      <c r="AY102" s="94" t="s">
        <v>2222</v>
      </c>
      <c r="AZ102" s="96">
        <v>43315</v>
      </c>
      <c r="BA102" s="98">
        <v>44592</v>
      </c>
      <c r="BB102" s="98">
        <v>45138</v>
      </c>
      <c r="BC102" s="98">
        <v>43194</v>
      </c>
      <c r="BD102" s="94"/>
      <c r="BE102" s="98">
        <v>44516</v>
      </c>
      <c r="BF102" s="124" t="s">
        <v>6358</v>
      </c>
      <c r="BG102" s="94" t="s">
        <v>2223</v>
      </c>
      <c r="BH102" s="94"/>
      <c r="BI102" s="94" t="s">
        <v>2224</v>
      </c>
      <c r="BJ102" s="53"/>
      <c r="BK102" s="53"/>
      <c r="BL102" s="53"/>
      <c r="BM102" s="53"/>
      <c r="BN102" s="53"/>
      <c r="BT102" s="53"/>
      <c r="BU102" s="53"/>
    </row>
    <row r="103" spans="1:73" ht="54.4">
      <c r="A103" s="92" t="s">
        <v>444</v>
      </c>
      <c r="B103" s="92" t="s">
        <v>445</v>
      </c>
      <c r="C103" s="95">
        <f>YEAR(Table1[[#This Row],[First Posted]])</f>
        <v>2018</v>
      </c>
      <c r="D103" s="92" t="s">
        <v>446</v>
      </c>
      <c r="E103" s="92" t="s">
        <v>327</v>
      </c>
      <c r="F103" s="93" t="s">
        <v>451</v>
      </c>
      <c r="G103" s="93" t="s">
        <v>447</v>
      </c>
      <c r="H103" s="93" t="s">
        <v>5262</v>
      </c>
      <c r="I103" s="93"/>
      <c r="J103" s="93">
        <f>SUM(LEN(Table1[[#This Row],[Diagnostic - EV Source]])-LEN(SUBSTITUTE(Table1[[#This Row],[Diagnostic - EV Source]],"and","")))/LEN("and")+1</f>
        <v>1</v>
      </c>
      <c r="K103" s="92" t="s">
        <v>448</v>
      </c>
      <c r="L103" s="93" t="s">
        <v>4686</v>
      </c>
      <c r="M103" s="93"/>
      <c r="N103" s="92"/>
      <c r="O103" s="93"/>
      <c r="P103" s="92" t="s">
        <v>323</v>
      </c>
      <c r="Q103" s="93" t="s">
        <v>323</v>
      </c>
      <c r="R103" s="140" t="s">
        <v>6399</v>
      </c>
      <c r="S103" s="93" t="s">
        <v>626</v>
      </c>
      <c r="T103" s="93" t="s">
        <v>57</v>
      </c>
      <c r="U103" s="93" t="s">
        <v>57</v>
      </c>
      <c r="V103" s="92" t="s">
        <v>57</v>
      </c>
      <c r="W103" s="93" t="s">
        <v>57</v>
      </c>
      <c r="X103" s="92">
        <f>SUM(LEN(Table1[[#This Row],[Isolation Category]])-LEN(SUBSTITUTE(Table1[[#This Row],[Isolation Category]],"and","")))/LEN("and")+1</f>
        <v>1</v>
      </c>
      <c r="Y103" s="92" t="s">
        <v>57</v>
      </c>
      <c r="Z103" s="93" t="s">
        <v>57</v>
      </c>
      <c r="AA103" s="93">
        <f>SUM(LEN(Table1[[#This Row],[Characterization Categories]])-LEN(SUBSTITUTE(Table1[[#This Row],[Characterization Categories]]," and ","")))/LEN(" and ")+1</f>
        <v>1</v>
      </c>
      <c r="AB103" s="92" t="s">
        <v>449</v>
      </c>
      <c r="AC103" s="93" t="s">
        <v>626</v>
      </c>
      <c r="AD103" s="93"/>
      <c r="AE103" s="92"/>
      <c r="AF103" s="93" t="s">
        <v>2231</v>
      </c>
      <c r="AG103" s="92"/>
      <c r="AH103" s="124" t="s">
        <v>6342</v>
      </c>
      <c r="AI103" s="124" t="s">
        <v>626</v>
      </c>
      <c r="AJ103" s="124" t="s">
        <v>626</v>
      </c>
      <c r="AK103" s="94"/>
      <c r="AL103" s="94" t="s">
        <v>450</v>
      </c>
      <c r="AM103" s="94" t="s">
        <v>61</v>
      </c>
      <c r="AN103" s="94" t="s">
        <v>451</v>
      </c>
      <c r="AO103" s="94" t="s">
        <v>452</v>
      </c>
      <c r="AP103" s="94" t="s">
        <v>453</v>
      </c>
      <c r="AQ103" s="94" t="s">
        <v>327</v>
      </c>
      <c r="AR103" s="94" t="s">
        <v>454</v>
      </c>
      <c r="AS103" s="94" t="s">
        <v>455</v>
      </c>
      <c r="AT103" s="94" t="s">
        <v>66</v>
      </c>
      <c r="AU103" s="94">
        <v>0</v>
      </c>
      <c r="AV103" s="94" t="s">
        <v>67</v>
      </c>
      <c r="AW103" s="94" t="s">
        <v>68</v>
      </c>
      <c r="AX103" s="94" t="s">
        <v>456</v>
      </c>
      <c r="AY103" s="94">
        <v>17.1114</v>
      </c>
      <c r="AZ103" s="96">
        <v>44853</v>
      </c>
      <c r="BA103" s="97">
        <v>44701</v>
      </c>
      <c r="BB103" s="97">
        <v>44701</v>
      </c>
      <c r="BC103" s="98">
        <v>43201</v>
      </c>
      <c r="BD103" s="94"/>
      <c r="BE103" s="98">
        <v>44271</v>
      </c>
      <c r="BF103" s="124" t="s">
        <v>6342</v>
      </c>
      <c r="BG103" s="94" t="s">
        <v>457</v>
      </c>
      <c r="BH103" s="94"/>
      <c r="BI103" s="94" t="s">
        <v>458</v>
      </c>
      <c r="BJ103" s="53"/>
      <c r="BK103" s="53"/>
      <c r="BL103" s="53"/>
      <c r="BM103" s="53"/>
      <c r="BN103" s="53"/>
      <c r="BT103" s="53"/>
      <c r="BU103" s="53"/>
    </row>
    <row r="104" spans="1:73" ht="81.400000000000006">
      <c r="A104" s="92" t="s">
        <v>2424</v>
      </c>
      <c r="B104" s="92" t="s">
        <v>2425</v>
      </c>
      <c r="C104" s="95">
        <f>YEAR(Table1[[#This Row],[First Posted]])</f>
        <v>2018</v>
      </c>
      <c r="D104" s="92" t="s">
        <v>2426</v>
      </c>
      <c r="E104" s="92" t="s">
        <v>2427</v>
      </c>
      <c r="F104" s="93" t="s">
        <v>5601</v>
      </c>
      <c r="G104" s="93" t="s">
        <v>5602</v>
      </c>
      <c r="H104" s="93" t="s">
        <v>5324</v>
      </c>
      <c r="I104" s="93" t="s">
        <v>993</v>
      </c>
      <c r="J104" s="93">
        <f>SUM(LEN(Table1[[#This Row],[Diagnostic - EV Source]])-LEN(SUBSTITUTE(Table1[[#This Row],[Diagnostic - EV Source]],"and","")))/LEN("and")+1</f>
        <v>1</v>
      </c>
      <c r="K104" s="92"/>
      <c r="L104" s="93"/>
      <c r="M104" s="93"/>
      <c r="N104" s="92"/>
      <c r="O104" s="93"/>
      <c r="P104" s="92"/>
      <c r="Q104" s="93"/>
      <c r="R104" s="140"/>
      <c r="S104" s="93"/>
      <c r="T104" s="93"/>
      <c r="U104" s="93"/>
      <c r="V104" s="92" t="s">
        <v>57</v>
      </c>
      <c r="W104" s="93" t="s">
        <v>57</v>
      </c>
      <c r="X104" s="92">
        <f>SUM(LEN(Table1[[#This Row],[Isolation Category]])-LEN(SUBSTITUTE(Table1[[#This Row],[Isolation Category]],"and","")))/LEN("and")+1</f>
        <v>1</v>
      </c>
      <c r="Y104" s="92" t="s">
        <v>6096</v>
      </c>
      <c r="Z104" s="93" t="s">
        <v>1484</v>
      </c>
      <c r="AA104" s="93">
        <f>SUM(LEN(Table1[[#This Row],[Characterization Categories]])-LEN(SUBSTITUTE(Table1[[#This Row],[Characterization Categories]]," and ","")))/LEN(" and ")+1</f>
        <v>1</v>
      </c>
      <c r="AB104" s="92" t="s">
        <v>2428</v>
      </c>
      <c r="AC104" s="93" t="s">
        <v>626</v>
      </c>
      <c r="AD104" s="93"/>
      <c r="AE104" s="92"/>
      <c r="AF104" s="93" t="s">
        <v>626</v>
      </c>
      <c r="AG104" s="92" t="s">
        <v>778</v>
      </c>
      <c r="AH104" s="124" t="s">
        <v>6356</v>
      </c>
      <c r="AI104" s="124" t="s">
        <v>626</v>
      </c>
      <c r="AJ104" s="124" t="s">
        <v>626</v>
      </c>
      <c r="AK104" s="94" t="s">
        <v>2429</v>
      </c>
      <c r="AL104" s="94" t="s">
        <v>122</v>
      </c>
      <c r="AM104" s="94" t="s">
        <v>61</v>
      </c>
      <c r="AN104" s="94" t="s">
        <v>2430</v>
      </c>
      <c r="AO104" s="94" t="s">
        <v>2431</v>
      </c>
      <c r="AP104" s="94" t="s">
        <v>2432</v>
      </c>
      <c r="AQ104" s="94" t="s">
        <v>2433</v>
      </c>
      <c r="AR104" s="94" t="s">
        <v>64</v>
      </c>
      <c r="AS104" s="94" t="s">
        <v>232</v>
      </c>
      <c r="AT104" s="94" t="s">
        <v>66</v>
      </c>
      <c r="AU104" s="94">
        <v>24</v>
      </c>
      <c r="AV104" s="94" t="s">
        <v>67</v>
      </c>
      <c r="AW104" s="94" t="s">
        <v>68</v>
      </c>
      <c r="AX104" s="94" t="s">
        <v>2434</v>
      </c>
      <c r="AY104" s="94">
        <v>1708</v>
      </c>
      <c r="AZ104" s="96">
        <v>43240</v>
      </c>
      <c r="BA104" s="98">
        <v>44540</v>
      </c>
      <c r="BB104" s="98">
        <v>44550</v>
      </c>
      <c r="BC104" s="98">
        <v>43208</v>
      </c>
      <c r="BD104" s="94"/>
      <c r="BE104" s="98">
        <v>43231</v>
      </c>
      <c r="BF104" s="124" t="s">
        <v>6356</v>
      </c>
      <c r="BG104" s="94" t="s">
        <v>2435</v>
      </c>
      <c r="BH104" s="94"/>
      <c r="BI104" s="94" t="s">
        <v>2436</v>
      </c>
      <c r="BJ104" s="53"/>
      <c r="BK104" s="53"/>
      <c r="BL104" s="53"/>
      <c r="BM104" s="53"/>
      <c r="BN104" s="53"/>
      <c r="BT104" s="53"/>
      <c r="BU104" s="53"/>
    </row>
    <row r="105" spans="1:73" ht="40.9">
      <c r="A105" s="92" t="s">
        <v>1202</v>
      </c>
      <c r="B105" s="92" t="s">
        <v>1203</v>
      </c>
      <c r="C105" s="95">
        <f>YEAR(Table1[[#This Row],[First Posted]])</f>
        <v>2018</v>
      </c>
      <c r="D105" s="92" t="s">
        <v>1204</v>
      </c>
      <c r="E105" s="92" t="s">
        <v>1204</v>
      </c>
      <c r="F105" s="93" t="s">
        <v>2538</v>
      </c>
      <c r="G105" s="93" t="s">
        <v>53</v>
      </c>
      <c r="H105" s="93" t="s">
        <v>5324</v>
      </c>
      <c r="I105" s="93" t="s">
        <v>5514</v>
      </c>
      <c r="J105" s="93">
        <f>SUM(LEN(Table1[[#This Row],[Diagnostic - EV Source]])-LEN(SUBSTITUTE(Table1[[#This Row],[Diagnostic - EV Source]],"and","")))/LEN("and")+1</f>
        <v>1</v>
      </c>
      <c r="K105" s="92"/>
      <c r="L105" s="93"/>
      <c r="M105" s="93"/>
      <c r="N105" s="92"/>
      <c r="O105" s="93"/>
      <c r="P105" s="92"/>
      <c r="Q105" s="93"/>
      <c r="R105" s="140"/>
      <c r="S105" s="93"/>
      <c r="T105" s="93"/>
      <c r="U105" s="93"/>
      <c r="V105" s="92" t="s">
        <v>57</v>
      </c>
      <c r="W105" s="93" t="s">
        <v>57</v>
      </c>
      <c r="X105" s="92">
        <f>SUM(LEN(Table1[[#This Row],[Isolation Category]])-LEN(SUBSTITUTE(Table1[[#This Row],[Isolation Category]],"and","")))/LEN("and")+1</f>
        <v>1</v>
      </c>
      <c r="Y105" s="92" t="s">
        <v>57</v>
      </c>
      <c r="Z105" s="93" t="s">
        <v>57</v>
      </c>
      <c r="AA105" s="93">
        <f>SUM(LEN(Table1[[#This Row],[Characterization Categories]])-LEN(SUBSTITUTE(Table1[[#This Row],[Characterization Categories]]," and ","")))/LEN(" and ")+1</f>
        <v>1</v>
      </c>
      <c r="AB105" s="92" t="s">
        <v>1205</v>
      </c>
      <c r="AC105" s="93" t="s">
        <v>626</v>
      </c>
      <c r="AD105" s="93"/>
      <c r="AE105" s="92"/>
      <c r="AF105" s="93" t="s">
        <v>2231</v>
      </c>
      <c r="AG105" s="92"/>
      <c r="AH105" s="124" t="s">
        <v>6345</v>
      </c>
      <c r="AI105" s="124" t="s">
        <v>626</v>
      </c>
      <c r="AJ105" s="124" t="s">
        <v>626</v>
      </c>
      <c r="AK105" s="94" t="s">
        <v>1206</v>
      </c>
      <c r="AL105" s="94" t="s">
        <v>101</v>
      </c>
      <c r="AM105" s="94" t="s">
        <v>61</v>
      </c>
      <c r="AN105" s="94" t="s">
        <v>1207</v>
      </c>
      <c r="AO105" s="94" t="s">
        <v>1208</v>
      </c>
      <c r="AP105" s="94" t="s">
        <v>1209</v>
      </c>
      <c r="AQ105" s="94" t="s">
        <v>1210</v>
      </c>
      <c r="AR105" s="94" t="s">
        <v>64</v>
      </c>
      <c r="AS105" s="94" t="s">
        <v>65</v>
      </c>
      <c r="AT105" s="94"/>
      <c r="AU105" s="94">
        <v>67</v>
      </c>
      <c r="AV105" s="94" t="s">
        <v>67</v>
      </c>
      <c r="AW105" s="94" t="s">
        <v>369</v>
      </c>
      <c r="AX105" s="94" t="s">
        <v>1023</v>
      </c>
      <c r="AY105" s="94" t="s">
        <v>1211</v>
      </c>
      <c r="AZ105" s="96">
        <v>43272</v>
      </c>
      <c r="BA105" s="98">
        <v>43343</v>
      </c>
      <c r="BB105" s="98">
        <v>43343</v>
      </c>
      <c r="BC105" s="98">
        <v>43209</v>
      </c>
      <c r="BD105" s="94"/>
      <c r="BE105" s="98">
        <v>43418</v>
      </c>
      <c r="BF105" s="124" t="s">
        <v>6345</v>
      </c>
      <c r="BG105" s="94" t="s">
        <v>1212</v>
      </c>
      <c r="BH105" s="94"/>
      <c r="BI105" s="94" t="s">
        <v>1213</v>
      </c>
      <c r="BJ105" s="53"/>
      <c r="BK105" s="53"/>
      <c r="BL105" s="53"/>
      <c r="BM105" s="53"/>
      <c r="BN105" s="53"/>
      <c r="BT105" s="53"/>
      <c r="BU105" s="53"/>
    </row>
    <row r="106" spans="1:73" ht="94.9">
      <c r="A106" s="92" t="s">
        <v>4211</v>
      </c>
      <c r="B106" s="92" t="s">
        <v>4212</v>
      </c>
      <c r="C106" s="95">
        <f>YEAR(Table1[[#This Row],[First Posted]])</f>
        <v>2018</v>
      </c>
      <c r="D106" s="92" t="s">
        <v>4213</v>
      </c>
      <c r="E106" s="92" t="s">
        <v>4213</v>
      </c>
      <c r="F106" s="93" t="s">
        <v>5628</v>
      </c>
      <c r="G106" s="93" t="s">
        <v>320</v>
      </c>
      <c r="H106" s="93" t="s">
        <v>5415</v>
      </c>
      <c r="I106" s="93" t="s">
        <v>6135</v>
      </c>
      <c r="J106" s="93">
        <f>SUM(LEN(Table1[[#This Row],[Diagnostic - EV Source]])-LEN(SUBSTITUTE(Table1[[#This Row],[Diagnostic - EV Source]],"and","")))/LEN("and")+1</f>
        <v>1</v>
      </c>
      <c r="K106" s="92"/>
      <c r="L106" s="93"/>
      <c r="M106" s="93"/>
      <c r="N106" s="92"/>
      <c r="O106" s="93"/>
      <c r="P106" s="92"/>
      <c r="Q106" s="93"/>
      <c r="R106" s="140"/>
      <c r="S106" s="93"/>
      <c r="T106" s="93"/>
      <c r="U106" s="93"/>
      <c r="V106" s="92" t="s">
        <v>57</v>
      </c>
      <c r="W106" s="93" t="s">
        <v>57</v>
      </c>
      <c r="X106" s="92">
        <f>SUM(LEN(Table1[[#This Row],[Isolation Category]])-LEN(SUBSTITUTE(Table1[[#This Row],[Isolation Category]],"and","")))/LEN("and")+1</f>
        <v>1</v>
      </c>
      <c r="Y106" s="92" t="s">
        <v>4094</v>
      </c>
      <c r="Z106" s="93" t="s">
        <v>57</v>
      </c>
      <c r="AA106" s="93">
        <f>SUM(LEN(Table1[[#This Row],[Characterization Categories]])-LEN(SUBSTITUTE(Table1[[#This Row],[Characterization Categories]]," and ","")))/LEN(" and ")+1</f>
        <v>1</v>
      </c>
      <c r="AB106" s="92" t="s">
        <v>5418</v>
      </c>
      <c r="AC106" s="93" t="s">
        <v>626</v>
      </c>
      <c r="AD106" s="93"/>
      <c r="AE106" s="92"/>
      <c r="AF106" s="93" t="s">
        <v>626</v>
      </c>
      <c r="AG106" s="92" t="s">
        <v>2239</v>
      </c>
      <c r="AH106" s="124" t="s">
        <v>6342</v>
      </c>
      <c r="AI106" s="124" t="s">
        <v>626</v>
      </c>
      <c r="AJ106" s="124" t="s">
        <v>626</v>
      </c>
      <c r="AK106" s="94"/>
      <c r="AL106" s="94" t="s">
        <v>101</v>
      </c>
      <c r="AM106" s="94" t="s">
        <v>61</v>
      </c>
      <c r="AN106" s="94" t="s">
        <v>4214</v>
      </c>
      <c r="AO106" s="94" t="s">
        <v>4215</v>
      </c>
      <c r="AP106" s="94" t="s">
        <v>4216</v>
      </c>
      <c r="AQ106" s="94" t="s">
        <v>4217</v>
      </c>
      <c r="AR106" s="94" t="s">
        <v>64</v>
      </c>
      <c r="AS106" s="94" t="s">
        <v>65</v>
      </c>
      <c r="AT106" s="94" t="s">
        <v>87</v>
      </c>
      <c r="AU106" s="94">
        <v>4</v>
      </c>
      <c r="AV106" s="94" t="s">
        <v>67</v>
      </c>
      <c r="AW106" s="94" t="s">
        <v>68</v>
      </c>
      <c r="AX106" s="94" t="s">
        <v>108</v>
      </c>
      <c r="AY106" s="94" t="s">
        <v>4218</v>
      </c>
      <c r="AZ106" s="96">
        <v>43840</v>
      </c>
      <c r="BA106" s="98">
        <v>44412</v>
      </c>
      <c r="BB106" s="98">
        <v>44595</v>
      </c>
      <c r="BC106" s="98">
        <v>43245</v>
      </c>
      <c r="BD106" s="94"/>
      <c r="BE106" s="98">
        <v>44637</v>
      </c>
      <c r="BF106" s="124" t="s">
        <v>6342</v>
      </c>
      <c r="BG106" s="94" t="s">
        <v>2604</v>
      </c>
      <c r="BH106" s="94"/>
      <c r="BI106" s="94" t="s">
        <v>4219</v>
      </c>
      <c r="BJ106" s="53"/>
      <c r="BK106" s="53"/>
      <c r="BL106" s="53"/>
      <c r="BM106" s="53"/>
      <c r="BN106" s="53"/>
      <c r="BT106" s="53"/>
      <c r="BU106" s="53"/>
    </row>
    <row r="107" spans="1:73" ht="67.900000000000006">
      <c r="A107" s="92" t="s">
        <v>1026</v>
      </c>
      <c r="B107" s="92" t="s">
        <v>1027</v>
      </c>
      <c r="C107" s="95">
        <f>YEAR(Table1[[#This Row],[First Posted]])</f>
        <v>2018</v>
      </c>
      <c r="D107" s="92" t="s">
        <v>1028</v>
      </c>
      <c r="E107" s="92" t="s">
        <v>1029</v>
      </c>
      <c r="F107" s="93" t="s">
        <v>2439</v>
      </c>
      <c r="G107" s="93" t="s">
        <v>320</v>
      </c>
      <c r="H107" s="93" t="s">
        <v>5324</v>
      </c>
      <c r="I107" s="93" t="s">
        <v>4684</v>
      </c>
      <c r="J107" s="93">
        <f>SUM(LEN(Table1[[#This Row],[Diagnostic - EV Source]])-LEN(SUBSTITUTE(Table1[[#This Row],[Diagnostic - EV Source]],"and","")))/LEN("and")+1</f>
        <v>2</v>
      </c>
      <c r="K107" s="92"/>
      <c r="L107" s="93"/>
      <c r="M107" s="93"/>
      <c r="N107" s="92"/>
      <c r="O107" s="93"/>
      <c r="P107" s="92"/>
      <c r="Q107" s="93"/>
      <c r="R107" s="140"/>
      <c r="S107" s="93"/>
      <c r="T107" s="93"/>
      <c r="U107" s="93"/>
      <c r="V107" s="92" t="s">
        <v>57</v>
      </c>
      <c r="W107" s="93" t="s">
        <v>57</v>
      </c>
      <c r="X107" s="92">
        <f>SUM(LEN(Table1[[#This Row],[Isolation Category]])-LEN(SUBSTITUTE(Table1[[#This Row],[Isolation Category]],"and","")))/LEN("and")+1</f>
        <v>1</v>
      </c>
      <c r="Y107" s="92" t="s">
        <v>57</v>
      </c>
      <c r="Z107" s="93" t="s">
        <v>57</v>
      </c>
      <c r="AA107" s="93">
        <f>SUM(LEN(Table1[[#This Row],[Characterization Categories]])-LEN(SUBSTITUTE(Table1[[#This Row],[Characterization Categories]]," and ","")))/LEN(" and ")+1</f>
        <v>1</v>
      </c>
      <c r="AB107" s="92" t="s">
        <v>1030</v>
      </c>
      <c r="AC107" s="93" t="s">
        <v>626</v>
      </c>
      <c r="AD107" s="93"/>
      <c r="AE107" s="92"/>
      <c r="AF107" s="93" t="s">
        <v>2231</v>
      </c>
      <c r="AG107" s="92"/>
      <c r="AH107" s="124" t="s">
        <v>6341</v>
      </c>
      <c r="AI107" s="124" t="s">
        <v>626</v>
      </c>
      <c r="AJ107" s="124" t="s">
        <v>626</v>
      </c>
      <c r="AK107" s="94"/>
      <c r="AL107" s="94" t="s">
        <v>122</v>
      </c>
      <c r="AM107" s="94" t="s">
        <v>61</v>
      </c>
      <c r="AN107" s="94" t="s">
        <v>1031</v>
      </c>
      <c r="AO107" s="94" t="s">
        <v>1032</v>
      </c>
      <c r="AP107" s="94" t="s">
        <v>1033</v>
      </c>
      <c r="AQ107" s="94" t="s">
        <v>1029</v>
      </c>
      <c r="AR107" s="94" t="s">
        <v>64</v>
      </c>
      <c r="AS107" s="94" t="s">
        <v>232</v>
      </c>
      <c r="AT107" s="94"/>
      <c r="AU107" s="94">
        <v>80</v>
      </c>
      <c r="AV107" s="94" t="s">
        <v>67</v>
      </c>
      <c r="AW107" s="94" t="s">
        <v>369</v>
      </c>
      <c r="AX107" s="94" t="s">
        <v>1034</v>
      </c>
      <c r="AY107" s="94">
        <v>123456</v>
      </c>
      <c r="AZ107" s="96">
        <v>43240</v>
      </c>
      <c r="BA107" s="98">
        <v>43615</v>
      </c>
      <c r="BB107" s="98">
        <v>43646</v>
      </c>
      <c r="BC107" s="98">
        <v>43251</v>
      </c>
      <c r="BD107" s="94"/>
      <c r="BE107" s="98">
        <v>43251</v>
      </c>
      <c r="BF107" s="124" t="s">
        <v>6341</v>
      </c>
      <c r="BG107" s="94"/>
      <c r="BH107" s="94"/>
      <c r="BI107" s="94" t="s">
        <v>1035</v>
      </c>
      <c r="BJ107" s="53"/>
      <c r="BK107" s="53"/>
      <c r="BL107" s="53"/>
      <c r="BM107" s="53"/>
      <c r="BN107" s="53"/>
      <c r="BT107" s="53"/>
      <c r="BU107" s="53"/>
    </row>
    <row r="108" spans="1:73" ht="81.400000000000006">
      <c r="A108" s="92" t="s">
        <v>2109</v>
      </c>
      <c r="B108" s="92" t="s">
        <v>2110</v>
      </c>
      <c r="C108" s="95">
        <f>YEAR(Table1[[#This Row],[First Posted]])</f>
        <v>2018</v>
      </c>
      <c r="D108" s="92" t="s">
        <v>2111</v>
      </c>
      <c r="E108" s="92" t="s">
        <v>2112</v>
      </c>
      <c r="F108" s="93" t="s">
        <v>1506</v>
      </c>
      <c r="G108" s="93" t="s">
        <v>5234</v>
      </c>
      <c r="H108" s="93" t="s">
        <v>5415</v>
      </c>
      <c r="I108" s="93" t="s">
        <v>57</v>
      </c>
      <c r="J108" s="93">
        <f>SUM(LEN(Table1[[#This Row],[Diagnostic - EV Source]])-LEN(SUBSTITUTE(Table1[[#This Row],[Diagnostic - EV Source]],"and","")))/LEN("and")+1</f>
        <v>1</v>
      </c>
      <c r="K108" s="92"/>
      <c r="L108" s="93"/>
      <c r="M108" s="93"/>
      <c r="N108" s="92"/>
      <c r="O108" s="93"/>
      <c r="P108" s="92"/>
      <c r="Q108" s="93"/>
      <c r="R108" s="140"/>
      <c r="S108" s="93"/>
      <c r="T108" s="93"/>
      <c r="U108" s="93"/>
      <c r="V108" s="92" t="s">
        <v>57</v>
      </c>
      <c r="W108" s="93" t="s">
        <v>57</v>
      </c>
      <c r="X108" s="92">
        <f>SUM(LEN(Table1[[#This Row],[Isolation Category]])-LEN(SUBSTITUTE(Table1[[#This Row],[Isolation Category]],"and","")))/LEN("and")+1</f>
        <v>1</v>
      </c>
      <c r="Y108" s="92" t="s">
        <v>57</v>
      </c>
      <c r="Z108" s="93" t="s">
        <v>57</v>
      </c>
      <c r="AA108" s="93">
        <f>SUM(LEN(Table1[[#This Row],[Characterization Categories]])-LEN(SUBSTITUTE(Table1[[#This Row],[Characterization Categories]]," and ","")))/LEN(" and ")+1</f>
        <v>1</v>
      </c>
      <c r="AB108" s="92" t="s">
        <v>2113</v>
      </c>
      <c r="AC108" s="93" t="s">
        <v>626</v>
      </c>
      <c r="AD108" s="93"/>
      <c r="AE108" s="92"/>
      <c r="AF108" s="93" t="s">
        <v>626</v>
      </c>
      <c r="AG108" s="92" t="s">
        <v>1633</v>
      </c>
      <c r="AH108" s="124" t="s">
        <v>6342</v>
      </c>
      <c r="AI108" s="124" t="s">
        <v>626</v>
      </c>
      <c r="AJ108" s="124" t="s">
        <v>626</v>
      </c>
      <c r="AK108" s="94"/>
      <c r="AL108" s="94" t="s">
        <v>138</v>
      </c>
      <c r="AM108" s="94" t="s">
        <v>61</v>
      </c>
      <c r="AN108" s="94" t="s">
        <v>2114</v>
      </c>
      <c r="AO108" s="94" t="s">
        <v>2115</v>
      </c>
      <c r="AP108" s="94" t="s">
        <v>2116</v>
      </c>
      <c r="AQ108" s="94" t="s">
        <v>2112</v>
      </c>
      <c r="AR108" s="94" t="s">
        <v>64</v>
      </c>
      <c r="AS108" s="94" t="s">
        <v>2117</v>
      </c>
      <c r="AT108" s="94" t="s">
        <v>66</v>
      </c>
      <c r="AU108" s="94">
        <v>100</v>
      </c>
      <c r="AV108" s="94" t="s">
        <v>67</v>
      </c>
      <c r="AW108" s="94" t="s">
        <v>68</v>
      </c>
      <c r="AX108" s="94" t="s">
        <v>306</v>
      </c>
      <c r="AY108" s="94">
        <v>170408</v>
      </c>
      <c r="AZ108" s="96">
        <v>43556</v>
      </c>
      <c r="BA108" s="98">
        <v>45503</v>
      </c>
      <c r="BB108" s="98">
        <v>45657</v>
      </c>
      <c r="BC108" s="98">
        <v>43257</v>
      </c>
      <c r="BD108" s="94"/>
      <c r="BE108" s="98">
        <v>43257</v>
      </c>
      <c r="BF108" s="124" t="s">
        <v>6342</v>
      </c>
      <c r="BG108" s="94"/>
      <c r="BH108" s="94"/>
      <c r="BI108" s="94" t="s">
        <v>2118</v>
      </c>
      <c r="BJ108" s="53"/>
      <c r="BK108" s="53"/>
      <c r="BL108" s="53"/>
      <c r="BM108" s="53"/>
      <c r="BN108" s="53"/>
      <c r="BT108" s="53"/>
      <c r="BU108" s="53"/>
    </row>
    <row r="109" spans="1:73" ht="94.9">
      <c r="A109" s="92" t="s">
        <v>1729</v>
      </c>
      <c r="B109" s="92" t="s">
        <v>1730</v>
      </c>
      <c r="C109" s="95">
        <f>YEAR(Table1[[#This Row],[First Posted]])</f>
        <v>2018</v>
      </c>
      <c r="D109" s="92" t="s">
        <v>1731</v>
      </c>
      <c r="E109" s="92" t="s">
        <v>1732</v>
      </c>
      <c r="F109" s="93" t="s">
        <v>1156</v>
      </c>
      <c r="G109" s="93" t="s">
        <v>5238</v>
      </c>
      <c r="H109" s="93" t="s">
        <v>5324</v>
      </c>
      <c r="I109" s="93" t="s">
        <v>5372</v>
      </c>
      <c r="J109" s="93">
        <f>SUM(LEN(Table1[[#This Row],[Diagnostic - EV Source]])-LEN(SUBSTITUTE(Table1[[#This Row],[Diagnostic - EV Source]],"and","")))/LEN("and")+1</f>
        <v>2</v>
      </c>
      <c r="K109" s="92"/>
      <c r="L109" s="93"/>
      <c r="M109" s="93"/>
      <c r="N109" s="92"/>
      <c r="O109" s="93"/>
      <c r="P109" s="92"/>
      <c r="Q109" s="93"/>
      <c r="R109" s="140"/>
      <c r="S109" s="93"/>
      <c r="T109" s="93"/>
      <c r="U109" s="93"/>
      <c r="V109" s="92" t="s">
        <v>57</v>
      </c>
      <c r="W109" s="93" t="s">
        <v>57</v>
      </c>
      <c r="X109" s="92">
        <f>SUM(LEN(Table1[[#This Row],[Isolation Category]])-LEN(SUBSTITUTE(Table1[[#This Row],[Isolation Category]],"and","")))/LEN("and")+1</f>
        <v>1</v>
      </c>
      <c r="Y109" s="92" t="s">
        <v>57</v>
      </c>
      <c r="Z109" s="93" t="s">
        <v>57</v>
      </c>
      <c r="AA109" s="93">
        <f>SUM(LEN(Table1[[#This Row],[Characterization Categories]])-LEN(SUBSTITUTE(Table1[[#This Row],[Characterization Categories]]," and ","")))/LEN(" and ")+1</f>
        <v>1</v>
      </c>
      <c r="AB109" s="92" t="s">
        <v>5447</v>
      </c>
      <c r="AC109" s="93" t="s">
        <v>626</v>
      </c>
      <c r="AD109" s="93"/>
      <c r="AE109" s="92"/>
      <c r="AF109" s="93" t="s">
        <v>2231</v>
      </c>
      <c r="AG109" s="92"/>
      <c r="AH109" s="124" t="s">
        <v>6369</v>
      </c>
      <c r="AI109" s="124" t="s">
        <v>626</v>
      </c>
      <c r="AJ109" s="124" t="s">
        <v>626</v>
      </c>
      <c r="AK109" s="94"/>
      <c r="AL109" s="94" t="s">
        <v>101</v>
      </c>
      <c r="AM109" s="94" t="s">
        <v>61</v>
      </c>
      <c r="AN109" s="94" t="s">
        <v>1156</v>
      </c>
      <c r="AO109" s="94"/>
      <c r="AP109" s="94" t="s">
        <v>5448</v>
      </c>
      <c r="AQ109" s="94" t="s">
        <v>1732</v>
      </c>
      <c r="AR109" s="94" t="s">
        <v>454</v>
      </c>
      <c r="AS109" s="94" t="s">
        <v>1733</v>
      </c>
      <c r="AT109" s="94"/>
      <c r="AU109" s="94">
        <v>200</v>
      </c>
      <c r="AV109" s="94" t="s">
        <v>67</v>
      </c>
      <c r="AW109" s="94" t="s">
        <v>369</v>
      </c>
      <c r="AX109" s="94" t="s">
        <v>1352</v>
      </c>
      <c r="AY109" s="94" t="s">
        <v>1734</v>
      </c>
      <c r="AZ109" s="96">
        <v>42702</v>
      </c>
      <c r="BA109" s="98">
        <v>42901</v>
      </c>
      <c r="BB109" s="98">
        <v>43094</v>
      </c>
      <c r="BC109" s="98">
        <v>43270</v>
      </c>
      <c r="BD109" s="94"/>
      <c r="BE109" s="98">
        <v>43270</v>
      </c>
      <c r="BF109" s="124" t="s">
        <v>6369</v>
      </c>
      <c r="BG109" s="94"/>
      <c r="BH109" s="94"/>
      <c r="BI109" s="94" t="s">
        <v>1735</v>
      </c>
      <c r="BJ109" s="53"/>
      <c r="BK109" s="53"/>
      <c r="BL109" s="53"/>
      <c r="BM109" s="53"/>
      <c r="BN109" s="53"/>
      <c r="BT109" s="53"/>
      <c r="BU109" s="53"/>
    </row>
    <row r="110" spans="1:73" ht="54.4">
      <c r="A110" s="92" t="s">
        <v>2042</v>
      </c>
      <c r="B110" s="92" t="s">
        <v>2043</v>
      </c>
      <c r="C110" s="95">
        <f>YEAR(Table1[[#This Row],[First Posted]])</f>
        <v>2018</v>
      </c>
      <c r="D110" s="112" t="s">
        <v>2044</v>
      </c>
      <c r="E110" s="92" t="s">
        <v>2045</v>
      </c>
      <c r="F110" s="93" t="s">
        <v>599</v>
      </c>
      <c r="G110" s="93" t="s">
        <v>599</v>
      </c>
      <c r="H110" s="93" t="s">
        <v>5415</v>
      </c>
      <c r="I110" s="93" t="s">
        <v>692</v>
      </c>
      <c r="J110" s="93">
        <f>SUM(LEN(Table1[[#This Row],[Diagnostic - EV Source]])-LEN(SUBSTITUTE(Table1[[#This Row],[Diagnostic - EV Source]],"and","")))/LEN("and")+1</f>
        <v>1</v>
      </c>
      <c r="K110" s="92"/>
      <c r="L110" s="93"/>
      <c r="M110" s="93"/>
      <c r="N110" s="92"/>
      <c r="O110" s="93"/>
      <c r="P110" s="92"/>
      <c r="Q110" s="93"/>
      <c r="R110" s="140"/>
      <c r="S110" s="93"/>
      <c r="T110" s="93"/>
      <c r="U110" s="93"/>
      <c r="V110" s="92" t="s">
        <v>182</v>
      </c>
      <c r="W110" s="93" t="s">
        <v>182</v>
      </c>
      <c r="X110" s="92">
        <f>SUM(LEN(Table1[[#This Row],[Isolation Category]])-LEN(SUBSTITUTE(Table1[[#This Row],[Isolation Category]],"and","")))/LEN("and")+1</f>
        <v>1</v>
      </c>
      <c r="Y110" s="92" t="s">
        <v>57</v>
      </c>
      <c r="Z110" s="93" t="s">
        <v>57</v>
      </c>
      <c r="AA110" s="93">
        <f>SUM(LEN(Table1[[#This Row],[Characterization Categories]])-LEN(SUBSTITUTE(Table1[[#This Row],[Characterization Categories]]," and ","")))/LEN(" and ")+1</f>
        <v>1</v>
      </c>
      <c r="AB110" s="92" t="s">
        <v>2046</v>
      </c>
      <c r="AC110" s="93" t="s">
        <v>626</v>
      </c>
      <c r="AD110" s="93"/>
      <c r="AE110" s="92"/>
      <c r="AF110" s="93" t="s">
        <v>626</v>
      </c>
      <c r="AG110" s="92" t="s">
        <v>346</v>
      </c>
      <c r="AH110" s="124" t="s">
        <v>6376</v>
      </c>
      <c r="AI110" s="124" t="s">
        <v>626</v>
      </c>
      <c r="AJ110" s="124" t="s">
        <v>626</v>
      </c>
      <c r="AK110" s="94"/>
      <c r="AL110" s="94" t="s">
        <v>101</v>
      </c>
      <c r="AM110" s="94" t="s">
        <v>61</v>
      </c>
      <c r="AN110" s="94" t="s">
        <v>2047</v>
      </c>
      <c r="AO110" s="94" t="s">
        <v>2048</v>
      </c>
      <c r="AP110" s="94" t="s">
        <v>2049</v>
      </c>
      <c r="AQ110" s="94" t="s">
        <v>2050</v>
      </c>
      <c r="AR110" s="94" t="s">
        <v>64</v>
      </c>
      <c r="AS110" s="94" t="s">
        <v>2051</v>
      </c>
      <c r="AT110" s="94"/>
      <c r="AU110" s="94">
        <v>54</v>
      </c>
      <c r="AV110" s="94" t="s">
        <v>67</v>
      </c>
      <c r="AW110" s="94" t="s">
        <v>369</v>
      </c>
      <c r="AX110" s="94" t="s">
        <v>2052</v>
      </c>
      <c r="AY110" s="94" t="s">
        <v>2053</v>
      </c>
      <c r="AZ110" s="96">
        <v>43278</v>
      </c>
      <c r="BA110" s="98">
        <v>44561</v>
      </c>
      <c r="BB110" s="98">
        <v>44561</v>
      </c>
      <c r="BC110" s="98">
        <v>43277</v>
      </c>
      <c r="BD110" s="94"/>
      <c r="BE110" s="98">
        <v>44777</v>
      </c>
      <c r="BF110" s="124" t="s">
        <v>6376</v>
      </c>
      <c r="BG110" s="94" t="s">
        <v>2054</v>
      </c>
      <c r="BH110" s="94"/>
      <c r="BI110" s="94" t="s">
        <v>2055</v>
      </c>
      <c r="BJ110" s="53"/>
      <c r="BK110" s="53"/>
      <c r="BL110" s="53"/>
      <c r="BM110" s="53"/>
      <c r="BN110" s="53"/>
      <c r="BT110" s="53"/>
      <c r="BU110" s="53"/>
    </row>
    <row r="111" spans="1:73" ht="94.9">
      <c r="A111" s="92" t="s">
        <v>3855</v>
      </c>
      <c r="B111" s="92" t="s">
        <v>3856</v>
      </c>
      <c r="C111" s="95">
        <f>YEAR(Table1[[#This Row],[First Posted]])</f>
        <v>2018</v>
      </c>
      <c r="D111" s="92" t="s">
        <v>3857</v>
      </c>
      <c r="E111" s="92" t="s">
        <v>3858</v>
      </c>
      <c r="F111" s="93" t="s">
        <v>5671</v>
      </c>
      <c r="G111" s="93" t="s">
        <v>320</v>
      </c>
      <c r="H111" s="93" t="s">
        <v>5415</v>
      </c>
      <c r="I111" s="93" t="s">
        <v>5683</v>
      </c>
      <c r="J111" s="93">
        <f>SUM(LEN(Table1[[#This Row],[Diagnostic - EV Source]])-LEN(SUBSTITUTE(Table1[[#This Row],[Diagnostic - EV Source]],"and","")))/LEN("and")+1</f>
        <v>1</v>
      </c>
      <c r="K111" s="92"/>
      <c r="L111" s="93"/>
      <c r="M111" s="93"/>
      <c r="N111" s="92"/>
      <c r="O111" s="93"/>
      <c r="P111" s="92"/>
      <c r="Q111" s="93"/>
      <c r="R111" s="140"/>
      <c r="S111" s="93"/>
      <c r="T111" s="93"/>
      <c r="U111" s="93"/>
      <c r="V111" s="92" t="s">
        <v>57</v>
      </c>
      <c r="W111" s="93" t="s">
        <v>57</v>
      </c>
      <c r="X111" s="92">
        <f>SUM(LEN(Table1[[#This Row],[Isolation Category]])-LEN(SUBSTITUTE(Table1[[#This Row],[Isolation Category]],"and","")))/LEN("and")+1</f>
        <v>1</v>
      </c>
      <c r="Y111" s="92" t="s">
        <v>57</v>
      </c>
      <c r="Z111" s="93" t="s">
        <v>57</v>
      </c>
      <c r="AA111" s="93">
        <f>SUM(LEN(Table1[[#This Row],[Characterization Categories]])-LEN(SUBSTITUTE(Table1[[#This Row],[Characterization Categories]]," and ","")))/LEN(" and ")+1</f>
        <v>1</v>
      </c>
      <c r="AB111" s="92" t="s">
        <v>3860</v>
      </c>
      <c r="AC111" s="93" t="s">
        <v>626</v>
      </c>
      <c r="AD111" s="93"/>
      <c r="AE111" s="92"/>
      <c r="AF111" s="93" t="s">
        <v>626</v>
      </c>
      <c r="AG111" s="92" t="s">
        <v>1633</v>
      </c>
      <c r="AH111" s="124" t="s">
        <v>6342</v>
      </c>
      <c r="AI111" s="124" t="s">
        <v>626</v>
      </c>
      <c r="AJ111" s="124" t="s">
        <v>626</v>
      </c>
      <c r="AK111" s="94" t="s">
        <v>3861</v>
      </c>
      <c r="AL111" s="94" t="s">
        <v>82</v>
      </c>
      <c r="AM111" s="94" t="s">
        <v>61</v>
      </c>
      <c r="AN111" s="94" t="s">
        <v>3859</v>
      </c>
      <c r="AO111" s="94" t="s">
        <v>3862</v>
      </c>
      <c r="AP111" s="94" t="s">
        <v>3863</v>
      </c>
      <c r="AQ111" s="94" t="s">
        <v>3864</v>
      </c>
      <c r="AR111" s="94" t="s">
        <v>64</v>
      </c>
      <c r="AS111" s="94" t="s">
        <v>65</v>
      </c>
      <c r="AT111" s="94" t="s">
        <v>106</v>
      </c>
      <c r="AU111" s="94">
        <v>36</v>
      </c>
      <c r="AV111" s="94" t="s">
        <v>3865</v>
      </c>
      <c r="AW111" s="94" t="s">
        <v>68</v>
      </c>
      <c r="AX111" s="94" t="s">
        <v>3866</v>
      </c>
      <c r="AY111" s="94" t="s">
        <v>3867</v>
      </c>
      <c r="AZ111" s="96">
        <v>43158</v>
      </c>
      <c r="BA111" s="98">
        <v>44926</v>
      </c>
      <c r="BB111" s="98">
        <v>45046</v>
      </c>
      <c r="BC111" s="98">
        <v>43284</v>
      </c>
      <c r="BD111" s="94"/>
      <c r="BE111" s="98">
        <v>44781</v>
      </c>
      <c r="BF111" s="124" t="s">
        <v>6342</v>
      </c>
      <c r="BG111" s="94" t="s">
        <v>3868</v>
      </c>
      <c r="BH111" s="94"/>
      <c r="BI111" s="94" t="s">
        <v>3869</v>
      </c>
      <c r="BJ111" s="53"/>
      <c r="BK111" s="53"/>
      <c r="BL111" s="53"/>
      <c r="BM111" s="53"/>
      <c r="BN111" s="53"/>
      <c r="BT111" s="53"/>
      <c r="BU111" s="53"/>
    </row>
    <row r="112" spans="1:73" ht="54.4">
      <c r="A112" s="92" t="s">
        <v>1222</v>
      </c>
      <c r="B112" s="92" t="s">
        <v>1223</v>
      </c>
      <c r="C112" s="95">
        <f>YEAR(Table1[[#This Row],[First Posted]])</f>
        <v>2018</v>
      </c>
      <c r="D112" s="92" t="s">
        <v>1224</v>
      </c>
      <c r="E112" s="92" t="s">
        <v>1225</v>
      </c>
      <c r="F112" s="93" t="s">
        <v>5670</v>
      </c>
      <c r="G112" s="93" t="s">
        <v>320</v>
      </c>
      <c r="H112" s="93" t="s">
        <v>5324</v>
      </c>
      <c r="I112" s="93" t="s">
        <v>993</v>
      </c>
      <c r="J112" s="93">
        <f>SUM(LEN(Table1[[#This Row],[Diagnostic - EV Source]])-LEN(SUBSTITUTE(Table1[[#This Row],[Diagnostic - EV Source]],"and","")))/LEN("and")+1</f>
        <v>1</v>
      </c>
      <c r="K112" s="92"/>
      <c r="L112" s="93"/>
      <c r="M112" s="93"/>
      <c r="N112" s="92"/>
      <c r="O112" s="93"/>
      <c r="P112" s="92"/>
      <c r="Q112" s="93"/>
      <c r="R112" s="140"/>
      <c r="S112" s="93"/>
      <c r="T112" s="93"/>
      <c r="U112" s="93"/>
      <c r="V112" s="92" t="s">
        <v>6104</v>
      </c>
      <c r="W112" s="93" t="s">
        <v>5539</v>
      </c>
      <c r="X112" s="92">
        <f>SUM(LEN(Table1[[#This Row],[Isolation Category]])-LEN(SUBSTITUTE(Table1[[#This Row],[Isolation Category]],"and","")))/LEN("and")+1</f>
        <v>1</v>
      </c>
      <c r="Y112" s="92" t="s">
        <v>1818</v>
      </c>
      <c r="Z112" s="93" t="s">
        <v>1818</v>
      </c>
      <c r="AA112" s="93">
        <f>SUM(LEN(Table1[[#This Row],[Characterization Categories]])-LEN(SUBSTITUTE(Table1[[#This Row],[Characterization Categories]]," and ","")))/LEN(" and ")+1</f>
        <v>1</v>
      </c>
      <c r="AB112" s="92" t="s">
        <v>1030</v>
      </c>
      <c r="AC112" s="93" t="s">
        <v>626</v>
      </c>
      <c r="AD112" s="93"/>
      <c r="AE112" s="92"/>
      <c r="AF112" s="93" t="s">
        <v>2231</v>
      </c>
      <c r="AG112" s="92"/>
      <c r="AH112" s="124" t="s">
        <v>6341</v>
      </c>
      <c r="AI112" s="124" t="s">
        <v>626</v>
      </c>
      <c r="AJ112" s="124" t="s">
        <v>626</v>
      </c>
      <c r="AK112" s="94" t="s">
        <v>1226</v>
      </c>
      <c r="AL112" s="94" t="s">
        <v>122</v>
      </c>
      <c r="AM112" s="94" t="s">
        <v>61</v>
      </c>
      <c r="AN112" s="94" t="s">
        <v>1227</v>
      </c>
      <c r="AO112" s="94"/>
      <c r="AP112" s="94" t="s">
        <v>1228</v>
      </c>
      <c r="AQ112" s="94" t="s">
        <v>1229</v>
      </c>
      <c r="AR112" s="94" t="s">
        <v>64</v>
      </c>
      <c r="AS112" s="94" t="s">
        <v>65</v>
      </c>
      <c r="AT112" s="94"/>
      <c r="AU112" s="94">
        <v>50</v>
      </c>
      <c r="AV112" s="94" t="s">
        <v>67</v>
      </c>
      <c r="AW112" s="94" t="s">
        <v>369</v>
      </c>
      <c r="AX112" s="94" t="s">
        <v>1023</v>
      </c>
      <c r="AY112" s="94" t="s">
        <v>1226</v>
      </c>
      <c r="AZ112" s="96">
        <v>43101</v>
      </c>
      <c r="BA112" s="98">
        <v>43464</v>
      </c>
      <c r="BB112" s="98">
        <v>43800</v>
      </c>
      <c r="BC112" s="98">
        <v>43291</v>
      </c>
      <c r="BD112" s="94"/>
      <c r="BE112" s="98">
        <v>43291</v>
      </c>
      <c r="BF112" s="124" t="s">
        <v>6341</v>
      </c>
      <c r="BG112" s="94" t="s">
        <v>1230</v>
      </c>
      <c r="BH112" s="94"/>
      <c r="BI112" s="94" t="s">
        <v>1231</v>
      </c>
      <c r="BJ112" s="53"/>
      <c r="BK112" s="53"/>
      <c r="BL112" s="53"/>
      <c r="BM112" s="53"/>
      <c r="BN112" s="53"/>
      <c r="BT112" s="53"/>
      <c r="BU112" s="53"/>
    </row>
    <row r="113" spans="1:73" ht="67.900000000000006">
      <c r="A113" s="92" t="s">
        <v>1656</v>
      </c>
      <c r="B113" s="92" t="s">
        <v>1657</v>
      </c>
      <c r="C113" s="95">
        <f>YEAR(Table1[[#This Row],[First Posted]])</f>
        <v>2018</v>
      </c>
      <c r="D113" s="92" t="s">
        <v>1658</v>
      </c>
      <c r="E113" s="92" t="s">
        <v>1659</v>
      </c>
      <c r="F113" s="93" t="s">
        <v>1660</v>
      </c>
      <c r="G113" s="93" t="s">
        <v>5234</v>
      </c>
      <c r="H113" s="93" t="s">
        <v>5324</v>
      </c>
      <c r="I113" s="93" t="s">
        <v>5576</v>
      </c>
      <c r="J113" s="93">
        <f>SUM(LEN(Table1[[#This Row],[Diagnostic - EV Source]])-LEN(SUBSTITUTE(Table1[[#This Row],[Diagnostic - EV Source]],"and","")))/LEN("and")+1</f>
        <v>1</v>
      </c>
      <c r="K113" s="92"/>
      <c r="L113" s="93"/>
      <c r="M113" s="93"/>
      <c r="N113" s="92"/>
      <c r="O113" s="93"/>
      <c r="P113" s="92"/>
      <c r="Q113" s="93"/>
      <c r="R113" s="140"/>
      <c r="S113" s="93"/>
      <c r="T113" s="93"/>
      <c r="U113" s="93"/>
      <c r="V113" s="92" t="s">
        <v>57</v>
      </c>
      <c r="W113" s="93" t="s">
        <v>57</v>
      </c>
      <c r="X113" s="92">
        <f>SUM(LEN(Table1[[#This Row],[Isolation Category]])-LEN(SUBSTITUTE(Table1[[#This Row],[Isolation Category]],"and","")))/LEN("and")+1</f>
        <v>1</v>
      </c>
      <c r="Y113" s="92" t="s">
        <v>5524</v>
      </c>
      <c r="Z113" s="93" t="s">
        <v>5524</v>
      </c>
      <c r="AA113" s="93">
        <f>SUM(LEN(Table1[[#This Row],[Characterization Categories]])-LEN(SUBSTITUTE(Table1[[#This Row],[Characterization Categories]]," and ","")))/LEN(" and ")+1</f>
        <v>1</v>
      </c>
      <c r="AB113" s="92" t="s">
        <v>1661</v>
      </c>
      <c r="AC113" s="93" t="s">
        <v>626</v>
      </c>
      <c r="AD113" s="93"/>
      <c r="AE113" s="92"/>
      <c r="AF113" s="93" t="s">
        <v>2231</v>
      </c>
      <c r="AG113" s="92"/>
      <c r="AH113" s="124" t="s">
        <v>6345</v>
      </c>
      <c r="AI113" s="124" t="s">
        <v>626</v>
      </c>
      <c r="AJ113" s="124" t="s">
        <v>626</v>
      </c>
      <c r="AK113" s="94" t="s">
        <v>1662</v>
      </c>
      <c r="AL113" s="94" t="s">
        <v>101</v>
      </c>
      <c r="AM113" s="94" t="s">
        <v>61</v>
      </c>
      <c r="AN113" s="94" t="s">
        <v>1663</v>
      </c>
      <c r="AO113" s="94" t="s">
        <v>1664</v>
      </c>
      <c r="AP113" s="94" t="s">
        <v>1665</v>
      </c>
      <c r="AQ113" s="94" t="s">
        <v>1666</v>
      </c>
      <c r="AR113" s="94" t="s">
        <v>64</v>
      </c>
      <c r="AS113" s="94" t="s">
        <v>65</v>
      </c>
      <c r="AT113" s="94" t="s">
        <v>66</v>
      </c>
      <c r="AU113" s="94">
        <v>20</v>
      </c>
      <c r="AV113" s="94" t="s">
        <v>67</v>
      </c>
      <c r="AW113" s="94" t="s">
        <v>68</v>
      </c>
      <c r="AX113" s="94" t="s">
        <v>1104</v>
      </c>
      <c r="AY113" s="94" t="s">
        <v>1667</v>
      </c>
      <c r="AZ113" s="96">
        <v>40909</v>
      </c>
      <c r="BA113" s="98">
        <v>41486</v>
      </c>
      <c r="BB113" s="98">
        <v>41639</v>
      </c>
      <c r="BC113" s="98">
        <v>43312</v>
      </c>
      <c r="BD113" s="94"/>
      <c r="BE113" s="98">
        <v>43312</v>
      </c>
      <c r="BF113" s="124" t="s">
        <v>6345</v>
      </c>
      <c r="BG113" s="94"/>
      <c r="BH113" s="94"/>
      <c r="BI113" s="94" t="s">
        <v>1668</v>
      </c>
      <c r="BJ113" s="53"/>
      <c r="BK113" s="53"/>
      <c r="BL113" s="53"/>
      <c r="BM113" s="53"/>
      <c r="BN113" s="53"/>
      <c r="BT113" s="53"/>
      <c r="BU113" s="53"/>
    </row>
    <row r="114" spans="1:73" ht="193.15">
      <c r="A114" s="92" t="s">
        <v>546</v>
      </c>
      <c r="B114" s="92" t="s">
        <v>547</v>
      </c>
      <c r="C114" s="95">
        <f>YEAR(Table1[[#This Row],[First Posted]])</f>
        <v>2018</v>
      </c>
      <c r="D114" s="92" t="s">
        <v>548</v>
      </c>
      <c r="E114" s="92" t="s">
        <v>549</v>
      </c>
      <c r="F114" s="93" t="s">
        <v>550</v>
      </c>
      <c r="G114" s="93" t="s">
        <v>320</v>
      </c>
      <c r="H114" s="93" t="s">
        <v>5262</v>
      </c>
      <c r="I114" s="93"/>
      <c r="J114" s="93">
        <f>SUM(LEN(Table1[[#This Row],[Diagnostic - EV Source]])-LEN(SUBSTITUTE(Table1[[#This Row],[Diagnostic - EV Source]],"and","")))/LEN("and")+1</f>
        <v>1</v>
      </c>
      <c r="K114" s="92" t="s">
        <v>166</v>
      </c>
      <c r="L114" s="93" t="s">
        <v>5391</v>
      </c>
      <c r="M114" s="93" t="s">
        <v>57</v>
      </c>
      <c r="N114" s="92" t="s">
        <v>6302</v>
      </c>
      <c r="O114" s="93" t="s">
        <v>5802</v>
      </c>
      <c r="P114" s="92" t="s">
        <v>167</v>
      </c>
      <c r="Q114" s="93" t="s">
        <v>167</v>
      </c>
      <c r="R114" s="140" t="s">
        <v>6400</v>
      </c>
      <c r="S114" s="93" t="s">
        <v>2231</v>
      </c>
      <c r="T114" s="93" t="s">
        <v>57</v>
      </c>
      <c r="U114" s="93" t="s">
        <v>2231</v>
      </c>
      <c r="V114" s="92" t="s">
        <v>57</v>
      </c>
      <c r="W114" s="93" t="s">
        <v>57</v>
      </c>
      <c r="X114" s="92">
        <f>SUM(LEN(Table1[[#This Row],[Isolation Category]])-LEN(SUBSTITUTE(Table1[[#This Row],[Isolation Category]],"and","")))/LEN("and")+1</f>
        <v>1</v>
      </c>
      <c r="Y114" s="92" t="s">
        <v>57</v>
      </c>
      <c r="Z114" s="93" t="s">
        <v>57</v>
      </c>
      <c r="AA114" s="93">
        <f>SUM(LEN(Table1[[#This Row],[Characterization Categories]])-LEN(SUBSTITUTE(Table1[[#This Row],[Characterization Categories]]," and ","")))/LEN(" and ")+1</f>
        <v>1</v>
      </c>
      <c r="AB114" s="92" t="s">
        <v>100</v>
      </c>
      <c r="AC114" s="93" t="s">
        <v>626</v>
      </c>
      <c r="AD114" s="93"/>
      <c r="AE114" s="92"/>
      <c r="AF114" s="93" t="s">
        <v>2231</v>
      </c>
      <c r="AG114" s="92"/>
      <c r="AH114" s="124" t="s">
        <v>6342</v>
      </c>
      <c r="AI114" s="124" t="s">
        <v>626</v>
      </c>
      <c r="AJ114" s="124" t="s">
        <v>626</v>
      </c>
      <c r="AK114" s="94"/>
      <c r="AL114" s="94" t="s">
        <v>60</v>
      </c>
      <c r="AM114" s="94" t="s">
        <v>61</v>
      </c>
      <c r="AN114" s="94" t="s">
        <v>551</v>
      </c>
      <c r="AO114" s="94" t="s">
        <v>552</v>
      </c>
      <c r="AP114" s="94" t="s">
        <v>553</v>
      </c>
      <c r="AQ114" s="94" t="s">
        <v>549</v>
      </c>
      <c r="AR114" s="94" t="s">
        <v>64</v>
      </c>
      <c r="AS114" s="94" t="s">
        <v>65</v>
      </c>
      <c r="AT114" s="94" t="s">
        <v>106</v>
      </c>
      <c r="AU114" s="94">
        <v>28</v>
      </c>
      <c r="AV114" s="94" t="s">
        <v>67</v>
      </c>
      <c r="AW114" s="94" t="s">
        <v>68</v>
      </c>
      <c r="AX114" s="94" t="s">
        <v>108</v>
      </c>
      <c r="AY114" s="94" t="s">
        <v>554</v>
      </c>
      <c r="AZ114" s="96">
        <v>44223</v>
      </c>
      <c r="BA114" s="98">
        <v>45016</v>
      </c>
      <c r="BB114" s="98">
        <v>45016</v>
      </c>
      <c r="BC114" s="98">
        <v>43313</v>
      </c>
      <c r="BD114" s="94"/>
      <c r="BE114" s="98">
        <v>44677</v>
      </c>
      <c r="BF114" s="124" t="s">
        <v>6342</v>
      </c>
      <c r="BG114" s="94" t="s">
        <v>555</v>
      </c>
      <c r="BH114" s="94"/>
      <c r="BI114" s="94" t="s">
        <v>556</v>
      </c>
      <c r="BJ114" s="53"/>
      <c r="BK114" s="53"/>
      <c r="BL114" s="53"/>
      <c r="BM114" s="53"/>
      <c r="BN114" s="53"/>
      <c r="BT114" s="53"/>
      <c r="BU114" s="53"/>
    </row>
    <row r="115" spans="1:73" ht="54.4">
      <c r="A115" s="92" t="s">
        <v>4077</v>
      </c>
      <c r="B115" s="92" t="s">
        <v>4078</v>
      </c>
      <c r="C115" s="95">
        <f>YEAR(Table1[[#This Row],[First Posted]])</f>
        <v>2018</v>
      </c>
      <c r="D115" s="92" t="s">
        <v>4079</v>
      </c>
      <c r="E115" s="92" t="s">
        <v>4080</v>
      </c>
      <c r="F115" s="93" t="s">
        <v>4081</v>
      </c>
      <c r="G115" s="93" t="s">
        <v>447</v>
      </c>
      <c r="H115" s="93" t="s">
        <v>5415</v>
      </c>
      <c r="I115" s="93" t="s">
        <v>5683</v>
      </c>
      <c r="J115" s="93">
        <f>SUM(LEN(Table1[[#This Row],[Diagnostic - EV Source]])-LEN(SUBSTITUTE(Table1[[#This Row],[Diagnostic - EV Source]],"and","")))/LEN("and")+1</f>
        <v>1</v>
      </c>
      <c r="K115" s="92"/>
      <c r="L115" s="93"/>
      <c r="M115" s="93"/>
      <c r="N115" s="92"/>
      <c r="O115" s="93"/>
      <c r="P115" s="92"/>
      <c r="Q115" s="93"/>
      <c r="R115" s="140"/>
      <c r="S115" s="93"/>
      <c r="T115" s="93"/>
      <c r="U115" s="93"/>
      <c r="V115" s="92" t="s">
        <v>57</v>
      </c>
      <c r="W115" s="93" t="s">
        <v>57</v>
      </c>
      <c r="X115" s="92">
        <f>SUM(LEN(Table1[[#This Row],[Isolation Category]])-LEN(SUBSTITUTE(Table1[[#This Row],[Isolation Category]],"and","")))/LEN("and")+1</f>
        <v>1</v>
      </c>
      <c r="Y115" s="92" t="s">
        <v>57</v>
      </c>
      <c r="Z115" s="93" t="s">
        <v>57</v>
      </c>
      <c r="AA115" s="93">
        <f>SUM(LEN(Table1[[#This Row],[Characterization Categories]])-LEN(SUBSTITUTE(Table1[[#This Row],[Characterization Categories]]," and ","")))/LEN(" and ")+1</f>
        <v>1</v>
      </c>
      <c r="AB115" s="92" t="s">
        <v>4082</v>
      </c>
      <c r="AC115" s="93" t="s">
        <v>626</v>
      </c>
      <c r="AD115" s="93"/>
      <c r="AE115" s="92"/>
      <c r="AF115" s="93" t="s">
        <v>626</v>
      </c>
      <c r="AG115" s="92" t="s">
        <v>1633</v>
      </c>
      <c r="AH115" s="124" t="s">
        <v>6376</v>
      </c>
      <c r="AI115" s="124" t="s">
        <v>626</v>
      </c>
      <c r="AJ115" s="124" t="s">
        <v>626</v>
      </c>
      <c r="AK115" s="94"/>
      <c r="AL115" s="94" t="s">
        <v>101</v>
      </c>
      <c r="AM115" s="94" t="s">
        <v>61</v>
      </c>
      <c r="AN115" s="94" t="s">
        <v>4083</v>
      </c>
      <c r="AO115" s="94" t="s">
        <v>4084</v>
      </c>
      <c r="AP115" s="94" t="s">
        <v>4085</v>
      </c>
      <c r="AQ115" s="94" t="s">
        <v>4086</v>
      </c>
      <c r="AR115" s="94" t="s">
        <v>454</v>
      </c>
      <c r="AS115" s="94" t="s">
        <v>567</v>
      </c>
      <c r="AT115" s="94" t="s">
        <v>202</v>
      </c>
      <c r="AU115" s="94">
        <v>69</v>
      </c>
      <c r="AV115" s="94" t="s">
        <v>67</v>
      </c>
      <c r="AW115" s="94" t="s">
        <v>68</v>
      </c>
      <c r="AX115" s="94" t="s">
        <v>4087</v>
      </c>
      <c r="AY115" s="94" t="s">
        <v>4088</v>
      </c>
      <c r="AZ115" s="96">
        <v>43326</v>
      </c>
      <c r="BA115" s="98">
        <v>44004</v>
      </c>
      <c r="BB115" s="98">
        <v>44004</v>
      </c>
      <c r="BC115" s="98">
        <v>43325</v>
      </c>
      <c r="BD115" s="94"/>
      <c r="BE115" s="98">
        <v>44272</v>
      </c>
      <c r="BF115" s="124" t="s">
        <v>6376</v>
      </c>
      <c r="BG115" s="94" t="s">
        <v>4089</v>
      </c>
      <c r="BH115" s="94"/>
      <c r="BI115" s="94" t="s">
        <v>4090</v>
      </c>
      <c r="BJ115" s="53"/>
      <c r="BK115" s="53"/>
      <c r="BL115" s="53"/>
      <c r="BM115" s="53"/>
      <c r="BN115" s="53"/>
      <c r="BT115" s="53"/>
      <c r="BU115" s="53"/>
    </row>
    <row r="116" spans="1:73" ht="81.400000000000006">
      <c r="A116" s="92" t="s">
        <v>2460</v>
      </c>
      <c r="B116" s="92" t="s">
        <v>2461</v>
      </c>
      <c r="C116" s="95">
        <f>YEAR(Table1[[#This Row],[First Posted]])</f>
        <v>2018</v>
      </c>
      <c r="D116" s="92" t="s">
        <v>2462</v>
      </c>
      <c r="E116" s="92" t="s">
        <v>2463</v>
      </c>
      <c r="F116" s="93" t="s">
        <v>3214</v>
      </c>
      <c r="G116" s="93" t="s">
        <v>447</v>
      </c>
      <c r="H116" s="93" t="s">
        <v>5324</v>
      </c>
      <c r="I116" s="93" t="s">
        <v>993</v>
      </c>
      <c r="J116" s="93">
        <f>SUM(LEN(Table1[[#This Row],[Diagnostic - EV Source]])-LEN(SUBSTITUTE(Table1[[#This Row],[Diagnostic - EV Source]],"and","")))/LEN("and")+1</f>
        <v>1</v>
      </c>
      <c r="K116" s="92"/>
      <c r="L116" s="93"/>
      <c r="M116" s="93"/>
      <c r="N116" s="92"/>
      <c r="O116" s="93"/>
      <c r="P116" s="92"/>
      <c r="Q116" s="93"/>
      <c r="R116" s="140"/>
      <c r="S116" s="93"/>
      <c r="T116" s="93"/>
      <c r="U116" s="93"/>
      <c r="V116" s="92" t="s">
        <v>57</v>
      </c>
      <c r="W116" s="93" t="s">
        <v>57</v>
      </c>
      <c r="X116" s="92">
        <f>SUM(LEN(Table1[[#This Row],[Isolation Category]])-LEN(SUBSTITUTE(Table1[[#This Row],[Isolation Category]],"and","")))/LEN("and")+1</f>
        <v>1</v>
      </c>
      <c r="Y116" s="92" t="s">
        <v>57</v>
      </c>
      <c r="Z116" s="93" t="s">
        <v>57</v>
      </c>
      <c r="AA116" s="93">
        <f>SUM(LEN(Table1[[#This Row],[Characterization Categories]])-LEN(SUBSTITUTE(Table1[[#This Row],[Characterization Categories]]," and ","")))/LEN(" and ")+1</f>
        <v>1</v>
      </c>
      <c r="AB116" s="92" t="s">
        <v>2465</v>
      </c>
      <c r="AC116" s="93" t="s">
        <v>626</v>
      </c>
      <c r="AD116" s="93"/>
      <c r="AE116" s="92"/>
      <c r="AF116" s="93" t="s">
        <v>626</v>
      </c>
      <c r="AG116" s="92" t="s">
        <v>2796</v>
      </c>
      <c r="AH116" s="124" t="s">
        <v>6345</v>
      </c>
      <c r="AI116" s="124" t="s">
        <v>626</v>
      </c>
      <c r="AJ116" s="124" t="s">
        <v>626</v>
      </c>
      <c r="AK116" s="94" t="s">
        <v>2466</v>
      </c>
      <c r="AL116" s="94" t="s">
        <v>60</v>
      </c>
      <c r="AM116" s="94" t="s">
        <v>61</v>
      </c>
      <c r="AN116" s="94" t="s">
        <v>2464</v>
      </c>
      <c r="AO116" s="94" t="s">
        <v>5427</v>
      </c>
      <c r="AP116" s="94" t="s">
        <v>2467</v>
      </c>
      <c r="AQ116" s="94" t="s">
        <v>2468</v>
      </c>
      <c r="AR116" s="94" t="s">
        <v>64</v>
      </c>
      <c r="AS116" s="94" t="s">
        <v>65</v>
      </c>
      <c r="AT116" s="94" t="s">
        <v>66</v>
      </c>
      <c r="AU116" s="94">
        <v>970</v>
      </c>
      <c r="AV116" s="94" t="s">
        <v>67</v>
      </c>
      <c r="AW116" s="94" t="s">
        <v>68</v>
      </c>
      <c r="AX116" s="94" t="s">
        <v>2469</v>
      </c>
      <c r="AY116" s="94" t="s">
        <v>2470</v>
      </c>
      <c r="AZ116" s="96">
        <v>43398</v>
      </c>
      <c r="BA116" s="98">
        <v>44712</v>
      </c>
      <c r="BB116" s="98">
        <v>44742</v>
      </c>
      <c r="BC116" s="98">
        <v>43328</v>
      </c>
      <c r="BD116" s="94"/>
      <c r="BE116" s="98">
        <v>44642</v>
      </c>
      <c r="BF116" s="124" t="s">
        <v>6345</v>
      </c>
      <c r="BG116" s="94" t="s">
        <v>2471</v>
      </c>
      <c r="BH116" s="94"/>
      <c r="BI116" s="94" t="s">
        <v>2472</v>
      </c>
      <c r="BJ116" s="53"/>
      <c r="BK116" s="53"/>
      <c r="BL116" s="53"/>
      <c r="BM116" s="53"/>
      <c r="BN116" s="53"/>
      <c r="BT116" s="53"/>
      <c r="BU116" s="53"/>
    </row>
    <row r="117" spans="1:73" ht="94.9">
      <c r="A117" s="92" t="s">
        <v>3211</v>
      </c>
      <c r="B117" s="92" t="s">
        <v>3212</v>
      </c>
      <c r="C117" s="95">
        <f>YEAR(Table1[[#This Row],[First Posted]])</f>
        <v>2018</v>
      </c>
      <c r="D117" s="92" t="s">
        <v>3213</v>
      </c>
      <c r="E117" s="92" t="s">
        <v>3213</v>
      </c>
      <c r="F117" s="93" t="s">
        <v>3214</v>
      </c>
      <c r="G117" s="93" t="s">
        <v>447</v>
      </c>
      <c r="H117" s="93" t="s">
        <v>5415</v>
      </c>
      <c r="I117" s="93" t="s">
        <v>5514</v>
      </c>
      <c r="J117" s="93">
        <f>SUM(LEN(Table1[[#This Row],[Diagnostic - EV Source]])-LEN(SUBSTITUTE(Table1[[#This Row],[Diagnostic - EV Source]],"and","")))/LEN("and")+1</f>
        <v>1</v>
      </c>
      <c r="K117" s="92"/>
      <c r="L117" s="93"/>
      <c r="M117" s="93"/>
      <c r="N117" s="92"/>
      <c r="O117" s="93"/>
      <c r="P117" s="92"/>
      <c r="Q117" s="93"/>
      <c r="R117" s="140"/>
      <c r="S117" s="93"/>
      <c r="T117" s="93"/>
      <c r="U117" s="93"/>
      <c r="V117" s="92" t="s">
        <v>57</v>
      </c>
      <c r="W117" s="93" t="s">
        <v>57</v>
      </c>
      <c r="X117" s="92">
        <f>SUM(LEN(Table1[[#This Row],[Isolation Category]])-LEN(SUBSTITUTE(Table1[[#This Row],[Isolation Category]],"and","")))/LEN("and")+1</f>
        <v>1</v>
      </c>
      <c r="Y117" s="92" t="s">
        <v>1320</v>
      </c>
      <c r="Z117" s="93" t="s">
        <v>1320</v>
      </c>
      <c r="AA117" s="93">
        <f>SUM(LEN(Table1[[#This Row],[Characterization Categories]])-LEN(SUBSTITUTE(Table1[[#This Row],[Characterization Categories]]," and ","")))/LEN(" and ")+1</f>
        <v>1</v>
      </c>
      <c r="AB117" s="92" t="s">
        <v>6141</v>
      </c>
      <c r="AC117" s="93" t="s">
        <v>626</v>
      </c>
      <c r="AD117" s="93"/>
      <c r="AE117" s="92"/>
      <c r="AF117" s="93" t="s">
        <v>626</v>
      </c>
      <c r="AG117" s="92" t="s">
        <v>1597</v>
      </c>
      <c r="AH117" s="124" t="s">
        <v>6342</v>
      </c>
      <c r="AI117" s="124" t="s">
        <v>2231</v>
      </c>
      <c r="AJ117" s="124" t="s">
        <v>2231</v>
      </c>
      <c r="AK117" s="94"/>
      <c r="AL117" s="94" t="s">
        <v>678</v>
      </c>
      <c r="AM117" s="94" t="s">
        <v>61</v>
      </c>
      <c r="AN117" s="94" t="s">
        <v>3215</v>
      </c>
      <c r="AO117" s="94" t="s">
        <v>3216</v>
      </c>
      <c r="AP117" s="94" t="s">
        <v>3217</v>
      </c>
      <c r="AQ117" s="94" t="s">
        <v>3218</v>
      </c>
      <c r="AR117" s="94" t="s">
        <v>64</v>
      </c>
      <c r="AS117" s="94" t="s">
        <v>295</v>
      </c>
      <c r="AT117" s="94" t="s">
        <v>962</v>
      </c>
      <c r="AU117" s="94">
        <v>15</v>
      </c>
      <c r="AV117" s="94" t="s">
        <v>67</v>
      </c>
      <c r="AW117" s="94" t="s">
        <v>68</v>
      </c>
      <c r="AX117" s="94" t="s">
        <v>456</v>
      </c>
      <c r="AY117" s="94">
        <v>180295</v>
      </c>
      <c r="AZ117" s="96">
        <v>43395</v>
      </c>
      <c r="BA117" s="98">
        <v>44266</v>
      </c>
      <c r="BB117" s="98">
        <v>44540</v>
      </c>
      <c r="BC117" s="98">
        <v>43349</v>
      </c>
      <c r="BD117" s="94"/>
      <c r="BE117" s="98">
        <v>44652</v>
      </c>
      <c r="BF117" s="124" t="s">
        <v>6342</v>
      </c>
      <c r="BG117" s="94" t="s">
        <v>3219</v>
      </c>
      <c r="BH117" s="94"/>
      <c r="BI117" s="94" t="s">
        <v>3220</v>
      </c>
      <c r="BJ117" s="53"/>
      <c r="BK117" s="53"/>
      <c r="BL117" s="53"/>
      <c r="BM117" s="53"/>
      <c r="BN117" s="53"/>
      <c r="BT117" s="53"/>
      <c r="BU117" s="53"/>
    </row>
    <row r="118" spans="1:73" ht="55.5">
      <c r="A118" s="92" t="s">
        <v>2892</v>
      </c>
      <c r="B118" s="92" t="s">
        <v>2893</v>
      </c>
      <c r="C118" s="95">
        <f>YEAR(Table1[[#This Row],[First Posted]])</f>
        <v>2018</v>
      </c>
      <c r="D118" s="92" t="s">
        <v>2894</v>
      </c>
      <c r="E118" s="92" t="s">
        <v>2895</v>
      </c>
      <c r="F118" s="93" t="s">
        <v>5598</v>
      </c>
      <c r="G118" s="93" t="s">
        <v>5247</v>
      </c>
      <c r="H118" s="93" t="s">
        <v>5324</v>
      </c>
      <c r="I118" s="93" t="s">
        <v>993</v>
      </c>
      <c r="J118" s="93">
        <f>SUM(LEN(Table1[[#This Row],[Diagnostic - EV Source]])-LEN(SUBSTITUTE(Table1[[#This Row],[Diagnostic - EV Source]],"and","")))/LEN("and")+1</f>
        <v>1</v>
      </c>
      <c r="K118" s="92"/>
      <c r="L118" s="93"/>
      <c r="M118" s="93"/>
      <c r="N118" s="92"/>
      <c r="O118" s="93"/>
      <c r="P118" s="92"/>
      <c r="Q118" s="93"/>
      <c r="R118" s="140"/>
      <c r="S118" s="93"/>
      <c r="T118" s="93"/>
      <c r="U118" s="93"/>
      <c r="V118" s="92" t="s">
        <v>57</v>
      </c>
      <c r="W118" s="93" t="s">
        <v>57</v>
      </c>
      <c r="X118" s="92">
        <f>SUM(LEN(Table1[[#This Row],[Isolation Category]])-LEN(SUBSTITUTE(Table1[[#This Row],[Isolation Category]],"and","")))/LEN("and")+1</f>
        <v>1</v>
      </c>
      <c r="Y118" s="92" t="s">
        <v>768</v>
      </c>
      <c r="Z118" s="93" t="s">
        <v>768</v>
      </c>
      <c r="AA118" s="93">
        <f>SUM(LEN(Table1[[#This Row],[Characterization Categories]])-LEN(SUBSTITUTE(Table1[[#This Row],[Characterization Categories]]," and ","")))/LEN(" and ")+1</f>
        <v>1</v>
      </c>
      <c r="AB118" s="92" t="s">
        <v>2896</v>
      </c>
      <c r="AC118" s="93" t="s">
        <v>2231</v>
      </c>
      <c r="AD118" s="93" t="s">
        <v>5570</v>
      </c>
      <c r="AE118" s="92" t="s">
        <v>6221</v>
      </c>
      <c r="AF118" s="93" t="s">
        <v>626</v>
      </c>
      <c r="AG118" s="92" t="s">
        <v>778</v>
      </c>
      <c r="AH118" s="124" t="s">
        <v>6348</v>
      </c>
      <c r="AI118" s="124" t="s">
        <v>626</v>
      </c>
      <c r="AJ118" s="124" t="s">
        <v>626</v>
      </c>
      <c r="AK118" s="94" t="s">
        <v>2897</v>
      </c>
      <c r="AL118" s="94" t="s">
        <v>972</v>
      </c>
      <c r="AM118" s="94" t="s">
        <v>61</v>
      </c>
      <c r="AN118" s="94" t="s">
        <v>2898</v>
      </c>
      <c r="AO118" s="94"/>
      <c r="AP118" s="94" t="s">
        <v>5428</v>
      </c>
      <c r="AQ118" s="94" t="s">
        <v>2899</v>
      </c>
      <c r="AR118" s="94" t="s">
        <v>64</v>
      </c>
      <c r="AS118" s="94" t="s">
        <v>65</v>
      </c>
      <c r="AT118" s="94"/>
      <c r="AU118" s="94">
        <v>23000</v>
      </c>
      <c r="AV118" s="94" t="s">
        <v>188</v>
      </c>
      <c r="AW118" s="94" t="s">
        <v>369</v>
      </c>
      <c r="AX118" s="94" t="s">
        <v>370</v>
      </c>
      <c r="AY118" s="94">
        <v>18100</v>
      </c>
      <c r="AZ118" s="96">
        <v>45000</v>
      </c>
      <c r="BA118" s="97">
        <v>45005</v>
      </c>
      <c r="BB118" s="103">
        <v>11689</v>
      </c>
      <c r="BC118" s="98">
        <v>43360</v>
      </c>
      <c r="BD118" s="94"/>
      <c r="BE118" s="98">
        <v>43900</v>
      </c>
      <c r="BF118" s="124" t="s">
        <v>6348</v>
      </c>
      <c r="BG118" s="94"/>
      <c r="BH118" s="94"/>
      <c r="BI118" s="94" t="s">
        <v>2900</v>
      </c>
      <c r="BJ118" s="53"/>
      <c r="BK118" s="53"/>
      <c r="BL118" s="53"/>
      <c r="BM118" s="53"/>
      <c r="BN118" s="53"/>
      <c r="BT118" s="53"/>
      <c r="BU118" s="53"/>
    </row>
    <row r="119" spans="1:73" ht="121.9">
      <c r="A119" s="92" t="s">
        <v>3723</v>
      </c>
      <c r="B119" s="92" t="s">
        <v>3724</v>
      </c>
      <c r="C119" s="95">
        <f>YEAR(Table1[[#This Row],[First Posted]])</f>
        <v>2018</v>
      </c>
      <c r="D119" s="92" t="s">
        <v>56</v>
      </c>
      <c r="E119" s="92" t="s">
        <v>3725</v>
      </c>
      <c r="F119" s="93" t="s">
        <v>3726</v>
      </c>
      <c r="G119" s="93" t="s">
        <v>77</v>
      </c>
      <c r="H119" s="93" t="s">
        <v>5324</v>
      </c>
      <c r="I119" s="93" t="s">
        <v>5683</v>
      </c>
      <c r="J119" s="93">
        <f>SUM(LEN(Table1[[#This Row],[Diagnostic - EV Source]])-LEN(SUBSTITUTE(Table1[[#This Row],[Diagnostic - EV Source]],"and","")))/LEN("and")+1</f>
        <v>1</v>
      </c>
      <c r="K119" s="92"/>
      <c r="L119" s="93"/>
      <c r="M119" s="93"/>
      <c r="N119" s="92"/>
      <c r="O119" s="93"/>
      <c r="P119" s="92"/>
      <c r="Q119" s="93"/>
      <c r="R119" s="140"/>
      <c r="S119" s="93"/>
      <c r="T119" s="93"/>
      <c r="U119" s="93"/>
      <c r="V119" s="92" t="s">
        <v>57</v>
      </c>
      <c r="W119" s="93" t="s">
        <v>57</v>
      </c>
      <c r="X119" s="92">
        <f>SUM(LEN(Table1[[#This Row],[Isolation Category]])-LEN(SUBSTITUTE(Table1[[#This Row],[Isolation Category]],"and","")))/LEN("and")+1</f>
        <v>1</v>
      </c>
      <c r="Y119" s="92" t="s">
        <v>6101</v>
      </c>
      <c r="Z119" s="93" t="s">
        <v>1818</v>
      </c>
      <c r="AA119" s="93">
        <f>SUM(LEN(Table1[[#This Row],[Characterization Categories]])-LEN(SUBSTITUTE(Table1[[#This Row],[Characterization Categories]]," and ","")))/LEN(" and ")+1</f>
        <v>1</v>
      </c>
      <c r="AB119" s="92" t="s">
        <v>5470</v>
      </c>
      <c r="AC119" s="93" t="s">
        <v>626</v>
      </c>
      <c r="AD119" s="93"/>
      <c r="AE119" s="92"/>
      <c r="AF119" s="93" t="s">
        <v>626</v>
      </c>
      <c r="AG119" s="92" t="s">
        <v>346</v>
      </c>
      <c r="AH119" s="124" t="s">
        <v>6343</v>
      </c>
      <c r="AI119" s="124" t="s">
        <v>626</v>
      </c>
      <c r="AJ119" s="124" t="s">
        <v>626</v>
      </c>
      <c r="AK119" s="94" t="s">
        <v>3727</v>
      </c>
      <c r="AL119" s="94" t="s">
        <v>101</v>
      </c>
      <c r="AM119" s="94" t="s">
        <v>61</v>
      </c>
      <c r="AN119" s="94" t="s">
        <v>3726</v>
      </c>
      <c r="AO119" s="94"/>
      <c r="AP119" s="94" t="s">
        <v>5471</v>
      </c>
      <c r="AQ119" s="94" t="s">
        <v>3728</v>
      </c>
      <c r="AR119" s="94" t="s">
        <v>64</v>
      </c>
      <c r="AS119" s="94" t="s">
        <v>65</v>
      </c>
      <c r="AT119" s="94"/>
      <c r="AU119" s="94">
        <v>376</v>
      </c>
      <c r="AV119" s="94" t="s">
        <v>67</v>
      </c>
      <c r="AW119" s="94" t="s">
        <v>369</v>
      </c>
      <c r="AX119" s="94" t="s">
        <v>370</v>
      </c>
      <c r="AY119" s="94" t="s">
        <v>3729</v>
      </c>
      <c r="AZ119" s="96">
        <v>43009</v>
      </c>
      <c r="BA119" s="98">
        <v>43922</v>
      </c>
      <c r="BB119" s="98">
        <v>43922</v>
      </c>
      <c r="BC119" s="98">
        <v>43371</v>
      </c>
      <c r="BD119" s="94"/>
      <c r="BE119" s="98">
        <v>44041</v>
      </c>
      <c r="BF119" s="124" t="s">
        <v>6343</v>
      </c>
      <c r="BG119" s="94" t="s">
        <v>3730</v>
      </c>
      <c r="BH119" s="94"/>
      <c r="BI119" s="94" t="s">
        <v>3731</v>
      </c>
      <c r="BJ119" s="53"/>
      <c r="BK119" s="53"/>
      <c r="BL119" s="53"/>
      <c r="BM119" s="53"/>
      <c r="BN119" s="53"/>
      <c r="BT119" s="53"/>
      <c r="BU119" s="53"/>
    </row>
    <row r="120" spans="1:73" ht="121.9">
      <c r="A120" s="92" t="s">
        <v>3832</v>
      </c>
      <c r="B120" s="92" t="s">
        <v>3833</v>
      </c>
      <c r="C120" s="95">
        <f>YEAR(Table1[[#This Row],[First Posted]])</f>
        <v>2018</v>
      </c>
      <c r="D120" s="92" t="s">
        <v>3834</v>
      </c>
      <c r="E120" s="92" t="s">
        <v>3835</v>
      </c>
      <c r="F120" s="93" t="s">
        <v>3836</v>
      </c>
      <c r="G120" s="93" t="s">
        <v>5237</v>
      </c>
      <c r="H120" s="93" t="s">
        <v>5415</v>
      </c>
      <c r="I120" s="93" t="s">
        <v>6161</v>
      </c>
      <c r="J120" s="93">
        <f>SUM(LEN(Table1[[#This Row],[Diagnostic - EV Source]])-LEN(SUBSTITUTE(Table1[[#This Row],[Diagnostic - EV Source]],"and","")))/LEN("and")+1</f>
        <v>2</v>
      </c>
      <c r="K120" s="92"/>
      <c r="L120" s="93"/>
      <c r="M120" s="93"/>
      <c r="N120" s="92"/>
      <c r="O120" s="93"/>
      <c r="P120" s="92"/>
      <c r="Q120" s="93"/>
      <c r="R120" s="140"/>
      <c r="S120" s="93"/>
      <c r="T120" s="93"/>
      <c r="U120" s="93"/>
      <c r="V120" s="92" t="s">
        <v>57</v>
      </c>
      <c r="W120" s="93" t="s">
        <v>57</v>
      </c>
      <c r="X120" s="92">
        <f>SUM(LEN(Table1[[#This Row],[Isolation Category]])-LEN(SUBSTITUTE(Table1[[#This Row],[Isolation Category]],"and","")))/LEN("and")+1</f>
        <v>1</v>
      </c>
      <c r="Y120" s="92" t="s">
        <v>57</v>
      </c>
      <c r="Z120" s="93" t="s">
        <v>57</v>
      </c>
      <c r="AA120" s="93">
        <f>SUM(LEN(Table1[[#This Row],[Characterization Categories]])-LEN(SUBSTITUTE(Table1[[#This Row],[Characterization Categories]]," and ","")))/LEN(" and ")+1</f>
        <v>1</v>
      </c>
      <c r="AB120" s="92" t="s">
        <v>3837</v>
      </c>
      <c r="AC120" s="93" t="s">
        <v>626</v>
      </c>
      <c r="AD120" s="93"/>
      <c r="AE120" s="92"/>
      <c r="AF120" s="93" t="s">
        <v>626</v>
      </c>
      <c r="AG120" s="92" t="s">
        <v>1633</v>
      </c>
      <c r="AH120" s="124" t="s">
        <v>6356</v>
      </c>
      <c r="AI120" s="124" t="s">
        <v>626</v>
      </c>
      <c r="AJ120" s="124" t="s">
        <v>626</v>
      </c>
      <c r="AK120" s="94" t="s">
        <v>3838</v>
      </c>
      <c r="AL120" s="94" t="s">
        <v>82</v>
      </c>
      <c r="AM120" s="94" t="s">
        <v>61</v>
      </c>
      <c r="AN120" s="94" t="s">
        <v>3836</v>
      </c>
      <c r="AO120" s="94" t="s">
        <v>3839</v>
      </c>
      <c r="AP120" s="94" t="s">
        <v>3840</v>
      </c>
      <c r="AQ120" s="94" t="s">
        <v>3841</v>
      </c>
      <c r="AR120" s="94" t="s">
        <v>64</v>
      </c>
      <c r="AS120" s="94" t="s">
        <v>201</v>
      </c>
      <c r="AT120" s="94" t="s">
        <v>202</v>
      </c>
      <c r="AU120" s="94">
        <v>54</v>
      </c>
      <c r="AV120" s="94" t="s">
        <v>67</v>
      </c>
      <c r="AW120" s="94" t="s">
        <v>68</v>
      </c>
      <c r="AX120" s="94" t="s">
        <v>203</v>
      </c>
      <c r="AY120" s="94" t="s">
        <v>3838</v>
      </c>
      <c r="AZ120" s="96">
        <v>43565</v>
      </c>
      <c r="BA120" s="98">
        <v>44665</v>
      </c>
      <c r="BB120" s="98">
        <v>44828</v>
      </c>
      <c r="BC120" s="98">
        <v>43376</v>
      </c>
      <c r="BD120" s="94"/>
      <c r="BE120" s="98">
        <v>44784</v>
      </c>
      <c r="BF120" s="124" t="s">
        <v>6356</v>
      </c>
      <c r="BG120" s="94" t="s">
        <v>3842</v>
      </c>
      <c r="BH120" s="94"/>
      <c r="BI120" s="94" t="s">
        <v>3843</v>
      </c>
      <c r="BJ120" s="53"/>
      <c r="BK120" s="53"/>
      <c r="BL120" s="53"/>
      <c r="BM120" s="53"/>
      <c r="BN120" s="53"/>
      <c r="BT120" s="53"/>
      <c r="BU120" s="53"/>
    </row>
    <row r="121" spans="1:73" ht="81.400000000000006">
      <c r="A121" s="92" t="s">
        <v>2321</v>
      </c>
      <c r="B121" s="92" t="s">
        <v>2322</v>
      </c>
      <c r="C121" s="95">
        <f>YEAR(Table1[[#This Row],[First Posted]])</f>
        <v>2018</v>
      </c>
      <c r="D121" s="92" t="s">
        <v>2323</v>
      </c>
      <c r="E121" s="92" t="s">
        <v>2323</v>
      </c>
      <c r="F121" s="93" t="s">
        <v>1059</v>
      </c>
      <c r="G121" s="93" t="s">
        <v>320</v>
      </c>
      <c r="H121" s="93" t="s">
        <v>5324</v>
      </c>
      <c r="I121" s="93" t="s">
        <v>692</v>
      </c>
      <c r="J121" s="93">
        <f>SUM(LEN(Table1[[#This Row],[Diagnostic - EV Source]])-LEN(SUBSTITUTE(Table1[[#This Row],[Diagnostic - EV Source]],"and","")))/LEN("and")+1</f>
        <v>1</v>
      </c>
      <c r="K121" s="92"/>
      <c r="L121" s="93"/>
      <c r="M121" s="93"/>
      <c r="N121" s="92"/>
      <c r="O121" s="93"/>
      <c r="P121" s="92"/>
      <c r="Q121" s="93"/>
      <c r="R121" s="140"/>
      <c r="S121" s="93"/>
      <c r="T121" s="93"/>
      <c r="U121" s="93"/>
      <c r="V121" s="92" t="s">
        <v>57</v>
      </c>
      <c r="W121" s="93" t="s">
        <v>57</v>
      </c>
      <c r="X121" s="92">
        <f>SUM(LEN(Table1[[#This Row],[Isolation Category]])-LEN(SUBSTITUTE(Table1[[#This Row],[Isolation Category]],"and","")))/LEN("and")+1</f>
        <v>1</v>
      </c>
      <c r="Y121" s="92" t="s">
        <v>6121</v>
      </c>
      <c r="Z121" s="93" t="s">
        <v>6122</v>
      </c>
      <c r="AA121" s="93">
        <f>SUM(LEN(Table1[[#This Row],[Characterization Categories]])-LEN(SUBSTITUTE(Table1[[#This Row],[Characterization Categories]]," and ","")))/LEN(" and ")+1</f>
        <v>2</v>
      </c>
      <c r="AB121" s="92" t="s">
        <v>2324</v>
      </c>
      <c r="AC121" s="93" t="s">
        <v>2231</v>
      </c>
      <c r="AD121" s="93" t="s">
        <v>5570</v>
      </c>
      <c r="AE121" s="92" t="s">
        <v>6208</v>
      </c>
      <c r="AF121" s="93" t="s">
        <v>2231</v>
      </c>
      <c r="AG121" s="92"/>
      <c r="AH121" s="124" t="s">
        <v>6342</v>
      </c>
      <c r="AI121" s="124" t="s">
        <v>626</v>
      </c>
      <c r="AJ121" s="124" t="s">
        <v>626</v>
      </c>
      <c r="AK121" s="94"/>
      <c r="AL121" s="94" t="s">
        <v>240</v>
      </c>
      <c r="AM121" s="94" t="s">
        <v>61</v>
      </c>
      <c r="AN121" s="94" t="s">
        <v>1061</v>
      </c>
      <c r="AO121" s="94" t="s">
        <v>2325</v>
      </c>
      <c r="AP121" s="94" t="s">
        <v>2326</v>
      </c>
      <c r="AQ121" s="94" t="s">
        <v>2327</v>
      </c>
      <c r="AR121" s="94" t="s">
        <v>1064</v>
      </c>
      <c r="AS121" s="94" t="s">
        <v>65</v>
      </c>
      <c r="AT121" s="94"/>
      <c r="AU121" s="94">
        <v>600</v>
      </c>
      <c r="AV121" s="94" t="s">
        <v>67</v>
      </c>
      <c r="AW121" s="94" t="s">
        <v>369</v>
      </c>
      <c r="AX121" s="94" t="s">
        <v>370</v>
      </c>
      <c r="AY121" s="94" t="s">
        <v>2328</v>
      </c>
      <c r="AZ121" s="96">
        <v>43376</v>
      </c>
      <c r="BA121" s="98">
        <v>45200</v>
      </c>
      <c r="BB121" s="98">
        <v>45566</v>
      </c>
      <c r="BC121" s="98">
        <v>43376</v>
      </c>
      <c r="BD121" s="94"/>
      <c r="BE121" s="98">
        <v>44810</v>
      </c>
      <c r="BF121" s="124" t="s">
        <v>6342</v>
      </c>
      <c r="BG121" s="94" t="s">
        <v>2329</v>
      </c>
      <c r="BH121" s="94"/>
      <c r="BI121" s="94" t="s">
        <v>2330</v>
      </c>
      <c r="BJ121" s="53"/>
      <c r="BK121" s="53"/>
      <c r="BL121" s="53"/>
      <c r="BM121" s="53"/>
      <c r="BN121" s="53"/>
      <c r="BT121" s="53"/>
      <c r="BU121" s="53"/>
    </row>
    <row r="122" spans="1:73" ht="27.4">
      <c r="A122" s="92" t="s">
        <v>1584</v>
      </c>
      <c r="B122" s="92" t="s">
        <v>1585</v>
      </c>
      <c r="C122" s="95">
        <f>YEAR(Table1[[#This Row],[First Posted]])</f>
        <v>2018</v>
      </c>
      <c r="D122" s="92" t="s">
        <v>1586</v>
      </c>
      <c r="E122" s="92" t="s">
        <v>1587</v>
      </c>
      <c r="F122" s="93" t="s">
        <v>5633</v>
      </c>
      <c r="G122" s="93" t="s">
        <v>599</v>
      </c>
      <c r="H122" s="93" t="s">
        <v>5324</v>
      </c>
      <c r="I122" s="93" t="s">
        <v>993</v>
      </c>
      <c r="J122" s="93">
        <f>SUM(LEN(Table1[[#This Row],[Diagnostic - EV Source]])-LEN(SUBSTITUTE(Table1[[#This Row],[Diagnostic - EV Source]],"and","")))/LEN("and")+1</f>
        <v>1</v>
      </c>
      <c r="K122" s="92"/>
      <c r="L122" s="93"/>
      <c r="M122" s="93"/>
      <c r="N122" s="92"/>
      <c r="O122" s="93"/>
      <c r="P122" s="92"/>
      <c r="Q122" s="93"/>
      <c r="R122" s="140"/>
      <c r="S122" s="93"/>
      <c r="T122" s="93"/>
      <c r="U122" s="93"/>
      <c r="V122" s="92" t="s">
        <v>57</v>
      </c>
      <c r="W122" s="93" t="s">
        <v>57</v>
      </c>
      <c r="X122" s="92">
        <f>SUM(LEN(Table1[[#This Row],[Isolation Category]])-LEN(SUBSTITUTE(Table1[[#This Row],[Isolation Category]],"and","")))/LEN("and")+1</f>
        <v>1</v>
      </c>
      <c r="Y122" s="92" t="s">
        <v>6137</v>
      </c>
      <c r="Z122" s="93" t="s">
        <v>1818</v>
      </c>
      <c r="AA122" s="93">
        <f>SUM(LEN(Table1[[#This Row],[Characterization Categories]])-LEN(SUBSTITUTE(Table1[[#This Row],[Characterization Categories]]," and ","")))/LEN(" and ")+1</f>
        <v>1</v>
      </c>
      <c r="AB122" s="92" t="s">
        <v>1589</v>
      </c>
      <c r="AC122" s="93" t="s">
        <v>626</v>
      </c>
      <c r="AD122" s="93"/>
      <c r="AE122" s="92"/>
      <c r="AF122" s="93" t="s">
        <v>2231</v>
      </c>
      <c r="AG122" s="92"/>
      <c r="AH122" s="124" t="s">
        <v>6347</v>
      </c>
      <c r="AI122" s="124" t="s">
        <v>626</v>
      </c>
      <c r="AJ122" s="124" t="s">
        <v>626</v>
      </c>
      <c r="AK122" s="94"/>
      <c r="AL122" s="94" t="s">
        <v>122</v>
      </c>
      <c r="AM122" s="94" t="s">
        <v>61</v>
      </c>
      <c r="AN122" s="94" t="s">
        <v>601</v>
      </c>
      <c r="AO122" s="94" t="s">
        <v>1590</v>
      </c>
      <c r="AP122" s="94" t="s">
        <v>1591</v>
      </c>
      <c r="AQ122" s="94" t="s">
        <v>1592</v>
      </c>
      <c r="AR122" s="94" t="s">
        <v>64</v>
      </c>
      <c r="AS122" s="94" t="s">
        <v>386</v>
      </c>
      <c r="AT122" s="94" t="s">
        <v>66</v>
      </c>
      <c r="AU122" s="94">
        <v>72</v>
      </c>
      <c r="AV122" s="94" t="s">
        <v>67</v>
      </c>
      <c r="AW122" s="94" t="s">
        <v>68</v>
      </c>
      <c r="AX122" s="94" t="s">
        <v>1593</v>
      </c>
      <c r="AY122" s="94" t="s">
        <v>1594</v>
      </c>
      <c r="AZ122" s="96">
        <v>43712</v>
      </c>
      <c r="BA122" s="98">
        <v>44119</v>
      </c>
      <c r="BB122" s="98">
        <v>44119</v>
      </c>
      <c r="BC122" s="98">
        <v>43382</v>
      </c>
      <c r="BD122" s="94"/>
      <c r="BE122" s="98">
        <v>43733</v>
      </c>
      <c r="BF122" s="124" t="s">
        <v>6347</v>
      </c>
      <c r="BG122" s="94" t="s">
        <v>1595</v>
      </c>
      <c r="BH122" s="94"/>
      <c r="BI122" s="94" t="s">
        <v>1596</v>
      </c>
      <c r="BJ122" s="53"/>
      <c r="BK122" s="53"/>
      <c r="BL122" s="53"/>
      <c r="BM122" s="53"/>
      <c r="BN122" s="53"/>
      <c r="BT122" s="53"/>
      <c r="BU122" s="53"/>
    </row>
    <row r="123" spans="1:73" ht="81.400000000000006">
      <c r="A123" s="92" t="s">
        <v>3778</v>
      </c>
      <c r="B123" s="92" t="s">
        <v>3779</v>
      </c>
      <c r="C123" s="95">
        <f>YEAR(Table1[[#This Row],[First Posted]])</f>
        <v>2018</v>
      </c>
      <c r="D123" s="92" t="s">
        <v>56</v>
      </c>
      <c r="E123" s="92" t="s">
        <v>3320</v>
      </c>
      <c r="F123" s="93" t="s">
        <v>5261</v>
      </c>
      <c r="G123" s="93" t="s">
        <v>2561</v>
      </c>
      <c r="H123" s="93" t="s">
        <v>5324</v>
      </c>
      <c r="I123" s="93" t="s">
        <v>5682</v>
      </c>
      <c r="J123" s="93">
        <f>SUM(LEN(Table1[[#This Row],[Diagnostic - EV Source]])-LEN(SUBSTITUTE(Table1[[#This Row],[Diagnostic - EV Source]],"and","")))/LEN("and")+1</f>
        <v>2</v>
      </c>
      <c r="K123" s="92"/>
      <c r="L123" s="93"/>
      <c r="M123" s="93"/>
      <c r="N123" s="92"/>
      <c r="O123" s="93"/>
      <c r="P123" s="92"/>
      <c r="Q123" s="93"/>
      <c r="R123" s="140"/>
      <c r="S123" s="93"/>
      <c r="T123" s="93"/>
      <c r="U123" s="93"/>
      <c r="V123" s="92" t="s">
        <v>57</v>
      </c>
      <c r="W123" s="93" t="s">
        <v>57</v>
      </c>
      <c r="X123" s="92">
        <f>SUM(LEN(Table1[[#This Row],[Isolation Category]])-LEN(SUBSTITUTE(Table1[[#This Row],[Isolation Category]],"and","")))/LEN("and")+1</f>
        <v>1</v>
      </c>
      <c r="Y123" s="92" t="s">
        <v>57</v>
      </c>
      <c r="Z123" s="93" t="s">
        <v>57</v>
      </c>
      <c r="AA123" s="93">
        <f>SUM(LEN(Table1[[#This Row],[Characterization Categories]])-LEN(SUBSTITUTE(Table1[[#This Row],[Characterization Categories]]," and ","")))/LEN(" and ")+1</f>
        <v>1</v>
      </c>
      <c r="AB123" s="92" t="s">
        <v>5419</v>
      </c>
      <c r="AC123" s="93" t="s">
        <v>626</v>
      </c>
      <c r="AD123" s="93"/>
      <c r="AE123" s="92"/>
      <c r="AF123" s="93" t="s">
        <v>626</v>
      </c>
      <c r="AG123" s="92" t="s">
        <v>1633</v>
      </c>
      <c r="AH123" s="124" t="s">
        <v>6342</v>
      </c>
      <c r="AI123" s="124" t="s">
        <v>626</v>
      </c>
      <c r="AJ123" s="124" t="s">
        <v>626</v>
      </c>
      <c r="AK123" s="94"/>
      <c r="AL123" s="94" t="s">
        <v>60</v>
      </c>
      <c r="AM123" s="94" t="s">
        <v>61</v>
      </c>
      <c r="AN123" s="94" t="s">
        <v>3780</v>
      </c>
      <c r="AO123" s="94" t="s">
        <v>3781</v>
      </c>
      <c r="AP123" s="94" t="s">
        <v>3782</v>
      </c>
      <c r="AQ123" s="94" t="s">
        <v>3320</v>
      </c>
      <c r="AR123" s="94" t="s">
        <v>64</v>
      </c>
      <c r="AS123" s="94" t="s">
        <v>567</v>
      </c>
      <c r="AT123" s="94" t="s">
        <v>66</v>
      </c>
      <c r="AU123" s="94">
        <v>30</v>
      </c>
      <c r="AV123" s="94" t="s">
        <v>67</v>
      </c>
      <c r="AW123" s="94" t="s">
        <v>68</v>
      </c>
      <c r="AX123" s="94" t="s">
        <v>1116</v>
      </c>
      <c r="AY123" s="94">
        <v>201808128</v>
      </c>
      <c r="AZ123" s="96">
        <v>43497</v>
      </c>
      <c r="BA123" s="98">
        <v>45231</v>
      </c>
      <c r="BB123" s="98">
        <v>45597</v>
      </c>
      <c r="BC123" s="98">
        <v>43383</v>
      </c>
      <c r="BD123" s="94"/>
      <c r="BE123" s="98">
        <v>44796</v>
      </c>
      <c r="BF123" s="124" t="s">
        <v>6342</v>
      </c>
      <c r="BG123" s="94" t="s">
        <v>3326</v>
      </c>
      <c r="BH123" s="94"/>
      <c r="BI123" s="94" t="s">
        <v>3783</v>
      </c>
      <c r="BJ123" s="53"/>
      <c r="BK123" s="53"/>
      <c r="BL123" s="53"/>
      <c r="BM123" s="53"/>
      <c r="BN123" s="53"/>
      <c r="BT123" s="53"/>
      <c r="BU123" s="53"/>
    </row>
    <row r="124" spans="1:73" ht="108.4">
      <c r="A124" s="92" t="s">
        <v>2594</v>
      </c>
      <c r="B124" s="92" t="s">
        <v>2595</v>
      </c>
      <c r="C124" s="95">
        <f>YEAR(Table1[[#This Row],[First Posted]])</f>
        <v>2018</v>
      </c>
      <c r="D124" s="92" t="s">
        <v>2596</v>
      </c>
      <c r="E124" s="92" t="s">
        <v>2597</v>
      </c>
      <c r="F124" s="93" t="s">
        <v>550</v>
      </c>
      <c r="G124" s="93" t="s">
        <v>320</v>
      </c>
      <c r="H124" s="93" t="s">
        <v>5324</v>
      </c>
      <c r="I124" s="93" t="s">
        <v>993</v>
      </c>
      <c r="J124" s="93">
        <f>SUM(LEN(Table1[[#This Row],[Diagnostic - EV Source]])-LEN(SUBSTITUTE(Table1[[#This Row],[Diagnostic - EV Source]],"and","")))/LEN("and")+1</f>
        <v>1</v>
      </c>
      <c r="K124" s="92"/>
      <c r="L124" s="93"/>
      <c r="M124" s="93"/>
      <c r="N124" s="92"/>
      <c r="O124" s="93"/>
      <c r="P124" s="92"/>
      <c r="Q124" s="93"/>
      <c r="R124" s="140"/>
      <c r="S124" s="93"/>
      <c r="T124" s="93"/>
      <c r="U124" s="93"/>
      <c r="V124" s="92" t="s">
        <v>57</v>
      </c>
      <c r="W124" s="93" t="s">
        <v>57</v>
      </c>
      <c r="X124" s="92">
        <f>SUM(LEN(Table1[[#This Row],[Isolation Category]])-LEN(SUBSTITUTE(Table1[[#This Row],[Isolation Category]],"and","")))/LEN("and")+1</f>
        <v>1</v>
      </c>
      <c r="Y124" s="92" t="s">
        <v>57</v>
      </c>
      <c r="Z124" s="93" t="s">
        <v>57</v>
      </c>
      <c r="AA124" s="93">
        <f>SUM(LEN(Table1[[#This Row],[Characterization Categories]])-LEN(SUBSTITUTE(Table1[[#This Row],[Characterization Categories]]," and ","")))/LEN(" and ")+1</f>
        <v>1</v>
      </c>
      <c r="AB124" s="92" t="s">
        <v>2598</v>
      </c>
      <c r="AC124" s="93" t="s">
        <v>626</v>
      </c>
      <c r="AD124" s="93"/>
      <c r="AE124" s="92" t="s">
        <v>6209</v>
      </c>
      <c r="AF124" s="93" t="s">
        <v>2231</v>
      </c>
      <c r="AG124" s="92"/>
      <c r="AH124" s="124" t="s">
        <v>6342</v>
      </c>
      <c r="AI124" s="124" t="s">
        <v>626</v>
      </c>
      <c r="AJ124" s="124" t="s">
        <v>626</v>
      </c>
      <c r="AK124" s="94"/>
      <c r="AL124" s="94" t="s">
        <v>122</v>
      </c>
      <c r="AM124" s="94" t="s">
        <v>61</v>
      </c>
      <c r="AN124" s="94" t="s">
        <v>2599</v>
      </c>
      <c r="AO124" s="94" t="s">
        <v>2600</v>
      </c>
      <c r="AP124" s="94" t="s">
        <v>2601</v>
      </c>
      <c r="AQ124" s="94" t="s">
        <v>2602</v>
      </c>
      <c r="AR124" s="94" t="s">
        <v>64</v>
      </c>
      <c r="AS124" s="94" t="s">
        <v>65</v>
      </c>
      <c r="AT124" s="94" t="s">
        <v>66</v>
      </c>
      <c r="AU124" s="94">
        <v>75</v>
      </c>
      <c r="AV124" s="94" t="s">
        <v>1076</v>
      </c>
      <c r="AW124" s="94" t="s">
        <v>68</v>
      </c>
      <c r="AX124" s="94" t="s">
        <v>1116</v>
      </c>
      <c r="AY124" s="94" t="s">
        <v>2603</v>
      </c>
      <c r="AZ124" s="96">
        <v>43502</v>
      </c>
      <c r="BA124" s="98">
        <v>44561</v>
      </c>
      <c r="BB124" s="98">
        <v>44561</v>
      </c>
      <c r="BC124" s="98">
        <v>43392</v>
      </c>
      <c r="BD124" s="94"/>
      <c r="BE124" s="98">
        <v>43811</v>
      </c>
      <c r="BF124" s="124" t="s">
        <v>6342</v>
      </c>
      <c r="BG124" s="94" t="s">
        <v>2604</v>
      </c>
      <c r="BH124" s="94"/>
      <c r="BI124" s="94" t="s">
        <v>2605</v>
      </c>
      <c r="BJ124" s="53"/>
      <c r="BK124" s="53"/>
      <c r="BL124" s="53"/>
      <c r="BM124" s="53"/>
      <c r="BN124" s="53"/>
      <c r="BT124" s="53"/>
      <c r="BU124" s="53"/>
    </row>
    <row r="125" spans="1:73" ht="54.4">
      <c r="A125" s="92" t="s">
        <v>1598</v>
      </c>
      <c r="B125" s="92" t="s">
        <v>1599</v>
      </c>
      <c r="C125" s="95">
        <f>YEAR(Table1[[#This Row],[First Posted]])</f>
        <v>2018</v>
      </c>
      <c r="D125" s="92" t="s">
        <v>1600</v>
      </c>
      <c r="E125" s="92" t="s">
        <v>1601</v>
      </c>
      <c r="F125" s="93" t="s">
        <v>1602</v>
      </c>
      <c r="G125" s="93" t="s">
        <v>320</v>
      </c>
      <c r="H125" s="93" t="s">
        <v>5324</v>
      </c>
      <c r="I125" s="93" t="s">
        <v>993</v>
      </c>
      <c r="J125" s="93">
        <f>SUM(LEN(Table1[[#This Row],[Diagnostic - EV Source]])-LEN(SUBSTITUTE(Table1[[#This Row],[Diagnostic - EV Source]],"and","")))/LEN("and")+1</f>
        <v>1</v>
      </c>
      <c r="K125" s="92"/>
      <c r="L125" s="93"/>
      <c r="M125" s="93"/>
      <c r="N125" s="92"/>
      <c r="O125" s="93"/>
      <c r="P125" s="92"/>
      <c r="Q125" s="93"/>
      <c r="R125" s="140"/>
      <c r="S125" s="93"/>
      <c r="T125" s="93"/>
      <c r="U125" s="93"/>
      <c r="V125" s="92" t="s">
        <v>57</v>
      </c>
      <c r="W125" s="93" t="s">
        <v>57</v>
      </c>
      <c r="X125" s="92">
        <f>SUM(LEN(Table1[[#This Row],[Isolation Category]])-LEN(SUBSTITUTE(Table1[[#This Row],[Isolation Category]],"and","")))/LEN("and")+1</f>
        <v>1</v>
      </c>
      <c r="Y125" s="92" t="s">
        <v>6111</v>
      </c>
      <c r="Z125" s="93" t="s">
        <v>2660</v>
      </c>
      <c r="AA125" s="93">
        <f>SUM(LEN(Table1[[#This Row],[Characterization Categories]])-LEN(SUBSTITUTE(Table1[[#This Row],[Characterization Categories]]," and ","")))/LEN(" and ")+1</f>
        <v>1</v>
      </c>
      <c r="AB125" s="92" t="s">
        <v>879</v>
      </c>
      <c r="AC125" s="93" t="s">
        <v>626</v>
      </c>
      <c r="AD125" s="93"/>
      <c r="AE125" s="92"/>
      <c r="AF125" s="93" t="s">
        <v>2231</v>
      </c>
      <c r="AG125" s="92"/>
      <c r="AH125" s="124" t="s">
        <v>6341</v>
      </c>
      <c r="AI125" s="124" t="s">
        <v>626</v>
      </c>
      <c r="AJ125" s="124" t="s">
        <v>626</v>
      </c>
      <c r="AK125" s="94"/>
      <c r="AL125" s="94" t="s">
        <v>122</v>
      </c>
      <c r="AM125" s="94" t="s">
        <v>61</v>
      </c>
      <c r="AN125" s="94" t="s">
        <v>1603</v>
      </c>
      <c r="AO125" s="94" t="s">
        <v>1604</v>
      </c>
      <c r="AP125" s="94" t="s">
        <v>1605</v>
      </c>
      <c r="AQ125" s="94" t="s">
        <v>1606</v>
      </c>
      <c r="AR125" s="94" t="s">
        <v>454</v>
      </c>
      <c r="AS125" s="94" t="s">
        <v>65</v>
      </c>
      <c r="AT125" s="94"/>
      <c r="AU125" s="94">
        <v>160</v>
      </c>
      <c r="AV125" s="94" t="s">
        <v>67</v>
      </c>
      <c r="AW125" s="94" t="s">
        <v>369</v>
      </c>
      <c r="AX125" s="94" t="s">
        <v>1023</v>
      </c>
      <c r="AY125" s="94" t="s">
        <v>1607</v>
      </c>
      <c r="AZ125" s="96">
        <v>43414</v>
      </c>
      <c r="BA125" s="98">
        <v>43792</v>
      </c>
      <c r="BB125" s="98">
        <v>43792</v>
      </c>
      <c r="BC125" s="98">
        <v>43417</v>
      </c>
      <c r="BD125" s="94"/>
      <c r="BE125" s="98">
        <v>43418</v>
      </c>
      <c r="BF125" s="124" t="s">
        <v>6341</v>
      </c>
      <c r="BG125" s="94" t="s">
        <v>1608</v>
      </c>
      <c r="BH125" s="94"/>
      <c r="BI125" s="94" t="s">
        <v>1609</v>
      </c>
      <c r="BJ125" s="53"/>
      <c r="BK125" s="53"/>
      <c r="BL125" s="53"/>
      <c r="BM125" s="53"/>
      <c r="BN125" s="53"/>
      <c r="BT125" s="53"/>
      <c r="BU125" s="53"/>
    </row>
    <row r="126" spans="1:73" ht="81.400000000000006">
      <c r="A126" s="92" t="s">
        <v>3221</v>
      </c>
      <c r="B126" s="92" t="s">
        <v>3222</v>
      </c>
      <c r="C126" s="95">
        <f>YEAR(Table1[[#This Row],[First Posted]])</f>
        <v>2018</v>
      </c>
      <c r="D126" s="92" t="s">
        <v>3223</v>
      </c>
      <c r="E126" s="92" t="s">
        <v>3224</v>
      </c>
      <c r="F126" s="93" t="s">
        <v>1471</v>
      </c>
      <c r="G126" s="93" t="s">
        <v>1471</v>
      </c>
      <c r="H126" s="93" t="s">
        <v>5415</v>
      </c>
      <c r="I126" s="93" t="s">
        <v>692</v>
      </c>
      <c r="J126" s="93">
        <f>SUM(LEN(Table1[[#This Row],[Diagnostic - EV Source]])-LEN(SUBSTITUTE(Table1[[#This Row],[Diagnostic - EV Source]],"and","")))/LEN("and")+1</f>
        <v>1</v>
      </c>
      <c r="K126" s="92"/>
      <c r="L126" s="93"/>
      <c r="M126" s="93"/>
      <c r="N126" s="92"/>
      <c r="O126" s="93"/>
      <c r="P126" s="92"/>
      <c r="Q126" s="93"/>
      <c r="R126" s="140"/>
      <c r="S126" s="93"/>
      <c r="T126" s="93"/>
      <c r="U126" s="93"/>
      <c r="V126" s="92" t="s">
        <v>57</v>
      </c>
      <c r="W126" s="93" t="s">
        <v>57</v>
      </c>
      <c r="X126" s="92">
        <f>SUM(LEN(Table1[[#This Row],[Isolation Category]])-LEN(SUBSTITUTE(Table1[[#This Row],[Isolation Category]],"and","")))/LEN("and")+1</f>
        <v>1</v>
      </c>
      <c r="Y126" s="92" t="s">
        <v>57</v>
      </c>
      <c r="Z126" s="93" t="s">
        <v>57</v>
      </c>
      <c r="AA126" s="93">
        <f>SUM(LEN(Table1[[#This Row],[Characterization Categories]])-LEN(SUBSTITUTE(Table1[[#This Row],[Characterization Categories]]," and ","")))/LEN(" and ")+1</f>
        <v>1</v>
      </c>
      <c r="AB126" s="92" t="s">
        <v>3225</v>
      </c>
      <c r="AC126" s="93" t="s">
        <v>626</v>
      </c>
      <c r="AD126" s="93"/>
      <c r="AE126" s="92"/>
      <c r="AF126" s="93" t="s">
        <v>626</v>
      </c>
      <c r="AG126" s="92" t="s">
        <v>786</v>
      </c>
      <c r="AH126" s="124" t="s">
        <v>6341</v>
      </c>
      <c r="AI126" s="124" t="s">
        <v>626</v>
      </c>
      <c r="AJ126" s="124" t="s">
        <v>626</v>
      </c>
      <c r="AK126" s="94"/>
      <c r="AL126" s="94" t="s">
        <v>122</v>
      </c>
      <c r="AM126" s="94" t="s">
        <v>61</v>
      </c>
      <c r="AN126" s="94" t="s">
        <v>3226</v>
      </c>
      <c r="AO126" s="94" t="s">
        <v>3227</v>
      </c>
      <c r="AP126" s="94" t="s">
        <v>3228</v>
      </c>
      <c r="AQ126" s="94" t="s">
        <v>3229</v>
      </c>
      <c r="AR126" s="94" t="s">
        <v>64</v>
      </c>
      <c r="AS126" s="94" t="s">
        <v>3230</v>
      </c>
      <c r="AT126" s="94" t="s">
        <v>66</v>
      </c>
      <c r="AU126" s="94">
        <v>90</v>
      </c>
      <c r="AV126" s="94" t="s">
        <v>67</v>
      </c>
      <c r="AW126" s="94" t="s">
        <v>68</v>
      </c>
      <c r="AX126" s="94" t="s">
        <v>3231</v>
      </c>
      <c r="AY126" s="94" t="s">
        <v>3232</v>
      </c>
      <c r="AZ126" s="96">
        <v>42917</v>
      </c>
      <c r="BA126" s="98">
        <v>43465</v>
      </c>
      <c r="BB126" s="98">
        <v>43465</v>
      </c>
      <c r="BC126" s="98">
        <v>43438</v>
      </c>
      <c r="BD126" s="94"/>
      <c r="BE126" s="98">
        <v>43438</v>
      </c>
      <c r="BF126" s="124" t="s">
        <v>6341</v>
      </c>
      <c r="BG126" s="94" t="s">
        <v>3233</v>
      </c>
      <c r="BH126" s="94"/>
      <c r="BI126" s="94" t="s">
        <v>3234</v>
      </c>
      <c r="BJ126" s="53"/>
      <c r="BK126" s="53"/>
      <c r="BL126" s="53"/>
      <c r="BM126" s="53"/>
      <c r="BN126" s="53"/>
      <c r="BT126" s="53"/>
      <c r="BU126" s="53"/>
    </row>
    <row r="127" spans="1:73" ht="55.5">
      <c r="A127" s="92" t="s">
        <v>1936</v>
      </c>
      <c r="B127" s="92" t="s">
        <v>1937</v>
      </c>
      <c r="C127" s="95">
        <f>YEAR(Table1[[#This Row],[First Posted]])</f>
        <v>2018</v>
      </c>
      <c r="D127" s="92" t="s">
        <v>1750</v>
      </c>
      <c r="E127" s="92" t="s">
        <v>1751</v>
      </c>
      <c r="F127" s="93" t="s">
        <v>1461</v>
      </c>
      <c r="G127" s="93" t="s">
        <v>5237</v>
      </c>
      <c r="H127" s="93" t="s">
        <v>5324</v>
      </c>
      <c r="I127" s="93" t="s">
        <v>1752</v>
      </c>
      <c r="J127" s="93">
        <f>SUM(LEN(Table1[[#This Row],[Diagnostic - EV Source]])-LEN(SUBSTITUTE(Table1[[#This Row],[Diagnostic - EV Source]],"and","")))/LEN("and")+1</f>
        <v>1</v>
      </c>
      <c r="K127" s="92"/>
      <c r="L127" s="93"/>
      <c r="M127" s="93"/>
      <c r="N127" s="92"/>
      <c r="O127" s="93"/>
      <c r="P127" s="92"/>
      <c r="Q127" s="93"/>
      <c r="R127" s="140"/>
      <c r="S127" s="93"/>
      <c r="T127" s="93"/>
      <c r="U127" s="93"/>
      <c r="V127" s="92" t="s">
        <v>57</v>
      </c>
      <c r="W127" s="93" t="s">
        <v>57</v>
      </c>
      <c r="X127" s="92">
        <f>SUM(LEN(Table1[[#This Row],[Isolation Category]])-LEN(SUBSTITUTE(Table1[[#This Row],[Isolation Category]],"and","")))/LEN("and")+1</f>
        <v>1</v>
      </c>
      <c r="Y127" s="92" t="s">
        <v>1938</v>
      </c>
      <c r="Z127" s="93" t="s">
        <v>6081</v>
      </c>
      <c r="AA127" s="93">
        <f>SUM(LEN(Table1[[#This Row],[Characterization Categories]])-LEN(SUBSTITUTE(Table1[[#This Row],[Characterization Categories]]," and ","")))/LEN(" and ")+1</f>
        <v>2</v>
      </c>
      <c r="AB127" s="92" t="s">
        <v>1939</v>
      </c>
      <c r="AC127" s="93" t="s">
        <v>626</v>
      </c>
      <c r="AD127" s="93"/>
      <c r="AE127" s="92"/>
      <c r="AF127" s="93" t="s">
        <v>2231</v>
      </c>
      <c r="AG127" s="92"/>
      <c r="AH127" s="124" t="s">
        <v>6342</v>
      </c>
      <c r="AI127" s="124" t="s">
        <v>626</v>
      </c>
      <c r="AJ127" s="124" t="s">
        <v>626</v>
      </c>
      <c r="AK127" s="94"/>
      <c r="AL127" s="94" t="s">
        <v>101</v>
      </c>
      <c r="AM127" s="94" t="s">
        <v>61</v>
      </c>
      <c r="AN127" s="94" t="s">
        <v>1755</v>
      </c>
      <c r="AO127" s="94" t="s">
        <v>1756</v>
      </c>
      <c r="AP127" s="94" t="s">
        <v>1940</v>
      </c>
      <c r="AQ127" s="94" t="s">
        <v>1941</v>
      </c>
      <c r="AR127" s="94" t="s">
        <v>64</v>
      </c>
      <c r="AS127" s="94" t="s">
        <v>65</v>
      </c>
      <c r="AT127" s="94"/>
      <c r="AU127" s="94">
        <v>38</v>
      </c>
      <c r="AV127" s="94" t="s">
        <v>67</v>
      </c>
      <c r="AW127" s="94" t="s">
        <v>369</v>
      </c>
      <c r="AX127" s="94" t="s">
        <v>1511</v>
      </c>
      <c r="AY127" s="94" t="s">
        <v>1942</v>
      </c>
      <c r="AZ127" s="96">
        <v>43578</v>
      </c>
      <c r="BA127" s="98">
        <v>43817</v>
      </c>
      <c r="BB127" s="98">
        <v>43817</v>
      </c>
      <c r="BC127" s="98">
        <v>43448</v>
      </c>
      <c r="BD127" s="94"/>
      <c r="BE127" s="98">
        <v>44447</v>
      </c>
      <c r="BF127" s="124" t="s">
        <v>6342</v>
      </c>
      <c r="BG127" s="94" t="s">
        <v>1943</v>
      </c>
      <c r="BH127" s="94"/>
      <c r="BI127" s="94" t="s">
        <v>1944</v>
      </c>
      <c r="BJ127" s="53"/>
      <c r="BK127" s="53"/>
      <c r="BL127" s="53"/>
      <c r="BM127" s="53"/>
      <c r="BN127" s="53"/>
      <c r="BT127" s="53"/>
      <c r="BU127" s="53"/>
    </row>
    <row r="128" spans="1:73" ht="67.900000000000006">
      <c r="A128" s="92" t="s">
        <v>5702</v>
      </c>
      <c r="B128" s="92" t="s">
        <v>5703</v>
      </c>
      <c r="C128" s="95">
        <f>YEAR(Table1[[#This Row],[First Posted]])</f>
        <v>2018</v>
      </c>
      <c r="D128" s="92"/>
      <c r="E128" s="93" t="s">
        <v>5709</v>
      </c>
      <c r="F128" s="93" t="s">
        <v>5776</v>
      </c>
      <c r="G128" s="93" t="s">
        <v>5511</v>
      </c>
      <c r="H128" s="93" t="s">
        <v>5324</v>
      </c>
      <c r="I128" s="93" t="s">
        <v>692</v>
      </c>
      <c r="J128" s="93">
        <f>SUM(LEN(Table1[[#This Row],[Diagnostic - EV Source]])-LEN(SUBSTITUTE(Table1[[#This Row],[Diagnostic - EV Source]],"and","")))/LEN("and")+1</f>
        <v>1</v>
      </c>
      <c r="K128" s="92"/>
      <c r="L128" s="93"/>
      <c r="M128" s="93"/>
      <c r="N128" s="92"/>
      <c r="O128" s="93"/>
      <c r="P128" s="92"/>
      <c r="Q128" s="93"/>
      <c r="R128" s="140"/>
      <c r="S128" s="93"/>
      <c r="T128" s="93"/>
      <c r="U128" s="93"/>
      <c r="V128" s="92" t="s">
        <v>57</v>
      </c>
      <c r="W128" s="93" t="s">
        <v>57</v>
      </c>
      <c r="X128" s="92">
        <f>SUM(LEN(Table1[[#This Row],[Isolation Category]])-LEN(SUBSTITUTE(Table1[[#This Row],[Isolation Category]],"and","")))/LEN("and")+1</f>
        <v>1</v>
      </c>
      <c r="Y128" s="92" t="s">
        <v>57</v>
      </c>
      <c r="Z128" s="93" t="s">
        <v>57</v>
      </c>
      <c r="AA128" s="93">
        <f>SUM(LEN(Table1[[#This Row],[Characterization Categories]])-LEN(SUBSTITUTE(Table1[[#This Row],[Characterization Categories]]," and ","")))/LEN(" and ")+1</f>
        <v>1</v>
      </c>
      <c r="AB128" s="92" t="s">
        <v>5777</v>
      </c>
      <c r="AC128" s="93" t="s">
        <v>626</v>
      </c>
      <c r="AD128" s="93"/>
      <c r="AE128" s="92"/>
      <c r="AF128" s="93" t="s">
        <v>626</v>
      </c>
      <c r="AG128" s="92" t="s">
        <v>5775</v>
      </c>
      <c r="AH128" s="124" t="s">
        <v>6381</v>
      </c>
      <c r="AI128" s="124" t="s">
        <v>626</v>
      </c>
      <c r="AJ128" s="124" t="s">
        <v>2231</v>
      </c>
      <c r="AK128" s="94" t="s">
        <v>5705</v>
      </c>
      <c r="AL128" s="94" t="s">
        <v>4659</v>
      </c>
      <c r="AM128" s="94" t="s">
        <v>4812</v>
      </c>
      <c r="AN128" s="94" t="s">
        <v>5706</v>
      </c>
      <c r="AO128" s="94" t="s">
        <v>5707</v>
      </c>
      <c r="AP128" s="94" t="s">
        <v>5708</v>
      </c>
      <c r="AQ128" s="94" t="s">
        <v>5709</v>
      </c>
      <c r="AR128" s="94" t="s">
        <v>4816</v>
      </c>
      <c r="AS128" s="94" t="s">
        <v>4663</v>
      </c>
      <c r="AT128" s="94"/>
      <c r="AU128" s="94">
        <v>23</v>
      </c>
      <c r="AV128" s="94" t="s">
        <v>4818</v>
      </c>
      <c r="AW128" s="94" t="s">
        <v>4852</v>
      </c>
      <c r="AX128" s="94" t="s">
        <v>4853</v>
      </c>
      <c r="AY128" s="94" t="s">
        <v>5710</v>
      </c>
      <c r="AZ128" s="96">
        <v>43435</v>
      </c>
      <c r="BA128" s="98">
        <v>43909</v>
      </c>
      <c r="BB128" s="98">
        <v>44926</v>
      </c>
      <c r="BC128" s="98">
        <v>43454</v>
      </c>
      <c r="BD128" s="94"/>
      <c r="BE128" s="98">
        <v>45063</v>
      </c>
      <c r="BF128" s="124" t="s">
        <v>6381</v>
      </c>
      <c r="BG128" s="94" t="s">
        <v>5711</v>
      </c>
      <c r="BH128" s="94"/>
      <c r="BI128" s="94" t="s">
        <v>5704</v>
      </c>
      <c r="BJ128" s="53"/>
      <c r="BK128" s="53"/>
      <c r="BL128" s="53"/>
      <c r="BM128" s="53"/>
      <c r="BN128" s="53"/>
      <c r="BT128" s="53"/>
      <c r="BU128" s="53"/>
    </row>
    <row r="129" spans="1:73" ht="40.9">
      <c r="A129" s="92" t="s">
        <v>2940</v>
      </c>
      <c r="B129" s="92" t="s">
        <v>2941</v>
      </c>
      <c r="C129" s="95">
        <f>YEAR(Table1[[#This Row],[First Posted]])</f>
        <v>2019</v>
      </c>
      <c r="D129" s="92" t="s">
        <v>2942</v>
      </c>
      <c r="E129" s="92" t="s">
        <v>1539</v>
      </c>
      <c r="F129" s="93" t="s">
        <v>935</v>
      </c>
      <c r="G129" s="93" t="s">
        <v>320</v>
      </c>
      <c r="H129" s="93" t="s">
        <v>5324</v>
      </c>
      <c r="I129" s="93" t="s">
        <v>5574</v>
      </c>
      <c r="J129" s="93">
        <f>SUM(LEN(Table1[[#This Row],[Diagnostic - EV Source]])-LEN(SUBSTITUTE(Table1[[#This Row],[Diagnostic - EV Source]],"and","")))/LEN("and")+1</f>
        <v>1</v>
      </c>
      <c r="K129" s="92"/>
      <c r="L129" s="93"/>
      <c r="M129" s="93"/>
      <c r="N129" s="92"/>
      <c r="O129" s="93"/>
      <c r="P129" s="92"/>
      <c r="Q129" s="93"/>
      <c r="R129" s="140"/>
      <c r="S129" s="93"/>
      <c r="T129" s="93"/>
      <c r="U129" s="93"/>
      <c r="V129" s="92" t="s">
        <v>6126</v>
      </c>
      <c r="W129" s="93" t="s">
        <v>599</v>
      </c>
      <c r="X129" s="92">
        <f>SUM(LEN(Table1[[#This Row],[Isolation Category]])-LEN(SUBSTITUTE(Table1[[#This Row],[Isolation Category]],"and","")))/LEN("and")+1</f>
        <v>1</v>
      </c>
      <c r="Y129" s="92" t="s">
        <v>57</v>
      </c>
      <c r="Z129" s="93" t="s">
        <v>57</v>
      </c>
      <c r="AA129" s="93">
        <f>SUM(LEN(Table1[[#This Row],[Characterization Categories]])-LEN(SUBSTITUTE(Table1[[#This Row],[Characterization Categories]]," and ","")))/LEN(" and ")+1</f>
        <v>1</v>
      </c>
      <c r="AB129" s="92" t="s">
        <v>2943</v>
      </c>
      <c r="AC129" s="93" t="s">
        <v>626</v>
      </c>
      <c r="AD129" s="93"/>
      <c r="AE129" s="92"/>
      <c r="AF129" s="93" t="s">
        <v>626</v>
      </c>
      <c r="AG129" s="92" t="s">
        <v>522</v>
      </c>
      <c r="AH129" s="124" t="s">
        <v>6345</v>
      </c>
      <c r="AI129" s="124" t="s">
        <v>626</v>
      </c>
      <c r="AJ129" s="124" t="s">
        <v>626</v>
      </c>
      <c r="AK129" s="94" t="s">
        <v>2944</v>
      </c>
      <c r="AL129" s="94" t="s">
        <v>60</v>
      </c>
      <c r="AM129" s="94" t="s">
        <v>61</v>
      </c>
      <c r="AN129" s="94" t="s">
        <v>2945</v>
      </c>
      <c r="AO129" s="94"/>
      <c r="AP129" s="94" t="s">
        <v>2946</v>
      </c>
      <c r="AQ129" s="94" t="s">
        <v>2947</v>
      </c>
      <c r="AR129" s="94" t="s">
        <v>64</v>
      </c>
      <c r="AS129" s="94" t="s">
        <v>65</v>
      </c>
      <c r="AT129" s="94"/>
      <c r="AU129" s="94">
        <v>200</v>
      </c>
      <c r="AV129" s="94" t="s">
        <v>67</v>
      </c>
      <c r="AW129" s="94" t="s">
        <v>369</v>
      </c>
      <c r="AX129" s="94" t="s">
        <v>1454</v>
      </c>
      <c r="AY129" s="94" t="s">
        <v>2948</v>
      </c>
      <c r="AZ129" s="96">
        <v>43101</v>
      </c>
      <c r="BA129" s="98">
        <v>43466</v>
      </c>
      <c r="BB129" s="98">
        <v>44866</v>
      </c>
      <c r="BC129" s="98">
        <v>43467</v>
      </c>
      <c r="BD129" s="94"/>
      <c r="BE129" s="98">
        <v>44620</v>
      </c>
      <c r="BF129" s="124" t="s">
        <v>6345</v>
      </c>
      <c r="BG129" s="94" t="s">
        <v>2949</v>
      </c>
      <c r="BH129" s="94"/>
      <c r="BI129" s="94" t="s">
        <v>2950</v>
      </c>
      <c r="BJ129" s="53"/>
      <c r="BK129" s="53"/>
      <c r="BL129" s="53"/>
      <c r="BM129" s="53"/>
      <c r="BN129" s="53"/>
      <c r="BT129" s="53"/>
      <c r="BU129" s="53"/>
    </row>
    <row r="130" spans="1:73" ht="67.900000000000006">
      <c r="A130" s="92" t="s">
        <v>1036</v>
      </c>
      <c r="B130" s="92" t="s">
        <v>1037</v>
      </c>
      <c r="C130" s="95">
        <f>YEAR(Table1[[#This Row],[First Posted]])</f>
        <v>2019</v>
      </c>
      <c r="D130" s="92" t="s">
        <v>1038</v>
      </c>
      <c r="E130" s="92" t="s">
        <v>1039</v>
      </c>
      <c r="F130" s="93" t="s">
        <v>1040</v>
      </c>
      <c r="G130" s="93" t="s">
        <v>320</v>
      </c>
      <c r="H130" s="93" t="s">
        <v>5324</v>
      </c>
      <c r="I130" s="93" t="s">
        <v>55</v>
      </c>
      <c r="J130" s="93">
        <f>SUM(LEN(Table1[[#This Row],[Diagnostic - EV Source]])-LEN(SUBSTITUTE(Table1[[#This Row],[Diagnostic - EV Source]],"and","")))/LEN("and")+1</f>
        <v>1</v>
      </c>
      <c r="K130" s="92"/>
      <c r="L130" s="93"/>
      <c r="M130" s="93"/>
      <c r="N130" s="92"/>
      <c r="O130" s="93"/>
      <c r="P130" s="92"/>
      <c r="Q130" s="93"/>
      <c r="R130" s="140"/>
      <c r="S130" s="93"/>
      <c r="T130" s="93"/>
      <c r="U130" s="93"/>
      <c r="V130" s="92" t="s">
        <v>57</v>
      </c>
      <c r="W130" s="93" t="s">
        <v>57</v>
      </c>
      <c r="X130" s="92">
        <f>SUM(LEN(Table1[[#This Row],[Isolation Category]])-LEN(SUBSTITUTE(Table1[[#This Row],[Isolation Category]],"and","")))/LEN("and")+1</f>
        <v>1</v>
      </c>
      <c r="Y130" s="92" t="s">
        <v>6102</v>
      </c>
      <c r="Z130" s="93" t="s">
        <v>57</v>
      </c>
      <c r="AA130" s="93">
        <f>SUM(LEN(Table1[[#This Row],[Characterization Categories]])-LEN(SUBSTITUTE(Table1[[#This Row],[Characterization Categories]]," and ","")))/LEN(" and ")+1</f>
        <v>1</v>
      </c>
      <c r="AB130" s="92" t="s">
        <v>1030</v>
      </c>
      <c r="AC130" s="93" t="s">
        <v>626</v>
      </c>
      <c r="AD130" s="93"/>
      <c r="AE130" s="92"/>
      <c r="AF130" s="93" t="s">
        <v>2231</v>
      </c>
      <c r="AG130" s="92"/>
      <c r="AH130" s="124" t="s">
        <v>6345</v>
      </c>
      <c r="AI130" s="124" t="s">
        <v>626</v>
      </c>
      <c r="AJ130" s="124" t="s">
        <v>626</v>
      </c>
      <c r="AK130" s="94" t="s">
        <v>1041</v>
      </c>
      <c r="AL130" s="94" t="s">
        <v>60</v>
      </c>
      <c r="AM130" s="94" t="s">
        <v>61</v>
      </c>
      <c r="AN130" s="94" t="s">
        <v>1040</v>
      </c>
      <c r="AO130" s="94" t="s">
        <v>1042</v>
      </c>
      <c r="AP130" s="94" t="s">
        <v>5472</v>
      </c>
      <c r="AQ130" s="94" t="s">
        <v>1039</v>
      </c>
      <c r="AR130" s="94" t="s">
        <v>64</v>
      </c>
      <c r="AS130" s="94" t="s">
        <v>65</v>
      </c>
      <c r="AT130" s="94"/>
      <c r="AU130" s="94">
        <v>30</v>
      </c>
      <c r="AV130" s="94" t="s">
        <v>67</v>
      </c>
      <c r="AW130" s="94" t="s">
        <v>369</v>
      </c>
      <c r="AX130" s="94" t="s">
        <v>370</v>
      </c>
      <c r="AY130" s="94" t="s">
        <v>1043</v>
      </c>
      <c r="AZ130" s="96">
        <v>43423</v>
      </c>
      <c r="BA130" s="98">
        <v>44884</v>
      </c>
      <c r="BB130" s="98">
        <v>45249</v>
      </c>
      <c r="BC130" s="98">
        <v>43476</v>
      </c>
      <c r="BD130" s="94"/>
      <c r="BE130" s="98">
        <v>44656</v>
      </c>
      <c r="BF130" s="124" t="s">
        <v>6345</v>
      </c>
      <c r="BG130" s="94" t="s">
        <v>1044</v>
      </c>
      <c r="BH130" s="94"/>
      <c r="BI130" s="94" t="s">
        <v>1045</v>
      </c>
      <c r="BJ130" s="53"/>
      <c r="BK130" s="53"/>
      <c r="BL130" s="53"/>
      <c r="BM130" s="53"/>
      <c r="BN130" s="53"/>
      <c r="BT130" s="53"/>
      <c r="BU130" s="53"/>
    </row>
    <row r="131" spans="1:73" ht="40.9">
      <c r="A131" s="92" t="s">
        <v>1504</v>
      </c>
      <c r="B131" s="92" t="s">
        <v>1505</v>
      </c>
      <c r="C131" s="95">
        <f>YEAR(Table1[[#This Row],[First Posted]])</f>
        <v>2019</v>
      </c>
      <c r="D131" s="92" t="s">
        <v>1194</v>
      </c>
      <c r="E131" s="92" t="s">
        <v>1194</v>
      </c>
      <c r="F131" s="93" t="s">
        <v>1506</v>
      </c>
      <c r="G131" s="93" t="s">
        <v>5234</v>
      </c>
      <c r="H131" s="93" t="s">
        <v>5324</v>
      </c>
      <c r="I131" s="93" t="s">
        <v>993</v>
      </c>
      <c r="J131" s="93">
        <f>SUM(LEN(Table1[[#This Row],[Diagnostic - EV Source]])-LEN(SUBSTITUTE(Table1[[#This Row],[Diagnostic - EV Source]],"and","")))/LEN("and")+1</f>
        <v>1</v>
      </c>
      <c r="K131" s="92"/>
      <c r="L131" s="93"/>
      <c r="M131" s="93"/>
      <c r="N131" s="92"/>
      <c r="O131" s="93"/>
      <c r="P131" s="92"/>
      <c r="Q131" s="93"/>
      <c r="R131" s="140"/>
      <c r="S131" s="93"/>
      <c r="T131" s="93"/>
      <c r="U131" s="93"/>
      <c r="V131" s="92" t="s">
        <v>852</v>
      </c>
      <c r="W131" s="93" t="s">
        <v>182</v>
      </c>
      <c r="X131" s="92">
        <f>SUM(LEN(Table1[[#This Row],[Isolation Category]])-LEN(SUBSTITUTE(Table1[[#This Row],[Isolation Category]],"and","")))/LEN("and")+1</f>
        <v>1</v>
      </c>
      <c r="Y131" s="92" t="s">
        <v>768</v>
      </c>
      <c r="Z131" s="93" t="s">
        <v>768</v>
      </c>
      <c r="AA131" s="93">
        <f>SUM(LEN(Table1[[#This Row],[Characterization Categories]])-LEN(SUBSTITUTE(Table1[[#This Row],[Characterization Categories]]," and ","")))/LEN(" and ")+1</f>
        <v>1</v>
      </c>
      <c r="AB131" s="92" t="s">
        <v>6093</v>
      </c>
      <c r="AC131" s="93" t="s">
        <v>2231</v>
      </c>
      <c r="AD131" s="93" t="s">
        <v>5569</v>
      </c>
      <c r="AE131" s="92" t="s">
        <v>6234</v>
      </c>
      <c r="AF131" s="93" t="s">
        <v>2231</v>
      </c>
      <c r="AG131" s="92"/>
      <c r="AH131" s="124" t="s">
        <v>6345</v>
      </c>
      <c r="AI131" s="124" t="s">
        <v>626</v>
      </c>
      <c r="AJ131" s="124" t="s">
        <v>626</v>
      </c>
      <c r="AK131" s="94" t="s">
        <v>1507</v>
      </c>
      <c r="AL131" s="94" t="s">
        <v>101</v>
      </c>
      <c r="AM131" s="94" t="s">
        <v>61</v>
      </c>
      <c r="AN131" s="94" t="s">
        <v>1508</v>
      </c>
      <c r="AO131" s="94" t="s">
        <v>1509</v>
      </c>
      <c r="AP131" s="94" t="s">
        <v>1510</v>
      </c>
      <c r="AQ131" s="94" t="s">
        <v>1194</v>
      </c>
      <c r="AR131" s="94" t="s">
        <v>64</v>
      </c>
      <c r="AS131" s="94" t="s">
        <v>65</v>
      </c>
      <c r="AT131" s="94"/>
      <c r="AU131" s="94">
        <v>90</v>
      </c>
      <c r="AV131" s="94" t="s">
        <v>67</v>
      </c>
      <c r="AW131" s="94" t="s">
        <v>369</v>
      </c>
      <c r="AX131" s="94" t="s">
        <v>1511</v>
      </c>
      <c r="AY131" s="94" t="s">
        <v>1512</v>
      </c>
      <c r="AZ131" s="96">
        <v>43525</v>
      </c>
      <c r="BA131" s="98">
        <v>44118</v>
      </c>
      <c r="BB131" s="98">
        <v>44118</v>
      </c>
      <c r="BC131" s="98">
        <v>43487</v>
      </c>
      <c r="BD131" s="94"/>
      <c r="BE131" s="98">
        <v>44693</v>
      </c>
      <c r="BF131" s="124" t="s">
        <v>6345</v>
      </c>
      <c r="BG131" s="94" t="s">
        <v>1513</v>
      </c>
      <c r="BH131" s="94"/>
      <c r="BI131" s="94" t="s">
        <v>1514</v>
      </c>
      <c r="BJ131" s="53"/>
      <c r="BK131" s="53"/>
      <c r="BL131" s="53"/>
      <c r="BM131" s="53"/>
      <c r="BN131" s="53"/>
      <c r="BT131" s="53"/>
      <c r="BU131" s="53"/>
    </row>
    <row r="132" spans="1:73" ht="94.9">
      <c r="A132" s="92" t="s">
        <v>928</v>
      </c>
      <c r="B132" s="92" t="s">
        <v>929</v>
      </c>
      <c r="C132" s="95">
        <f>YEAR(Table1[[#This Row],[First Posted]])</f>
        <v>2019</v>
      </c>
      <c r="D132" s="92" t="s">
        <v>930</v>
      </c>
      <c r="E132" s="92" t="s">
        <v>931</v>
      </c>
      <c r="F132" s="93" t="s">
        <v>550</v>
      </c>
      <c r="G132" s="93" t="s">
        <v>320</v>
      </c>
      <c r="H132" s="93" t="s">
        <v>5324</v>
      </c>
      <c r="I132" s="93" t="s">
        <v>993</v>
      </c>
      <c r="J132" s="93">
        <f>SUM(LEN(Table1[[#This Row],[Diagnostic - EV Source]])-LEN(SUBSTITUTE(Table1[[#This Row],[Diagnostic - EV Source]],"and","")))/LEN("and")+1</f>
        <v>1</v>
      </c>
      <c r="K132" s="92"/>
      <c r="L132" s="93"/>
      <c r="M132" s="93"/>
      <c r="N132" s="92"/>
      <c r="O132" s="93"/>
      <c r="P132" s="92"/>
      <c r="Q132" s="93"/>
      <c r="R132" s="140"/>
      <c r="S132" s="93"/>
      <c r="T132" s="93"/>
      <c r="U132" s="93"/>
      <c r="V132" s="92" t="s">
        <v>57</v>
      </c>
      <c r="W132" s="93" t="s">
        <v>57</v>
      </c>
      <c r="X132" s="92">
        <f>SUM(LEN(Table1[[#This Row],[Isolation Category]])-LEN(SUBSTITUTE(Table1[[#This Row],[Isolation Category]],"and","")))/LEN("and")+1</f>
        <v>1</v>
      </c>
      <c r="Y132" s="92" t="s">
        <v>932</v>
      </c>
      <c r="Z132" s="93" t="s">
        <v>932</v>
      </c>
      <c r="AA132" s="93">
        <f>SUM(LEN(Table1[[#This Row],[Characterization Categories]])-LEN(SUBSTITUTE(Table1[[#This Row],[Characterization Categories]]," and ","")))/LEN(" and ")+1</f>
        <v>1</v>
      </c>
      <c r="AB132" s="92" t="s">
        <v>933</v>
      </c>
      <c r="AC132" s="93" t="s">
        <v>626</v>
      </c>
      <c r="AD132" s="93"/>
      <c r="AE132" s="92"/>
      <c r="AF132" s="93" t="s">
        <v>2231</v>
      </c>
      <c r="AG132" s="92"/>
      <c r="AH132" s="124" t="s">
        <v>6341</v>
      </c>
      <c r="AI132" s="124" t="s">
        <v>626</v>
      </c>
      <c r="AJ132" s="124" t="s">
        <v>626</v>
      </c>
      <c r="AK132" s="94" t="s">
        <v>934</v>
      </c>
      <c r="AL132" s="94" t="s">
        <v>122</v>
      </c>
      <c r="AM132" s="94" t="s">
        <v>61</v>
      </c>
      <c r="AN132" s="94" t="s">
        <v>935</v>
      </c>
      <c r="AO132" s="94" t="s">
        <v>5473</v>
      </c>
      <c r="AP132" s="94" t="s">
        <v>5474</v>
      </c>
      <c r="AQ132" s="94" t="s">
        <v>936</v>
      </c>
      <c r="AR132" s="94" t="s">
        <v>64</v>
      </c>
      <c r="AS132" s="94" t="s">
        <v>201</v>
      </c>
      <c r="AT132" s="94"/>
      <c r="AU132" s="94">
        <v>30</v>
      </c>
      <c r="AV132" s="94" t="s">
        <v>67</v>
      </c>
      <c r="AW132" s="94" t="s">
        <v>369</v>
      </c>
      <c r="AX132" s="94" t="s">
        <v>370</v>
      </c>
      <c r="AY132" s="94" t="s">
        <v>937</v>
      </c>
      <c r="AZ132" s="96">
        <v>43313</v>
      </c>
      <c r="BA132" s="97">
        <v>44793</v>
      </c>
      <c r="BB132" s="97">
        <v>44824</v>
      </c>
      <c r="BC132" s="98">
        <v>43495</v>
      </c>
      <c r="BD132" s="94"/>
      <c r="BE132" s="98">
        <v>43496</v>
      </c>
      <c r="BF132" s="124" t="s">
        <v>6341</v>
      </c>
      <c r="BG132" s="94" t="s">
        <v>938</v>
      </c>
      <c r="BH132" s="94"/>
      <c r="BI132" s="99" t="s">
        <v>939</v>
      </c>
      <c r="BJ132" s="53"/>
      <c r="BK132" s="53"/>
      <c r="BL132" s="53"/>
      <c r="BM132" s="53"/>
      <c r="BN132" s="53"/>
      <c r="BT132" s="53"/>
      <c r="BU132" s="53"/>
    </row>
    <row r="133" spans="1:73" ht="94.9">
      <c r="A133" s="92" t="s">
        <v>2582</v>
      </c>
      <c r="B133" s="92" t="s">
        <v>2583</v>
      </c>
      <c r="C133" s="95">
        <f>YEAR(Table1[[#This Row],[First Posted]])</f>
        <v>2019</v>
      </c>
      <c r="D133" s="92" t="s">
        <v>2584</v>
      </c>
      <c r="E133" s="92" t="s">
        <v>2585</v>
      </c>
      <c r="F133" s="93" t="s">
        <v>2412</v>
      </c>
      <c r="G133" s="93" t="s">
        <v>320</v>
      </c>
      <c r="H133" s="93" t="s">
        <v>5415</v>
      </c>
      <c r="I133" s="93" t="s">
        <v>57</v>
      </c>
      <c r="J133" s="93">
        <f>SUM(LEN(Table1[[#This Row],[Diagnostic - EV Source]])-LEN(SUBSTITUTE(Table1[[#This Row],[Diagnostic - EV Source]],"and","")))/LEN("and")+1</f>
        <v>1</v>
      </c>
      <c r="K133" s="92"/>
      <c r="L133" s="93"/>
      <c r="M133" s="93"/>
      <c r="N133" s="92"/>
      <c r="O133" s="93"/>
      <c r="P133" s="92"/>
      <c r="Q133" s="93"/>
      <c r="R133" s="140"/>
      <c r="S133" s="93"/>
      <c r="T133" s="93"/>
      <c r="U133" s="93"/>
      <c r="V133" s="92" t="s">
        <v>57</v>
      </c>
      <c r="W133" s="93" t="s">
        <v>57</v>
      </c>
      <c r="X133" s="92">
        <f>SUM(LEN(Table1[[#This Row],[Isolation Category]])-LEN(SUBSTITUTE(Table1[[#This Row],[Isolation Category]],"and","")))/LEN("and")+1</f>
        <v>1</v>
      </c>
      <c r="Y133" s="92" t="s">
        <v>57</v>
      </c>
      <c r="Z133" s="93" t="s">
        <v>57</v>
      </c>
      <c r="AA133" s="93">
        <f>SUM(LEN(Table1[[#This Row],[Characterization Categories]])-LEN(SUBSTITUTE(Table1[[#This Row],[Characterization Categories]]," and ","")))/LEN(" and ")+1</f>
        <v>1</v>
      </c>
      <c r="AB133" s="92" t="s">
        <v>2586</v>
      </c>
      <c r="AC133" s="93" t="s">
        <v>626</v>
      </c>
      <c r="AD133" s="93"/>
      <c r="AE133" s="92"/>
      <c r="AF133" s="93" t="s">
        <v>626</v>
      </c>
      <c r="AG133" s="92" t="s">
        <v>2901</v>
      </c>
      <c r="AH133" s="124" t="s">
        <v>6342</v>
      </c>
      <c r="AI133" s="124" t="s">
        <v>626</v>
      </c>
      <c r="AJ133" s="124" t="s">
        <v>626</v>
      </c>
      <c r="AK133" s="94"/>
      <c r="AL133" s="94" t="s">
        <v>82</v>
      </c>
      <c r="AM133" s="94" t="s">
        <v>61</v>
      </c>
      <c r="AN133" s="94" t="s">
        <v>2587</v>
      </c>
      <c r="AO133" s="94" t="s">
        <v>2588</v>
      </c>
      <c r="AP133" s="94" t="s">
        <v>2589</v>
      </c>
      <c r="AQ133" s="94" t="s">
        <v>2585</v>
      </c>
      <c r="AR133" s="94" t="s">
        <v>1064</v>
      </c>
      <c r="AS133" s="94" t="s">
        <v>65</v>
      </c>
      <c r="AT133" s="94" t="s">
        <v>280</v>
      </c>
      <c r="AU133" s="94">
        <v>129</v>
      </c>
      <c r="AV133" s="94" t="s">
        <v>67</v>
      </c>
      <c r="AW133" s="94" t="s">
        <v>68</v>
      </c>
      <c r="AX133" s="94" t="s">
        <v>1116</v>
      </c>
      <c r="AY133" s="94" t="s">
        <v>2590</v>
      </c>
      <c r="AZ133" s="96">
        <v>43508</v>
      </c>
      <c r="BA133" s="97">
        <v>44917</v>
      </c>
      <c r="BB133" s="97">
        <v>44918</v>
      </c>
      <c r="BC133" s="98">
        <v>43496</v>
      </c>
      <c r="BD133" s="94"/>
      <c r="BE133" s="98">
        <v>44692</v>
      </c>
      <c r="BF133" s="124" t="s">
        <v>6342</v>
      </c>
      <c r="BG133" s="94" t="s">
        <v>2591</v>
      </c>
      <c r="BH133" s="94"/>
      <c r="BI133" s="94" t="s">
        <v>2592</v>
      </c>
      <c r="BJ133" s="53"/>
      <c r="BK133" s="53"/>
      <c r="BL133" s="53"/>
      <c r="BM133" s="53"/>
      <c r="BN133" s="53"/>
      <c r="BT133" s="53"/>
      <c r="BU133" s="53"/>
    </row>
    <row r="134" spans="1:73" ht="67.900000000000006">
      <c r="A134" s="92" t="s">
        <v>1945</v>
      </c>
      <c r="B134" s="92" t="s">
        <v>5469</v>
      </c>
      <c r="C134" s="95">
        <f>YEAR(Table1[[#This Row],[First Posted]])</f>
        <v>2019</v>
      </c>
      <c r="D134" s="92" t="s">
        <v>1946</v>
      </c>
      <c r="E134" s="92" t="s">
        <v>1947</v>
      </c>
      <c r="F134" s="93" t="s">
        <v>920</v>
      </c>
      <c r="G134" s="93" t="s">
        <v>320</v>
      </c>
      <c r="H134" s="93" t="s">
        <v>5324</v>
      </c>
      <c r="I134" s="93" t="s">
        <v>5683</v>
      </c>
      <c r="J134" s="93">
        <f>SUM(LEN(Table1[[#This Row],[Diagnostic - EV Source]])-LEN(SUBSTITUTE(Table1[[#This Row],[Diagnostic - EV Source]],"and","")))/LEN("and")+1</f>
        <v>1</v>
      </c>
      <c r="K134" s="92"/>
      <c r="L134" s="93"/>
      <c r="M134" s="93"/>
      <c r="N134" s="92"/>
      <c r="O134" s="93"/>
      <c r="P134" s="92"/>
      <c r="Q134" s="93"/>
      <c r="R134" s="140"/>
      <c r="S134" s="93"/>
      <c r="T134" s="93"/>
      <c r="U134" s="93"/>
      <c r="V134" s="92" t="s">
        <v>57</v>
      </c>
      <c r="W134" s="93" t="s">
        <v>57</v>
      </c>
      <c r="X134" s="92">
        <f>SUM(LEN(Table1[[#This Row],[Isolation Category]])-LEN(SUBSTITUTE(Table1[[#This Row],[Isolation Category]],"and","")))/LEN("and")+1</f>
        <v>1</v>
      </c>
      <c r="Y134" s="92" t="s">
        <v>932</v>
      </c>
      <c r="Z134" s="93" t="s">
        <v>932</v>
      </c>
      <c r="AA134" s="93">
        <f>SUM(LEN(Table1[[#This Row],[Characterization Categories]])-LEN(SUBSTITUTE(Table1[[#This Row],[Characterization Categories]]," and ","")))/LEN(" and ")+1</f>
        <v>1</v>
      </c>
      <c r="AB134" s="92" t="s">
        <v>1948</v>
      </c>
      <c r="AC134" s="93" t="s">
        <v>626</v>
      </c>
      <c r="AD134" s="93"/>
      <c r="AE134" s="92"/>
      <c r="AF134" s="93" t="s">
        <v>2231</v>
      </c>
      <c r="AG134" s="92"/>
      <c r="AH134" s="124" t="s">
        <v>6341</v>
      </c>
      <c r="AI134" s="124" t="s">
        <v>626</v>
      </c>
      <c r="AJ134" s="124" t="s">
        <v>626</v>
      </c>
      <c r="AK134" s="94"/>
      <c r="AL134" s="94" t="s">
        <v>101</v>
      </c>
      <c r="AM134" s="94" t="s">
        <v>61</v>
      </c>
      <c r="AN134" s="94" t="s">
        <v>1949</v>
      </c>
      <c r="AO134" s="94" t="s">
        <v>1950</v>
      </c>
      <c r="AP134" s="94" t="s">
        <v>5475</v>
      </c>
      <c r="AQ134" s="94" t="s">
        <v>1947</v>
      </c>
      <c r="AR134" s="94" t="s">
        <v>64</v>
      </c>
      <c r="AS134" s="94" t="s">
        <v>187</v>
      </c>
      <c r="AT134" s="94"/>
      <c r="AU134" s="94">
        <v>1000</v>
      </c>
      <c r="AV134" s="94" t="s">
        <v>67</v>
      </c>
      <c r="AW134" s="94" t="s">
        <v>369</v>
      </c>
      <c r="AX134" s="94" t="s">
        <v>370</v>
      </c>
      <c r="AY134" s="94" t="s">
        <v>1951</v>
      </c>
      <c r="AZ134" s="96">
        <v>42736</v>
      </c>
      <c r="BA134" s="98">
        <v>44196</v>
      </c>
      <c r="BB134" s="98">
        <v>44408</v>
      </c>
      <c r="BC134" s="98">
        <v>43501</v>
      </c>
      <c r="BD134" s="94"/>
      <c r="BE134" s="98">
        <v>44522</v>
      </c>
      <c r="BF134" s="124" t="s">
        <v>6341</v>
      </c>
      <c r="BG134" s="94" t="s">
        <v>1952</v>
      </c>
      <c r="BH134" s="94"/>
      <c r="BI134" s="94" t="s">
        <v>1953</v>
      </c>
      <c r="BJ134" s="53"/>
      <c r="BK134" s="53"/>
      <c r="BL134" s="53"/>
      <c r="BM134" s="53"/>
      <c r="BN134" s="53"/>
      <c r="BT134" s="53"/>
      <c r="BU134" s="53"/>
    </row>
    <row r="135" spans="1:73" ht="67.900000000000006">
      <c r="A135" s="92" t="s">
        <v>3460</v>
      </c>
      <c r="B135" s="92" t="s">
        <v>3461</v>
      </c>
      <c r="C135" s="95">
        <f>YEAR(Table1[[#This Row],[First Posted]])</f>
        <v>2019</v>
      </c>
      <c r="D135" s="92" t="s">
        <v>3462</v>
      </c>
      <c r="E135" s="92" t="s">
        <v>3463</v>
      </c>
      <c r="F135" s="93" t="s">
        <v>3174</v>
      </c>
      <c r="G135" s="93" t="s">
        <v>5247</v>
      </c>
      <c r="H135" s="93" t="s">
        <v>5324</v>
      </c>
      <c r="I135" s="93" t="s">
        <v>5514</v>
      </c>
      <c r="J135" s="93">
        <f>SUM(LEN(Table1[[#This Row],[Diagnostic - EV Source]])-LEN(SUBSTITUTE(Table1[[#This Row],[Diagnostic - EV Source]],"and","")))/LEN("and")+1</f>
        <v>1</v>
      </c>
      <c r="K135" s="92"/>
      <c r="L135" s="93"/>
      <c r="M135" s="93"/>
      <c r="N135" s="92"/>
      <c r="O135" s="93"/>
      <c r="P135" s="92"/>
      <c r="Q135" s="93"/>
      <c r="R135" s="140"/>
      <c r="S135" s="93"/>
      <c r="T135" s="93"/>
      <c r="U135" s="93"/>
      <c r="V135" s="92" t="s">
        <v>57</v>
      </c>
      <c r="W135" s="93" t="s">
        <v>57</v>
      </c>
      <c r="X135" s="92">
        <f>SUM(LEN(Table1[[#This Row],[Isolation Category]])-LEN(SUBSTITUTE(Table1[[#This Row],[Isolation Category]],"and","")))/LEN("and")+1</f>
        <v>1</v>
      </c>
      <c r="Y135" s="92" t="s">
        <v>57</v>
      </c>
      <c r="Z135" s="93" t="s">
        <v>57</v>
      </c>
      <c r="AA135" s="93">
        <f>SUM(LEN(Table1[[#This Row],[Characterization Categories]])-LEN(SUBSTITUTE(Table1[[#This Row],[Characterization Categories]]," and ","")))/LEN(" and ")+1</f>
        <v>1</v>
      </c>
      <c r="AB135" s="92" t="s">
        <v>3464</v>
      </c>
      <c r="AC135" s="93" t="s">
        <v>827</v>
      </c>
      <c r="AD135" s="93"/>
      <c r="AE135" s="92"/>
      <c r="AF135" s="93" t="s">
        <v>626</v>
      </c>
      <c r="AG135" s="92" t="s">
        <v>3210</v>
      </c>
      <c r="AH135" s="124" t="s">
        <v>6342</v>
      </c>
      <c r="AI135" s="124" t="s">
        <v>626</v>
      </c>
      <c r="AJ135" s="124" t="s">
        <v>626</v>
      </c>
      <c r="AK135" s="94" t="s">
        <v>3465</v>
      </c>
      <c r="AL135" s="94" t="s">
        <v>101</v>
      </c>
      <c r="AM135" s="94" t="s">
        <v>61</v>
      </c>
      <c r="AN135" s="94" t="s">
        <v>3466</v>
      </c>
      <c r="AO135" s="94" t="s">
        <v>3467</v>
      </c>
      <c r="AP135" s="94" t="s">
        <v>5476</v>
      </c>
      <c r="AQ135" s="94" t="s">
        <v>3468</v>
      </c>
      <c r="AR135" s="94" t="s">
        <v>64</v>
      </c>
      <c r="AS135" s="94" t="s">
        <v>2752</v>
      </c>
      <c r="AT135" s="94" t="s">
        <v>128</v>
      </c>
      <c r="AU135" s="94">
        <v>14</v>
      </c>
      <c r="AV135" s="94" t="s">
        <v>67</v>
      </c>
      <c r="AW135" s="94" t="s">
        <v>68</v>
      </c>
      <c r="AX135" s="94" t="s">
        <v>1555</v>
      </c>
      <c r="AY135" s="94" t="s">
        <v>3469</v>
      </c>
      <c r="AZ135" s="96">
        <v>43591</v>
      </c>
      <c r="BA135" s="98">
        <v>43881</v>
      </c>
      <c r="BB135" s="98">
        <v>43881</v>
      </c>
      <c r="BC135" s="98">
        <v>43508</v>
      </c>
      <c r="BD135" s="94"/>
      <c r="BE135" s="98">
        <v>44305</v>
      </c>
      <c r="BF135" s="124" t="s">
        <v>6342</v>
      </c>
      <c r="BG135" s="94" t="s">
        <v>3470</v>
      </c>
      <c r="BH135" s="94"/>
      <c r="BI135" s="94" t="s">
        <v>3471</v>
      </c>
      <c r="BJ135" s="53"/>
      <c r="BK135" s="53"/>
      <c r="BL135" s="53"/>
      <c r="BM135" s="53"/>
      <c r="BN135" s="53"/>
      <c r="BT135" s="53"/>
      <c r="BU135" s="53"/>
    </row>
    <row r="136" spans="1:73" ht="67.900000000000006">
      <c r="A136" s="92" t="s">
        <v>2951</v>
      </c>
      <c r="B136" s="92" t="s">
        <v>2952</v>
      </c>
      <c r="C136" s="95">
        <f>YEAR(Table1[[#This Row],[First Posted]])</f>
        <v>2019</v>
      </c>
      <c r="D136" s="92" t="s">
        <v>2953</v>
      </c>
      <c r="E136" s="92" t="s">
        <v>2954</v>
      </c>
      <c r="F136" s="93" t="s">
        <v>599</v>
      </c>
      <c r="G136" s="93" t="s">
        <v>599</v>
      </c>
      <c r="H136" s="93" t="s">
        <v>5415</v>
      </c>
      <c r="I136" s="93" t="s">
        <v>3975</v>
      </c>
      <c r="J136" s="93">
        <f>SUM(LEN(Table1[[#This Row],[Diagnostic - EV Source]])-LEN(SUBSTITUTE(Table1[[#This Row],[Diagnostic - EV Source]],"and","")))/LEN("and")+1</f>
        <v>1</v>
      </c>
      <c r="K136" s="92"/>
      <c r="L136" s="93"/>
      <c r="M136" s="93"/>
      <c r="N136" s="92"/>
      <c r="O136" s="93"/>
      <c r="P136" s="92"/>
      <c r="Q136" s="93"/>
      <c r="R136" s="140"/>
      <c r="S136" s="93"/>
      <c r="T136" s="93"/>
      <c r="U136" s="93"/>
      <c r="V136" s="92" t="s">
        <v>57</v>
      </c>
      <c r="W136" s="93" t="s">
        <v>57</v>
      </c>
      <c r="X136" s="92">
        <f>SUM(LEN(Table1[[#This Row],[Isolation Category]])-LEN(SUBSTITUTE(Table1[[#This Row],[Isolation Category]],"and","")))/LEN("and")+1</f>
        <v>1</v>
      </c>
      <c r="Y136" s="92" t="s">
        <v>57</v>
      </c>
      <c r="Z136" s="93" t="s">
        <v>57</v>
      </c>
      <c r="AA136" s="93">
        <f>SUM(LEN(Table1[[#This Row],[Characterization Categories]])-LEN(SUBSTITUTE(Table1[[#This Row],[Characterization Categories]]," and ","")))/LEN(" and ")+1</f>
        <v>1</v>
      </c>
      <c r="AB136" s="92" t="s">
        <v>2955</v>
      </c>
      <c r="AC136" s="93" t="s">
        <v>2231</v>
      </c>
      <c r="AD136" s="93" t="s">
        <v>5570</v>
      </c>
      <c r="AE136" s="92" t="s">
        <v>6228</v>
      </c>
      <c r="AF136" s="93" t="s">
        <v>626</v>
      </c>
      <c r="AG136" s="92" t="s">
        <v>1597</v>
      </c>
      <c r="AH136" s="124" t="s">
        <v>6342</v>
      </c>
      <c r="AI136" s="124" t="s">
        <v>2231</v>
      </c>
      <c r="AJ136" s="124" t="s">
        <v>626</v>
      </c>
      <c r="AK136" s="94"/>
      <c r="AL136" s="94" t="s">
        <v>101</v>
      </c>
      <c r="AM136" s="94" t="s">
        <v>513</v>
      </c>
      <c r="AN136" s="94" t="s">
        <v>2956</v>
      </c>
      <c r="AO136" s="94" t="s">
        <v>2957</v>
      </c>
      <c r="AP136" s="94" t="s">
        <v>2958</v>
      </c>
      <c r="AQ136" s="94" t="s">
        <v>2959</v>
      </c>
      <c r="AR136" s="94" t="s">
        <v>64</v>
      </c>
      <c r="AS136" s="94" t="s">
        <v>2072</v>
      </c>
      <c r="AT136" s="94" t="s">
        <v>106</v>
      </c>
      <c r="AU136" s="94">
        <v>21</v>
      </c>
      <c r="AV136" s="94" t="s">
        <v>2577</v>
      </c>
      <c r="AW136" s="94" t="s">
        <v>68</v>
      </c>
      <c r="AX136" s="94" t="s">
        <v>1555</v>
      </c>
      <c r="AY136" s="94" t="s">
        <v>2960</v>
      </c>
      <c r="AZ136" s="96">
        <v>43552</v>
      </c>
      <c r="BA136" s="98">
        <v>44147</v>
      </c>
      <c r="BB136" s="98">
        <v>44543</v>
      </c>
      <c r="BC136" s="98">
        <v>43521</v>
      </c>
      <c r="BD136" s="98">
        <v>44775</v>
      </c>
      <c r="BE136" s="98">
        <v>44775</v>
      </c>
      <c r="BF136" s="124" t="s">
        <v>6342</v>
      </c>
      <c r="BG136" s="94" t="s">
        <v>2961</v>
      </c>
      <c r="BH136" s="94" t="s">
        <v>2962</v>
      </c>
      <c r="BI136" s="94" t="s">
        <v>2963</v>
      </c>
      <c r="BJ136" s="53"/>
      <c r="BK136" s="53"/>
      <c r="BL136" s="53"/>
      <c r="BM136" s="53"/>
      <c r="BN136" s="53"/>
      <c r="BT136" s="53"/>
      <c r="BU136" s="53"/>
    </row>
    <row r="137" spans="1:73" ht="94.9">
      <c r="A137" s="92" t="s">
        <v>3784</v>
      </c>
      <c r="B137" s="92" t="s">
        <v>3785</v>
      </c>
      <c r="C137" s="95">
        <f>YEAR(Table1[[#This Row],[First Posted]])</f>
        <v>2019</v>
      </c>
      <c r="D137" s="92" t="s">
        <v>3786</v>
      </c>
      <c r="E137" s="92" t="s">
        <v>3787</v>
      </c>
      <c r="F137" s="93" t="s">
        <v>707</v>
      </c>
      <c r="G137" s="93" t="s">
        <v>320</v>
      </c>
      <c r="H137" s="93" t="s">
        <v>5415</v>
      </c>
      <c r="I137" s="93" t="s">
        <v>55</v>
      </c>
      <c r="J137" s="93">
        <f>SUM(LEN(Table1[[#This Row],[Diagnostic - EV Source]])-LEN(SUBSTITUTE(Table1[[#This Row],[Diagnostic - EV Source]],"and","")))/LEN("and")+1</f>
        <v>1</v>
      </c>
      <c r="K137" s="92"/>
      <c r="L137" s="93"/>
      <c r="M137" s="93"/>
      <c r="N137" s="92"/>
      <c r="O137" s="93"/>
      <c r="P137" s="92"/>
      <c r="Q137" s="93"/>
      <c r="R137" s="140"/>
      <c r="S137" s="93"/>
      <c r="T137" s="93"/>
      <c r="U137" s="93"/>
      <c r="V137" s="92" t="s">
        <v>57</v>
      </c>
      <c r="W137" s="93" t="s">
        <v>57</v>
      </c>
      <c r="X137" s="92">
        <f>SUM(LEN(Table1[[#This Row],[Isolation Category]])-LEN(SUBSTITUTE(Table1[[#This Row],[Isolation Category]],"and","")))/LEN("and")+1</f>
        <v>1</v>
      </c>
      <c r="Y137" s="92" t="s">
        <v>3788</v>
      </c>
      <c r="Z137" s="93" t="s">
        <v>1702</v>
      </c>
      <c r="AA137" s="93">
        <f>SUM(LEN(Table1[[#This Row],[Characterization Categories]])-LEN(SUBSTITUTE(Table1[[#This Row],[Characterization Categories]]," and ","")))/LEN(" and ")+1</f>
        <v>1</v>
      </c>
      <c r="AB137" s="92" t="s">
        <v>3789</v>
      </c>
      <c r="AC137" s="93" t="s">
        <v>626</v>
      </c>
      <c r="AD137" s="93"/>
      <c r="AE137" s="92"/>
      <c r="AF137" s="93" t="s">
        <v>626</v>
      </c>
      <c r="AG137" s="92" t="s">
        <v>786</v>
      </c>
      <c r="AH137" s="124" t="s">
        <v>6342</v>
      </c>
      <c r="AI137" s="124" t="s">
        <v>626</v>
      </c>
      <c r="AJ137" s="124" t="s">
        <v>626</v>
      </c>
      <c r="AK137" s="94"/>
      <c r="AL137" s="94" t="s">
        <v>60</v>
      </c>
      <c r="AM137" s="94" t="s">
        <v>61</v>
      </c>
      <c r="AN137" s="94" t="s">
        <v>3790</v>
      </c>
      <c r="AO137" s="94" t="s">
        <v>3791</v>
      </c>
      <c r="AP137" s="94" t="s">
        <v>3792</v>
      </c>
      <c r="AQ137" s="94" t="s">
        <v>3793</v>
      </c>
      <c r="AR137" s="94" t="s">
        <v>64</v>
      </c>
      <c r="AS137" s="94" t="s">
        <v>65</v>
      </c>
      <c r="AT137" s="94" t="s">
        <v>202</v>
      </c>
      <c r="AU137" s="94">
        <v>48</v>
      </c>
      <c r="AV137" s="94" t="s">
        <v>188</v>
      </c>
      <c r="AW137" s="94" t="s">
        <v>68</v>
      </c>
      <c r="AX137" s="94" t="s">
        <v>425</v>
      </c>
      <c r="AY137" s="94" t="s">
        <v>3794</v>
      </c>
      <c r="AZ137" s="96">
        <v>43564</v>
      </c>
      <c r="BA137" s="97">
        <v>44920</v>
      </c>
      <c r="BB137" s="97">
        <v>44920</v>
      </c>
      <c r="BC137" s="98">
        <v>43522</v>
      </c>
      <c r="BD137" s="94"/>
      <c r="BE137" s="98">
        <v>44495</v>
      </c>
      <c r="BF137" s="124" t="s">
        <v>6342</v>
      </c>
      <c r="BG137" s="94" t="s">
        <v>3795</v>
      </c>
      <c r="BH137" s="94"/>
      <c r="BI137" s="94" t="s">
        <v>3796</v>
      </c>
      <c r="BJ137" s="53"/>
      <c r="BK137" s="53"/>
      <c r="BL137" s="53"/>
      <c r="BM137" s="53"/>
      <c r="BN137" s="53"/>
      <c r="BT137" s="53"/>
      <c r="BU137" s="53"/>
    </row>
    <row r="138" spans="1:73" ht="81.400000000000006">
      <c r="A138" s="92" t="s">
        <v>674</v>
      </c>
      <c r="B138" s="92" t="s">
        <v>675</v>
      </c>
      <c r="C138" s="95">
        <f>YEAR(Table1[[#This Row],[First Posted]])</f>
        <v>2019</v>
      </c>
      <c r="D138" s="92" t="s">
        <v>676</v>
      </c>
      <c r="E138" s="92" t="s">
        <v>676</v>
      </c>
      <c r="F138" s="93" t="s">
        <v>677</v>
      </c>
      <c r="G138" s="93" t="s">
        <v>5234</v>
      </c>
      <c r="H138" s="93" t="s">
        <v>5262</v>
      </c>
      <c r="I138" s="93"/>
      <c r="J138" s="93">
        <f>SUM(LEN(Table1[[#This Row],[Diagnostic - EV Source]])-LEN(SUBSTITUTE(Table1[[#This Row],[Diagnostic - EV Source]],"and","")))/LEN("and")+1</f>
        <v>1</v>
      </c>
      <c r="K138" s="92" t="s">
        <v>658</v>
      </c>
      <c r="L138" s="93" t="s">
        <v>5391</v>
      </c>
      <c r="M138" s="93" t="s">
        <v>5404</v>
      </c>
      <c r="N138" s="92"/>
      <c r="O138" s="93"/>
      <c r="P138" s="92" t="s">
        <v>167</v>
      </c>
      <c r="Q138" s="93" t="s">
        <v>167</v>
      </c>
      <c r="R138" s="140" t="s">
        <v>6401</v>
      </c>
      <c r="S138" s="93" t="s">
        <v>2231</v>
      </c>
      <c r="T138" s="93" t="s">
        <v>6402</v>
      </c>
      <c r="U138" s="93" t="s">
        <v>626</v>
      </c>
      <c r="V138" s="92" t="s">
        <v>57</v>
      </c>
      <c r="W138" s="93" t="s">
        <v>57</v>
      </c>
      <c r="X138" s="92">
        <f>SUM(LEN(Table1[[#This Row],[Isolation Category]])-LEN(SUBSTITUTE(Table1[[#This Row],[Isolation Category]],"and","")))/LEN("and")+1</f>
        <v>1</v>
      </c>
      <c r="Y138" s="92" t="s">
        <v>57</v>
      </c>
      <c r="Z138" s="93" t="s">
        <v>57</v>
      </c>
      <c r="AA138" s="93">
        <f>SUM(LEN(Table1[[#This Row],[Characterization Categories]])-LEN(SUBSTITUTE(Table1[[#This Row],[Characterization Categories]]," and ","")))/LEN(" and ")+1</f>
        <v>1</v>
      </c>
      <c r="AB138" s="92" t="s">
        <v>100</v>
      </c>
      <c r="AC138" s="93" t="s">
        <v>626</v>
      </c>
      <c r="AD138" s="93"/>
      <c r="AE138" s="92"/>
      <c r="AF138" s="93" t="s">
        <v>2231</v>
      </c>
      <c r="AG138" s="92"/>
      <c r="AH138" s="124" t="s">
        <v>6342</v>
      </c>
      <c r="AI138" s="124" t="s">
        <v>2231</v>
      </c>
      <c r="AJ138" s="124" t="s">
        <v>2231</v>
      </c>
      <c r="AK138" s="94"/>
      <c r="AL138" s="94" t="s">
        <v>678</v>
      </c>
      <c r="AM138" s="94" t="s">
        <v>513</v>
      </c>
      <c r="AN138" s="94" t="s">
        <v>679</v>
      </c>
      <c r="AO138" s="94" t="s">
        <v>680</v>
      </c>
      <c r="AP138" s="94" t="s">
        <v>681</v>
      </c>
      <c r="AQ138" s="94" t="s">
        <v>676</v>
      </c>
      <c r="AR138" s="94" t="s">
        <v>64</v>
      </c>
      <c r="AS138" s="94" t="s">
        <v>682</v>
      </c>
      <c r="AT138" s="94" t="s">
        <v>106</v>
      </c>
      <c r="AU138" s="94">
        <v>3</v>
      </c>
      <c r="AV138" s="94" t="s">
        <v>216</v>
      </c>
      <c r="AW138" s="94" t="s">
        <v>68</v>
      </c>
      <c r="AX138" s="94" t="s">
        <v>683</v>
      </c>
      <c r="AY138" s="94" t="s">
        <v>684</v>
      </c>
      <c r="AZ138" s="96">
        <v>43747</v>
      </c>
      <c r="BA138" s="98">
        <v>44336</v>
      </c>
      <c r="BB138" s="98">
        <v>44336</v>
      </c>
      <c r="BC138" s="98">
        <v>43524</v>
      </c>
      <c r="BD138" s="98">
        <v>44481</v>
      </c>
      <c r="BE138" s="98">
        <v>44481</v>
      </c>
      <c r="BF138" s="124" t="s">
        <v>6342</v>
      </c>
      <c r="BG138" s="94" t="s">
        <v>685</v>
      </c>
      <c r="BH138" s="94" t="s">
        <v>686</v>
      </c>
      <c r="BI138" s="94" t="s">
        <v>687</v>
      </c>
      <c r="BJ138" s="53"/>
      <c r="BK138" s="53"/>
      <c r="BL138" s="53"/>
      <c r="BM138" s="53"/>
      <c r="BN138" s="53"/>
      <c r="BT138" s="53"/>
      <c r="BU138" s="53"/>
    </row>
    <row r="139" spans="1:73" ht="108.4">
      <c r="A139" s="92" t="s">
        <v>2859</v>
      </c>
      <c r="B139" s="92" t="s">
        <v>2860</v>
      </c>
      <c r="C139" s="95">
        <f>YEAR(Table1[[#This Row],[First Posted]])</f>
        <v>2019</v>
      </c>
      <c r="D139" s="92" t="s">
        <v>2861</v>
      </c>
      <c r="E139" s="92" t="s">
        <v>2862</v>
      </c>
      <c r="F139" s="93" t="s">
        <v>5601</v>
      </c>
      <c r="G139" s="93" t="s">
        <v>5602</v>
      </c>
      <c r="H139" s="93" t="s">
        <v>5324</v>
      </c>
      <c r="I139" s="93" t="s">
        <v>5514</v>
      </c>
      <c r="J139" s="93">
        <f>SUM(LEN(Table1[[#This Row],[Diagnostic - EV Source]])-LEN(SUBSTITUTE(Table1[[#This Row],[Diagnostic - EV Source]],"and","")))/LEN("and")+1</f>
        <v>1</v>
      </c>
      <c r="K139" s="92"/>
      <c r="L139" s="93"/>
      <c r="M139" s="93"/>
      <c r="N139" s="92"/>
      <c r="O139" s="93"/>
      <c r="P139" s="92"/>
      <c r="Q139" s="93"/>
      <c r="R139" s="140"/>
      <c r="S139" s="93"/>
      <c r="T139" s="93"/>
      <c r="U139" s="93"/>
      <c r="V139" s="92" t="s">
        <v>2863</v>
      </c>
      <c r="W139" s="93" t="s">
        <v>182</v>
      </c>
      <c r="X139" s="92">
        <f>SUM(LEN(Table1[[#This Row],[Isolation Category]])-LEN(SUBSTITUTE(Table1[[#This Row],[Isolation Category]],"and","")))/LEN("and")+1</f>
        <v>1</v>
      </c>
      <c r="Y139" s="92" t="s">
        <v>2864</v>
      </c>
      <c r="Z139" s="93" t="s">
        <v>5540</v>
      </c>
      <c r="AA139" s="93">
        <f>SUM(LEN(Table1[[#This Row],[Characterization Categories]])-LEN(SUBSTITUTE(Table1[[#This Row],[Characterization Categories]]," and ","")))/LEN(" and ")+1</f>
        <v>2</v>
      </c>
      <c r="AB139" s="92" t="s">
        <v>2865</v>
      </c>
      <c r="AC139" s="93" t="s">
        <v>827</v>
      </c>
      <c r="AD139" s="93"/>
      <c r="AE139" s="92"/>
      <c r="AF139" s="93" t="s">
        <v>2231</v>
      </c>
      <c r="AG139" s="92"/>
      <c r="AH139" s="124" t="s">
        <v>6346</v>
      </c>
      <c r="AI139" s="124" t="s">
        <v>626</v>
      </c>
      <c r="AJ139" s="124" t="s">
        <v>626</v>
      </c>
      <c r="AK139" s="94" t="s">
        <v>2866</v>
      </c>
      <c r="AL139" s="94" t="s">
        <v>122</v>
      </c>
      <c r="AM139" s="94" t="s">
        <v>61</v>
      </c>
      <c r="AN139" s="94" t="s">
        <v>2867</v>
      </c>
      <c r="AO139" s="94" t="s">
        <v>2868</v>
      </c>
      <c r="AP139" s="94" t="s">
        <v>2869</v>
      </c>
      <c r="AQ139" s="94" t="s">
        <v>2870</v>
      </c>
      <c r="AR139" s="94" t="s">
        <v>64</v>
      </c>
      <c r="AS139" s="94" t="s">
        <v>86</v>
      </c>
      <c r="AT139" s="94"/>
      <c r="AU139" s="94">
        <v>200</v>
      </c>
      <c r="AV139" s="94" t="s">
        <v>67</v>
      </c>
      <c r="AW139" s="94" t="s">
        <v>369</v>
      </c>
      <c r="AX139" s="94" t="s">
        <v>370</v>
      </c>
      <c r="AY139" s="94" t="s">
        <v>2871</v>
      </c>
      <c r="AZ139" s="96">
        <v>43596</v>
      </c>
      <c r="BA139" s="97">
        <v>44673</v>
      </c>
      <c r="BB139" s="97">
        <v>44673</v>
      </c>
      <c r="BC139" s="98">
        <v>43536</v>
      </c>
      <c r="BD139" s="94"/>
      <c r="BE139" s="98">
        <v>43732</v>
      </c>
      <c r="BF139" s="124" t="s">
        <v>6346</v>
      </c>
      <c r="BG139" s="94" t="s">
        <v>2872</v>
      </c>
      <c r="BH139" s="94"/>
      <c r="BI139" s="94" t="s">
        <v>2873</v>
      </c>
      <c r="BJ139" s="53"/>
      <c r="BK139" s="53"/>
      <c r="BL139" s="53"/>
      <c r="BM139" s="53"/>
      <c r="BN139" s="53"/>
      <c r="BT139" s="53"/>
      <c r="BU139" s="53"/>
    </row>
    <row r="140" spans="1:73" ht="55.5">
      <c r="A140" s="92" t="s">
        <v>1776</v>
      </c>
      <c r="B140" s="92" t="s">
        <v>1777</v>
      </c>
      <c r="C140" s="95">
        <f>YEAR(Table1[[#This Row],[First Posted]])</f>
        <v>2019</v>
      </c>
      <c r="D140" s="92" t="s">
        <v>1778</v>
      </c>
      <c r="E140" s="92" t="s">
        <v>1779</v>
      </c>
      <c r="F140" s="93" t="s">
        <v>1402</v>
      </c>
      <c r="G140" s="93" t="s">
        <v>320</v>
      </c>
      <c r="H140" s="93" t="s">
        <v>5415</v>
      </c>
      <c r="I140" s="93" t="s">
        <v>5683</v>
      </c>
      <c r="J140" s="93">
        <f>SUM(LEN(Table1[[#This Row],[Diagnostic - EV Source]])-LEN(SUBSTITUTE(Table1[[#This Row],[Diagnostic - EV Source]],"and","")))/LEN("and")+1</f>
        <v>1</v>
      </c>
      <c r="K140" s="92"/>
      <c r="L140" s="93"/>
      <c r="M140" s="93"/>
      <c r="N140" s="92"/>
      <c r="O140" s="93"/>
      <c r="P140" s="92"/>
      <c r="Q140" s="93"/>
      <c r="R140" s="140"/>
      <c r="S140" s="93"/>
      <c r="T140" s="93"/>
      <c r="U140" s="93"/>
      <c r="V140" s="92" t="s">
        <v>57</v>
      </c>
      <c r="W140" s="93" t="s">
        <v>57</v>
      </c>
      <c r="X140" s="92">
        <f>SUM(LEN(Table1[[#This Row],[Isolation Category]])-LEN(SUBSTITUTE(Table1[[#This Row],[Isolation Category]],"and","")))/LEN("and")+1</f>
        <v>1</v>
      </c>
      <c r="Y140" s="92" t="s">
        <v>6114</v>
      </c>
      <c r="Z140" s="93" t="s">
        <v>5685</v>
      </c>
      <c r="AA140" s="93">
        <f>SUM(LEN(Table1[[#This Row],[Characterization Categories]])-LEN(SUBSTITUTE(Table1[[#This Row],[Characterization Categories]]," and ","")))/LEN(" and ")+1</f>
        <v>2</v>
      </c>
      <c r="AB140" s="92" t="s">
        <v>6113</v>
      </c>
      <c r="AC140" s="93" t="s">
        <v>626</v>
      </c>
      <c r="AD140" s="93"/>
      <c r="AE140" s="92"/>
      <c r="AF140" s="93" t="s">
        <v>2231</v>
      </c>
      <c r="AG140" s="92"/>
      <c r="AH140" s="124" t="s">
        <v>6342</v>
      </c>
      <c r="AI140" s="124" t="s">
        <v>626</v>
      </c>
      <c r="AJ140" s="124" t="s">
        <v>626</v>
      </c>
      <c r="AK140" s="94"/>
      <c r="AL140" s="94" t="s">
        <v>122</v>
      </c>
      <c r="AM140" s="94" t="s">
        <v>61</v>
      </c>
      <c r="AN140" s="94" t="s">
        <v>1402</v>
      </c>
      <c r="AO140" s="94" t="s">
        <v>1780</v>
      </c>
      <c r="AP140" s="94" t="s">
        <v>1781</v>
      </c>
      <c r="AQ140" s="94" t="s">
        <v>1779</v>
      </c>
      <c r="AR140" s="94" t="s">
        <v>64</v>
      </c>
      <c r="AS140" s="94" t="s">
        <v>65</v>
      </c>
      <c r="AT140" s="94"/>
      <c r="AU140" s="94">
        <v>30</v>
      </c>
      <c r="AV140" s="94" t="s">
        <v>67</v>
      </c>
      <c r="AW140" s="94" t="s">
        <v>369</v>
      </c>
      <c r="AX140" s="94" t="s">
        <v>370</v>
      </c>
      <c r="AY140" s="94" t="s">
        <v>1782</v>
      </c>
      <c r="AZ140" s="96">
        <v>43144</v>
      </c>
      <c r="BA140" s="98">
        <v>44228</v>
      </c>
      <c r="BB140" s="98">
        <v>44593</v>
      </c>
      <c r="BC140" s="98">
        <v>43538</v>
      </c>
      <c r="BD140" s="94"/>
      <c r="BE140" s="98">
        <v>43538</v>
      </c>
      <c r="BF140" s="124" t="s">
        <v>6342</v>
      </c>
      <c r="BG140" s="94" t="s">
        <v>1783</v>
      </c>
      <c r="BH140" s="94"/>
      <c r="BI140" s="94" t="s">
        <v>1784</v>
      </c>
      <c r="BJ140" s="53"/>
      <c r="BK140" s="53"/>
      <c r="BL140" s="53"/>
      <c r="BM140" s="53"/>
      <c r="BN140" s="53"/>
      <c r="BT140" s="53"/>
      <c r="BU140" s="53"/>
    </row>
    <row r="141" spans="1:73" ht="81.400000000000006">
      <c r="A141" s="92" t="s">
        <v>1524</v>
      </c>
      <c r="B141" s="92" t="s">
        <v>1525</v>
      </c>
      <c r="C141" s="95">
        <f>YEAR(Table1[[#This Row],[First Posted]])</f>
        <v>2019</v>
      </c>
      <c r="D141" s="92" t="s">
        <v>1526</v>
      </c>
      <c r="E141" s="92" t="s">
        <v>1527</v>
      </c>
      <c r="F141" s="93" t="s">
        <v>1528</v>
      </c>
      <c r="G141" s="93" t="s">
        <v>320</v>
      </c>
      <c r="H141" s="93" t="s">
        <v>5324</v>
      </c>
      <c r="I141" s="93" t="s">
        <v>692</v>
      </c>
      <c r="J141" s="93">
        <f>SUM(LEN(Table1[[#This Row],[Diagnostic - EV Source]])-LEN(SUBSTITUTE(Table1[[#This Row],[Diagnostic - EV Source]],"and","")))/LEN("and")+1</f>
        <v>1</v>
      </c>
      <c r="K141" s="92"/>
      <c r="L141" s="93"/>
      <c r="M141" s="93"/>
      <c r="N141" s="92"/>
      <c r="O141" s="93"/>
      <c r="P141" s="92"/>
      <c r="Q141" s="93"/>
      <c r="R141" s="140"/>
      <c r="S141" s="93"/>
      <c r="T141" s="93"/>
      <c r="U141" s="93"/>
      <c r="V141" s="116" t="s">
        <v>6107</v>
      </c>
      <c r="W141" s="93" t="s">
        <v>5543</v>
      </c>
      <c r="X141" s="92">
        <f>SUM(LEN(Table1[[#This Row],[Isolation Category]])-LEN(SUBSTITUTE(Table1[[#This Row],[Isolation Category]],"and","")))/LEN("and")+1</f>
        <v>1</v>
      </c>
      <c r="Y141" s="92" t="s">
        <v>6108</v>
      </c>
      <c r="Z141" s="93" t="s">
        <v>6109</v>
      </c>
      <c r="AA141" s="93">
        <f>SUM(LEN(Table1[[#This Row],[Characterization Categories]])-LEN(SUBSTITUTE(Table1[[#This Row],[Characterization Categories]]," and ","")))/LEN(" and ")+1</f>
        <v>3</v>
      </c>
      <c r="AB141" s="92" t="s">
        <v>1529</v>
      </c>
      <c r="AC141" s="93" t="s">
        <v>626</v>
      </c>
      <c r="AD141" s="93"/>
      <c r="AE141" s="92"/>
      <c r="AF141" s="93" t="s">
        <v>2231</v>
      </c>
      <c r="AG141" s="92"/>
      <c r="AH141" s="124" t="s">
        <v>6356</v>
      </c>
      <c r="AI141" s="124" t="s">
        <v>626</v>
      </c>
      <c r="AJ141" s="124" t="s">
        <v>626</v>
      </c>
      <c r="AK141" s="94" t="s">
        <v>1530</v>
      </c>
      <c r="AL141" s="94" t="s">
        <v>101</v>
      </c>
      <c r="AM141" s="94" t="s">
        <v>61</v>
      </c>
      <c r="AN141" s="94" t="s">
        <v>1531</v>
      </c>
      <c r="AO141" s="94"/>
      <c r="AP141" s="94" t="s">
        <v>5488</v>
      </c>
      <c r="AQ141" s="94" t="s">
        <v>1527</v>
      </c>
      <c r="AR141" s="94" t="s">
        <v>64</v>
      </c>
      <c r="AS141" s="94" t="s">
        <v>65</v>
      </c>
      <c r="AT141" s="94"/>
      <c r="AU141" s="94">
        <v>34</v>
      </c>
      <c r="AV141" s="94" t="s">
        <v>67</v>
      </c>
      <c r="AW141" s="94" t="s">
        <v>369</v>
      </c>
      <c r="AX141" s="94" t="s">
        <v>370</v>
      </c>
      <c r="AY141" s="94" t="s">
        <v>1532</v>
      </c>
      <c r="AZ141" s="96">
        <v>43437</v>
      </c>
      <c r="BA141" s="98">
        <v>44347</v>
      </c>
      <c r="BB141" s="98">
        <v>44561</v>
      </c>
      <c r="BC141" s="98">
        <v>43553</v>
      </c>
      <c r="BD141" s="94"/>
      <c r="BE141" s="98">
        <v>44642</v>
      </c>
      <c r="BF141" s="124" t="s">
        <v>6356</v>
      </c>
      <c r="BG141" s="94" t="s">
        <v>1533</v>
      </c>
      <c r="BH141" s="94"/>
      <c r="BI141" s="94" t="s">
        <v>1534</v>
      </c>
      <c r="BJ141" s="53"/>
      <c r="BK141" s="53"/>
      <c r="BL141" s="53"/>
      <c r="BM141" s="53"/>
      <c r="BN141" s="53"/>
      <c r="BT141" s="53"/>
      <c r="BU141" s="53"/>
    </row>
    <row r="142" spans="1:73" ht="135.4">
      <c r="A142" s="92" t="s">
        <v>2657</v>
      </c>
      <c r="B142" s="92" t="s">
        <v>2658</v>
      </c>
      <c r="C142" s="95">
        <f>YEAR(Table1[[#This Row],[First Posted]])</f>
        <v>2019</v>
      </c>
      <c r="D142" s="92" t="s">
        <v>2659</v>
      </c>
      <c r="E142" s="92" t="s">
        <v>1426</v>
      </c>
      <c r="F142" s="93" t="s">
        <v>2412</v>
      </c>
      <c r="G142" s="93" t="s">
        <v>320</v>
      </c>
      <c r="H142" s="93" t="s">
        <v>5324</v>
      </c>
      <c r="I142" s="93" t="s">
        <v>5514</v>
      </c>
      <c r="J142" s="93">
        <f>SUM(LEN(Table1[[#This Row],[Diagnostic - EV Source]])-LEN(SUBSTITUTE(Table1[[#This Row],[Diagnostic - EV Source]],"and","")))/LEN("and")+1</f>
        <v>1</v>
      </c>
      <c r="K142" s="92"/>
      <c r="L142" s="93"/>
      <c r="M142" s="93"/>
      <c r="N142" s="92"/>
      <c r="O142" s="93"/>
      <c r="P142" s="92"/>
      <c r="Q142" s="93"/>
      <c r="R142" s="140"/>
      <c r="S142" s="93"/>
      <c r="T142" s="93"/>
      <c r="U142" s="93"/>
      <c r="V142" s="92" t="s">
        <v>57</v>
      </c>
      <c r="W142" s="93" t="s">
        <v>57</v>
      </c>
      <c r="X142" s="92">
        <f>SUM(LEN(Table1[[#This Row],[Isolation Category]])-LEN(SUBSTITUTE(Table1[[#This Row],[Isolation Category]],"and","")))/LEN("and")+1</f>
        <v>1</v>
      </c>
      <c r="Y142" s="92" t="s">
        <v>5555</v>
      </c>
      <c r="Z142" s="93" t="s">
        <v>2660</v>
      </c>
      <c r="AA142" s="93">
        <f>SUM(LEN(Table1[[#This Row],[Characterization Categories]])-LEN(SUBSTITUTE(Table1[[#This Row],[Characterization Categories]]," and ","")))/LEN(" and ")+1</f>
        <v>1</v>
      </c>
      <c r="AB142" s="92" t="s">
        <v>2661</v>
      </c>
      <c r="AC142" s="93" t="s">
        <v>626</v>
      </c>
      <c r="AD142" s="93"/>
      <c r="AE142" s="92"/>
      <c r="AF142" s="93" t="s">
        <v>2231</v>
      </c>
      <c r="AG142" s="92"/>
      <c r="AH142" s="124" t="s">
        <v>6361</v>
      </c>
      <c r="AI142" s="124" t="s">
        <v>626</v>
      </c>
      <c r="AJ142" s="124" t="s">
        <v>626</v>
      </c>
      <c r="AK142" s="94"/>
      <c r="AL142" s="94" t="s">
        <v>101</v>
      </c>
      <c r="AM142" s="94" t="s">
        <v>61</v>
      </c>
      <c r="AN142" s="94" t="s">
        <v>1061</v>
      </c>
      <c r="AO142" s="94"/>
      <c r="AP142" s="94" t="s">
        <v>2662</v>
      </c>
      <c r="AQ142" s="94" t="s">
        <v>1426</v>
      </c>
      <c r="AR142" s="94" t="s">
        <v>1064</v>
      </c>
      <c r="AS142" s="94" t="s">
        <v>1544</v>
      </c>
      <c r="AT142" s="94"/>
      <c r="AU142" s="94">
        <v>180</v>
      </c>
      <c r="AV142" s="94" t="s">
        <v>67</v>
      </c>
      <c r="AW142" s="94" t="s">
        <v>369</v>
      </c>
      <c r="AX142" s="94" t="s">
        <v>370</v>
      </c>
      <c r="AY142" s="94" t="s">
        <v>2663</v>
      </c>
      <c r="AZ142" s="96">
        <v>43223</v>
      </c>
      <c r="BA142" s="98">
        <v>44150</v>
      </c>
      <c r="BB142" s="98">
        <v>44196</v>
      </c>
      <c r="BC142" s="98">
        <v>43566</v>
      </c>
      <c r="BD142" s="94"/>
      <c r="BE142" s="98">
        <v>44349</v>
      </c>
      <c r="BF142" s="124" t="s">
        <v>6361</v>
      </c>
      <c r="BG142" s="94" t="s">
        <v>2664</v>
      </c>
      <c r="BH142" s="94"/>
      <c r="BI142" s="94" t="s">
        <v>2665</v>
      </c>
      <c r="BJ142" s="53"/>
      <c r="BK142" s="53"/>
      <c r="BL142" s="53"/>
      <c r="BM142" s="53"/>
      <c r="BN142" s="53"/>
      <c r="BT142" s="53"/>
      <c r="BU142" s="53"/>
    </row>
    <row r="143" spans="1:73" ht="94.9">
      <c r="A143" s="92" t="s">
        <v>3844</v>
      </c>
      <c r="B143" s="92" t="s">
        <v>3845</v>
      </c>
      <c r="C143" s="95">
        <f>YEAR(Table1[[#This Row],[First Posted]])</f>
        <v>2019</v>
      </c>
      <c r="D143" s="92" t="s">
        <v>3846</v>
      </c>
      <c r="E143" s="92" t="s">
        <v>1381</v>
      </c>
      <c r="F143" s="93" t="s">
        <v>995</v>
      </c>
      <c r="G143" s="93" t="s">
        <v>320</v>
      </c>
      <c r="H143" s="93" t="s">
        <v>5415</v>
      </c>
      <c r="I143" s="93" t="s">
        <v>55</v>
      </c>
      <c r="J143" s="93">
        <f>SUM(LEN(Table1[[#This Row],[Diagnostic - EV Source]])-LEN(SUBSTITUTE(Table1[[#This Row],[Diagnostic - EV Source]],"and","")))/LEN("and")+1</f>
        <v>1</v>
      </c>
      <c r="K143" s="92"/>
      <c r="L143" s="93"/>
      <c r="M143" s="93"/>
      <c r="N143" s="92"/>
      <c r="O143" s="93"/>
      <c r="P143" s="92"/>
      <c r="Q143" s="93"/>
      <c r="R143" s="140"/>
      <c r="S143" s="93"/>
      <c r="T143" s="93"/>
      <c r="U143" s="93"/>
      <c r="V143" s="92" t="s">
        <v>57</v>
      </c>
      <c r="W143" s="93" t="s">
        <v>57</v>
      </c>
      <c r="X143" s="92">
        <f>SUM(LEN(Table1[[#This Row],[Isolation Category]])-LEN(SUBSTITUTE(Table1[[#This Row],[Isolation Category]],"and","")))/LEN("and")+1</f>
        <v>1</v>
      </c>
      <c r="Y143" s="92" t="s">
        <v>57</v>
      </c>
      <c r="Z143" s="93" t="s">
        <v>57</v>
      </c>
      <c r="AA143" s="93">
        <f>SUM(LEN(Table1[[#This Row],[Characterization Categories]])-LEN(SUBSTITUTE(Table1[[#This Row],[Characterization Categories]]," and ","")))/LEN(" and ")+1</f>
        <v>1</v>
      </c>
      <c r="AB143" s="92" t="s">
        <v>3848</v>
      </c>
      <c r="AC143" s="93" t="s">
        <v>626</v>
      </c>
      <c r="AD143" s="93"/>
      <c r="AE143" s="92"/>
      <c r="AF143" s="93" t="s">
        <v>626</v>
      </c>
      <c r="AG143" s="92" t="s">
        <v>1633</v>
      </c>
      <c r="AH143" s="124" t="s">
        <v>6341</v>
      </c>
      <c r="AI143" s="124" t="s">
        <v>626</v>
      </c>
      <c r="AJ143" s="124" t="s">
        <v>626</v>
      </c>
      <c r="AK143" s="94"/>
      <c r="AL143" s="94" t="s">
        <v>122</v>
      </c>
      <c r="AM143" s="94" t="s">
        <v>61</v>
      </c>
      <c r="AN143" s="94" t="s">
        <v>3847</v>
      </c>
      <c r="AO143" s="94" t="s">
        <v>3849</v>
      </c>
      <c r="AP143" s="94" t="s">
        <v>3850</v>
      </c>
      <c r="AQ143" s="94" t="s">
        <v>3851</v>
      </c>
      <c r="AR143" s="94" t="s">
        <v>64</v>
      </c>
      <c r="AS143" s="94" t="s">
        <v>187</v>
      </c>
      <c r="AT143" s="94" t="s">
        <v>202</v>
      </c>
      <c r="AU143" s="94">
        <v>40</v>
      </c>
      <c r="AV143" s="94" t="s">
        <v>67</v>
      </c>
      <c r="AW143" s="94" t="s">
        <v>68</v>
      </c>
      <c r="AX143" s="94" t="s">
        <v>108</v>
      </c>
      <c r="AY143" s="94" t="s">
        <v>3852</v>
      </c>
      <c r="AZ143" s="96">
        <v>43525</v>
      </c>
      <c r="BA143" s="98">
        <v>44256</v>
      </c>
      <c r="BB143" s="98">
        <v>44440</v>
      </c>
      <c r="BC143" s="98">
        <v>43580</v>
      </c>
      <c r="BD143" s="94"/>
      <c r="BE143" s="98">
        <v>43580</v>
      </c>
      <c r="BF143" s="124" t="s">
        <v>6341</v>
      </c>
      <c r="BG143" s="94" t="s">
        <v>3853</v>
      </c>
      <c r="BH143" s="94"/>
      <c r="BI143" s="94" t="s">
        <v>3854</v>
      </c>
      <c r="BJ143" s="53"/>
      <c r="BK143" s="53"/>
      <c r="BL143" s="53"/>
      <c r="BM143" s="53"/>
      <c r="BN143" s="53"/>
      <c r="BT143" s="53"/>
      <c r="BU143" s="53"/>
    </row>
    <row r="144" spans="1:73" ht="67.900000000000006">
      <c r="A144" s="92" t="s">
        <v>3266</v>
      </c>
      <c r="B144" s="92" t="s">
        <v>3267</v>
      </c>
      <c r="C144" s="95">
        <f>YEAR(Table1[[#This Row],[First Posted]])</f>
        <v>2019</v>
      </c>
      <c r="D144" s="92" t="s">
        <v>3268</v>
      </c>
      <c r="E144" s="92" t="s">
        <v>3269</v>
      </c>
      <c r="F144" s="93" t="s">
        <v>6035</v>
      </c>
      <c r="G144" s="93" t="s">
        <v>5239</v>
      </c>
      <c r="H144" s="93" t="s">
        <v>5324</v>
      </c>
      <c r="I144" s="93" t="s">
        <v>692</v>
      </c>
      <c r="J144" s="93">
        <f>SUM(LEN(Table1[[#This Row],[Diagnostic - EV Source]])-LEN(SUBSTITUTE(Table1[[#This Row],[Diagnostic - EV Source]],"and","")))/LEN("and")+1</f>
        <v>1</v>
      </c>
      <c r="K144" s="92"/>
      <c r="L144" s="93"/>
      <c r="M144" s="93"/>
      <c r="N144" s="92"/>
      <c r="O144" s="93"/>
      <c r="P144" s="92"/>
      <c r="Q144" s="93"/>
      <c r="R144" s="140"/>
      <c r="S144" s="93"/>
      <c r="T144" s="93"/>
      <c r="U144" s="93"/>
      <c r="V144" s="92" t="s">
        <v>57</v>
      </c>
      <c r="W144" s="93" t="s">
        <v>57</v>
      </c>
      <c r="X144" s="92">
        <f>SUM(LEN(Table1[[#This Row],[Isolation Category]])-LEN(SUBSTITUTE(Table1[[#This Row],[Isolation Category]],"and","")))/LEN("and")+1</f>
        <v>1</v>
      </c>
      <c r="Y144" s="92" t="s">
        <v>3270</v>
      </c>
      <c r="Z144" s="93" t="s">
        <v>6254</v>
      </c>
      <c r="AA144" s="93">
        <f>SUM(LEN(Table1[[#This Row],[Characterization Categories]])-LEN(SUBSTITUTE(Table1[[#This Row],[Characterization Categories]]," and ","")))/LEN(" and ")+1</f>
        <v>1</v>
      </c>
      <c r="AB144" s="92" t="s">
        <v>3271</v>
      </c>
      <c r="AC144" s="93" t="s">
        <v>827</v>
      </c>
      <c r="AD144" s="93"/>
      <c r="AE144" s="92"/>
      <c r="AF144" s="93" t="s">
        <v>2231</v>
      </c>
      <c r="AG144" s="92" t="s">
        <v>823</v>
      </c>
      <c r="AH144" s="124" t="s">
        <v>6352</v>
      </c>
      <c r="AI144" s="124" t="s">
        <v>626</v>
      </c>
      <c r="AJ144" s="124" t="s">
        <v>626</v>
      </c>
      <c r="AK144" s="94" t="s">
        <v>3272</v>
      </c>
      <c r="AL144" s="94" t="s">
        <v>122</v>
      </c>
      <c r="AM144" s="94" t="s">
        <v>61</v>
      </c>
      <c r="AN144" s="94" t="s">
        <v>3273</v>
      </c>
      <c r="AO144" s="94" t="s">
        <v>3274</v>
      </c>
      <c r="AP144" s="94" t="s">
        <v>3275</v>
      </c>
      <c r="AQ144" s="94" t="s">
        <v>3269</v>
      </c>
      <c r="AR144" s="94" t="s">
        <v>64</v>
      </c>
      <c r="AS144" s="94" t="s">
        <v>1009</v>
      </c>
      <c r="AT144" s="94"/>
      <c r="AU144" s="94">
        <v>134</v>
      </c>
      <c r="AV144" s="94" t="s">
        <v>67</v>
      </c>
      <c r="AW144" s="94" t="s">
        <v>369</v>
      </c>
      <c r="AX144" s="94" t="s">
        <v>3276</v>
      </c>
      <c r="AY144" s="94" t="s">
        <v>3277</v>
      </c>
      <c r="AZ144" s="96">
        <v>43160</v>
      </c>
      <c r="BA144" s="98">
        <v>43891</v>
      </c>
      <c r="BB144" s="98">
        <v>43891</v>
      </c>
      <c r="BC144" s="98">
        <v>43592</v>
      </c>
      <c r="BD144" s="94"/>
      <c r="BE144" s="98">
        <v>43837</v>
      </c>
      <c r="BF144" s="124" t="s">
        <v>6352</v>
      </c>
      <c r="BG144" s="94" t="s">
        <v>3278</v>
      </c>
      <c r="BH144" s="94"/>
      <c r="BI144" s="94" t="s">
        <v>3279</v>
      </c>
      <c r="BJ144" s="53"/>
      <c r="BK144" s="53"/>
      <c r="BL144" s="53"/>
      <c r="BM144" s="53"/>
      <c r="BN144" s="53"/>
      <c r="BT144" s="53"/>
      <c r="BU144" s="53"/>
    </row>
    <row r="145" spans="1:73" ht="81.400000000000006">
      <c r="A145" s="92" t="s">
        <v>3984</v>
      </c>
      <c r="B145" s="92" t="s">
        <v>3985</v>
      </c>
      <c r="C145" s="95">
        <f>YEAR(Table1[[#This Row],[First Posted]])</f>
        <v>2019</v>
      </c>
      <c r="D145" s="92" t="s">
        <v>3986</v>
      </c>
      <c r="E145" s="92" t="s">
        <v>3987</v>
      </c>
      <c r="F145" s="93" t="s">
        <v>5663</v>
      </c>
      <c r="G145" s="93" t="s">
        <v>77</v>
      </c>
      <c r="H145" s="93" t="s">
        <v>5415</v>
      </c>
      <c r="I145" s="93" t="s">
        <v>57</v>
      </c>
      <c r="J145" s="93">
        <f>SUM(LEN(Table1[[#This Row],[Diagnostic - EV Source]])-LEN(SUBSTITUTE(Table1[[#This Row],[Diagnostic - EV Source]],"and","")))/LEN("and")+1</f>
        <v>1</v>
      </c>
      <c r="K145" s="92"/>
      <c r="L145" s="93"/>
      <c r="M145" s="93"/>
      <c r="N145" s="92"/>
      <c r="O145" s="93"/>
      <c r="P145" s="92"/>
      <c r="Q145" s="93"/>
      <c r="R145" s="140"/>
      <c r="S145" s="93"/>
      <c r="T145" s="93"/>
      <c r="U145" s="93"/>
      <c r="V145" s="92" t="s">
        <v>3989</v>
      </c>
      <c r="W145" s="93" t="s">
        <v>5550</v>
      </c>
      <c r="X145" s="92">
        <f>SUM(LEN(Table1[[#This Row],[Isolation Category]])-LEN(SUBSTITUTE(Table1[[#This Row],[Isolation Category]],"and","")))/LEN("and")+1</f>
        <v>2</v>
      </c>
      <c r="Y145" s="92" t="s">
        <v>5797</v>
      </c>
      <c r="Z145" s="93" t="s">
        <v>57</v>
      </c>
      <c r="AA145" s="93">
        <f>SUM(LEN(Table1[[#This Row],[Characterization Categories]])-LEN(SUBSTITUTE(Table1[[#This Row],[Characterization Categories]]," and ","")))/LEN(" and ")+1</f>
        <v>1</v>
      </c>
      <c r="AB145" s="92" t="s">
        <v>3990</v>
      </c>
      <c r="AC145" s="93" t="s">
        <v>2231</v>
      </c>
      <c r="AD145" s="93" t="s">
        <v>5680</v>
      </c>
      <c r="AE145" s="92" t="s">
        <v>6195</v>
      </c>
      <c r="AF145" s="93" t="s">
        <v>626</v>
      </c>
      <c r="AG145" s="92" t="s">
        <v>665</v>
      </c>
      <c r="AH145" s="124" t="s">
        <v>6357</v>
      </c>
      <c r="AI145" s="124" t="s">
        <v>626</v>
      </c>
      <c r="AJ145" s="124" t="s">
        <v>626</v>
      </c>
      <c r="AK145" s="94" t="s">
        <v>3993</v>
      </c>
      <c r="AL145" s="94" t="s">
        <v>122</v>
      </c>
      <c r="AM145" s="94" t="s">
        <v>61</v>
      </c>
      <c r="AN145" s="94" t="s">
        <v>3988</v>
      </c>
      <c r="AO145" s="94" t="s">
        <v>3994</v>
      </c>
      <c r="AP145" s="94" t="s">
        <v>3995</v>
      </c>
      <c r="AQ145" s="94" t="s">
        <v>3996</v>
      </c>
      <c r="AR145" s="94" t="s">
        <v>64</v>
      </c>
      <c r="AS145" s="94" t="s">
        <v>567</v>
      </c>
      <c r="AT145" s="94" t="s">
        <v>66</v>
      </c>
      <c r="AU145" s="94">
        <v>30</v>
      </c>
      <c r="AV145" s="94" t="s">
        <v>67</v>
      </c>
      <c r="AW145" s="94" t="s">
        <v>68</v>
      </c>
      <c r="AX145" s="94" t="s">
        <v>425</v>
      </c>
      <c r="AY145" s="94" t="s">
        <v>3997</v>
      </c>
      <c r="AZ145" s="96">
        <v>43180</v>
      </c>
      <c r="BA145" s="98">
        <v>43678</v>
      </c>
      <c r="BB145" s="98">
        <v>43770</v>
      </c>
      <c r="BC145" s="98">
        <v>43593</v>
      </c>
      <c r="BD145" s="94"/>
      <c r="BE145" s="98">
        <v>43593</v>
      </c>
      <c r="BF145" s="124" t="s">
        <v>6357</v>
      </c>
      <c r="BG145" s="94" t="s">
        <v>3998</v>
      </c>
      <c r="BH145" s="94"/>
      <c r="BI145" s="94" t="s">
        <v>3999</v>
      </c>
      <c r="BJ145" s="53"/>
      <c r="BK145" s="53"/>
      <c r="BL145" s="53"/>
      <c r="BM145" s="53"/>
      <c r="BN145" s="53"/>
      <c r="BT145" s="53"/>
      <c r="BU145" s="53"/>
    </row>
    <row r="146" spans="1:73" ht="40.9">
      <c r="A146" s="92" t="s">
        <v>3070</v>
      </c>
      <c r="B146" s="92" t="s">
        <v>3071</v>
      </c>
      <c r="C146" s="95">
        <f>YEAR(Table1[[#This Row],[First Posted]])</f>
        <v>2019</v>
      </c>
      <c r="D146" s="92" t="s">
        <v>3072</v>
      </c>
      <c r="E146" s="92" t="s">
        <v>3072</v>
      </c>
      <c r="F146" s="93" t="s">
        <v>3073</v>
      </c>
      <c r="G146" s="93" t="s">
        <v>3073</v>
      </c>
      <c r="H146" s="93" t="s">
        <v>5324</v>
      </c>
      <c r="I146" s="93" t="s">
        <v>3074</v>
      </c>
      <c r="J146" s="93">
        <f>SUM(LEN(Table1[[#This Row],[Diagnostic - EV Source]])-LEN(SUBSTITUTE(Table1[[#This Row],[Diagnostic - EV Source]],"and","")))/LEN("and")+1</f>
        <v>2</v>
      </c>
      <c r="K146" s="92"/>
      <c r="L146" s="93"/>
      <c r="M146" s="93"/>
      <c r="N146" s="92"/>
      <c r="O146" s="93"/>
      <c r="P146" s="92"/>
      <c r="Q146" s="93"/>
      <c r="R146" s="140"/>
      <c r="S146" s="93"/>
      <c r="T146" s="93"/>
      <c r="U146" s="93"/>
      <c r="V146" s="92" t="s">
        <v>57</v>
      </c>
      <c r="W146" s="93" t="s">
        <v>57</v>
      </c>
      <c r="X146" s="92">
        <f>SUM(LEN(Table1[[#This Row],[Isolation Category]])-LEN(SUBSTITUTE(Table1[[#This Row],[Isolation Category]],"and","")))/LEN("and")+1</f>
        <v>1</v>
      </c>
      <c r="Y146" s="92" t="s">
        <v>57</v>
      </c>
      <c r="Z146" s="93" t="s">
        <v>57</v>
      </c>
      <c r="AA146" s="93">
        <f>SUM(LEN(Table1[[#This Row],[Characterization Categories]])-LEN(SUBSTITUTE(Table1[[#This Row],[Characterization Categories]]," and ","")))/LEN(" and ")+1</f>
        <v>1</v>
      </c>
      <c r="AB146" s="92" t="s">
        <v>3075</v>
      </c>
      <c r="AC146" s="93" t="s">
        <v>626</v>
      </c>
      <c r="AD146" s="93"/>
      <c r="AE146" s="92"/>
      <c r="AF146" s="93" t="s">
        <v>2231</v>
      </c>
      <c r="AG146" s="92"/>
      <c r="AH146" s="124" t="s">
        <v>6342</v>
      </c>
      <c r="AI146" s="124" t="s">
        <v>626</v>
      </c>
      <c r="AJ146" s="124" t="s">
        <v>626</v>
      </c>
      <c r="AK146" s="94" t="s">
        <v>3076</v>
      </c>
      <c r="AL146" s="94" t="s">
        <v>60</v>
      </c>
      <c r="AM146" s="94" t="s">
        <v>61</v>
      </c>
      <c r="AN146" s="94" t="s">
        <v>3077</v>
      </c>
      <c r="AO146" s="94"/>
      <c r="AP146" s="94" t="s">
        <v>3078</v>
      </c>
      <c r="AQ146" s="94" t="s">
        <v>3079</v>
      </c>
      <c r="AR146" s="94" t="s">
        <v>64</v>
      </c>
      <c r="AS146" s="94" t="s">
        <v>3080</v>
      </c>
      <c r="AT146" s="94"/>
      <c r="AU146" s="94">
        <v>300</v>
      </c>
      <c r="AV146" s="94" t="s">
        <v>1076</v>
      </c>
      <c r="AW146" s="94" t="s">
        <v>369</v>
      </c>
      <c r="AX146" s="94" t="s">
        <v>370</v>
      </c>
      <c r="AY146" s="94" t="s">
        <v>3081</v>
      </c>
      <c r="AZ146" s="96">
        <v>43585</v>
      </c>
      <c r="BA146" s="98">
        <v>45382</v>
      </c>
      <c r="BB146" s="98">
        <v>45382</v>
      </c>
      <c r="BC146" s="98">
        <v>43594</v>
      </c>
      <c r="BD146" s="94"/>
      <c r="BE146" s="98">
        <v>44337</v>
      </c>
      <c r="BF146" s="124" t="s">
        <v>6342</v>
      </c>
      <c r="BG146" s="94" t="s">
        <v>3082</v>
      </c>
      <c r="BH146" s="94"/>
      <c r="BI146" s="94" t="s">
        <v>3083</v>
      </c>
      <c r="BJ146" s="53"/>
      <c r="BK146" s="53"/>
      <c r="BL146" s="53"/>
      <c r="BM146" s="53"/>
      <c r="BN146" s="53"/>
      <c r="BT146" s="53"/>
      <c r="BU146" s="53"/>
    </row>
    <row r="147" spans="1:73" ht="55.5" customHeight="1">
      <c r="A147" s="92" t="s">
        <v>2408</v>
      </c>
      <c r="B147" s="92" t="s">
        <v>2409</v>
      </c>
      <c r="C147" s="95">
        <f>YEAR(Table1[[#This Row],[First Posted]])</f>
        <v>2019</v>
      </c>
      <c r="D147" s="92" t="s">
        <v>2410</v>
      </c>
      <c r="E147" s="92" t="s">
        <v>2411</v>
      </c>
      <c r="F147" s="93" t="s">
        <v>2412</v>
      </c>
      <c r="G147" s="93" t="s">
        <v>320</v>
      </c>
      <c r="H147" s="93" t="s">
        <v>5324</v>
      </c>
      <c r="I147" s="93" t="s">
        <v>993</v>
      </c>
      <c r="J147" s="93">
        <f>SUM(LEN(Table1[[#This Row],[Diagnostic - EV Source]])-LEN(SUBSTITUTE(Table1[[#This Row],[Diagnostic - EV Source]],"and","")))/LEN("and")+1</f>
        <v>1</v>
      </c>
      <c r="K147" s="92"/>
      <c r="L147" s="93"/>
      <c r="M147" s="93"/>
      <c r="N147" s="92"/>
      <c r="O147" s="93"/>
      <c r="P147" s="92"/>
      <c r="Q147" s="93"/>
      <c r="R147" s="140"/>
      <c r="S147" s="93"/>
      <c r="T147" s="93"/>
      <c r="U147" s="93"/>
      <c r="V147" s="92" t="s">
        <v>57</v>
      </c>
      <c r="W147" s="93" t="s">
        <v>57</v>
      </c>
      <c r="X147" s="92">
        <f>SUM(LEN(Table1[[#This Row],[Isolation Category]])-LEN(SUBSTITUTE(Table1[[#This Row],[Isolation Category]],"and","")))/LEN("and")+1</f>
        <v>1</v>
      </c>
      <c r="Y147" s="92" t="s">
        <v>57</v>
      </c>
      <c r="Z147" s="93" t="s">
        <v>57</v>
      </c>
      <c r="AA147" s="93">
        <f>SUM(LEN(Table1[[#This Row],[Characterization Categories]])-LEN(SUBSTITUTE(Table1[[#This Row],[Characterization Categories]]," and ","")))/LEN(" and ")+1</f>
        <v>1</v>
      </c>
      <c r="AB147" s="92" t="s">
        <v>2413</v>
      </c>
      <c r="AC147" s="93" t="s">
        <v>626</v>
      </c>
      <c r="AD147" s="93"/>
      <c r="AE147" s="92"/>
      <c r="AF147" s="93" t="s">
        <v>2231</v>
      </c>
      <c r="AG147" s="92"/>
      <c r="AH147" s="124" t="s">
        <v>6378</v>
      </c>
      <c r="AI147" s="124" t="s">
        <v>626</v>
      </c>
      <c r="AJ147" s="124" t="s">
        <v>626</v>
      </c>
      <c r="AK147" s="94" t="s">
        <v>2415</v>
      </c>
      <c r="AL147" s="94" t="s">
        <v>60</v>
      </c>
      <c r="AM147" s="94" t="s">
        <v>61</v>
      </c>
      <c r="AN147" s="94" t="s">
        <v>1061</v>
      </c>
      <c r="AO147" s="94" t="s">
        <v>2416</v>
      </c>
      <c r="AP147" s="94" t="s">
        <v>2417</v>
      </c>
      <c r="AQ147" s="94" t="s">
        <v>2418</v>
      </c>
      <c r="AR147" s="94" t="s">
        <v>1064</v>
      </c>
      <c r="AS147" s="94" t="s">
        <v>2419</v>
      </c>
      <c r="AT147" s="94"/>
      <c r="AU147" s="94">
        <v>2800</v>
      </c>
      <c r="AV147" s="94" t="s">
        <v>107</v>
      </c>
      <c r="AW147" s="94" t="s">
        <v>369</v>
      </c>
      <c r="AX147" s="94" t="s">
        <v>370</v>
      </c>
      <c r="AY147" s="94" t="s">
        <v>2415</v>
      </c>
      <c r="AZ147" s="96">
        <v>43622</v>
      </c>
      <c r="BA147" s="97">
        <v>44857</v>
      </c>
      <c r="BB147" s="97">
        <v>44918</v>
      </c>
      <c r="BC147" s="98">
        <v>43606</v>
      </c>
      <c r="BD147" s="94"/>
      <c r="BE147" s="98">
        <v>44664</v>
      </c>
      <c r="BF147" s="124" t="s">
        <v>6378</v>
      </c>
      <c r="BG147" s="94" t="s">
        <v>2420</v>
      </c>
      <c r="BH147" s="94" t="s">
        <v>2421</v>
      </c>
      <c r="BI147" s="108" t="s">
        <v>2422</v>
      </c>
      <c r="BJ147" s="53"/>
      <c r="BK147" s="53"/>
      <c r="BL147" s="53"/>
      <c r="BM147" s="53"/>
      <c r="BN147" s="53"/>
      <c r="BT147" s="53"/>
      <c r="BU147" s="53"/>
    </row>
    <row r="148" spans="1:73" ht="54.4">
      <c r="A148" s="92" t="s">
        <v>3125</v>
      </c>
      <c r="B148" s="92" t="s">
        <v>3126</v>
      </c>
      <c r="C148" s="95">
        <f>YEAR(Table1[[#This Row],[First Posted]])</f>
        <v>2019</v>
      </c>
      <c r="D148" s="92" t="s">
        <v>3127</v>
      </c>
      <c r="E148" s="92" t="s">
        <v>2229</v>
      </c>
      <c r="F148" s="93" t="s">
        <v>5634</v>
      </c>
      <c r="G148" s="93" t="s">
        <v>447</v>
      </c>
      <c r="H148" s="93" t="s">
        <v>5324</v>
      </c>
      <c r="I148" s="93" t="s">
        <v>993</v>
      </c>
      <c r="J148" s="93">
        <f>SUM(LEN(Table1[[#This Row],[Diagnostic - EV Source]])-LEN(SUBSTITUTE(Table1[[#This Row],[Diagnostic - EV Source]],"and","")))/LEN("and")+1</f>
        <v>1</v>
      </c>
      <c r="K148" s="92"/>
      <c r="L148" s="93"/>
      <c r="M148" s="93"/>
      <c r="N148" s="92"/>
      <c r="O148" s="93"/>
      <c r="P148" s="92"/>
      <c r="Q148" s="93"/>
      <c r="R148" s="140"/>
      <c r="S148" s="93"/>
      <c r="T148" s="93"/>
      <c r="U148" s="93"/>
      <c r="V148" s="92" t="s">
        <v>57</v>
      </c>
      <c r="W148" s="93" t="s">
        <v>57</v>
      </c>
      <c r="X148" s="92">
        <f>SUM(LEN(Table1[[#This Row],[Isolation Category]])-LEN(SUBSTITUTE(Table1[[#This Row],[Isolation Category]],"and","")))/LEN("and")+1</f>
        <v>1</v>
      </c>
      <c r="Y148" s="92" t="s">
        <v>57</v>
      </c>
      <c r="Z148" s="93" t="s">
        <v>57</v>
      </c>
      <c r="AA148" s="93">
        <f>SUM(LEN(Table1[[#This Row],[Characterization Categories]])-LEN(SUBSTITUTE(Table1[[#This Row],[Characterization Categories]]," and ","")))/LEN(" and ")+1</f>
        <v>1</v>
      </c>
      <c r="AB148" s="92" t="s">
        <v>3128</v>
      </c>
      <c r="AC148" s="93" t="s">
        <v>626</v>
      </c>
      <c r="AD148" s="93"/>
      <c r="AE148" s="92"/>
      <c r="AF148" s="93" t="s">
        <v>2231</v>
      </c>
      <c r="AG148" s="92"/>
      <c r="AH148" s="124" t="s">
        <v>6342</v>
      </c>
      <c r="AI148" s="124" t="s">
        <v>626</v>
      </c>
      <c r="AJ148" s="124" t="s">
        <v>626</v>
      </c>
      <c r="AK148" s="94" t="s">
        <v>3129</v>
      </c>
      <c r="AL148" s="94" t="s">
        <v>82</v>
      </c>
      <c r="AM148" s="94" t="s">
        <v>61</v>
      </c>
      <c r="AN148" s="94" t="s">
        <v>3130</v>
      </c>
      <c r="AO148" s="94" t="s">
        <v>3131</v>
      </c>
      <c r="AP148" s="94" t="s">
        <v>3132</v>
      </c>
      <c r="AQ148" s="94" t="s">
        <v>2229</v>
      </c>
      <c r="AR148" s="94" t="s">
        <v>64</v>
      </c>
      <c r="AS148" s="94" t="s">
        <v>187</v>
      </c>
      <c r="AT148" s="94"/>
      <c r="AU148" s="94">
        <v>25</v>
      </c>
      <c r="AV148" s="94" t="s">
        <v>67</v>
      </c>
      <c r="AW148" s="94" t="s">
        <v>369</v>
      </c>
      <c r="AX148" s="94" t="s">
        <v>843</v>
      </c>
      <c r="AY148" s="94">
        <v>1437923</v>
      </c>
      <c r="AZ148" s="96">
        <v>43654</v>
      </c>
      <c r="BA148" s="97">
        <v>44949</v>
      </c>
      <c r="BB148" s="97">
        <v>44949</v>
      </c>
      <c r="BC148" s="98">
        <v>43619</v>
      </c>
      <c r="BD148" s="94"/>
      <c r="BE148" s="98">
        <v>44665</v>
      </c>
      <c r="BF148" s="124" t="s">
        <v>6342</v>
      </c>
      <c r="BG148" s="94" t="s">
        <v>3133</v>
      </c>
      <c r="BH148" s="94"/>
      <c r="BI148" s="94" t="s">
        <v>3134</v>
      </c>
      <c r="BJ148" s="53"/>
      <c r="BK148" s="53"/>
      <c r="BL148" s="53"/>
      <c r="BM148" s="53"/>
      <c r="BN148" s="53"/>
      <c r="BT148" s="53"/>
      <c r="BU148" s="53"/>
    </row>
    <row r="149" spans="1:73" ht="81.400000000000006">
      <c r="A149" s="92" t="s">
        <v>1815</v>
      </c>
      <c r="B149" s="92" t="s">
        <v>1816</v>
      </c>
      <c r="C149" s="95">
        <f>YEAR(Table1[[#This Row],[First Posted]])</f>
        <v>2019</v>
      </c>
      <c r="D149" s="112" t="s">
        <v>1817</v>
      </c>
      <c r="E149" s="92" t="s">
        <v>1799</v>
      </c>
      <c r="F149" s="93" t="s">
        <v>1271</v>
      </c>
      <c r="G149" s="93" t="s">
        <v>320</v>
      </c>
      <c r="H149" s="93" t="s">
        <v>5324</v>
      </c>
      <c r="I149" s="93" t="s">
        <v>5457</v>
      </c>
      <c r="J149" s="93">
        <f>SUM(LEN(Table1[[#This Row],[Diagnostic - EV Source]])-LEN(SUBSTITUTE(Table1[[#This Row],[Diagnostic - EV Source]],"and","")))/LEN("and")+1</f>
        <v>2</v>
      </c>
      <c r="K149" s="92"/>
      <c r="L149" s="93"/>
      <c r="M149" s="93"/>
      <c r="N149" s="92"/>
      <c r="O149" s="93"/>
      <c r="P149" s="92"/>
      <c r="Q149" s="93"/>
      <c r="R149" s="140"/>
      <c r="S149" s="93"/>
      <c r="T149" s="93"/>
      <c r="U149" s="93"/>
      <c r="V149" s="92" t="s">
        <v>57</v>
      </c>
      <c r="W149" s="93" t="s">
        <v>57</v>
      </c>
      <c r="X149" s="92">
        <f>SUM(LEN(Table1[[#This Row],[Isolation Category]])-LEN(SUBSTITUTE(Table1[[#This Row],[Isolation Category]],"and","")))/LEN("and")+1</f>
        <v>1</v>
      </c>
      <c r="Y149" s="92" t="s">
        <v>1818</v>
      </c>
      <c r="Z149" s="93" t="s">
        <v>1818</v>
      </c>
      <c r="AA149" s="93">
        <f>SUM(LEN(Table1[[#This Row],[Characterization Categories]])-LEN(SUBSTITUTE(Table1[[#This Row],[Characterization Categories]]," and ","")))/LEN(" and ")+1</f>
        <v>1</v>
      </c>
      <c r="AB149" s="92" t="s">
        <v>5458</v>
      </c>
      <c r="AC149" s="93" t="s">
        <v>626</v>
      </c>
      <c r="AD149" s="93"/>
      <c r="AE149" s="92"/>
      <c r="AF149" s="93" t="s">
        <v>2231</v>
      </c>
      <c r="AG149" s="92"/>
      <c r="AH149" s="124" t="s">
        <v>6345</v>
      </c>
      <c r="AI149" s="124" t="s">
        <v>626</v>
      </c>
      <c r="AJ149" s="124" t="s">
        <v>626</v>
      </c>
      <c r="AK149" s="94"/>
      <c r="AL149" s="94" t="s">
        <v>450</v>
      </c>
      <c r="AM149" s="94" t="s">
        <v>61</v>
      </c>
      <c r="AN149" s="94" t="s">
        <v>1819</v>
      </c>
      <c r="AO149" s="94" t="s">
        <v>5459</v>
      </c>
      <c r="AP149" s="94" t="s">
        <v>5460</v>
      </c>
      <c r="AQ149" s="94" t="s">
        <v>1799</v>
      </c>
      <c r="AR149" s="94" t="s">
        <v>454</v>
      </c>
      <c r="AS149" s="94" t="s">
        <v>65</v>
      </c>
      <c r="AT149" s="94" t="s">
        <v>66</v>
      </c>
      <c r="AU149" s="94">
        <v>0</v>
      </c>
      <c r="AV149" s="94" t="s">
        <v>67</v>
      </c>
      <c r="AW149" s="94" t="s">
        <v>68</v>
      </c>
      <c r="AX149" s="94" t="s">
        <v>1116</v>
      </c>
      <c r="AY149" s="94" t="s">
        <v>1820</v>
      </c>
      <c r="AZ149" s="96">
        <v>44761</v>
      </c>
      <c r="BA149" s="97">
        <v>44856</v>
      </c>
      <c r="BB149" s="97">
        <v>44857</v>
      </c>
      <c r="BC149" s="98">
        <v>43620</v>
      </c>
      <c r="BD149" s="94"/>
      <c r="BE149" s="98">
        <v>44481</v>
      </c>
      <c r="BF149" s="124" t="s">
        <v>6345</v>
      </c>
      <c r="BG149" s="94" t="s">
        <v>1821</v>
      </c>
      <c r="BH149" s="94"/>
      <c r="BI149" s="94" t="s">
        <v>1822</v>
      </c>
      <c r="BJ149" s="53"/>
      <c r="BK149" s="53"/>
      <c r="BL149" s="53"/>
      <c r="BM149" s="53"/>
      <c r="BN149" s="53"/>
      <c r="BT149" s="53"/>
      <c r="BU149" s="53"/>
    </row>
    <row r="150" spans="1:73" ht="67.900000000000006">
      <c r="A150" s="92" t="s">
        <v>3062</v>
      </c>
      <c r="B150" s="92" t="s">
        <v>3063</v>
      </c>
      <c r="C150" s="95">
        <f>YEAR(Table1[[#This Row],[First Posted]])</f>
        <v>2019</v>
      </c>
      <c r="D150" s="92" t="s">
        <v>2917</v>
      </c>
      <c r="E150" s="92" t="s">
        <v>2218</v>
      </c>
      <c r="F150" s="93" t="s">
        <v>5615</v>
      </c>
      <c r="G150" s="93" t="s">
        <v>77</v>
      </c>
      <c r="H150" s="93" t="s">
        <v>5324</v>
      </c>
      <c r="I150" s="93" t="s">
        <v>5514</v>
      </c>
      <c r="J150" s="93">
        <f>SUM(LEN(Table1[[#This Row],[Diagnostic - EV Source]])-LEN(SUBSTITUTE(Table1[[#This Row],[Diagnostic - EV Source]],"and","")))/LEN("and")+1</f>
        <v>1</v>
      </c>
      <c r="K150" s="92"/>
      <c r="L150" s="93"/>
      <c r="M150" s="93"/>
      <c r="N150" s="92"/>
      <c r="O150" s="93"/>
      <c r="P150" s="92"/>
      <c r="Q150" s="93"/>
      <c r="R150" s="140"/>
      <c r="S150" s="93"/>
      <c r="T150" s="93"/>
      <c r="U150" s="93"/>
      <c r="V150" s="92" t="s">
        <v>57</v>
      </c>
      <c r="W150" s="93" t="s">
        <v>57</v>
      </c>
      <c r="X150" s="92">
        <f>SUM(LEN(Table1[[#This Row],[Isolation Category]])-LEN(SUBSTITUTE(Table1[[#This Row],[Isolation Category]],"and","")))/LEN("and")+1</f>
        <v>1</v>
      </c>
      <c r="Y150" s="92" t="s">
        <v>57</v>
      </c>
      <c r="Z150" s="93" t="s">
        <v>57</v>
      </c>
      <c r="AA150" s="93">
        <f>SUM(LEN(Table1[[#This Row],[Characterization Categories]])-LEN(SUBSTITUTE(Table1[[#This Row],[Characterization Categories]]," and ","")))/LEN(" and ")+1</f>
        <v>1</v>
      </c>
      <c r="AB150" s="92" t="s">
        <v>3064</v>
      </c>
      <c r="AC150" s="93" t="s">
        <v>626</v>
      </c>
      <c r="AD150" s="93"/>
      <c r="AE150" s="92"/>
      <c r="AF150" s="93" t="s">
        <v>2231</v>
      </c>
      <c r="AG150" s="92"/>
      <c r="AH150" s="124" t="s">
        <v>6358</v>
      </c>
      <c r="AI150" s="124" t="s">
        <v>626</v>
      </c>
      <c r="AJ150" s="124" t="s">
        <v>626</v>
      </c>
      <c r="AK150" s="94"/>
      <c r="AL150" s="94" t="s">
        <v>101</v>
      </c>
      <c r="AM150" s="94" t="s">
        <v>61</v>
      </c>
      <c r="AN150" s="94" t="s">
        <v>3065</v>
      </c>
      <c r="AO150" s="94"/>
      <c r="AP150" s="94" t="s">
        <v>5477</v>
      </c>
      <c r="AQ150" s="94" t="s">
        <v>2218</v>
      </c>
      <c r="AR150" s="94" t="s">
        <v>64</v>
      </c>
      <c r="AS150" s="94" t="s">
        <v>305</v>
      </c>
      <c r="AT150" s="94"/>
      <c r="AU150" s="94">
        <v>5</v>
      </c>
      <c r="AV150" s="94" t="s">
        <v>67</v>
      </c>
      <c r="AW150" s="94" t="s">
        <v>369</v>
      </c>
      <c r="AX150" s="94" t="s">
        <v>370</v>
      </c>
      <c r="AY150" s="94" t="s">
        <v>3066</v>
      </c>
      <c r="AZ150" s="96">
        <v>43644</v>
      </c>
      <c r="BA150" s="98">
        <v>44074</v>
      </c>
      <c r="BB150" s="98">
        <v>44330</v>
      </c>
      <c r="BC150" s="98">
        <v>43628</v>
      </c>
      <c r="BD150" s="94"/>
      <c r="BE150" s="98">
        <v>44441</v>
      </c>
      <c r="BF150" s="124" t="s">
        <v>6358</v>
      </c>
      <c r="BG150" s="94" t="s">
        <v>3067</v>
      </c>
      <c r="BH150" s="94"/>
      <c r="BI150" s="94" t="s">
        <v>3068</v>
      </c>
      <c r="BJ150" s="53"/>
      <c r="BK150" s="53"/>
      <c r="BL150" s="53"/>
      <c r="BM150" s="53"/>
      <c r="BN150" s="53"/>
      <c r="BT150" s="53"/>
      <c r="BU150" s="53"/>
    </row>
    <row r="151" spans="1:73" ht="54.4">
      <c r="A151" s="92" t="s">
        <v>1094</v>
      </c>
      <c r="B151" s="92" t="s">
        <v>1095</v>
      </c>
      <c r="C151" s="95">
        <f>YEAR(Table1[[#This Row],[First Posted]])</f>
        <v>2019</v>
      </c>
      <c r="D151" s="92" t="s">
        <v>1096</v>
      </c>
      <c r="E151" s="92" t="s">
        <v>1097</v>
      </c>
      <c r="F151" s="93" t="s">
        <v>1098</v>
      </c>
      <c r="G151" s="93" t="s">
        <v>320</v>
      </c>
      <c r="H151" s="93" t="s">
        <v>5415</v>
      </c>
      <c r="I151" s="93" t="s">
        <v>6103</v>
      </c>
      <c r="J151" s="93">
        <f>SUM(LEN(Table1[[#This Row],[Diagnostic - EV Source]])-LEN(SUBSTITUTE(Table1[[#This Row],[Diagnostic - EV Source]],"and","")))/LEN("and")+1</f>
        <v>2</v>
      </c>
      <c r="K151" s="92"/>
      <c r="L151" s="93"/>
      <c r="M151" s="93"/>
      <c r="N151" s="92"/>
      <c r="O151" s="93"/>
      <c r="P151" s="92"/>
      <c r="Q151" s="93"/>
      <c r="R151" s="140"/>
      <c r="S151" s="93"/>
      <c r="T151" s="93"/>
      <c r="U151" s="93"/>
      <c r="V151" s="92" t="s">
        <v>57</v>
      </c>
      <c r="W151" s="93" t="s">
        <v>57</v>
      </c>
      <c r="X151" s="92">
        <f>SUM(LEN(Table1[[#This Row],[Isolation Category]])-LEN(SUBSTITUTE(Table1[[#This Row],[Isolation Category]],"and","")))/LEN("and")+1</f>
        <v>1</v>
      </c>
      <c r="Y151" s="92" t="s">
        <v>57</v>
      </c>
      <c r="Z151" s="93" t="s">
        <v>57</v>
      </c>
      <c r="AA151" s="93">
        <f>SUM(LEN(Table1[[#This Row],[Characterization Categories]])-LEN(SUBSTITUTE(Table1[[#This Row],[Characterization Categories]]," and ","")))/LEN(" and ")+1</f>
        <v>1</v>
      </c>
      <c r="AB151" s="92" t="s">
        <v>1099</v>
      </c>
      <c r="AC151" s="93" t="s">
        <v>626</v>
      </c>
      <c r="AD151" s="93"/>
      <c r="AE151" s="92" t="s">
        <v>6240</v>
      </c>
      <c r="AF151" s="93" t="s">
        <v>2231</v>
      </c>
      <c r="AG151" s="92"/>
      <c r="AH151" s="124" t="s">
        <v>6345</v>
      </c>
      <c r="AI151" s="124" t="s">
        <v>626</v>
      </c>
      <c r="AJ151" s="124" t="s">
        <v>626</v>
      </c>
      <c r="AK151" s="94" t="s">
        <v>1100</v>
      </c>
      <c r="AL151" s="94" t="s">
        <v>60</v>
      </c>
      <c r="AM151" s="94" t="s">
        <v>61</v>
      </c>
      <c r="AN151" s="94" t="s">
        <v>1101</v>
      </c>
      <c r="AO151" s="94" t="s">
        <v>1102</v>
      </c>
      <c r="AP151" s="94" t="s">
        <v>1103</v>
      </c>
      <c r="AQ151" s="94" t="s">
        <v>1097</v>
      </c>
      <c r="AR151" s="94" t="s">
        <v>64</v>
      </c>
      <c r="AS151" s="94" t="s">
        <v>65</v>
      </c>
      <c r="AT151" s="94" t="s">
        <v>66</v>
      </c>
      <c r="AU151" s="94">
        <v>90</v>
      </c>
      <c r="AV151" s="94" t="s">
        <v>67</v>
      </c>
      <c r="AW151" s="94" t="s">
        <v>68</v>
      </c>
      <c r="AX151" s="94" t="s">
        <v>1104</v>
      </c>
      <c r="AY151" s="94" t="s">
        <v>1105</v>
      </c>
      <c r="AZ151" s="96">
        <v>43648</v>
      </c>
      <c r="BA151" s="98">
        <v>45840</v>
      </c>
      <c r="BB151" s="98">
        <v>45840</v>
      </c>
      <c r="BC151" s="98">
        <v>43630</v>
      </c>
      <c r="BD151" s="94"/>
      <c r="BE151" s="98">
        <v>44767</v>
      </c>
      <c r="BF151" s="124" t="s">
        <v>6345</v>
      </c>
      <c r="BG151" s="94" t="s">
        <v>1106</v>
      </c>
      <c r="BH151" s="94"/>
      <c r="BI151" s="94" t="s">
        <v>1107</v>
      </c>
      <c r="BJ151" s="53"/>
      <c r="BK151" s="53"/>
      <c r="BL151" s="53"/>
      <c r="BM151" s="53"/>
      <c r="BN151" s="53"/>
      <c r="BT151" s="53"/>
      <c r="BU151" s="53"/>
    </row>
    <row r="152" spans="1:73" ht="67.900000000000006">
      <c r="A152" s="92" t="s">
        <v>3245</v>
      </c>
      <c r="B152" s="92" t="s">
        <v>3246</v>
      </c>
      <c r="C152" s="95">
        <f>YEAR(Table1[[#This Row],[First Posted]])</f>
        <v>2019</v>
      </c>
      <c r="D152" s="92" t="s">
        <v>3247</v>
      </c>
      <c r="E152" s="92" t="s">
        <v>3248</v>
      </c>
      <c r="F152" s="93" t="s">
        <v>6041</v>
      </c>
      <c r="G152" s="93" t="s">
        <v>1471</v>
      </c>
      <c r="H152" s="93" t="s">
        <v>5324</v>
      </c>
      <c r="I152" s="93" t="s">
        <v>993</v>
      </c>
      <c r="J152" s="93">
        <f>SUM(LEN(Table1[[#This Row],[Diagnostic - EV Source]])-LEN(SUBSTITUTE(Table1[[#This Row],[Diagnostic - EV Source]],"and","")))/LEN("and")+1</f>
        <v>1</v>
      </c>
      <c r="K152" s="92"/>
      <c r="L152" s="93"/>
      <c r="M152" s="93"/>
      <c r="N152" s="92"/>
      <c r="O152" s="93"/>
      <c r="P152" s="92"/>
      <c r="Q152" s="93"/>
      <c r="R152" s="140"/>
      <c r="S152" s="93"/>
      <c r="T152" s="93"/>
      <c r="U152" s="93"/>
      <c r="V152" s="92" t="s">
        <v>57</v>
      </c>
      <c r="W152" s="93" t="s">
        <v>57</v>
      </c>
      <c r="X152" s="92">
        <f>SUM(LEN(Table1[[#This Row],[Isolation Category]])-LEN(SUBSTITUTE(Table1[[#This Row],[Isolation Category]],"and","")))/LEN("and")+1</f>
        <v>1</v>
      </c>
      <c r="Y152" s="92" t="s">
        <v>1986</v>
      </c>
      <c r="Z152" s="93" t="s">
        <v>1986</v>
      </c>
      <c r="AA152" s="93">
        <f>SUM(LEN(Table1[[#This Row],[Characterization Categories]])-LEN(SUBSTITUTE(Table1[[#This Row],[Characterization Categories]]," and ","")))/LEN(" and ")+1</f>
        <v>1</v>
      </c>
      <c r="AB152" s="92" t="s">
        <v>3249</v>
      </c>
      <c r="AC152" s="93" t="s">
        <v>827</v>
      </c>
      <c r="AD152" s="93"/>
      <c r="AE152" s="92"/>
      <c r="AF152" s="93" t="s">
        <v>2231</v>
      </c>
      <c r="AG152" s="92"/>
      <c r="AH152" s="124" t="s">
        <v>6343</v>
      </c>
      <c r="AI152" s="124" t="s">
        <v>626</v>
      </c>
      <c r="AJ152" s="124" t="s">
        <v>626</v>
      </c>
      <c r="AK152" s="94" t="s">
        <v>3250</v>
      </c>
      <c r="AL152" s="94" t="s">
        <v>101</v>
      </c>
      <c r="AM152" s="94" t="s">
        <v>61</v>
      </c>
      <c r="AN152" s="94" t="s">
        <v>3251</v>
      </c>
      <c r="AO152" s="94" t="s">
        <v>3252</v>
      </c>
      <c r="AP152" s="94" t="s">
        <v>3253</v>
      </c>
      <c r="AQ152" s="94" t="s">
        <v>3248</v>
      </c>
      <c r="AR152" s="94" t="s">
        <v>64</v>
      </c>
      <c r="AS152" s="94" t="s">
        <v>259</v>
      </c>
      <c r="AT152" s="94"/>
      <c r="AU152" s="94">
        <v>70</v>
      </c>
      <c r="AV152" s="94" t="s">
        <v>67</v>
      </c>
      <c r="AW152" s="94" t="s">
        <v>369</v>
      </c>
      <c r="AX152" s="94" t="s">
        <v>370</v>
      </c>
      <c r="AY152" s="94" t="s">
        <v>3254</v>
      </c>
      <c r="AZ152" s="96">
        <v>41821</v>
      </c>
      <c r="BA152" s="98">
        <v>42552</v>
      </c>
      <c r="BB152" s="98">
        <v>43282</v>
      </c>
      <c r="BC152" s="98">
        <v>43640</v>
      </c>
      <c r="BD152" s="94"/>
      <c r="BE152" s="98">
        <v>43640</v>
      </c>
      <c r="BF152" s="124" t="s">
        <v>6343</v>
      </c>
      <c r="BG152" s="94"/>
      <c r="BH152" s="94" t="s">
        <v>3255</v>
      </c>
      <c r="BI152" s="94" t="s">
        <v>3256</v>
      </c>
      <c r="BJ152" s="53"/>
      <c r="BK152" s="53"/>
      <c r="BL152" s="53"/>
      <c r="BM152" s="53"/>
      <c r="BN152" s="53"/>
      <c r="BT152" s="53"/>
      <c r="BU152" s="53"/>
    </row>
    <row r="153" spans="1:73" ht="67.900000000000006">
      <c r="A153" s="92" t="s">
        <v>2266</v>
      </c>
      <c r="B153" s="92" t="s">
        <v>2267</v>
      </c>
      <c r="C153" s="95">
        <f>YEAR(Table1[[#This Row],[First Posted]])</f>
        <v>2019</v>
      </c>
      <c r="D153" s="92" t="s">
        <v>2268</v>
      </c>
      <c r="E153" s="92" t="s">
        <v>2269</v>
      </c>
      <c r="F153" s="93" t="s">
        <v>5659</v>
      </c>
      <c r="G153" s="93" t="s">
        <v>77</v>
      </c>
      <c r="H153" s="93" t="s">
        <v>5324</v>
      </c>
      <c r="I153" s="93" t="s">
        <v>993</v>
      </c>
      <c r="J153" s="93">
        <f>SUM(LEN(Table1[[#This Row],[Diagnostic - EV Source]])-LEN(SUBSTITUTE(Table1[[#This Row],[Diagnostic - EV Source]],"and","")))/LEN("and")+1</f>
        <v>1</v>
      </c>
      <c r="K153" s="92"/>
      <c r="L153" s="93"/>
      <c r="M153" s="93"/>
      <c r="N153" s="92"/>
      <c r="O153" s="93"/>
      <c r="P153" s="92"/>
      <c r="Q153" s="93"/>
      <c r="R153" s="140"/>
      <c r="S153" s="93"/>
      <c r="T153" s="93"/>
      <c r="U153" s="93"/>
      <c r="V153" s="92" t="s">
        <v>57</v>
      </c>
      <c r="W153" s="93" t="s">
        <v>57</v>
      </c>
      <c r="X153" s="92">
        <f>SUM(LEN(Table1[[#This Row],[Isolation Category]])-LEN(SUBSTITUTE(Table1[[#This Row],[Isolation Category]],"and","")))/LEN("and")+1</f>
        <v>1</v>
      </c>
      <c r="Y153" s="92" t="s">
        <v>57</v>
      </c>
      <c r="Z153" s="93" t="s">
        <v>57</v>
      </c>
      <c r="AA153" s="93">
        <f>SUM(LEN(Table1[[#This Row],[Characterization Categories]])-LEN(SUBSTITUTE(Table1[[#This Row],[Characterization Categories]]," and ","")))/LEN(" and ")+1</f>
        <v>1</v>
      </c>
      <c r="AB153" s="92" t="s">
        <v>2270</v>
      </c>
      <c r="AC153" s="93" t="s">
        <v>827</v>
      </c>
      <c r="AD153" s="93"/>
      <c r="AE153" s="92"/>
      <c r="AF153" s="93" t="s">
        <v>626</v>
      </c>
      <c r="AG153" s="92" t="s">
        <v>2629</v>
      </c>
      <c r="AH153" s="124" t="s">
        <v>6342</v>
      </c>
      <c r="AI153" s="124" t="s">
        <v>626</v>
      </c>
      <c r="AJ153" s="124" t="s">
        <v>626</v>
      </c>
      <c r="AK153" s="94"/>
      <c r="AL153" s="94" t="s">
        <v>82</v>
      </c>
      <c r="AM153" s="94" t="s">
        <v>61</v>
      </c>
      <c r="AN153" s="94" t="s">
        <v>2271</v>
      </c>
      <c r="AO153" s="94" t="s">
        <v>2272</v>
      </c>
      <c r="AP153" s="94" t="s">
        <v>5429</v>
      </c>
      <c r="AQ153" s="94" t="s">
        <v>2273</v>
      </c>
      <c r="AR153" s="94" t="s">
        <v>64</v>
      </c>
      <c r="AS153" s="94" t="s">
        <v>86</v>
      </c>
      <c r="AT153" s="94" t="s">
        <v>66</v>
      </c>
      <c r="AU153" s="94">
        <v>173</v>
      </c>
      <c r="AV153" s="94" t="s">
        <v>67</v>
      </c>
      <c r="AW153" s="94" t="s">
        <v>68</v>
      </c>
      <c r="AX153" s="94" t="s">
        <v>1104</v>
      </c>
      <c r="AY153" s="94" t="s">
        <v>2274</v>
      </c>
      <c r="AZ153" s="96">
        <v>43313</v>
      </c>
      <c r="BA153" s="98">
        <v>44635</v>
      </c>
      <c r="BB153" s="98">
        <v>44804</v>
      </c>
      <c r="BC153" s="98">
        <v>43665</v>
      </c>
      <c r="BD153" s="94"/>
      <c r="BE153" s="98">
        <v>44742</v>
      </c>
      <c r="BF153" s="124" t="s">
        <v>6342</v>
      </c>
      <c r="BG153" s="94" t="s">
        <v>2275</v>
      </c>
      <c r="BH153" s="94"/>
      <c r="BI153" s="94" t="s">
        <v>2276</v>
      </c>
      <c r="BJ153" s="53"/>
      <c r="BK153" s="53"/>
      <c r="BL153" s="53"/>
      <c r="BM153" s="53"/>
      <c r="BN153" s="53"/>
      <c r="BT153" s="53"/>
      <c r="BU153" s="53"/>
    </row>
    <row r="154" spans="1:73" ht="67.900000000000006">
      <c r="A154" s="92" t="s">
        <v>2355</v>
      </c>
      <c r="B154" s="92" t="s">
        <v>2356</v>
      </c>
      <c r="C154" s="95">
        <f>YEAR(Table1[[#This Row],[First Posted]])</f>
        <v>2019</v>
      </c>
      <c r="D154" s="92" t="s">
        <v>2357</v>
      </c>
      <c r="E154" s="92" t="s">
        <v>2358</v>
      </c>
      <c r="F154" s="93" t="s">
        <v>2359</v>
      </c>
      <c r="G154" s="93" t="s">
        <v>5417</v>
      </c>
      <c r="H154" s="93" t="s">
        <v>5324</v>
      </c>
      <c r="I154" s="93" t="s">
        <v>6156</v>
      </c>
      <c r="J154" s="93">
        <f>SUM(LEN(Table1[[#This Row],[Diagnostic - EV Source]])-LEN(SUBSTITUTE(Table1[[#This Row],[Diagnostic - EV Source]],"and","")))/LEN("and")+1</f>
        <v>2</v>
      </c>
      <c r="K154" s="92"/>
      <c r="L154" s="93"/>
      <c r="M154" s="93"/>
      <c r="N154" s="92"/>
      <c r="O154" s="93"/>
      <c r="P154" s="92"/>
      <c r="Q154" s="93"/>
      <c r="R154" s="140"/>
      <c r="S154" s="93"/>
      <c r="T154" s="93"/>
      <c r="U154" s="93"/>
      <c r="V154" s="92" t="s">
        <v>57</v>
      </c>
      <c r="W154" s="93" t="s">
        <v>57</v>
      </c>
      <c r="X154" s="92">
        <f>SUM(LEN(Table1[[#This Row],[Isolation Category]])-LEN(SUBSTITUTE(Table1[[#This Row],[Isolation Category]],"and","")))/LEN("and")+1</f>
        <v>1</v>
      </c>
      <c r="Y154" s="92" t="s">
        <v>57</v>
      </c>
      <c r="Z154" s="93" t="s">
        <v>57</v>
      </c>
      <c r="AA154" s="93">
        <f>SUM(LEN(Table1[[#This Row],[Characterization Categories]])-LEN(SUBSTITUTE(Table1[[#This Row],[Characterization Categories]]," and ","")))/LEN(" and ")+1</f>
        <v>1</v>
      </c>
      <c r="AB154" s="92" t="s">
        <v>2360</v>
      </c>
      <c r="AC154" s="93" t="s">
        <v>827</v>
      </c>
      <c r="AD154" s="93"/>
      <c r="AE154" s="92"/>
      <c r="AF154" s="93" t="s">
        <v>2231</v>
      </c>
      <c r="AG154" s="92"/>
      <c r="AH154" s="124" t="s">
        <v>6363</v>
      </c>
      <c r="AI154" s="124" t="s">
        <v>626</v>
      </c>
      <c r="AJ154" s="124" t="s">
        <v>626</v>
      </c>
      <c r="AK154" s="94"/>
      <c r="AL154" s="94" t="s">
        <v>60</v>
      </c>
      <c r="AM154" s="94" t="s">
        <v>61</v>
      </c>
      <c r="AN154" s="94" t="s">
        <v>2359</v>
      </c>
      <c r="AO154" s="94" t="s">
        <v>2361</v>
      </c>
      <c r="AP154" s="94" t="s">
        <v>5500</v>
      </c>
      <c r="AQ154" s="94" t="s">
        <v>2362</v>
      </c>
      <c r="AR154" s="94" t="s">
        <v>64</v>
      </c>
      <c r="AS154" s="94" t="s">
        <v>567</v>
      </c>
      <c r="AT154" s="94" t="s">
        <v>66</v>
      </c>
      <c r="AU154" s="94">
        <v>80</v>
      </c>
      <c r="AV154" s="94" t="s">
        <v>67</v>
      </c>
      <c r="AW154" s="94" t="s">
        <v>68</v>
      </c>
      <c r="AX154" s="94" t="s">
        <v>1104</v>
      </c>
      <c r="AY154" s="94" t="s">
        <v>2363</v>
      </c>
      <c r="AZ154" s="96">
        <v>43548</v>
      </c>
      <c r="BA154" s="98">
        <v>44554</v>
      </c>
      <c r="BB154" s="98">
        <v>44554</v>
      </c>
      <c r="BC154" s="98">
        <v>43669</v>
      </c>
      <c r="BD154" s="94"/>
      <c r="BE154" s="98">
        <v>44236</v>
      </c>
      <c r="BF154" s="124" t="s">
        <v>6363</v>
      </c>
      <c r="BG154" s="94" t="s">
        <v>2364</v>
      </c>
      <c r="BH154" s="94"/>
      <c r="BI154" s="94" t="s">
        <v>2365</v>
      </c>
      <c r="BJ154" s="53"/>
      <c r="BK154" s="53"/>
      <c r="BL154" s="53"/>
      <c r="BM154" s="53"/>
      <c r="BN154" s="53"/>
      <c r="BT154" s="53"/>
      <c r="BU154" s="53"/>
    </row>
    <row r="155" spans="1:73" ht="135.4">
      <c r="A155" s="92" t="s">
        <v>3595</v>
      </c>
      <c r="B155" s="92" t="s">
        <v>3596</v>
      </c>
      <c r="C155" s="95">
        <f>YEAR(Table1[[#This Row],[First Posted]])</f>
        <v>2019</v>
      </c>
      <c r="D155" s="92" t="s">
        <v>3597</v>
      </c>
      <c r="E155" s="92" t="s">
        <v>3598</v>
      </c>
      <c r="F155" s="93" t="s">
        <v>5611</v>
      </c>
      <c r="G155" s="93" t="s">
        <v>5237</v>
      </c>
      <c r="H155" s="93" t="s">
        <v>5415</v>
      </c>
      <c r="I155" s="93" t="s">
        <v>1752</v>
      </c>
      <c r="J155" s="93">
        <f>SUM(LEN(Table1[[#This Row],[Diagnostic - EV Source]])-LEN(SUBSTITUTE(Table1[[#This Row],[Diagnostic - EV Source]],"and","")))/LEN("and")+1</f>
        <v>1</v>
      </c>
      <c r="K155" s="92"/>
      <c r="L155" s="93"/>
      <c r="M155" s="93"/>
      <c r="N155" s="92"/>
      <c r="O155" s="93"/>
      <c r="P155" s="92"/>
      <c r="Q155" s="93"/>
      <c r="R155" s="140"/>
      <c r="S155" s="93"/>
      <c r="T155" s="93"/>
      <c r="U155" s="93"/>
      <c r="V155" s="92" t="s">
        <v>57</v>
      </c>
      <c r="W155" s="93" t="s">
        <v>57</v>
      </c>
      <c r="X155" s="92">
        <f>SUM(LEN(Table1[[#This Row],[Isolation Category]])-LEN(SUBSTITUTE(Table1[[#This Row],[Isolation Category]],"and","")))/LEN("and")+1</f>
        <v>1</v>
      </c>
      <c r="Y155" s="92" t="s">
        <v>57</v>
      </c>
      <c r="Z155" s="93" t="s">
        <v>57</v>
      </c>
      <c r="AA155" s="93">
        <f>SUM(LEN(Table1[[#This Row],[Characterization Categories]])-LEN(SUBSTITUTE(Table1[[#This Row],[Characterization Categories]]," and ","")))/LEN(" and ")+1</f>
        <v>1</v>
      </c>
      <c r="AB155" s="92" t="s">
        <v>3599</v>
      </c>
      <c r="AC155" s="93" t="s">
        <v>626</v>
      </c>
      <c r="AD155" s="93"/>
      <c r="AE155" s="92" t="s">
        <v>6248</v>
      </c>
      <c r="AF155" s="93" t="s">
        <v>626</v>
      </c>
      <c r="AG155" s="92" t="s">
        <v>1633</v>
      </c>
      <c r="AH155" s="124" t="s">
        <v>6342</v>
      </c>
      <c r="AI155" s="124" t="s">
        <v>626</v>
      </c>
      <c r="AJ155" s="124" t="s">
        <v>626</v>
      </c>
      <c r="AK155" s="94"/>
      <c r="AL155" s="94" t="s">
        <v>60</v>
      </c>
      <c r="AM155" s="94" t="s">
        <v>61</v>
      </c>
      <c r="AN155" s="94" t="s">
        <v>3600</v>
      </c>
      <c r="AO155" s="94" t="s">
        <v>3601</v>
      </c>
      <c r="AP155" s="94" t="s">
        <v>3602</v>
      </c>
      <c r="AQ155" s="94" t="s">
        <v>3603</v>
      </c>
      <c r="AR155" s="94" t="s">
        <v>64</v>
      </c>
      <c r="AS155" s="94" t="s">
        <v>3604</v>
      </c>
      <c r="AT155" s="94" t="s">
        <v>962</v>
      </c>
      <c r="AU155" s="94">
        <v>10</v>
      </c>
      <c r="AV155" s="94" t="s">
        <v>188</v>
      </c>
      <c r="AW155" s="94" t="s">
        <v>68</v>
      </c>
      <c r="AX155" s="94" t="s">
        <v>143</v>
      </c>
      <c r="AY155" s="94" t="s">
        <v>3605</v>
      </c>
      <c r="AZ155" s="96">
        <v>43649</v>
      </c>
      <c r="BA155" s="98">
        <v>44501</v>
      </c>
      <c r="BB155" s="98">
        <v>44531</v>
      </c>
      <c r="BC155" s="98">
        <v>43684</v>
      </c>
      <c r="BD155" s="94"/>
      <c r="BE155" s="98">
        <v>44399</v>
      </c>
      <c r="BF155" s="124" t="s">
        <v>6342</v>
      </c>
      <c r="BG155" s="94" t="s">
        <v>3606</v>
      </c>
      <c r="BH155" s="94"/>
      <c r="BI155" s="94" t="s">
        <v>3607</v>
      </c>
      <c r="BJ155" s="53"/>
      <c r="BK155" s="53"/>
      <c r="BL155" s="53"/>
      <c r="BM155" s="53"/>
      <c r="BN155" s="53"/>
      <c r="BT155" s="53"/>
      <c r="BU155" s="53"/>
    </row>
    <row r="156" spans="1:73" ht="67.900000000000006">
      <c r="A156" s="92" t="s">
        <v>3819</v>
      </c>
      <c r="B156" s="92" t="s">
        <v>3820</v>
      </c>
      <c r="C156" s="95">
        <f>YEAR(Table1[[#This Row],[First Posted]])</f>
        <v>2019</v>
      </c>
      <c r="D156" s="92" t="s">
        <v>3821</v>
      </c>
      <c r="E156" s="92" t="s">
        <v>3822</v>
      </c>
      <c r="F156" s="93" t="s">
        <v>1471</v>
      </c>
      <c r="G156" s="93" t="s">
        <v>1471</v>
      </c>
      <c r="H156" s="93" t="s">
        <v>5415</v>
      </c>
      <c r="I156" s="93" t="s">
        <v>993</v>
      </c>
      <c r="J156" s="93">
        <f>SUM(LEN(Table1[[#This Row],[Diagnostic - EV Source]])-LEN(SUBSTITUTE(Table1[[#This Row],[Diagnostic - EV Source]],"and","")))/LEN("and")+1</f>
        <v>1</v>
      </c>
      <c r="K156" s="92"/>
      <c r="L156" s="93"/>
      <c r="M156" s="93"/>
      <c r="N156" s="92"/>
      <c r="O156" s="93"/>
      <c r="P156" s="92"/>
      <c r="Q156" s="93"/>
      <c r="R156" s="140"/>
      <c r="S156" s="93"/>
      <c r="T156" s="93"/>
      <c r="U156" s="93"/>
      <c r="V156" s="92" t="s">
        <v>57</v>
      </c>
      <c r="W156" s="93" t="s">
        <v>57</v>
      </c>
      <c r="X156" s="92">
        <f>SUM(LEN(Table1[[#This Row],[Isolation Category]])-LEN(SUBSTITUTE(Table1[[#This Row],[Isolation Category]],"and","")))/LEN("and")+1</f>
        <v>1</v>
      </c>
      <c r="Y156" s="92" t="s">
        <v>3823</v>
      </c>
      <c r="Z156" s="93" t="s">
        <v>1986</v>
      </c>
      <c r="AA156" s="93">
        <f>SUM(LEN(Table1[[#This Row],[Characterization Categories]])-LEN(SUBSTITUTE(Table1[[#This Row],[Characterization Categories]]," and ","")))/LEN(" and ")+1</f>
        <v>1</v>
      </c>
      <c r="AB156" s="92" t="s">
        <v>3824</v>
      </c>
      <c r="AC156" s="93" t="s">
        <v>626</v>
      </c>
      <c r="AD156" s="93"/>
      <c r="AE156" s="92"/>
      <c r="AF156" s="93" t="s">
        <v>626</v>
      </c>
      <c r="AG156" s="92" t="s">
        <v>786</v>
      </c>
      <c r="AH156" s="124" t="s">
        <v>6342</v>
      </c>
      <c r="AI156" s="124" t="s">
        <v>626</v>
      </c>
      <c r="AJ156" s="124" t="s">
        <v>626</v>
      </c>
      <c r="AK156" s="94"/>
      <c r="AL156" s="94" t="s">
        <v>972</v>
      </c>
      <c r="AM156" s="94" t="s">
        <v>61</v>
      </c>
      <c r="AN156" s="94" t="s">
        <v>3825</v>
      </c>
      <c r="AO156" s="94" t="s">
        <v>3826</v>
      </c>
      <c r="AP156" s="94" t="s">
        <v>3827</v>
      </c>
      <c r="AQ156" s="94" t="s">
        <v>3828</v>
      </c>
      <c r="AR156" s="94" t="s">
        <v>64</v>
      </c>
      <c r="AS156" s="94" t="s">
        <v>567</v>
      </c>
      <c r="AT156" s="94" t="s">
        <v>962</v>
      </c>
      <c r="AU156" s="94">
        <v>120</v>
      </c>
      <c r="AV156" s="94" t="s">
        <v>67</v>
      </c>
      <c r="AW156" s="94" t="s">
        <v>68</v>
      </c>
      <c r="AX156" s="94" t="s">
        <v>143</v>
      </c>
      <c r="AY156" s="94" t="s">
        <v>3829</v>
      </c>
      <c r="AZ156" s="96">
        <v>43617</v>
      </c>
      <c r="BA156" s="97">
        <v>44795</v>
      </c>
      <c r="BB156" s="97">
        <v>44796</v>
      </c>
      <c r="BC156" s="98">
        <v>43685</v>
      </c>
      <c r="BD156" s="94"/>
      <c r="BE156" s="98">
        <v>44600</v>
      </c>
      <c r="BF156" s="124" t="s">
        <v>6342</v>
      </c>
      <c r="BG156" s="94" t="s">
        <v>3830</v>
      </c>
      <c r="BH156" s="94"/>
      <c r="BI156" s="94" t="s">
        <v>3831</v>
      </c>
      <c r="BJ156" s="53"/>
      <c r="BK156" s="53"/>
      <c r="BL156" s="53"/>
      <c r="BM156" s="53"/>
      <c r="BN156" s="53"/>
      <c r="BT156" s="53"/>
      <c r="BU156" s="53"/>
    </row>
    <row r="157" spans="1:73" ht="108.4">
      <c r="A157" s="92" t="s">
        <v>1120</v>
      </c>
      <c r="B157" s="92" t="s">
        <v>1121</v>
      </c>
      <c r="C157" s="95">
        <f>YEAR(Table1[[#This Row],[First Posted]])</f>
        <v>2019</v>
      </c>
      <c r="D157" s="92" t="s">
        <v>1122</v>
      </c>
      <c r="E157" s="92" t="s">
        <v>1123</v>
      </c>
      <c r="F157" s="93" t="s">
        <v>5674</v>
      </c>
      <c r="G157" s="93" t="s">
        <v>320</v>
      </c>
      <c r="H157" s="93" t="s">
        <v>5324</v>
      </c>
      <c r="I157" s="93" t="s">
        <v>5514</v>
      </c>
      <c r="J157" s="93">
        <f>SUM(LEN(Table1[[#This Row],[Diagnostic - EV Source]])-LEN(SUBSTITUTE(Table1[[#This Row],[Diagnostic - EV Source]],"and","")))/LEN("and")+1</f>
        <v>1</v>
      </c>
      <c r="K157" s="92"/>
      <c r="L157" s="93"/>
      <c r="M157" s="93"/>
      <c r="N157" s="92"/>
      <c r="O157" s="93"/>
      <c r="P157" s="92"/>
      <c r="Q157" s="93"/>
      <c r="R157" s="140"/>
      <c r="S157" s="93"/>
      <c r="T157" s="93"/>
      <c r="U157" s="93"/>
      <c r="V157" s="92" t="s">
        <v>57</v>
      </c>
      <c r="W157" s="93" t="s">
        <v>57</v>
      </c>
      <c r="X157" s="92">
        <f>SUM(LEN(Table1[[#This Row],[Isolation Category]])-LEN(SUBSTITUTE(Table1[[#This Row],[Isolation Category]],"and","")))/LEN("and")+1</f>
        <v>1</v>
      </c>
      <c r="Y157" s="92" t="s">
        <v>6048</v>
      </c>
      <c r="Z157" s="93" t="s">
        <v>6049</v>
      </c>
      <c r="AA157" s="93">
        <f>SUM(LEN(Table1[[#This Row],[Characterization Categories]])-LEN(SUBSTITUTE(Table1[[#This Row],[Characterization Categories]]," and ","")))/LEN(" and ")+1</f>
        <v>3</v>
      </c>
      <c r="AB157" s="92" t="s">
        <v>1124</v>
      </c>
      <c r="AC157" s="93" t="s">
        <v>2231</v>
      </c>
      <c r="AD157" s="93" t="s">
        <v>5571</v>
      </c>
      <c r="AE157" s="92" t="s">
        <v>6197</v>
      </c>
      <c r="AF157" s="93" t="s">
        <v>2231</v>
      </c>
      <c r="AG157" s="92"/>
      <c r="AH157" s="124" t="s">
        <v>6345</v>
      </c>
      <c r="AI157" s="124" t="s">
        <v>626</v>
      </c>
      <c r="AJ157" s="124" t="s">
        <v>626</v>
      </c>
      <c r="AK157" s="94" t="s">
        <v>1125</v>
      </c>
      <c r="AL157" s="94" t="s">
        <v>60</v>
      </c>
      <c r="AM157" s="94" t="s">
        <v>61</v>
      </c>
      <c r="AN157" s="94" t="s">
        <v>1126</v>
      </c>
      <c r="AO157" s="94" t="s">
        <v>1127</v>
      </c>
      <c r="AP157" s="94" t="s">
        <v>1128</v>
      </c>
      <c r="AQ157" s="94" t="s">
        <v>1123</v>
      </c>
      <c r="AR157" s="94" t="s">
        <v>64</v>
      </c>
      <c r="AS157" s="94" t="s">
        <v>65</v>
      </c>
      <c r="AT157" s="94"/>
      <c r="AU157" s="94">
        <v>100</v>
      </c>
      <c r="AV157" s="94" t="s">
        <v>67</v>
      </c>
      <c r="AW157" s="94" t="s">
        <v>369</v>
      </c>
      <c r="AX157" s="94" t="s">
        <v>370</v>
      </c>
      <c r="AY157" s="94" t="s">
        <v>1129</v>
      </c>
      <c r="AZ157" s="96">
        <v>43859</v>
      </c>
      <c r="BA157" s="97">
        <v>44797</v>
      </c>
      <c r="BB157" s="97">
        <v>44797</v>
      </c>
      <c r="BC157" s="98">
        <v>43690</v>
      </c>
      <c r="BD157" s="94"/>
      <c r="BE157" s="98">
        <v>44756</v>
      </c>
      <c r="BF157" s="124" t="s">
        <v>6345</v>
      </c>
      <c r="BG157" s="94" t="s">
        <v>1130</v>
      </c>
      <c r="BH157" s="94"/>
      <c r="BI157" s="94" t="s">
        <v>1131</v>
      </c>
      <c r="BJ157" s="53"/>
      <c r="BK157" s="53"/>
      <c r="BL157" s="53"/>
      <c r="BM157" s="53"/>
      <c r="BN157" s="53"/>
      <c r="BT157" s="53"/>
      <c r="BU157" s="53"/>
    </row>
    <row r="158" spans="1:73" ht="69.400000000000006">
      <c r="A158" s="92" t="s">
        <v>2240</v>
      </c>
      <c r="B158" s="92" t="s">
        <v>2241</v>
      </c>
      <c r="C158" s="95">
        <f>YEAR(Table1[[#This Row],[First Posted]])</f>
        <v>2019</v>
      </c>
      <c r="D158" s="92" t="s">
        <v>2242</v>
      </c>
      <c r="E158" s="92" t="s">
        <v>2243</v>
      </c>
      <c r="F158" s="93" t="s">
        <v>5677</v>
      </c>
      <c r="G158" s="93" t="s">
        <v>320</v>
      </c>
      <c r="H158" s="93" t="s">
        <v>5324</v>
      </c>
      <c r="I158" s="93" t="s">
        <v>993</v>
      </c>
      <c r="J158" s="93">
        <f>SUM(LEN(Table1[[#This Row],[Diagnostic - EV Source]])-LEN(SUBSTITUTE(Table1[[#This Row],[Diagnostic - EV Source]],"and","")))/LEN("and")+1</f>
        <v>1</v>
      </c>
      <c r="K158" s="92"/>
      <c r="L158" s="93"/>
      <c r="M158" s="93"/>
      <c r="N158" s="92"/>
      <c r="O158" s="93"/>
      <c r="P158" s="92"/>
      <c r="Q158" s="93"/>
      <c r="R158" s="140"/>
      <c r="S158" s="93"/>
      <c r="T158" s="93"/>
      <c r="U158" s="93"/>
      <c r="V158" s="92" t="s">
        <v>57</v>
      </c>
      <c r="W158" s="93" t="s">
        <v>57</v>
      </c>
      <c r="X158" s="92">
        <f>SUM(LEN(Table1[[#This Row],[Isolation Category]])-LEN(SUBSTITUTE(Table1[[#This Row],[Isolation Category]],"and","")))/LEN("and")+1</f>
        <v>1</v>
      </c>
      <c r="Y158" s="92" t="s">
        <v>6056</v>
      </c>
      <c r="Z158" s="93" t="s">
        <v>6257</v>
      </c>
      <c r="AA158" s="93">
        <f>SUM(LEN(Table1[[#This Row],[Characterization Categories]])-LEN(SUBSTITUTE(Table1[[#This Row],[Characterization Categories]]," and ","")))/LEN(" and ")+1</f>
        <v>3</v>
      </c>
      <c r="AB158" s="92" t="s">
        <v>2245</v>
      </c>
      <c r="AC158" s="93" t="s">
        <v>827</v>
      </c>
      <c r="AD158" s="93"/>
      <c r="AE158" s="92"/>
      <c r="AF158" s="93" t="s">
        <v>2231</v>
      </c>
      <c r="AG158" s="92"/>
      <c r="AH158" s="124" t="s">
        <v>6369</v>
      </c>
      <c r="AI158" s="124" t="s">
        <v>626</v>
      </c>
      <c r="AJ158" s="124" t="s">
        <v>626</v>
      </c>
      <c r="AK158" s="94"/>
      <c r="AL158" s="94" t="s">
        <v>122</v>
      </c>
      <c r="AM158" s="94" t="s">
        <v>61</v>
      </c>
      <c r="AN158" s="94" t="s">
        <v>2246</v>
      </c>
      <c r="AO158" s="94"/>
      <c r="AP158" s="94" t="s">
        <v>2247</v>
      </c>
      <c r="AQ158" s="94" t="s">
        <v>2243</v>
      </c>
      <c r="AR158" s="94" t="s">
        <v>64</v>
      </c>
      <c r="AS158" s="94" t="s">
        <v>2248</v>
      </c>
      <c r="AT158" s="94"/>
      <c r="AU158" s="94">
        <v>15</v>
      </c>
      <c r="AV158" s="94" t="s">
        <v>67</v>
      </c>
      <c r="AW158" s="94" t="s">
        <v>369</v>
      </c>
      <c r="AX158" s="94" t="s">
        <v>1023</v>
      </c>
      <c r="AY158" s="94" t="s">
        <v>2249</v>
      </c>
      <c r="AZ158" s="96">
        <v>42644</v>
      </c>
      <c r="BA158" s="98">
        <v>43770</v>
      </c>
      <c r="BB158" s="98">
        <v>43800</v>
      </c>
      <c r="BC158" s="98">
        <v>43717</v>
      </c>
      <c r="BD158" s="94"/>
      <c r="BE158" s="98">
        <v>43725</v>
      </c>
      <c r="BF158" s="124" t="s">
        <v>6369</v>
      </c>
      <c r="BG158" s="94" t="s">
        <v>2250</v>
      </c>
      <c r="BH158" s="94"/>
      <c r="BI158" s="94" t="s">
        <v>2251</v>
      </c>
      <c r="BJ158" s="53"/>
      <c r="BK158" s="53"/>
      <c r="BL158" s="53"/>
      <c r="BM158" s="53"/>
      <c r="BN158" s="53"/>
      <c r="BT158" s="53"/>
      <c r="BU158" s="53"/>
    </row>
    <row r="159" spans="1:73" ht="81.400000000000006">
      <c r="A159" s="92" t="s">
        <v>2289</v>
      </c>
      <c r="B159" s="92" t="s">
        <v>2290</v>
      </c>
      <c r="C159" s="95">
        <f>YEAR(Table1[[#This Row],[First Posted]])</f>
        <v>2019</v>
      </c>
      <c r="D159" s="92" t="s">
        <v>1895</v>
      </c>
      <c r="E159" s="92" t="s">
        <v>1896</v>
      </c>
      <c r="F159" s="93" t="s">
        <v>1059</v>
      </c>
      <c r="G159" s="93" t="s">
        <v>320</v>
      </c>
      <c r="H159" s="93" t="s">
        <v>5324</v>
      </c>
      <c r="I159" s="93" t="s">
        <v>5514</v>
      </c>
      <c r="J159" s="93">
        <f>SUM(LEN(Table1[[#This Row],[Diagnostic - EV Source]])-LEN(SUBSTITUTE(Table1[[#This Row],[Diagnostic - EV Source]],"and","")))/LEN("and")+1</f>
        <v>1</v>
      </c>
      <c r="K159" s="92"/>
      <c r="L159" s="93"/>
      <c r="M159" s="93"/>
      <c r="N159" s="92"/>
      <c r="O159" s="93"/>
      <c r="P159" s="92"/>
      <c r="Q159" s="93"/>
      <c r="R159" s="140"/>
      <c r="S159" s="93"/>
      <c r="T159" s="93"/>
      <c r="U159" s="93"/>
      <c r="V159" s="92" t="s">
        <v>57</v>
      </c>
      <c r="W159" s="93" t="s">
        <v>57</v>
      </c>
      <c r="X159" s="92">
        <f>SUM(LEN(Table1[[#This Row],[Isolation Category]])-LEN(SUBSTITUTE(Table1[[#This Row],[Isolation Category]],"and","")))/LEN("and")+1</f>
        <v>1</v>
      </c>
      <c r="Y159" s="92" t="s">
        <v>5544</v>
      </c>
      <c r="Z159" s="93" t="s">
        <v>5533</v>
      </c>
      <c r="AA159" s="93">
        <f>SUM(LEN(Table1[[#This Row],[Characterization Categories]])-LEN(SUBSTITUTE(Table1[[#This Row],[Characterization Categories]]," and ","")))/LEN(" and ")+1</f>
        <v>1</v>
      </c>
      <c r="AB159" s="92" t="s">
        <v>2291</v>
      </c>
      <c r="AC159" s="93" t="s">
        <v>827</v>
      </c>
      <c r="AD159" s="93"/>
      <c r="AE159" s="92"/>
      <c r="AF159" s="93" t="s">
        <v>2231</v>
      </c>
      <c r="AG159" s="92"/>
      <c r="AH159" s="124" t="s">
        <v>6342</v>
      </c>
      <c r="AI159" s="124" t="s">
        <v>626</v>
      </c>
      <c r="AJ159" s="124" t="s">
        <v>626</v>
      </c>
      <c r="AK159" s="94"/>
      <c r="AL159" s="94" t="s">
        <v>60</v>
      </c>
      <c r="AM159" s="94" t="s">
        <v>61</v>
      </c>
      <c r="AN159" s="94" t="s">
        <v>1061</v>
      </c>
      <c r="AO159" s="94"/>
      <c r="AP159" s="94" t="s">
        <v>2292</v>
      </c>
      <c r="AQ159" s="94" t="s">
        <v>1896</v>
      </c>
      <c r="AR159" s="94" t="s">
        <v>1064</v>
      </c>
      <c r="AS159" s="94" t="s">
        <v>1544</v>
      </c>
      <c r="AT159" s="94"/>
      <c r="AU159" s="94">
        <v>4000</v>
      </c>
      <c r="AV159" s="94" t="s">
        <v>216</v>
      </c>
      <c r="AW159" s="94" t="s">
        <v>369</v>
      </c>
      <c r="AX159" s="94" t="s">
        <v>370</v>
      </c>
      <c r="AY159" s="94" t="s">
        <v>2293</v>
      </c>
      <c r="AZ159" s="96">
        <v>43800</v>
      </c>
      <c r="BA159" s="98">
        <v>44910</v>
      </c>
      <c r="BB159" s="98">
        <v>45275</v>
      </c>
      <c r="BC159" s="98">
        <v>43732</v>
      </c>
      <c r="BD159" s="94"/>
      <c r="BE159" s="98">
        <v>44448</v>
      </c>
      <c r="BF159" s="124" t="s">
        <v>6342</v>
      </c>
      <c r="BG159" s="94" t="s">
        <v>2294</v>
      </c>
      <c r="BH159" s="94"/>
      <c r="BI159" s="94" t="s">
        <v>2295</v>
      </c>
      <c r="BJ159" s="53"/>
      <c r="BK159" s="53"/>
      <c r="BL159" s="53"/>
      <c r="BM159" s="53"/>
      <c r="BN159" s="53"/>
      <c r="BT159" s="53"/>
      <c r="BU159" s="53"/>
    </row>
    <row r="160" spans="1:73" ht="81.400000000000006">
      <c r="A160" s="92" t="s">
        <v>2203</v>
      </c>
      <c r="B160" s="92" t="s">
        <v>2204</v>
      </c>
      <c r="C160" s="95">
        <f>YEAR(Table1[[#This Row],[First Posted]])</f>
        <v>2019</v>
      </c>
      <c r="D160" s="92" t="s">
        <v>2205</v>
      </c>
      <c r="E160" s="92" t="s">
        <v>2206</v>
      </c>
      <c r="F160" s="93" t="s">
        <v>4995</v>
      </c>
      <c r="G160" s="93" t="s">
        <v>5237</v>
      </c>
      <c r="H160" s="93" t="s">
        <v>5324</v>
      </c>
      <c r="I160" s="93" t="s">
        <v>1437</v>
      </c>
      <c r="J160" s="93">
        <f>SUM(LEN(Table1[[#This Row],[Diagnostic - EV Source]])-LEN(SUBSTITUTE(Table1[[#This Row],[Diagnostic - EV Source]],"and","")))/LEN("and")+1</f>
        <v>2</v>
      </c>
      <c r="K160" s="92"/>
      <c r="L160" s="93"/>
      <c r="M160" s="93"/>
      <c r="N160" s="92"/>
      <c r="O160" s="93"/>
      <c r="P160" s="92"/>
      <c r="Q160" s="93"/>
      <c r="R160" s="140"/>
      <c r="S160" s="93"/>
      <c r="T160" s="93"/>
      <c r="U160" s="93"/>
      <c r="V160" s="92" t="s">
        <v>57</v>
      </c>
      <c r="W160" s="93" t="s">
        <v>57</v>
      </c>
      <c r="X160" s="92">
        <f>SUM(LEN(Table1[[#This Row],[Isolation Category]])-LEN(SUBSTITUTE(Table1[[#This Row],[Isolation Category]],"and","")))/LEN("and")+1</f>
        <v>1</v>
      </c>
      <c r="Y160" s="92" t="s">
        <v>932</v>
      </c>
      <c r="Z160" s="93" t="s">
        <v>57</v>
      </c>
      <c r="AA160" s="93">
        <f>SUM(LEN(Table1[[#This Row],[Characterization Categories]])-LEN(SUBSTITUTE(Table1[[#This Row],[Characterization Categories]]," and ","")))/LEN(" and ")+1</f>
        <v>1</v>
      </c>
      <c r="AB160" s="92" t="s">
        <v>5501</v>
      </c>
      <c r="AC160" s="93" t="s">
        <v>626</v>
      </c>
      <c r="AD160" s="93"/>
      <c r="AE160" s="92"/>
      <c r="AF160" s="93" t="s">
        <v>2231</v>
      </c>
      <c r="AG160" s="92"/>
      <c r="AH160" s="124" t="s">
        <v>6346</v>
      </c>
      <c r="AI160" s="124" t="s">
        <v>626</v>
      </c>
      <c r="AJ160" s="124" t="s">
        <v>626</v>
      </c>
      <c r="AK160" s="94"/>
      <c r="AL160" s="94" t="s">
        <v>60</v>
      </c>
      <c r="AM160" s="94" t="s">
        <v>61</v>
      </c>
      <c r="AN160" s="94" t="s">
        <v>2207</v>
      </c>
      <c r="AO160" s="94" t="s">
        <v>2208</v>
      </c>
      <c r="AP160" s="94" t="s">
        <v>2209</v>
      </c>
      <c r="AQ160" s="94" t="s">
        <v>2206</v>
      </c>
      <c r="AR160" s="94" t="s">
        <v>64</v>
      </c>
      <c r="AS160" s="94" t="s">
        <v>2210</v>
      </c>
      <c r="AT160" s="94"/>
      <c r="AU160" s="94">
        <v>600</v>
      </c>
      <c r="AV160" s="94" t="s">
        <v>67</v>
      </c>
      <c r="AW160" s="94" t="s">
        <v>369</v>
      </c>
      <c r="AX160" s="94" t="s">
        <v>1023</v>
      </c>
      <c r="AY160" s="94" t="s">
        <v>2211</v>
      </c>
      <c r="AZ160" s="96">
        <v>43759</v>
      </c>
      <c r="BA160" s="97">
        <v>44855</v>
      </c>
      <c r="BB160" s="97">
        <v>44855</v>
      </c>
      <c r="BC160" s="98">
        <v>43747</v>
      </c>
      <c r="BD160" s="94"/>
      <c r="BE160" s="98">
        <v>44354</v>
      </c>
      <c r="BF160" s="124" t="s">
        <v>6346</v>
      </c>
      <c r="BG160" s="94" t="s">
        <v>2212</v>
      </c>
      <c r="BH160" s="94"/>
      <c r="BI160" s="94" t="s">
        <v>2213</v>
      </c>
      <c r="BJ160" s="53"/>
      <c r="BK160" s="53"/>
      <c r="BL160" s="53"/>
      <c r="BM160" s="53"/>
      <c r="BN160" s="53"/>
      <c r="BT160" s="53"/>
      <c r="BU160" s="53"/>
    </row>
    <row r="161" spans="1:73" ht="54.4">
      <c r="A161" s="92" t="s">
        <v>4169</v>
      </c>
      <c r="B161" s="92" t="s">
        <v>4170</v>
      </c>
      <c r="C161" s="95">
        <f>YEAR(Table1[[#This Row],[First Posted]])</f>
        <v>2019</v>
      </c>
      <c r="D161" s="92" t="s">
        <v>4171</v>
      </c>
      <c r="E161" s="92" t="s">
        <v>4172</v>
      </c>
      <c r="F161" s="93" t="s">
        <v>5611</v>
      </c>
      <c r="G161" s="93" t="s">
        <v>5237</v>
      </c>
      <c r="H161" s="93" t="s">
        <v>5415</v>
      </c>
      <c r="I161" s="93" t="s">
        <v>55</v>
      </c>
      <c r="J161" s="93">
        <f>SUM(LEN(Table1[[#This Row],[Diagnostic - EV Source]])-LEN(SUBSTITUTE(Table1[[#This Row],[Diagnostic - EV Source]],"and","")))/LEN("and")+1</f>
        <v>1</v>
      </c>
      <c r="K161" s="92"/>
      <c r="L161" s="93"/>
      <c r="M161" s="93"/>
      <c r="N161" s="92"/>
      <c r="O161" s="93"/>
      <c r="P161" s="92"/>
      <c r="Q161" s="93"/>
      <c r="R161" s="140"/>
      <c r="S161" s="93"/>
      <c r="T161" s="93"/>
      <c r="U161" s="93"/>
      <c r="V161" s="92" t="s">
        <v>57</v>
      </c>
      <c r="W161" s="93" t="s">
        <v>57</v>
      </c>
      <c r="X161" s="92">
        <f>SUM(LEN(Table1[[#This Row],[Isolation Category]])-LEN(SUBSTITUTE(Table1[[#This Row],[Isolation Category]],"and","")))/LEN("and")+1</f>
        <v>1</v>
      </c>
      <c r="Y161" s="92" t="s">
        <v>4174</v>
      </c>
      <c r="Z161" s="93" t="s">
        <v>1986</v>
      </c>
      <c r="AA161" s="93">
        <f>SUM(LEN(Table1[[#This Row],[Characterization Categories]])-LEN(SUBSTITUTE(Table1[[#This Row],[Characterization Categories]]," and ","")))/LEN(" and ")+1</f>
        <v>1</v>
      </c>
      <c r="AB161" s="92" t="s">
        <v>4175</v>
      </c>
      <c r="AC161" s="93" t="s">
        <v>626</v>
      </c>
      <c r="AD161" s="93"/>
      <c r="AE161" s="92"/>
      <c r="AF161" s="93" t="s">
        <v>626</v>
      </c>
      <c r="AG161" s="92" t="s">
        <v>786</v>
      </c>
      <c r="AH161" s="124" t="s">
        <v>6356</v>
      </c>
      <c r="AI161" s="124" t="s">
        <v>626</v>
      </c>
      <c r="AJ161" s="124" t="s">
        <v>626</v>
      </c>
      <c r="AK161" s="94"/>
      <c r="AL161" s="94" t="s">
        <v>138</v>
      </c>
      <c r="AM161" s="94" t="s">
        <v>61</v>
      </c>
      <c r="AN161" s="94" t="s">
        <v>4173</v>
      </c>
      <c r="AO161" s="94" t="s">
        <v>4176</v>
      </c>
      <c r="AP161" s="94" t="s">
        <v>4177</v>
      </c>
      <c r="AQ161" s="94" t="s">
        <v>4172</v>
      </c>
      <c r="AR161" s="94" t="s">
        <v>64</v>
      </c>
      <c r="AS161" s="94" t="s">
        <v>65</v>
      </c>
      <c r="AT161" s="94"/>
      <c r="AU161" s="94">
        <v>150</v>
      </c>
      <c r="AV161" s="94" t="s">
        <v>67</v>
      </c>
      <c r="AW161" s="94" t="s">
        <v>369</v>
      </c>
      <c r="AX161" s="94" t="s">
        <v>370</v>
      </c>
      <c r="AY161" s="94" t="s">
        <v>4178</v>
      </c>
      <c r="AZ161" s="96">
        <v>44581</v>
      </c>
      <c r="BA161" s="97">
        <v>44735</v>
      </c>
      <c r="BB161" s="97">
        <v>44737</v>
      </c>
      <c r="BC161" s="98">
        <v>43747</v>
      </c>
      <c r="BD161" s="94"/>
      <c r="BE161" s="98">
        <v>43747</v>
      </c>
      <c r="BF161" s="124" t="s">
        <v>6356</v>
      </c>
      <c r="BG161" s="94" t="s">
        <v>4179</v>
      </c>
      <c r="BH161" s="94"/>
      <c r="BI161" s="94" t="s">
        <v>4180</v>
      </c>
      <c r="BJ161" s="53"/>
      <c r="BK161" s="53"/>
      <c r="BL161" s="53"/>
      <c r="BM161" s="53"/>
      <c r="BN161" s="53"/>
      <c r="BT161" s="53"/>
      <c r="BU161" s="53"/>
    </row>
    <row r="162" spans="1:73" ht="54.4">
      <c r="A162" s="92" t="s">
        <v>3870</v>
      </c>
      <c r="B162" s="92" t="s">
        <v>3871</v>
      </c>
      <c r="C162" s="95">
        <f>YEAR(Table1[[#This Row],[First Posted]])</f>
        <v>2019</v>
      </c>
      <c r="D162" s="92" t="s">
        <v>3872</v>
      </c>
      <c r="E162" s="92" t="s">
        <v>2895</v>
      </c>
      <c r="F162" s="93" t="s">
        <v>6040</v>
      </c>
      <c r="G162" s="93" t="s">
        <v>5237</v>
      </c>
      <c r="H162" s="93" t="s">
        <v>5415</v>
      </c>
      <c r="I162" s="93" t="s">
        <v>1752</v>
      </c>
      <c r="J162" s="93">
        <f>SUM(LEN(Table1[[#This Row],[Diagnostic - EV Source]])-LEN(SUBSTITUTE(Table1[[#This Row],[Diagnostic - EV Source]],"and","")))/LEN("and")+1</f>
        <v>1</v>
      </c>
      <c r="K162" s="92"/>
      <c r="L162" s="93"/>
      <c r="M162" s="93"/>
      <c r="N162" s="92"/>
      <c r="O162" s="93"/>
      <c r="P162" s="92"/>
      <c r="Q162" s="93"/>
      <c r="R162" s="140"/>
      <c r="S162" s="93"/>
      <c r="T162" s="93"/>
      <c r="U162" s="93"/>
      <c r="V162" s="92" t="s">
        <v>57</v>
      </c>
      <c r="W162" s="93" t="s">
        <v>57</v>
      </c>
      <c r="X162" s="92">
        <f>SUM(LEN(Table1[[#This Row],[Isolation Category]])-LEN(SUBSTITUTE(Table1[[#This Row],[Isolation Category]],"and","")))/LEN("and")+1</f>
        <v>1</v>
      </c>
      <c r="Y162" s="92" t="s">
        <v>57</v>
      </c>
      <c r="Z162" s="93" t="s">
        <v>57</v>
      </c>
      <c r="AA162" s="93">
        <f>SUM(LEN(Table1[[#This Row],[Characterization Categories]])-LEN(SUBSTITUTE(Table1[[#This Row],[Characterization Categories]]," and ","")))/LEN(" and ")+1</f>
        <v>1</v>
      </c>
      <c r="AB162" s="92" t="s">
        <v>3873</v>
      </c>
      <c r="AC162" s="93" t="s">
        <v>626</v>
      </c>
      <c r="AD162" s="93"/>
      <c r="AE162" s="92"/>
      <c r="AF162" s="93" t="s">
        <v>626</v>
      </c>
      <c r="AG162" s="92" t="s">
        <v>1633</v>
      </c>
      <c r="AH162" s="124" t="s">
        <v>6348</v>
      </c>
      <c r="AI162" s="124" t="s">
        <v>626</v>
      </c>
      <c r="AJ162" s="124" t="s">
        <v>2231</v>
      </c>
      <c r="AK162" s="94" t="s">
        <v>3874</v>
      </c>
      <c r="AL162" s="94" t="s">
        <v>122</v>
      </c>
      <c r="AM162" s="94" t="s">
        <v>61</v>
      </c>
      <c r="AN162" s="94" t="s">
        <v>3875</v>
      </c>
      <c r="AO162" s="94" t="s">
        <v>3876</v>
      </c>
      <c r="AP162" s="94" t="s">
        <v>3877</v>
      </c>
      <c r="AQ162" s="94" t="s">
        <v>3878</v>
      </c>
      <c r="AR162" s="94" t="s">
        <v>64</v>
      </c>
      <c r="AS162" s="94" t="s">
        <v>3879</v>
      </c>
      <c r="AT162" s="94" t="s">
        <v>106</v>
      </c>
      <c r="AU162" s="94">
        <v>54</v>
      </c>
      <c r="AV162" s="94" t="s">
        <v>188</v>
      </c>
      <c r="AW162" s="94" t="s">
        <v>68</v>
      </c>
      <c r="AX162" s="94" t="s">
        <v>3880</v>
      </c>
      <c r="AY162" s="94" t="s">
        <v>3881</v>
      </c>
      <c r="AZ162" s="96">
        <v>44885</v>
      </c>
      <c r="BA162" s="97">
        <v>44916</v>
      </c>
      <c r="BB162" s="97">
        <v>44916</v>
      </c>
      <c r="BC162" s="98">
        <v>43747</v>
      </c>
      <c r="BD162" s="94"/>
      <c r="BE162" s="98">
        <v>44132</v>
      </c>
      <c r="BF162" s="124" t="s">
        <v>6348</v>
      </c>
      <c r="BG162" s="94" t="s">
        <v>3882</v>
      </c>
      <c r="BH162" s="94"/>
      <c r="BI162" s="94" t="s">
        <v>3883</v>
      </c>
      <c r="BJ162" s="53"/>
      <c r="BK162" s="53"/>
      <c r="BL162" s="53"/>
      <c r="BM162" s="53"/>
      <c r="BN162" s="53"/>
      <c r="BT162" s="53"/>
      <c r="BU162" s="53"/>
    </row>
    <row r="163" spans="1:73" ht="81.400000000000006">
      <c r="A163" s="92" t="s">
        <v>1001</v>
      </c>
      <c r="B163" s="92" t="s">
        <v>1002</v>
      </c>
      <c r="C163" s="95">
        <f>YEAR(Table1[[#This Row],[First Posted]])</f>
        <v>2019</v>
      </c>
      <c r="D163" s="92" t="s">
        <v>1003</v>
      </c>
      <c r="E163" s="92" t="s">
        <v>1004</v>
      </c>
      <c r="F163" s="93" t="s">
        <v>5667</v>
      </c>
      <c r="G163" s="93" t="s">
        <v>5247</v>
      </c>
      <c r="H163" s="93" t="s">
        <v>5324</v>
      </c>
      <c r="I163" s="93" t="s">
        <v>993</v>
      </c>
      <c r="J163" s="93">
        <f>SUM(LEN(Table1[[#This Row],[Diagnostic - EV Source]])-LEN(SUBSTITUTE(Table1[[#This Row],[Diagnostic - EV Source]],"and","")))/LEN("and")+1</f>
        <v>1</v>
      </c>
      <c r="K163" s="92"/>
      <c r="L163" s="93"/>
      <c r="M163" s="93"/>
      <c r="N163" s="92"/>
      <c r="O163" s="93"/>
      <c r="P163" s="92"/>
      <c r="Q163" s="93"/>
      <c r="R163" s="140"/>
      <c r="S163" s="93"/>
      <c r="T163" s="93"/>
      <c r="U163" s="93"/>
      <c r="V163" s="92" t="s">
        <v>57</v>
      </c>
      <c r="W163" s="93" t="s">
        <v>57</v>
      </c>
      <c r="X163" s="92">
        <f>SUM(LEN(Table1[[#This Row],[Isolation Category]])-LEN(SUBSTITUTE(Table1[[#This Row],[Isolation Category]],"and","")))/LEN("and")+1</f>
        <v>1</v>
      </c>
      <c r="Y163" s="92" t="s">
        <v>6064</v>
      </c>
      <c r="Z163" s="93" t="s">
        <v>6064</v>
      </c>
      <c r="AA163" s="93">
        <f>SUM(LEN(Table1[[#This Row],[Characterization Categories]])-LEN(SUBSTITUTE(Table1[[#This Row],[Characterization Categories]]," and ","")))/LEN(" and ")+1</f>
        <v>2</v>
      </c>
      <c r="AB163" s="92" t="s">
        <v>1006</v>
      </c>
      <c r="AC163" s="93" t="s">
        <v>626</v>
      </c>
      <c r="AD163" s="93"/>
      <c r="AE163" s="92"/>
      <c r="AF163" s="93" t="s">
        <v>2231</v>
      </c>
      <c r="AG163" s="92"/>
      <c r="AH163" s="124" t="s">
        <v>6341</v>
      </c>
      <c r="AI163" s="124" t="s">
        <v>626</v>
      </c>
      <c r="AJ163" s="124" t="s">
        <v>626</v>
      </c>
      <c r="AK163" s="94"/>
      <c r="AL163" s="94" t="s">
        <v>122</v>
      </c>
      <c r="AM163" s="94" t="s">
        <v>61</v>
      </c>
      <c r="AN163" s="94" t="s">
        <v>958</v>
      </c>
      <c r="AO163" s="94" t="s">
        <v>1007</v>
      </c>
      <c r="AP163" s="94" t="s">
        <v>1008</v>
      </c>
      <c r="AQ163" s="94" t="s">
        <v>1004</v>
      </c>
      <c r="AR163" s="94" t="s">
        <v>64</v>
      </c>
      <c r="AS163" s="94" t="s">
        <v>1009</v>
      </c>
      <c r="AT163" s="94"/>
      <c r="AU163" s="94">
        <v>10</v>
      </c>
      <c r="AV163" s="94" t="s">
        <v>67</v>
      </c>
      <c r="AW163" s="94" t="s">
        <v>369</v>
      </c>
      <c r="AX163" s="94" t="s">
        <v>884</v>
      </c>
      <c r="AY163" s="94" t="s">
        <v>1010</v>
      </c>
      <c r="AZ163" s="96">
        <v>43758</v>
      </c>
      <c r="BA163" s="98">
        <v>44560</v>
      </c>
      <c r="BB163" s="98">
        <v>44560</v>
      </c>
      <c r="BC163" s="98">
        <v>43753</v>
      </c>
      <c r="BD163" s="94"/>
      <c r="BE163" s="98">
        <v>43753</v>
      </c>
      <c r="BF163" s="124" t="s">
        <v>6341</v>
      </c>
      <c r="BG163" s="94" t="s">
        <v>1011</v>
      </c>
      <c r="BH163" s="94"/>
      <c r="BI163" s="94" t="s">
        <v>1012</v>
      </c>
      <c r="BJ163" s="53"/>
      <c r="BK163" s="53"/>
      <c r="BL163" s="53"/>
      <c r="BM163" s="53"/>
      <c r="BN163" s="53"/>
      <c r="BT163" s="53"/>
      <c r="BU163" s="53"/>
    </row>
    <row r="164" spans="1:73" ht="81.400000000000006">
      <c r="A164" s="92" t="s">
        <v>3338</v>
      </c>
      <c r="B164" s="92" t="s">
        <v>3339</v>
      </c>
      <c r="C164" s="95">
        <f>YEAR(Table1[[#This Row],[First Posted]])</f>
        <v>2019</v>
      </c>
      <c r="D164" s="92" t="s">
        <v>3340</v>
      </c>
      <c r="E164" s="92" t="s">
        <v>3320</v>
      </c>
      <c r="F164" s="93" t="s">
        <v>3341</v>
      </c>
      <c r="G164" s="93" t="s">
        <v>1471</v>
      </c>
      <c r="H164" s="93" t="s">
        <v>5415</v>
      </c>
      <c r="I164" s="93" t="s">
        <v>4684</v>
      </c>
      <c r="J164" s="93">
        <f>SUM(LEN(Table1[[#This Row],[Diagnostic - EV Source]])-LEN(SUBSTITUTE(Table1[[#This Row],[Diagnostic - EV Source]],"and","")))/LEN("and")+1</f>
        <v>2</v>
      </c>
      <c r="K164" s="92"/>
      <c r="L164" s="93"/>
      <c r="M164" s="93"/>
      <c r="N164" s="92"/>
      <c r="O164" s="93"/>
      <c r="P164" s="92"/>
      <c r="Q164" s="93"/>
      <c r="R164" s="140"/>
      <c r="S164" s="93"/>
      <c r="T164" s="93"/>
      <c r="U164" s="93"/>
      <c r="V164" s="92" t="s">
        <v>57</v>
      </c>
      <c r="W164" s="93" t="s">
        <v>57</v>
      </c>
      <c r="X164" s="92">
        <f>SUM(LEN(Table1[[#This Row],[Isolation Category]])-LEN(SUBSTITUTE(Table1[[#This Row],[Isolation Category]],"and","")))/LEN("and")+1</f>
        <v>1</v>
      </c>
      <c r="Y164" s="92" t="s">
        <v>57</v>
      </c>
      <c r="Z164" s="93" t="s">
        <v>57</v>
      </c>
      <c r="AA164" s="93">
        <f>SUM(LEN(Table1[[#This Row],[Characterization Categories]])-LEN(SUBSTITUTE(Table1[[#This Row],[Characterization Categories]]," and ","")))/LEN(" and ")+1</f>
        <v>1</v>
      </c>
      <c r="AB164" s="92" t="s">
        <v>3342</v>
      </c>
      <c r="AC164" s="93" t="s">
        <v>827</v>
      </c>
      <c r="AD164" s="93"/>
      <c r="AE164" s="92"/>
      <c r="AF164" s="93" t="s">
        <v>626</v>
      </c>
      <c r="AG164" s="92" t="s">
        <v>2366</v>
      </c>
      <c r="AH164" s="124" t="s">
        <v>6342</v>
      </c>
      <c r="AI164" s="124" t="s">
        <v>626</v>
      </c>
      <c r="AJ164" s="124" t="s">
        <v>626</v>
      </c>
      <c r="AK164" s="94"/>
      <c r="AL164" s="94" t="s">
        <v>60</v>
      </c>
      <c r="AM164" s="94" t="s">
        <v>61</v>
      </c>
      <c r="AN164" s="94" t="s">
        <v>3343</v>
      </c>
      <c r="AO164" s="94" t="s">
        <v>3344</v>
      </c>
      <c r="AP164" s="94" t="s">
        <v>3345</v>
      </c>
      <c r="AQ164" s="94" t="s">
        <v>3346</v>
      </c>
      <c r="AR164" s="94" t="s">
        <v>64</v>
      </c>
      <c r="AS164" s="94" t="s">
        <v>3347</v>
      </c>
      <c r="AT164" s="94" t="s">
        <v>66</v>
      </c>
      <c r="AU164" s="94">
        <v>300</v>
      </c>
      <c r="AV164" s="94" t="s">
        <v>67</v>
      </c>
      <c r="AW164" s="94" t="s">
        <v>68</v>
      </c>
      <c r="AX164" s="94" t="s">
        <v>3348</v>
      </c>
      <c r="AY164" s="94">
        <v>201908237</v>
      </c>
      <c r="AZ164" s="96">
        <v>43746</v>
      </c>
      <c r="BA164" s="98">
        <v>47392</v>
      </c>
      <c r="BB164" s="98">
        <v>47483</v>
      </c>
      <c r="BC164" s="98">
        <v>43756</v>
      </c>
      <c r="BD164" s="94"/>
      <c r="BE164" s="98">
        <v>44545</v>
      </c>
      <c r="BF164" s="124" t="s">
        <v>6342</v>
      </c>
      <c r="BG164" s="94" t="s">
        <v>3326</v>
      </c>
      <c r="BH164" s="94"/>
      <c r="BI164" s="94" t="s">
        <v>3349</v>
      </c>
      <c r="BJ164" s="53"/>
      <c r="BK164" s="53"/>
      <c r="BL164" s="53"/>
      <c r="BM164" s="53"/>
      <c r="BN164" s="53"/>
      <c r="BT164" s="53"/>
      <c r="BU164" s="53"/>
    </row>
    <row r="165" spans="1:73" ht="94.9">
      <c r="A165" s="92" t="s">
        <v>2447</v>
      </c>
      <c r="B165" s="92" t="s">
        <v>2448</v>
      </c>
      <c r="C165" s="95">
        <f>YEAR(Table1[[#This Row],[First Posted]])</f>
        <v>2019</v>
      </c>
      <c r="D165" s="92" t="s">
        <v>2449</v>
      </c>
      <c r="E165" s="92" t="s">
        <v>2449</v>
      </c>
      <c r="F165" s="93" t="s">
        <v>2450</v>
      </c>
      <c r="G165" s="93" t="s">
        <v>5236</v>
      </c>
      <c r="H165" s="93" t="s">
        <v>5415</v>
      </c>
      <c r="I165" s="93" t="s">
        <v>5683</v>
      </c>
      <c r="J165" s="93">
        <f>SUM(LEN(Table1[[#This Row],[Diagnostic - EV Source]])-LEN(SUBSTITUTE(Table1[[#This Row],[Diagnostic - EV Source]],"and","")))/LEN("and")+1</f>
        <v>1</v>
      </c>
      <c r="K165" s="92"/>
      <c r="L165" s="93"/>
      <c r="M165" s="93"/>
      <c r="N165" s="92"/>
      <c r="O165" s="93"/>
      <c r="P165" s="92"/>
      <c r="Q165" s="93"/>
      <c r="R165" s="140"/>
      <c r="S165" s="93"/>
      <c r="T165" s="93"/>
      <c r="U165" s="93"/>
      <c r="V165" s="92" t="s">
        <v>57</v>
      </c>
      <c r="W165" s="93" t="s">
        <v>57</v>
      </c>
      <c r="X165" s="92">
        <f>SUM(LEN(Table1[[#This Row],[Isolation Category]])-LEN(SUBSTITUTE(Table1[[#This Row],[Isolation Category]],"and","")))/LEN("and")+1</f>
        <v>1</v>
      </c>
      <c r="Y165" s="92" t="s">
        <v>2451</v>
      </c>
      <c r="Z165" s="93" t="s">
        <v>57</v>
      </c>
      <c r="AA165" s="93">
        <f>SUM(LEN(Table1[[#This Row],[Characterization Categories]])-LEN(SUBSTITUTE(Table1[[#This Row],[Characterization Categories]]," and ","")))/LEN(" and ")+1</f>
        <v>1</v>
      </c>
      <c r="AB165" s="92" t="s">
        <v>2452</v>
      </c>
      <c r="AC165" s="93" t="s">
        <v>626</v>
      </c>
      <c r="AD165" s="93"/>
      <c r="AE165" s="92"/>
      <c r="AF165" s="93" t="s">
        <v>626</v>
      </c>
      <c r="AG165" s="92" t="s">
        <v>1633</v>
      </c>
      <c r="AH165" s="124" t="s">
        <v>6342</v>
      </c>
      <c r="AI165" s="124" t="s">
        <v>626</v>
      </c>
      <c r="AJ165" s="124" t="s">
        <v>626</v>
      </c>
      <c r="AK165" s="94"/>
      <c r="AL165" s="94" t="s">
        <v>60</v>
      </c>
      <c r="AM165" s="94" t="s">
        <v>61</v>
      </c>
      <c r="AN165" s="94" t="s">
        <v>2453</v>
      </c>
      <c r="AO165" s="94" t="s">
        <v>2454</v>
      </c>
      <c r="AP165" s="94" t="s">
        <v>2455</v>
      </c>
      <c r="AQ165" s="94" t="s">
        <v>2456</v>
      </c>
      <c r="AR165" s="94" t="s">
        <v>64</v>
      </c>
      <c r="AS165" s="94" t="s">
        <v>1477</v>
      </c>
      <c r="AT165" s="94" t="s">
        <v>66</v>
      </c>
      <c r="AU165" s="94">
        <v>140</v>
      </c>
      <c r="AV165" s="94" t="s">
        <v>1076</v>
      </c>
      <c r="AW165" s="94" t="s">
        <v>68</v>
      </c>
      <c r="AX165" s="94" t="s">
        <v>2457</v>
      </c>
      <c r="AY165" s="94" t="s">
        <v>2458</v>
      </c>
      <c r="AZ165" s="96">
        <v>44044</v>
      </c>
      <c r="BA165" s="98">
        <v>45078</v>
      </c>
      <c r="BB165" s="98">
        <v>45078</v>
      </c>
      <c r="BC165" s="98">
        <v>43756</v>
      </c>
      <c r="BD165" s="94"/>
      <c r="BE165" s="98">
        <v>44841</v>
      </c>
      <c r="BF165" s="124" t="s">
        <v>6342</v>
      </c>
      <c r="BG165" s="94" t="s">
        <v>1479</v>
      </c>
      <c r="BH165" s="94"/>
      <c r="BI165" s="94" t="s">
        <v>2459</v>
      </c>
      <c r="BJ165" s="53"/>
      <c r="BK165" s="53"/>
      <c r="BL165" s="53"/>
      <c r="BM165" s="53"/>
      <c r="BN165" s="53"/>
      <c r="BT165" s="53"/>
      <c r="BU165" s="53"/>
    </row>
    <row r="166" spans="1:73" ht="294.39999999999998">
      <c r="A166" s="92" t="s">
        <v>4501</v>
      </c>
      <c r="B166" s="92" t="s">
        <v>4502</v>
      </c>
      <c r="C166" s="95">
        <f>YEAR(Table1[[#This Row],[First Posted]])</f>
        <v>2019</v>
      </c>
      <c r="D166" s="92" t="s">
        <v>4503</v>
      </c>
      <c r="E166" s="92" t="s">
        <v>4504</v>
      </c>
      <c r="F166" s="93" t="s">
        <v>5795</v>
      </c>
      <c r="G166" s="93" t="s">
        <v>225</v>
      </c>
      <c r="H166" s="93" t="s">
        <v>5262</v>
      </c>
      <c r="I166" s="93"/>
      <c r="J166" s="93">
        <f>SUM(LEN(Table1[[#This Row],[Diagnostic - EV Source]])-LEN(SUBSTITUTE(Table1[[#This Row],[Diagnostic - EV Source]],"and","")))/LEN("and")+1</f>
        <v>1</v>
      </c>
      <c r="K166" s="92" t="s">
        <v>4505</v>
      </c>
      <c r="L166" s="93" t="s">
        <v>5391</v>
      </c>
      <c r="M166" s="93" t="s">
        <v>5405</v>
      </c>
      <c r="N166" s="92"/>
      <c r="O166" s="93"/>
      <c r="P166" s="92" t="s">
        <v>4506</v>
      </c>
      <c r="Q166" s="93" t="s">
        <v>99</v>
      </c>
      <c r="R166" s="140" t="s">
        <v>6403</v>
      </c>
      <c r="S166" s="93" t="s">
        <v>626</v>
      </c>
      <c r="T166" s="93" t="s">
        <v>57</v>
      </c>
      <c r="U166" s="93" t="s">
        <v>2231</v>
      </c>
      <c r="V166" s="92" t="s">
        <v>4507</v>
      </c>
      <c r="W166" s="93" t="s">
        <v>599</v>
      </c>
      <c r="X166" s="92">
        <f>SUM(LEN(Table1[[#This Row],[Isolation Category]])-LEN(SUBSTITUTE(Table1[[#This Row],[Isolation Category]],"and","")))/LEN("and")+1</f>
        <v>1</v>
      </c>
      <c r="Y166" s="92" t="s">
        <v>254</v>
      </c>
      <c r="Z166" s="93" t="s">
        <v>57</v>
      </c>
      <c r="AA166" s="93">
        <f>SUM(LEN(Table1[[#This Row],[Characterization Categories]])-LEN(SUBSTITUTE(Table1[[#This Row],[Characterization Categories]]," and ","")))/LEN(" and ")+1</f>
        <v>1</v>
      </c>
      <c r="AB166" s="92" t="s">
        <v>4508</v>
      </c>
      <c r="AC166" s="93" t="s">
        <v>626</v>
      </c>
      <c r="AD166" s="93"/>
      <c r="AE166" s="92"/>
      <c r="AF166" s="93" t="s">
        <v>626</v>
      </c>
      <c r="AG166" s="92" t="s">
        <v>522</v>
      </c>
      <c r="AH166" s="124" t="s">
        <v>6380</v>
      </c>
      <c r="AI166" s="124" t="s">
        <v>626</v>
      </c>
      <c r="AJ166" s="124" t="s">
        <v>626</v>
      </c>
      <c r="AK166" s="94"/>
      <c r="AL166" s="94" t="s">
        <v>101</v>
      </c>
      <c r="AM166" s="94" t="s">
        <v>61</v>
      </c>
      <c r="AN166" s="94" t="s">
        <v>4509</v>
      </c>
      <c r="AO166" s="94" t="s">
        <v>4510</v>
      </c>
      <c r="AP166" s="94" t="s">
        <v>4511</v>
      </c>
      <c r="AQ166" s="94" t="s">
        <v>4512</v>
      </c>
      <c r="AR166" s="94" t="s">
        <v>64</v>
      </c>
      <c r="AS166" s="94" t="s">
        <v>201</v>
      </c>
      <c r="AT166" s="94" t="s">
        <v>106</v>
      </c>
      <c r="AU166" s="94">
        <v>38</v>
      </c>
      <c r="AV166" s="94" t="s">
        <v>188</v>
      </c>
      <c r="AW166" s="94" t="s">
        <v>68</v>
      </c>
      <c r="AX166" s="94" t="s">
        <v>108</v>
      </c>
      <c r="AY166" s="94" t="s">
        <v>4513</v>
      </c>
      <c r="AZ166" s="96">
        <v>43617</v>
      </c>
      <c r="BA166" s="98">
        <v>43961</v>
      </c>
      <c r="BB166" s="98">
        <v>43992</v>
      </c>
      <c r="BC166" s="98">
        <v>43760</v>
      </c>
      <c r="BD166" s="94"/>
      <c r="BE166" s="98">
        <v>44004</v>
      </c>
      <c r="BF166" s="124" t="s">
        <v>6380</v>
      </c>
      <c r="BG166" s="94" t="s">
        <v>4514</v>
      </c>
      <c r="BH166" s="94"/>
      <c r="BI166" s="94" t="s">
        <v>4515</v>
      </c>
      <c r="BJ166" s="53"/>
      <c r="BK166" s="53"/>
      <c r="BL166" s="53"/>
      <c r="BM166" s="53"/>
      <c r="BN166" s="53"/>
      <c r="BT166" s="53"/>
      <c r="BU166" s="53"/>
    </row>
    <row r="167" spans="1:73" ht="40.9">
      <c r="A167" s="92" t="s">
        <v>1868</v>
      </c>
      <c r="B167" s="92" t="s">
        <v>1869</v>
      </c>
      <c r="C167" s="95">
        <f>YEAR(Table1[[#This Row],[First Posted]])</f>
        <v>2019</v>
      </c>
      <c r="D167" s="92" t="s">
        <v>1870</v>
      </c>
      <c r="E167" s="92" t="s">
        <v>1871</v>
      </c>
      <c r="F167" s="93" t="s">
        <v>1872</v>
      </c>
      <c r="G167" s="93" t="s">
        <v>5247</v>
      </c>
      <c r="H167" s="93" t="s">
        <v>5415</v>
      </c>
      <c r="I167" s="93" t="s">
        <v>5514</v>
      </c>
      <c r="J167" s="93">
        <f>SUM(LEN(Table1[[#This Row],[Diagnostic - EV Source]])-LEN(SUBSTITUTE(Table1[[#This Row],[Diagnostic - EV Source]],"and","")))/LEN("and")+1</f>
        <v>1</v>
      </c>
      <c r="K167" s="92"/>
      <c r="L167" s="93"/>
      <c r="M167" s="93"/>
      <c r="N167" s="92"/>
      <c r="O167" s="93"/>
      <c r="P167" s="92"/>
      <c r="Q167" s="93"/>
      <c r="R167" s="140"/>
      <c r="S167" s="93"/>
      <c r="T167" s="93"/>
      <c r="U167" s="93"/>
      <c r="V167" s="92" t="s">
        <v>57</v>
      </c>
      <c r="W167" s="93" t="s">
        <v>57</v>
      </c>
      <c r="X167" s="92">
        <f>SUM(LEN(Table1[[#This Row],[Isolation Category]])-LEN(SUBSTITUTE(Table1[[#This Row],[Isolation Category]],"and","")))/LEN("and")+1</f>
        <v>1</v>
      </c>
      <c r="Y167" s="92" t="s">
        <v>1873</v>
      </c>
      <c r="Z167" s="93" t="s">
        <v>1873</v>
      </c>
      <c r="AA167" s="93">
        <f>SUM(LEN(Table1[[#This Row],[Characterization Categories]])-LEN(SUBSTITUTE(Table1[[#This Row],[Characterization Categories]]," and ","")))/LEN(" and ")+1</f>
        <v>1</v>
      </c>
      <c r="AB167" s="92" t="s">
        <v>1874</v>
      </c>
      <c r="AC167" s="93" t="s">
        <v>626</v>
      </c>
      <c r="AD167" s="93"/>
      <c r="AE167" s="92"/>
      <c r="AF167" s="93" t="s">
        <v>2231</v>
      </c>
      <c r="AG167" s="92"/>
      <c r="AH167" s="124" t="s">
        <v>6342</v>
      </c>
      <c r="AI167" s="124" t="s">
        <v>626</v>
      </c>
      <c r="AJ167" s="124" t="s">
        <v>626</v>
      </c>
      <c r="AK167" s="94"/>
      <c r="AL167" s="94" t="s">
        <v>101</v>
      </c>
      <c r="AM167" s="94" t="s">
        <v>61</v>
      </c>
      <c r="AN167" s="94" t="s">
        <v>1872</v>
      </c>
      <c r="AO167" s="94" t="s">
        <v>1875</v>
      </c>
      <c r="AP167" s="94" t="s">
        <v>1876</v>
      </c>
      <c r="AQ167" s="94" t="s">
        <v>1871</v>
      </c>
      <c r="AR167" s="94" t="s">
        <v>64</v>
      </c>
      <c r="AS167" s="94" t="s">
        <v>259</v>
      </c>
      <c r="AT167" s="94" t="s">
        <v>66</v>
      </c>
      <c r="AU167" s="94">
        <v>9</v>
      </c>
      <c r="AV167" s="94" t="s">
        <v>67</v>
      </c>
      <c r="AW167" s="94" t="s">
        <v>68</v>
      </c>
      <c r="AX167" s="94" t="s">
        <v>1877</v>
      </c>
      <c r="AY167" s="94" t="s">
        <v>1878</v>
      </c>
      <c r="AZ167" s="96">
        <v>43883</v>
      </c>
      <c r="BA167" s="98">
        <v>44316</v>
      </c>
      <c r="BB167" s="98">
        <v>44316</v>
      </c>
      <c r="BC167" s="98">
        <v>43767</v>
      </c>
      <c r="BD167" s="94"/>
      <c r="BE167" s="98">
        <v>44413</v>
      </c>
      <c r="BF167" s="124" t="s">
        <v>6342</v>
      </c>
      <c r="BG167" s="94" t="s">
        <v>1879</v>
      </c>
      <c r="BH167" s="94"/>
      <c r="BI167" s="94" t="s">
        <v>1880</v>
      </c>
      <c r="BJ167" s="53"/>
      <c r="BK167" s="53"/>
      <c r="BL167" s="53"/>
      <c r="BM167" s="53"/>
      <c r="BN167" s="53"/>
      <c r="BT167" s="53"/>
      <c r="BU167" s="53"/>
    </row>
    <row r="168" spans="1:73" ht="40.9">
      <c r="A168" s="92" t="s">
        <v>4125</v>
      </c>
      <c r="B168" s="92" t="s">
        <v>4126</v>
      </c>
      <c r="C168" s="95">
        <f>YEAR(Table1[[#This Row],[First Posted]])</f>
        <v>2019</v>
      </c>
      <c r="D168" s="92" t="s">
        <v>4127</v>
      </c>
      <c r="E168" s="92" t="s">
        <v>1681</v>
      </c>
      <c r="F168" s="93" t="s">
        <v>67</v>
      </c>
      <c r="G168" s="93" t="s">
        <v>5235</v>
      </c>
      <c r="H168" s="93" t="s">
        <v>5415</v>
      </c>
      <c r="I168" s="93" t="s">
        <v>3975</v>
      </c>
      <c r="J168" s="93">
        <f>SUM(LEN(Table1[[#This Row],[Diagnostic - EV Source]])-LEN(SUBSTITUTE(Table1[[#This Row],[Diagnostic - EV Source]],"and","")))/LEN("and")+1</f>
        <v>1</v>
      </c>
      <c r="K168" s="92"/>
      <c r="L168" s="93"/>
      <c r="M168" s="93"/>
      <c r="N168" s="92"/>
      <c r="O168" s="93"/>
      <c r="P168" s="92"/>
      <c r="Q168" s="93"/>
      <c r="R168" s="140"/>
      <c r="S168" s="93"/>
      <c r="T168" s="93"/>
      <c r="U168" s="93"/>
      <c r="V168" s="92" t="s">
        <v>57</v>
      </c>
      <c r="W168" s="93" t="s">
        <v>57</v>
      </c>
      <c r="X168" s="92">
        <f>SUM(LEN(Table1[[#This Row],[Isolation Category]])-LEN(SUBSTITUTE(Table1[[#This Row],[Isolation Category]],"and","")))/LEN("and")+1</f>
        <v>1</v>
      </c>
      <c r="Y168" s="92" t="s">
        <v>5559</v>
      </c>
      <c r="Z168" s="93" t="s">
        <v>5975</v>
      </c>
      <c r="AA168" s="93">
        <f>SUM(LEN(Table1[[#This Row],[Characterization Categories]])-LEN(SUBSTITUTE(Table1[[#This Row],[Characterization Categories]]," and ","")))/LEN(" and ")+1</f>
        <v>1</v>
      </c>
      <c r="AB168" s="92" t="s">
        <v>6068</v>
      </c>
      <c r="AC168" s="93" t="s">
        <v>626</v>
      </c>
      <c r="AD168" s="93"/>
      <c r="AE168" s="92"/>
      <c r="AF168" s="93" t="s">
        <v>2231</v>
      </c>
      <c r="AG168" s="92"/>
      <c r="AH168" s="124" t="s">
        <v>6341</v>
      </c>
      <c r="AI168" s="124" t="s">
        <v>626</v>
      </c>
      <c r="AJ168" s="124" t="s">
        <v>626</v>
      </c>
      <c r="AK168" s="94"/>
      <c r="AL168" s="94" t="s">
        <v>82</v>
      </c>
      <c r="AM168" s="94" t="s">
        <v>61</v>
      </c>
      <c r="AN168" s="94" t="s">
        <v>4128</v>
      </c>
      <c r="AO168" s="94" t="s">
        <v>4129</v>
      </c>
      <c r="AP168" s="94" t="s">
        <v>4130</v>
      </c>
      <c r="AQ168" s="94" t="s">
        <v>1681</v>
      </c>
      <c r="AR168" s="94" t="s">
        <v>64</v>
      </c>
      <c r="AS168" s="94" t="s">
        <v>1477</v>
      </c>
      <c r="AT168" s="94" t="s">
        <v>66</v>
      </c>
      <c r="AU168" s="94">
        <v>69</v>
      </c>
      <c r="AV168" s="94" t="s">
        <v>67</v>
      </c>
      <c r="AW168" s="94" t="s">
        <v>68</v>
      </c>
      <c r="AX168" s="94" t="s">
        <v>4131</v>
      </c>
      <c r="AY168" s="94" t="s">
        <v>4132</v>
      </c>
      <c r="AZ168" s="96">
        <v>43747</v>
      </c>
      <c r="BA168" s="98">
        <v>43807</v>
      </c>
      <c r="BB168" s="98">
        <v>44926</v>
      </c>
      <c r="BC168" s="98">
        <v>43775</v>
      </c>
      <c r="BD168" s="94"/>
      <c r="BE168" s="98">
        <v>44636</v>
      </c>
      <c r="BF168" s="124" t="s">
        <v>6341</v>
      </c>
      <c r="BG168" s="94" t="s">
        <v>4133</v>
      </c>
      <c r="BH168" s="94"/>
      <c r="BI168" s="94" t="s">
        <v>4134</v>
      </c>
      <c r="BJ168" s="53"/>
      <c r="BK168" s="53"/>
      <c r="BL168" s="53"/>
      <c r="BM168" s="53"/>
      <c r="BN168" s="53"/>
      <c r="BT168" s="53"/>
      <c r="BU168" s="53"/>
    </row>
    <row r="169" spans="1:73" ht="41.65">
      <c r="A169" s="92" t="s">
        <v>1152</v>
      </c>
      <c r="B169" s="92" t="s">
        <v>1153</v>
      </c>
      <c r="C169" s="95">
        <f>YEAR(Table1[[#This Row],[First Posted]])</f>
        <v>2019</v>
      </c>
      <c r="D169" s="92" t="s">
        <v>1154</v>
      </c>
      <c r="E169" s="92" t="s">
        <v>1155</v>
      </c>
      <c r="F169" s="93" t="s">
        <v>1156</v>
      </c>
      <c r="G169" s="93" t="s">
        <v>5238</v>
      </c>
      <c r="H169" s="93" t="s">
        <v>5324</v>
      </c>
      <c r="I169" s="93" t="s">
        <v>6175</v>
      </c>
      <c r="J169" s="93">
        <f>SUM(LEN(Table1[[#This Row],[Diagnostic - EV Source]])-LEN(SUBSTITUTE(Table1[[#This Row],[Diagnostic - EV Source]],"and","")))/LEN("and")+1</f>
        <v>2</v>
      </c>
      <c r="K169" s="92"/>
      <c r="L169" s="93"/>
      <c r="M169" s="93"/>
      <c r="N169" s="92"/>
      <c r="O169" s="93"/>
      <c r="P169" s="92"/>
      <c r="Q169" s="93"/>
      <c r="R169" s="140"/>
      <c r="S169" s="93"/>
      <c r="T169" s="93"/>
      <c r="U169" s="93"/>
      <c r="V169" s="92" t="s">
        <v>57</v>
      </c>
      <c r="W169" s="93" t="s">
        <v>57</v>
      </c>
      <c r="X169" s="92">
        <f>SUM(LEN(Table1[[#This Row],[Isolation Category]])-LEN(SUBSTITUTE(Table1[[#This Row],[Isolation Category]],"and","")))/LEN("and")+1</f>
        <v>1</v>
      </c>
      <c r="Y169" s="92" t="s">
        <v>57</v>
      </c>
      <c r="Z169" s="93" t="s">
        <v>57</v>
      </c>
      <c r="AA169" s="93">
        <f>SUM(LEN(Table1[[#This Row],[Characterization Categories]])-LEN(SUBSTITUTE(Table1[[#This Row],[Characterization Categories]]," and ","")))/LEN(" and ")+1</f>
        <v>1</v>
      </c>
      <c r="AB169" s="116" t="s">
        <v>6287</v>
      </c>
      <c r="AC169" s="93" t="s">
        <v>626</v>
      </c>
      <c r="AD169" s="93"/>
      <c r="AE169" s="92"/>
      <c r="AF169" s="93" t="s">
        <v>2231</v>
      </c>
      <c r="AG169" s="92"/>
      <c r="AH169" s="124" t="s">
        <v>6342</v>
      </c>
      <c r="AI169" s="124" t="s">
        <v>626</v>
      </c>
      <c r="AJ169" s="124" t="s">
        <v>626</v>
      </c>
      <c r="AK169" s="94"/>
      <c r="AL169" s="94" t="s">
        <v>60</v>
      </c>
      <c r="AM169" s="94" t="s">
        <v>61</v>
      </c>
      <c r="AN169" s="94" t="s">
        <v>1156</v>
      </c>
      <c r="AO169" s="94" t="s">
        <v>1157</v>
      </c>
      <c r="AP169" s="94" t="s">
        <v>1158</v>
      </c>
      <c r="AQ169" s="94" t="s">
        <v>1155</v>
      </c>
      <c r="AR169" s="94" t="s">
        <v>454</v>
      </c>
      <c r="AS169" s="94" t="s">
        <v>386</v>
      </c>
      <c r="AT169" s="94"/>
      <c r="AU169" s="94">
        <v>64</v>
      </c>
      <c r="AV169" s="94" t="s">
        <v>67</v>
      </c>
      <c r="AW169" s="94" t="s">
        <v>369</v>
      </c>
      <c r="AX169" s="94" t="s">
        <v>370</v>
      </c>
      <c r="AY169" s="94" t="s">
        <v>1159</v>
      </c>
      <c r="AZ169" s="96">
        <v>43801</v>
      </c>
      <c r="BA169" s="98">
        <v>45031</v>
      </c>
      <c r="BB169" s="98">
        <v>45245</v>
      </c>
      <c r="BC169" s="98">
        <v>43775</v>
      </c>
      <c r="BD169" s="94"/>
      <c r="BE169" s="98">
        <v>44659</v>
      </c>
      <c r="BF169" s="124" t="s">
        <v>6342</v>
      </c>
      <c r="BG169" s="94" t="s">
        <v>1160</v>
      </c>
      <c r="BH169" s="94"/>
      <c r="BI169" s="94" t="s">
        <v>1161</v>
      </c>
      <c r="BJ169" s="53"/>
      <c r="BK169" s="53"/>
      <c r="BL169" s="53"/>
      <c r="BM169" s="53"/>
      <c r="BN169" s="53"/>
      <c r="BT169" s="53"/>
      <c r="BU169" s="53"/>
    </row>
    <row r="170" spans="1:73" ht="69.75">
      <c r="A170" s="92" t="s">
        <v>1894</v>
      </c>
      <c r="B170" s="92" t="s">
        <v>6328</v>
      </c>
      <c r="C170" s="95">
        <f>YEAR(Table1[[#This Row],[First Posted]])</f>
        <v>2019</v>
      </c>
      <c r="D170" s="112" t="s">
        <v>1895</v>
      </c>
      <c r="E170" s="92" t="s">
        <v>1896</v>
      </c>
      <c r="F170" s="93" t="s">
        <v>1308</v>
      </c>
      <c r="G170" s="93" t="s">
        <v>320</v>
      </c>
      <c r="H170" s="93" t="s">
        <v>5324</v>
      </c>
      <c r="I170" s="93" t="s">
        <v>5514</v>
      </c>
      <c r="J170" s="93">
        <f>SUM(LEN(Table1[[#This Row],[Diagnostic - EV Source]])-LEN(SUBSTITUTE(Table1[[#This Row],[Diagnostic - EV Source]],"and","")))/LEN("and")+1</f>
        <v>1</v>
      </c>
      <c r="K170" s="92"/>
      <c r="L170" s="93"/>
      <c r="M170" s="93"/>
      <c r="N170" s="92"/>
      <c r="O170" s="93"/>
      <c r="P170" s="92"/>
      <c r="Q170" s="93"/>
      <c r="R170" s="140"/>
      <c r="S170" s="93"/>
      <c r="T170" s="93"/>
      <c r="U170" s="93"/>
      <c r="V170" s="92" t="s">
        <v>57</v>
      </c>
      <c r="W170" s="93" t="s">
        <v>57</v>
      </c>
      <c r="X170" s="92">
        <f>SUM(LEN(Table1[[#This Row],[Isolation Category]])-LEN(SUBSTITUTE(Table1[[#This Row],[Isolation Category]],"and","")))/LEN("and")+1</f>
        <v>1</v>
      </c>
      <c r="Y170" s="92" t="s">
        <v>6194</v>
      </c>
      <c r="Z170" s="93" t="s">
        <v>5533</v>
      </c>
      <c r="AA170" s="93">
        <f>SUM(LEN(Table1[[#This Row],[Characterization Categories]])-LEN(SUBSTITUTE(Table1[[#This Row],[Characterization Categories]]," and ","")))/LEN(" and ")+1</f>
        <v>1</v>
      </c>
      <c r="AB170" s="92" t="s">
        <v>1897</v>
      </c>
      <c r="AC170" s="93" t="s">
        <v>626</v>
      </c>
      <c r="AD170" s="93"/>
      <c r="AE170" s="92"/>
      <c r="AF170" s="93" t="s">
        <v>2231</v>
      </c>
      <c r="AG170" s="92"/>
      <c r="AH170" s="124" t="s">
        <v>6342</v>
      </c>
      <c r="AI170" s="124" t="s">
        <v>626</v>
      </c>
      <c r="AJ170" s="124" t="s">
        <v>626</v>
      </c>
      <c r="AK170" s="94"/>
      <c r="AL170" s="94" t="s">
        <v>60</v>
      </c>
      <c r="AM170" s="94" t="s">
        <v>61</v>
      </c>
      <c r="AN170" s="94" t="s">
        <v>1898</v>
      </c>
      <c r="AO170" s="94"/>
      <c r="AP170" s="94" t="s">
        <v>1899</v>
      </c>
      <c r="AQ170" s="94" t="s">
        <v>1896</v>
      </c>
      <c r="AR170" s="94" t="s">
        <v>64</v>
      </c>
      <c r="AS170" s="94" t="s">
        <v>1900</v>
      </c>
      <c r="AT170" s="94"/>
      <c r="AU170" s="94">
        <v>3000</v>
      </c>
      <c r="AV170" s="94" t="s">
        <v>216</v>
      </c>
      <c r="AW170" s="94" t="s">
        <v>369</v>
      </c>
      <c r="AX170" s="94" t="s">
        <v>370</v>
      </c>
      <c r="AY170" s="94" t="s">
        <v>1901</v>
      </c>
      <c r="AZ170" s="96">
        <v>44105</v>
      </c>
      <c r="BA170" s="98">
        <v>44926</v>
      </c>
      <c r="BB170" s="98">
        <v>45291</v>
      </c>
      <c r="BC170" s="98">
        <v>43776</v>
      </c>
      <c r="BD170" s="94"/>
      <c r="BE170" s="98">
        <v>44099</v>
      </c>
      <c r="BF170" s="124" t="s">
        <v>6342</v>
      </c>
      <c r="BG170" s="94" t="s">
        <v>1902</v>
      </c>
      <c r="BH170" s="94"/>
      <c r="BI170" s="94" t="s">
        <v>1903</v>
      </c>
      <c r="BJ170" s="53"/>
      <c r="BK170" s="53"/>
      <c r="BL170" s="53"/>
      <c r="BM170" s="53"/>
      <c r="BN170" s="53"/>
      <c r="BT170" s="53"/>
      <c r="BU170" s="53"/>
    </row>
    <row r="171" spans="1:73" ht="54.4">
      <c r="A171" s="92" t="s">
        <v>2253</v>
      </c>
      <c r="B171" s="92" t="s">
        <v>2254</v>
      </c>
      <c r="C171" s="95">
        <f>YEAR(Table1[[#This Row],[First Posted]])</f>
        <v>2019</v>
      </c>
      <c r="D171" s="92" t="s">
        <v>2255</v>
      </c>
      <c r="E171" s="92" t="s">
        <v>2256</v>
      </c>
      <c r="F171" s="93" t="s">
        <v>2257</v>
      </c>
      <c r="G171" s="93" t="s">
        <v>320</v>
      </c>
      <c r="H171" s="93" t="s">
        <v>5324</v>
      </c>
      <c r="I171" s="93" t="s">
        <v>993</v>
      </c>
      <c r="J171" s="93">
        <f>SUM(LEN(Table1[[#This Row],[Diagnostic - EV Source]])-LEN(SUBSTITUTE(Table1[[#This Row],[Diagnostic - EV Source]],"and","")))/LEN("and")+1</f>
        <v>1</v>
      </c>
      <c r="K171" s="92"/>
      <c r="L171" s="93"/>
      <c r="M171" s="93"/>
      <c r="N171" s="92"/>
      <c r="O171" s="93"/>
      <c r="P171" s="92"/>
      <c r="Q171" s="93"/>
      <c r="R171" s="140"/>
      <c r="S171" s="93"/>
      <c r="T171" s="93"/>
      <c r="U171" s="93"/>
      <c r="V171" s="92" t="s">
        <v>57</v>
      </c>
      <c r="W171" s="93" t="s">
        <v>57</v>
      </c>
      <c r="X171" s="92">
        <f>SUM(LEN(Table1[[#This Row],[Isolation Category]])-LEN(SUBSTITUTE(Table1[[#This Row],[Isolation Category]],"and","")))/LEN("and")+1</f>
        <v>1</v>
      </c>
      <c r="Y171" s="92" t="s">
        <v>57</v>
      </c>
      <c r="Z171" s="93" t="s">
        <v>57</v>
      </c>
      <c r="AA171" s="93">
        <f>SUM(LEN(Table1[[#This Row],[Characterization Categories]])-LEN(SUBSTITUTE(Table1[[#This Row],[Characterization Categories]]," and ","")))/LEN(" and ")+1</f>
        <v>1</v>
      </c>
      <c r="AB171" s="92" t="s">
        <v>2258</v>
      </c>
      <c r="AC171" s="93" t="s">
        <v>827</v>
      </c>
      <c r="AD171" s="93"/>
      <c r="AE171" s="92"/>
      <c r="AF171" s="93" t="s">
        <v>2231</v>
      </c>
      <c r="AG171" s="92"/>
      <c r="AH171" s="124" t="s">
        <v>6378</v>
      </c>
      <c r="AI171" s="124" t="s">
        <v>626</v>
      </c>
      <c r="AJ171" s="124" t="s">
        <v>626</v>
      </c>
      <c r="AK171" s="94" t="s">
        <v>2023</v>
      </c>
      <c r="AL171" s="94" t="s">
        <v>60</v>
      </c>
      <c r="AM171" s="94" t="s">
        <v>61</v>
      </c>
      <c r="AN171" s="94" t="s">
        <v>2259</v>
      </c>
      <c r="AO171" s="94" t="s">
        <v>5449</v>
      </c>
      <c r="AP171" s="94" t="s">
        <v>5450</v>
      </c>
      <c r="AQ171" s="94" t="s">
        <v>2260</v>
      </c>
      <c r="AR171" s="94" t="s">
        <v>64</v>
      </c>
      <c r="AS171" s="94" t="s">
        <v>2261</v>
      </c>
      <c r="AT171" s="94"/>
      <c r="AU171" s="94">
        <v>396</v>
      </c>
      <c r="AV171" s="94" t="s">
        <v>67</v>
      </c>
      <c r="AW171" s="94" t="s">
        <v>369</v>
      </c>
      <c r="AX171" s="94" t="s">
        <v>1511</v>
      </c>
      <c r="AY171" s="94" t="s">
        <v>2262</v>
      </c>
      <c r="AZ171" s="96">
        <v>43447</v>
      </c>
      <c r="BA171" s="98">
        <v>44865</v>
      </c>
      <c r="BB171" s="98">
        <v>44865</v>
      </c>
      <c r="BC171" s="98">
        <v>43784</v>
      </c>
      <c r="BD171" s="94"/>
      <c r="BE171" s="98">
        <v>44680</v>
      </c>
      <c r="BF171" s="124" t="s">
        <v>6378</v>
      </c>
      <c r="BG171" s="94" t="s">
        <v>2263</v>
      </c>
      <c r="BH171" s="94"/>
      <c r="BI171" s="94" t="s">
        <v>2264</v>
      </c>
      <c r="BJ171" s="53"/>
      <c r="BK171" s="53"/>
      <c r="BL171" s="53"/>
      <c r="BM171" s="53"/>
      <c r="BN171" s="53"/>
      <c r="BT171" s="53"/>
      <c r="BU171" s="53"/>
    </row>
    <row r="172" spans="1:73" ht="67.900000000000006">
      <c r="A172" s="92" t="s">
        <v>2226</v>
      </c>
      <c r="B172" s="92" t="s">
        <v>2227</v>
      </c>
      <c r="C172" s="95">
        <f>YEAR(Table1[[#This Row],[First Posted]])</f>
        <v>2019</v>
      </c>
      <c r="D172" s="92" t="s">
        <v>2228</v>
      </c>
      <c r="E172" s="92" t="s">
        <v>2229</v>
      </c>
      <c r="F172" s="93" t="s">
        <v>2230</v>
      </c>
      <c r="G172" s="93" t="s">
        <v>447</v>
      </c>
      <c r="H172" s="93" t="s">
        <v>5324</v>
      </c>
      <c r="I172" s="93" t="s">
        <v>993</v>
      </c>
      <c r="J172" s="93">
        <f>SUM(LEN(Table1[[#This Row],[Diagnostic - EV Source]])-LEN(SUBSTITUTE(Table1[[#This Row],[Diagnostic - EV Source]],"and","")))/LEN("and")+1</f>
        <v>1</v>
      </c>
      <c r="K172" s="92"/>
      <c r="L172" s="93"/>
      <c r="M172" s="93"/>
      <c r="N172" s="92"/>
      <c r="O172" s="93"/>
      <c r="P172" s="92"/>
      <c r="Q172" s="93"/>
      <c r="R172" s="140"/>
      <c r="S172" s="93"/>
      <c r="T172" s="93"/>
      <c r="U172" s="93"/>
      <c r="V172" s="92" t="s">
        <v>57</v>
      </c>
      <c r="W172" s="93" t="s">
        <v>57</v>
      </c>
      <c r="X172" s="92">
        <f>SUM(LEN(Table1[[#This Row],[Isolation Category]])-LEN(SUBSTITUTE(Table1[[#This Row],[Isolation Category]],"and","")))/LEN("and")+1</f>
        <v>1</v>
      </c>
      <c r="Y172" s="92" t="s">
        <v>57</v>
      </c>
      <c r="Z172" s="93" t="s">
        <v>57</v>
      </c>
      <c r="AA172" s="93">
        <f>SUM(LEN(Table1[[#This Row],[Characterization Categories]])-LEN(SUBSTITUTE(Table1[[#This Row],[Characterization Categories]]," and ","")))/LEN(" and ")+1</f>
        <v>1</v>
      </c>
      <c r="AB172" s="92" t="s">
        <v>2232</v>
      </c>
      <c r="AC172" s="93" t="s">
        <v>2231</v>
      </c>
      <c r="AD172" s="93" t="s">
        <v>5570</v>
      </c>
      <c r="AE172" s="92" t="s">
        <v>6215</v>
      </c>
      <c r="AF172" s="93" t="s">
        <v>2231</v>
      </c>
      <c r="AG172" s="92"/>
      <c r="AH172" s="124" t="s">
        <v>6342</v>
      </c>
      <c r="AI172" s="124" t="s">
        <v>626</v>
      </c>
      <c r="AJ172" s="124" t="s">
        <v>626</v>
      </c>
      <c r="AK172" s="94" t="s">
        <v>2233</v>
      </c>
      <c r="AL172" s="94" t="s">
        <v>60</v>
      </c>
      <c r="AM172" s="94" t="s">
        <v>61</v>
      </c>
      <c r="AN172" s="94" t="s">
        <v>2230</v>
      </c>
      <c r="AO172" s="94"/>
      <c r="AP172" s="94" t="s">
        <v>2234</v>
      </c>
      <c r="AQ172" s="94" t="s">
        <v>2229</v>
      </c>
      <c r="AR172" s="94" t="s">
        <v>64</v>
      </c>
      <c r="AS172" s="94" t="s">
        <v>2235</v>
      </c>
      <c r="AT172" s="94"/>
      <c r="AU172" s="94">
        <v>20</v>
      </c>
      <c r="AV172" s="94" t="s">
        <v>67</v>
      </c>
      <c r="AW172" s="94" t="s">
        <v>369</v>
      </c>
      <c r="AX172" s="94" t="s">
        <v>2236</v>
      </c>
      <c r="AY172" s="94">
        <v>1459977</v>
      </c>
      <c r="AZ172" s="96">
        <v>43796</v>
      </c>
      <c r="BA172" s="97">
        <v>44887</v>
      </c>
      <c r="BB172" s="97">
        <v>44887</v>
      </c>
      <c r="BC172" s="98">
        <v>43784</v>
      </c>
      <c r="BD172" s="94"/>
      <c r="BE172" s="98">
        <v>44608</v>
      </c>
      <c r="BF172" s="124" t="s">
        <v>6342</v>
      </c>
      <c r="BG172" s="94" t="s">
        <v>2237</v>
      </c>
      <c r="BH172" s="94"/>
      <c r="BI172" s="94" t="s">
        <v>2238</v>
      </c>
      <c r="BJ172" s="53"/>
      <c r="BK172" s="53"/>
      <c r="BL172" s="53"/>
      <c r="BM172" s="53"/>
      <c r="BN172" s="53"/>
      <c r="BT172" s="53"/>
      <c r="BU172" s="53"/>
    </row>
    <row r="173" spans="1:73" ht="94.9">
      <c r="A173" s="92" t="s">
        <v>1962</v>
      </c>
      <c r="B173" s="92" t="s">
        <v>1963</v>
      </c>
      <c r="C173" s="95">
        <f>YEAR(Table1[[#This Row],[First Posted]])</f>
        <v>2019</v>
      </c>
      <c r="D173" s="92" t="s">
        <v>1964</v>
      </c>
      <c r="E173" s="92" t="s">
        <v>1965</v>
      </c>
      <c r="F173" s="93" t="s">
        <v>1059</v>
      </c>
      <c r="G173" s="93" t="s">
        <v>320</v>
      </c>
      <c r="H173" s="93" t="s">
        <v>5324</v>
      </c>
      <c r="I173" s="93" t="s">
        <v>5575</v>
      </c>
      <c r="J173" s="93">
        <f>SUM(LEN(Table1[[#This Row],[Diagnostic - EV Source]])-LEN(SUBSTITUTE(Table1[[#This Row],[Diagnostic - EV Source]],"and","")))/LEN("and")+1</f>
        <v>1</v>
      </c>
      <c r="K173" s="92"/>
      <c r="L173" s="93"/>
      <c r="M173" s="93"/>
      <c r="N173" s="92"/>
      <c r="O173" s="93"/>
      <c r="P173" s="92"/>
      <c r="Q173" s="93"/>
      <c r="R173" s="140"/>
      <c r="S173" s="93"/>
      <c r="T173" s="93"/>
      <c r="U173" s="93"/>
      <c r="V173" s="92" t="s">
        <v>57</v>
      </c>
      <c r="W173" s="93" t="s">
        <v>57</v>
      </c>
      <c r="X173" s="92">
        <f>SUM(LEN(Table1[[#This Row],[Isolation Category]])-LEN(SUBSTITUTE(Table1[[#This Row],[Isolation Category]],"and","")))/LEN("and")+1</f>
        <v>1</v>
      </c>
      <c r="Y173" s="92" t="s">
        <v>6115</v>
      </c>
      <c r="Z173" s="93" t="s">
        <v>5532</v>
      </c>
      <c r="AA173" s="93">
        <f>SUM(LEN(Table1[[#This Row],[Characterization Categories]])-LEN(SUBSTITUTE(Table1[[#This Row],[Characterization Categories]]," and ","")))/LEN(" and ")+1</f>
        <v>2</v>
      </c>
      <c r="AB173" s="92" t="s">
        <v>1966</v>
      </c>
      <c r="AC173" s="93" t="s">
        <v>626</v>
      </c>
      <c r="AD173" s="93"/>
      <c r="AE173" s="92"/>
      <c r="AF173" s="93" t="s">
        <v>2231</v>
      </c>
      <c r="AG173" s="92"/>
      <c r="AH173" s="124" t="s">
        <v>6348</v>
      </c>
      <c r="AI173" s="124" t="s">
        <v>626</v>
      </c>
      <c r="AJ173" s="124" t="s">
        <v>626</v>
      </c>
      <c r="AK173" s="94" t="s">
        <v>1967</v>
      </c>
      <c r="AL173" s="94" t="s">
        <v>60</v>
      </c>
      <c r="AM173" s="94" t="s">
        <v>61</v>
      </c>
      <c r="AN173" s="94" t="s">
        <v>1968</v>
      </c>
      <c r="AO173" s="94" t="s">
        <v>1969</v>
      </c>
      <c r="AP173" s="94" t="s">
        <v>1970</v>
      </c>
      <c r="AQ173" s="94" t="s">
        <v>1971</v>
      </c>
      <c r="AR173" s="94" t="s">
        <v>1064</v>
      </c>
      <c r="AS173" s="94" t="s">
        <v>232</v>
      </c>
      <c r="AT173" s="94"/>
      <c r="AU173" s="94">
        <v>100</v>
      </c>
      <c r="AV173" s="94" t="s">
        <v>67</v>
      </c>
      <c r="AW173" s="94" t="s">
        <v>369</v>
      </c>
      <c r="AX173" s="94" t="s">
        <v>1023</v>
      </c>
      <c r="AY173" s="94" t="s">
        <v>1972</v>
      </c>
      <c r="AZ173" s="96">
        <v>43739</v>
      </c>
      <c r="BA173" s="98">
        <v>45200</v>
      </c>
      <c r="BB173" s="98">
        <v>45566</v>
      </c>
      <c r="BC173" s="98">
        <v>43788</v>
      </c>
      <c r="BD173" s="94"/>
      <c r="BE173" s="98">
        <v>44461</v>
      </c>
      <c r="BF173" s="124" t="s">
        <v>6348</v>
      </c>
      <c r="BG173" s="94" t="s">
        <v>1973</v>
      </c>
      <c r="BH173" s="94"/>
      <c r="BI173" s="94" t="s">
        <v>1974</v>
      </c>
      <c r="BJ173" s="53"/>
      <c r="BK173" s="53"/>
      <c r="BL173" s="53"/>
      <c r="BM173" s="53"/>
      <c r="BN173" s="53"/>
      <c r="BT173" s="53"/>
      <c r="BU173" s="53"/>
    </row>
    <row r="174" spans="1:73" ht="395.65">
      <c r="A174" s="92" t="s">
        <v>666</v>
      </c>
      <c r="B174" s="92" t="s">
        <v>667</v>
      </c>
      <c r="C174" s="95">
        <f>YEAR(Table1[[#This Row],[First Posted]])</f>
        <v>2019</v>
      </c>
      <c r="D174" s="92" t="s">
        <v>538</v>
      </c>
      <c r="E174" s="92" t="s">
        <v>538</v>
      </c>
      <c r="F174" s="93" t="s">
        <v>668</v>
      </c>
      <c r="G174" s="93" t="s">
        <v>96</v>
      </c>
      <c r="H174" s="93" t="s">
        <v>5262</v>
      </c>
      <c r="I174" s="93"/>
      <c r="J174" s="93">
        <f>SUM(LEN(Table1[[#This Row],[Diagnostic - EV Source]])-LEN(SUBSTITUTE(Table1[[#This Row],[Diagnostic - EV Source]],"and","")))/LEN("and")+1</f>
        <v>1</v>
      </c>
      <c r="K174" s="92" t="s">
        <v>658</v>
      </c>
      <c r="L174" s="93" t="s">
        <v>5391</v>
      </c>
      <c r="M174" s="93" t="s">
        <v>5404</v>
      </c>
      <c r="N174" s="92"/>
      <c r="O174" s="93"/>
      <c r="P174" s="92" t="s">
        <v>99</v>
      </c>
      <c r="Q174" s="93" t="s">
        <v>99</v>
      </c>
      <c r="R174" s="140" t="s">
        <v>6404</v>
      </c>
      <c r="S174" s="93" t="s">
        <v>2231</v>
      </c>
      <c r="T174" s="93" t="s">
        <v>57</v>
      </c>
      <c r="U174" s="93" t="s">
        <v>2231</v>
      </c>
      <c r="V174" s="92" t="s">
        <v>57</v>
      </c>
      <c r="W174" s="93" t="s">
        <v>57</v>
      </c>
      <c r="X174" s="92">
        <f>SUM(LEN(Table1[[#This Row],[Isolation Category]])-LEN(SUBSTITUTE(Table1[[#This Row],[Isolation Category]],"and","")))/LEN("and")+1</f>
        <v>1</v>
      </c>
      <c r="Y174" s="92" t="s">
        <v>57</v>
      </c>
      <c r="Z174" s="93" t="s">
        <v>57</v>
      </c>
      <c r="AA174" s="93">
        <f>SUM(LEN(Table1[[#This Row],[Characterization Categories]])-LEN(SUBSTITUTE(Table1[[#This Row],[Characterization Categories]]," and ","")))/LEN(" and ")+1</f>
        <v>1</v>
      </c>
      <c r="AB174" s="92" t="s">
        <v>255</v>
      </c>
      <c r="AC174" s="93" t="s">
        <v>626</v>
      </c>
      <c r="AD174" s="93"/>
      <c r="AE174" s="92"/>
      <c r="AF174" s="93" t="s">
        <v>2231</v>
      </c>
      <c r="AG174" s="92"/>
      <c r="AH174" s="124" t="s">
        <v>6342</v>
      </c>
      <c r="AI174" s="124" t="s">
        <v>626</v>
      </c>
      <c r="AJ174" s="124" t="s">
        <v>626</v>
      </c>
      <c r="AK174" s="94"/>
      <c r="AL174" s="94" t="s">
        <v>138</v>
      </c>
      <c r="AM174" s="94" t="s">
        <v>61</v>
      </c>
      <c r="AN174" s="94" t="s">
        <v>668</v>
      </c>
      <c r="AO174" s="94" t="s">
        <v>669</v>
      </c>
      <c r="AP174" s="94" t="s">
        <v>670</v>
      </c>
      <c r="AQ174" s="94" t="s">
        <v>538</v>
      </c>
      <c r="AR174" s="94" t="s">
        <v>64</v>
      </c>
      <c r="AS174" s="94" t="s">
        <v>671</v>
      </c>
      <c r="AT174" s="94" t="s">
        <v>87</v>
      </c>
      <c r="AU174" s="94">
        <v>10</v>
      </c>
      <c r="AV174" s="94" t="s">
        <v>216</v>
      </c>
      <c r="AW174" s="94" t="s">
        <v>68</v>
      </c>
      <c r="AX174" s="94" t="s">
        <v>108</v>
      </c>
      <c r="AY174" s="94" t="s">
        <v>672</v>
      </c>
      <c r="AZ174" s="96">
        <v>44857</v>
      </c>
      <c r="BA174" s="97">
        <v>44766</v>
      </c>
      <c r="BB174" s="97">
        <v>44586</v>
      </c>
      <c r="BC174" s="98">
        <v>43791</v>
      </c>
      <c r="BD174" s="94"/>
      <c r="BE174" s="98">
        <v>44659</v>
      </c>
      <c r="BF174" s="124" t="s">
        <v>6342</v>
      </c>
      <c r="BG174" s="94"/>
      <c r="BH174" s="94"/>
      <c r="BI174" s="94" t="s">
        <v>673</v>
      </c>
      <c r="BJ174" s="53"/>
      <c r="BK174" s="53"/>
      <c r="BL174" s="53"/>
      <c r="BM174" s="53"/>
      <c r="BN174" s="53"/>
      <c r="BT174" s="53"/>
      <c r="BU174" s="53"/>
    </row>
    <row r="175" spans="1:73" ht="81.400000000000006">
      <c r="A175" s="92" t="s">
        <v>874</v>
      </c>
      <c r="B175" s="92" t="s">
        <v>875</v>
      </c>
      <c r="C175" s="95">
        <f>YEAR(Table1[[#This Row],[First Posted]])</f>
        <v>2019</v>
      </c>
      <c r="D175" s="92" t="s">
        <v>876</v>
      </c>
      <c r="E175" s="92" t="s">
        <v>877</v>
      </c>
      <c r="F175" s="93" t="s">
        <v>878</v>
      </c>
      <c r="G175" s="93" t="s">
        <v>320</v>
      </c>
      <c r="H175" s="93" t="s">
        <v>5324</v>
      </c>
      <c r="I175" s="93" t="s">
        <v>6261</v>
      </c>
      <c r="J175" s="93">
        <f>SUM(LEN(Table1[[#This Row],[Diagnostic - EV Source]])-LEN(SUBSTITUTE(Table1[[#This Row],[Diagnostic - EV Source]],"and","")))/LEN("and")+1</f>
        <v>2</v>
      </c>
      <c r="K175" s="92"/>
      <c r="L175" s="93"/>
      <c r="M175" s="93"/>
      <c r="N175" s="92"/>
      <c r="O175" s="93"/>
      <c r="P175" s="92"/>
      <c r="Q175" s="93"/>
      <c r="R175" s="140"/>
      <c r="S175" s="93"/>
      <c r="T175" s="93"/>
      <c r="U175" s="93"/>
      <c r="V175" s="92" t="s">
        <v>57</v>
      </c>
      <c r="W175" s="93" t="s">
        <v>57</v>
      </c>
      <c r="X175" s="92">
        <f>SUM(LEN(Table1[[#This Row],[Isolation Category]])-LEN(SUBSTITUTE(Table1[[#This Row],[Isolation Category]],"and","")))/LEN("and")+1</f>
        <v>1</v>
      </c>
      <c r="Y175" s="92" t="s">
        <v>57</v>
      </c>
      <c r="Z175" s="93" t="s">
        <v>57</v>
      </c>
      <c r="AA175" s="93">
        <f>SUM(LEN(Table1[[#This Row],[Characterization Categories]])-LEN(SUBSTITUTE(Table1[[#This Row],[Characterization Categories]]," and ","")))/LEN(" and ")+1</f>
        <v>1</v>
      </c>
      <c r="AB175" s="92" t="s">
        <v>879</v>
      </c>
      <c r="AC175" s="93" t="s">
        <v>626</v>
      </c>
      <c r="AD175" s="93"/>
      <c r="AE175" s="92"/>
      <c r="AF175" s="93" t="s">
        <v>2231</v>
      </c>
      <c r="AG175" s="92"/>
      <c r="AH175" s="124" t="s">
        <v>6341</v>
      </c>
      <c r="AI175" s="124" t="s">
        <v>626</v>
      </c>
      <c r="AJ175" s="124" t="s">
        <v>626</v>
      </c>
      <c r="AK175" s="94" t="s">
        <v>880</v>
      </c>
      <c r="AL175" s="94" t="s">
        <v>122</v>
      </c>
      <c r="AM175" s="94" t="s">
        <v>61</v>
      </c>
      <c r="AN175" s="94" t="s">
        <v>881</v>
      </c>
      <c r="AO175" s="94" t="s">
        <v>882</v>
      </c>
      <c r="AP175" s="94" t="s">
        <v>883</v>
      </c>
      <c r="AQ175" s="94" t="s">
        <v>877</v>
      </c>
      <c r="AR175" s="94" t="s">
        <v>64</v>
      </c>
      <c r="AS175" s="94" t="s">
        <v>201</v>
      </c>
      <c r="AT175" s="94"/>
      <c r="AU175" s="94">
        <v>400</v>
      </c>
      <c r="AV175" s="94" t="s">
        <v>67</v>
      </c>
      <c r="AW175" s="94" t="s">
        <v>369</v>
      </c>
      <c r="AX175" s="94" t="s">
        <v>884</v>
      </c>
      <c r="AY175" s="94" t="s">
        <v>885</v>
      </c>
      <c r="AZ175" s="96">
        <v>43746</v>
      </c>
      <c r="BA175" s="98">
        <v>44042</v>
      </c>
      <c r="BB175" s="98">
        <v>44104</v>
      </c>
      <c r="BC175" s="98">
        <v>43801</v>
      </c>
      <c r="BD175" s="94"/>
      <c r="BE175" s="98">
        <v>43801</v>
      </c>
      <c r="BF175" s="124" t="s">
        <v>6341</v>
      </c>
      <c r="BG175" s="94" t="s">
        <v>886</v>
      </c>
      <c r="BH175" s="94"/>
      <c r="BI175" s="94" t="s">
        <v>887</v>
      </c>
      <c r="BJ175" s="53"/>
      <c r="BK175" s="53"/>
      <c r="BL175" s="53"/>
      <c r="BM175" s="53"/>
      <c r="BN175" s="53"/>
      <c r="BT175" s="53"/>
      <c r="BU175" s="53"/>
    </row>
    <row r="176" spans="1:73" ht="94.9">
      <c r="A176" s="92" t="s">
        <v>3518</v>
      </c>
      <c r="B176" s="92" t="s">
        <v>3519</v>
      </c>
      <c r="C176" s="95">
        <f>YEAR(Table1[[#This Row],[First Posted]])</f>
        <v>2019</v>
      </c>
      <c r="D176" s="92" t="s">
        <v>1946</v>
      </c>
      <c r="E176" s="92" t="s">
        <v>1947</v>
      </c>
      <c r="F176" s="93" t="s">
        <v>6044</v>
      </c>
      <c r="G176" s="93" t="s">
        <v>5234</v>
      </c>
      <c r="H176" s="93" t="s">
        <v>5324</v>
      </c>
      <c r="I176" s="93" t="s">
        <v>6063</v>
      </c>
      <c r="J176" s="93">
        <f>SUM(LEN(Table1[[#This Row],[Diagnostic - EV Source]])-LEN(SUBSTITUTE(Table1[[#This Row],[Diagnostic - EV Source]],"and","")))/LEN("and")+1</f>
        <v>2</v>
      </c>
      <c r="K176" s="92"/>
      <c r="L176" s="93"/>
      <c r="M176" s="93"/>
      <c r="N176" s="92"/>
      <c r="O176" s="93"/>
      <c r="P176" s="92"/>
      <c r="Q176" s="93"/>
      <c r="R176" s="140"/>
      <c r="S176" s="93"/>
      <c r="T176" s="93"/>
      <c r="U176" s="93"/>
      <c r="V176" s="92" t="s">
        <v>57</v>
      </c>
      <c r="W176" s="93" t="s">
        <v>57</v>
      </c>
      <c r="X176" s="92">
        <f>SUM(LEN(Table1[[#This Row],[Isolation Category]])-LEN(SUBSTITUTE(Table1[[#This Row],[Isolation Category]],"and","")))/LEN("and")+1</f>
        <v>1</v>
      </c>
      <c r="Y176" s="92" t="s">
        <v>5559</v>
      </c>
      <c r="Z176" s="93" t="s">
        <v>5559</v>
      </c>
      <c r="AA176" s="93">
        <f>SUM(LEN(Table1[[#This Row],[Characterization Categories]])-LEN(SUBSTITUTE(Table1[[#This Row],[Characterization Categories]]," and ","")))/LEN(" and ")+1</f>
        <v>1</v>
      </c>
      <c r="AB176" s="92" t="s">
        <v>3520</v>
      </c>
      <c r="AC176" s="93" t="s">
        <v>827</v>
      </c>
      <c r="AD176" s="93"/>
      <c r="AE176" s="92"/>
      <c r="AF176" s="93" t="s">
        <v>2231</v>
      </c>
      <c r="AG176" s="92"/>
      <c r="AH176" s="124" t="s">
        <v>6341</v>
      </c>
      <c r="AI176" s="124" t="s">
        <v>626</v>
      </c>
      <c r="AJ176" s="124" t="s">
        <v>626</v>
      </c>
      <c r="AK176" s="94" t="s">
        <v>3521</v>
      </c>
      <c r="AL176" s="94" t="s">
        <v>60</v>
      </c>
      <c r="AM176" s="94" t="s">
        <v>61</v>
      </c>
      <c r="AN176" s="94" t="s">
        <v>3522</v>
      </c>
      <c r="AO176" s="94"/>
      <c r="AP176" s="94" t="s">
        <v>5502</v>
      </c>
      <c r="AQ176" s="94" t="s">
        <v>1947</v>
      </c>
      <c r="AR176" s="94" t="s">
        <v>64</v>
      </c>
      <c r="AS176" s="94" t="s">
        <v>368</v>
      </c>
      <c r="AT176" s="94"/>
      <c r="AU176" s="94">
        <v>1000</v>
      </c>
      <c r="AV176" s="94" t="s">
        <v>67</v>
      </c>
      <c r="AW176" s="94" t="s">
        <v>369</v>
      </c>
      <c r="AX176" s="94" t="s">
        <v>370</v>
      </c>
      <c r="AY176" s="94" t="s">
        <v>3523</v>
      </c>
      <c r="AZ176" s="96">
        <v>43754</v>
      </c>
      <c r="BA176" s="98">
        <v>44850</v>
      </c>
      <c r="BB176" s="98">
        <v>45656</v>
      </c>
      <c r="BC176" s="98">
        <v>43802</v>
      </c>
      <c r="BD176" s="94"/>
      <c r="BE176" s="98">
        <v>44516</v>
      </c>
      <c r="BF176" s="124" t="s">
        <v>6341</v>
      </c>
      <c r="BG176" s="94" t="s">
        <v>1952</v>
      </c>
      <c r="BH176" s="94"/>
      <c r="BI176" s="94" t="s">
        <v>3524</v>
      </c>
      <c r="BJ176" s="53"/>
      <c r="BK176" s="53"/>
      <c r="BL176" s="53"/>
      <c r="BM176" s="53"/>
      <c r="BN176" s="53"/>
      <c r="BT176" s="53"/>
      <c r="BU176" s="53"/>
    </row>
    <row r="177" spans="1:73" ht="67.900000000000006">
      <c r="A177" s="92" t="s">
        <v>3236</v>
      </c>
      <c r="B177" s="92" t="s">
        <v>3237</v>
      </c>
      <c r="C177" s="95">
        <f>YEAR(Table1[[#This Row],[First Posted]])</f>
        <v>2019</v>
      </c>
      <c r="D177" s="92" t="s">
        <v>2218</v>
      </c>
      <c r="E177" s="92" t="s">
        <v>2218</v>
      </c>
      <c r="F177" s="93" t="s">
        <v>3238</v>
      </c>
      <c r="G177" s="93" t="s">
        <v>5247</v>
      </c>
      <c r="H177" s="93" t="s">
        <v>5415</v>
      </c>
      <c r="I177" s="93" t="s">
        <v>3975</v>
      </c>
      <c r="J177" s="93">
        <f>SUM(LEN(Table1[[#This Row],[Diagnostic - EV Source]])-LEN(SUBSTITUTE(Table1[[#This Row],[Diagnostic - EV Source]],"and","")))/LEN("and")+1</f>
        <v>1</v>
      </c>
      <c r="K177" s="92"/>
      <c r="L177" s="93"/>
      <c r="M177" s="93"/>
      <c r="N177" s="92"/>
      <c r="O177" s="93"/>
      <c r="P177" s="92"/>
      <c r="Q177" s="93"/>
      <c r="R177" s="140"/>
      <c r="S177" s="93"/>
      <c r="T177" s="93"/>
      <c r="U177" s="93"/>
      <c r="V177" s="92" t="s">
        <v>57</v>
      </c>
      <c r="W177" s="93" t="s">
        <v>57</v>
      </c>
      <c r="X177" s="92">
        <f>SUM(LEN(Table1[[#This Row],[Isolation Category]])-LEN(SUBSTITUTE(Table1[[#This Row],[Isolation Category]],"and","")))/LEN("and")+1</f>
        <v>1</v>
      </c>
      <c r="Y177" s="116" t="s">
        <v>6290</v>
      </c>
      <c r="Z177" s="117" t="s">
        <v>6290</v>
      </c>
      <c r="AA177" s="93">
        <f>SUM(LEN(Table1[[#This Row],[Characterization Categories]])-LEN(SUBSTITUTE(Table1[[#This Row],[Characterization Categories]]," and ","")))/LEN(" and ")+1</f>
        <v>2</v>
      </c>
      <c r="AB177" s="92" t="s">
        <v>3239</v>
      </c>
      <c r="AC177" s="93" t="s">
        <v>827</v>
      </c>
      <c r="AD177" s="93"/>
      <c r="AE177" s="92"/>
      <c r="AF177" s="93" t="s">
        <v>626</v>
      </c>
      <c r="AG177" s="92" t="s">
        <v>2629</v>
      </c>
      <c r="AH177" s="124" t="s">
        <v>6358</v>
      </c>
      <c r="AI177" s="124" t="s">
        <v>626</v>
      </c>
      <c r="AJ177" s="124" t="s">
        <v>626</v>
      </c>
      <c r="AK177" s="94"/>
      <c r="AL177" s="94" t="s">
        <v>138</v>
      </c>
      <c r="AM177" s="94" t="s">
        <v>61</v>
      </c>
      <c r="AN177" s="94" t="s">
        <v>3240</v>
      </c>
      <c r="AO177" s="94" t="s">
        <v>3241</v>
      </c>
      <c r="AP177" s="94" t="s">
        <v>3242</v>
      </c>
      <c r="AQ177" s="94" t="s">
        <v>2218</v>
      </c>
      <c r="AR177" s="94" t="s">
        <v>64</v>
      </c>
      <c r="AS177" s="94" t="s">
        <v>305</v>
      </c>
      <c r="AT177" s="94" t="s">
        <v>66</v>
      </c>
      <c r="AU177" s="94">
        <v>40</v>
      </c>
      <c r="AV177" s="94" t="s">
        <v>67</v>
      </c>
      <c r="AW177" s="94" t="s">
        <v>68</v>
      </c>
      <c r="AX177" s="94" t="s">
        <v>425</v>
      </c>
      <c r="AY177" s="94" t="s">
        <v>3243</v>
      </c>
      <c r="AZ177" s="96">
        <v>43831</v>
      </c>
      <c r="BA177" s="98">
        <v>44561</v>
      </c>
      <c r="BB177" s="98">
        <v>44926</v>
      </c>
      <c r="BC177" s="98">
        <v>43802</v>
      </c>
      <c r="BD177" s="94"/>
      <c r="BE177" s="98">
        <v>43802</v>
      </c>
      <c r="BF177" s="124" t="s">
        <v>6358</v>
      </c>
      <c r="BG177" s="94" t="s">
        <v>3067</v>
      </c>
      <c r="BH177" s="94"/>
      <c r="BI177" s="94" t="s">
        <v>3244</v>
      </c>
      <c r="BJ177" s="53"/>
      <c r="BK177" s="53"/>
      <c r="BL177" s="53"/>
      <c r="BM177" s="53"/>
      <c r="BN177" s="53"/>
      <c r="BT177" s="53"/>
      <c r="BU177" s="53"/>
    </row>
    <row r="178" spans="1:73" ht="108.4">
      <c r="A178" s="92" t="s">
        <v>3157</v>
      </c>
      <c r="B178" s="92" t="s">
        <v>3158</v>
      </c>
      <c r="C178" s="95">
        <f>YEAR(Table1[[#This Row],[First Posted]])</f>
        <v>2019</v>
      </c>
      <c r="D178" s="92" t="s">
        <v>3159</v>
      </c>
      <c r="E178" s="92" t="s">
        <v>3159</v>
      </c>
      <c r="F178" s="93" t="s">
        <v>3162</v>
      </c>
      <c r="G178" s="93" t="s">
        <v>2561</v>
      </c>
      <c r="H178" s="93" t="s">
        <v>5324</v>
      </c>
      <c r="I178" s="93" t="s">
        <v>993</v>
      </c>
      <c r="J178" s="93">
        <f>SUM(LEN(Table1[[#This Row],[Diagnostic - EV Source]])-LEN(SUBSTITUTE(Table1[[#This Row],[Diagnostic - EV Source]],"and","")))/LEN("and")+1</f>
        <v>1</v>
      </c>
      <c r="K178" s="92"/>
      <c r="L178" s="93"/>
      <c r="M178" s="93"/>
      <c r="N178" s="92"/>
      <c r="O178" s="93"/>
      <c r="P178" s="92"/>
      <c r="Q178" s="93"/>
      <c r="R178" s="140"/>
      <c r="S178" s="93"/>
      <c r="T178" s="93"/>
      <c r="U178" s="93"/>
      <c r="V178" s="92" t="s">
        <v>57</v>
      </c>
      <c r="W178" s="93" t="s">
        <v>57</v>
      </c>
      <c r="X178" s="92">
        <f>SUM(LEN(Table1[[#This Row],[Isolation Category]])-LEN(SUBSTITUTE(Table1[[#This Row],[Isolation Category]],"and","")))/LEN("and")+1</f>
        <v>1</v>
      </c>
      <c r="Y178" s="92" t="s">
        <v>6154</v>
      </c>
      <c r="Z178" s="93" t="s">
        <v>57</v>
      </c>
      <c r="AA178" s="93">
        <f>SUM(LEN(Table1[[#This Row],[Characterization Categories]])-LEN(SUBSTITUTE(Table1[[#This Row],[Characterization Categories]]," and ","")))/LEN(" and ")+1</f>
        <v>1</v>
      </c>
      <c r="AB178" s="92" t="s">
        <v>57</v>
      </c>
      <c r="AC178" s="93" t="s">
        <v>626</v>
      </c>
      <c r="AD178" s="93"/>
      <c r="AE178" s="92"/>
      <c r="AF178" s="93" t="s">
        <v>626</v>
      </c>
      <c r="AG178" s="92" t="s">
        <v>1823</v>
      </c>
      <c r="AH178" s="124" t="s">
        <v>6343</v>
      </c>
      <c r="AI178" s="124" t="s">
        <v>626</v>
      </c>
      <c r="AJ178" s="124" t="s">
        <v>626</v>
      </c>
      <c r="AK178" s="94" t="s">
        <v>3161</v>
      </c>
      <c r="AL178" s="94" t="s">
        <v>122</v>
      </c>
      <c r="AM178" s="94" t="s">
        <v>61</v>
      </c>
      <c r="AN178" s="94" t="s">
        <v>3162</v>
      </c>
      <c r="AO178" s="94" t="s">
        <v>3163</v>
      </c>
      <c r="AP178" s="94" t="s">
        <v>3164</v>
      </c>
      <c r="AQ178" s="94" t="s">
        <v>3165</v>
      </c>
      <c r="AR178" s="94" t="s">
        <v>64</v>
      </c>
      <c r="AS178" s="94" t="s">
        <v>567</v>
      </c>
      <c r="AT178" s="94"/>
      <c r="AU178" s="94">
        <v>170</v>
      </c>
      <c r="AV178" s="94" t="s">
        <v>67</v>
      </c>
      <c r="AW178" s="94" t="s">
        <v>369</v>
      </c>
      <c r="AX178" s="94" t="s">
        <v>2236</v>
      </c>
      <c r="AY178" s="94" t="s">
        <v>3161</v>
      </c>
      <c r="AZ178" s="96">
        <v>43840</v>
      </c>
      <c r="BA178" s="98">
        <v>43840</v>
      </c>
      <c r="BB178" s="98">
        <v>44022</v>
      </c>
      <c r="BC178" s="98">
        <v>43808</v>
      </c>
      <c r="BD178" s="94"/>
      <c r="BE178" s="98">
        <v>43811</v>
      </c>
      <c r="BF178" s="124" t="s">
        <v>6343</v>
      </c>
      <c r="BG178" s="94"/>
      <c r="BH178" s="94"/>
      <c r="BI178" s="94" t="s">
        <v>3166</v>
      </c>
      <c r="BJ178" s="53"/>
      <c r="BK178" s="53"/>
      <c r="BL178" s="53"/>
      <c r="BM178" s="53"/>
      <c r="BN178" s="53"/>
      <c r="BT178" s="53"/>
      <c r="BU178" s="53"/>
    </row>
    <row r="179" spans="1:73" ht="102">
      <c r="A179" s="92" t="s">
        <v>262</v>
      </c>
      <c r="B179" s="92" t="s">
        <v>263</v>
      </c>
      <c r="C179" s="95">
        <f>YEAR(Table1[[#This Row],[First Posted]])</f>
        <v>2019</v>
      </c>
      <c r="D179" s="92" t="s">
        <v>237</v>
      </c>
      <c r="E179" s="92" t="s">
        <v>244</v>
      </c>
      <c r="F179" s="93" t="s">
        <v>5594</v>
      </c>
      <c r="G179" s="93" t="s">
        <v>5417</v>
      </c>
      <c r="H179" s="93" t="s">
        <v>5262</v>
      </c>
      <c r="I179" s="93"/>
      <c r="J179" s="93">
        <f>SUM(LEN(Table1[[#This Row],[Diagnostic - EV Source]])-LEN(SUBSTITUTE(Table1[[#This Row],[Diagnostic - EV Source]],"and","")))/LEN("and")+1</f>
        <v>1</v>
      </c>
      <c r="K179" s="92" t="s">
        <v>4685</v>
      </c>
      <c r="L179" s="93" t="s">
        <v>5389</v>
      </c>
      <c r="M179" s="93"/>
      <c r="N179" s="92"/>
      <c r="O179" s="93"/>
      <c r="P179" s="92" t="s">
        <v>167</v>
      </c>
      <c r="Q179" s="93" t="s">
        <v>167</v>
      </c>
      <c r="R179" s="140" t="s">
        <v>6405</v>
      </c>
      <c r="S179" s="93" t="s">
        <v>626</v>
      </c>
      <c r="T179" s="93" t="s">
        <v>6393</v>
      </c>
      <c r="U179" s="93" t="s">
        <v>626</v>
      </c>
      <c r="V179" s="92" t="s">
        <v>57</v>
      </c>
      <c r="W179" s="93" t="s">
        <v>57</v>
      </c>
      <c r="X179" s="92">
        <f>SUM(LEN(Table1[[#This Row],[Isolation Category]])-LEN(SUBSTITUTE(Table1[[#This Row],[Isolation Category]],"and","")))/LEN("and")+1</f>
        <v>1</v>
      </c>
      <c r="Y179" s="92" t="s">
        <v>57</v>
      </c>
      <c r="Z179" s="93" t="s">
        <v>57</v>
      </c>
      <c r="AA179" s="93">
        <f>SUM(LEN(Table1[[#This Row],[Characterization Categories]])-LEN(SUBSTITUTE(Table1[[#This Row],[Characterization Categories]]," and ","")))/LEN(" and ")+1</f>
        <v>1</v>
      </c>
      <c r="AB179" s="92" t="s">
        <v>100</v>
      </c>
      <c r="AC179" s="93" t="s">
        <v>626</v>
      </c>
      <c r="AD179" s="93"/>
      <c r="AE179" s="92"/>
      <c r="AF179" s="93" t="s">
        <v>2231</v>
      </c>
      <c r="AG179" s="92"/>
      <c r="AH179" s="124" t="s">
        <v>6342</v>
      </c>
      <c r="AI179" s="124" t="s">
        <v>626</v>
      </c>
      <c r="AJ179" s="124" t="s">
        <v>626</v>
      </c>
      <c r="AK179" s="94"/>
      <c r="AL179" s="94" t="s">
        <v>240</v>
      </c>
      <c r="AM179" s="94" t="s">
        <v>61</v>
      </c>
      <c r="AN179" s="94" t="s">
        <v>264</v>
      </c>
      <c r="AO179" s="94" t="s">
        <v>242</v>
      </c>
      <c r="AP179" s="94" t="s">
        <v>265</v>
      </c>
      <c r="AQ179" s="94" t="s">
        <v>244</v>
      </c>
      <c r="AR179" s="94" t="s">
        <v>64</v>
      </c>
      <c r="AS179" s="94" t="s">
        <v>65</v>
      </c>
      <c r="AT179" s="94" t="s">
        <v>66</v>
      </c>
      <c r="AU179" s="94">
        <v>300</v>
      </c>
      <c r="AV179" s="94" t="s">
        <v>67</v>
      </c>
      <c r="AW179" s="94" t="s">
        <v>68</v>
      </c>
      <c r="AX179" s="94" t="s">
        <v>108</v>
      </c>
      <c r="AY179" s="94" t="s">
        <v>266</v>
      </c>
      <c r="AZ179" s="96">
        <v>43800</v>
      </c>
      <c r="BA179" s="97">
        <v>44918</v>
      </c>
      <c r="BB179" s="97">
        <v>44919</v>
      </c>
      <c r="BC179" s="98">
        <v>43817</v>
      </c>
      <c r="BD179" s="94"/>
      <c r="BE179" s="98">
        <v>44832</v>
      </c>
      <c r="BF179" s="124" t="s">
        <v>6342</v>
      </c>
      <c r="BG179" s="94" t="s">
        <v>267</v>
      </c>
      <c r="BH179" s="94"/>
      <c r="BI179" s="94" t="s">
        <v>268</v>
      </c>
      <c r="BJ179" s="53"/>
      <c r="BK179" s="53"/>
      <c r="BL179" s="53"/>
      <c r="BM179" s="53"/>
      <c r="BN179" s="53"/>
      <c r="BT179" s="53"/>
      <c r="BU179" s="53"/>
    </row>
    <row r="180" spans="1:73" ht="284.25">
      <c r="A180" s="92" t="s">
        <v>235</v>
      </c>
      <c r="B180" s="92" t="s">
        <v>236</v>
      </c>
      <c r="C180" s="95">
        <f>YEAR(Table1[[#This Row],[First Posted]])</f>
        <v>2019</v>
      </c>
      <c r="D180" s="92" t="s">
        <v>237</v>
      </c>
      <c r="E180" s="92" t="s">
        <v>238</v>
      </c>
      <c r="F180" s="93" t="s">
        <v>5644</v>
      </c>
      <c r="G180" s="93" t="s">
        <v>5237</v>
      </c>
      <c r="H180" s="93" t="s">
        <v>5262</v>
      </c>
      <c r="I180" s="93"/>
      <c r="J180" s="93">
        <f>SUM(LEN(Table1[[#This Row],[Diagnostic - EV Source]])-LEN(SUBSTITUTE(Table1[[#This Row],[Diagnostic - EV Source]],"and","")))/LEN("and")+1</f>
        <v>1</v>
      </c>
      <c r="K180" s="92" t="s">
        <v>57</v>
      </c>
      <c r="L180" s="93" t="s">
        <v>57</v>
      </c>
      <c r="M180" s="93"/>
      <c r="N180" s="92"/>
      <c r="O180" s="93"/>
      <c r="P180" s="92" t="s">
        <v>239</v>
      </c>
      <c r="Q180" s="93" t="s">
        <v>5581</v>
      </c>
      <c r="R180" s="140" t="s">
        <v>6406</v>
      </c>
      <c r="S180" s="93" t="s">
        <v>626</v>
      </c>
      <c r="T180" s="93" t="s">
        <v>57</v>
      </c>
      <c r="U180" s="93" t="s">
        <v>626</v>
      </c>
      <c r="V180" s="92" t="s">
        <v>57</v>
      </c>
      <c r="W180" s="93" t="s">
        <v>57</v>
      </c>
      <c r="X180" s="92">
        <f>SUM(LEN(Table1[[#This Row],[Isolation Category]])-LEN(SUBSTITUTE(Table1[[#This Row],[Isolation Category]],"and","")))/LEN("and")+1</f>
        <v>1</v>
      </c>
      <c r="Y180" s="92" t="s">
        <v>57</v>
      </c>
      <c r="Z180" s="93" t="s">
        <v>57</v>
      </c>
      <c r="AA180" s="93">
        <f>SUM(LEN(Table1[[#This Row],[Characterization Categories]])-LEN(SUBSTITUTE(Table1[[#This Row],[Characterization Categories]]," and ","")))/LEN(" and ")+1</f>
        <v>1</v>
      </c>
      <c r="AB180" s="92" t="s">
        <v>100</v>
      </c>
      <c r="AC180" s="93" t="s">
        <v>626</v>
      </c>
      <c r="AD180" s="93"/>
      <c r="AE180" s="92"/>
      <c r="AF180" s="93" t="s">
        <v>2231</v>
      </c>
      <c r="AG180" s="92"/>
      <c r="AH180" s="124" t="s">
        <v>6342</v>
      </c>
      <c r="AI180" s="124" t="s">
        <v>626</v>
      </c>
      <c r="AJ180" s="124" t="s">
        <v>626</v>
      </c>
      <c r="AK180" s="94"/>
      <c r="AL180" s="94" t="s">
        <v>240</v>
      </c>
      <c r="AM180" s="94" t="s">
        <v>61</v>
      </c>
      <c r="AN180" s="94" t="s">
        <v>241</v>
      </c>
      <c r="AO180" s="94" t="s">
        <v>242</v>
      </c>
      <c r="AP180" s="94" t="s">
        <v>243</v>
      </c>
      <c r="AQ180" s="94" t="s">
        <v>244</v>
      </c>
      <c r="AR180" s="94" t="s">
        <v>64</v>
      </c>
      <c r="AS180" s="94" t="s">
        <v>65</v>
      </c>
      <c r="AT180" s="94" t="s">
        <v>66</v>
      </c>
      <c r="AU180" s="94">
        <v>100</v>
      </c>
      <c r="AV180" s="94" t="s">
        <v>67</v>
      </c>
      <c r="AW180" s="94" t="s">
        <v>68</v>
      </c>
      <c r="AX180" s="94" t="s">
        <v>108</v>
      </c>
      <c r="AY180" s="94" t="s">
        <v>245</v>
      </c>
      <c r="AZ180" s="96">
        <v>45261</v>
      </c>
      <c r="BA180" s="98">
        <v>45627</v>
      </c>
      <c r="BB180" s="98">
        <v>45627</v>
      </c>
      <c r="BC180" s="98">
        <v>43817</v>
      </c>
      <c r="BD180" s="94"/>
      <c r="BE180" s="98">
        <v>44832</v>
      </c>
      <c r="BF180" s="124" t="s">
        <v>6342</v>
      </c>
      <c r="BG180" s="94" t="s">
        <v>246</v>
      </c>
      <c r="BH180" s="94"/>
      <c r="BI180" s="94" t="s">
        <v>247</v>
      </c>
      <c r="BJ180" s="53"/>
      <c r="BK180" s="53"/>
      <c r="BL180" s="53"/>
      <c r="BM180" s="53"/>
      <c r="BN180" s="53"/>
      <c r="BT180" s="53"/>
      <c r="BU180" s="53"/>
    </row>
    <row r="181" spans="1:73" ht="67.900000000000006">
      <c r="A181" s="92" t="s">
        <v>494</v>
      </c>
      <c r="B181" s="92" t="s">
        <v>495</v>
      </c>
      <c r="C181" s="95">
        <f>YEAR(Table1[[#This Row],[First Posted]])</f>
        <v>2019</v>
      </c>
      <c r="D181" s="92" t="s">
        <v>496</v>
      </c>
      <c r="E181" s="92" t="s">
        <v>497</v>
      </c>
      <c r="F181" s="93" t="s">
        <v>6046</v>
      </c>
      <c r="G181" s="93" t="s">
        <v>434</v>
      </c>
      <c r="H181" s="93" t="s">
        <v>5262</v>
      </c>
      <c r="I181" s="93"/>
      <c r="J181" s="93">
        <f>SUM(LEN(Table1[[#This Row],[Diagnostic - EV Source]])-LEN(SUBSTITUTE(Table1[[#This Row],[Diagnostic - EV Source]],"and","")))/LEN("and")+1</f>
        <v>1</v>
      </c>
      <c r="K181" s="92" t="s">
        <v>436</v>
      </c>
      <c r="L181" s="93" t="s">
        <v>5391</v>
      </c>
      <c r="M181" s="93" t="s">
        <v>5399</v>
      </c>
      <c r="N181" s="92"/>
      <c r="O181" s="93"/>
      <c r="P181" s="92" t="s">
        <v>498</v>
      </c>
      <c r="Q181" s="93" t="s">
        <v>498</v>
      </c>
      <c r="R181" s="140" t="s">
        <v>6407</v>
      </c>
      <c r="S181" s="93" t="s">
        <v>626</v>
      </c>
      <c r="T181" s="93" t="s">
        <v>6398</v>
      </c>
      <c r="U181" s="93" t="s">
        <v>2231</v>
      </c>
      <c r="V181" s="92" t="s">
        <v>57</v>
      </c>
      <c r="W181" s="93" t="s">
        <v>57</v>
      </c>
      <c r="X181" s="92">
        <f>SUM(LEN(Table1[[#This Row],[Isolation Category]])-LEN(SUBSTITUTE(Table1[[#This Row],[Isolation Category]],"and","")))/LEN("and")+1</f>
        <v>1</v>
      </c>
      <c r="Y181" s="92" t="s">
        <v>57</v>
      </c>
      <c r="Z181" s="93" t="s">
        <v>57</v>
      </c>
      <c r="AA181" s="93">
        <f>SUM(LEN(Table1[[#This Row],[Characterization Categories]])-LEN(SUBSTITUTE(Table1[[#This Row],[Characterization Categories]]," and ","")))/LEN(" and ")+1</f>
        <v>1</v>
      </c>
      <c r="AB181" s="92" t="s">
        <v>120</v>
      </c>
      <c r="AC181" s="93" t="s">
        <v>626</v>
      </c>
      <c r="AD181" s="93"/>
      <c r="AE181" s="92"/>
      <c r="AF181" s="93" t="s">
        <v>2231</v>
      </c>
      <c r="AG181" s="92"/>
      <c r="AH181" s="124" t="s">
        <v>6341</v>
      </c>
      <c r="AI181" s="124" t="s">
        <v>626</v>
      </c>
      <c r="AJ181" s="124" t="s">
        <v>626</v>
      </c>
      <c r="AK181" s="94"/>
      <c r="AL181" s="94" t="s">
        <v>60</v>
      </c>
      <c r="AM181" s="94" t="s">
        <v>61</v>
      </c>
      <c r="AN181" s="94" t="s">
        <v>499</v>
      </c>
      <c r="AO181" s="94" t="s">
        <v>500</v>
      </c>
      <c r="AP181" s="94" t="s">
        <v>501</v>
      </c>
      <c r="AQ181" s="94" t="s">
        <v>497</v>
      </c>
      <c r="AR181" s="94" t="s">
        <v>64</v>
      </c>
      <c r="AS181" s="94" t="s">
        <v>86</v>
      </c>
      <c r="AT181" s="94" t="s">
        <v>87</v>
      </c>
      <c r="AU181" s="94">
        <v>27</v>
      </c>
      <c r="AV181" s="94" t="s">
        <v>67</v>
      </c>
      <c r="AW181" s="94" t="s">
        <v>68</v>
      </c>
      <c r="AX181" s="94" t="s">
        <v>108</v>
      </c>
      <c r="AY181" s="94" t="s">
        <v>502</v>
      </c>
      <c r="AZ181" s="96">
        <v>43882</v>
      </c>
      <c r="BA181" s="98">
        <v>45064</v>
      </c>
      <c r="BB181" s="97">
        <v>44918</v>
      </c>
      <c r="BC181" s="98">
        <v>43829</v>
      </c>
      <c r="BD181" s="94"/>
      <c r="BE181" s="98">
        <v>44603</v>
      </c>
      <c r="BF181" s="124" t="s">
        <v>6341</v>
      </c>
      <c r="BG181" s="94" t="s">
        <v>503</v>
      </c>
      <c r="BH181" s="94"/>
      <c r="BI181" s="94" t="s">
        <v>504</v>
      </c>
      <c r="BJ181" s="53"/>
      <c r="BK181" s="53"/>
      <c r="BL181" s="53"/>
      <c r="BM181" s="53"/>
      <c r="BN181" s="53"/>
      <c r="BT181" s="53"/>
      <c r="BU181" s="53"/>
    </row>
    <row r="182" spans="1:73" ht="81.400000000000006">
      <c r="A182" s="92" t="s">
        <v>2174</v>
      </c>
      <c r="B182" s="92" t="s">
        <v>2175</v>
      </c>
      <c r="C182" s="95">
        <f>YEAR(Table1[[#This Row],[First Posted]])</f>
        <v>2020</v>
      </c>
      <c r="D182" s="92" t="s">
        <v>2176</v>
      </c>
      <c r="E182" s="92" t="s">
        <v>2177</v>
      </c>
      <c r="F182" s="93" t="s">
        <v>5631</v>
      </c>
      <c r="G182" s="93" t="s">
        <v>5417</v>
      </c>
      <c r="H182" s="93" t="s">
        <v>5415</v>
      </c>
      <c r="I182" s="93" t="s">
        <v>3975</v>
      </c>
      <c r="J182" s="93">
        <f>SUM(LEN(Table1[[#This Row],[Diagnostic - EV Source]])-LEN(SUBSTITUTE(Table1[[#This Row],[Diagnostic - EV Source]],"and","")))/LEN("and")+1</f>
        <v>1</v>
      </c>
      <c r="K182" s="92"/>
      <c r="L182" s="93"/>
      <c r="M182" s="93"/>
      <c r="N182" s="92"/>
      <c r="O182" s="93"/>
      <c r="P182" s="92"/>
      <c r="Q182" s="93"/>
      <c r="R182" s="140"/>
      <c r="S182" s="93"/>
      <c r="T182" s="93"/>
      <c r="U182" s="93"/>
      <c r="V182" s="92" t="s">
        <v>57</v>
      </c>
      <c r="W182" s="93" t="s">
        <v>57</v>
      </c>
      <c r="X182" s="92">
        <f>SUM(LEN(Table1[[#This Row],[Isolation Category]])-LEN(SUBSTITUTE(Table1[[#This Row],[Isolation Category]],"and","")))/LEN("and")+1</f>
        <v>1</v>
      </c>
      <c r="Y182" s="92" t="s">
        <v>57</v>
      </c>
      <c r="Z182" s="93" t="s">
        <v>57</v>
      </c>
      <c r="AA182" s="93">
        <f>SUM(LEN(Table1[[#This Row],[Characterization Categories]])-LEN(SUBSTITUTE(Table1[[#This Row],[Characterization Categories]]," and ","")))/LEN(" and ")+1</f>
        <v>1</v>
      </c>
      <c r="AB182" s="92" t="s">
        <v>2178</v>
      </c>
      <c r="AC182" s="93" t="s">
        <v>626</v>
      </c>
      <c r="AD182" s="93"/>
      <c r="AE182" s="92"/>
      <c r="AF182" s="93" t="s">
        <v>626</v>
      </c>
      <c r="AG182" s="92" t="s">
        <v>2629</v>
      </c>
      <c r="AH182" s="124" t="s">
        <v>6342</v>
      </c>
      <c r="AI182" s="124" t="s">
        <v>626</v>
      </c>
      <c r="AJ182" s="124" t="s">
        <v>626</v>
      </c>
      <c r="AK182" s="94" t="s">
        <v>2179</v>
      </c>
      <c r="AL182" s="94" t="s">
        <v>60</v>
      </c>
      <c r="AM182" s="94" t="s">
        <v>61</v>
      </c>
      <c r="AN182" s="94" t="s">
        <v>2180</v>
      </c>
      <c r="AO182" s="94" t="s">
        <v>2181</v>
      </c>
      <c r="AP182" s="94" t="s">
        <v>2182</v>
      </c>
      <c r="AQ182" s="94" t="s">
        <v>2183</v>
      </c>
      <c r="AR182" s="94" t="s">
        <v>64</v>
      </c>
      <c r="AS182" s="94" t="s">
        <v>2184</v>
      </c>
      <c r="AT182" s="94" t="s">
        <v>962</v>
      </c>
      <c r="AU182" s="94">
        <v>150</v>
      </c>
      <c r="AV182" s="94" t="s">
        <v>1076</v>
      </c>
      <c r="AW182" s="94" t="s">
        <v>68</v>
      </c>
      <c r="AX182" s="94" t="s">
        <v>2185</v>
      </c>
      <c r="AY182" s="94" t="s">
        <v>2186</v>
      </c>
      <c r="AZ182" s="96">
        <v>43770</v>
      </c>
      <c r="BA182" s="97">
        <v>44828</v>
      </c>
      <c r="BB182" s="97">
        <v>44828</v>
      </c>
      <c r="BC182" s="98">
        <v>43839</v>
      </c>
      <c r="BD182" s="94"/>
      <c r="BE182" s="98">
        <v>44607</v>
      </c>
      <c r="BF182" s="124" t="s">
        <v>6342</v>
      </c>
      <c r="BG182" s="94" t="s">
        <v>2187</v>
      </c>
      <c r="BH182" s="94"/>
      <c r="BI182" s="94" t="s">
        <v>2188</v>
      </c>
      <c r="BJ182" s="53"/>
      <c r="BK182" s="53"/>
      <c r="BL182" s="53"/>
      <c r="BM182" s="53"/>
      <c r="BN182" s="53"/>
      <c r="BT182" s="53"/>
      <c r="BU182" s="53"/>
    </row>
    <row r="183" spans="1:73" ht="81.400000000000006">
      <c r="A183" s="92" t="s">
        <v>832</v>
      </c>
      <c r="B183" s="92" t="s">
        <v>833</v>
      </c>
      <c r="C183" s="95">
        <f>YEAR(Table1[[#This Row],[First Posted]])</f>
        <v>2020</v>
      </c>
      <c r="D183" s="92" t="s">
        <v>834</v>
      </c>
      <c r="E183" s="92" t="s">
        <v>835</v>
      </c>
      <c r="F183" s="93" t="s">
        <v>837</v>
      </c>
      <c r="G183" s="93" t="s">
        <v>289</v>
      </c>
      <c r="H183" s="93" t="s">
        <v>5262</v>
      </c>
      <c r="I183" s="93"/>
      <c r="J183" s="93">
        <f>SUM(LEN(Table1[[#This Row],[Diagnostic - EV Source]])-LEN(SUBSTITUTE(Table1[[#This Row],[Diagnostic - EV Source]],"and","")))/LEN("and")+1</f>
        <v>1</v>
      </c>
      <c r="K183" s="92" t="s">
        <v>166</v>
      </c>
      <c r="L183" s="93" t="s">
        <v>5391</v>
      </c>
      <c r="M183" s="93" t="s">
        <v>5382</v>
      </c>
      <c r="N183" s="92"/>
      <c r="O183" s="93"/>
      <c r="P183" s="92" t="s">
        <v>838</v>
      </c>
      <c r="Q183" s="93" t="s">
        <v>5578</v>
      </c>
      <c r="R183" s="140" t="s">
        <v>6408</v>
      </c>
      <c r="S183" s="93" t="s">
        <v>626</v>
      </c>
      <c r="T183" s="93" t="s">
        <v>57</v>
      </c>
      <c r="U183" s="93" t="s">
        <v>626</v>
      </c>
      <c r="V183" s="92" t="s">
        <v>57</v>
      </c>
      <c r="W183" s="93" t="s">
        <v>57</v>
      </c>
      <c r="X183" s="92">
        <f>SUM(LEN(Table1[[#This Row],[Isolation Category]])-LEN(SUBSTITUTE(Table1[[#This Row],[Isolation Category]],"and","")))/LEN("and")+1</f>
        <v>1</v>
      </c>
      <c r="Y183" s="92" t="s">
        <v>6073</v>
      </c>
      <c r="Z183" s="93" t="s">
        <v>6074</v>
      </c>
      <c r="AA183" s="93">
        <f>SUM(LEN(Table1[[#This Row],[Characterization Categories]])-LEN(SUBSTITUTE(Table1[[#This Row],[Characterization Categories]]," and ","")))/LEN(" and ")+1</f>
        <v>1</v>
      </c>
      <c r="AB183" s="92" t="s">
        <v>839</v>
      </c>
      <c r="AC183" s="93" t="s">
        <v>827</v>
      </c>
      <c r="AD183" s="93"/>
      <c r="AE183" s="92"/>
      <c r="AF183" s="93" t="s">
        <v>626</v>
      </c>
      <c r="AG183" s="92" t="s">
        <v>522</v>
      </c>
      <c r="AH183" s="124" t="s">
        <v>6356</v>
      </c>
      <c r="AI183" s="124" t="s">
        <v>626</v>
      </c>
      <c r="AJ183" s="124" t="s">
        <v>626</v>
      </c>
      <c r="AK183" s="94" t="s">
        <v>840</v>
      </c>
      <c r="AL183" s="94" t="s">
        <v>60</v>
      </c>
      <c r="AM183" s="94" t="s">
        <v>61</v>
      </c>
      <c r="AN183" s="94" t="s">
        <v>837</v>
      </c>
      <c r="AO183" s="94" t="s">
        <v>841</v>
      </c>
      <c r="AP183" s="94" t="s">
        <v>842</v>
      </c>
      <c r="AQ183" s="94" t="s">
        <v>835</v>
      </c>
      <c r="AR183" s="94" t="s">
        <v>64</v>
      </c>
      <c r="AS183" s="94" t="s">
        <v>65</v>
      </c>
      <c r="AT183" s="94"/>
      <c r="AU183" s="94">
        <v>24</v>
      </c>
      <c r="AV183" s="94" t="s">
        <v>67</v>
      </c>
      <c r="AW183" s="94" t="s">
        <v>369</v>
      </c>
      <c r="AX183" s="94" t="s">
        <v>843</v>
      </c>
      <c r="AY183" s="94" t="s">
        <v>840</v>
      </c>
      <c r="AZ183" s="96">
        <v>44298</v>
      </c>
      <c r="BA183" s="97">
        <v>44917</v>
      </c>
      <c r="BB183" s="97">
        <v>44917</v>
      </c>
      <c r="BC183" s="98">
        <v>43840</v>
      </c>
      <c r="BD183" s="94"/>
      <c r="BE183" s="98">
        <v>44533</v>
      </c>
      <c r="BF183" s="124" t="s">
        <v>6356</v>
      </c>
      <c r="BG183" s="94" t="s">
        <v>844</v>
      </c>
      <c r="BH183" s="94"/>
      <c r="BI183" s="94" t="s">
        <v>845</v>
      </c>
      <c r="BJ183" s="53"/>
      <c r="BK183" s="53"/>
      <c r="BL183" s="53"/>
      <c r="BM183" s="53"/>
      <c r="BN183" s="53"/>
      <c r="BT183" s="53"/>
      <c r="BU183" s="53"/>
    </row>
    <row r="184" spans="1:73" ht="108.4">
      <c r="A184" s="92" t="s">
        <v>2190</v>
      </c>
      <c r="B184" s="92" t="s">
        <v>2191</v>
      </c>
      <c r="C184" s="95">
        <f>YEAR(Table1[[#This Row],[First Posted]])</f>
        <v>2020</v>
      </c>
      <c r="D184" s="92" t="s">
        <v>2192</v>
      </c>
      <c r="E184" s="92" t="s">
        <v>1681</v>
      </c>
      <c r="F184" s="93" t="s">
        <v>2193</v>
      </c>
      <c r="G184" s="93" t="s">
        <v>320</v>
      </c>
      <c r="H184" s="93" t="s">
        <v>5415</v>
      </c>
      <c r="I184" s="93" t="s">
        <v>3975</v>
      </c>
      <c r="J184" s="93">
        <f>SUM(LEN(Table1[[#This Row],[Diagnostic - EV Source]])-LEN(SUBSTITUTE(Table1[[#This Row],[Diagnostic - EV Source]],"and","")))/LEN("and")+1</f>
        <v>1</v>
      </c>
      <c r="K184" s="92"/>
      <c r="L184" s="93"/>
      <c r="M184" s="93"/>
      <c r="N184" s="92"/>
      <c r="O184" s="93"/>
      <c r="P184" s="92"/>
      <c r="Q184" s="93"/>
      <c r="R184" s="140"/>
      <c r="S184" s="93"/>
      <c r="T184" s="93"/>
      <c r="U184" s="93"/>
      <c r="V184" s="92" t="s">
        <v>57</v>
      </c>
      <c r="W184" s="93" t="s">
        <v>57</v>
      </c>
      <c r="X184" s="92">
        <f>SUM(LEN(Table1[[#This Row],[Isolation Category]])-LEN(SUBSTITUTE(Table1[[#This Row],[Isolation Category]],"and","")))/LEN("and")+1</f>
        <v>1</v>
      </c>
      <c r="Y184" s="92" t="s">
        <v>932</v>
      </c>
      <c r="Z184" s="93" t="s">
        <v>932</v>
      </c>
      <c r="AA184" s="93">
        <f>SUM(LEN(Table1[[#This Row],[Characterization Categories]])-LEN(SUBSTITUTE(Table1[[#This Row],[Characterization Categories]]," and ","")))/LEN(" and ")+1</f>
        <v>1</v>
      </c>
      <c r="AB184" s="92" t="s">
        <v>2194</v>
      </c>
      <c r="AC184" s="93" t="s">
        <v>827</v>
      </c>
      <c r="AD184" s="93"/>
      <c r="AE184" s="92"/>
      <c r="AF184" s="93" t="s">
        <v>626</v>
      </c>
      <c r="AG184" s="92" t="s">
        <v>2366</v>
      </c>
      <c r="AH184" s="124" t="s">
        <v>6341</v>
      </c>
      <c r="AI184" s="124" t="s">
        <v>626</v>
      </c>
      <c r="AJ184" s="124" t="s">
        <v>626</v>
      </c>
      <c r="AK184" s="94"/>
      <c r="AL184" s="94" t="s">
        <v>122</v>
      </c>
      <c r="AM184" s="94" t="s">
        <v>61</v>
      </c>
      <c r="AN184" s="94" t="s">
        <v>2195</v>
      </c>
      <c r="AO184" s="94" t="s">
        <v>2196</v>
      </c>
      <c r="AP184" s="94" t="s">
        <v>2197</v>
      </c>
      <c r="AQ184" s="94" t="s">
        <v>2198</v>
      </c>
      <c r="AR184" s="94" t="s">
        <v>64</v>
      </c>
      <c r="AS184" s="94" t="s">
        <v>187</v>
      </c>
      <c r="AT184" s="94"/>
      <c r="AU184" s="94">
        <v>250</v>
      </c>
      <c r="AV184" s="94" t="s">
        <v>67</v>
      </c>
      <c r="AW184" s="94" t="s">
        <v>369</v>
      </c>
      <c r="AX184" s="94" t="s">
        <v>370</v>
      </c>
      <c r="AY184" s="94" t="s">
        <v>2199</v>
      </c>
      <c r="AZ184" s="96">
        <v>43800</v>
      </c>
      <c r="BA184" s="98">
        <v>44196</v>
      </c>
      <c r="BB184" s="98">
        <v>44561</v>
      </c>
      <c r="BC184" s="98">
        <v>43844</v>
      </c>
      <c r="BD184" s="94"/>
      <c r="BE184" s="98">
        <v>43844</v>
      </c>
      <c r="BF184" s="124" t="s">
        <v>6341</v>
      </c>
      <c r="BG184" s="94" t="s">
        <v>2200</v>
      </c>
      <c r="BH184" s="94"/>
      <c r="BI184" s="94" t="s">
        <v>2201</v>
      </c>
      <c r="BJ184" s="53"/>
      <c r="BK184" s="53"/>
      <c r="BL184" s="53"/>
      <c r="BM184" s="53"/>
      <c r="BN184" s="53"/>
      <c r="BT184" s="53"/>
      <c r="BU184" s="53"/>
    </row>
    <row r="185" spans="1:73" ht="67.900000000000006">
      <c r="A185" s="92" t="s">
        <v>3482</v>
      </c>
      <c r="B185" s="92" t="s">
        <v>3483</v>
      </c>
      <c r="C185" s="95">
        <f>YEAR(Table1[[#This Row],[First Posted]])</f>
        <v>2020</v>
      </c>
      <c r="D185" s="92" t="s">
        <v>3484</v>
      </c>
      <c r="E185" s="92" t="s">
        <v>1194</v>
      </c>
      <c r="F185" s="93" t="s">
        <v>6043</v>
      </c>
      <c r="G185" s="93" t="s">
        <v>5234</v>
      </c>
      <c r="H185" s="93" t="s">
        <v>5324</v>
      </c>
      <c r="I185" s="93" t="s">
        <v>993</v>
      </c>
      <c r="J185" s="93">
        <f>SUM(LEN(Table1[[#This Row],[Diagnostic - EV Source]])-LEN(SUBSTITUTE(Table1[[#This Row],[Diagnostic - EV Source]],"and","")))/LEN("and")+1</f>
        <v>1</v>
      </c>
      <c r="K185" s="92"/>
      <c r="L185" s="93"/>
      <c r="M185" s="93"/>
      <c r="N185" s="92"/>
      <c r="O185" s="93"/>
      <c r="P185" s="92"/>
      <c r="Q185" s="93"/>
      <c r="R185" s="140"/>
      <c r="S185" s="93"/>
      <c r="T185" s="93"/>
      <c r="U185" s="93"/>
      <c r="V185" s="92" t="s">
        <v>182</v>
      </c>
      <c r="W185" s="93" t="s">
        <v>182</v>
      </c>
      <c r="X185" s="92">
        <f>SUM(LEN(Table1[[#This Row],[Isolation Category]])-LEN(SUBSTITUTE(Table1[[#This Row],[Isolation Category]],"and","")))/LEN("and")+1</f>
        <v>1</v>
      </c>
      <c r="Y185" s="92" t="s">
        <v>1320</v>
      </c>
      <c r="Z185" s="93" t="s">
        <v>1320</v>
      </c>
      <c r="AA185" s="93">
        <f>SUM(LEN(Table1[[#This Row],[Characterization Categories]])-LEN(SUBSTITUTE(Table1[[#This Row],[Characterization Categories]]," and ","")))/LEN(" and ")+1</f>
        <v>1</v>
      </c>
      <c r="AB185" s="92" t="s">
        <v>3485</v>
      </c>
      <c r="AC185" s="93" t="s">
        <v>827</v>
      </c>
      <c r="AD185" s="93"/>
      <c r="AE185" s="92"/>
      <c r="AF185" s="93" t="s">
        <v>626</v>
      </c>
      <c r="AG185" s="92" t="s">
        <v>429</v>
      </c>
      <c r="AH185" s="124" t="s">
        <v>6345</v>
      </c>
      <c r="AI185" s="124" t="s">
        <v>626</v>
      </c>
      <c r="AJ185" s="124" t="s">
        <v>626</v>
      </c>
      <c r="AK185" s="94" t="s">
        <v>3486</v>
      </c>
      <c r="AL185" s="94" t="s">
        <v>122</v>
      </c>
      <c r="AM185" s="94" t="s">
        <v>61</v>
      </c>
      <c r="AN185" s="94" t="s">
        <v>3487</v>
      </c>
      <c r="AO185" s="94" t="s">
        <v>3488</v>
      </c>
      <c r="AP185" s="94" t="s">
        <v>3489</v>
      </c>
      <c r="AQ185" s="94" t="s">
        <v>1194</v>
      </c>
      <c r="AR185" s="94" t="s">
        <v>64</v>
      </c>
      <c r="AS185" s="94" t="s">
        <v>65</v>
      </c>
      <c r="AT185" s="94" t="s">
        <v>66</v>
      </c>
      <c r="AU185" s="94">
        <v>60</v>
      </c>
      <c r="AV185" s="94" t="s">
        <v>67</v>
      </c>
      <c r="AW185" s="94" t="s">
        <v>68</v>
      </c>
      <c r="AX185" s="94" t="s">
        <v>3490</v>
      </c>
      <c r="AY185" s="94" t="s">
        <v>3491</v>
      </c>
      <c r="AZ185" s="96">
        <v>43862</v>
      </c>
      <c r="BA185" s="98">
        <v>43862</v>
      </c>
      <c r="BB185" s="98">
        <v>44228</v>
      </c>
      <c r="BC185" s="98">
        <v>43851</v>
      </c>
      <c r="BD185" s="94"/>
      <c r="BE185" s="98">
        <v>43851</v>
      </c>
      <c r="BF185" s="124" t="s">
        <v>6345</v>
      </c>
      <c r="BG185" s="94" t="s">
        <v>3492</v>
      </c>
      <c r="BH185" s="94"/>
      <c r="BI185" s="94" t="s">
        <v>3493</v>
      </c>
      <c r="BJ185" s="53"/>
      <c r="BK185" s="53"/>
      <c r="BL185" s="53"/>
      <c r="BM185" s="53"/>
      <c r="BN185" s="53"/>
      <c r="BT185" s="53"/>
      <c r="BU185" s="53"/>
    </row>
    <row r="186" spans="1:73" ht="81.400000000000006">
      <c r="A186" s="92" t="s">
        <v>4102</v>
      </c>
      <c r="B186" s="92" t="s">
        <v>4103</v>
      </c>
      <c r="C186" s="95">
        <f>YEAR(Table1[[#This Row],[First Posted]])</f>
        <v>2020</v>
      </c>
      <c r="D186" s="92" t="s">
        <v>56</v>
      </c>
      <c r="E186" s="92" t="s">
        <v>1204</v>
      </c>
      <c r="F186" s="93" t="s">
        <v>4104</v>
      </c>
      <c r="G186" s="93" t="s">
        <v>5237</v>
      </c>
      <c r="H186" s="93" t="s">
        <v>5324</v>
      </c>
      <c r="I186" s="93" t="s">
        <v>692</v>
      </c>
      <c r="J186" s="93">
        <f>SUM(LEN(Table1[[#This Row],[Diagnostic - EV Source]])-LEN(SUBSTITUTE(Table1[[#This Row],[Diagnostic - EV Source]],"and","")))/LEN("and")+1</f>
        <v>1</v>
      </c>
      <c r="K186" s="92"/>
      <c r="L186" s="93"/>
      <c r="M186" s="93"/>
      <c r="N186" s="92"/>
      <c r="O186" s="93"/>
      <c r="P186" s="92"/>
      <c r="Q186" s="93"/>
      <c r="R186" s="140"/>
      <c r="S186" s="93"/>
      <c r="T186" s="93"/>
      <c r="U186" s="93"/>
      <c r="V186" s="92" t="s">
        <v>57</v>
      </c>
      <c r="W186" s="93" t="s">
        <v>57</v>
      </c>
      <c r="X186" s="92">
        <f>SUM(LEN(Table1[[#This Row],[Isolation Category]])-LEN(SUBSTITUTE(Table1[[#This Row],[Isolation Category]],"and","")))/LEN("and")+1</f>
        <v>1</v>
      </c>
      <c r="Y186" s="92" t="s">
        <v>4057</v>
      </c>
      <c r="Z186" s="93" t="s">
        <v>57</v>
      </c>
      <c r="AA186" s="93">
        <f>SUM(LEN(Table1[[#This Row],[Characterization Categories]])-LEN(SUBSTITUTE(Table1[[#This Row],[Characterization Categories]]," and ","")))/LEN(" and ")+1</f>
        <v>1</v>
      </c>
      <c r="AB186" s="92" t="s">
        <v>5503</v>
      </c>
      <c r="AC186" s="93" t="s">
        <v>626</v>
      </c>
      <c r="AD186" s="93"/>
      <c r="AE186" s="92" t="s">
        <v>6289</v>
      </c>
      <c r="AF186" s="93" t="s">
        <v>626</v>
      </c>
      <c r="AG186" s="92" t="s">
        <v>2366</v>
      </c>
      <c r="AH186" s="124" t="s">
        <v>6345</v>
      </c>
      <c r="AI186" s="124" t="s">
        <v>626</v>
      </c>
      <c r="AJ186" s="124" t="s">
        <v>626</v>
      </c>
      <c r="AK186" s="94" t="s">
        <v>4105</v>
      </c>
      <c r="AL186" s="94" t="s">
        <v>60</v>
      </c>
      <c r="AM186" s="94" t="s">
        <v>61</v>
      </c>
      <c r="AN186" s="94" t="s">
        <v>4104</v>
      </c>
      <c r="AO186" s="94" t="s">
        <v>4106</v>
      </c>
      <c r="AP186" s="94" t="s">
        <v>4107</v>
      </c>
      <c r="AQ186" s="94" t="s">
        <v>4108</v>
      </c>
      <c r="AR186" s="94" t="s">
        <v>64</v>
      </c>
      <c r="AS186" s="94" t="s">
        <v>1759</v>
      </c>
      <c r="AT186" s="94" t="s">
        <v>66</v>
      </c>
      <c r="AU186" s="94">
        <v>124</v>
      </c>
      <c r="AV186" s="94" t="s">
        <v>67</v>
      </c>
      <c r="AW186" s="94" t="s">
        <v>68</v>
      </c>
      <c r="AX186" s="94" t="s">
        <v>4109</v>
      </c>
      <c r="AY186" s="94" t="s">
        <v>4110</v>
      </c>
      <c r="AZ186" s="96">
        <v>44132</v>
      </c>
      <c r="BA186" s="98">
        <v>45227</v>
      </c>
      <c r="BB186" s="98">
        <v>45227</v>
      </c>
      <c r="BC186" s="98">
        <v>43861</v>
      </c>
      <c r="BD186" s="94"/>
      <c r="BE186" s="98">
        <v>44651</v>
      </c>
      <c r="BF186" s="124" t="s">
        <v>6345</v>
      </c>
      <c r="BG186" s="94" t="s">
        <v>4111</v>
      </c>
      <c r="BH186" s="94"/>
      <c r="BI186" s="94" t="s">
        <v>4112</v>
      </c>
      <c r="BJ186" s="53"/>
      <c r="BK186" s="53"/>
      <c r="BL186" s="53"/>
      <c r="BM186" s="53"/>
      <c r="BN186" s="53"/>
      <c r="BT186" s="53"/>
      <c r="BU186" s="53"/>
    </row>
    <row r="187" spans="1:73" ht="40.9">
      <c r="A187" s="92" t="s">
        <v>1995</v>
      </c>
      <c r="B187" s="92" t="s">
        <v>1996</v>
      </c>
      <c r="C187" s="95">
        <f>YEAR(Table1[[#This Row],[First Posted]])</f>
        <v>2020</v>
      </c>
      <c r="D187" s="92" t="s">
        <v>1997</v>
      </c>
      <c r="E187" s="92" t="s">
        <v>1998</v>
      </c>
      <c r="F187" s="93" t="s">
        <v>5627</v>
      </c>
      <c r="G187" s="93" t="s">
        <v>320</v>
      </c>
      <c r="H187" s="93" t="s">
        <v>5324</v>
      </c>
      <c r="I187" s="93" t="s">
        <v>57</v>
      </c>
      <c r="J187" s="93">
        <f>SUM(LEN(Table1[[#This Row],[Diagnostic - EV Source]])-LEN(SUBSTITUTE(Table1[[#This Row],[Diagnostic - EV Source]],"and","")))/LEN("and")+1</f>
        <v>1</v>
      </c>
      <c r="K187" s="92"/>
      <c r="L187" s="93"/>
      <c r="M187" s="93"/>
      <c r="N187" s="92"/>
      <c r="O187" s="93"/>
      <c r="P187" s="92"/>
      <c r="Q187" s="93"/>
      <c r="R187" s="140"/>
      <c r="S187" s="93"/>
      <c r="T187" s="93"/>
      <c r="U187" s="93"/>
      <c r="V187" s="92" t="s">
        <v>57</v>
      </c>
      <c r="W187" s="93" t="s">
        <v>57</v>
      </c>
      <c r="X187" s="92">
        <f>SUM(LEN(Table1[[#This Row],[Isolation Category]])-LEN(SUBSTITUTE(Table1[[#This Row],[Isolation Category]],"and","")))/LEN("and")+1</f>
        <v>1</v>
      </c>
      <c r="Y187" s="92" t="s">
        <v>6010</v>
      </c>
      <c r="Z187" s="93" t="s">
        <v>6010</v>
      </c>
      <c r="AA187" s="93">
        <f>SUM(LEN(Table1[[#This Row],[Characterization Categories]])-LEN(SUBSTITUTE(Table1[[#This Row],[Characterization Categories]]," and ","")))/LEN(" and ")+1</f>
        <v>1</v>
      </c>
      <c r="AB187" s="92" t="s">
        <v>2000</v>
      </c>
      <c r="AC187" s="93" t="s">
        <v>626</v>
      </c>
      <c r="AD187" s="93"/>
      <c r="AE187" s="92"/>
      <c r="AF187" s="93" t="s">
        <v>2231</v>
      </c>
      <c r="AG187" s="92" t="s">
        <v>1151</v>
      </c>
      <c r="AH187" s="124" t="s">
        <v>6346</v>
      </c>
      <c r="AI187" s="124" t="s">
        <v>626</v>
      </c>
      <c r="AJ187" s="124" t="s">
        <v>626</v>
      </c>
      <c r="AK187" s="94"/>
      <c r="AL187" s="94" t="s">
        <v>60</v>
      </c>
      <c r="AM187" s="94" t="s">
        <v>61</v>
      </c>
      <c r="AN187" s="94" t="s">
        <v>2001</v>
      </c>
      <c r="AO187" s="94" t="s">
        <v>2002</v>
      </c>
      <c r="AP187" s="94" t="s">
        <v>2003</v>
      </c>
      <c r="AQ187" s="94" t="s">
        <v>1998</v>
      </c>
      <c r="AR187" s="94" t="s">
        <v>64</v>
      </c>
      <c r="AS187" s="94" t="s">
        <v>65</v>
      </c>
      <c r="AT187" s="94" t="s">
        <v>66</v>
      </c>
      <c r="AU187" s="94">
        <v>300</v>
      </c>
      <c r="AV187" s="94" t="s">
        <v>67</v>
      </c>
      <c r="AW187" s="94" t="s">
        <v>68</v>
      </c>
      <c r="AX187" s="94" t="s">
        <v>2004</v>
      </c>
      <c r="AY187" s="94" t="s">
        <v>2005</v>
      </c>
      <c r="AZ187" s="96">
        <v>43663</v>
      </c>
      <c r="BA187" s="98">
        <v>45504</v>
      </c>
      <c r="BB187" s="98">
        <v>45504</v>
      </c>
      <c r="BC187" s="98">
        <v>43867</v>
      </c>
      <c r="BD187" s="94"/>
      <c r="BE187" s="98">
        <v>43867</v>
      </c>
      <c r="BF187" s="124" t="s">
        <v>6346</v>
      </c>
      <c r="BG187" s="94" t="s">
        <v>2006</v>
      </c>
      <c r="BH187" s="94"/>
      <c r="BI187" s="94" t="s">
        <v>2007</v>
      </c>
      <c r="BJ187" s="53"/>
      <c r="BK187" s="53"/>
      <c r="BL187" s="53"/>
      <c r="BM187" s="53"/>
      <c r="BN187" s="53"/>
      <c r="BT187" s="53"/>
      <c r="BU187" s="53"/>
    </row>
    <row r="188" spans="1:73" ht="152.65">
      <c r="A188" s="92" t="s">
        <v>3436</v>
      </c>
      <c r="B188" s="92" t="s">
        <v>3437</v>
      </c>
      <c r="C188" s="95">
        <f>YEAR(Table1[[#This Row],[First Posted]])</f>
        <v>2020</v>
      </c>
      <c r="D188" s="92" t="s">
        <v>3438</v>
      </c>
      <c r="E188" s="92" t="s">
        <v>3439</v>
      </c>
      <c r="F188" s="93" t="s">
        <v>3238</v>
      </c>
      <c r="G188" s="93" t="s">
        <v>5237</v>
      </c>
      <c r="H188" s="93" t="s">
        <v>5415</v>
      </c>
      <c r="I188" s="93" t="s">
        <v>3975</v>
      </c>
      <c r="J188" s="93">
        <f>SUM(LEN(Table1[[#This Row],[Diagnostic - EV Source]])-LEN(SUBSTITUTE(Table1[[#This Row],[Diagnostic - EV Source]],"and","")))/LEN("and")+1</f>
        <v>1</v>
      </c>
      <c r="K188" s="92"/>
      <c r="L188" s="93"/>
      <c r="M188" s="93"/>
      <c r="N188" s="92"/>
      <c r="O188" s="93"/>
      <c r="P188" s="92"/>
      <c r="Q188" s="93"/>
      <c r="R188" s="140"/>
      <c r="S188" s="93"/>
      <c r="T188" s="93"/>
      <c r="U188" s="93"/>
      <c r="V188" s="92" t="s">
        <v>57</v>
      </c>
      <c r="W188" s="93" t="s">
        <v>57</v>
      </c>
      <c r="X188" s="92">
        <f>SUM(LEN(Table1[[#This Row],[Isolation Category]])-LEN(SUBSTITUTE(Table1[[#This Row],[Isolation Category]],"and","")))/LEN("and")+1</f>
        <v>1</v>
      </c>
      <c r="Y188" s="92" t="s">
        <v>5552</v>
      </c>
      <c r="Z188" s="93" t="s">
        <v>5552</v>
      </c>
      <c r="AA188" s="93">
        <f>SUM(LEN(Table1[[#This Row],[Characterization Categories]])-LEN(SUBSTITUTE(Table1[[#This Row],[Characterization Categories]]," and ","")))/LEN(" and ")+1</f>
        <v>6</v>
      </c>
      <c r="AB188" s="92" t="s">
        <v>3440</v>
      </c>
      <c r="AC188" s="93" t="s">
        <v>827</v>
      </c>
      <c r="AD188" s="93"/>
      <c r="AE188" s="92"/>
      <c r="AF188" s="93" t="s">
        <v>626</v>
      </c>
      <c r="AG188" s="92" t="s">
        <v>738</v>
      </c>
      <c r="AH188" s="124" t="s">
        <v>6347</v>
      </c>
      <c r="AI188" s="124" t="s">
        <v>626</v>
      </c>
      <c r="AJ188" s="124" t="s">
        <v>626</v>
      </c>
      <c r="AK188" s="94" t="s">
        <v>3441</v>
      </c>
      <c r="AL188" s="94" t="s">
        <v>101</v>
      </c>
      <c r="AM188" s="94" t="s">
        <v>61</v>
      </c>
      <c r="AN188" s="94" t="s">
        <v>3442</v>
      </c>
      <c r="AO188" s="94" t="s">
        <v>3443</v>
      </c>
      <c r="AP188" s="94" t="s">
        <v>3444</v>
      </c>
      <c r="AQ188" s="94" t="s">
        <v>3445</v>
      </c>
      <c r="AR188" s="94" t="s">
        <v>64</v>
      </c>
      <c r="AS188" s="94" t="s">
        <v>201</v>
      </c>
      <c r="AT188" s="94" t="s">
        <v>66</v>
      </c>
      <c r="AU188" s="94">
        <v>45</v>
      </c>
      <c r="AV188" s="94" t="s">
        <v>67</v>
      </c>
      <c r="AW188" s="94" t="s">
        <v>68</v>
      </c>
      <c r="AX188" s="94" t="s">
        <v>88</v>
      </c>
      <c r="AY188" s="94" t="s">
        <v>3441</v>
      </c>
      <c r="AZ188" s="96">
        <v>44041</v>
      </c>
      <c r="BA188" s="98">
        <v>44408</v>
      </c>
      <c r="BB188" s="98">
        <v>44408</v>
      </c>
      <c r="BC188" s="98">
        <v>43873</v>
      </c>
      <c r="BD188" s="94"/>
      <c r="BE188" s="98">
        <v>44609</v>
      </c>
      <c r="BF188" s="124" t="s">
        <v>6347</v>
      </c>
      <c r="BG188" s="94" t="s">
        <v>3446</v>
      </c>
      <c r="BH188" s="94" t="s">
        <v>3447</v>
      </c>
      <c r="BI188" s="94" t="s">
        <v>3448</v>
      </c>
      <c r="BJ188" s="53"/>
      <c r="BK188" s="53"/>
      <c r="BL188" s="53"/>
      <c r="BM188" s="53"/>
      <c r="BN188" s="53"/>
      <c r="BT188" s="53"/>
      <c r="BU188" s="53"/>
    </row>
    <row r="189" spans="1:73" ht="61.5">
      <c r="A189" s="92" t="s">
        <v>114</v>
      </c>
      <c r="B189" s="92" t="s">
        <v>115</v>
      </c>
      <c r="C189" s="95">
        <f>YEAR(Table1[[#This Row],[First Posted]])</f>
        <v>2020</v>
      </c>
      <c r="D189" s="92" t="s">
        <v>116</v>
      </c>
      <c r="E189" s="92" t="s">
        <v>117</v>
      </c>
      <c r="F189" s="93" t="s">
        <v>118</v>
      </c>
      <c r="G189" s="93" t="s">
        <v>5239</v>
      </c>
      <c r="H189" s="93" t="s">
        <v>5262</v>
      </c>
      <c r="I189" s="93"/>
      <c r="J189" s="93">
        <f>SUM(LEN(Table1[[#This Row],[Diagnostic - EV Source]])-LEN(SUBSTITUTE(Table1[[#This Row],[Diagnostic - EV Source]],"and","")))/LEN("and")+1</f>
        <v>1</v>
      </c>
      <c r="K189" s="92" t="s">
        <v>5383</v>
      </c>
      <c r="L189" s="93" t="s">
        <v>5392</v>
      </c>
      <c r="M189" s="93"/>
      <c r="N189" s="92"/>
      <c r="O189" s="93"/>
      <c r="P189" s="92" t="s">
        <v>79</v>
      </c>
      <c r="Q189" s="93" t="s">
        <v>79</v>
      </c>
      <c r="R189" s="140" t="s">
        <v>6409</v>
      </c>
      <c r="S189" s="93" t="s">
        <v>626</v>
      </c>
      <c r="T189" s="93" t="s">
        <v>57</v>
      </c>
      <c r="U189" s="93" t="s">
        <v>626</v>
      </c>
      <c r="V189" s="92" t="s">
        <v>57</v>
      </c>
      <c r="W189" s="93" t="s">
        <v>57</v>
      </c>
      <c r="X189" s="92">
        <f>SUM(LEN(Table1[[#This Row],[Isolation Category]])-LEN(SUBSTITUTE(Table1[[#This Row],[Isolation Category]],"and","")))/LEN("and")+1</f>
        <v>1</v>
      </c>
      <c r="Y189" s="92" t="s">
        <v>57</v>
      </c>
      <c r="Z189" s="93" t="s">
        <v>57</v>
      </c>
      <c r="AA189" s="93">
        <f>SUM(LEN(Table1[[#This Row],[Characterization Categories]])-LEN(SUBSTITUTE(Table1[[#This Row],[Characterization Categories]]," and ","")))/LEN(" and ")+1</f>
        <v>1</v>
      </c>
      <c r="AB189" s="92" t="s">
        <v>120</v>
      </c>
      <c r="AC189" s="93" t="s">
        <v>626</v>
      </c>
      <c r="AD189" s="93"/>
      <c r="AE189" s="92"/>
      <c r="AF189" s="93" t="s">
        <v>2231</v>
      </c>
      <c r="AG189" s="92"/>
      <c r="AH189" s="124" t="s">
        <v>6369</v>
      </c>
      <c r="AI189" s="124" t="s">
        <v>626</v>
      </c>
      <c r="AJ189" s="124" t="s">
        <v>626</v>
      </c>
      <c r="AK189" s="94" t="s">
        <v>121</v>
      </c>
      <c r="AL189" s="94" t="s">
        <v>122</v>
      </c>
      <c r="AM189" s="94" t="s">
        <v>61</v>
      </c>
      <c r="AN189" s="94" t="s">
        <v>123</v>
      </c>
      <c r="AO189" s="94" t="s">
        <v>124</v>
      </c>
      <c r="AP189" s="94" t="s">
        <v>125</v>
      </c>
      <c r="AQ189" s="94" t="s">
        <v>126</v>
      </c>
      <c r="AR189" s="94" t="s">
        <v>64</v>
      </c>
      <c r="AS189" s="94" t="s">
        <v>127</v>
      </c>
      <c r="AT189" s="94" t="s">
        <v>128</v>
      </c>
      <c r="AU189" s="94">
        <v>10</v>
      </c>
      <c r="AV189" s="94" t="s">
        <v>67</v>
      </c>
      <c r="AW189" s="94" t="s">
        <v>68</v>
      </c>
      <c r="AX189" s="94" t="s">
        <v>108</v>
      </c>
      <c r="AY189" s="94" t="s">
        <v>129</v>
      </c>
      <c r="AZ189" s="96">
        <v>43873</v>
      </c>
      <c r="BA189" s="98">
        <v>44086</v>
      </c>
      <c r="BB189" s="97">
        <v>44855</v>
      </c>
      <c r="BC189" s="98">
        <v>43878</v>
      </c>
      <c r="BD189" s="94"/>
      <c r="BE189" s="98">
        <v>43878</v>
      </c>
      <c r="BF189" s="124" t="s">
        <v>6369</v>
      </c>
      <c r="BG189" s="94" t="s">
        <v>130</v>
      </c>
      <c r="BH189" s="94"/>
      <c r="BI189" s="94" t="s">
        <v>131</v>
      </c>
      <c r="BJ189" s="53"/>
      <c r="BK189" s="53"/>
      <c r="BL189" s="53"/>
      <c r="BM189" s="53"/>
      <c r="BN189" s="53"/>
      <c r="BT189" s="53"/>
      <c r="BU189" s="53"/>
    </row>
    <row r="190" spans="1:73" ht="81.400000000000006">
      <c r="A190" s="92" t="s">
        <v>176</v>
      </c>
      <c r="B190" s="92" t="s">
        <v>177</v>
      </c>
      <c r="C190" s="95">
        <f>YEAR(Table1[[#This Row],[First Posted]])</f>
        <v>2020</v>
      </c>
      <c r="D190" s="92" t="s">
        <v>178</v>
      </c>
      <c r="E190" s="92" t="s">
        <v>179</v>
      </c>
      <c r="F190" s="93" t="s">
        <v>273</v>
      </c>
      <c r="G190" s="93" t="s">
        <v>5234</v>
      </c>
      <c r="H190" s="93" t="s">
        <v>5262</v>
      </c>
      <c r="I190" s="93"/>
      <c r="J190" s="93">
        <f>SUM(LEN(Table1[[#This Row],[Diagnostic - EV Source]])-LEN(SUBSTITUTE(Table1[[#This Row],[Diagnostic - EV Source]],"and","")))/LEN("and")+1</f>
        <v>1</v>
      </c>
      <c r="K190" s="92" t="s">
        <v>152</v>
      </c>
      <c r="L190" s="93" t="s">
        <v>5391</v>
      </c>
      <c r="M190" s="93" t="s">
        <v>5382</v>
      </c>
      <c r="N190" s="92"/>
      <c r="O190" s="93"/>
      <c r="P190" s="92" t="s">
        <v>181</v>
      </c>
      <c r="Q190" s="93" t="s">
        <v>181</v>
      </c>
      <c r="R190" s="140" t="s">
        <v>6410</v>
      </c>
      <c r="S190" s="93" t="s">
        <v>626</v>
      </c>
      <c r="T190" s="93" t="s">
        <v>6411</v>
      </c>
      <c r="U190" s="93" t="s">
        <v>2231</v>
      </c>
      <c r="V190" s="92" t="s">
        <v>6092</v>
      </c>
      <c r="W190" s="93" t="s">
        <v>57</v>
      </c>
      <c r="X190" s="92">
        <f>SUM(LEN(Table1[[#This Row],[Isolation Category]])-LEN(SUBSTITUTE(Table1[[#This Row],[Isolation Category]],"and","")))/LEN("and")+1</f>
        <v>1</v>
      </c>
      <c r="Y190" s="92" t="s">
        <v>57</v>
      </c>
      <c r="Z190" s="93" t="s">
        <v>57</v>
      </c>
      <c r="AA190" s="93">
        <f>SUM(LEN(Table1[[#This Row],[Characterization Categories]])-LEN(SUBSTITUTE(Table1[[#This Row],[Characterization Categories]]," and ","")))/LEN(" and ")+1</f>
        <v>1</v>
      </c>
      <c r="AB190" s="92" t="s">
        <v>100</v>
      </c>
      <c r="AC190" s="93" t="s">
        <v>626</v>
      </c>
      <c r="AD190" s="93"/>
      <c r="AE190" s="92"/>
      <c r="AF190" s="93" t="s">
        <v>2231</v>
      </c>
      <c r="AG190" s="92"/>
      <c r="AH190" s="124" t="s">
        <v>6341</v>
      </c>
      <c r="AI190" s="124" t="s">
        <v>626</v>
      </c>
      <c r="AJ190" s="124" t="s">
        <v>626</v>
      </c>
      <c r="AK190" s="94"/>
      <c r="AL190" s="94" t="s">
        <v>101</v>
      </c>
      <c r="AM190" s="94" t="s">
        <v>61</v>
      </c>
      <c r="AN190" s="94" t="s">
        <v>183</v>
      </c>
      <c r="AO190" s="94" t="s">
        <v>184</v>
      </c>
      <c r="AP190" s="94" t="s">
        <v>185</v>
      </c>
      <c r="AQ190" s="94" t="s">
        <v>186</v>
      </c>
      <c r="AR190" s="94" t="s">
        <v>64</v>
      </c>
      <c r="AS190" s="94" t="s">
        <v>187</v>
      </c>
      <c r="AT190" s="94" t="s">
        <v>106</v>
      </c>
      <c r="AU190" s="94">
        <v>24</v>
      </c>
      <c r="AV190" s="94" t="s">
        <v>188</v>
      </c>
      <c r="AW190" s="94" t="s">
        <v>68</v>
      </c>
      <c r="AX190" s="94" t="s">
        <v>108</v>
      </c>
      <c r="AY190" s="94" t="s">
        <v>189</v>
      </c>
      <c r="AZ190" s="96">
        <v>43876</v>
      </c>
      <c r="BA190" s="98">
        <v>43982</v>
      </c>
      <c r="BB190" s="98">
        <v>44043</v>
      </c>
      <c r="BC190" s="98">
        <v>43880</v>
      </c>
      <c r="BD190" s="94"/>
      <c r="BE190" s="98">
        <v>44081</v>
      </c>
      <c r="BF190" s="124" t="s">
        <v>6341</v>
      </c>
      <c r="BG190" s="94" t="s">
        <v>190</v>
      </c>
      <c r="BH190" s="94"/>
      <c r="BI190" s="94" t="s">
        <v>191</v>
      </c>
      <c r="BJ190" s="53"/>
      <c r="BK190" s="53"/>
      <c r="BL190" s="53"/>
      <c r="BM190" s="53"/>
      <c r="BN190" s="53"/>
      <c r="BT190" s="53"/>
      <c r="BU190" s="53"/>
    </row>
    <row r="191" spans="1:73" ht="67.900000000000006">
      <c r="A191" s="92" t="s">
        <v>505</v>
      </c>
      <c r="B191" s="92" t="s">
        <v>506</v>
      </c>
      <c r="C191" s="95">
        <f>YEAR(Table1[[#This Row],[First Posted]])</f>
        <v>2020</v>
      </c>
      <c r="D191" s="92" t="s">
        <v>507</v>
      </c>
      <c r="E191" s="92" t="s">
        <v>508</v>
      </c>
      <c r="F191" s="93" t="s">
        <v>6034</v>
      </c>
      <c r="G191" s="93" t="s">
        <v>5239</v>
      </c>
      <c r="H191" s="93" t="s">
        <v>5262</v>
      </c>
      <c r="I191" s="93"/>
      <c r="J191" s="93">
        <f>SUM(LEN(Table1[[#This Row],[Diagnostic - EV Source]])-LEN(SUBSTITUTE(Table1[[#This Row],[Diagnostic - EV Source]],"and","")))/LEN("and")+1</f>
        <v>1</v>
      </c>
      <c r="K191" s="92" t="s">
        <v>509</v>
      </c>
      <c r="L191" s="93" t="s">
        <v>993</v>
      </c>
      <c r="M191" s="93"/>
      <c r="N191" s="92"/>
      <c r="O191" s="93"/>
      <c r="P191" s="92" t="s">
        <v>510</v>
      </c>
      <c r="Q191" s="93" t="s">
        <v>5580</v>
      </c>
      <c r="R191" s="140" t="s">
        <v>6412</v>
      </c>
      <c r="S191" s="93" t="s">
        <v>626</v>
      </c>
      <c r="T191" s="93" t="s">
        <v>57</v>
      </c>
      <c r="U191" s="93" t="s">
        <v>2231</v>
      </c>
      <c r="V191" s="92" t="s">
        <v>6149</v>
      </c>
      <c r="W191" s="93" t="s">
        <v>5534</v>
      </c>
      <c r="X191" s="92">
        <f>SUM(LEN(Table1[[#This Row],[Isolation Category]])-LEN(SUBSTITUTE(Table1[[#This Row],[Isolation Category]],"and","")))/LEN("and")+1</f>
        <v>1</v>
      </c>
      <c r="Y191" s="92" t="s">
        <v>57</v>
      </c>
      <c r="Z191" s="93" t="s">
        <v>57</v>
      </c>
      <c r="AA191" s="93">
        <f>SUM(LEN(Table1[[#This Row],[Characterization Categories]])-LEN(SUBSTITUTE(Table1[[#This Row],[Characterization Categories]]," and ","")))/LEN(" and ")+1</f>
        <v>1</v>
      </c>
      <c r="AB191" s="92" t="s">
        <v>511</v>
      </c>
      <c r="AC191" s="93" t="s">
        <v>626</v>
      </c>
      <c r="AD191" s="93"/>
      <c r="AE191" s="92"/>
      <c r="AF191" s="93" t="s">
        <v>2231</v>
      </c>
      <c r="AG191" s="92"/>
      <c r="AH191" s="124" t="s">
        <v>6385</v>
      </c>
      <c r="AI191" s="124" t="s">
        <v>2231</v>
      </c>
      <c r="AJ191" s="124" t="s">
        <v>626</v>
      </c>
      <c r="AK191" s="94" t="s">
        <v>512</v>
      </c>
      <c r="AL191" s="94" t="s">
        <v>101</v>
      </c>
      <c r="AM191" s="94" t="s">
        <v>513</v>
      </c>
      <c r="AN191" s="94" t="s">
        <v>514</v>
      </c>
      <c r="AO191" s="94" t="s">
        <v>515</v>
      </c>
      <c r="AP191" s="94" t="s">
        <v>516</v>
      </c>
      <c r="AQ191" s="94" t="s">
        <v>517</v>
      </c>
      <c r="AR191" s="94" t="s">
        <v>64</v>
      </c>
      <c r="AS191" s="94" t="s">
        <v>65</v>
      </c>
      <c r="AT191" s="94" t="s">
        <v>66</v>
      </c>
      <c r="AU191" s="94">
        <v>25</v>
      </c>
      <c r="AV191" s="94" t="s">
        <v>67</v>
      </c>
      <c r="AW191" s="94" t="s">
        <v>68</v>
      </c>
      <c r="AX191" s="94" t="s">
        <v>306</v>
      </c>
      <c r="AY191" s="94" t="s">
        <v>518</v>
      </c>
      <c r="AZ191" s="96">
        <v>43544</v>
      </c>
      <c r="BA191" s="98">
        <v>43936</v>
      </c>
      <c r="BB191" s="98">
        <v>44118</v>
      </c>
      <c r="BC191" s="98">
        <v>43885</v>
      </c>
      <c r="BD191" s="98">
        <v>44056</v>
      </c>
      <c r="BE191" s="98">
        <v>44411</v>
      </c>
      <c r="BF191" s="124" t="s">
        <v>6385</v>
      </c>
      <c r="BG191" s="94" t="s">
        <v>519</v>
      </c>
      <c r="BH191" s="94" t="s">
        <v>520</v>
      </c>
      <c r="BI191" s="94" t="s">
        <v>521</v>
      </c>
      <c r="BJ191" s="53"/>
      <c r="BK191" s="53"/>
      <c r="BL191" s="53"/>
      <c r="BM191" s="53"/>
      <c r="BN191" s="53"/>
      <c r="BT191" s="53"/>
      <c r="BU191" s="53"/>
    </row>
    <row r="192" spans="1:73" ht="121.9">
      <c r="A192" s="92" t="s">
        <v>1824</v>
      </c>
      <c r="B192" s="92" t="s">
        <v>1825</v>
      </c>
      <c r="C192" s="95">
        <f>YEAR(Table1[[#This Row],[First Posted]])</f>
        <v>2020</v>
      </c>
      <c r="D192" s="92" t="s">
        <v>1826</v>
      </c>
      <c r="E192" s="92" t="s">
        <v>1827</v>
      </c>
      <c r="F192" s="93" t="s">
        <v>1271</v>
      </c>
      <c r="G192" s="93" t="s">
        <v>320</v>
      </c>
      <c r="H192" s="93" t="s">
        <v>5415</v>
      </c>
      <c r="I192" s="93" t="s">
        <v>993</v>
      </c>
      <c r="J192" s="93">
        <f>SUM(LEN(Table1[[#This Row],[Diagnostic - EV Source]])-LEN(SUBSTITUTE(Table1[[#This Row],[Diagnostic - EV Source]],"and","")))/LEN("and")+1</f>
        <v>1</v>
      </c>
      <c r="K192" s="92"/>
      <c r="L192" s="93"/>
      <c r="M192" s="93"/>
      <c r="N192" s="92"/>
      <c r="O192" s="93"/>
      <c r="P192" s="92"/>
      <c r="Q192" s="93"/>
      <c r="R192" s="140"/>
      <c r="S192" s="93"/>
      <c r="T192" s="93"/>
      <c r="U192" s="93"/>
      <c r="V192" s="92" t="s">
        <v>57</v>
      </c>
      <c r="W192" s="93" t="s">
        <v>57</v>
      </c>
      <c r="X192" s="92">
        <f>SUM(LEN(Table1[[#This Row],[Isolation Category]])-LEN(SUBSTITUTE(Table1[[#This Row],[Isolation Category]],"and","")))/LEN("and")+1</f>
        <v>1</v>
      </c>
      <c r="Y192" s="92" t="s">
        <v>6052</v>
      </c>
      <c r="Z192" s="93" t="s">
        <v>6053</v>
      </c>
      <c r="AA192" s="93">
        <f>SUM(LEN(Table1[[#This Row],[Characterization Categories]])-LEN(SUBSTITUTE(Table1[[#This Row],[Characterization Categories]]," and ","")))/LEN(" and ")+1</f>
        <v>2</v>
      </c>
      <c r="AB192" s="92" t="s">
        <v>1828</v>
      </c>
      <c r="AC192" s="93" t="s">
        <v>626</v>
      </c>
      <c r="AD192" s="93"/>
      <c r="AE192" s="92"/>
      <c r="AF192" s="93" t="s">
        <v>2231</v>
      </c>
      <c r="AG192" s="92"/>
      <c r="AH192" s="124" t="s">
        <v>6348</v>
      </c>
      <c r="AI192" s="124" t="s">
        <v>626</v>
      </c>
      <c r="AJ192" s="124" t="s">
        <v>626</v>
      </c>
      <c r="AK192" s="94" t="s">
        <v>1829</v>
      </c>
      <c r="AL192" s="94" t="s">
        <v>122</v>
      </c>
      <c r="AM192" s="94" t="s">
        <v>61</v>
      </c>
      <c r="AN192" s="94" t="s">
        <v>1830</v>
      </c>
      <c r="AO192" s="94" t="s">
        <v>1831</v>
      </c>
      <c r="AP192" s="94" t="s">
        <v>1832</v>
      </c>
      <c r="AQ192" s="94" t="s">
        <v>1833</v>
      </c>
      <c r="AR192" s="94" t="s">
        <v>64</v>
      </c>
      <c r="AS192" s="94" t="s">
        <v>65</v>
      </c>
      <c r="AT192" s="94"/>
      <c r="AU192" s="94">
        <v>40</v>
      </c>
      <c r="AV192" s="94" t="s">
        <v>67</v>
      </c>
      <c r="AW192" s="94" t="s">
        <v>369</v>
      </c>
      <c r="AX192" s="94" t="s">
        <v>370</v>
      </c>
      <c r="AY192" s="94" t="s">
        <v>1829</v>
      </c>
      <c r="AZ192" s="96">
        <v>43819</v>
      </c>
      <c r="BA192" s="97">
        <v>44915</v>
      </c>
      <c r="BB192" s="97">
        <v>44733</v>
      </c>
      <c r="BC192" s="98">
        <v>43889</v>
      </c>
      <c r="BD192" s="94"/>
      <c r="BE192" s="98">
        <v>43889</v>
      </c>
      <c r="BF192" s="124" t="s">
        <v>6348</v>
      </c>
      <c r="BG192" s="94" t="s">
        <v>1834</v>
      </c>
      <c r="BH192" s="94"/>
      <c r="BI192" s="94" t="s">
        <v>1835</v>
      </c>
      <c r="BJ192" s="53"/>
      <c r="BK192" s="53"/>
      <c r="BL192" s="53"/>
      <c r="BM192" s="53"/>
      <c r="BN192" s="53"/>
      <c r="BT192" s="53"/>
      <c r="BU192" s="53"/>
    </row>
    <row r="193" spans="1:73" ht="81.400000000000006">
      <c r="A193" s="92" t="s">
        <v>1232</v>
      </c>
      <c r="B193" s="92" t="s">
        <v>1233</v>
      </c>
      <c r="C193" s="95">
        <f>YEAR(Table1[[#This Row],[First Posted]])</f>
        <v>2020</v>
      </c>
      <c r="D193" s="92" t="s">
        <v>1234</v>
      </c>
      <c r="E193" s="92" t="s">
        <v>1235</v>
      </c>
      <c r="F193" s="93" t="s">
        <v>320</v>
      </c>
      <c r="G193" s="93" t="s">
        <v>320</v>
      </c>
      <c r="H193" s="93" t="s">
        <v>5324</v>
      </c>
      <c r="I193" s="93" t="s">
        <v>57</v>
      </c>
      <c r="J193" s="93">
        <f>SUM(LEN(Table1[[#This Row],[Diagnostic - EV Source]])-LEN(SUBSTITUTE(Table1[[#This Row],[Diagnostic - EV Source]],"and","")))/LEN("and")+1</f>
        <v>1</v>
      </c>
      <c r="K193" s="92"/>
      <c r="L193" s="93"/>
      <c r="M193" s="93"/>
      <c r="N193" s="92"/>
      <c r="O193" s="93"/>
      <c r="P193" s="92"/>
      <c r="Q193" s="93"/>
      <c r="R193" s="140"/>
      <c r="S193" s="93"/>
      <c r="T193" s="93"/>
      <c r="U193" s="93"/>
      <c r="V193" s="92" t="s">
        <v>6050</v>
      </c>
      <c r="W193" s="93" t="s">
        <v>182</v>
      </c>
      <c r="X193" s="92">
        <f>SUM(LEN(Table1[[#This Row],[Isolation Category]])-LEN(SUBSTITUTE(Table1[[#This Row],[Isolation Category]],"and","")))/LEN("and")+1</f>
        <v>1</v>
      </c>
      <c r="Y193" s="92" t="s">
        <v>1236</v>
      </c>
      <c r="Z193" s="93" t="s">
        <v>5537</v>
      </c>
      <c r="AA193" s="93">
        <f>SUM(LEN(Table1[[#This Row],[Characterization Categories]])-LEN(SUBSTITUTE(Table1[[#This Row],[Characterization Categories]]," and ","")))/LEN(" and ")+1</f>
        <v>2</v>
      </c>
      <c r="AB193" s="116" t="s">
        <v>6286</v>
      </c>
      <c r="AC193" s="93" t="s">
        <v>626</v>
      </c>
      <c r="AD193" s="93"/>
      <c r="AE193" s="92"/>
      <c r="AF193" s="93" t="s">
        <v>2231</v>
      </c>
      <c r="AG193" s="92"/>
      <c r="AH193" s="124" t="s">
        <v>6378</v>
      </c>
      <c r="AI193" s="124" t="s">
        <v>626</v>
      </c>
      <c r="AJ193" s="124" t="s">
        <v>626</v>
      </c>
      <c r="AK193" s="94" t="s">
        <v>1237</v>
      </c>
      <c r="AL193" s="94" t="s">
        <v>122</v>
      </c>
      <c r="AM193" s="94" t="s">
        <v>61</v>
      </c>
      <c r="AN193" s="94" t="s">
        <v>320</v>
      </c>
      <c r="AO193" s="94" t="s">
        <v>1238</v>
      </c>
      <c r="AP193" s="94" t="s">
        <v>1239</v>
      </c>
      <c r="AQ193" s="94" t="s">
        <v>1240</v>
      </c>
      <c r="AR193" s="94" t="s">
        <v>64</v>
      </c>
      <c r="AS193" s="94" t="s">
        <v>567</v>
      </c>
      <c r="AT193" s="94" t="s">
        <v>66</v>
      </c>
      <c r="AU193" s="94">
        <v>108</v>
      </c>
      <c r="AV193" s="94" t="s">
        <v>67</v>
      </c>
      <c r="AW193" s="94" t="s">
        <v>68</v>
      </c>
      <c r="AX193" s="94" t="s">
        <v>1241</v>
      </c>
      <c r="AY193" s="94" t="s">
        <v>1242</v>
      </c>
      <c r="AZ193" s="96">
        <v>44440</v>
      </c>
      <c r="BA193" s="97">
        <v>44825</v>
      </c>
      <c r="BB193" s="97">
        <v>44825</v>
      </c>
      <c r="BC193" s="98">
        <v>43896</v>
      </c>
      <c r="BD193" s="94"/>
      <c r="BE193" s="98">
        <v>44126</v>
      </c>
      <c r="BF193" s="124" t="s">
        <v>6378</v>
      </c>
      <c r="BG193" s="94"/>
      <c r="BH193" s="94"/>
      <c r="BI193" s="94" t="s">
        <v>1243</v>
      </c>
      <c r="BJ193" s="53"/>
      <c r="BK193" s="53"/>
      <c r="BL193" s="53"/>
      <c r="BM193" s="53"/>
      <c r="BN193" s="53"/>
      <c r="BT193" s="53"/>
      <c r="BU193" s="53"/>
    </row>
    <row r="194" spans="1:73" ht="83.25">
      <c r="A194" s="92" t="s">
        <v>3678</v>
      </c>
      <c r="B194" s="92" t="s">
        <v>3679</v>
      </c>
      <c r="C194" s="95">
        <f>YEAR(Table1[[#This Row],[First Posted]])</f>
        <v>2020</v>
      </c>
      <c r="D194" s="92" t="s">
        <v>3680</v>
      </c>
      <c r="E194" s="92" t="s">
        <v>1358</v>
      </c>
      <c r="F194" s="93" t="s">
        <v>1359</v>
      </c>
      <c r="G194" s="93" t="s">
        <v>5239</v>
      </c>
      <c r="H194" s="93" t="s">
        <v>5324</v>
      </c>
      <c r="I194" s="93" t="s">
        <v>4684</v>
      </c>
      <c r="J194" s="93">
        <f>SUM(LEN(Table1[[#This Row],[Diagnostic - EV Source]])-LEN(SUBSTITUTE(Table1[[#This Row],[Diagnostic - EV Source]],"and","")))/LEN("and")+1</f>
        <v>2</v>
      </c>
      <c r="K194" s="92"/>
      <c r="L194" s="93"/>
      <c r="M194" s="93"/>
      <c r="N194" s="92"/>
      <c r="O194" s="93"/>
      <c r="P194" s="92"/>
      <c r="Q194" s="93"/>
      <c r="R194" s="140"/>
      <c r="S194" s="93"/>
      <c r="T194" s="93"/>
      <c r="U194" s="93"/>
      <c r="V194" s="92" t="s">
        <v>5546</v>
      </c>
      <c r="W194" s="93" t="s">
        <v>5545</v>
      </c>
      <c r="X194" s="92">
        <f>SUM(LEN(Table1[[#This Row],[Isolation Category]])-LEN(SUBSTITUTE(Table1[[#This Row],[Isolation Category]],"and","")))/LEN("and")+1</f>
        <v>2</v>
      </c>
      <c r="Y194" s="92" t="s">
        <v>5563</v>
      </c>
      <c r="Z194" s="93" t="s">
        <v>5519</v>
      </c>
      <c r="AA194" s="93">
        <f>SUM(LEN(Table1[[#This Row],[Characterization Categories]])-LEN(SUBSTITUTE(Table1[[#This Row],[Characterization Categories]]," and ","")))/LEN(" and ")+1</f>
        <v>5</v>
      </c>
      <c r="AB194" s="92" t="s">
        <v>3681</v>
      </c>
      <c r="AC194" s="93" t="s">
        <v>626</v>
      </c>
      <c r="AD194" s="93"/>
      <c r="AE194" s="92"/>
      <c r="AF194" s="93" t="s">
        <v>2231</v>
      </c>
      <c r="AG194" s="92" t="s">
        <v>633</v>
      </c>
      <c r="AH194" s="124" t="s">
        <v>6360</v>
      </c>
      <c r="AI194" s="124" t="s">
        <v>626</v>
      </c>
      <c r="AJ194" s="124" t="s">
        <v>626</v>
      </c>
      <c r="AK194" s="94" t="s">
        <v>3682</v>
      </c>
      <c r="AL194" s="94" t="s">
        <v>60</v>
      </c>
      <c r="AM194" s="94" t="s">
        <v>61</v>
      </c>
      <c r="AN194" s="94" t="s">
        <v>1362</v>
      </c>
      <c r="AO194" s="94"/>
      <c r="AP194" s="94" t="s">
        <v>3683</v>
      </c>
      <c r="AQ194" s="94" t="s">
        <v>1358</v>
      </c>
      <c r="AR194" s="94" t="s">
        <v>64</v>
      </c>
      <c r="AS194" s="94" t="s">
        <v>567</v>
      </c>
      <c r="AT194" s="94"/>
      <c r="AU194" s="94">
        <v>25</v>
      </c>
      <c r="AV194" s="94" t="s">
        <v>67</v>
      </c>
      <c r="AW194" s="94" t="s">
        <v>369</v>
      </c>
      <c r="AX194" s="94" t="s">
        <v>370</v>
      </c>
      <c r="AY194" s="94" t="s">
        <v>3684</v>
      </c>
      <c r="AZ194" s="96">
        <v>44006</v>
      </c>
      <c r="BA194" s="98">
        <v>44926</v>
      </c>
      <c r="BB194" s="98">
        <v>46022</v>
      </c>
      <c r="BC194" s="98">
        <v>43902</v>
      </c>
      <c r="BD194" s="94"/>
      <c r="BE194" s="98">
        <v>44384</v>
      </c>
      <c r="BF194" s="124" t="s">
        <v>6360</v>
      </c>
      <c r="BG194" s="94" t="s">
        <v>2809</v>
      </c>
      <c r="BH194" s="94"/>
      <c r="BI194" s="94" t="s">
        <v>3685</v>
      </c>
      <c r="BJ194" s="53"/>
      <c r="BK194" s="53"/>
      <c r="BL194" s="53"/>
      <c r="BM194" s="53"/>
      <c r="BN194" s="53"/>
      <c r="BT194" s="53"/>
      <c r="BU194" s="53"/>
    </row>
    <row r="195" spans="1:73" ht="102">
      <c r="A195" s="92" t="s">
        <v>595</v>
      </c>
      <c r="B195" s="92" t="s">
        <v>596</v>
      </c>
      <c r="C195" s="95">
        <f>YEAR(Table1[[#This Row],[First Posted]])</f>
        <v>2020</v>
      </c>
      <c r="D195" s="92" t="s">
        <v>597</v>
      </c>
      <c r="E195" s="92" t="s">
        <v>598</v>
      </c>
      <c r="F195" s="93" t="s">
        <v>599</v>
      </c>
      <c r="G195" s="93" t="s">
        <v>599</v>
      </c>
      <c r="H195" s="93" t="s">
        <v>5262</v>
      </c>
      <c r="I195" s="93"/>
      <c r="J195" s="93">
        <f>SUM(LEN(Table1[[#This Row],[Diagnostic - EV Source]])-LEN(SUBSTITUTE(Table1[[#This Row],[Diagnostic - EV Source]],"and","")))/LEN("and")+1</f>
        <v>1</v>
      </c>
      <c r="K195" s="92" t="s">
        <v>378</v>
      </c>
      <c r="L195" s="93" t="s">
        <v>5391</v>
      </c>
      <c r="M195" s="93" t="s">
        <v>5404</v>
      </c>
      <c r="N195" s="92"/>
      <c r="O195" s="93"/>
      <c r="P195" s="92" t="s">
        <v>181</v>
      </c>
      <c r="Q195" s="93" t="s">
        <v>181</v>
      </c>
      <c r="R195" s="140" t="s">
        <v>6413</v>
      </c>
      <c r="S195" s="93" t="s">
        <v>2231</v>
      </c>
      <c r="T195" s="93" t="s">
        <v>6411</v>
      </c>
      <c r="U195" s="93" t="s">
        <v>626</v>
      </c>
      <c r="V195" s="92" t="s">
        <v>57</v>
      </c>
      <c r="W195" s="93" t="s">
        <v>57</v>
      </c>
      <c r="X195" s="92">
        <f>SUM(LEN(Table1[[#This Row],[Isolation Category]])-LEN(SUBSTITUTE(Table1[[#This Row],[Isolation Category]],"and","")))/LEN("and")+1</f>
        <v>1</v>
      </c>
      <c r="Y195" s="92" t="s">
        <v>57</v>
      </c>
      <c r="Z195" s="93" t="s">
        <v>57</v>
      </c>
      <c r="AA195" s="93">
        <f>SUM(LEN(Table1[[#This Row],[Characterization Categories]])-LEN(SUBSTITUTE(Table1[[#This Row],[Characterization Categories]]," and ","")))/LEN(" and ")+1</f>
        <v>1</v>
      </c>
      <c r="AB195" s="92" t="s">
        <v>600</v>
      </c>
      <c r="AC195" s="93" t="s">
        <v>626</v>
      </c>
      <c r="AD195" s="93"/>
      <c r="AE195" s="92"/>
      <c r="AF195" s="93" t="s">
        <v>2231</v>
      </c>
      <c r="AG195" s="92"/>
      <c r="AH195" s="124" t="s">
        <v>6341</v>
      </c>
      <c r="AI195" s="124" t="s">
        <v>2231</v>
      </c>
      <c r="AJ195" s="124" t="s">
        <v>626</v>
      </c>
      <c r="AK195" s="94"/>
      <c r="AL195" s="94" t="s">
        <v>101</v>
      </c>
      <c r="AM195" s="94" t="s">
        <v>513</v>
      </c>
      <c r="AN195" s="94" t="s">
        <v>601</v>
      </c>
      <c r="AO195" s="94" t="s">
        <v>602</v>
      </c>
      <c r="AP195" s="94" t="s">
        <v>603</v>
      </c>
      <c r="AQ195" s="94" t="s">
        <v>313</v>
      </c>
      <c r="AR195" s="94" t="s">
        <v>64</v>
      </c>
      <c r="AS195" s="94" t="s">
        <v>386</v>
      </c>
      <c r="AT195" s="94" t="s">
        <v>106</v>
      </c>
      <c r="AU195" s="94">
        <v>24</v>
      </c>
      <c r="AV195" s="94" t="s">
        <v>188</v>
      </c>
      <c r="AW195" s="94" t="s">
        <v>68</v>
      </c>
      <c r="AX195" s="94" t="s">
        <v>143</v>
      </c>
      <c r="AY195" s="94" t="s">
        <v>604</v>
      </c>
      <c r="AZ195" s="96">
        <v>43902</v>
      </c>
      <c r="BA195" s="98">
        <v>43951</v>
      </c>
      <c r="BB195" s="98">
        <v>44043</v>
      </c>
      <c r="BC195" s="98">
        <v>43908</v>
      </c>
      <c r="BD195" s="98">
        <v>44412</v>
      </c>
      <c r="BE195" s="98">
        <v>44412</v>
      </c>
      <c r="BF195" s="124" t="s">
        <v>6341</v>
      </c>
      <c r="BG195" s="94" t="s">
        <v>190</v>
      </c>
      <c r="BH195" s="94" t="s">
        <v>605</v>
      </c>
      <c r="BI195" s="94" t="s">
        <v>606</v>
      </c>
      <c r="BJ195" s="53"/>
      <c r="BK195" s="53"/>
      <c r="BL195" s="53"/>
      <c r="BM195" s="53"/>
      <c r="BN195" s="53"/>
      <c r="BT195" s="53"/>
      <c r="BU195" s="53"/>
    </row>
    <row r="196" spans="1:73" ht="108.4">
      <c r="A196" s="92" t="s">
        <v>3494</v>
      </c>
      <c r="B196" s="92" t="s">
        <v>3495</v>
      </c>
      <c r="C196" s="95">
        <f>YEAR(Table1[[#This Row],[First Posted]])</f>
        <v>2020</v>
      </c>
      <c r="D196" s="92" t="s">
        <v>3496</v>
      </c>
      <c r="E196" s="92" t="s">
        <v>3497</v>
      </c>
      <c r="F196" s="93" t="s">
        <v>5662</v>
      </c>
      <c r="G196" s="93" t="s">
        <v>5234</v>
      </c>
      <c r="H196" s="93" t="s">
        <v>5415</v>
      </c>
      <c r="I196" s="93" t="s">
        <v>5683</v>
      </c>
      <c r="J196" s="93">
        <f>SUM(LEN(Table1[[#This Row],[Diagnostic - EV Source]])-LEN(SUBSTITUTE(Table1[[#This Row],[Diagnostic - EV Source]],"and","")))/LEN("and")+1</f>
        <v>1</v>
      </c>
      <c r="K196" s="92"/>
      <c r="L196" s="93"/>
      <c r="M196" s="93"/>
      <c r="N196" s="92"/>
      <c r="O196" s="93"/>
      <c r="P196" s="92"/>
      <c r="Q196" s="93"/>
      <c r="R196" s="140"/>
      <c r="S196" s="93"/>
      <c r="T196" s="93"/>
      <c r="U196" s="93"/>
      <c r="V196" s="92" t="s">
        <v>57</v>
      </c>
      <c r="W196" s="93" t="s">
        <v>57</v>
      </c>
      <c r="X196" s="92">
        <f>SUM(LEN(Table1[[#This Row],[Isolation Category]])-LEN(SUBSTITUTE(Table1[[#This Row],[Isolation Category]],"and","")))/LEN("and")+1</f>
        <v>1</v>
      </c>
      <c r="Y196" s="92" t="s">
        <v>57</v>
      </c>
      <c r="Z196" s="93" t="s">
        <v>57</v>
      </c>
      <c r="AA196" s="93">
        <f>SUM(LEN(Table1[[#This Row],[Characterization Categories]])-LEN(SUBSTITUTE(Table1[[#This Row],[Characterization Categories]]," and ","")))/LEN(" and ")+1</f>
        <v>1</v>
      </c>
      <c r="AB196" s="92" t="s">
        <v>3499</v>
      </c>
      <c r="AC196" s="93" t="s">
        <v>827</v>
      </c>
      <c r="AD196" s="93"/>
      <c r="AE196" s="92"/>
      <c r="AF196" s="93" t="s">
        <v>626</v>
      </c>
      <c r="AG196" s="92" t="s">
        <v>1633</v>
      </c>
      <c r="AH196" s="124" t="s">
        <v>6351</v>
      </c>
      <c r="AI196" s="124" t="s">
        <v>626</v>
      </c>
      <c r="AJ196" s="124" t="s">
        <v>626</v>
      </c>
      <c r="AK196" s="94" t="s">
        <v>3500</v>
      </c>
      <c r="AL196" s="94" t="s">
        <v>60</v>
      </c>
      <c r="AM196" s="94" t="s">
        <v>61</v>
      </c>
      <c r="AN196" s="94" t="s">
        <v>3498</v>
      </c>
      <c r="AO196" s="94" t="s">
        <v>3501</v>
      </c>
      <c r="AP196" s="94" t="s">
        <v>3502</v>
      </c>
      <c r="AQ196" s="94" t="s">
        <v>3503</v>
      </c>
      <c r="AR196" s="94" t="s">
        <v>64</v>
      </c>
      <c r="AS196" s="94" t="s">
        <v>65</v>
      </c>
      <c r="AT196" s="94" t="s">
        <v>962</v>
      </c>
      <c r="AU196" s="94">
        <v>138</v>
      </c>
      <c r="AV196" s="94" t="s">
        <v>67</v>
      </c>
      <c r="AW196" s="94" t="s">
        <v>68</v>
      </c>
      <c r="AX196" s="94" t="s">
        <v>425</v>
      </c>
      <c r="AY196" s="94" t="s">
        <v>3504</v>
      </c>
      <c r="AZ196" s="96">
        <v>43983</v>
      </c>
      <c r="BA196" s="97">
        <v>44735</v>
      </c>
      <c r="BB196" s="97">
        <v>44586</v>
      </c>
      <c r="BC196" s="98">
        <v>43909</v>
      </c>
      <c r="BD196" s="94"/>
      <c r="BE196" s="98">
        <v>44432</v>
      </c>
      <c r="BF196" s="124" t="s">
        <v>6351</v>
      </c>
      <c r="BG196" s="94" t="s">
        <v>3505</v>
      </c>
      <c r="BH196" s="94"/>
      <c r="BI196" s="94" t="s">
        <v>3506</v>
      </c>
      <c r="BJ196" s="53"/>
      <c r="BK196" s="53"/>
      <c r="BL196" s="53"/>
      <c r="BM196" s="53"/>
      <c r="BN196" s="53"/>
      <c r="BT196" s="53"/>
      <c r="BU196" s="53"/>
    </row>
    <row r="197" spans="1:73" ht="67.900000000000006">
      <c r="A197" s="92" t="s">
        <v>2064</v>
      </c>
      <c r="B197" s="92" t="s">
        <v>2065</v>
      </c>
      <c r="C197" s="95">
        <f>YEAR(Table1[[#This Row],[First Posted]])</f>
        <v>2020</v>
      </c>
      <c r="D197" s="92" t="s">
        <v>2066</v>
      </c>
      <c r="E197" s="92" t="s">
        <v>2067</v>
      </c>
      <c r="F197" s="93" t="s">
        <v>915</v>
      </c>
      <c r="G197" s="93" t="s">
        <v>320</v>
      </c>
      <c r="H197" s="93" t="s">
        <v>5324</v>
      </c>
      <c r="I197" s="93" t="s">
        <v>993</v>
      </c>
      <c r="J197" s="93">
        <f>SUM(LEN(Table1[[#This Row],[Diagnostic - EV Source]])-LEN(SUBSTITUTE(Table1[[#This Row],[Diagnostic - EV Source]],"and","")))/LEN("and")+1</f>
        <v>1</v>
      </c>
      <c r="K197" s="92"/>
      <c r="L197" s="93"/>
      <c r="M197" s="93"/>
      <c r="N197" s="92"/>
      <c r="O197" s="93"/>
      <c r="P197" s="92"/>
      <c r="Q197" s="93"/>
      <c r="R197" s="140"/>
      <c r="S197" s="93"/>
      <c r="T197" s="93"/>
      <c r="U197" s="93"/>
      <c r="V197" s="92" t="s">
        <v>57</v>
      </c>
      <c r="W197" s="93" t="s">
        <v>57</v>
      </c>
      <c r="X197" s="92">
        <f>SUM(LEN(Table1[[#This Row],[Isolation Category]])-LEN(SUBSTITUTE(Table1[[#This Row],[Isolation Category]],"and","")))/LEN("and")+1</f>
        <v>1</v>
      </c>
      <c r="Y197" s="92" t="s">
        <v>6117</v>
      </c>
      <c r="Z197" s="93" t="s">
        <v>6118</v>
      </c>
      <c r="AA197" s="93">
        <f>SUM(LEN(Table1[[#This Row],[Characterization Categories]])-LEN(SUBSTITUTE(Table1[[#This Row],[Characterization Categories]]," and ","")))/LEN(" and ")+1</f>
        <v>1</v>
      </c>
      <c r="AB197" s="92" t="s">
        <v>2068</v>
      </c>
      <c r="AC197" s="93" t="s">
        <v>626</v>
      </c>
      <c r="AD197" s="93"/>
      <c r="AE197" s="92"/>
      <c r="AF197" s="93" t="s">
        <v>626</v>
      </c>
      <c r="AG197" s="92" t="s">
        <v>2366</v>
      </c>
      <c r="AH197" s="124" t="s">
        <v>6356</v>
      </c>
      <c r="AI197" s="124" t="s">
        <v>626</v>
      </c>
      <c r="AJ197" s="124" t="s">
        <v>626</v>
      </c>
      <c r="AK197" s="94" t="s">
        <v>2069</v>
      </c>
      <c r="AL197" s="94" t="s">
        <v>60</v>
      </c>
      <c r="AM197" s="94" t="s">
        <v>61</v>
      </c>
      <c r="AN197" s="94" t="s">
        <v>920</v>
      </c>
      <c r="AO197" s="94" t="s">
        <v>2070</v>
      </c>
      <c r="AP197" s="94" t="s">
        <v>5430</v>
      </c>
      <c r="AQ197" s="94" t="s">
        <v>2071</v>
      </c>
      <c r="AR197" s="94" t="s">
        <v>64</v>
      </c>
      <c r="AS197" s="94" t="s">
        <v>2072</v>
      </c>
      <c r="AT197" s="94"/>
      <c r="AU197" s="94">
        <v>2000</v>
      </c>
      <c r="AV197" s="94" t="s">
        <v>67</v>
      </c>
      <c r="AW197" s="94" t="s">
        <v>369</v>
      </c>
      <c r="AX197" s="94" t="s">
        <v>1023</v>
      </c>
      <c r="AY197" s="94">
        <v>1874</v>
      </c>
      <c r="AZ197" s="96">
        <v>43101</v>
      </c>
      <c r="BA197" s="98">
        <v>44927</v>
      </c>
      <c r="BB197" s="98">
        <v>44927</v>
      </c>
      <c r="BC197" s="98">
        <v>43910</v>
      </c>
      <c r="BD197" s="94"/>
      <c r="BE197" s="98">
        <v>43910</v>
      </c>
      <c r="BF197" s="124" t="s">
        <v>6356</v>
      </c>
      <c r="BG197" s="94" t="s">
        <v>2073</v>
      </c>
      <c r="BH197" s="94"/>
      <c r="BI197" s="94" t="s">
        <v>2074</v>
      </c>
      <c r="BJ197" s="53"/>
      <c r="BK197" s="53"/>
      <c r="BL197" s="53"/>
      <c r="BM197" s="53"/>
      <c r="BN197" s="53"/>
      <c r="BT197" s="53"/>
      <c r="BU197" s="53"/>
    </row>
    <row r="198" spans="1:73" ht="81.400000000000006">
      <c r="A198" s="92" t="s">
        <v>2331</v>
      </c>
      <c r="B198" s="92" t="s">
        <v>2332</v>
      </c>
      <c r="C198" s="95">
        <f>YEAR(Table1[[#This Row],[First Posted]])</f>
        <v>2020</v>
      </c>
      <c r="D198" s="92" t="s">
        <v>2066</v>
      </c>
      <c r="E198" s="92" t="s">
        <v>2067</v>
      </c>
      <c r="F198" s="93" t="s">
        <v>915</v>
      </c>
      <c r="G198" s="93" t="s">
        <v>320</v>
      </c>
      <c r="H198" s="93" t="s">
        <v>5324</v>
      </c>
      <c r="I198" s="93" t="s">
        <v>993</v>
      </c>
      <c r="J198" s="93">
        <f>SUM(LEN(Table1[[#This Row],[Diagnostic - EV Source]])-LEN(SUBSTITUTE(Table1[[#This Row],[Diagnostic - EV Source]],"and","")))/LEN("and")+1</f>
        <v>1</v>
      </c>
      <c r="K198" s="92"/>
      <c r="L198" s="93"/>
      <c r="M198" s="93"/>
      <c r="N198" s="92"/>
      <c r="O198" s="93"/>
      <c r="P198" s="92"/>
      <c r="Q198" s="93"/>
      <c r="R198" s="140"/>
      <c r="S198" s="93"/>
      <c r="T198" s="93"/>
      <c r="U198" s="93"/>
      <c r="V198" s="92" t="s">
        <v>57</v>
      </c>
      <c r="W198" s="93" t="s">
        <v>57</v>
      </c>
      <c r="X198" s="92">
        <f>SUM(LEN(Table1[[#This Row],[Isolation Category]])-LEN(SUBSTITUTE(Table1[[#This Row],[Isolation Category]],"and","")))/LEN("and")+1</f>
        <v>1</v>
      </c>
      <c r="Y198" s="92" t="s">
        <v>57</v>
      </c>
      <c r="Z198" s="93" t="s">
        <v>57</v>
      </c>
      <c r="AA198" s="93">
        <f>SUM(LEN(Table1[[#This Row],[Characterization Categories]])-LEN(SUBSTITUTE(Table1[[#This Row],[Characterization Categories]]," and ","")))/LEN(" and ")+1</f>
        <v>1</v>
      </c>
      <c r="AB198" s="92" t="s">
        <v>2333</v>
      </c>
      <c r="AC198" s="93" t="s">
        <v>827</v>
      </c>
      <c r="AD198" s="93"/>
      <c r="AE198" s="92"/>
      <c r="AF198" s="93" t="s">
        <v>2231</v>
      </c>
      <c r="AG198" s="92"/>
      <c r="AH198" s="124" t="s">
        <v>6356</v>
      </c>
      <c r="AI198" s="124" t="s">
        <v>626</v>
      </c>
      <c r="AJ198" s="124" t="s">
        <v>626</v>
      </c>
      <c r="AK198" s="94" t="s">
        <v>2334</v>
      </c>
      <c r="AL198" s="94" t="s">
        <v>122</v>
      </c>
      <c r="AM198" s="94" t="s">
        <v>61</v>
      </c>
      <c r="AN198" s="94" t="s">
        <v>920</v>
      </c>
      <c r="AO198" s="94"/>
      <c r="AP198" s="94" t="s">
        <v>2335</v>
      </c>
      <c r="AQ198" s="94" t="s">
        <v>2336</v>
      </c>
      <c r="AR198" s="94" t="s">
        <v>64</v>
      </c>
      <c r="AS198" s="94" t="s">
        <v>2072</v>
      </c>
      <c r="AT198" s="94"/>
      <c r="AU198" s="94">
        <v>2000</v>
      </c>
      <c r="AV198" s="94" t="s">
        <v>67</v>
      </c>
      <c r="AW198" s="94" t="s">
        <v>369</v>
      </c>
      <c r="AX198" s="94" t="s">
        <v>1023</v>
      </c>
      <c r="AY198" s="94">
        <v>2122</v>
      </c>
      <c r="AZ198" s="96">
        <v>43282</v>
      </c>
      <c r="BA198" s="98">
        <v>44378</v>
      </c>
      <c r="BB198" s="98">
        <v>44378</v>
      </c>
      <c r="BC198" s="98">
        <v>43916</v>
      </c>
      <c r="BD198" s="94"/>
      <c r="BE198" s="98">
        <v>43916</v>
      </c>
      <c r="BF198" s="124" t="s">
        <v>6356</v>
      </c>
      <c r="BG198" s="94" t="s">
        <v>2073</v>
      </c>
      <c r="BH198" s="94"/>
      <c r="BI198" s="94" t="s">
        <v>2337</v>
      </c>
      <c r="BJ198" s="53"/>
      <c r="BK198" s="53"/>
      <c r="BL198" s="53"/>
      <c r="BM198" s="53"/>
      <c r="BN198" s="53"/>
      <c r="BT198" s="53"/>
      <c r="BU198" s="53"/>
    </row>
    <row r="199" spans="1:73" ht="81.75">
      <c r="A199" s="92" t="s">
        <v>688</v>
      </c>
      <c r="B199" s="92" t="s">
        <v>689</v>
      </c>
      <c r="C199" s="95">
        <f>YEAR(Table1[[#This Row],[First Posted]])</f>
        <v>2020</v>
      </c>
      <c r="D199" s="92" t="s">
        <v>690</v>
      </c>
      <c r="E199" s="92" t="s">
        <v>691</v>
      </c>
      <c r="F199" s="93" t="s">
        <v>5591</v>
      </c>
      <c r="G199" s="93" t="s">
        <v>5247</v>
      </c>
      <c r="H199" s="93" t="s">
        <v>5262</v>
      </c>
      <c r="I199" s="93"/>
      <c r="J199" s="93">
        <f>SUM(LEN(Table1[[#This Row],[Diagnostic - EV Source]])-LEN(SUBSTITUTE(Table1[[#This Row],[Diagnostic - EV Source]],"and","")))/LEN("and")+1</f>
        <v>1</v>
      </c>
      <c r="K199" s="92" t="s">
        <v>993</v>
      </c>
      <c r="L199" s="93" t="s">
        <v>993</v>
      </c>
      <c r="M199" s="93"/>
      <c r="N199" s="92"/>
      <c r="O199" s="93"/>
      <c r="P199" s="92" t="s">
        <v>693</v>
      </c>
      <c r="Q199" s="93" t="s">
        <v>693</v>
      </c>
      <c r="R199" s="140" t="s">
        <v>6414</v>
      </c>
      <c r="S199" s="93" t="s">
        <v>2231</v>
      </c>
      <c r="T199" s="93" t="s">
        <v>57</v>
      </c>
      <c r="U199" s="93" t="s">
        <v>626</v>
      </c>
      <c r="V199" s="92" t="s">
        <v>57</v>
      </c>
      <c r="W199" s="93" t="s">
        <v>57</v>
      </c>
      <c r="X199" s="92">
        <f>SUM(LEN(Table1[[#This Row],[Isolation Category]])-LEN(SUBSTITUTE(Table1[[#This Row],[Isolation Category]],"and","")))/LEN("and")+1</f>
        <v>1</v>
      </c>
      <c r="Y199" s="92" t="s">
        <v>57</v>
      </c>
      <c r="Z199" s="93" t="s">
        <v>57</v>
      </c>
      <c r="AA199" s="93">
        <f>SUM(LEN(Table1[[#This Row],[Characterization Categories]])-LEN(SUBSTITUTE(Table1[[#This Row],[Characterization Categories]]," and ","")))/LEN(" and ")+1</f>
        <v>1</v>
      </c>
      <c r="AB199" s="92" t="s">
        <v>694</v>
      </c>
      <c r="AC199" s="93" t="s">
        <v>626</v>
      </c>
      <c r="AD199" s="93"/>
      <c r="AE199" s="92"/>
      <c r="AF199" s="93" t="s">
        <v>2231</v>
      </c>
      <c r="AG199" s="92"/>
      <c r="AH199" s="124" t="s">
        <v>6342</v>
      </c>
      <c r="AI199" s="124" t="s">
        <v>626</v>
      </c>
      <c r="AJ199" s="124" t="s">
        <v>626</v>
      </c>
      <c r="AK199" s="94"/>
      <c r="AL199" s="94" t="s">
        <v>60</v>
      </c>
      <c r="AM199" s="94" t="s">
        <v>61</v>
      </c>
      <c r="AN199" s="94" t="s">
        <v>695</v>
      </c>
      <c r="AO199" s="94" t="s">
        <v>696</v>
      </c>
      <c r="AP199" s="94" t="s">
        <v>697</v>
      </c>
      <c r="AQ199" s="94" t="s">
        <v>698</v>
      </c>
      <c r="AR199" s="94" t="s">
        <v>64</v>
      </c>
      <c r="AS199" s="94" t="s">
        <v>699</v>
      </c>
      <c r="AT199" s="94" t="s">
        <v>106</v>
      </c>
      <c r="AU199" s="94">
        <v>23</v>
      </c>
      <c r="AV199" s="94" t="s">
        <v>67</v>
      </c>
      <c r="AW199" s="94" t="s">
        <v>68</v>
      </c>
      <c r="AX199" s="94" t="s">
        <v>700</v>
      </c>
      <c r="AY199" s="94" t="s">
        <v>701</v>
      </c>
      <c r="AZ199" s="96">
        <v>44502</v>
      </c>
      <c r="BA199" s="97">
        <v>44888</v>
      </c>
      <c r="BB199" s="97">
        <v>44889</v>
      </c>
      <c r="BC199" s="98">
        <v>43921</v>
      </c>
      <c r="BD199" s="94"/>
      <c r="BE199" s="98">
        <v>44630</v>
      </c>
      <c r="BF199" s="124" t="s">
        <v>6342</v>
      </c>
      <c r="BG199" s="94" t="s">
        <v>702</v>
      </c>
      <c r="BH199" s="94"/>
      <c r="BI199" s="94" t="s">
        <v>703</v>
      </c>
      <c r="BJ199" s="53"/>
      <c r="BK199" s="53"/>
      <c r="BL199" s="53"/>
      <c r="BM199" s="53"/>
      <c r="BN199" s="53"/>
      <c r="BT199" s="53"/>
      <c r="BU199" s="53"/>
    </row>
    <row r="200" spans="1:73" ht="94.9">
      <c r="A200" s="92" t="s">
        <v>3806</v>
      </c>
      <c r="B200" s="92" t="s">
        <v>3807</v>
      </c>
      <c r="C200" s="95">
        <f>YEAR(Table1[[#This Row],[First Posted]])</f>
        <v>2020</v>
      </c>
      <c r="D200" s="92" t="s">
        <v>3808</v>
      </c>
      <c r="E200" s="92" t="s">
        <v>3809</v>
      </c>
      <c r="F200" s="93" t="s">
        <v>3174</v>
      </c>
      <c r="G200" s="93" t="s">
        <v>5247</v>
      </c>
      <c r="H200" s="93" t="s">
        <v>5415</v>
      </c>
      <c r="I200" s="93" t="s">
        <v>3975</v>
      </c>
      <c r="J200" s="93">
        <f>SUM(LEN(Table1[[#This Row],[Diagnostic - EV Source]])-LEN(SUBSTITUTE(Table1[[#This Row],[Diagnostic - EV Source]],"and","")))/LEN("and")+1</f>
        <v>1</v>
      </c>
      <c r="K200" s="92"/>
      <c r="L200" s="93"/>
      <c r="M200" s="93"/>
      <c r="N200" s="92"/>
      <c r="O200" s="93"/>
      <c r="P200" s="92"/>
      <c r="Q200" s="93"/>
      <c r="R200" s="140"/>
      <c r="S200" s="93"/>
      <c r="T200" s="93"/>
      <c r="U200" s="93"/>
      <c r="V200" s="92" t="s">
        <v>3810</v>
      </c>
      <c r="W200" s="93" t="s">
        <v>1739</v>
      </c>
      <c r="X200" s="92">
        <f>SUM(LEN(Table1[[#This Row],[Isolation Category]])-LEN(SUBSTITUTE(Table1[[#This Row],[Isolation Category]],"and","")))/LEN("and")+1</f>
        <v>1</v>
      </c>
      <c r="Y200" s="92" t="s">
        <v>3811</v>
      </c>
      <c r="Z200" s="93" t="s">
        <v>5517</v>
      </c>
      <c r="AA200" s="93">
        <f>SUM(LEN(Table1[[#This Row],[Characterization Categories]])-LEN(SUBSTITUTE(Table1[[#This Row],[Characterization Categories]]," and ","")))/LEN(" and ")+1</f>
        <v>3</v>
      </c>
      <c r="AB200" s="92" t="s">
        <v>3812</v>
      </c>
      <c r="AC200" s="93" t="s">
        <v>626</v>
      </c>
      <c r="AD200" s="93"/>
      <c r="AE200" s="92"/>
      <c r="AF200" s="93" t="s">
        <v>626</v>
      </c>
      <c r="AG200" s="92" t="s">
        <v>607</v>
      </c>
      <c r="AH200" s="124" t="s">
        <v>6362</v>
      </c>
      <c r="AI200" s="124" t="s">
        <v>626</v>
      </c>
      <c r="AJ200" s="124" t="s">
        <v>626</v>
      </c>
      <c r="AK200" s="94" t="s">
        <v>3813</v>
      </c>
      <c r="AL200" s="94" t="s">
        <v>60</v>
      </c>
      <c r="AM200" s="94" t="s">
        <v>61</v>
      </c>
      <c r="AN200" s="94" t="s">
        <v>3174</v>
      </c>
      <c r="AO200" s="94" t="s">
        <v>3814</v>
      </c>
      <c r="AP200" s="94" t="s">
        <v>3815</v>
      </c>
      <c r="AQ200" s="94" t="s">
        <v>3816</v>
      </c>
      <c r="AR200" s="94" t="s">
        <v>64</v>
      </c>
      <c r="AS200" s="94" t="s">
        <v>65</v>
      </c>
      <c r="AT200" s="94" t="s">
        <v>66</v>
      </c>
      <c r="AU200" s="94">
        <v>120</v>
      </c>
      <c r="AV200" s="94" t="s">
        <v>67</v>
      </c>
      <c r="AW200" s="94" t="s">
        <v>68</v>
      </c>
      <c r="AX200" s="94" t="s">
        <v>306</v>
      </c>
      <c r="AY200" s="94">
        <v>2019.123</v>
      </c>
      <c r="AZ200" s="96">
        <v>43770</v>
      </c>
      <c r="BA200" s="98">
        <v>44895</v>
      </c>
      <c r="BB200" s="98">
        <v>44895</v>
      </c>
      <c r="BC200" s="98">
        <v>43927</v>
      </c>
      <c r="BD200" s="94"/>
      <c r="BE200" s="98">
        <v>44768</v>
      </c>
      <c r="BF200" s="124" t="s">
        <v>6365</v>
      </c>
      <c r="BG200" s="94" t="s">
        <v>3817</v>
      </c>
      <c r="BH200" s="94"/>
      <c r="BI200" s="94" t="s">
        <v>3818</v>
      </c>
      <c r="BJ200" s="53"/>
      <c r="BK200" s="53"/>
      <c r="BL200" s="53"/>
      <c r="BM200" s="53"/>
      <c r="BN200" s="53"/>
      <c r="BT200" s="53"/>
      <c r="BU200" s="53"/>
    </row>
    <row r="201" spans="1:73" ht="81.400000000000006">
      <c r="A201" s="92" t="s">
        <v>4204</v>
      </c>
      <c r="B201" s="92" t="s">
        <v>4205</v>
      </c>
      <c r="C201" s="95">
        <f>YEAR(Table1[[#This Row],[First Posted]])</f>
        <v>2020</v>
      </c>
      <c r="D201" s="92" t="s">
        <v>56</v>
      </c>
      <c r="E201" s="92" t="s">
        <v>3401</v>
      </c>
      <c r="F201" s="93" t="s">
        <v>1061</v>
      </c>
      <c r="G201" s="93" t="s">
        <v>320</v>
      </c>
      <c r="H201" s="93" t="s">
        <v>5324</v>
      </c>
      <c r="I201" s="93" t="s">
        <v>6057</v>
      </c>
      <c r="J201" s="93">
        <f>SUM(LEN(Table1[[#This Row],[Diagnostic - EV Source]])-LEN(SUBSTITUTE(Table1[[#This Row],[Diagnostic - EV Source]],"and","")))/LEN("and")+1</f>
        <v>2</v>
      </c>
      <c r="K201" s="92"/>
      <c r="L201" s="93"/>
      <c r="M201" s="93"/>
      <c r="N201" s="92"/>
      <c r="O201" s="93"/>
      <c r="P201" s="92"/>
      <c r="Q201" s="93"/>
      <c r="R201" s="140"/>
      <c r="S201" s="93"/>
      <c r="T201" s="93"/>
      <c r="U201" s="93"/>
      <c r="V201" s="92" t="s">
        <v>57</v>
      </c>
      <c r="W201" s="93" t="s">
        <v>57</v>
      </c>
      <c r="X201" s="92">
        <f>SUM(LEN(Table1[[#This Row],[Isolation Category]])-LEN(SUBSTITUTE(Table1[[#This Row],[Isolation Category]],"and","")))/LEN("and")+1</f>
        <v>1</v>
      </c>
      <c r="Y201" s="92" t="s">
        <v>2660</v>
      </c>
      <c r="Z201" s="93" t="s">
        <v>2660</v>
      </c>
      <c r="AA201" s="93">
        <f>SUM(LEN(Table1[[#This Row],[Characterization Categories]])-LEN(SUBSTITUTE(Table1[[#This Row],[Characterization Categories]]," and ","")))/LEN(" and ")+1</f>
        <v>1</v>
      </c>
      <c r="AB201" s="92" t="s">
        <v>5553</v>
      </c>
      <c r="AC201" s="93" t="s">
        <v>626</v>
      </c>
      <c r="AD201" s="93"/>
      <c r="AE201" s="92"/>
      <c r="AF201" s="93" t="s">
        <v>626</v>
      </c>
      <c r="AG201" s="92" t="s">
        <v>786</v>
      </c>
      <c r="AH201" s="124" t="s">
        <v>6348</v>
      </c>
      <c r="AI201" s="124" t="s">
        <v>626</v>
      </c>
      <c r="AJ201" s="124" t="s">
        <v>626</v>
      </c>
      <c r="AK201" s="94" t="s">
        <v>4206</v>
      </c>
      <c r="AL201" s="94" t="s">
        <v>82</v>
      </c>
      <c r="AM201" s="94" t="s">
        <v>61</v>
      </c>
      <c r="AN201" s="94" t="s">
        <v>1061</v>
      </c>
      <c r="AO201" s="94" t="s">
        <v>4207</v>
      </c>
      <c r="AP201" s="94" t="s">
        <v>4208</v>
      </c>
      <c r="AQ201" s="94" t="s">
        <v>3401</v>
      </c>
      <c r="AR201" s="94" t="s">
        <v>1064</v>
      </c>
      <c r="AS201" s="94" t="s">
        <v>65</v>
      </c>
      <c r="AT201" s="94"/>
      <c r="AU201" s="94">
        <v>60</v>
      </c>
      <c r="AV201" s="94" t="s">
        <v>67</v>
      </c>
      <c r="AW201" s="94" t="s">
        <v>369</v>
      </c>
      <c r="AX201" s="94" t="s">
        <v>370</v>
      </c>
      <c r="AY201" s="94">
        <v>127742</v>
      </c>
      <c r="AZ201" s="96">
        <v>44013</v>
      </c>
      <c r="BA201" s="98">
        <v>45261</v>
      </c>
      <c r="BB201" s="98">
        <v>47088</v>
      </c>
      <c r="BC201" s="98">
        <v>43930</v>
      </c>
      <c r="BD201" s="94"/>
      <c r="BE201" s="98">
        <v>44860</v>
      </c>
      <c r="BF201" s="124" t="s">
        <v>6348</v>
      </c>
      <c r="BG201" s="94" t="s">
        <v>4209</v>
      </c>
      <c r="BH201" s="94"/>
      <c r="BI201" s="94" t="s">
        <v>4210</v>
      </c>
      <c r="BJ201" s="53"/>
      <c r="BK201" s="53"/>
      <c r="BL201" s="53"/>
      <c r="BM201" s="53"/>
      <c r="BN201" s="53"/>
      <c r="BT201" s="53"/>
      <c r="BU201" s="53"/>
    </row>
    <row r="202" spans="1:73" ht="81.400000000000006">
      <c r="A202" s="92" t="s">
        <v>4267</v>
      </c>
      <c r="B202" s="92" t="s">
        <v>4268</v>
      </c>
      <c r="C202" s="95">
        <f>YEAR(Table1[[#This Row],[First Posted]])</f>
        <v>2020</v>
      </c>
      <c r="D202" s="92" t="s">
        <v>4269</v>
      </c>
      <c r="E202" s="92" t="s">
        <v>4270</v>
      </c>
      <c r="F202" s="93" t="s">
        <v>1461</v>
      </c>
      <c r="G202" s="93" t="s">
        <v>5237</v>
      </c>
      <c r="H202" s="93" t="s">
        <v>5415</v>
      </c>
      <c r="I202" s="93" t="s">
        <v>57</v>
      </c>
      <c r="J202" s="93">
        <f>SUM(LEN(Table1[[#This Row],[Diagnostic - EV Source]])-LEN(SUBSTITUTE(Table1[[#This Row],[Diagnostic - EV Source]],"and","")))/LEN("and")+1</f>
        <v>1</v>
      </c>
      <c r="K202" s="92"/>
      <c r="L202" s="93"/>
      <c r="M202" s="93"/>
      <c r="N202" s="92"/>
      <c r="O202" s="93"/>
      <c r="P202" s="92"/>
      <c r="Q202" s="93"/>
      <c r="R202" s="140"/>
      <c r="S202" s="93"/>
      <c r="T202" s="93"/>
      <c r="U202" s="93"/>
      <c r="V202" s="92" t="s">
        <v>57</v>
      </c>
      <c r="W202" s="93" t="s">
        <v>57</v>
      </c>
      <c r="X202" s="92">
        <f>SUM(LEN(Table1[[#This Row],[Isolation Category]])-LEN(SUBSTITUTE(Table1[[#This Row],[Isolation Category]],"and","")))/LEN("and")+1</f>
        <v>1</v>
      </c>
      <c r="Y202" s="92" t="s">
        <v>4271</v>
      </c>
      <c r="Z202" s="93" t="s">
        <v>57</v>
      </c>
      <c r="AA202" s="93">
        <f>SUM(LEN(Table1[[#This Row],[Characterization Categories]])-LEN(SUBSTITUTE(Table1[[#This Row],[Characterization Categories]]," and ","")))/LEN(" and ")+1</f>
        <v>1</v>
      </c>
      <c r="AB202" s="92" t="s">
        <v>4272</v>
      </c>
      <c r="AC202" s="93" t="s">
        <v>2231</v>
      </c>
      <c r="AD202" s="93" t="s">
        <v>5570</v>
      </c>
      <c r="AE202" s="92" t="s">
        <v>6249</v>
      </c>
      <c r="AF202" s="93" t="s">
        <v>626</v>
      </c>
      <c r="AG202" s="92" t="s">
        <v>346</v>
      </c>
      <c r="AH202" s="124" t="s">
        <v>6342</v>
      </c>
      <c r="AI202" s="124" t="s">
        <v>626</v>
      </c>
      <c r="AJ202" s="124" t="s">
        <v>626</v>
      </c>
      <c r="AK202" s="94"/>
      <c r="AL202" s="94" t="s">
        <v>82</v>
      </c>
      <c r="AM202" s="94" t="s">
        <v>61</v>
      </c>
      <c r="AN202" s="94" t="s">
        <v>4273</v>
      </c>
      <c r="AO202" s="94" t="s">
        <v>4274</v>
      </c>
      <c r="AP202" s="94" t="s">
        <v>4275</v>
      </c>
      <c r="AQ202" s="94" t="s">
        <v>4270</v>
      </c>
      <c r="AR202" s="94" t="s">
        <v>64</v>
      </c>
      <c r="AS202" s="94" t="s">
        <v>4276</v>
      </c>
      <c r="AT202" s="94" t="s">
        <v>106</v>
      </c>
      <c r="AU202" s="94">
        <v>101</v>
      </c>
      <c r="AV202" s="94" t="s">
        <v>216</v>
      </c>
      <c r="AW202" s="94" t="s">
        <v>68</v>
      </c>
      <c r="AX202" s="94" t="s">
        <v>4277</v>
      </c>
      <c r="AY202" s="94" t="s">
        <v>4278</v>
      </c>
      <c r="AZ202" s="96">
        <v>44243</v>
      </c>
      <c r="BA202" s="98">
        <v>44864</v>
      </c>
      <c r="BB202" s="98">
        <v>44926</v>
      </c>
      <c r="BC202" s="98">
        <v>43937</v>
      </c>
      <c r="BD202" s="94"/>
      <c r="BE202" s="98">
        <v>44748</v>
      </c>
      <c r="BF202" s="124" t="s">
        <v>6342</v>
      </c>
      <c r="BG202" s="94" t="s">
        <v>4279</v>
      </c>
      <c r="BH202" s="94"/>
      <c r="BI202" s="94" t="s">
        <v>4280</v>
      </c>
      <c r="BJ202" s="53"/>
      <c r="BK202" s="53"/>
      <c r="BL202" s="53"/>
      <c r="BM202" s="53"/>
      <c r="BN202" s="53"/>
      <c r="BT202" s="53"/>
      <c r="BU202" s="53"/>
    </row>
    <row r="203" spans="1:73" ht="94.9">
      <c r="A203" s="92" t="s">
        <v>298</v>
      </c>
      <c r="B203" s="92" t="s">
        <v>299</v>
      </c>
      <c r="C203" s="95">
        <f>YEAR(Table1[[#This Row],[First Posted]])</f>
        <v>2020</v>
      </c>
      <c r="D203" s="92" t="s">
        <v>300</v>
      </c>
      <c r="E203" s="92" t="s">
        <v>301</v>
      </c>
      <c r="F203" s="93" t="s">
        <v>5596</v>
      </c>
      <c r="G203" s="93" t="s">
        <v>67</v>
      </c>
      <c r="H203" s="93" t="s">
        <v>5262</v>
      </c>
      <c r="I203" s="93"/>
      <c r="J203" s="93">
        <f>SUM(LEN(Table1[[#This Row],[Diagnostic - EV Source]])-LEN(SUBSTITUTE(Table1[[#This Row],[Diagnostic - EV Source]],"and","")))/LEN("and")+1</f>
        <v>1</v>
      </c>
      <c r="K203" s="92" t="s">
        <v>166</v>
      </c>
      <c r="L203" s="93" t="s">
        <v>5391</v>
      </c>
      <c r="M203" s="93" t="s">
        <v>57</v>
      </c>
      <c r="N203" s="92"/>
      <c r="O203" s="93"/>
      <c r="P203" s="92" t="s">
        <v>167</v>
      </c>
      <c r="Q203" s="93" t="s">
        <v>167</v>
      </c>
      <c r="R203" s="140" t="s">
        <v>6415</v>
      </c>
      <c r="S203" s="93" t="s">
        <v>626</v>
      </c>
      <c r="T203" s="93" t="s">
        <v>6398</v>
      </c>
      <c r="U203" s="93" t="s">
        <v>2231</v>
      </c>
      <c r="V203" s="92" t="s">
        <v>57</v>
      </c>
      <c r="W203" s="93" t="s">
        <v>57</v>
      </c>
      <c r="X203" s="92">
        <f>SUM(LEN(Table1[[#This Row],[Isolation Category]])-LEN(SUBSTITUTE(Table1[[#This Row],[Isolation Category]],"and","")))/LEN("and")+1</f>
        <v>1</v>
      </c>
      <c r="Y203" s="92" t="s">
        <v>57</v>
      </c>
      <c r="Z203" s="93" t="s">
        <v>57</v>
      </c>
      <c r="AA203" s="93">
        <f>SUM(LEN(Table1[[#This Row],[Characterization Categories]])-LEN(SUBSTITUTE(Table1[[#This Row],[Characterization Categories]]," and ","")))/LEN(" and ")+1</f>
        <v>1</v>
      </c>
      <c r="AB203" s="92" t="s">
        <v>100</v>
      </c>
      <c r="AC203" s="93" t="s">
        <v>626</v>
      </c>
      <c r="AD203" s="93"/>
      <c r="AE203" s="92"/>
      <c r="AF203" s="93" t="s">
        <v>2231</v>
      </c>
      <c r="AG203" s="92"/>
      <c r="AH203" s="124" t="s">
        <v>6341</v>
      </c>
      <c r="AI203" s="124" t="s">
        <v>626</v>
      </c>
      <c r="AJ203" s="124" t="s">
        <v>626</v>
      </c>
      <c r="AK203" s="94"/>
      <c r="AL203" s="94" t="s">
        <v>138</v>
      </c>
      <c r="AM203" s="94" t="s">
        <v>61</v>
      </c>
      <c r="AN203" s="94" t="s">
        <v>302</v>
      </c>
      <c r="AO203" s="94" t="s">
        <v>303</v>
      </c>
      <c r="AP203" s="94" t="s">
        <v>304</v>
      </c>
      <c r="AQ203" s="94" t="s">
        <v>301</v>
      </c>
      <c r="AR203" s="94" t="s">
        <v>64</v>
      </c>
      <c r="AS203" s="94" t="s">
        <v>305</v>
      </c>
      <c r="AT203" s="94" t="s">
        <v>66</v>
      </c>
      <c r="AU203" s="94">
        <v>60</v>
      </c>
      <c r="AV203" s="94" t="s">
        <v>67</v>
      </c>
      <c r="AW203" s="94" t="s">
        <v>68</v>
      </c>
      <c r="AX203" s="94" t="s">
        <v>306</v>
      </c>
      <c r="AY203" s="94">
        <v>2020005</v>
      </c>
      <c r="AZ203" s="96">
        <v>44075</v>
      </c>
      <c r="BA203" s="98">
        <v>44440</v>
      </c>
      <c r="BB203" s="98">
        <v>11202</v>
      </c>
      <c r="BC203" s="98">
        <v>43943</v>
      </c>
      <c r="BD203" s="94"/>
      <c r="BE203" s="98">
        <v>43957</v>
      </c>
      <c r="BF203" s="124" t="s">
        <v>6341</v>
      </c>
      <c r="BG203" s="94"/>
      <c r="BH203" s="94"/>
      <c r="BI203" s="94" t="s">
        <v>307</v>
      </c>
      <c r="BJ203" s="53"/>
      <c r="BK203" s="53"/>
      <c r="BL203" s="53"/>
      <c r="BM203" s="53"/>
      <c r="BN203" s="53"/>
      <c r="BT203" s="53"/>
      <c r="BU203" s="53"/>
    </row>
    <row r="204" spans="1:73" ht="67.900000000000006">
      <c r="A204" s="92" t="s">
        <v>2167</v>
      </c>
      <c r="B204" s="92" t="s">
        <v>2168</v>
      </c>
      <c r="C204" s="95">
        <f>YEAR(Table1[[#This Row],[First Posted]])</f>
        <v>2020</v>
      </c>
      <c r="D204" s="92" t="s">
        <v>1058</v>
      </c>
      <c r="E204" s="92" t="s">
        <v>1058</v>
      </c>
      <c r="F204" s="93" t="s">
        <v>1059</v>
      </c>
      <c r="G204" s="93" t="s">
        <v>320</v>
      </c>
      <c r="H204" s="93" t="s">
        <v>5324</v>
      </c>
      <c r="I204" s="93" t="s">
        <v>5514</v>
      </c>
      <c r="J204" s="93">
        <f>SUM(LEN(Table1[[#This Row],[Diagnostic - EV Source]])-LEN(SUBSTITUTE(Table1[[#This Row],[Diagnostic - EV Source]],"and","")))/LEN("and")+1</f>
        <v>1</v>
      </c>
      <c r="K204" s="92"/>
      <c r="L204" s="93"/>
      <c r="M204" s="93"/>
      <c r="N204" s="92"/>
      <c r="O204" s="93"/>
      <c r="P204" s="92"/>
      <c r="Q204" s="93"/>
      <c r="R204" s="140"/>
      <c r="S204" s="93"/>
      <c r="T204" s="93"/>
      <c r="U204" s="93"/>
      <c r="V204" s="92" t="s">
        <v>2033</v>
      </c>
      <c r="W204" s="93" t="s">
        <v>182</v>
      </c>
      <c r="X204" s="92">
        <f>SUM(LEN(Table1[[#This Row],[Isolation Category]])-LEN(SUBSTITUTE(Table1[[#This Row],[Isolation Category]],"and","")))/LEN("and")+1</f>
        <v>1</v>
      </c>
      <c r="Y204" s="92" t="s">
        <v>6055</v>
      </c>
      <c r="Z204" s="93" t="s">
        <v>1986</v>
      </c>
      <c r="AA204" s="93">
        <f>SUM(LEN(Table1[[#This Row],[Characterization Categories]])-LEN(SUBSTITUTE(Table1[[#This Row],[Characterization Categories]]," and ","")))/LEN(" and ")+1</f>
        <v>1</v>
      </c>
      <c r="AB204" s="92" t="s">
        <v>2035</v>
      </c>
      <c r="AC204" s="93" t="s">
        <v>626</v>
      </c>
      <c r="AD204" s="93"/>
      <c r="AE204" s="92"/>
      <c r="AF204" s="93" t="s">
        <v>2231</v>
      </c>
      <c r="AG204" s="92"/>
      <c r="AH204" s="124" t="s">
        <v>6342</v>
      </c>
      <c r="AI204" s="124" t="s">
        <v>626</v>
      </c>
      <c r="AJ204" s="124" t="s">
        <v>2231</v>
      </c>
      <c r="AK204" s="94"/>
      <c r="AL204" s="94" t="s">
        <v>678</v>
      </c>
      <c r="AM204" s="94" t="s">
        <v>61</v>
      </c>
      <c r="AN204" s="94" t="s">
        <v>1061</v>
      </c>
      <c r="AO204" s="94" t="s">
        <v>2169</v>
      </c>
      <c r="AP204" s="94" t="s">
        <v>2170</v>
      </c>
      <c r="AQ204" s="94" t="s">
        <v>1058</v>
      </c>
      <c r="AR204" s="94" t="s">
        <v>1064</v>
      </c>
      <c r="AS204" s="94" t="s">
        <v>818</v>
      </c>
      <c r="AT204" s="94"/>
      <c r="AU204" s="94">
        <v>150</v>
      </c>
      <c r="AV204" s="94" t="s">
        <v>216</v>
      </c>
      <c r="AW204" s="94" t="s">
        <v>369</v>
      </c>
      <c r="AX204" s="94" t="s">
        <v>370</v>
      </c>
      <c r="AY204" s="94" t="s">
        <v>2171</v>
      </c>
      <c r="AZ204" s="96">
        <v>43905</v>
      </c>
      <c r="BA204" s="98">
        <v>44440</v>
      </c>
      <c r="BB204" s="98">
        <v>44440</v>
      </c>
      <c r="BC204" s="98">
        <v>43943</v>
      </c>
      <c r="BD204" s="94"/>
      <c r="BE204" s="98">
        <v>44651</v>
      </c>
      <c r="BF204" s="124" t="s">
        <v>6342</v>
      </c>
      <c r="BG204" s="94" t="s">
        <v>2172</v>
      </c>
      <c r="BH204" s="94"/>
      <c r="BI204" s="94" t="s">
        <v>2173</v>
      </c>
      <c r="BJ204" s="53"/>
      <c r="BK204" s="53"/>
      <c r="BL204" s="53"/>
      <c r="BM204" s="53"/>
      <c r="BN204" s="53"/>
      <c r="BT204" s="53"/>
      <c r="BU204" s="53"/>
    </row>
    <row r="205" spans="1:73" ht="67.900000000000006">
      <c r="A205" s="92" t="s">
        <v>2921</v>
      </c>
      <c r="B205" s="92" t="s">
        <v>2922</v>
      </c>
      <c r="C205" s="95">
        <f>YEAR(Table1[[#This Row],[First Posted]])</f>
        <v>2020</v>
      </c>
      <c r="D205" s="92" t="s">
        <v>2923</v>
      </c>
      <c r="E205" s="92" t="s">
        <v>2924</v>
      </c>
      <c r="F205" s="93" t="s">
        <v>273</v>
      </c>
      <c r="G205" s="93" t="s">
        <v>5234</v>
      </c>
      <c r="H205" s="93" t="s">
        <v>5324</v>
      </c>
      <c r="I205" s="93" t="s">
        <v>993</v>
      </c>
      <c r="J205" s="93">
        <f>SUM(LEN(Table1[[#This Row],[Diagnostic - EV Source]])-LEN(SUBSTITUTE(Table1[[#This Row],[Diagnostic - EV Source]],"and","")))/LEN("and")+1</f>
        <v>1</v>
      </c>
      <c r="K205" s="92"/>
      <c r="L205" s="93"/>
      <c r="M205" s="93"/>
      <c r="N205" s="92"/>
      <c r="O205" s="93"/>
      <c r="P205" s="92"/>
      <c r="Q205" s="93"/>
      <c r="R205" s="140"/>
      <c r="S205" s="93"/>
      <c r="T205" s="93"/>
      <c r="U205" s="93"/>
      <c r="V205" s="92" t="s">
        <v>57</v>
      </c>
      <c r="W205" s="93" t="s">
        <v>57</v>
      </c>
      <c r="X205" s="92">
        <f>SUM(LEN(Table1[[#This Row],[Isolation Category]])-LEN(SUBSTITUTE(Table1[[#This Row],[Isolation Category]],"and","")))/LEN("and")+1</f>
        <v>1</v>
      </c>
      <c r="Y205" s="92" t="s">
        <v>57</v>
      </c>
      <c r="Z205" s="93" t="s">
        <v>57</v>
      </c>
      <c r="AA205" s="93">
        <f>SUM(LEN(Table1[[#This Row],[Characterization Categories]])-LEN(SUBSTITUTE(Table1[[#This Row],[Characterization Categories]]," and ","")))/LEN(" and ")+1</f>
        <v>1</v>
      </c>
      <c r="AB205" s="116" t="s">
        <v>6184</v>
      </c>
      <c r="AC205" s="93" t="s">
        <v>626</v>
      </c>
      <c r="AD205" s="93"/>
      <c r="AE205" s="92"/>
      <c r="AF205" s="93" t="s">
        <v>2231</v>
      </c>
      <c r="AG205" s="92"/>
      <c r="AH205" s="124" t="s">
        <v>6345</v>
      </c>
      <c r="AI205" s="124" t="s">
        <v>626</v>
      </c>
      <c r="AJ205" s="124" t="s">
        <v>626</v>
      </c>
      <c r="AK205" s="94" t="s">
        <v>2925</v>
      </c>
      <c r="AL205" s="94" t="s">
        <v>101</v>
      </c>
      <c r="AM205" s="94" t="s">
        <v>61</v>
      </c>
      <c r="AN205" s="94" t="s">
        <v>273</v>
      </c>
      <c r="AO205" s="94" t="s">
        <v>5431</v>
      </c>
      <c r="AP205" s="94" t="s">
        <v>5489</v>
      </c>
      <c r="AQ205" s="94" t="s">
        <v>2924</v>
      </c>
      <c r="AR205" s="94" t="s">
        <v>64</v>
      </c>
      <c r="AS205" s="94" t="s">
        <v>65</v>
      </c>
      <c r="AT205" s="94" t="s">
        <v>66</v>
      </c>
      <c r="AU205" s="94">
        <v>99</v>
      </c>
      <c r="AV205" s="94" t="s">
        <v>67</v>
      </c>
      <c r="AW205" s="94" t="s">
        <v>68</v>
      </c>
      <c r="AX205" s="94" t="s">
        <v>1877</v>
      </c>
      <c r="AY205" s="94" t="s">
        <v>2926</v>
      </c>
      <c r="AZ205" s="96">
        <v>43930</v>
      </c>
      <c r="BA205" s="98">
        <v>43965</v>
      </c>
      <c r="BB205" s="98">
        <v>43965</v>
      </c>
      <c r="BC205" s="98">
        <v>43950</v>
      </c>
      <c r="BD205" s="94"/>
      <c r="BE205" s="98">
        <v>43991</v>
      </c>
      <c r="BF205" s="124" t="s">
        <v>6345</v>
      </c>
      <c r="BG205" s="94" t="s">
        <v>2927</v>
      </c>
      <c r="BH205" s="94"/>
      <c r="BI205" s="94" t="s">
        <v>2928</v>
      </c>
      <c r="BJ205" s="53"/>
      <c r="BK205" s="53"/>
      <c r="BL205" s="53"/>
      <c r="BM205" s="53"/>
      <c r="BN205" s="53"/>
      <c r="BT205" s="53"/>
      <c r="BU205" s="53"/>
    </row>
    <row r="206" spans="1:73" ht="55.5">
      <c r="A206" s="92" t="s">
        <v>1423</v>
      </c>
      <c r="B206" s="92" t="s">
        <v>1424</v>
      </c>
      <c r="C206" s="95">
        <f>YEAR(Table1[[#This Row],[First Posted]])</f>
        <v>2020</v>
      </c>
      <c r="D206" s="92" t="s">
        <v>1425</v>
      </c>
      <c r="E206" s="92" t="s">
        <v>1426</v>
      </c>
      <c r="F206" s="93" t="s">
        <v>1428</v>
      </c>
      <c r="G206" s="93" t="s">
        <v>5238</v>
      </c>
      <c r="H206" s="93" t="s">
        <v>5324</v>
      </c>
      <c r="I206" s="93" t="s">
        <v>1427</v>
      </c>
      <c r="J206" s="93">
        <f>SUM(LEN(Table1[[#This Row],[Diagnostic - EV Source]])-LEN(SUBSTITUTE(Table1[[#This Row],[Diagnostic - EV Source]],"and","")))/LEN("and")+1</f>
        <v>1</v>
      </c>
      <c r="K206" s="92"/>
      <c r="L206" s="93"/>
      <c r="M206" s="93"/>
      <c r="N206" s="92"/>
      <c r="O206" s="93"/>
      <c r="P206" s="92"/>
      <c r="Q206" s="93"/>
      <c r="R206" s="140"/>
      <c r="S206" s="93"/>
      <c r="T206" s="93"/>
      <c r="U206" s="93"/>
      <c r="V206" s="92" t="s">
        <v>57</v>
      </c>
      <c r="W206" s="93" t="s">
        <v>57</v>
      </c>
      <c r="X206" s="92">
        <f>SUM(LEN(Table1[[#This Row],[Isolation Category]])-LEN(SUBSTITUTE(Table1[[#This Row],[Isolation Category]],"and","")))/LEN("and")+1</f>
        <v>1</v>
      </c>
      <c r="Y206" s="92" t="s">
        <v>6090</v>
      </c>
      <c r="Z206" s="93" t="s">
        <v>6091</v>
      </c>
      <c r="AA206" s="93">
        <f>SUM(LEN(Table1[[#This Row],[Characterization Categories]])-LEN(SUBSTITUTE(Table1[[#This Row],[Characterization Categories]]," and ","")))/LEN(" and ")+1</f>
        <v>3</v>
      </c>
      <c r="AB206" s="92" t="s">
        <v>1415</v>
      </c>
      <c r="AC206" s="93" t="s">
        <v>626</v>
      </c>
      <c r="AD206" s="93"/>
      <c r="AE206" s="92"/>
      <c r="AF206" s="93" t="s">
        <v>2231</v>
      </c>
      <c r="AG206" s="92"/>
      <c r="AH206" s="124" t="s">
        <v>6361</v>
      </c>
      <c r="AI206" s="124" t="s">
        <v>626</v>
      </c>
      <c r="AJ206" s="124" t="s">
        <v>626</v>
      </c>
      <c r="AK206" s="94"/>
      <c r="AL206" s="94" t="s">
        <v>138</v>
      </c>
      <c r="AM206" s="94" t="s">
        <v>61</v>
      </c>
      <c r="AN206" s="94" t="s">
        <v>1428</v>
      </c>
      <c r="AO206" s="94"/>
      <c r="AP206" s="94" t="s">
        <v>1429</v>
      </c>
      <c r="AQ206" s="94" t="s">
        <v>1426</v>
      </c>
      <c r="AR206" s="94" t="s">
        <v>454</v>
      </c>
      <c r="AS206" s="94" t="s">
        <v>1430</v>
      </c>
      <c r="AT206" s="94"/>
      <c r="AU206" s="94">
        <v>60</v>
      </c>
      <c r="AV206" s="94" t="s">
        <v>67</v>
      </c>
      <c r="AW206" s="94" t="s">
        <v>369</v>
      </c>
      <c r="AX206" s="94" t="s">
        <v>370</v>
      </c>
      <c r="AY206" s="94">
        <v>2019.1369999999999</v>
      </c>
      <c r="AZ206" s="96">
        <v>44226</v>
      </c>
      <c r="BA206" s="98">
        <v>45046</v>
      </c>
      <c r="BB206" s="98">
        <v>45412</v>
      </c>
      <c r="BC206" s="98">
        <v>43962</v>
      </c>
      <c r="BD206" s="94"/>
      <c r="BE206" s="98">
        <v>44040</v>
      </c>
      <c r="BF206" s="124" t="s">
        <v>6361</v>
      </c>
      <c r="BG206" s="94" t="s">
        <v>1431</v>
      </c>
      <c r="BH206" s="94"/>
      <c r="BI206" s="94" t="s">
        <v>1432</v>
      </c>
      <c r="BJ206" s="53"/>
      <c r="BK206" s="53"/>
      <c r="BL206" s="53"/>
      <c r="BM206" s="53"/>
      <c r="BN206" s="53"/>
      <c r="BT206" s="53"/>
      <c r="BU206" s="53"/>
    </row>
    <row r="207" spans="1:73" ht="102">
      <c r="A207" s="92" t="s">
        <v>4527</v>
      </c>
      <c r="B207" s="92" t="s">
        <v>4528</v>
      </c>
      <c r="C207" s="95">
        <f>YEAR(Table1[[#This Row],[First Posted]])</f>
        <v>2020</v>
      </c>
      <c r="D207" s="92" t="s">
        <v>4529</v>
      </c>
      <c r="E207" s="92" t="s">
        <v>4518</v>
      </c>
      <c r="F207" s="93" t="s">
        <v>5595</v>
      </c>
      <c r="G207" s="93" t="s">
        <v>5234</v>
      </c>
      <c r="H207" s="93" t="s">
        <v>5262</v>
      </c>
      <c r="I207" s="93"/>
      <c r="J207" s="93">
        <f>SUM(LEN(Table1[[#This Row],[Diagnostic - EV Source]])-LEN(SUBSTITUTE(Table1[[#This Row],[Diagnostic - EV Source]],"and","")))/LEN("and")+1</f>
        <v>1</v>
      </c>
      <c r="K207" s="92" t="s">
        <v>4519</v>
      </c>
      <c r="L207" s="93" t="s">
        <v>5389</v>
      </c>
      <c r="M207" s="93"/>
      <c r="N207" s="92"/>
      <c r="O207" s="93"/>
      <c r="P207" s="92" t="s">
        <v>864</v>
      </c>
      <c r="Q207" s="93" t="s">
        <v>864</v>
      </c>
      <c r="R207" s="140" t="s">
        <v>6416</v>
      </c>
      <c r="S207" s="93" t="s">
        <v>626</v>
      </c>
      <c r="T207" s="93" t="s">
        <v>6411</v>
      </c>
      <c r="U207" s="93" t="s">
        <v>2231</v>
      </c>
      <c r="V207" s="92" t="s">
        <v>57</v>
      </c>
      <c r="W207" s="93" t="s">
        <v>57</v>
      </c>
      <c r="X207" s="92">
        <f>SUM(LEN(Table1[[#This Row],[Isolation Category]])-LEN(SUBSTITUTE(Table1[[#This Row],[Isolation Category]],"and","")))/LEN("and")+1</f>
        <v>1</v>
      </c>
      <c r="Y207" s="92" t="s">
        <v>4520</v>
      </c>
      <c r="Z207" s="93" t="s">
        <v>932</v>
      </c>
      <c r="AA207" s="93">
        <f>SUM(LEN(Table1[[#This Row],[Characterization Categories]])-LEN(SUBSTITUTE(Table1[[#This Row],[Characterization Categories]]," and ","")))/LEN(" and ")+1</f>
        <v>1</v>
      </c>
      <c r="AB207" s="92" t="s">
        <v>4521</v>
      </c>
      <c r="AC207" s="93" t="s">
        <v>626</v>
      </c>
      <c r="AD207" s="93"/>
      <c r="AE207" s="92"/>
      <c r="AF207" s="93" t="s">
        <v>626</v>
      </c>
      <c r="AG207" s="92" t="s">
        <v>1535</v>
      </c>
      <c r="AH207" s="124" t="s">
        <v>6342</v>
      </c>
      <c r="AI207" s="124" t="s">
        <v>626</v>
      </c>
      <c r="AJ207" s="124" t="s">
        <v>626</v>
      </c>
      <c r="AK207" s="94"/>
      <c r="AL207" s="94" t="s">
        <v>82</v>
      </c>
      <c r="AM207" s="94" t="s">
        <v>61</v>
      </c>
      <c r="AN207" s="94" t="s">
        <v>4530</v>
      </c>
      <c r="AO207" s="94" t="s">
        <v>4531</v>
      </c>
      <c r="AP207" s="94" t="s">
        <v>4532</v>
      </c>
      <c r="AQ207" s="94" t="s">
        <v>4518</v>
      </c>
      <c r="AR207" s="94" t="s">
        <v>64</v>
      </c>
      <c r="AS207" s="94" t="s">
        <v>65</v>
      </c>
      <c r="AT207" s="94" t="s">
        <v>87</v>
      </c>
      <c r="AU207" s="94">
        <v>20</v>
      </c>
      <c r="AV207" s="94" t="s">
        <v>216</v>
      </c>
      <c r="AW207" s="94" t="s">
        <v>68</v>
      </c>
      <c r="AX207" s="94" t="s">
        <v>203</v>
      </c>
      <c r="AY207" s="94">
        <v>19881</v>
      </c>
      <c r="AZ207" s="96">
        <v>44082</v>
      </c>
      <c r="BA207" s="98">
        <v>45138</v>
      </c>
      <c r="BB207" s="98">
        <v>45169</v>
      </c>
      <c r="BC207" s="98">
        <v>43963</v>
      </c>
      <c r="BD207" s="94"/>
      <c r="BE207" s="98">
        <v>44825</v>
      </c>
      <c r="BF207" s="124" t="s">
        <v>6342</v>
      </c>
      <c r="BG207" s="94" t="s">
        <v>4533</v>
      </c>
      <c r="BH207" s="94"/>
      <c r="BI207" s="94" t="s">
        <v>4534</v>
      </c>
      <c r="BJ207" s="53"/>
      <c r="BK207" s="53"/>
      <c r="BL207" s="53"/>
      <c r="BM207" s="53"/>
      <c r="BN207" s="53"/>
      <c r="BT207" s="53"/>
      <c r="BU207" s="53"/>
    </row>
    <row r="208" spans="1:73" ht="67.900000000000006">
      <c r="A208" s="92" t="s">
        <v>810</v>
      </c>
      <c r="B208" s="92" t="s">
        <v>811</v>
      </c>
      <c r="C208" s="95">
        <f>YEAR(Table1[[#This Row],[First Posted]])</f>
        <v>2020</v>
      </c>
      <c r="D208" s="92" t="s">
        <v>812</v>
      </c>
      <c r="E208" s="112" t="s">
        <v>598</v>
      </c>
      <c r="F208" s="93" t="s">
        <v>813</v>
      </c>
      <c r="G208" s="93" t="s">
        <v>5237</v>
      </c>
      <c r="H208" s="93" t="s">
        <v>5262</v>
      </c>
      <c r="I208" s="93"/>
      <c r="J208" s="93">
        <f>SUM(LEN(Table1[[#This Row],[Diagnostic - EV Source]])-LEN(SUBSTITUTE(Table1[[#This Row],[Diagnostic - EV Source]],"and","")))/LEN("and")+1</f>
        <v>1</v>
      </c>
      <c r="K208" s="92" t="s">
        <v>814</v>
      </c>
      <c r="L208" s="93" t="s">
        <v>5391</v>
      </c>
      <c r="M208" s="93" t="s">
        <v>5382</v>
      </c>
      <c r="N208" s="92"/>
      <c r="O208" s="93"/>
      <c r="P208" s="92" t="s">
        <v>153</v>
      </c>
      <c r="Q208" s="93" t="s">
        <v>153</v>
      </c>
      <c r="R208" s="140" t="s">
        <v>6417</v>
      </c>
      <c r="S208" s="93" t="s">
        <v>2231</v>
      </c>
      <c r="T208" s="93" t="s">
        <v>6398</v>
      </c>
      <c r="U208" s="93" t="s">
        <v>2231</v>
      </c>
      <c r="V208" s="92" t="s">
        <v>57</v>
      </c>
      <c r="W208" s="93" t="s">
        <v>57</v>
      </c>
      <c r="X208" s="92">
        <f>SUM(LEN(Table1[[#This Row],[Isolation Category]])-LEN(SUBSTITUTE(Table1[[#This Row],[Isolation Category]],"and","")))/LEN("and")+1</f>
        <v>1</v>
      </c>
      <c r="Y208" s="92" t="s">
        <v>57</v>
      </c>
      <c r="Z208" s="93" t="s">
        <v>57</v>
      </c>
      <c r="AA208" s="93">
        <f>SUM(LEN(Table1[[#This Row],[Characterization Categories]])-LEN(SUBSTITUTE(Table1[[#This Row],[Characterization Categories]]," and ","")))/LEN(" and ")+1</f>
        <v>1</v>
      </c>
      <c r="AB208" s="92" t="s">
        <v>100</v>
      </c>
      <c r="AC208" s="93" t="s">
        <v>626</v>
      </c>
      <c r="AD208" s="93"/>
      <c r="AE208" s="92"/>
      <c r="AF208" s="93" t="s">
        <v>2231</v>
      </c>
      <c r="AG208" s="92"/>
      <c r="AH208" s="124" t="s">
        <v>6341</v>
      </c>
      <c r="AI208" s="124" t="s">
        <v>626</v>
      </c>
      <c r="AJ208" s="124" t="s">
        <v>626</v>
      </c>
      <c r="AK208" s="94"/>
      <c r="AL208" s="94" t="s">
        <v>122</v>
      </c>
      <c r="AM208" s="94" t="s">
        <v>61</v>
      </c>
      <c r="AN208" s="94" t="s">
        <v>815</v>
      </c>
      <c r="AO208" s="94" t="s">
        <v>816</v>
      </c>
      <c r="AP208" s="94" t="s">
        <v>817</v>
      </c>
      <c r="AQ208" s="94" t="s">
        <v>313</v>
      </c>
      <c r="AR208" s="94" t="s">
        <v>64</v>
      </c>
      <c r="AS208" s="94" t="s">
        <v>818</v>
      </c>
      <c r="AT208" s="94" t="s">
        <v>87</v>
      </c>
      <c r="AU208" s="94">
        <v>9</v>
      </c>
      <c r="AV208" s="94" t="s">
        <v>188</v>
      </c>
      <c r="AW208" s="94" t="s">
        <v>68</v>
      </c>
      <c r="AX208" s="94" t="s">
        <v>819</v>
      </c>
      <c r="AY208" s="94" t="s">
        <v>820</v>
      </c>
      <c r="AZ208" s="96">
        <v>44013</v>
      </c>
      <c r="BA208" s="97">
        <v>44794</v>
      </c>
      <c r="BB208" s="97">
        <v>44795</v>
      </c>
      <c r="BC208" s="98">
        <v>43966</v>
      </c>
      <c r="BD208" s="94"/>
      <c r="BE208" s="98">
        <v>44372</v>
      </c>
      <c r="BF208" s="124" t="s">
        <v>6341</v>
      </c>
      <c r="BG208" s="94" t="s">
        <v>821</v>
      </c>
      <c r="BH208" s="94"/>
      <c r="BI208" s="94" t="s">
        <v>822</v>
      </c>
      <c r="BJ208" s="53"/>
      <c r="BK208" s="53"/>
      <c r="BL208" s="53"/>
      <c r="BM208" s="53"/>
      <c r="BN208" s="53"/>
      <c r="BT208" s="53"/>
      <c r="BU208" s="53"/>
    </row>
    <row r="209" spans="1:73" ht="51.4">
      <c r="A209" s="92" t="s">
        <v>483</v>
      </c>
      <c r="B209" s="92" t="s">
        <v>484</v>
      </c>
      <c r="C209" s="95">
        <f>YEAR(Table1[[#This Row],[First Posted]])</f>
        <v>2020</v>
      </c>
      <c r="D209" s="92" t="s">
        <v>485</v>
      </c>
      <c r="E209" s="92" t="s">
        <v>433</v>
      </c>
      <c r="F209" s="93" t="s">
        <v>273</v>
      </c>
      <c r="G209" s="93" t="s">
        <v>5234</v>
      </c>
      <c r="H209" s="93" t="s">
        <v>5262</v>
      </c>
      <c r="I209" s="93"/>
      <c r="J209" s="93">
        <f>SUM(LEN(Table1[[#This Row],[Diagnostic - EV Source]])-LEN(SUBSTITUTE(Table1[[#This Row],[Diagnostic - EV Source]],"and","")))/LEN("and")+1</f>
        <v>1</v>
      </c>
      <c r="K209" s="92" t="s">
        <v>486</v>
      </c>
      <c r="L209" s="93" t="s">
        <v>5395</v>
      </c>
      <c r="M209" s="93"/>
      <c r="N209" s="92"/>
      <c r="O209" s="93"/>
      <c r="P209" s="92" t="s">
        <v>181</v>
      </c>
      <c r="Q209" s="93" t="s">
        <v>181</v>
      </c>
      <c r="R209" s="140" t="s">
        <v>6418</v>
      </c>
      <c r="S209" s="93" t="s">
        <v>626</v>
      </c>
      <c r="T209" s="93" t="s">
        <v>6411</v>
      </c>
      <c r="U209" s="93" t="s">
        <v>2231</v>
      </c>
      <c r="V209" s="92" t="s">
        <v>57</v>
      </c>
      <c r="W209" s="93" t="s">
        <v>57</v>
      </c>
      <c r="X209" s="92">
        <f>SUM(LEN(Table1[[#This Row],[Isolation Category]])-LEN(SUBSTITUTE(Table1[[#This Row],[Isolation Category]],"and","")))/LEN("and")+1</f>
        <v>1</v>
      </c>
      <c r="Y209" s="92" t="s">
        <v>57</v>
      </c>
      <c r="Z209" s="93" t="s">
        <v>57</v>
      </c>
      <c r="AA209" s="93">
        <f>SUM(LEN(Table1[[#This Row],[Characterization Categories]])-LEN(SUBSTITUTE(Table1[[#This Row],[Characterization Categories]]," and ","")))/LEN(" and ")+1</f>
        <v>1</v>
      </c>
      <c r="AB209" s="92" t="s">
        <v>120</v>
      </c>
      <c r="AC209" s="93" t="s">
        <v>626</v>
      </c>
      <c r="AD209" s="93"/>
      <c r="AE209" s="92"/>
      <c r="AF209" s="93" t="s">
        <v>2231</v>
      </c>
      <c r="AG209" s="92"/>
      <c r="AH209" s="124" t="s">
        <v>6344</v>
      </c>
      <c r="AI209" s="124" t="s">
        <v>626</v>
      </c>
      <c r="AJ209" s="124" t="s">
        <v>626</v>
      </c>
      <c r="AK209" s="94"/>
      <c r="AL209" s="94" t="s">
        <v>122</v>
      </c>
      <c r="AM209" s="94" t="s">
        <v>61</v>
      </c>
      <c r="AN209" s="94" t="s">
        <v>487</v>
      </c>
      <c r="AO209" s="94" t="s">
        <v>488</v>
      </c>
      <c r="AP209" s="94" t="s">
        <v>489</v>
      </c>
      <c r="AQ209" s="94" t="s">
        <v>433</v>
      </c>
      <c r="AR209" s="94" t="s">
        <v>64</v>
      </c>
      <c r="AS209" s="94" t="s">
        <v>187</v>
      </c>
      <c r="AT209" s="94" t="s">
        <v>106</v>
      </c>
      <c r="AU209" s="94">
        <v>60</v>
      </c>
      <c r="AV209" s="94" t="s">
        <v>67</v>
      </c>
      <c r="AW209" s="94" t="s">
        <v>68</v>
      </c>
      <c r="AX209" s="94" t="s">
        <v>490</v>
      </c>
      <c r="AY209" s="94" t="s">
        <v>491</v>
      </c>
      <c r="AZ209" s="96">
        <v>43952</v>
      </c>
      <c r="BA209" s="98">
        <v>44104</v>
      </c>
      <c r="BB209" s="98">
        <v>44347</v>
      </c>
      <c r="BC209" s="98">
        <v>43966</v>
      </c>
      <c r="BD209" s="94"/>
      <c r="BE209" s="98">
        <v>43966</v>
      </c>
      <c r="BF209" s="124" t="s">
        <v>6344</v>
      </c>
      <c r="BG209" s="94" t="s">
        <v>492</v>
      </c>
      <c r="BH209" s="94"/>
      <c r="BI209" s="94" t="s">
        <v>493</v>
      </c>
      <c r="BJ209" s="53"/>
      <c r="BK209" s="53"/>
      <c r="BL209" s="53"/>
      <c r="BM209" s="53"/>
      <c r="BN209" s="53"/>
      <c r="BT209" s="53"/>
      <c r="BU209" s="53"/>
    </row>
    <row r="210" spans="1:73" ht="67.900000000000006">
      <c r="A210" s="92" t="s">
        <v>1610</v>
      </c>
      <c r="B210" s="92" t="s">
        <v>1611</v>
      </c>
      <c r="C210" s="95">
        <f>YEAR(Table1[[#This Row],[First Posted]])</f>
        <v>2020</v>
      </c>
      <c r="D210" s="92" t="s">
        <v>1612</v>
      </c>
      <c r="E210" s="92" t="s">
        <v>1612</v>
      </c>
      <c r="F210" s="93" t="s">
        <v>992</v>
      </c>
      <c r="G210" s="93" t="s">
        <v>320</v>
      </c>
      <c r="H210" s="93" t="s">
        <v>5324</v>
      </c>
      <c r="I210" s="93" t="s">
        <v>5683</v>
      </c>
      <c r="J210" s="93">
        <f>SUM(LEN(Table1[[#This Row],[Diagnostic - EV Source]])-LEN(SUBSTITUTE(Table1[[#This Row],[Diagnostic - EV Source]],"and","")))/LEN("and")+1</f>
        <v>1</v>
      </c>
      <c r="K210" s="92"/>
      <c r="L210" s="93"/>
      <c r="M210" s="93"/>
      <c r="N210" s="92"/>
      <c r="O210" s="93"/>
      <c r="P210" s="92"/>
      <c r="Q210" s="93"/>
      <c r="R210" s="140"/>
      <c r="S210" s="93"/>
      <c r="T210" s="93"/>
      <c r="U210" s="93"/>
      <c r="V210" s="92" t="s">
        <v>57</v>
      </c>
      <c r="W210" s="93" t="s">
        <v>57</v>
      </c>
      <c r="X210" s="92">
        <f>SUM(LEN(Table1[[#This Row],[Isolation Category]])-LEN(SUBSTITUTE(Table1[[#This Row],[Isolation Category]],"and","")))/LEN("and")+1</f>
        <v>1</v>
      </c>
      <c r="Y210" s="92" t="s">
        <v>57</v>
      </c>
      <c r="Z210" s="93" t="s">
        <v>57</v>
      </c>
      <c r="AA210" s="93">
        <f>SUM(LEN(Table1[[#This Row],[Characterization Categories]])-LEN(SUBSTITUTE(Table1[[#This Row],[Characterization Categories]]," and ","")))/LEN(" and ")+1</f>
        <v>1</v>
      </c>
      <c r="AB210" s="92" t="s">
        <v>1563</v>
      </c>
      <c r="AC210" s="93" t="s">
        <v>626</v>
      </c>
      <c r="AD210" s="93"/>
      <c r="AE210" s="92" t="s">
        <v>6202</v>
      </c>
      <c r="AF210" s="93" t="s">
        <v>2231</v>
      </c>
      <c r="AG210" s="92"/>
      <c r="AH210" s="124" t="s">
        <v>6345</v>
      </c>
      <c r="AI210" s="124" t="s">
        <v>626</v>
      </c>
      <c r="AJ210" s="124" t="s">
        <v>626</v>
      </c>
      <c r="AK210" s="94" t="s">
        <v>1613</v>
      </c>
      <c r="AL210" s="94" t="s">
        <v>101</v>
      </c>
      <c r="AM210" s="94" t="s">
        <v>61</v>
      </c>
      <c r="AN210" s="94" t="s">
        <v>995</v>
      </c>
      <c r="AO210" s="94" t="s">
        <v>1614</v>
      </c>
      <c r="AP210" s="94" t="s">
        <v>1615</v>
      </c>
      <c r="AQ210" s="94" t="s">
        <v>1612</v>
      </c>
      <c r="AR210" s="94" t="s">
        <v>64</v>
      </c>
      <c r="AS210" s="94" t="s">
        <v>65</v>
      </c>
      <c r="AT210" s="94"/>
      <c r="AU210" s="94">
        <v>80</v>
      </c>
      <c r="AV210" s="94" t="s">
        <v>67</v>
      </c>
      <c r="AW210" s="94" t="s">
        <v>369</v>
      </c>
      <c r="AX210" s="94" t="s">
        <v>843</v>
      </c>
      <c r="AY210" s="94" t="s">
        <v>1616</v>
      </c>
      <c r="AZ210" s="96">
        <v>44203</v>
      </c>
      <c r="BA210" s="98">
        <v>44406</v>
      </c>
      <c r="BB210" s="98">
        <v>44841</v>
      </c>
      <c r="BC210" s="98">
        <v>43970</v>
      </c>
      <c r="BD210" s="94"/>
      <c r="BE210" s="98">
        <v>44844</v>
      </c>
      <c r="BF210" s="124" t="s">
        <v>6345</v>
      </c>
      <c r="BG210" s="94" t="s">
        <v>1617</v>
      </c>
      <c r="BH210" s="94"/>
      <c r="BI210" s="94" t="s">
        <v>1618</v>
      </c>
      <c r="BJ210" s="53"/>
      <c r="BK210" s="53"/>
      <c r="BL210" s="53"/>
      <c r="BM210" s="53"/>
      <c r="BN210" s="53"/>
      <c r="BT210" s="53"/>
      <c r="BU210" s="53"/>
    </row>
    <row r="211" spans="1:73" ht="94.9">
      <c r="A211" s="92" t="s">
        <v>2155</v>
      </c>
      <c r="B211" s="92" t="s">
        <v>2156</v>
      </c>
      <c r="C211" s="95">
        <f>YEAR(Table1[[#This Row],[First Posted]])</f>
        <v>2020</v>
      </c>
      <c r="D211" s="92" t="s">
        <v>2157</v>
      </c>
      <c r="E211" s="92" t="s">
        <v>2158</v>
      </c>
      <c r="F211" s="93" t="s">
        <v>5610</v>
      </c>
      <c r="G211" s="93" t="s">
        <v>5237</v>
      </c>
      <c r="H211" s="93" t="s">
        <v>5324</v>
      </c>
      <c r="I211" s="93" t="s">
        <v>5514</v>
      </c>
      <c r="J211" s="93">
        <f>SUM(LEN(Table1[[#This Row],[Diagnostic - EV Source]])-LEN(SUBSTITUTE(Table1[[#This Row],[Diagnostic - EV Source]],"and","")))/LEN("and")+1</f>
        <v>1</v>
      </c>
      <c r="K211" s="92"/>
      <c r="L211" s="93"/>
      <c r="M211" s="93"/>
      <c r="N211" s="92"/>
      <c r="O211" s="93"/>
      <c r="P211" s="92"/>
      <c r="Q211" s="93"/>
      <c r="R211" s="140"/>
      <c r="S211" s="93"/>
      <c r="T211" s="93"/>
      <c r="U211" s="93"/>
      <c r="V211" s="92" t="s">
        <v>182</v>
      </c>
      <c r="W211" s="93" t="s">
        <v>182</v>
      </c>
      <c r="X211" s="92">
        <f>SUM(LEN(Table1[[#This Row],[Isolation Category]])-LEN(SUBSTITUTE(Table1[[#This Row],[Isolation Category]],"and","")))/LEN("and")+1</f>
        <v>1</v>
      </c>
      <c r="Y211" s="92" t="s">
        <v>6082</v>
      </c>
      <c r="Z211" s="93" t="s">
        <v>1986</v>
      </c>
      <c r="AA211" s="93">
        <f>SUM(LEN(Table1[[#This Row],[Characterization Categories]])-LEN(SUBSTITUTE(Table1[[#This Row],[Characterization Categories]]," and ","")))/LEN(" and ")+1</f>
        <v>1</v>
      </c>
      <c r="AB211" s="92" t="s">
        <v>5504</v>
      </c>
      <c r="AC211" s="93" t="s">
        <v>626</v>
      </c>
      <c r="AD211" s="93"/>
      <c r="AE211" s="92"/>
      <c r="AF211" s="93" t="s">
        <v>2231</v>
      </c>
      <c r="AG211" s="92"/>
      <c r="AH211" s="124" t="s">
        <v>6341</v>
      </c>
      <c r="AI211" s="124" t="s">
        <v>626</v>
      </c>
      <c r="AJ211" s="124" t="s">
        <v>626</v>
      </c>
      <c r="AK211" s="94"/>
      <c r="AL211" s="94" t="s">
        <v>138</v>
      </c>
      <c r="AM211" s="94" t="s">
        <v>61</v>
      </c>
      <c r="AN211" s="94" t="s">
        <v>2159</v>
      </c>
      <c r="AO211" s="94" t="s">
        <v>2160</v>
      </c>
      <c r="AP211" s="94" t="s">
        <v>2161</v>
      </c>
      <c r="AQ211" s="94" t="s">
        <v>2158</v>
      </c>
      <c r="AR211" s="94" t="s">
        <v>64</v>
      </c>
      <c r="AS211" s="94" t="s">
        <v>368</v>
      </c>
      <c r="AT211" s="94" t="s">
        <v>66</v>
      </c>
      <c r="AU211" s="94">
        <v>1000</v>
      </c>
      <c r="AV211" s="94" t="s">
        <v>67</v>
      </c>
      <c r="AW211" s="94" t="s">
        <v>68</v>
      </c>
      <c r="AX211" s="94" t="s">
        <v>2162</v>
      </c>
      <c r="AY211" s="94" t="s">
        <v>2163</v>
      </c>
      <c r="AZ211" s="96">
        <v>44013</v>
      </c>
      <c r="BA211" s="98">
        <v>44773</v>
      </c>
      <c r="BB211" s="98">
        <v>45291</v>
      </c>
      <c r="BC211" s="98">
        <v>43991</v>
      </c>
      <c r="BD211" s="94"/>
      <c r="BE211" s="98">
        <v>43991</v>
      </c>
      <c r="BF211" s="124" t="s">
        <v>6341</v>
      </c>
      <c r="BG211" s="94" t="s">
        <v>2164</v>
      </c>
      <c r="BH211" s="94"/>
      <c r="BI211" s="94" t="s">
        <v>2165</v>
      </c>
      <c r="BJ211" s="53"/>
      <c r="BK211" s="53"/>
      <c r="BL211" s="53"/>
      <c r="BM211" s="53"/>
      <c r="BN211" s="53"/>
      <c r="BT211" s="53"/>
      <c r="BU211" s="53"/>
    </row>
    <row r="212" spans="1:73" ht="94.9">
      <c r="A212" s="92" t="s">
        <v>1678</v>
      </c>
      <c r="B212" s="92" t="s">
        <v>1679</v>
      </c>
      <c r="C212" s="95">
        <f>YEAR(Table1[[#This Row],[First Posted]])</f>
        <v>2020</v>
      </c>
      <c r="D212" s="92" t="s">
        <v>1680</v>
      </c>
      <c r="E212" s="92" t="s">
        <v>1681</v>
      </c>
      <c r="F212" s="93" t="s">
        <v>2439</v>
      </c>
      <c r="G212" s="93" t="s">
        <v>320</v>
      </c>
      <c r="H212" s="93" t="s">
        <v>5415</v>
      </c>
      <c r="I212" s="93" t="s">
        <v>3975</v>
      </c>
      <c r="J212" s="93">
        <f>SUM(LEN(Table1[[#This Row],[Diagnostic - EV Source]])-LEN(SUBSTITUTE(Table1[[#This Row],[Diagnostic - EV Source]],"and","")))/LEN("and")+1</f>
        <v>1</v>
      </c>
      <c r="K212" s="92"/>
      <c r="L212" s="93"/>
      <c r="M212" s="93"/>
      <c r="N212" s="92"/>
      <c r="O212" s="93"/>
      <c r="P212" s="92"/>
      <c r="Q212" s="93"/>
      <c r="R212" s="140"/>
      <c r="S212" s="93"/>
      <c r="T212" s="93"/>
      <c r="U212" s="93"/>
      <c r="V212" s="92" t="s">
        <v>57</v>
      </c>
      <c r="W212" s="93" t="s">
        <v>57</v>
      </c>
      <c r="X212" s="92">
        <f>SUM(LEN(Table1[[#This Row],[Isolation Category]])-LEN(SUBSTITUTE(Table1[[#This Row],[Isolation Category]],"and","")))/LEN("and")+1</f>
        <v>1</v>
      </c>
      <c r="Y212" s="92" t="s">
        <v>57</v>
      </c>
      <c r="Z212" s="93" t="s">
        <v>57</v>
      </c>
      <c r="AA212" s="93">
        <f>SUM(LEN(Table1[[#This Row],[Characterization Categories]])-LEN(SUBSTITUTE(Table1[[#This Row],[Characterization Categories]]," and ","")))/LEN(" and ")+1</f>
        <v>1</v>
      </c>
      <c r="AB212" s="92" t="s">
        <v>6281</v>
      </c>
      <c r="AC212" s="93" t="s">
        <v>626</v>
      </c>
      <c r="AD212" s="93"/>
      <c r="AE212" s="92" t="s">
        <v>6203</v>
      </c>
      <c r="AF212" s="93" t="s">
        <v>2231</v>
      </c>
      <c r="AG212" s="92"/>
      <c r="AH212" s="124" t="s">
        <v>6341</v>
      </c>
      <c r="AI212" s="124" t="s">
        <v>626</v>
      </c>
      <c r="AJ212" s="124" t="s">
        <v>626</v>
      </c>
      <c r="AK212" s="94"/>
      <c r="AL212" s="94" t="s">
        <v>60</v>
      </c>
      <c r="AM212" s="94" t="s">
        <v>61</v>
      </c>
      <c r="AN212" s="94" t="s">
        <v>1682</v>
      </c>
      <c r="AO212" s="94" t="s">
        <v>1683</v>
      </c>
      <c r="AP212" s="94" t="s">
        <v>1684</v>
      </c>
      <c r="AQ212" s="94" t="s">
        <v>1681</v>
      </c>
      <c r="AR212" s="94" t="s">
        <v>64</v>
      </c>
      <c r="AS212" s="94" t="s">
        <v>65</v>
      </c>
      <c r="AT212" s="94" t="s">
        <v>66</v>
      </c>
      <c r="AU212" s="94">
        <v>200</v>
      </c>
      <c r="AV212" s="94" t="s">
        <v>67</v>
      </c>
      <c r="AW212" s="94" t="s">
        <v>68</v>
      </c>
      <c r="AX212" s="94" t="s">
        <v>1685</v>
      </c>
      <c r="AY212" s="94" t="s">
        <v>1686</v>
      </c>
      <c r="AZ212" s="96">
        <v>43990</v>
      </c>
      <c r="BA212" s="98">
        <v>44561</v>
      </c>
      <c r="BB212" s="98">
        <v>44926</v>
      </c>
      <c r="BC212" s="98">
        <v>43993</v>
      </c>
      <c r="BD212" s="94"/>
      <c r="BE212" s="98">
        <v>43993</v>
      </c>
      <c r="BF212" s="124" t="s">
        <v>6341</v>
      </c>
      <c r="BG212" s="94" t="s">
        <v>1687</v>
      </c>
      <c r="BH212" s="94"/>
      <c r="BI212" s="94" t="s">
        <v>1688</v>
      </c>
      <c r="BJ212" s="53"/>
      <c r="BK212" s="53"/>
      <c r="BL212" s="53"/>
      <c r="BM212" s="53"/>
      <c r="BN212" s="53"/>
      <c r="BT212" s="53"/>
      <c r="BU212" s="53"/>
    </row>
    <row r="213" spans="1:73" ht="81.400000000000006">
      <c r="A213" s="92" t="s">
        <v>1191</v>
      </c>
      <c r="B213" s="92" t="s">
        <v>1192</v>
      </c>
      <c r="C213" s="95">
        <f>YEAR(Table1[[#This Row],[First Posted]])</f>
        <v>2020</v>
      </c>
      <c r="D213" s="92" t="s">
        <v>1193</v>
      </c>
      <c r="E213" s="92" t="s">
        <v>1194</v>
      </c>
      <c r="F213" s="93" t="s">
        <v>5637</v>
      </c>
      <c r="G213" s="93" t="s">
        <v>5247</v>
      </c>
      <c r="H213" s="93" t="s">
        <v>5324</v>
      </c>
      <c r="I213" s="93" t="s">
        <v>993</v>
      </c>
      <c r="J213" s="93">
        <f>SUM(LEN(Table1[[#This Row],[Diagnostic - EV Source]])-LEN(SUBSTITUTE(Table1[[#This Row],[Diagnostic - EV Source]],"and","")))/LEN("and")+1</f>
        <v>1</v>
      </c>
      <c r="K213" s="92"/>
      <c r="L213" s="93"/>
      <c r="M213" s="93"/>
      <c r="N213" s="92"/>
      <c r="O213" s="93"/>
      <c r="P213" s="92"/>
      <c r="Q213" s="93"/>
      <c r="R213" s="140"/>
      <c r="S213" s="93"/>
      <c r="T213" s="93"/>
      <c r="U213" s="93"/>
      <c r="V213" s="92" t="s">
        <v>57</v>
      </c>
      <c r="W213" s="93" t="s">
        <v>57</v>
      </c>
      <c r="X213" s="92">
        <f>SUM(LEN(Table1[[#This Row],[Isolation Category]])-LEN(SUBSTITUTE(Table1[[#This Row],[Isolation Category]],"and","")))/LEN("and")+1</f>
        <v>1</v>
      </c>
      <c r="Y213" s="92" t="s">
        <v>57</v>
      </c>
      <c r="Z213" s="93" t="s">
        <v>57</v>
      </c>
      <c r="AA213" s="93">
        <f>SUM(LEN(Table1[[#This Row],[Characterization Categories]])-LEN(SUBSTITUTE(Table1[[#This Row],[Characterization Categories]]," and ","")))/LEN(" and ")+1</f>
        <v>1</v>
      </c>
      <c r="AB213" s="92" t="s">
        <v>1195</v>
      </c>
      <c r="AC213" s="93" t="s">
        <v>626</v>
      </c>
      <c r="AD213" s="93"/>
      <c r="AE213" s="92"/>
      <c r="AF213" s="93" t="s">
        <v>2231</v>
      </c>
      <c r="AG213" s="92"/>
      <c r="AH213" s="124" t="s">
        <v>6345</v>
      </c>
      <c r="AI213" s="124" t="s">
        <v>626</v>
      </c>
      <c r="AJ213" s="124" t="s">
        <v>626</v>
      </c>
      <c r="AK213" s="94" t="s">
        <v>1196</v>
      </c>
      <c r="AL213" s="94" t="s">
        <v>122</v>
      </c>
      <c r="AM213" s="94" t="s">
        <v>61</v>
      </c>
      <c r="AN213" s="94" t="s">
        <v>1197</v>
      </c>
      <c r="AO213" s="94" t="s">
        <v>1198</v>
      </c>
      <c r="AP213" s="94" t="s">
        <v>1199</v>
      </c>
      <c r="AQ213" s="94" t="s">
        <v>1194</v>
      </c>
      <c r="AR213" s="94" t="s">
        <v>64</v>
      </c>
      <c r="AS213" s="94" t="s">
        <v>65</v>
      </c>
      <c r="AT213" s="94" t="s">
        <v>66</v>
      </c>
      <c r="AU213" s="94">
        <v>100</v>
      </c>
      <c r="AV213" s="94" t="s">
        <v>67</v>
      </c>
      <c r="AW213" s="94" t="s">
        <v>68</v>
      </c>
      <c r="AX213" s="94" t="s">
        <v>1104</v>
      </c>
      <c r="AY213" s="94" t="s">
        <v>1200</v>
      </c>
      <c r="AZ213" s="96">
        <v>44104</v>
      </c>
      <c r="BA213" s="98">
        <v>44469</v>
      </c>
      <c r="BB213" s="98">
        <v>44469</v>
      </c>
      <c r="BC213" s="98">
        <v>44019</v>
      </c>
      <c r="BD213" s="94"/>
      <c r="BE213" s="98">
        <v>44019</v>
      </c>
      <c r="BF213" s="124" t="s">
        <v>6345</v>
      </c>
      <c r="BG213" s="94"/>
      <c r="BH213" s="94"/>
      <c r="BI213" s="94" t="s">
        <v>1201</v>
      </c>
      <c r="BJ213" s="53"/>
      <c r="BK213" s="53"/>
      <c r="BL213" s="53"/>
      <c r="BM213" s="53"/>
      <c r="BN213" s="53"/>
      <c r="BT213" s="53"/>
      <c r="BU213" s="53"/>
    </row>
    <row r="214" spans="1:73" ht="54.4">
      <c r="A214" s="92" t="s">
        <v>2988</v>
      </c>
      <c r="B214" s="92" t="s">
        <v>2989</v>
      </c>
      <c r="C214" s="95">
        <f>YEAR(Table1[[#This Row],[First Posted]])</f>
        <v>2020</v>
      </c>
      <c r="D214" s="92" t="s">
        <v>2990</v>
      </c>
      <c r="E214" s="92" t="s">
        <v>2991</v>
      </c>
      <c r="F214" s="93" t="s">
        <v>5628</v>
      </c>
      <c r="G214" s="93" t="s">
        <v>320</v>
      </c>
      <c r="H214" s="93" t="s">
        <v>5324</v>
      </c>
      <c r="I214" s="93" t="s">
        <v>5444</v>
      </c>
      <c r="J214" s="93">
        <f>SUM(LEN(Table1[[#This Row],[Diagnostic - EV Source]])-LEN(SUBSTITUTE(Table1[[#This Row],[Diagnostic - EV Source]],"and","")))/LEN("and")+1</f>
        <v>2</v>
      </c>
      <c r="K214" s="92"/>
      <c r="L214" s="93"/>
      <c r="M214" s="93"/>
      <c r="N214" s="92"/>
      <c r="O214" s="93"/>
      <c r="P214" s="92"/>
      <c r="Q214" s="93"/>
      <c r="R214" s="140"/>
      <c r="S214" s="93"/>
      <c r="T214" s="93"/>
      <c r="U214" s="93"/>
      <c r="V214" s="92" t="s">
        <v>57</v>
      </c>
      <c r="W214" s="93" t="s">
        <v>599</v>
      </c>
      <c r="X214" s="92">
        <f>SUM(LEN(Table1[[#This Row],[Isolation Category]])-LEN(SUBSTITUTE(Table1[[#This Row],[Isolation Category]],"and","")))/LEN("and")+1</f>
        <v>1</v>
      </c>
      <c r="Y214" s="92" t="s">
        <v>57</v>
      </c>
      <c r="Z214" s="93" t="s">
        <v>57</v>
      </c>
      <c r="AA214" s="93">
        <f>SUM(LEN(Table1[[#This Row],[Characterization Categories]])-LEN(SUBSTITUTE(Table1[[#This Row],[Characterization Categories]]," and ","")))/LEN(" and ")+1</f>
        <v>1</v>
      </c>
      <c r="AB214" s="92" t="s">
        <v>57</v>
      </c>
      <c r="AC214" s="93" t="s">
        <v>626</v>
      </c>
      <c r="AD214" s="93"/>
      <c r="AE214" s="92" t="s">
        <v>6212</v>
      </c>
      <c r="AF214" s="93" t="s">
        <v>626</v>
      </c>
      <c r="AG214" s="92" t="s">
        <v>1795</v>
      </c>
      <c r="AH214" s="124" t="s">
        <v>6356</v>
      </c>
      <c r="AI214" s="124" t="s">
        <v>626</v>
      </c>
      <c r="AJ214" s="124" t="s">
        <v>626</v>
      </c>
      <c r="AK214" s="94"/>
      <c r="AL214" s="94" t="s">
        <v>60</v>
      </c>
      <c r="AM214" s="94" t="s">
        <v>61</v>
      </c>
      <c r="AN214" s="94" t="s">
        <v>2992</v>
      </c>
      <c r="AO214" s="94" t="s">
        <v>2993</v>
      </c>
      <c r="AP214" s="94" t="s">
        <v>2994</v>
      </c>
      <c r="AQ214" s="94" t="s">
        <v>2991</v>
      </c>
      <c r="AR214" s="94" t="s">
        <v>64</v>
      </c>
      <c r="AS214" s="94" t="s">
        <v>65</v>
      </c>
      <c r="AT214" s="94" t="s">
        <v>66</v>
      </c>
      <c r="AU214" s="94">
        <v>72</v>
      </c>
      <c r="AV214" s="94" t="s">
        <v>67</v>
      </c>
      <c r="AW214" s="94" t="s">
        <v>68</v>
      </c>
      <c r="AX214" s="94" t="s">
        <v>1555</v>
      </c>
      <c r="AY214" s="94" t="s">
        <v>2995</v>
      </c>
      <c r="AZ214" s="96">
        <v>44356</v>
      </c>
      <c r="BA214" s="97">
        <v>45101</v>
      </c>
      <c r="BB214" s="97">
        <v>45101</v>
      </c>
      <c r="BC214" s="98">
        <v>44020</v>
      </c>
      <c r="BD214" s="94"/>
      <c r="BE214" s="98">
        <v>44425</v>
      </c>
      <c r="BF214" s="124" t="s">
        <v>6356</v>
      </c>
      <c r="BG214" s="94" t="s">
        <v>2996</v>
      </c>
      <c r="BH214" s="94"/>
      <c r="BI214" s="94" t="s">
        <v>2997</v>
      </c>
      <c r="BJ214" s="53"/>
      <c r="BK214" s="53"/>
      <c r="BL214" s="53"/>
      <c r="BM214" s="53"/>
      <c r="BN214" s="53"/>
      <c r="BT214" s="53"/>
      <c r="BU214" s="53"/>
    </row>
    <row r="215" spans="1:73" ht="135.4">
      <c r="A215" s="92" t="s">
        <v>4145</v>
      </c>
      <c r="B215" s="92" t="s">
        <v>4146</v>
      </c>
      <c r="C215" s="95">
        <f>YEAR(Table1[[#This Row],[First Posted]])</f>
        <v>2020</v>
      </c>
      <c r="D215" s="92" t="s">
        <v>4147</v>
      </c>
      <c r="E215" s="92" t="s">
        <v>4148</v>
      </c>
      <c r="F215" s="93" t="s">
        <v>995</v>
      </c>
      <c r="G215" s="93" t="s">
        <v>320</v>
      </c>
      <c r="H215" s="93" t="s">
        <v>5415</v>
      </c>
      <c r="I215" s="93" t="s">
        <v>993</v>
      </c>
      <c r="J215" s="93">
        <f>SUM(LEN(Table1[[#This Row],[Diagnostic - EV Source]])-LEN(SUBSTITUTE(Table1[[#This Row],[Diagnostic - EV Source]],"and","")))/LEN("and")+1</f>
        <v>1</v>
      </c>
      <c r="K215" s="92"/>
      <c r="L215" s="93"/>
      <c r="M215" s="93"/>
      <c r="N215" s="92"/>
      <c r="O215" s="93"/>
      <c r="P215" s="92"/>
      <c r="Q215" s="93"/>
      <c r="R215" s="140"/>
      <c r="S215" s="93"/>
      <c r="T215" s="93"/>
      <c r="U215" s="93"/>
      <c r="V215" s="92" t="s">
        <v>57</v>
      </c>
      <c r="W215" s="93" t="s">
        <v>57</v>
      </c>
      <c r="X215" s="92">
        <f>SUM(LEN(Table1[[#This Row],[Isolation Category]])-LEN(SUBSTITUTE(Table1[[#This Row],[Isolation Category]],"and","")))/LEN("and")+1</f>
        <v>1</v>
      </c>
      <c r="Y215" s="92" t="s">
        <v>4094</v>
      </c>
      <c r="Z215" s="93" t="s">
        <v>57</v>
      </c>
      <c r="AA215" s="93">
        <f>SUM(LEN(Table1[[#This Row],[Characterization Categories]])-LEN(SUBSTITUTE(Table1[[#This Row],[Characterization Categories]]," and ","")))/LEN(" and ")+1</f>
        <v>1</v>
      </c>
      <c r="AB215" s="92" t="s">
        <v>4149</v>
      </c>
      <c r="AC215" s="93" t="s">
        <v>626</v>
      </c>
      <c r="AD215" s="93"/>
      <c r="AE215" s="92"/>
      <c r="AF215" s="93" t="s">
        <v>626</v>
      </c>
      <c r="AG215" s="92" t="s">
        <v>2214</v>
      </c>
      <c r="AH215" s="124" t="s">
        <v>6341</v>
      </c>
      <c r="AI215" s="124" t="s">
        <v>626</v>
      </c>
      <c r="AJ215" s="124" t="s">
        <v>626</v>
      </c>
      <c r="AK215" s="94"/>
      <c r="AL215" s="94" t="s">
        <v>60</v>
      </c>
      <c r="AM215" s="94" t="s">
        <v>61</v>
      </c>
      <c r="AN215" s="94" t="s">
        <v>4150</v>
      </c>
      <c r="AO215" s="94" t="s">
        <v>4151</v>
      </c>
      <c r="AP215" s="94" t="s">
        <v>4152</v>
      </c>
      <c r="AQ215" s="94" t="s">
        <v>4153</v>
      </c>
      <c r="AR215" s="94" t="s">
        <v>64</v>
      </c>
      <c r="AS215" s="94" t="s">
        <v>187</v>
      </c>
      <c r="AT215" s="94" t="s">
        <v>202</v>
      </c>
      <c r="AU215" s="94">
        <v>53</v>
      </c>
      <c r="AV215" s="94" t="s">
        <v>67</v>
      </c>
      <c r="AW215" s="94" t="s">
        <v>68</v>
      </c>
      <c r="AX215" s="94" t="s">
        <v>108</v>
      </c>
      <c r="AY215" s="94" t="s">
        <v>4154</v>
      </c>
      <c r="AZ215" s="96">
        <v>44036</v>
      </c>
      <c r="BA215" s="98">
        <v>44773</v>
      </c>
      <c r="BB215" s="98">
        <v>44773</v>
      </c>
      <c r="BC215" s="98">
        <v>44035</v>
      </c>
      <c r="BD215" s="94"/>
      <c r="BE215" s="98">
        <v>44474</v>
      </c>
      <c r="BF215" s="124" t="s">
        <v>6341</v>
      </c>
      <c r="BG215" s="94" t="s">
        <v>4155</v>
      </c>
      <c r="BH215" s="94"/>
      <c r="BI215" s="94" t="s">
        <v>4156</v>
      </c>
      <c r="BJ215" s="53"/>
      <c r="BK215" s="53"/>
      <c r="BL215" s="53"/>
      <c r="BM215" s="53"/>
      <c r="BN215" s="53"/>
      <c r="BT215" s="53"/>
      <c r="BU215" s="53"/>
    </row>
    <row r="216" spans="1:73" ht="71.650000000000006">
      <c r="A216" s="92" t="s">
        <v>572</v>
      </c>
      <c r="B216" s="92" t="s">
        <v>573</v>
      </c>
      <c r="C216" s="95">
        <f>YEAR(Table1[[#This Row],[First Posted]])</f>
        <v>2020</v>
      </c>
      <c r="D216" s="92" t="s">
        <v>574</v>
      </c>
      <c r="E216" s="92" t="s">
        <v>560</v>
      </c>
      <c r="F216" s="93" t="s">
        <v>273</v>
      </c>
      <c r="G216" s="93" t="s">
        <v>5234</v>
      </c>
      <c r="H216" s="93" t="s">
        <v>5262</v>
      </c>
      <c r="I216" s="93"/>
      <c r="J216" s="93">
        <f>SUM(LEN(Table1[[#This Row],[Diagnostic - EV Source]])-LEN(SUBSTITUTE(Table1[[#This Row],[Diagnostic - EV Source]],"and","")))/LEN("and")+1</f>
        <v>1</v>
      </c>
      <c r="K216" s="92" t="s">
        <v>166</v>
      </c>
      <c r="L216" s="93" t="s">
        <v>5391</v>
      </c>
      <c r="M216" s="93" t="s">
        <v>57</v>
      </c>
      <c r="N216" s="92"/>
      <c r="O216" s="93"/>
      <c r="P216" s="92" t="s">
        <v>181</v>
      </c>
      <c r="Q216" s="93" t="s">
        <v>181</v>
      </c>
      <c r="R216" s="140" t="s">
        <v>6419</v>
      </c>
      <c r="S216" s="93" t="s">
        <v>626</v>
      </c>
      <c r="T216" s="93" t="s">
        <v>6411</v>
      </c>
      <c r="U216" s="93" t="s">
        <v>2231</v>
      </c>
      <c r="V216" s="92" t="s">
        <v>57</v>
      </c>
      <c r="W216" s="93" t="s">
        <v>57</v>
      </c>
      <c r="X216" s="92">
        <f>SUM(LEN(Table1[[#This Row],[Isolation Category]])-LEN(SUBSTITUTE(Table1[[#This Row],[Isolation Category]],"and","")))/LEN("and")+1</f>
        <v>1</v>
      </c>
      <c r="Y216" s="92" t="s">
        <v>57</v>
      </c>
      <c r="Z216" s="93" t="s">
        <v>57</v>
      </c>
      <c r="AA216" s="93">
        <f>SUM(LEN(Table1[[#This Row],[Characterization Categories]])-LEN(SUBSTITUTE(Table1[[#This Row],[Characterization Categories]]," and ","")))/LEN(" and ")+1</f>
        <v>1</v>
      </c>
      <c r="AB216" s="92" t="s">
        <v>561</v>
      </c>
      <c r="AC216" s="93" t="s">
        <v>626</v>
      </c>
      <c r="AD216" s="93"/>
      <c r="AE216" s="92"/>
      <c r="AF216" s="93" t="s">
        <v>2231</v>
      </c>
      <c r="AG216" s="92"/>
      <c r="AH216" s="124" t="s">
        <v>6384</v>
      </c>
      <c r="AI216" s="124" t="s">
        <v>2231</v>
      </c>
      <c r="AJ216" s="124" t="s">
        <v>626</v>
      </c>
      <c r="AK216" s="94" t="s">
        <v>575</v>
      </c>
      <c r="AL216" s="94" t="s">
        <v>101</v>
      </c>
      <c r="AM216" s="94" t="s">
        <v>513</v>
      </c>
      <c r="AN216" s="94" t="s">
        <v>563</v>
      </c>
      <c r="AO216" s="94" t="s">
        <v>564</v>
      </c>
      <c r="AP216" s="94" t="s">
        <v>576</v>
      </c>
      <c r="AQ216" s="94" t="s">
        <v>577</v>
      </c>
      <c r="AR216" s="94" t="s">
        <v>64</v>
      </c>
      <c r="AS216" s="94" t="s">
        <v>567</v>
      </c>
      <c r="AT216" s="94" t="s">
        <v>87</v>
      </c>
      <c r="AU216" s="94">
        <v>30</v>
      </c>
      <c r="AV216" s="94" t="s">
        <v>67</v>
      </c>
      <c r="AW216" s="94" t="s">
        <v>68</v>
      </c>
      <c r="AX216" s="94" t="s">
        <v>568</v>
      </c>
      <c r="AY216" s="94" t="s">
        <v>578</v>
      </c>
      <c r="AZ216" s="96">
        <v>44032</v>
      </c>
      <c r="BA216" s="98">
        <v>44105</v>
      </c>
      <c r="BB216" s="98">
        <v>44124</v>
      </c>
      <c r="BC216" s="98">
        <v>44041</v>
      </c>
      <c r="BD216" s="98">
        <v>44139</v>
      </c>
      <c r="BE216" s="98">
        <v>44139</v>
      </c>
      <c r="BF216" s="124" t="s">
        <v>6384</v>
      </c>
      <c r="BG216" s="94" t="s">
        <v>570</v>
      </c>
      <c r="BH216" s="94" t="s">
        <v>579</v>
      </c>
      <c r="BI216" s="94" t="s">
        <v>580</v>
      </c>
      <c r="BJ216" s="53"/>
      <c r="BK216" s="53"/>
      <c r="BL216" s="53"/>
      <c r="BM216" s="53"/>
      <c r="BN216" s="53"/>
      <c r="BT216" s="53"/>
      <c r="BU216" s="53"/>
    </row>
    <row r="217" spans="1:73" ht="54.4">
      <c r="A217" s="92" t="s">
        <v>472</v>
      </c>
      <c r="B217" s="92" t="s">
        <v>473</v>
      </c>
      <c r="C217" s="95">
        <f>YEAR(Table1[[#This Row],[First Posted]])</f>
        <v>2020</v>
      </c>
      <c r="D217" s="92" t="s">
        <v>474</v>
      </c>
      <c r="E217" s="92" t="s">
        <v>393</v>
      </c>
      <c r="F217" s="93" t="s">
        <v>5595</v>
      </c>
      <c r="G217" s="93" t="s">
        <v>5234</v>
      </c>
      <c r="H217" s="93" t="s">
        <v>5262</v>
      </c>
      <c r="I217" s="93"/>
      <c r="J217" s="93">
        <f>SUM(LEN(Table1[[#This Row],[Diagnostic - EV Source]])-LEN(SUBSTITUTE(Table1[[#This Row],[Diagnostic - EV Source]],"and","")))/LEN("and")+1</f>
        <v>1</v>
      </c>
      <c r="K217" s="92" t="s">
        <v>378</v>
      </c>
      <c r="L217" s="93" t="s">
        <v>5391</v>
      </c>
      <c r="M217" s="93" t="s">
        <v>5404</v>
      </c>
      <c r="N217" s="92"/>
      <c r="O217" s="93"/>
      <c r="P217" s="92" t="s">
        <v>167</v>
      </c>
      <c r="Q217" s="93" t="s">
        <v>167</v>
      </c>
      <c r="R217" s="140" t="s">
        <v>6420</v>
      </c>
      <c r="S217" s="93" t="s">
        <v>2231</v>
      </c>
      <c r="T217" s="93" t="s">
        <v>57</v>
      </c>
      <c r="U217" s="93" t="s">
        <v>626</v>
      </c>
      <c r="V217" s="92" t="s">
        <v>57</v>
      </c>
      <c r="W217" s="93" t="s">
        <v>57</v>
      </c>
      <c r="X217" s="92">
        <f>SUM(LEN(Table1[[#This Row],[Isolation Category]])-LEN(SUBSTITUTE(Table1[[#This Row],[Isolation Category]],"and","")))/LEN("and")+1</f>
        <v>1</v>
      </c>
      <c r="Y217" s="92" t="s">
        <v>57</v>
      </c>
      <c r="Z217" s="93" t="s">
        <v>57</v>
      </c>
      <c r="AA217" s="93">
        <f>SUM(LEN(Table1[[#This Row],[Characterization Categories]])-LEN(SUBSTITUTE(Table1[[#This Row],[Characterization Categories]]," and ","")))/LEN(" and ")+1</f>
        <v>1</v>
      </c>
      <c r="AB217" s="92" t="s">
        <v>475</v>
      </c>
      <c r="AC217" s="93" t="s">
        <v>626</v>
      </c>
      <c r="AD217" s="93"/>
      <c r="AE217" s="92"/>
      <c r="AF217" s="93" t="s">
        <v>2231</v>
      </c>
      <c r="AG217" s="92"/>
      <c r="AH217" s="124" t="s">
        <v>6342</v>
      </c>
      <c r="AI217" s="124" t="s">
        <v>2231</v>
      </c>
      <c r="AJ217" s="124" t="s">
        <v>626</v>
      </c>
      <c r="AK217" s="94" t="s">
        <v>476</v>
      </c>
      <c r="AL217" s="94" t="s">
        <v>101</v>
      </c>
      <c r="AM217" s="94" t="s">
        <v>61</v>
      </c>
      <c r="AN217" s="94" t="s">
        <v>477</v>
      </c>
      <c r="AO217" s="94" t="s">
        <v>478</v>
      </c>
      <c r="AP217" s="94" t="s">
        <v>479</v>
      </c>
      <c r="AQ217" s="94" t="s">
        <v>393</v>
      </c>
      <c r="AR217" s="94" t="s">
        <v>64</v>
      </c>
      <c r="AS217" s="94" t="s">
        <v>354</v>
      </c>
      <c r="AT217" s="94" t="s">
        <v>202</v>
      </c>
      <c r="AU217" s="94">
        <v>120</v>
      </c>
      <c r="AV217" s="94" t="s">
        <v>216</v>
      </c>
      <c r="AW217" s="94" t="s">
        <v>68</v>
      </c>
      <c r="AX217" s="94" t="s">
        <v>281</v>
      </c>
      <c r="AY217" s="94" t="s">
        <v>480</v>
      </c>
      <c r="AZ217" s="96">
        <v>44098</v>
      </c>
      <c r="BA217" s="98">
        <v>44317</v>
      </c>
      <c r="BB217" s="98">
        <v>44338</v>
      </c>
      <c r="BC217" s="98">
        <v>44042</v>
      </c>
      <c r="BD217" s="94"/>
      <c r="BE217" s="98">
        <v>44575</v>
      </c>
      <c r="BF217" s="124" t="s">
        <v>6342</v>
      </c>
      <c r="BG217" s="94" t="s">
        <v>481</v>
      </c>
      <c r="BH217" s="94"/>
      <c r="BI217" s="94" t="s">
        <v>482</v>
      </c>
      <c r="BJ217" s="53"/>
      <c r="BK217" s="53"/>
      <c r="BL217" s="53"/>
      <c r="BM217" s="53"/>
      <c r="BN217" s="53"/>
      <c r="BT217" s="53"/>
      <c r="BU217" s="53"/>
    </row>
    <row r="218" spans="1:73" ht="81.400000000000006">
      <c r="A218" s="92" t="s">
        <v>1378</v>
      </c>
      <c r="B218" s="92" t="s">
        <v>1379</v>
      </c>
      <c r="C218" s="95">
        <f>YEAR(Table1[[#This Row],[First Posted]])</f>
        <v>2020</v>
      </c>
      <c r="D218" s="92" t="s">
        <v>1380</v>
      </c>
      <c r="E218" s="92" t="s">
        <v>1381</v>
      </c>
      <c r="F218" s="93" t="s">
        <v>2439</v>
      </c>
      <c r="G218" s="93" t="s">
        <v>320</v>
      </c>
      <c r="H218" s="93" t="s">
        <v>5324</v>
      </c>
      <c r="I218" s="93" t="s">
        <v>692</v>
      </c>
      <c r="J218" s="93">
        <f>SUM(LEN(Table1[[#This Row],[Diagnostic - EV Source]])-LEN(SUBSTITUTE(Table1[[#This Row],[Diagnostic - EV Source]],"and","")))/LEN("and")+1</f>
        <v>1</v>
      </c>
      <c r="K218" s="92"/>
      <c r="L218" s="93"/>
      <c r="M218" s="93"/>
      <c r="N218" s="92"/>
      <c r="O218" s="93"/>
      <c r="P218" s="92"/>
      <c r="Q218" s="93"/>
      <c r="R218" s="140"/>
      <c r="S218" s="93"/>
      <c r="T218" s="93"/>
      <c r="U218" s="93"/>
      <c r="V218" s="92" t="s">
        <v>57</v>
      </c>
      <c r="W218" s="93" t="s">
        <v>57</v>
      </c>
      <c r="X218" s="92">
        <f>SUM(LEN(Table1[[#This Row],[Isolation Category]])-LEN(SUBSTITUTE(Table1[[#This Row],[Isolation Category]],"and","")))/LEN("and")+1</f>
        <v>1</v>
      </c>
      <c r="Y218" s="92" t="s">
        <v>57</v>
      </c>
      <c r="Z218" s="93" t="s">
        <v>57</v>
      </c>
      <c r="AA218" s="93">
        <f>SUM(LEN(Table1[[#This Row],[Characterization Categories]])-LEN(SUBSTITUTE(Table1[[#This Row],[Characterization Categories]]," and ","")))/LEN(" and ")+1</f>
        <v>1</v>
      </c>
      <c r="AB218" s="92" t="s">
        <v>1382</v>
      </c>
      <c r="AC218" s="93" t="s">
        <v>626</v>
      </c>
      <c r="AD218" s="93"/>
      <c r="AE218" s="92" t="s">
        <v>6199</v>
      </c>
      <c r="AF218" s="93" t="s">
        <v>2231</v>
      </c>
      <c r="AG218" s="92"/>
      <c r="AH218" s="124" t="s">
        <v>6341</v>
      </c>
      <c r="AI218" s="124" t="s">
        <v>626</v>
      </c>
      <c r="AJ218" s="124" t="s">
        <v>626</v>
      </c>
      <c r="AK218" s="94"/>
      <c r="AL218" s="94" t="s">
        <v>60</v>
      </c>
      <c r="AM218" s="94" t="s">
        <v>61</v>
      </c>
      <c r="AN218" s="94" t="s">
        <v>1383</v>
      </c>
      <c r="AO218" s="94" t="s">
        <v>1384</v>
      </c>
      <c r="AP218" s="94" t="s">
        <v>1385</v>
      </c>
      <c r="AQ218" s="94" t="s">
        <v>1381</v>
      </c>
      <c r="AR218" s="94" t="s">
        <v>64</v>
      </c>
      <c r="AS218" s="94" t="s">
        <v>65</v>
      </c>
      <c r="AT218" s="94"/>
      <c r="AU218" s="94">
        <v>75</v>
      </c>
      <c r="AV218" s="94" t="s">
        <v>67</v>
      </c>
      <c r="AW218" s="94" t="s">
        <v>369</v>
      </c>
      <c r="AX218" s="94" t="s">
        <v>370</v>
      </c>
      <c r="AY218" s="94" t="s">
        <v>1386</v>
      </c>
      <c r="AZ218" s="96">
        <v>44044</v>
      </c>
      <c r="BA218" s="98">
        <v>45504</v>
      </c>
      <c r="BB218" s="98">
        <v>45747</v>
      </c>
      <c r="BC218" s="98">
        <v>44048</v>
      </c>
      <c r="BD218" s="94"/>
      <c r="BE218" s="98">
        <v>44048</v>
      </c>
      <c r="BF218" s="124" t="s">
        <v>6341</v>
      </c>
      <c r="BG218" s="94" t="s">
        <v>1387</v>
      </c>
      <c r="BH218" s="94"/>
      <c r="BI218" s="94" t="s">
        <v>1388</v>
      </c>
      <c r="BJ218" s="53"/>
      <c r="BK218" s="53"/>
      <c r="BL218" s="53"/>
      <c r="BM218" s="53"/>
      <c r="BN218" s="53"/>
      <c r="BT218" s="53"/>
      <c r="BU218" s="53"/>
    </row>
    <row r="219" spans="1:73" ht="94.9">
      <c r="A219" s="92" t="s">
        <v>1467</v>
      </c>
      <c r="B219" s="92" t="s">
        <v>1468</v>
      </c>
      <c r="C219" s="95">
        <f>YEAR(Table1[[#This Row],[First Posted]])</f>
        <v>2020</v>
      </c>
      <c r="D219" s="92" t="s">
        <v>1469</v>
      </c>
      <c r="E219" s="92" t="s">
        <v>1470</v>
      </c>
      <c r="F219" s="93" t="s">
        <v>1471</v>
      </c>
      <c r="G219" s="93" t="s">
        <v>1471</v>
      </c>
      <c r="H219" s="93" t="s">
        <v>5324</v>
      </c>
      <c r="I219" s="93" t="s">
        <v>57</v>
      </c>
      <c r="J219" s="93">
        <f>SUM(LEN(Table1[[#This Row],[Diagnostic - EV Source]])-LEN(SUBSTITUTE(Table1[[#This Row],[Diagnostic - EV Source]],"and","")))/LEN("and")+1</f>
        <v>1</v>
      </c>
      <c r="K219" s="92"/>
      <c r="L219" s="93"/>
      <c r="M219" s="93"/>
      <c r="N219" s="92"/>
      <c r="O219" s="93"/>
      <c r="P219" s="92"/>
      <c r="Q219" s="93"/>
      <c r="R219" s="140"/>
      <c r="S219" s="93"/>
      <c r="T219" s="93"/>
      <c r="U219" s="93"/>
      <c r="V219" s="92" t="s">
        <v>57</v>
      </c>
      <c r="W219" s="93" t="s">
        <v>57</v>
      </c>
      <c r="X219" s="92">
        <f>SUM(LEN(Table1[[#This Row],[Isolation Category]])-LEN(SUBSTITUTE(Table1[[#This Row],[Isolation Category]],"and","")))/LEN("and")+1</f>
        <v>1</v>
      </c>
      <c r="Y219" s="92" t="s">
        <v>6027</v>
      </c>
      <c r="Z219" s="93" t="s">
        <v>6168</v>
      </c>
      <c r="AA219" s="93">
        <f>SUM(LEN(Table1[[#This Row],[Characterization Categories]])-LEN(SUBSTITUTE(Table1[[#This Row],[Characterization Categories]]," and ","")))/LEN(" and ")+1</f>
        <v>1</v>
      </c>
      <c r="AB219" s="92" t="s">
        <v>6167</v>
      </c>
      <c r="AC219" s="93" t="s">
        <v>626</v>
      </c>
      <c r="AD219" s="93"/>
      <c r="AE219" s="92"/>
      <c r="AF219" s="93" t="s">
        <v>2231</v>
      </c>
      <c r="AG219" s="92"/>
      <c r="AH219" s="124" t="s">
        <v>6342</v>
      </c>
      <c r="AI219" s="124" t="s">
        <v>626</v>
      </c>
      <c r="AJ219" s="124" t="s">
        <v>626</v>
      </c>
      <c r="AK219" s="94" t="s">
        <v>1472</v>
      </c>
      <c r="AL219" s="94" t="s">
        <v>60</v>
      </c>
      <c r="AM219" s="94" t="s">
        <v>61</v>
      </c>
      <c r="AN219" s="94" t="s">
        <v>1473</v>
      </c>
      <c r="AO219" s="94" t="s">
        <v>1474</v>
      </c>
      <c r="AP219" s="94" t="s">
        <v>1475</v>
      </c>
      <c r="AQ219" s="94" t="s">
        <v>1476</v>
      </c>
      <c r="AR219" s="94" t="s">
        <v>64</v>
      </c>
      <c r="AS219" s="94" t="s">
        <v>1477</v>
      </c>
      <c r="AT219" s="94" t="s">
        <v>66</v>
      </c>
      <c r="AU219" s="94">
        <v>80</v>
      </c>
      <c r="AV219" s="94" t="s">
        <v>1076</v>
      </c>
      <c r="AW219" s="94" t="s">
        <v>68</v>
      </c>
      <c r="AX219" s="94" t="s">
        <v>490</v>
      </c>
      <c r="AY219" s="94" t="s">
        <v>1478</v>
      </c>
      <c r="AZ219" s="96">
        <v>43538</v>
      </c>
      <c r="BA219" s="98">
        <v>45170</v>
      </c>
      <c r="BB219" s="98">
        <v>45170</v>
      </c>
      <c r="BC219" s="98">
        <v>44048</v>
      </c>
      <c r="BD219" s="94"/>
      <c r="BE219" s="98">
        <v>44831</v>
      </c>
      <c r="BF219" s="124" t="s">
        <v>6342</v>
      </c>
      <c r="BG219" s="94" t="s">
        <v>1479</v>
      </c>
      <c r="BH219" s="94"/>
      <c r="BI219" s="94" t="s">
        <v>1480</v>
      </c>
      <c r="BJ219" s="53"/>
      <c r="BK219" s="53"/>
      <c r="BL219" s="53"/>
      <c r="BM219" s="53"/>
      <c r="BN219" s="53"/>
      <c r="BT219" s="53"/>
      <c r="BU219" s="53"/>
    </row>
    <row r="220" spans="1:73" ht="81.400000000000006">
      <c r="A220" s="92" t="s">
        <v>3639</v>
      </c>
      <c r="B220" s="92" t="s">
        <v>3640</v>
      </c>
      <c r="C220" s="95">
        <f>YEAR(Table1[[#This Row],[First Posted]])</f>
        <v>2020</v>
      </c>
      <c r="D220" s="92" t="s">
        <v>3641</v>
      </c>
      <c r="E220" s="92" t="s">
        <v>3623</v>
      </c>
      <c r="F220" s="93" t="s">
        <v>5635</v>
      </c>
      <c r="G220" s="93" t="s">
        <v>5247</v>
      </c>
      <c r="H220" s="93" t="s">
        <v>5415</v>
      </c>
      <c r="I220" s="93" t="s">
        <v>57</v>
      </c>
      <c r="J220" s="93">
        <f>SUM(LEN(Table1[[#This Row],[Diagnostic - EV Source]])-LEN(SUBSTITUTE(Table1[[#This Row],[Diagnostic - EV Source]],"and","")))/LEN("and")+1</f>
        <v>1</v>
      </c>
      <c r="K220" s="92"/>
      <c r="L220" s="93"/>
      <c r="M220" s="93"/>
      <c r="N220" s="92"/>
      <c r="O220" s="93"/>
      <c r="P220" s="92"/>
      <c r="Q220" s="93"/>
      <c r="R220" s="140"/>
      <c r="S220" s="93"/>
      <c r="T220" s="93"/>
      <c r="U220" s="93"/>
      <c r="V220" s="92" t="s">
        <v>57</v>
      </c>
      <c r="W220" s="93" t="s">
        <v>57</v>
      </c>
      <c r="X220" s="92">
        <f>SUM(LEN(Table1[[#This Row],[Isolation Category]])-LEN(SUBSTITUTE(Table1[[#This Row],[Isolation Category]],"and","")))/LEN("and")+1</f>
        <v>1</v>
      </c>
      <c r="Y220" s="92" t="s">
        <v>5798</v>
      </c>
      <c r="Z220" s="93" t="s">
        <v>5520</v>
      </c>
      <c r="AA220" s="93">
        <f>SUM(LEN(Table1[[#This Row],[Characterization Categories]])-LEN(SUBSTITUTE(Table1[[#This Row],[Characterization Categories]]," and ","")))/LEN(" and ")+1</f>
        <v>1</v>
      </c>
      <c r="AB220" s="92" t="s">
        <v>3643</v>
      </c>
      <c r="AC220" s="93" t="s">
        <v>626</v>
      </c>
      <c r="AD220" s="93"/>
      <c r="AE220" s="92"/>
      <c r="AF220" s="93" t="s">
        <v>626</v>
      </c>
      <c r="AG220" s="92" t="s">
        <v>1633</v>
      </c>
      <c r="AH220" s="124" t="s">
        <v>6342</v>
      </c>
      <c r="AI220" s="124" t="s">
        <v>2231</v>
      </c>
      <c r="AJ220" s="124" t="s">
        <v>626</v>
      </c>
      <c r="AK220" s="94"/>
      <c r="AL220" s="94" t="s">
        <v>101</v>
      </c>
      <c r="AM220" s="94" t="s">
        <v>61</v>
      </c>
      <c r="AN220" s="94" t="s">
        <v>3646</v>
      </c>
      <c r="AO220" s="94" t="s">
        <v>3647</v>
      </c>
      <c r="AP220" s="94" t="s">
        <v>3648</v>
      </c>
      <c r="AQ220" s="94" t="s">
        <v>3626</v>
      </c>
      <c r="AR220" s="94" t="s">
        <v>64</v>
      </c>
      <c r="AS220" s="94" t="s">
        <v>3649</v>
      </c>
      <c r="AT220" s="94" t="s">
        <v>202</v>
      </c>
      <c r="AU220" s="94">
        <v>50</v>
      </c>
      <c r="AV220" s="94" t="s">
        <v>2577</v>
      </c>
      <c r="AW220" s="94" t="s">
        <v>68</v>
      </c>
      <c r="AX220" s="94" t="s">
        <v>3650</v>
      </c>
      <c r="AY220" s="94" t="s">
        <v>3651</v>
      </c>
      <c r="AZ220" s="96">
        <v>44137</v>
      </c>
      <c r="BA220" s="98">
        <v>44725</v>
      </c>
      <c r="BB220" s="98">
        <v>44749</v>
      </c>
      <c r="BC220" s="98">
        <v>44060</v>
      </c>
      <c r="BD220" s="94"/>
      <c r="BE220" s="98">
        <v>44839</v>
      </c>
      <c r="BF220" s="124" t="s">
        <v>6342</v>
      </c>
      <c r="BG220" s="94" t="s">
        <v>2580</v>
      </c>
      <c r="BH220" s="94" t="s">
        <v>3652</v>
      </c>
      <c r="BI220" s="94" t="s">
        <v>3653</v>
      </c>
      <c r="BJ220" s="53"/>
      <c r="BK220" s="53"/>
      <c r="BL220" s="53"/>
      <c r="BM220" s="53"/>
      <c r="BN220" s="53"/>
      <c r="BT220" s="53"/>
      <c r="BU220" s="53"/>
    </row>
    <row r="221" spans="1:73" ht="67.900000000000006">
      <c r="A221" s="92" t="s">
        <v>988</v>
      </c>
      <c r="B221" s="92" t="s">
        <v>989</v>
      </c>
      <c r="C221" s="95">
        <f>YEAR(Table1[[#This Row],[First Posted]])</f>
        <v>2020</v>
      </c>
      <c r="D221" s="92" t="s">
        <v>990</v>
      </c>
      <c r="E221" s="92" t="s">
        <v>991</v>
      </c>
      <c r="F221" s="93" t="s">
        <v>992</v>
      </c>
      <c r="G221" s="93" t="s">
        <v>320</v>
      </c>
      <c r="H221" s="93" t="s">
        <v>5324</v>
      </c>
      <c r="I221" s="93" t="s">
        <v>993</v>
      </c>
      <c r="J221" s="93">
        <f>SUM(LEN(Table1[[#This Row],[Diagnostic - EV Source]])-LEN(SUBSTITUTE(Table1[[#This Row],[Diagnostic - EV Source]],"and","")))/LEN("and")+1</f>
        <v>1</v>
      </c>
      <c r="K221" s="92"/>
      <c r="L221" s="93"/>
      <c r="M221" s="93"/>
      <c r="N221" s="92"/>
      <c r="O221" s="93"/>
      <c r="P221" s="92"/>
      <c r="Q221" s="93"/>
      <c r="R221" s="140"/>
      <c r="S221" s="93"/>
      <c r="T221" s="93"/>
      <c r="U221" s="93"/>
      <c r="V221" s="92" t="s">
        <v>57</v>
      </c>
      <c r="W221" s="93" t="s">
        <v>57</v>
      </c>
      <c r="X221" s="92">
        <f>SUM(LEN(Table1[[#This Row],[Isolation Category]])-LEN(SUBSTITUTE(Table1[[#This Row],[Isolation Category]],"and","")))/LEN("and")+1</f>
        <v>1</v>
      </c>
      <c r="Y221" s="92" t="s">
        <v>57</v>
      </c>
      <c r="Z221" s="93" t="s">
        <v>57</v>
      </c>
      <c r="AA221" s="93">
        <f>SUM(LEN(Table1[[#This Row],[Characterization Categories]])-LEN(SUBSTITUTE(Table1[[#This Row],[Characterization Categories]]," and ","")))/LEN(" and ")+1</f>
        <v>1</v>
      </c>
      <c r="AB221" s="92" t="s">
        <v>5432</v>
      </c>
      <c r="AC221" s="93" t="s">
        <v>626</v>
      </c>
      <c r="AD221" s="93"/>
      <c r="AE221" s="92"/>
      <c r="AF221" s="93" t="s">
        <v>2231</v>
      </c>
      <c r="AG221" s="92"/>
      <c r="AH221" s="124" t="s">
        <v>6345</v>
      </c>
      <c r="AI221" s="124" t="s">
        <v>626</v>
      </c>
      <c r="AJ221" s="124" t="s">
        <v>626</v>
      </c>
      <c r="AK221" s="94" t="s">
        <v>994</v>
      </c>
      <c r="AL221" s="94" t="s">
        <v>122</v>
      </c>
      <c r="AM221" s="94" t="s">
        <v>61</v>
      </c>
      <c r="AN221" s="94" t="s">
        <v>995</v>
      </c>
      <c r="AO221" s="94" t="s">
        <v>996</v>
      </c>
      <c r="AP221" s="94" t="s">
        <v>997</v>
      </c>
      <c r="AQ221" s="94" t="s">
        <v>991</v>
      </c>
      <c r="AR221" s="94" t="s">
        <v>64</v>
      </c>
      <c r="AS221" s="94" t="s">
        <v>65</v>
      </c>
      <c r="AT221" s="94"/>
      <c r="AU221" s="94">
        <v>172</v>
      </c>
      <c r="AV221" s="94" t="s">
        <v>67</v>
      </c>
      <c r="AW221" s="94" t="s">
        <v>369</v>
      </c>
      <c r="AX221" s="94" t="s">
        <v>370</v>
      </c>
      <c r="AY221" s="94" t="s">
        <v>998</v>
      </c>
      <c r="AZ221" s="96">
        <v>44013</v>
      </c>
      <c r="BA221" s="97">
        <v>44582</v>
      </c>
      <c r="BB221" s="97">
        <v>44763</v>
      </c>
      <c r="BC221" s="98">
        <v>44064</v>
      </c>
      <c r="BD221" s="94"/>
      <c r="BE221" s="98">
        <v>44064</v>
      </c>
      <c r="BF221" s="124" t="s">
        <v>6345</v>
      </c>
      <c r="BG221" s="94" t="s">
        <v>999</v>
      </c>
      <c r="BH221" s="94"/>
      <c r="BI221" s="94" t="s">
        <v>1000</v>
      </c>
      <c r="BJ221" s="53"/>
      <c r="BK221" s="53"/>
      <c r="BL221" s="53"/>
      <c r="BM221" s="53"/>
      <c r="BN221" s="53"/>
      <c r="BT221" s="53"/>
      <c r="BU221" s="53"/>
    </row>
    <row r="222" spans="1:73" ht="67.900000000000006">
      <c r="A222" s="92" t="s">
        <v>2557</v>
      </c>
      <c r="B222" s="92" t="s">
        <v>2558</v>
      </c>
      <c r="C222" s="95">
        <f>YEAR(Table1[[#This Row],[First Posted]])</f>
        <v>2020</v>
      </c>
      <c r="D222" s="92" t="s">
        <v>2559</v>
      </c>
      <c r="E222" s="92" t="s">
        <v>2560</v>
      </c>
      <c r="F222" s="93" t="s">
        <v>5675</v>
      </c>
      <c r="G222" s="93" t="s">
        <v>2561</v>
      </c>
      <c r="H222" s="93" t="s">
        <v>5324</v>
      </c>
      <c r="I222" s="93" t="s">
        <v>2563</v>
      </c>
      <c r="J222" s="93">
        <f>SUM(LEN(Table1[[#This Row],[Diagnostic - EV Source]])-LEN(SUBSTITUTE(Table1[[#This Row],[Diagnostic - EV Source]],"and","")))/LEN("and")+1</f>
        <v>1</v>
      </c>
      <c r="K222" s="92"/>
      <c r="L222" s="93"/>
      <c r="M222" s="93"/>
      <c r="N222" s="92"/>
      <c r="O222" s="93"/>
      <c r="P222" s="92"/>
      <c r="Q222" s="93"/>
      <c r="R222" s="140"/>
      <c r="S222" s="93"/>
      <c r="T222" s="93"/>
      <c r="U222" s="93"/>
      <c r="V222" s="92" t="s">
        <v>57</v>
      </c>
      <c r="W222" s="93" t="s">
        <v>57</v>
      </c>
      <c r="X222" s="92">
        <f>SUM(LEN(Table1[[#This Row],[Isolation Category]])-LEN(SUBSTITUTE(Table1[[#This Row],[Isolation Category]],"and","")))/LEN("and")+1</f>
        <v>1</v>
      </c>
      <c r="Y222" s="92" t="s">
        <v>1415</v>
      </c>
      <c r="Z222" s="93" t="s">
        <v>57</v>
      </c>
      <c r="AA222" s="93">
        <f>SUM(LEN(Table1[[#This Row],[Characterization Categories]])-LEN(SUBSTITUTE(Table1[[#This Row],[Characterization Categories]]," and ","")))/LEN(" and ")+1</f>
        <v>1</v>
      </c>
      <c r="AB222" s="92" t="s">
        <v>5455</v>
      </c>
      <c r="AC222" s="93" t="s">
        <v>626</v>
      </c>
      <c r="AD222" s="93"/>
      <c r="AE222" s="92"/>
      <c r="AF222" s="93" t="s">
        <v>2231</v>
      </c>
      <c r="AG222" s="92"/>
      <c r="AH222" s="124" t="s">
        <v>6341</v>
      </c>
      <c r="AI222" s="124" t="s">
        <v>626</v>
      </c>
      <c r="AJ222" s="124" t="s">
        <v>626</v>
      </c>
      <c r="AK222" s="94"/>
      <c r="AL222" s="94" t="s">
        <v>122</v>
      </c>
      <c r="AM222" s="94" t="s">
        <v>61</v>
      </c>
      <c r="AN222" s="94" t="s">
        <v>2562</v>
      </c>
      <c r="AO222" s="94" t="s">
        <v>2564</v>
      </c>
      <c r="AP222" s="94" t="s">
        <v>5456</v>
      </c>
      <c r="AQ222" s="94" t="s">
        <v>2560</v>
      </c>
      <c r="AR222" s="94" t="s">
        <v>64</v>
      </c>
      <c r="AS222" s="94" t="s">
        <v>2565</v>
      </c>
      <c r="AT222" s="94"/>
      <c r="AU222" s="94">
        <v>300</v>
      </c>
      <c r="AV222" s="94" t="s">
        <v>67</v>
      </c>
      <c r="AW222" s="94" t="s">
        <v>369</v>
      </c>
      <c r="AX222" s="94" t="s">
        <v>1023</v>
      </c>
      <c r="AY222" s="94" t="s">
        <v>2566</v>
      </c>
      <c r="AZ222" s="96">
        <v>44105</v>
      </c>
      <c r="BA222" s="98">
        <v>44834</v>
      </c>
      <c r="BB222" s="98">
        <v>44834</v>
      </c>
      <c r="BC222" s="98">
        <v>44069</v>
      </c>
      <c r="BD222" s="94"/>
      <c r="BE222" s="98">
        <v>44069</v>
      </c>
      <c r="BF222" s="124" t="s">
        <v>6341</v>
      </c>
      <c r="BG222" s="94"/>
      <c r="BH222" s="94"/>
      <c r="BI222" s="94" t="s">
        <v>2567</v>
      </c>
      <c r="BJ222" s="53"/>
      <c r="BK222" s="53"/>
      <c r="BL222" s="53"/>
      <c r="BM222" s="53"/>
      <c r="BN222" s="53"/>
      <c r="BT222" s="53"/>
      <c r="BU222" s="53"/>
    </row>
    <row r="223" spans="1:73" ht="81.400000000000006">
      <c r="A223" s="92" t="s">
        <v>911</v>
      </c>
      <c r="B223" s="92" t="s">
        <v>912</v>
      </c>
      <c r="C223" s="95">
        <f>YEAR(Table1[[#This Row],[First Posted]])</f>
        <v>2020</v>
      </c>
      <c r="D223" s="92" t="s">
        <v>913</v>
      </c>
      <c r="E223" s="92" t="s">
        <v>914</v>
      </c>
      <c r="F223" s="93" t="s">
        <v>915</v>
      </c>
      <c r="G223" s="93" t="s">
        <v>320</v>
      </c>
      <c r="H223" s="93" t="s">
        <v>5324</v>
      </c>
      <c r="I223" s="93" t="s">
        <v>692</v>
      </c>
      <c r="J223" s="93">
        <f>SUM(LEN(Table1[[#This Row],[Diagnostic - EV Source]])-LEN(SUBSTITUTE(Table1[[#This Row],[Diagnostic - EV Source]],"and","")))/LEN("and")+1</f>
        <v>1</v>
      </c>
      <c r="K223" s="92"/>
      <c r="L223" s="93"/>
      <c r="M223" s="93"/>
      <c r="N223" s="92"/>
      <c r="O223" s="93"/>
      <c r="P223" s="92"/>
      <c r="Q223" s="93"/>
      <c r="R223" s="140"/>
      <c r="S223" s="93"/>
      <c r="T223" s="93"/>
      <c r="U223" s="93"/>
      <c r="V223" s="92" t="s">
        <v>917</v>
      </c>
      <c r="W223" s="93" t="s">
        <v>5548</v>
      </c>
      <c r="X223" s="92">
        <f>SUM(LEN(Table1[[#This Row],[Isolation Category]])-LEN(SUBSTITUTE(Table1[[#This Row],[Isolation Category]],"and","")))/LEN("and")+1</f>
        <v>2</v>
      </c>
      <c r="Y223" s="92" t="s">
        <v>918</v>
      </c>
      <c r="Z223" s="93" t="s">
        <v>5518</v>
      </c>
      <c r="AA223" s="93">
        <f>SUM(LEN(Table1[[#This Row],[Characterization Categories]])-LEN(SUBSTITUTE(Table1[[#This Row],[Characterization Categories]]," and ","")))/LEN(" and ")+1</f>
        <v>2</v>
      </c>
      <c r="AB223" s="92" t="s">
        <v>919</v>
      </c>
      <c r="AC223" s="93" t="s">
        <v>626</v>
      </c>
      <c r="AD223" s="93"/>
      <c r="AE223" s="92"/>
      <c r="AF223" s="93" t="s">
        <v>2231</v>
      </c>
      <c r="AG223" s="92"/>
      <c r="AH223" s="124" t="s">
        <v>6346</v>
      </c>
      <c r="AI223" s="124" t="s">
        <v>626</v>
      </c>
      <c r="AJ223" s="124" t="s">
        <v>626</v>
      </c>
      <c r="AK223" s="94"/>
      <c r="AL223" s="94" t="s">
        <v>82</v>
      </c>
      <c r="AM223" s="94" t="s">
        <v>61</v>
      </c>
      <c r="AN223" s="94" t="s">
        <v>920</v>
      </c>
      <c r="AO223" s="94" t="s">
        <v>921</v>
      </c>
      <c r="AP223" s="94" t="s">
        <v>922</v>
      </c>
      <c r="AQ223" s="94" t="s">
        <v>914</v>
      </c>
      <c r="AR223" s="94" t="s">
        <v>64</v>
      </c>
      <c r="AS223" s="94" t="s">
        <v>923</v>
      </c>
      <c r="AT223" s="94"/>
      <c r="AU223" s="94">
        <v>470</v>
      </c>
      <c r="AV223" s="94" t="s">
        <v>67</v>
      </c>
      <c r="AW223" s="94" t="s">
        <v>369</v>
      </c>
      <c r="AX223" s="94" t="s">
        <v>924</v>
      </c>
      <c r="AY223" s="94" t="s">
        <v>925</v>
      </c>
      <c r="AZ223" s="96">
        <v>43930</v>
      </c>
      <c r="BA223" s="98">
        <v>45289</v>
      </c>
      <c r="BB223" s="98">
        <v>45289</v>
      </c>
      <c r="BC223" s="98">
        <v>44071</v>
      </c>
      <c r="BD223" s="94"/>
      <c r="BE223" s="98">
        <v>44560</v>
      </c>
      <c r="BF223" s="124" t="s">
        <v>6346</v>
      </c>
      <c r="BG223" s="94" t="s">
        <v>926</v>
      </c>
      <c r="BH223" s="94"/>
      <c r="BI223" s="99" t="s">
        <v>927</v>
      </c>
      <c r="BJ223" s="53"/>
      <c r="BK223" s="53"/>
      <c r="BL223" s="53"/>
      <c r="BM223" s="53"/>
      <c r="BN223" s="53"/>
      <c r="BT223" s="53"/>
      <c r="BU223" s="53"/>
    </row>
    <row r="224" spans="1:73" ht="54.4">
      <c r="A224" s="92" t="s">
        <v>2019</v>
      </c>
      <c r="B224" s="92" t="s">
        <v>2020</v>
      </c>
      <c r="C224" s="95">
        <f>YEAR(Table1[[#This Row],[First Posted]])</f>
        <v>2020</v>
      </c>
      <c r="D224" s="92" t="s">
        <v>2021</v>
      </c>
      <c r="E224" s="92" t="s">
        <v>2022</v>
      </c>
      <c r="F224" s="93" t="s">
        <v>5621</v>
      </c>
      <c r="G224" s="93" t="s">
        <v>320</v>
      </c>
      <c r="H224" s="93" t="s">
        <v>5324</v>
      </c>
      <c r="I224" s="93" t="s">
        <v>993</v>
      </c>
      <c r="J224" s="93">
        <f>SUM(LEN(Table1[[#This Row],[Diagnostic - EV Source]])-LEN(SUBSTITUTE(Table1[[#This Row],[Diagnostic - EV Source]],"and","")))/LEN("and")+1</f>
        <v>1</v>
      </c>
      <c r="K224" s="92"/>
      <c r="L224" s="93"/>
      <c r="M224" s="93"/>
      <c r="N224" s="92"/>
      <c r="O224" s="93"/>
      <c r="P224" s="92"/>
      <c r="Q224" s="93"/>
      <c r="R224" s="140"/>
      <c r="S224" s="93"/>
      <c r="T224" s="93"/>
      <c r="U224" s="93"/>
      <c r="V224" s="92" t="s">
        <v>57</v>
      </c>
      <c r="W224" s="93" t="s">
        <v>57</v>
      </c>
      <c r="X224" s="92">
        <f>SUM(LEN(Table1[[#This Row],[Isolation Category]])-LEN(SUBSTITUTE(Table1[[#This Row],[Isolation Category]],"and","")))/LEN("and")+1</f>
        <v>1</v>
      </c>
      <c r="Y224" s="92" t="s">
        <v>1999</v>
      </c>
      <c r="Z224" s="93" t="s">
        <v>57</v>
      </c>
      <c r="AA224" s="93">
        <f>SUM(LEN(Table1[[#This Row],[Characterization Categories]])-LEN(SUBSTITUTE(Table1[[#This Row],[Characterization Categories]]," and ","")))/LEN(" and ")+1</f>
        <v>1</v>
      </c>
      <c r="AB224" s="92" t="s">
        <v>2000</v>
      </c>
      <c r="AC224" s="93" t="s">
        <v>626</v>
      </c>
      <c r="AD224" s="93"/>
      <c r="AE224" s="92"/>
      <c r="AF224" s="93" t="s">
        <v>626</v>
      </c>
      <c r="AG224" s="92" t="s">
        <v>1162</v>
      </c>
      <c r="AH224" s="124" t="s">
        <v>6345</v>
      </c>
      <c r="AI224" s="124" t="s">
        <v>626</v>
      </c>
      <c r="AJ224" s="124" t="s">
        <v>626</v>
      </c>
      <c r="AK224" s="94" t="s">
        <v>2023</v>
      </c>
      <c r="AL224" s="94" t="s">
        <v>60</v>
      </c>
      <c r="AM224" s="94" t="s">
        <v>61</v>
      </c>
      <c r="AN224" s="94" t="s">
        <v>2024</v>
      </c>
      <c r="AO224" s="94" t="s">
        <v>2025</v>
      </c>
      <c r="AP224" s="94" t="s">
        <v>2026</v>
      </c>
      <c r="AQ224" s="94" t="s">
        <v>2022</v>
      </c>
      <c r="AR224" s="94" t="s">
        <v>64</v>
      </c>
      <c r="AS224" s="94" t="s">
        <v>65</v>
      </c>
      <c r="AT224" s="94" t="s">
        <v>66</v>
      </c>
      <c r="AU224" s="94">
        <v>1000</v>
      </c>
      <c r="AV224" s="94" t="s">
        <v>67</v>
      </c>
      <c r="AW224" s="94" t="s">
        <v>68</v>
      </c>
      <c r="AX224" s="94" t="s">
        <v>1555</v>
      </c>
      <c r="AY224" s="94" t="s">
        <v>2027</v>
      </c>
      <c r="AZ224" s="96">
        <v>44216</v>
      </c>
      <c r="BA224" s="97">
        <v>44834</v>
      </c>
      <c r="BB224" s="97">
        <v>44834</v>
      </c>
      <c r="BC224" s="98">
        <v>44071</v>
      </c>
      <c r="BD224" s="94"/>
      <c r="BE224" s="98">
        <v>44607</v>
      </c>
      <c r="BF224" s="124" t="s">
        <v>6345</v>
      </c>
      <c r="BG224" s="94" t="s">
        <v>2028</v>
      </c>
      <c r="BH224" s="94"/>
      <c r="BI224" s="94" t="s">
        <v>2029</v>
      </c>
      <c r="BJ224" s="53"/>
      <c r="BK224" s="53"/>
      <c r="BL224" s="53"/>
      <c r="BM224" s="53"/>
      <c r="BN224" s="53"/>
      <c r="BT224" s="53"/>
      <c r="BU224" s="53"/>
    </row>
    <row r="225" spans="1:73" ht="94.9">
      <c r="A225" s="92" t="s">
        <v>2839</v>
      </c>
      <c r="B225" s="92" t="s">
        <v>2840</v>
      </c>
      <c r="C225" s="95">
        <f>YEAR(Table1[[#This Row],[First Posted]])</f>
        <v>2020</v>
      </c>
      <c r="D225" s="92" t="s">
        <v>2841</v>
      </c>
      <c r="E225" s="92" t="s">
        <v>2841</v>
      </c>
      <c r="F225" s="93" t="s">
        <v>981</v>
      </c>
      <c r="G225" s="93" t="s">
        <v>77</v>
      </c>
      <c r="H225" s="93" t="s">
        <v>5324</v>
      </c>
      <c r="I225" s="93" t="s">
        <v>5514</v>
      </c>
      <c r="J225" s="93">
        <f>SUM(LEN(Table1[[#This Row],[Diagnostic - EV Source]])-LEN(SUBSTITUTE(Table1[[#This Row],[Diagnostic - EV Source]],"and","")))/LEN("and")+1</f>
        <v>1</v>
      </c>
      <c r="K225" s="92"/>
      <c r="L225" s="93"/>
      <c r="M225" s="93"/>
      <c r="N225" s="92"/>
      <c r="O225" s="93"/>
      <c r="P225" s="92"/>
      <c r="Q225" s="93"/>
      <c r="R225" s="140"/>
      <c r="S225" s="93"/>
      <c r="T225" s="93"/>
      <c r="U225" s="93"/>
      <c r="V225" s="92" t="s">
        <v>57</v>
      </c>
      <c r="W225" s="93" t="s">
        <v>57</v>
      </c>
      <c r="X225" s="92">
        <f>SUM(LEN(Table1[[#This Row],[Isolation Category]])-LEN(SUBSTITUTE(Table1[[#This Row],[Isolation Category]],"and","")))/LEN("and")+1</f>
        <v>1</v>
      </c>
      <c r="Y225" s="92" t="s">
        <v>6099</v>
      </c>
      <c r="Z225" s="93" t="s">
        <v>5559</v>
      </c>
      <c r="AA225" s="93">
        <f>SUM(LEN(Table1[[#This Row],[Characterization Categories]])-LEN(SUBSTITUTE(Table1[[#This Row],[Characterization Categories]]," and ","")))/LEN(" and ")+1</f>
        <v>1</v>
      </c>
      <c r="AB225" s="92" t="s">
        <v>2842</v>
      </c>
      <c r="AC225" s="93" t="s">
        <v>827</v>
      </c>
      <c r="AD225" s="93"/>
      <c r="AE225" s="92"/>
      <c r="AF225" s="93" t="s">
        <v>2231</v>
      </c>
      <c r="AG225" s="92"/>
      <c r="AH225" s="124" t="s">
        <v>6371</v>
      </c>
      <c r="AI225" s="124" t="s">
        <v>626</v>
      </c>
      <c r="AJ225" s="124" t="s">
        <v>626</v>
      </c>
      <c r="AK225" s="94"/>
      <c r="AL225" s="94" t="s">
        <v>60</v>
      </c>
      <c r="AM225" s="94" t="s">
        <v>61</v>
      </c>
      <c r="AN225" s="94" t="s">
        <v>981</v>
      </c>
      <c r="AO225" s="94" t="s">
        <v>5478</v>
      </c>
      <c r="AP225" s="94" t="s">
        <v>2843</v>
      </c>
      <c r="AQ225" s="94" t="s">
        <v>2844</v>
      </c>
      <c r="AR225" s="94" t="s">
        <v>64</v>
      </c>
      <c r="AS225" s="94" t="s">
        <v>65</v>
      </c>
      <c r="AT225" s="94"/>
      <c r="AU225" s="94">
        <v>100</v>
      </c>
      <c r="AV225" s="94" t="s">
        <v>188</v>
      </c>
      <c r="AW225" s="94" t="s">
        <v>369</v>
      </c>
      <c r="AX225" s="94" t="s">
        <v>1023</v>
      </c>
      <c r="AY225" s="94" t="s">
        <v>2845</v>
      </c>
      <c r="AZ225" s="96">
        <v>43617</v>
      </c>
      <c r="BA225" s="98">
        <v>45444</v>
      </c>
      <c r="BB225" s="98">
        <v>45809</v>
      </c>
      <c r="BC225" s="98">
        <v>44075</v>
      </c>
      <c r="BD225" s="94"/>
      <c r="BE225" s="98">
        <v>44312</v>
      </c>
      <c r="BF225" s="124" t="s">
        <v>6371</v>
      </c>
      <c r="BG225" s="94" t="s">
        <v>2846</v>
      </c>
      <c r="BH225" s="94"/>
      <c r="BI225" s="94" t="s">
        <v>2847</v>
      </c>
      <c r="BJ225" s="53"/>
      <c r="BK225" s="53"/>
      <c r="BL225" s="53"/>
      <c r="BM225" s="53"/>
      <c r="BN225" s="53"/>
      <c r="BT225" s="53"/>
      <c r="BU225" s="53"/>
    </row>
    <row r="226" spans="1:73" ht="67.900000000000006">
      <c r="A226" s="92" t="s">
        <v>3135</v>
      </c>
      <c r="B226" s="92" t="s">
        <v>3136</v>
      </c>
      <c r="C226" s="95">
        <f>YEAR(Table1[[#This Row],[First Posted]])</f>
        <v>2020</v>
      </c>
      <c r="D226" s="92" t="s">
        <v>3137</v>
      </c>
      <c r="E226" s="92" t="s">
        <v>3138</v>
      </c>
      <c r="F226" s="93" t="s">
        <v>5666</v>
      </c>
      <c r="G226" s="93" t="s">
        <v>53</v>
      </c>
      <c r="H226" s="93" t="s">
        <v>5415</v>
      </c>
      <c r="I226" s="93" t="s">
        <v>5514</v>
      </c>
      <c r="J226" s="93">
        <f>SUM(LEN(Table1[[#This Row],[Diagnostic - EV Source]])-LEN(SUBSTITUTE(Table1[[#This Row],[Diagnostic - EV Source]],"and","")))/LEN("and")+1</f>
        <v>1</v>
      </c>
      <c r="K226" s="92"/>
      <c r="L226" s="93"/>
      <c r="M226" s="93"/>
      <c r="N226" s="92"/>
      <c r="O226" s="93"/>
      <c r="P226" s="92"/>
      <c r="Q226" s="93"/>
      <c r="R226" s="140"/>
      <c r="S226" s="93"/>
      <c r="T226" s="93"/>
      <c r="U226" s="93"/>
      <c r="V226" s="92" t="s">
        <v>57</v>
      </c>
      <c r="W226" s="93" t="s">
        <v>57</v>
      </c>
      <c r="X226" s="92">
        <f>SUM(LEN(Table1[[#This Row],[Isolation Category]])-LEN(SUBSTITUTE(Table1[[#This Row],[Isolation Category]],"and","")))/LEN("and")+1</f>
        <v>1</v>
      </c>
      <c r="Y226" s="92" t="s">
        <v>57</v>
      </c>
      <c r="Z226" s="93" t="s">
        <v>57</v>
      </c>
      <c r="AA226" s="93">
        <f>SUM(LEN(Table1[[#This Row],[Characterization Categories]])-LEN(SUBSTITUTE(Table1[[#This Row],[Characterization Categories]]," and ","")))/LEN(" and ")+1</f>
        <v>1</v>
      </c>
      <c r="AB226" s="92" t="s">
        <v>3139</v>
      </c>
      <c r="AC226" s="93" t="s">
        <v>626</v>
      </c>
      <c r="AD226" s="93"/>
      <c r="AE226" s="92"/>
      <c r="AF226" s="93" t="s">
        <v>2231</v>
      </c>
      <c r="AG226" s="92"/>
      <c r="AH226" s="124" t="s">
        <v>6342</v>
      </c>
      <c r="AI226" s="124" t="s">
        <v>626</v>
      </c>
      <c r="AJ226" s="124" t="s">
        <v>626</v>
      </c>
      <c r="AK226" s="94"/>
      <c r="AL226" s="94" t="s">
        <v>101</v>
      </c>
      <c r="AM226" s="94" t="s">
        <v>61</v>
      </c>
      <c r="AN226" s="94" t="s">
        <v>3140</v>
      </c>
      <c r="AO226" s="94" t="s">
        <v>3141</v>
      </c>
      <c r="AP226" s="94" t="s">
        <v>3142</v>
      </c>
      <c r="AQ226" s="94" t="s">
        <v>3138</v>
      </c>
      <c r="AR226" s="94" t="s">
        <v>64</v>
      </c>
      <c r="AS226" s="94" t="s">
        <v>86</v>
      </c>
      <c r="AT226" s="94" t="s">
        <v>106</v>
      </c>
      <c r="AU226" s="94">
        <v>19</v>
      </c>
      <c r="AV226" s="94" t="s">
        <v>216</v>
      </c>
      <c r="AW226" s="94" t="s">
        <v>68</v>
      </c>
      <c r="AX226" s="94" t="s">
        <v>819</v>
      </c>
      <c r="AY226" s="94" t="s">
        <v>3143</v>
      </c>
      <c r="AZ226" s="96">
        <v>44117</v>
      </c>
      <c r="BA226" s="98">
        <v>44512</v>
      </c>
      <c r="BB226" s="98">
        <v>44512</v>
      </c>
      <c r="BC226" s="98">
        <v>44077</v>
      </c>
      <c r="BD226" s="94"/>
      <c r="BE226" s="98">
        <v>44545</v>
      </c>
      <c r="BF226" s="124" t="s">
        <v>6342</v>
      </c>
      <c r="BG226" s="94" t="s">
        <v>3144</v>
      </c>
      <c r="BH226" s="94"/>
      <c r="BI226" s="94" t="s">
        <v>3145</v>
      </c>
      <c r="BJ226" s="53"/>
      <c r="BK226" s="53"/>
      <c r="BL226" s="53"/>
      <c r="BM226" s="53"/>
      <c r="BN226" s="53"/>
      <c r="BT226" s="53"/>
      <c r="BU226" s="53"/>
    </row>
    <row r="227" spans="1:73" ht="175.5">
      <c r="A227" s="92" t="s">
        <v>2119</v>
      </c>
      <c r="B227" s="92" t="s">
        <v>2120</v>
      </c>
      <c r="C227" s="95">
        <f>YEAR(Table1[[#This Row],[First Posted]])</f>
        <v>2020</v>
      </c>
      <c r="D227" s="92" t="s">
        <v>2121</v>
      </c>
      <c r="E227" s="92" t="s">
        <v>2122</v>
      </c>
      <c r="F227" s="93" t="s">
        <v>2123</v>
      </c>
      <c r="G227" s="93" t="s">
        <v>5234</v>
      </c>
      <c r="H227" s="93" t="s">
        <v>5324</v>
      </c>
      <c r="I227" s="93" t="s">
        <v>993</v>
      </c>
      <c r="J227" s="93">
        <f>SUM(LEN(Table1[[#This Row],[Diagnostic - EV Source]])-LEN(SUBSTITUTE(Table1[[#This Row],[Diagnostic - EV Source]],"and","")))/LEN("and")+1</f>
        <v>1</v>
      </c>
      <c r="K227" s="92"/>
      <c r="L227" s="93"/>
      <c r="M227" s="93"/>
      <c r="N227" s="92"/>
      <c r="O227" s="93"/>
      <c r="P227" s="92"/>
      <c r="Q227" s="93"/>
      <c r="R227" s="140"/>
      <c r="S227" s="93"/>
      <c r="T227" s="93"/>
      <c r="U227" s="93"/>
      <c r="V227" s="92" t="s">
        <v>57</v>
      </c>
      <c r="W227" s="93" t="s">
        <v>57</v>
      </c>
      <c r="X227" s="92">
        <f>SUM(LEN(Table1[[#This Row],[Isolation Category]])-LEN(SUBSTITUTE(Table1[[#This Row],[Isolation Category]],"and","")))/LEN("and")+1</f>
        <v>1</v>
      </c>
      <c r="Y227" s="92" t="s">
        <v>57</v>
      </c>
      <c r="Z227" s="93" t="s">
        <v>57</v>
      </c>
      <c r="AA227" s="93">
        <f>SUM(LEN(Table1[[#This Row],[Characterization Categories]])-LEN(SUBSTITUTE(Table1[[#This Row],[Characterization Categories]]," and ","")))/LEN(" and ")+1</f>
        <v>1</v>
      </c>
      <c r="AB227" s="110" t="s">
        <v>2124</v>
      </c>
      <c r="AC227" s="93" t="s">
        <v>2231</v>
      </c>
      <c r="AD227" s="93" t="s">
        <v>5570</v>
      </c>
      <c r="AE227" s="92" t="s">
        <v>6235</v>
      </c>
      <c r="AF227" s="93" t="s">
        <v>2231</v>
      </c>
      <c r="AG227" s="92"/>
      <c r="AH227" s="124" t="s">
        <v>6383</v>
      </c>
      <c r="AI227" s="124" t="s">
        <v>626</v>
      </c>
      <c r="AJ227" s="124" t="s">
        <v>626</v>
      </c>
      <c r="AK227" s="94"/>
      <c r="AL227" s="94" t="s">
        <v>60</v>
      </c>
      <c r="AM227" s="94" t="s">
        <v>61</v>
      </c>
      <c r="AN227" s="94" t="s">
        <v>2125</v>
      </c>
      <c r="AO227" s="94" t="s">
        <v>2126</v>
      </c>
      <c r="AP227" s="94" t="s">
        <v>2127</v>
      </c>
      <c r="AQ227" s="94" t="s">
        <v>2122</v>
      </c>
      <c r="AR227" s="94" t="s">
        <v>64</v>
      </c>
      <c r="AS227" s="94" t="s">
        <v>86</v>
      </c>
      <c r="AT227" s="94" t="s">
        <v>66</v>
      </c>
      <c r="AU227" s="94">
        <v>80</v>
      </c>
      <c r="AV227" s="94" t="s">
        <v>67</v>
      </c>
      <c r="AW227" s="94" t="s">
        <v>68</v>
      </c>
      <c r="AX227" s="94" t="s">
        <v>69</v>
      </c>
      <c r="AY227" s="94" t="s">
        <v>2128</v>
      </c>
      <c r="AZ227" s="96">
        <v>44105</v>
      </c>
      <c r="BA227" s="98">
        <v>45200</v>
      </c>
      <c r="BB227" s="98">
        <v>45200</v>
      </c>
      <c r="BC227" s="98">
        <v>44083</v>
      </c>
      <c r="BD227" s="94"/>
      <c r="BE227" s="98">
        <v>44083</v>
      </c>
      <c r="BF227" s="124" t="s">
        <v>6383</v>
      </c>
      <c r="BG227" s="94" t="s">
        <v>2129</v>
      </c>
      <c r="BH227" s="94"/>
      <c r="BI227" s="94" t="s">
        <v>2130</v>
      </c>
      <c r="BJ227" s="53"/>
      <c r="BK227" s="53"/>
      <c r="BL227" s="53"/>
      <c r="BM227" s="53"/>
      <c r="BN227" s="53"/>
      <c r="BT227" s="53"/>
      <c r="BU227" s="53"/>
    </row>
    <row r="228" spans="1:73" ht="156.75" customHeight="1">
      <c r="A228" s="92" t="s">
        <v>308</v>
      </c>
      <c r="B228" s="92" t="s">
        <v>309</v>
      </c>
      <c r="C228" s="95">
        <f>YEAR(Table1[[#This Row],[First Posted]])</f>
        <v>2020</v>
      </c>
      <c r="D228" s="92" t="s">
        <v>178</v>
      </c>
      <c r="E228" s="92" t="s">
        <v>179</v>
      </c>
      <c r="F228" s="93" t="s">
        <v>5590</v>
      </c>
      <c r="G228" s="93" t="s">
        <v>5239</v>
      </c>
      <c r="H228" s="93" t="s">
        <v>5262</v>
      </c>
      <c r="I228" s="93"/>
      <c r="J228" s="93">
        <f>SUM(LEN(Table1[[#This Row],[Diagnostic - EV Source]])-LEN(SUBSTITUTE(Table1[[#This Row],[Diagnostic - EV Source]],"and","")))/LEN("and")+1</f>
        <v>1</v>
      </c>
      <c r="K228" s="92" t="s">
        <v>5386</v>
      </c>
      <c r="L228" s="93" t="s">
        <v>5391</v>
      </c>
      <c r="M228" s="93" t="s">
        <v>5382</v>
      </c>
      <c r="N228" s="92"/>
      <c r="O228" s="93"/>
      <c r="P228" s="92" t="s">
        <v>181</v>
      </c>
      <c r="Q228" s="93" t="s">
        <v>181</v>
      </c>
      <c r="R228" s="140" t="s">
        <v>6421</v>
      </c>
      <c r="S228" s="93" t="s">
        <v>2231</v>
      </c>
      <c r="T228" s="93" t="s">
        <v>6411</v>
      </c>
      <c r="U228" s="93" t="s">
        <v>2231</v>
      </c>
      <c r="V228" s="92" t="s">
        <v>57</v>
      </c>
      <c r="W228" s="93" t="s">
        <v>57</v>
      </c>
      <c r="X228" s="92">
        <f>SUM(LEN(Table1[[#This Row],[Isolation Category]])-LEN(SUBSTITUTE(Table1[[#This Row],[Isolation Category]],"and","")))/LEN("and")+1</f>
        <v>1</v>
      </c>
      <c r="Y228" s="92" t="s">
        <v>57</v>
      </c>
      <c r="Z228" s="93" t="s">
        <v>57</v>
      </c>
      <c r="AA228" s="93">
        <f>SUM(LEN(Table1[[#This Row],[Characterization Categories]])-LEN(SUBSTITUTE(Table1[[#This Row],[Characterization Categories]]," and ","")))/LEN(" and ")+1</f>
        <v>1</v>
      </c>
      <c r="AB228" s="92" t="s">
        <v>100</v>
      </c>
      <c r="AC228" s="93" t="s">
        <v>626</v>
      </c>
      <c r="AD228" s="93"/>
      <c r="AE228" s="92"/>
      <c r="AF228" s="93" t="s">
        <v>2231</v>
      </c>
      <c r="AG228" s="92"/>
      <c r="AH228" s="124" t="s">
        <v>6341</v>
      </c>
      <c r="AI228" s="124" t="s">
        <v>626</v>
      </c>
      <c r="AJ228" s="124" t="s">
        <v>626</v>
      </c>
      <c r="AK228" s="94"/>
      <c r="AL228" s="94" t="s">
        <v>60</v>
      </c>
      <c r="AM228" s="94" t="s">
        <v>61</v>
      </c>
      <c r="AN228" s="94" t="s">
        <v>310</v>
      </c>
      <c r="AO228" s="94" t="s">
        <v>311</v>
      </c>
      <c r="AP228" s="94" t="s">
        <v>312</v>
      </c>
      <c r="AQ228" s="94" t="s">
        <v>313</v>
      </c>
      <c r="AR228" s="94" t="s">
        <v>64</v>
      </c>
      <c r="AS228" s="94" t="s">
        <v>187</v>
      </c>
      <c r="AT228" s="94" t="s">
        <v>87</v>
      </c>
      <c r="AU228" s="94">
        <v>60</v>
      </c>
      <c r="AV228" s="94" t="s">
        <v>188</v>
      </c>
      <c r="AW228" s="94" t="s">
        <v>68</v>
      </c>
      <c r="AX228" s="94" t="s">
        <v>203</v>
      </c>
      <c r="AY228" s="94" t="s">
        <v>314</v>
      </c>
      <c r="AZ228" s="96">
        <v>44013</v>
      </c>
      <c r="BA228" s="97">
        <v>44704</v>
      </c>
      <c r="BB228" s="97">
        <v>44765</v>
      </c>
      <c r="BC228" s="98">
        <v>44084</v>
      </c>
      <c r="BD228" s="94"/>
      <c r="BE228" s="98">
        <v>44084</v>
      </c>
      <c r="BF228" s="124" t="s">
        <v>6341</v>
      </c>
      <c r="BG228" s="94" t="s">
        <v>190</v>
      </c>
      <c r="BH228" s="94"/>
      <c r="BI228" s="94" t="s">
        <v>315</v>
      </c>
      <c r="BJ228" s="53"/>
      <c r="BK228" s="53"/>
      <c r="BL228" s="53"/>
      <c r="BM228" s="53"/>
      <c r="BN228" s="53"/>
      <c r="BT228" s="53"/>
      <c r="BU228" s="53"/>
    </row>
    <row r="229" spans="1:73" ht="54.4">
      <c r="A229" s="92" t="s">
        <v>2099</v>
      </c>
      <c r="B229" s="92" t="s">
        <v>2100</v>
      </c>
      <c r="C229" s="95">
        <f>YEAR(Table1[[#This Row],[First Posted]])</f>
        <v>2020</v>
      </c>
      <c r="D229" s="112" t="s">
        <v>2101</v>
      </c>
      <c r="E229" s="92" t="s">
        <v>1539</v>
      </c>
      <c r="F229" s="93" t="s">
        <v>1059</v>
      </c>
      <c r="G229" s="93" t="s">
        <v>320</v>
      </c>
      <c r="H229" s="93" t="s">
        <v>5324</v>
      </c>
      <c r="I229" s="93" t="s">
        <v>993</v>
      </c>
      <c r="J229" s="93">
        <f>SUM(LEN(Table1[[#This Row],[Diagnostic - EV Source]])-LEN(SUBSTITUTE(Table1[[#This Row],[Diagnostic - EV Source]],"and","")))/LEN("and")+1</f>
        <v>1</v>
      </c>
      <c r="K229" s="92"/>
      <c r="L229" s="93"/>
      <c r="M229" s="93"/>
      <c r="N229" s="92"/>
      <c r="O229" s="93"/>
      <c r="P229" s="92"/>
      <c r="Q229" s="93"/>
      <c r="R229" s="140"/>
      <c r="S229" s="93"/>
      <c r="T229" s="93"/>
      <c r="U229" s="93"/>
      <c r="V229" s="92" t="s">
        <v>57</v>
      </c>
      <c r="W229" s="93" t="s">
        <v>57</v>
      </c>
      <c r="X229" s="92">
        <f>SUM(LEN(Table1[[#This Row],[Isolation Category]])-LEN(SUBSTITUTE(Table1[[#This Row],[Isolation Category]],"and","")))/LEN("and")+1</f>
        <v>1</v>
      </c>
      <c r="Y229" s="92" t="s">
        <v>5490</v>
      </c>
      <c r="Z229" s="93" t="s">
        <v>57</v>
      </c>
      <c r="AA229" s="93">
        <f>SUM(LEN(Table1[[#This Row],[Characterization Categories]])-LEN(SUBSTITUTE(Table1[[#This Row],[Characterization Categories]]," and ","")))/LEN(" and ")+1</f>
        <v>1</v>
      </c>
      <c r="AB229" s="92" t="s">
        <v>2102</v>
      </c>
      <c r="AC229" s="93" t="s">
        <v>626</v>
      </c>
      <c r="AD229" s="93"/>
      <c r="AE229" s="92"/>
      <c r="AF229" s="93" t="s">
        <v>2231</v>
      </c>
      <c r="AG229" s="92"/>
      <c r="AH229" s="124" t="s">
        <v>6345</v>
      </c>
      <c r="AI229" s="124" t="s">
        <v>626</v>
      </c>
      <c r="AJ229" s="124" t="s">
        <v>626</v>
      </c>
      <c r="AK229" s="94" t="s">
        <v>2103</v>
      </c>
      <c r="AL229" s="94" t="s">
        <v>60</v>
      </c>
      <c r="AM229" s="94" t="s">
        <v>61</v>
      </c>
      <c r="AN229" s="94" t="s">
        <v>1061</v>
      </c>
      <c r="AO229" s="94" t="s">
        <v>2104</v>
      </c>
      <c r="AP229" s="94" t="s">
        <v>5433</v>
      </c>
      <c r="AQ229" s="94" t="s">
        <v>1539</v>
      </c>
      <c r="AR229" s="94" t="s">
        <v>1064</v>
      </c>
      <c r="AS229" s="94" t="s">
        <v>923</v>
      </c>
      <c r="AT229" s="94" t="s">
        <v>66</v>
      </c>
      <c r="AU229" s="94">
        <v>320</v>
      </c>
      <c r="AV229" s="94" t="s">
        <v>67</v>
      </c>
      <c r="AW229" s="94" t="s">
        <v>68</v>
      </c>
      <c r="AX229" s="94" t="s">
        <v>1685</v>
      </c>
      <c r="AY229" s="94" t="s">
        <v>2105</v>
      </c>
      <c r="AZ229" s="96">
        <v>44246</v>
      </c>
      <c r="BA229" s="98">
        <v>45245</v>
      </c>
      <c r="BB229" s="98">
        <v>12312</v>
      </c>
      <c r="BC229" s="98">
        <v>44095</v>
      </c>
      <c r="BD229" s="94"/>
      <c r="BE229" s="98">
        <v>44565</v>
      </c>
      <c r="BF229" s="124" t="s">
        <v>6345</v>
      </c>
      <c r="BG229" s="94" t="s">
        <v>2106</v>
      </c>
      <c r="BH229" s="94"/>
      <c r="BI229" s="94" t="s">
        <v>2107</v>
      </c>
      <c r="BJ229" s="53"/>
      <c r="BK229" s="53"/>
      <c r="BL229" s="53"/>
      <c r="BM229" s="53"/>
      <c r="BN229" s="53"/>
      <c r="BT229" s="53"/>
      <c r="BU229" s="53"/>
    </row>
    <row r="230" spans="1:73" ht="121.9">
      <c r="A230" s="92" t="s">
        <v>4000</v>
      </c>
      <c r="B230" s="92" t="s">
        <v>4001</v>
      </c>
      <c r="C230" s="95">
        <f>YEAR(Table1[[#This Row],[First Posted]])</f>
        <v>2020</v>
      </c>
      <c r="D230" s="92" t="s">
        <v>4002</v>
      </c>
      <c r="E230" s="92" t="s">
        <v>4003</v>
      </c>
      <c r="F230" s="93" t="s">
        <v>920</v>
      </c>
      <c r="G230" s="93" t="s">
        <v>320</v>
      </c>
      <c r="H230" s="93" t="s">
        <v>5324</v>
      </c>
      <c r="I230" s="93" t="s">
        <v>4004</v>
      </c>
      <c r="J230" s="93">
        <f>SUM(LEN(Table1[[#This Row],[Diagnostic - EV Source]])-LEN(SUBSTITUTE(Table1[[#This Row],[Diagnostic - EV Source]],"and","")))/LEN("and")+1</f>
        <v>2</v>
      </c>
      <c r="K230" s="92"/>
      <c r="L230" s="93"/>
      <c r="M230" s="93"/>
      <c r="N230" s="92"/>
      <c r="O230" s="93"/>
      <c r="P230" s="92"/>
      <c r="Q230" s="93"/>
      <c r="R230" s="140"/>
      <c r="S230" s="93"/>
      <c r="T230" s="93"/>
      <c r="U230" s="93"/>
      <c r="V230" s="92" t="s">
        <v>57</v>
      </c>
      <c r="W230" s="93" t="s">
        <v>57</v>
      </c>
      <c r="X230" s="92">
        <f>SUM(LEN(Table1[[#This Row],[Isolation Category]])-LEN(SUBSTITUTE(Table1[[#This Row],[Isolation Category]],"and","")))/LEN("and")+1</f>
        <v>1</v>
      </c>
      <c r="Y230" s="92" t="s">
        <v>6131</v>
      </c>
      <c r="Z230" s="93" t="s">
        <v>6132</v>
      </c>
      <c r="AA230" s="93">
        <f>SUM(LEN(Table1[[#This Row],[Characterization Categories]])-LEN(SUBSTITUTE(Table1[[#This Row],[Characterization Categories]]," and ","")))/LEN(" and ")+1</f>
        <v>2</v>
      </c>
      <c r="AB230" s="92" t="s">
        <v>4005</v>
      </c>
      <c r="AC230" s="93" t="s">
        <v>626</v>
      </c>
      <c r="AD230" s="93"/>
      <c r="AE230" s="92"/>
      <c r="AF230" s="93" t="s">
        <v>626</v>
      </c>
      <c r="AG230" s="92" t="s">
        <v>1881</v>
      </c>
      <c r="AH230" s="124" t="s">
        <v>6350</v>
      </c>
      <c r="AI230" s="124" t="s">
        <v>626</v>
      </c>
      <c r="AJ230" s="124" t="s">
        <v>626</v>
      </c>
      <c r="AK230" s="94"/>
      <c r="AL230" s="94" t="s">
        <v>60</v>
      </c>
      <c r="AM230" s="94" t="s">
        <v>61</v>
      </c>
      <c r="AN230" s="94" t="s">
        <v>1716</v>
      </c>
      <c r="AO230" s="94"/>
      <c r="AP230" s="94" t="s">
        <v>5451</v>
      </c>
      <c r="AQ230" s="94" t="s">
        <v>4003</v>
      </c>
      <c r="AR230" s="94" t="s">
        <v>64</v>
      </c>
      <c r="AS230" s="94" t="s">
        <v>65</v>
      </c>
      <c r="AT230" s="94"/>
      <c r="AU230" s="94">
        <v>200</v>
      </c>
      <c r="AV230" s="94" t="s">
        <v>67</v>
      </c>
      <c r="AW230" s="94" t="s">
        <v>369</v>
      </c>
      <c r="AX230" s="94" t="s">
        <v>370</v>
      </c>
      <c r="AY230" s="94" t="s">
        <v>4006</v>
      </c>
      <c r="AZ230" s="96">
        <v>44348</v>
      </c>
      <c r="BA230" s="98">
        <v>44803</v>
      </c>
      <c r="BB230" s="98">
        <v>45139</v>
      </c>
      <c r="BC230" s="98">
        <v>44099</v>
      </c>
      <c r="BD230" s="94"/>
      <c r="BE230" s="98">
        <v>44651</v>
      </c>
      <c r="BF230" s="124" t="s">
        <v>6350</v>
      </c>
      <c r="BG230" s="94" t="s">
        <v>4007</v>
      </c>
      <c r="BH230" s="94"/>
      <c r="BI230" s="94" t="s">
        <v>4008</v>
      </c>
      <c r="BJ230" s="53"/>
      <c r="BK230" s="53"/>
      <c r="BL230" s="53"/>
      <c r="BM230" s="53"/>
      <c r="BN230" s="53"/>
      <c r="BT230" s="53"/>
      <c r="BU230" s="53"/>
    </row>
    <row r="231" spans="1:73" ht="121.9">
      <c r="A231" s="92" t="s">
        <v>2008</v>
      </c>
      <c r="B231" s="92" t="s">
        <v>2009</v>
      </c>
      <c r="C231" s="95">
        <f>YEAR(Table1[[#This Row],[First Posted]])</f>
        <v>2020</v>
      </c>
      <c r="D231" s="92" t="s">
        <v>955</v>
      </c>
      <c r="E231" s="92" t="s">
        <v>955</v>
      </c>
      <c r="F231" s="93" t="s">
        <v>2012</v>
      </c>
      <c r="G231" s="93" t="s">
        <v>5247</v>
      </c>
      <c r="H231" s="93" t="s">
        <v>5415</v>
      </c>
      <c r="I231" s="93" t="s">
        <v>3975</v>
      </c>
      <c r="J231" s="93">
        <f>SUM(LEN(Table1[[#This Row],[Diagnostic - EV Source]])-LEN(SUBSTITUTE(Table1[[#This Row],[Diagnostic - EV Source]],"and","")))/LEN("and")+1</f>
        <v>1</v>
      </c>
      <c r="K231" s="92"/>
      <c r="L231" s="93"/>
      <c r="M231" s="93"/>
      <c r="N231" s="92"/>
      <c r="O231" s="93"/>
      <c r="P231" s="92"/>
      <c r="Q231" s="93"/>
      <c r="R231" s="140"/>
      <c r="S231" s="93"/>
      <c r="T231" s="93"/>
      <c r="U231" s="93"/>
      <c r="V231" s="92" t="s">
        <v>57</v>
      </c>
      <c r="W231" s="93" t="s">
        <v>57</v>
      </c>
      <c r="X231" s="92">
        <f>SUM(LEN(Table1[[#This Row],[Isolation Category]])-LEN(SUBSTITUTE(Table1[[#This Row],[Isolation Category]],"and","")))/LEN("and")+1</f>
        <v>1</v>
      </c>
      <c r="Y231" s="92" t="s">
        <v>768</v>
      </c>
      <c r="Z231" s="93" t="s">
        <v>768</v>
      </c>
      <c r="AA231" s="93">
        <f>SUM(LEN(Table1[[#This Row],[Characterization Categories]])-LEN(SUBSTITUTE(Table1[[#This Row],[Characterization Categories]]," and ","")))/LEN(" and ")+1</f>
        <v>1</v>
      </c>
      <c r="AB231" s="92" t="s">
        <v>2010</v>
      </c>
      <c r="AC231" s="93" t="s">
        <v>2231</v>
      </c>
      <c r="AD231" s="93" t="s">
        <v>5571</v>
      </c>
      <c r="AE231" s="92" t="s">
        <v>6219</v>
      </c>
      <c r="AF231" s="93" t="s">
        <v>626</v>
      </c>
      <c r="AG231" s="92" t="s">
        <v>778</v>
      </c>
      <c r="AH231" s="124" t="s">
        <v>6349</v>
      </c>
      <c r="AI231" s="124" t="s">
        <v>626</v>
      </c>
      <c r="AJ231" s="124" t="s">
        <v>626</v>
      </c>
      <c r="AK231" s="94" t="s">
        <v>2011</v>
      </c>
      <c r="AL231" s="94" t="s">
        <v>101</v>
      </c>
      <c r="AM231" s="94" t="s">
        <v>61</v>
      </c>
      <c r="AN231" s="94" t="s">
        <v>2012</v>
      </c>
      <c r="AO231" s="94"/>
      <c r="AP231" s="94" t="s">
        <v>2013</v>
      </c>
      <c r="AQ231" s="94" t="s">
        <v>2014</v>
      </c>
      <c r="AR231" s="94" t="s">
        <v>64</v>
      </c>
      <c r="AS231" s="94" t="s">
        <v>2015</v>
      </c>
      <c r="AT231" s="94"/>
      <c r="AU231" s="94">
        <v>80</v>
      </c>
      <c r="AV231" s="94" t="s">
        <v>67</v>
      </c>
      <c r="AW231" s="94" t="s">
        <v>369</v>
      </c>
      <c r="AX231" s="94" t="s">
        <v>1023</v>
      </c>
      <c r="AY231" s="94" t="s">
        <v>2016</v>
      </c>
      <c r="AZ231" s="96">
        <v>42921</v>
      </c>
      <c r="BA231" s="98">
        <v>43799</v>
      </c>
      <c r="BB231" s="98">
        <v>44097</v>
      </c>
      <c r="BC231" s="98">
        <v>44112</v>
      </c>
      <c r="BD231" s="94"/>
      <c r="BE231" s="98">
        <v>44113</v>
      </c>
      <c r="BF231" s="124" t="s">
        <v>6349</v>
      </c>
      <c r="BG231" s="94" t="s">
        <v>2017</v>
      </c>
      <c r="BH231" s="94"/>
      <c r="BI231" s="94" t="s">
        <v>2018</v>
      </c>
      <c r="BJ231" s="53"/>
      <c r="BK231" s="53"/>
      <c r="BL231" s="53"/>
      <c r="BM231" s="53"/>
      <c r="BN231" s="53"/>
      <c r="BT231" s="53"/>
      <c r="BU231" s="53"/>
    </row>
    <row r="232" spans="1:73" ht="81.400000000000006">
      <c r="A232" s="92" t="s">
        <v>3952</v>
      </c>
      <c r="B232" s="92" t="s">
        <v>3953</v>
      </c>
      <c r="C232" s="95">
        <f>YEAR(Table1[[#This Row],[First Posted]])</f>
        <v>2020</v>
      </c>
      <c r="D232" s="92" t="s">
        <v>3954</v>
      </c>
      <c r="E232" s="92" t="s">
        <v>1692</v>
      </c>
      <c r="F232" s="93" t="s">
        <v>5677</v>
      </c>
      <c r="G232" s="93" t="s">
        <v>320</v>
      </c>
      <c r="H232" s="93" t="s">
        <v>5415</v>
      </c>
      <c r="I232" s="93" t="s">
        <v>57</v>
      </c>
      <c r="J232" s="93">
        <f>SUM(LEN(Table1[[#This Row],[Diagnostic - EV Source]])-LEN(SUBSTITUTE(Table1[[#This Row],[Diagnostic - EV Source]],"and","")))/LEN("and")+1</f>
        <v>1</v>
      </c>
      <c r="K232" s="92"/>
      <c r="L232" s="93"/>
      <c r="M232" s="93"/>
      <c r="N232" s="92"/>
      <c r="O232" s="93"/>
      <c r="P232" s="92"/>
      <c r="Q232" s="93"/>
      <c r="R232" s="140"/>
      <c r="S232" s="93"/>
      <c r="T232" s="93"/>
      <c r="U232" s="93"/>
      <c r="V232" s="92" t="s">
        <v>57</v>
      </c>
      <c r="W232" s="93" t="s">
        <v>57</v>
      </c>
      <c r="X232" s="92">
        <f>SUM(LEN(Table1[[#This Row],[Isolation Category]])-LEN(SUBSTITUTE(Table1[[#This Row],[Isolation Category]],"and","")))/LEN("and")+1</f>
        <v>1</v>
      </c>
      <c r="Y232" s="92" t="s">
        <v>57</v>
      </c>
      <c r="Z232" s="93" t="s">
        <v>57</v>
      </c>
      <c r="AA232" s="93">
        <f>SUM(LEN(Table1[[#This Row],[Characterization Categories]])-LEN(SUBSTITUTE(Table1[[#This Row],[Characterization Categories]]," and ","")))/LEN(" and ")+1</f>
        <v>1</v>
      </c>
      <c r="AB232" s="92" t="s">
        <v>3955</v>
      </c>
      <c r="AC232" s="93" t="s">
        <v>626</v>
      </c>
      <c r="AD232" s="93"/>
      <c r="AE232" s="92"/>
      <c r="AF232" s="93" t="s">
        <v>626</v>
      </c>
      <c r="AG232" s="92" t="s">
        <v>1633</v>
      </c>
      <c r="AH232" s="124" t="s">
        <v>6342</v>
      </c>
      <c r="AI232" s="124" t="s">
        <v>626</v>
      </c>
      <c r="AJ232" s="124" t="s">
        <v>626</v>
      </c>
      <c r="AK232" s="94"/>
      <c r="AL232" s="94" t="s">
        <v>60</v>
      </c>
      <c r="AM232" s="94" t="s">
        <v>61</v>
      </c>
      <c r="AN232" s="94" t="s">
        <v>2244</v>
      </c>
      <c r="AO232" s="94" t="s">
        <v>3956</v>
      </c>
      <c r="AP232" s="94" t="s">
        <v>3957</v>
      </c>
      <c r="AQ232" s="94" t="s">
        <v>3958</v>
      </c>
      <c r="AR232" s="94" t="s">
        <v>64</v>
      </c>
      <c r="AS232" s="94" t="s">
        <v>65</v>
      </c>
      <c r="AT232" s="94" t="s">
        <v>128</v>
      </c>
      <c r="AU232" s="94">
        <v>20</v>
      </c>
      <c r="AV232" s="94" t="s">
        <v>1076</v>
      </c>
      <c r="AW232" s="94" t="s">
        <v>68</v>
      </c>
      <c r="AX232" s="94" t="s">
        <v>108</v>
      </c>
      <c r="AY232" s="94" t="s">
        <v>3959</v>
      </c>
      <c r="AZ232" s="96">
        <v>44179</v>
      </c>
      <c r="BA232" s="98">
        <v>44865</v>
      </c>
      <c r="BB232" s="98">
        <v>45230</v>
      </c>
      <c r="BC232" s="98">
        <v>44113</v>
      </c>
      <c r="BD232" s="94"/>
      <c r="BE232" s="98">
        <v>44692</v>
      </c>
      <c r="BF232" s="124" t="s">
        <v>6342</v>
      </c>
      <c r="BG232" s="94" t="s">
        <v>1696</v>
      </c>
      <c r="BH232" s="94"/>
      <c r="BI232" s="94" t="s">
        <v>3960</v>
      </c>
      <c r="BJ232" s="53"/>
      <c r="BK232" s="53"/>
      <c r="BL232" s="53"/>
      <c r="BM232" s="53"/>
      <c r="BN232" s="53"/>
      <c r="BT232" s="53"/>
      <c r="BU232" s="53"/>
    </row>
    <row r="233" spans="1:73" ht="135.4">
      <c r="A233" s="92" t="s">
        <v>3884</v>
      </c>
      <c r="B233" s="92" t="s">
        <v>3885</v>
      </c>
      <c r="C233" s="95">
        <f>YEAR(Table1[[#This Row],[First Posted]])</f>
        <v>2020</v>
      </c>
      <c r="D233" s="92" t="s">
        <v>3886</v>
      </c>
      <c r="E233" s="92" t="s">
        <v>549</v>
      </c>
      <c r="F233" s="93" t="s">
        <v>1061</v>
      </c>
      <c r="G233" s="93" t="s">
        <v>320</v>
      </c>
      <c r="H233" s="93" t="s">
        <v>5415</v>
      </c>
      <c r="I233" s="93" t="s">
        <v>57</v>
      </c>
      <c r="J233" s="93">
        <f>SUM(LEN(Table1[[#This Row],[Diagnostic - EV Source]])-LEN(SUBSTITUTE(Table1[[#This Row],[Diagnostic - EV Source]],"and","")))/LEN("and")+1</f>
        <v>1</v>
      </c>
      <c r="K233" s="92"/>
      <c r="L233" s="93"/>
      <c r="M233" s="93"/>
      <c r="N233" s="92"/>
      <c r="O233" s="93"/>
      <c r="P233" s="92"/>
      <c r="Q233" s="93"/>
      <c r="R233" s="140"/>
      <c r="S233" s="93"/>
      <c r="T233" s="93"/>
      <c r="U233" s="93"/>
      <c r="V233" s="92" t="s">
        <v>57</v>
      </c>
      <c r="W233" s="93" t="s">
        <v>57</v>
      </c>
      <c r="X233" s="92">
        <f>SUM(LEN(Table1[[#This Row],[Isolation Category]])-LEN(SUBSTITUTE(Table1[[#This Row],[Isolation Category]],"and","")))/LEN("and")+1</f>
        <v>1</v>
      </c>
      <c r="Y233" s="92" t="s">
        <v>57</v>
      </c>
      <c r="Z233" s="93" t="s">
        <v>57</v>
      </c>
      <c r="AA233" s="93">
        <f>SUM(LEN(Table1[[#This Row],[Characterization Categories]])-LEN(SUBSTITUTE(Table1[[#This Row],[Characterization Categories]]," and ","")))/LEN(" and ")+1</f>
        <v>1</v>
      </c>
      <c r="AB233" s="92" t="s">
        <v>3887</v>
      </c>
      <c r="AC233" s="93" t="s">
        <v>626</v>
      </c>
      <c r="AD233" s="93"/>
      <c r="AE233" s="92"/>
      <c r="AF233" s="93" t="s">
        <v>626</v>
      </c>
      <c r="AG233" s="92" t="s">
        <v>1633</v>
      </c>
      <c r="AH233" s="124" t="s">
        <v>6342</v>
      </c>
      <c r="AI233" s="124" t="s">
        <v>626</v>
      </c>
      <c r="AJ233" s="124" t="s">
        <v>626</v>
      </c>
      <c r="AK233" s="94"/>
      <c r="AL233" s="94" t="s">
        <v>450</v>
      </c>
      <c r="AM233" s="94" t="s">
        <v>61</v>
      </c>
      <c r="AN233" s="94" t="s">
        <v>3888</v>
      </c>
      <c r="AO233" s="94" t="s">
        <v>3889</v>
      </c>
      <c r="AP233" s="94" t="s">
        <v>3890</v>
      </c>
      <c r="AQ233" s="94" t="s">
        <v>3891</v>
      </c>
      <c r="AR233" s="94" t="s">
        <v>1064</v>
      </c>
      <c r="AS233" s="94" t="s">
        <v>65</v>
      </c>
      <c r="AT233" s="94" t="s">
        <v>202</v>
      </c>
      <c r="AU233" s="94">
        <v>0</v>
      </c>
      <c r="AV233" s="94" t="s">
        <v>1076</v>
      </c>
      <c r="AW233" s="94" t="s">
        <v>68</v>
      </c>
      <c r="AX233" s="94" t="s">
        <v>425</v>
      </c>
      <c r="AY233" s="94" t="s">
        <v>3892</v>
      </c>
      <c r="AZ233" s="96">
        <v>44159</v>
      </c>
      <c r="BA233" s="98">
        <v>44204</v>
      </c>
      <c r="BB233" s="98">
        <v>44204</v>
      </c>
      <c r="BC233" s="98">
        <v>44118</v>
      </c>
      <c r="BD233" s="94"/>
      <c r="BE233" s="98">
        <v>44216</v>
      </c>
      <c r="BF233" s="124" t="s">
        <v>6342</v>
      </c>
      <c r="BG233" s="94" t="s">
        <v>555</v>
      </c>
      <c r="BH233" s="94"/>
      <c r="BI233" s="94" t="s">
        <v>3893</v>
      </c>
      <c r="BJ233" s="53"/>
      <c r="BK233" s="53"/>
      <c r="BL233" s="53"/>
      <c r="BM233" s="53"/>
      <c r="BN233" s="53"/>
      <c r="BT233" s="53"/>
      <c r="BU233" s="53"/>
    </row>
    <row r="234" spans="1:73" ht="108.4">
      <c r="A234" s="92" t="s">
        <v>3686</v>
      </c>
      <c r="B234" s="92" t="s">
        <v>3687</v>
      </c>
      <c r="C234" s="95">
        <f>YEAR(Table1[[#This Row],[First Posted]])</f>
        <v>2020</v>
      </c>
      <c r="D234" s="92" t="s">
        <v>56</v>
      </c>
      <c r="E234" s="92" t="s">
        <v>3688</v>
      </c>
      <c r="F234" s="93" t="s">
        <v>5638</v>
      </c>
      <c r="G234" s="93" t="s">
        <v>447</v>
      </c>
      <c r="H234" s="93" t="s">
        <v>5415</v>
      </c>
      <c r="I234" s="93" t="s">
        <v>6100</v>
      </c>
      <c r="J234" s="93">
        <f>SUM(LEN(Table1[[#This Row],[Diagnostic - EV Source]])-LEN(SUBSTITUTE(Table1[[#This Row],[Diagnostic - EV Source]],"and","")))/LEN("and")+1</f>
        <v>2</v>
      </c>
      <c r="K234" s="92"/>
      <c r="L234" s="93"/>
      <c r="M234" s="93"/>
      <c r="N234" s="92"/>
      <c r="O234" s="93"/>
      <c r="P234" s="92"/>
      <c r="Q234" s="93"/>
      <c r="R234" s="140"/>
      <c r="S234" s="93"/>
      <c r="T234" s="93"/>
      <c r="U234" s="93"/>
      <c r="V234" s="92" t="s">
        <v>57</v>
      </c>
      <c r="W234" s="93" t="s">
        <v>57</v>
      </c>
      <c r="X234" s="92">
        <f>SUM(LEN(Table1[[#This Row],[Isolation Category]])-LEN(SUBSTITUTE(Table1[[#This Row],[Isolation Category]],"and","")))/LEN("and")+1</f>
        <v>1</v>
      </c>
      <c r="Y234" s="92" t="s">
        <v>57</v>
      </c>
      <c r="Z234" s="93" t="s">
        <v>57</v>
      </c>
      <c r="AA234" s="93">
        <f>SUM(LEN(Table1[[#This Row],[Characterization Categories]])-LEN(SUBSTITUTE(Table1[[#This Row],[Characterization Categories]]," and ","")))/LEN(" and ")+1</f>
        <v>1</v>
      </c>
      <c r="AB234" s="92" t="s">
        <v>3689</v>
      </c>
      <c r="AC234" s="93" t="s">
        <v>2231</v>
      </c>
      <c r="AD234" s="93" t="s">
        <v>5571</v>
      </c>
      <c r="AE234" s="92" t="s">
        <v>6216</v>
      </c>
      <c r="AF234" s="93" t="s">
        <v>626</v>
      </c>
      <c r="AG234" s="92" t="s">
        <v>1633</v>
      </c>
      <c r="AH234" s="124" t="s">
        <v>6347</v>
      </c>
      <c r="AI234" s="124" t="s">
        <v>626</v>
      </c>
      <c r="AJ234" s="124" t="s">
        <v>626</v>
      </c>
      <c r="AK234" s="94" t="s">
        <v>3690</v>
      </c>
      <c r="AL234" s="94" t="s">
        <v>82</v>
      </c>
      <c r="AM234" s="94" t="s">
        <v>61</v>
      </c>
      <c r="AN234" s="94" t="s">
        <v>3691</v>
      </c>
      <c r="AO234" s="94" t="s">
        <v>3692</v>
      </c>
      <c r="AP234" s="94" t="s">
        <v>3693</v>
      </c>
      <c r="AQ234" s="94" t="s">
        <v>3694</v>
      </c>
      <c r="AR234" s="94" t="s">
        <v>64</v>
      </c>
      <c r="AS234" s="94" t="s">
        <v>2419</v>
      </c>
      <c r="AT234" s="94" t="s">
        <v>804</v>
      </c>
      <c r="AU234" s="94">
        <v>60</v>
      </c>
      <c r="AV234" s="94" t="s">
        <v>67</v>
      </c>
      <c r="AW234" s="94" t="s">
        <v>68</v>
      </c>
      <c r="AX234" s="94" t="s">
        <v>456</v>
      </c>
      <c r="AY234" s="94" t="s">
        <v>3695</v>
      </c>
      <c r="AZ234" s="96">
        <v>44105</v>
      </c>
      <c r="BA234" s="97">
        <v>44703</v>
      </c>
      <c r="BB234" s="97">
        <v>44703</v>
      </c>
      <c r="BC234" s="98">
        <v>44123</v>
      </c>
      <c r="BD234" s="94"/>
      <c r="BE234" s="98">
        <v>44579</v>
      </c>
      <c r="BF234" s="124" t="s">
        <v>6347</v>
      </c>
      <c r="BG234" s="94" t="s">
        <v>3696</v>
      </c>
      <c r="BH234" s="94"/>
      <c r="BI234" s="94" t="s">
        <v>3697</v>
      </c>
      <c r="BJ234" s="53"/>
      <c r="BK234" s="53"/>
      <c r="BL234" s="53"/>
      <c r="BM234" s="53"/>
      <c r="BN234" s="53"/>
      <c r="BT234" s="53"/>
      <c r="BU234" s="53"/>
    </row>
    <row r="235" spans="1:73" ht="94.9">
      <c r="A235" s="92" t="s">
        <v>4671</v>
      </c>
      <c r="B235" s="92" t="s">
        <v>4672</v>
      </c>
      <c r="C235" s="95">
        <f>YEAR(Table1[[#This Row],[First Posted]])</f>
        <v>2020</v>
      </c>
      <c r="D235" s="92" t="s">
        <v>4673</v>
      </c>
      <c r="E235" s="92" t="s">
        <v>4653</v>
      </c>
      <c r="F235" s="93" t="s">
        <v>320</v>
      </c>
      <c r="G235" s="93" t="s">
        <v>320</v>
      </c>
      <c r="H235" s="93" t="s">
        <v>5262</v>
      </c>
      <c r="I235" s="93"/>
      <c r="J235" s="93">
        <f>SUM(LEN(Table1[[#This Row],[Diagnostic - EV Source]])-LEN(SUBSTITUTE(Table1[[#This Row],[Diagnostic - EV Source]],"and","")))/LEN("and")+1</f>
        <v>1</v>
      </c>
      <c r="K235" s="92" t="s">
        <v>4654</v>
      </c>
      <c r="L235" s="93" t="s">
        <v>5390</v>
      </c>
      <c r="M235" s="93"/>
      <c r="N235" s="92" t="s">
        <v>6300</v>
      </c>
      <c r="O235" s="93" t="s">
        <v>6306</v>
      </c>
      <c r="P235" s="92" t="s">
        <v>4674</v>
      </c>
      <c r="Q235" s="93" t="s">
        <v>79</v>
      </c>
      <c r="R235" s="140" t="s">
        <v>6422</v>
      </c>
      <c r="S235" s="93" t="s">
        <v>2231</v>
      </c>
      <c r="T235" s="93" t="s">
        <v>57</v>
      </c>
      <c r="U235" s="93" t="s">
        <v>626</v>
      </c>
      <c r="V235" s="92" t="s">
        <v>57</v>
      </c>
      <c r="W235" s="93" t="s">
        <v>57</v>
      </c>
      <c r="X235" s="92">
        <f>SUM(LEN(Table1[[#This Row],[Isolation Category]])-LEN(SUBSTITUTE(Table1[[#This Row],[Isolation Category]],"and","")))/LEN("and")+1</f>
        <v>1</v>
      </c>
      <c r="Y235" s="92" t="s">
        <v>57</v>
      </c>
      <c r="Z235" s="93" t="s">
        <v>57</v>
      </c>
      <c r="AA235" s="93">
        <f>SUM(LEN(Table1[[#This Row],[Characterization Categories]])-LEN(SUBSTITUTE(Table1[[#This Row],[Characterization Categories]]," and ","")))/LEN(" and ")+1</f>
        <v>1</v>
      </c>
      <c r="AB235" s="92" t="s">
        <v>600</v>
      </c>
      <c r="AC235" s="93" t="s">
        <v>626</v>
      </c>
      <c r="AD235" s="93"/>
      <c r="AE235" s="92"/>
      <c r="AF235" s="93" t="s">
        <v>2231</v>
      </c>
      <c r="AG235" s="92"/>
      <c r="AH235" s="127" t="s">
        <v>6378</v>
      </c>
      <c r="AI235" s="124" t="s">
        <v>626</v>
      </c>
      <c r="AJ235" s="124" t="s">
        <v>626</v>
      </c>
      <c r="AK235" s="94"/>
      <c r="AL235" s="94" t="s">
        <v>101</v>
      </c>
      <c r="AM235" s="94" t="s">
        <v>61</v>
      </c>
      <c r="AN235" s="94" t="s">
        <v>4676</v>
      </c>
      <c r="AO235" s="100" t="s">
        <v>4677</v>
      </c>
      <c r="AP235" s="94" t="s">
        <v>4678</v>
      </c>
      <c r="AQ235" s="94" t="s">
        <v>4653</v>
      </c>
      <c r="AR235" s="94" t="s">
        <v>64</v>
      </c>
      <c r="AS235" s="94" t="s">
        <v>4679</v>
      </c>
      <c r="AT235" s="94" t="s">
        <v>87</v>
      </c>
      <c r="AU235" s="94">
        <v>27</v>
      </c>
      <c r="AV235" s="100" t="s">
        <v>4665</v>
      </c>
      <c r="AW235" s="100" t="s">
        <v>4666</v>
      </c>
      <c r="AX235" s="94" t="s">
        <v>4667</v>
      </c>
      <c r="AY235" s="100" t="s">
        <v>4680</v>
      </c>
      <c r="AZ235" s="101">
        <v>44089</v>
      </c>
      <c r="BA235" s="109">
        <v>44776</v>
      </c>
      <c r="BB235" s="109">
        <v>44918</v>
      </c>
      <c r="BC235" s="109">
        <v>44123</v>
      </c>
      <c r="BD235" s="100"/>
      <c r="BE235" s="109">
        <v>44965</v>
      </c>
      <c r="BF235" s="127" t="s">
        <v>6378</v>
      </c>
      <c r="BG235" s="94" t="s">
        <v>4681</v>
      </c>
      <c r="BH235" s="94"/>
      <c r="BI235" s="94" t="s">
        <v>4682</v>
      </c>
      <c r="BJ235" s="53" t="s">
        <v>5230</v>
      </c>
      <c r="BK235" s="53"/>
      <c r="BL235" s="53"/>
      <c r="BM235" s="53"/>
      <c r="BN235" s="53"/>
      <c r="BT235" s="53"/>
      <c r="BU235" s="53"/>
    </row>
    <row r="236" spans="1:73" s="55" customFormat="1" ht="71.650000000000006">
      <c r="A236" s="92" t="s">
        <v>608</v>
      </c>
      <c r="B236" s="92" t="s">
        <v>609</v>
      </c>
      <c r="C236" s="95">
        <f>YEAR(Table1[[#This Row],[First Posted]])</f>
        <v>2020</v>
      </c>
      <c r="D236" s="92" t="s">
        <v>597</v>
      </c>
      <c r="E236" s="92" t="s">
        <v>598</v>
      </c>
      <c r="F236" s="93" t="s">
        <v>394</v>
      </c>
      <c r="G236" s="93" t="s">
        <v>5234</v>
      </c>
      <c r="H236" s="93" t="s">
        <v>5262</v>
      </c>
      <c r="I236" s="93"/>
      <c r="J236" s="93">
        <f>SUM(LEN(Table1[[#This Row],[Diagnostic - EV Source]])-LEN(SUBSTITUTE(Table1[[#This Row],[Diagnostic - EV Source]],"and","")))/LEN("and")+1</f>
        <v>1</v>
      </c>
      <c r="K236" s="92" t="s">
        <v>166</v>
      </c>
      <c r="L236" s="93" t="s">
        <v>5391</v>
      </c>
      <c r="M236" s="93" t="s">
        <v>57</v>
      </c>
      <c r="N236" s="92"/>
      <c r="O236" s="93"/>
      <c r="P236" s="92" t="s">
        <v>181</v>
      </c>
      <c r="Q236" s="93" t="s">
        <v>181</v>
      </c>
      <c r="R236" s="140" t="s">
        <v>6423</v>
      </c>
      <c r="S236" s="93" t="s">
        <v>2231</v>
      </c>
      <c r="T236" s="93" t="s">
        <v>6411</v>
      </c>
      <c r="U236" s="93" t="s">
        <v>2231</v>
      </c>
      <c r="V236" s="92" t="s">
        <v>57</v>
      </c>
      <c r="W236" s="93" t="s">
        <v>57</v>
      </c>
      <c r="X236" s="92">
        <f>SUM(LEN(Table1[[#This Row],[Isolation Category]])-LEN(SUBSTITUTE(Table1[[#This Row],[Isolation Category]],"and","")))/LEN("and")+1</f>
        <v>1</v>
      </c>
      <c r="Y236" s="92" t="s">
        <v>57</v>
      </c>
      <c r="Z236" s="93" t="s">
        <v>57</v>
      </c>
      <c r="AA236" s="93">
        <f>SUM(LEN(Table1[[#This Row],[Characterization Categories]])-LEN(SUBSTITUTE(Table1[[#This Row],[Characterization Categories]]," and ","")))/LEN(" and ")+1</f>
        <v>1</v>
      </c>
      <c r="AB236" s="92" t="s">
        <v>6180</v>
      </c>
      <c r="AC236" s="93" t="s">
        <v>626</v>
      </c>
      <c r="AD236" s="93"/>
      <c r="AE236" s="92"/>
      <c r="AF236" s="93" t="s">
        <v>2231</v>
      </c>
      <c r="AG236" s="92"/>
      <c r="AH236" s="124" t="s">
        <v>6341</v>
      </c>
      <c r="AI236" s="124" t="s">
        <v>626</v>
      </c>
      <c r="AJ236" s="124" t="s">
        <v>626</v>
      </c>
      <c r="AK236" s="94"/>
      <c r="AL236" s="94" t="s">
        <v>122</v>
      </c>
      <c r="AM236" s="94" t="s">
        <v>61</v>
      </c>
      <c r="AN236" s="94" t="s">
        <v>610</v>
      </c>
      <c r="AO236" s="94" t="s">
        <v>611</v>
      </c>
      <c r="AP236" s="94" t="s">
        <v>612</v>
      </c>
      <c r="AQ236" s="94" t="s">
        <v>313</v>
      </c>
      <c r="AR236" s="94" t="s">
        <v>64</v>
      </c>
      <c r="AS236" s="94" t="s">
        <v>86</v>
      </c>
      <c r="AT236" s="94" t="s">
        <v>87</v>
      </c>
      <c r="AU236" s="94">
        <v>169</v>
      </c>
      <c r="AV236" s="94" t="s">
        <v>188</v>
      </c>
      <c r="AW236" s="94" t="s">
        <v>68</v>
      </c>
      <c r="AX236" s="94" t="s">
        <v>203</v>
      </c>
      <c r="AY236" s="94" t="s">
        <v>613</v>
      </c>
      <c r="AZ236" s="96">
        <v>44165</v>
      </c>
      <c r="BA236" s="97">
        <v>44734</v>
      </c>
      <c r="BB236" s="97">
        <v>44826</v>
      </c>
      <c r="BC236" s="98">
        <v>44130</v>
      </c>
      <c r="BD236" s="94"/>
      <c r="BE236" s="98">
        <v>44502</v>
      </c>
      <c r="BF236" s="124" t="s">
        <v>6341</v>
      </c>
      <c r="BG236" s="94" t="s">
        <v>614</v>
      </c>
      <c r="BH236" s="94"/>
      <c r="BI236" s="94" t="s">
        <v>615</v>
      </c>
      <c r="BJ236" s="55" t="s">
        <v>6067</v>
      </c>
    </row>
    <row r="237" spans="1:73" ht="71.650000000000006">
      <c r="A237" s="92" t="s">
        <v>557</v>
      </c>
      <c r="B237" s="92" t="s">
        <v>558</v>
      </c>
      <c r="C237" s="95">
        <f>YEAR(Table1[[#This Row],[First Posted]])</f>
        <v>2020</v>
      </c>
      <c r="D237" s="92" t="s">
        <v>559</v>
      </c>
      <c r="E237" s="92" t="s">
        <v>560</v>
      </c>
      <c r="F237" s="93" t="s">
        <v>273</v>
      </c>
      <c r="G237" s="93" t="s">
        <v>5234</v>
      </c>
      <c r="H237" s="93" t="s">
        <v>5262</v>
      </c>
      <c r="I237" s="93"/>
      <c r="J237" s="93">
        <f>SUM(LEN(Table1[[#This Row],[Diagnostic - EV Source]])-LEN(SUBSTITUTE(Table1[[#This Row],[Diagnostic - EV Source]],"and","")))/LEN("and")+1</f>
        <v>1</v>
      </c>
      <c r="K237" s="92" t="s">
        <v>166</v>
      </c>
      <c r="L237" s="93" t="s">
        <v>5391</v>
      </c>
      <c r="M237" s="93" t="s">
        <v>57</v>
      </c>
      <c r="N237" s="92"/>
      <c r="O237" s="93"/>
      <c r="P237" s="92" t="s">
        <v>181</v>
      </c>
      <c r="Q237" s="93" t="s">
        <v>181</v>
      </c>
      <c r="R237" s="140" t="s">
        <v>6419</v>
      </c>
      <c r="S237" s="93" t="s">
        <v>626</v>
      </c>
      <c r="T237" s="93" t="s">
        <v>6411</v>
      </c>
      <c r="U237" s="93" t="s">
        <v>2231</v>
      </c>
      <c r="V237" s="92" t="s">
        <v>57</v>
      </c>
      <c r="W237" s="93" t="s">
        <v>57</v>
      </c>
      <c r="X237" s="92">
        <f>SUM(LEN(Table1[[#This Row],[Isolation Category]])-LEN(SUBSTITUTE(Table1[[#This Row],[Isolation Category]],"and","")))/LEN("and")+1</f>
        <v>1</v>
      </c>
      <c r="Y237" s="92" t="s">
        <v>57</v>
      </c>
      <c r="Z237" s="93" t="s">
        <v>57</v>
      </c>
      <c r="AA237" s="93">
        <f>SUM(LEN(Table1[[#This Row],[Characterization Categories]])-LEN(SUBSTITUTE(Table1[[#This Row],[Characterization Categories]]," and ","")))/LEN(" and ")+1</f>
        <v>1</v>
      </c>
      <c r="AB237" s="92" t="s">
        <v>561</v>
      </c>
      <c r="AC237" s="93" t="s">
        <v>626</v>
      </c>
      <c r="AD237" s="93"/>
      <c r="AE237" s="92"/>
      <c r="AF237" s="93" t="s">
        <v>2231</v>
      </c>
      <c r="AG237" s="92"/>
      <c r="AH237" s="124" t="s">
        <v>6384</v>
      </c>
      <c r="AI237" s="124" t="s">
        <v>626</v>
      </c>
      <c r="AJ237" s="124" t="s">
        <v>626</v>
      </c>
      <c r="AK237" s="94" t="s">
        <v>562</v>
      </c>
      <c r="AL237" s="94" t="s">
        <v>122</v>
      </c>
      <c r="AM237" s="94" t="s">
        <v>61</v>
      </c>
      <c r="AN237" s="94" t="s">
        <v>563</v>
      </c>
      <c r="AO237" s="94" t="s">
        <v>564</v>
      </c>
      <c r="AP237" s="94" t="s">
        <v>565</v>
      </c>
      <c r="AQ237" s="94" t="s">
        <v>566</v>
      </c>
      <c r="AR237" s="94" t="s">
        <v>64</v>
      </c>
      <c r="AS237" s="94" t="s">
        <v>567</v>
      </c>
      <c r="AT237" s="94" t="s">
        <v>202</v>
      </c>
      <c r="AU237" s="94">
        <v>90</v>
      </c>
      <c r="AV237" s="94" t="s">
        <v>67</v>
      </c>
      <c r="AW237" s="94" t="s">
        <v>68</v>
      </c>
      <c r="AX237" s="94" t="s">
        <v>568</v>
      </c>
      <c r="AY237" s="94" t="s">
        <v>569</v>
      </c>
      <c r="AZ237" s="96">
        <v>44105</v>
      </c>
      <c r="BA237" s="98">
        <v>44409</v>
      </c>
      <c r="BB237" s="98">
        <v>44560</v>
      </c>
      <c r="BC237" s="98">
        <v>44130</v>
      </c>
      <c r="BD237" s="94"/>
      <c r="BE237" s="98">
        <v>44130</v>
      </c>
      <c r="BF237" s="124" t="s">
        <v>6384</v>
      </c>
      <c r="BG237" s="94" t="s">
        <v>570</v>
      </c>
      <c r="BH237" s="94"/>
      <c r="BI237" s="94" t="s">
        <v>571</v>
      </c>
      <c r="BJ237" s="53"/>
      <c r="BK237" s="53"/>
      <c r="BL237" s="53"/>
      <c r="BM237" s="53"/>
      <c r="BN237" s="53"/>
      <c r="BT237" s="53"/>
      <c r="BU237" s="53"/>
    </row>
    <row r="238" spans="1:73" ht="69.400000000000006">
      <c r="A238" s="92" t="s">
        <v>1748</v>
      </c>
      <c r="B238" s="92" t="s">
        <v>1749</v>
      </c>
      <c r="C238" s="95">
        <f>YEAR(Table1[[#This Row],[First Posted]])</f>
        <v>2020</v>
      </c>
      <c r="D238" s="92" t="s">
        <v>1750</v>
      </c>
      <c r="E238" s="92" t="s">
        <v>1751</v>
      </c>
      <c r="F238" s="93" t="s">
        <v>1461</v>
      </c>
      <c r="G238" s="93" t="s">
        <v>5237</v>
      </c>
      <c r="H238" s="93" t="s">
        <v>5324</v>
      </c>
      <c r="I238" s="93" t="s">
        <v>1752</v>
      </c>
      <c r="J238" s="93">
        <f>SUM(LEN(Table1[[#This Row],[Diagnostic - EV Source]])-LEN(SUBSTITUTE(Table1[[#This Row],[Diagnostic - EV Source]],"and","")))/LEN("and")+1</f>
        <v>1</v>
      </c>
      <c r="K238" s="92"/>
      <c r="L238" s="93"/>
      <c r="M238" s="93"/>
      <c r="N238" s="92"/>
      <c r="O238" s="93"/>
      <c r="P238" s="92"/>
      <c r="Q238" s="93"/>
      <c r="R238" s="140"/>
      <c r="S238" s="93"/>
      <c r="T238" s="93"/>
      <c r="U238" s="93"/>
      <c r="V238" s="92" t="s">
        <v>57</v>
      </c>
      <c r="W238" s="93" t="s">
        <v>57</v>
      </c>
      <c r="X238" s="92">
        <f>SUM(LEN(Table1[[#This Row],[Isolation Category]])-LEN(SUBSTITUTE(Table1[[#This Row],[Isolation Category]],"and","")))/LEN("and")+1</f>
        <v>1</v>
      </c>
      <c r="Y238" s="92" t="s">
        <v>1753</v>
      </c>
      <c r="Z238" s="93" t="s">
        <v>5527</v>
      </c>
      <c r="AA238" s="93">
        <f>SUM(LEN(Table1[[#This Row],[Characterization Categories]])-LEN(SUBSTITUTE(Table1[[#This Row],[Characterization Categories]]," and ","")))/LEN(" and ")+1</f>
        <v>3</v>
      </c>
      <c r="AB238" s="92" t="s">
        <v>1754</v>
      </c>
      <c r="AC238" s="93" t="s">
        <v>626</v>
      </c>
      <c r="AD238" s="93"/>
      <c r="AE238" s="92"/>
      <c r="AF238" s="93" t="s">
        <v>2231</v>
      </c>
      <c r="AG238" s="92"/>
      <c r="AH238" s="124" t="s">
        <v>6342</v>
      </c>
      <c r="AI238" s="124" t="s">
        <v>626</v>
      </c>
      <c r="AJ238" s="124" t="s">
        <v>626</v>
      </c>
      <c r="AK238" s="94"/>
      <c r="AL238" s="94" t="s">
        <v>60</v>
      </c>
      <c r="AM238" s="94" t="s">
        <v>61</v>
      </c>
      <c r="AN238" s="94" t="s">
        <v>1755</v>
      </c>
      <c r="AO238" s="94" t="s">
        <v>1756</v>
      </c>
      <c r="AP238" s="94" t="s">
        <v>1757</v>
      </c>
      <c r="AQ238" s="94" t="s">
        <v>1758</v>
      </c>
      <c r="AR238" s="94" t="s">
        <v>64</v>
      </c>
      <c r="AS238" s="94" t="s">
        <v>1759</v>
      </c>
      <c r="AT238" s="94"/>
      <c r="AU238" s="94">
        <v>140</v>
      </c>
      <c r="AV238" s="94" t="s">
        <v>67</v>
      </c>
      <c r="AW238" s="94" t="s">
        <v>369</v>
      </c>
      <c r="AX238" s="94" t="s">
        <v>1511</v>
      </c>
      <c r="AY238" s="94" t="s">
        <v>1760</v>
      </c>
      <c r="AZ238" s="96">
        <v>44322</v>
      </c>
      <c r="BA238" s="97">
        <v>44856</v>
      </c>
      <c r="BB238" s="97">
        <v>44856</v>
      </c>
      <c r="BC238" s="98">
        <v>44130</v>
      </c>
      <c r="BD238" s="94"/>
      <c r="BE238" s="98">
        <v>44860</v>
      </c>
      <c r="BF238" s="124" t="s">
        <v>6342</v>
      </c>
      <c r="BG238" s="94" t="s">
        <v>1761</v>
      </c>
      <c r="BH238" s="94"/>
      <c r="BI238" s="94" t="s">
        <v>1762</v>
      </c>
      <c r="BJ238" s="53"/>
      <c r="BK238" s="53"/>
      <c r="BL238" s="53"/>
      <c r="BM238" s="53"/>
      <c r="BN238" s="53"/>
      <c r="BT238" s="53"/>
      <c r="BU238" s="53"/>
    </row>
    <row r="239" spans="1:73" ht="135.4">
      <c r="A239" s="92" t="s">
        <v>2755</v>
      </c>
      <c r="B239" s="92" t="s">
        <v>2756</v>
      </c>
      <c r="C239" s="95">
        <f>YEAR(Table1[[#This Row],[First Posted]])</f>
        <v>2020</v>
      </c>
      <c r="D239" s="92" t="s">
        <v>2488</v>
      </c>
      <c r="E239" s="92" t="s">
        <v>2489</v>
      </c>
      <c r="F239" s="93" t="s">
        <v>5604</v>
      </c>
      <c r="G239" s="93" t="s">
        <v>447</v>
      </c>
      <c r="H239" s="93" t="s">
        <v>5324</v>
      </c>
      <c r="I239" s="93" t="s">
        <v>6062</v>
      </c>
      <c r="J239" s="93">
        <f>SUM(LEN(Table1[[#This Row],[Diagnostic - EV Source]])-LEN(SUBSTITUTE(Table1[[#This Row],[Diagnostic - EV Source]],"and","")))/LEN("and")+1</f>
        <v>2</v>
      </c>
      <c r="K239" s="92"/>
      <c r="L239" s="93"/>
      <c r="M239" s="93"/>
      <c r="N239" s="92"/>
      <c r="O239" s="93"/>
      <c r="P239" s="92"/>
      <c r="Q239" s="93"/>
      <c r="R239" s="140"/>
      <c r="S239" s="93"/>
      <c r="T239" s="93"/>
      <c r="U239" s="93"/>
      <c r="V239" s="92" t="s">
        <v>57</v>
      </c>
      <c r="W239" s="93" t="s">
        <v>57</v>
      </c>
      <c r="X239" s="92">
        <f>SUM(LEN(Table1[[#This Row],[Isolation Category]])-LEN(SUBSTITUTE(Table1[[#This Row],[Isolation Category]],"and","")))/LEN("and")+1</f>
        <v>1</v>
      </c>
      <c r="Y239" s="92" t="s">
        <v>5561</v>
      </c>
      <c r="Z239" s="93" t="s">
        <v>5525</v>
      </c>
      <c r="AA239" s="93">
        <f>SUM(LEN(Table1[[#This Row],[Characterization Categories]])-LEN(SUBSTITUTE(Table1[[#This Row],[Characterization Categories]]," and ","")))/LEN(" and ")+1</f>
        <v>2</v>
      </c>
      <c r="AB239" s="92" t="s">
        <v>5491</v>
      </c>
      <c r="AC239" s="93" t="s">
        <v>626</v>
      </c>
      <c r="AD239" s="93"/>
      <c r="AE239" s="92"/>
      <c r="AF239" s="93" t="s">
        <v>2231</v>
      </c>
      <c r="AG239" s="92"/>
      <c r="AH239" s="124" t="s">
        <v>6347</v>
      </c>
      <c r="AI239" s="124" t="s">
        <v>626</v>
      </c>
      <c r="AJ239" s="124" t="s">
        <v>626</v>
      </c>
      <c r="AK239" s="94" t="s">
        <v>2757</v>
      </c>
      <c r="AL239" s="94" t="s">
        <v>60</v>
      </c>
      <c r="AM239" s="94" t="s">
        <v>61</v>
      </c>
      <c r="AN239" s="94" t="s">
        <v>2491</v>
      </c>
      <c r="AO239" s="94" t="s">
        <v>2492</v>
      </c>
      <c r="AP239" s="94" t="s">
        <v>5492</v>
      </c>
      <c r="AQ239" s="94" t="s">
        <v>2758</v>
      </c>
      <c r="AR239" s="94" t="s">
        <v>454</v>
      </c>
      <c r="AS239" s="94" t="s">
        <v>65</v>
      </c>
      <c r="AT239" s="94"/>
      <c r="AU239" s="94">
        <v>300</v>
      </c>
      <c r="AV239" s="94" t="s">
        <v>67</v>
      </c>
      <c r="AW239" s="94" t="s">
        <v>369</v>
      </c>
      <c r="AX239" s="94" t="s">
        <v>1023</v>
      </c>
      <c r="AY239" s="94" t="s">
        <v>2759</v>
      </c>
      <c r="AZ239" s="96">
        <v>44207</v>
      </c>
      <c r="BA239" s="97">
        <v>44887</v>
      </c>
      <c r="BB239" s="97">
        <v>44887</v>
      </c>
      <c r="BC239" s="98">
        <v>44140</v>
      </c>
      <c r="BD239" s="94"/>
      <c r="BE239" s="98">
        <v>44372</v>
      </c>
      <c r="BF239" s="124" t="s">
        <v>6347</v>
      </c>
      <c r="BG239" s="94" t="s">
        <v>2760</v>
      </c>
      <c r="BH239" s="94"/>
      <c r="BI239" s="94" t="s">
        <v>2761</v>
      </c>
      <c r="BJ239" s="53"/>
      <c r="BK239" s="53"/>
      <c r="BL239" s="53"/>
      <c r="BM239" s="53"/>
      <c r="BN239" s="53"/>
      <c r="BT239" s="53"/>
      <c r="BU239" s="53"/>
    </row>
    <row r="240" spans="1:73" ht="81.400000000000006">
      <c r="A240" s="92" t="s">
        <v>2964</v>
      </c>
      <c r="B240" s="92" t="s">
        <v>2965</v>
      </c>
      <c r="C240" s="95">
        <f>YEAR(Table1[[#This Row],[First Posted]])</f>
        <v>2020</v>
      </c>
      <c r="D240" s="92" t="s">
        <v>2966</v>
      </c>
      <c r="E240" s="92" t="s">
        <v>2967</v>
      </c>
      <c r="F240" s="93" t="s">
        <v>4798</v>
      </c>
      <c r="G240" s="93" t="s">
        <v>5234</v>
      </c>
      <c r="H240" s="93" t="s">
        <v>5324</v>
      </c>
      <c r="I240" s="93" t="s">
        <v>993</v>
      </c>
      <c r="J240" s="93">
        <f>SUM(LEN(Table1[[#This Row],[Diagnostic - EV Source]])-LEN(SUBSTITUTE(Table1[[#This Row],[Diagnostic - EV Source]],"and","")))/LEN("and")+1</f>
        <v>1</v>
      </c>
      <c r="K240" s="92"/>
      <c r="L240" s="93"/>
      <c r="M240" s="93"/>
      <c r="N240" s="92"/>
      <c r="O240" s="93"/>
      <c r="P240" s="92"/>
      <c r="Q240" s="93"/>
      <c r="R240" s="140"/>
      <c r="S240" s="93"/>
      <c r="T240" s="93"/>
      <c r="U240" s="93"/>
      <c r="V240" s="92" t="s">
        <v>57</v>
      </c>
      <c r="W240" s="93" t="s">
        <v>57</v>
      </c>
      <c r="X240" s="92">
        <f>SUM(LEN(Table1[[#This Row],[Isolation Category]])-LEN(SUBSTITUTE(Table1[[#This Row],[Isolation Category]],"and","")))/LEN("and")+1</f>
        <v>1</v>
      </c>
      <c r="Y240" s="92" t="s">
        <v>57</v>
      </c>
      <c r="Z240" s="93" t="s">
        <v>57</v>
      </c>
      <c r="AA240" s="93">
        <f>SUM(LEN(Table1[[#This Row],[Characterization Categories]])-LEN(SUBSTITUTE(Table1[[#This Row],[Characterization Categories]]," and ","")))/LEN(" and ")+1</f>
        <v>1</v>
      </c>
      <c r="AB240" s="92" t="s">
        <v>5434</v>
      </c>
      <c r="AC240" s="93" t="s">
        <v>626</v>
      </c>
      <c r="AD240" s="93"/>
      <c r="AE240" s="92"/>
      <c r="AF240" s="93" t="s">
        <v>626</v>
      </c>
      <c r="AG240" s="92" t="s">
        <v>1597</v>
      </c>
      <c r="AH240" s="124" t="s">
        <v>6345</v>
      </c>
      <c r="AI240" s="124" t="s">
        <v>626</v>
      </c>
      <c r="AJ240" s="124" t="s">
        <v>626</v>
      </c>
      <c r="AK240" s="94" t="s">
        <v>2968</v>
      </c>
      <c r="AL240" s="94" t="s">
        <v>60</v>
      </c>
      <c r="AM240" s="94" t="s">
        <v>61</v>
      </c>
      <c r="AN240" s="94" t="s">
        <v>2969</v>
      </c>
      <c r="AO240" s="94" t="s">
        <v>2970</v>
      </c>
      <c r="AP240" s="94" t="s">
        <v>5435</v>
      </c>
      <c r="AQ240" s="94" t="s">
        <v>2971</v>
      </c>
      <c r="AR240" s="94" t="s">
        <v>64</v>
      </c>
      <c r="AS240" s="94" t="s">
        <v>65</v>
      </c>
      <c r="AT240" s="94"/>
      <c r="AU240" s="94">
        <v>1000</v>
      </c>
      <c r="AV240" s="94" t="s">
        <v>67</v>
      </c>
      <c r="AW240" s="94" t="s">
        <v>369</v>
      </c>
      <c r="AX240" s="94" t="s">
        <v>370</v>
      </c>
      <c r="AY240" s="94" t="s">
        <v>2972</v>
      </c>
      <c r="AZ240" s="96">
        <v>43990</v>
      </c>
      <c r="BA240" s="97">
        <v>45282</v>
      </c>
      <c r="BB240" s="97">
        <v>45282</v>
      </c>
      <c r="BC240" s="98">
        <v>44147</v>
      </c>
      <c r="BD240" s="94"/>
      <c r="BE240" s="98">
        <v>44579</v>
      </c>
      <c r="BF240" s="124" t="s">
        <v>6345</v>
      </c>
      <c r="BG240" s="94" t="s">
        <v>2973</v>
      </c>
      <c r="BH240" s="94"/>
      <c r="BI240" s="94" t="s">
        <v>2974</v>
      </c>
      <c r="BJ240" s="53"/>
      <c r="BK240" s="53"/>
      <c r="BL240" s="53"/>
      <c r="BM240" s="53"/>
      <c r="BN240" s="53"/>
      <c r="BT240" s="53"/>
      <c r="BU240" s="53"/>
    </row>
    <row r="241" spans="1:73" ht="81.400000000000006">
      <c r="A241" s="92" t="s">
        <v>1975</v>
      </c>
      <c r="B241" s="92" t="s">
        <v>1976</v>
      </c>
      <c r="C241" s="95">
        <f>YEAR(Table1[[#This Row],[First Posted]])</f>
        <v>2020</v>
      </c>
      <c r="D241" s="92" t="s">
        <v>1977</v>
      </c>
      <c r="E241" s="92" t="s">
        <v>1827</v>
      </c>
      <c r="F241" s="93" t="s">
        <v>915</v>
      </c>
      <c r="G241" s="93" t="s">
        <v>320</v>
      </c>
      <c r="H241" s="93" t="s">
        <v>5324</v>
      </c>
      <c r="I241" s="93" t="s">
        <v>993</v>
      </c>
      <c r="J241" s="93">
        <f>SUM(LEN(Table1[[#This Row],[Diagnostic - EV Source]])-LEN(SUBSTITUTE(Table1[[#This Row],[Diagnostic - EV Source]],"and","")))/LEN("and")+1</f>
        <v>1</v>
      </c>
      <c r="K241" s="92"/>
      <c r="L241" s="93"/>
      <c r="M241" s="93"/>
      <c r="N241" s="92"/>
      <c r="O241" s="93"/>
      <c r="P241" s="92"/>
      <c r="Q241" s="93"/>
      <c r="R241" s="140"/>
      <c r="S241" s="93"/>
      <c r="T241" s="93"/>
      <c r="U241" s="93"/>
      <c r="V241" s="92" t="s">
        <v>57</v>
      </c>
      <c r="W241" s="93" t="s">
        <v>57</v>
      </c>
      <c r="X241" s="92">
        <f>SUM(LEN(Table1[[#This Row],[Isolation Category]])-LEN(SUBSTITUTE(Table1[[#This Row],[Isolation Category]],"and","")))/LEN("and")+1</f>
        <v>1</v>
      </c>
      <c r="Y241" s="92" t="s">
        <v>6116</v>
      </c>
      <c r="Z241" s="93" t="s">
        <v>57</v>
      </c>
      <c r="AA241" s="93">
        <f>SUM(LEN(Table1[[#This Row],[Characterization Categories]])-LEN(SUBSTITUTE(Table1[[#This Row],[Characterization Categories]]," and ","")))/LEN(" and ")+1</f>
        <v>1</v>
      </c>
      <c r="AB241" s="92" t="s">
        <v>1978</v>
      </c>
      <c r="AC241" s="93" t="s">
        <v>626</v>
      </c>
      <c r="AD241" s="93"/>
      <c r="AE241" s="92"/>
      <c r="AF241" s="93" t="s">
        <v>2231</v>
      </c>
      <c r="AG241" s="92"/>
      <c r="AH241" s="124" t="s">
        <v>6348</v>
      </c>
      <c r="AI241" s="124" t="s">
        <v>626</v>
      </c>
      <c r="AJ241" s="124" t="s">
        <v>626</v>
      </c>
      <c r="AK241" s="94" t="s">
        <v>1979</v>
      </c>
      <c r="AL241" s="94" t="s">
        <v>60</v>
      </c>
      <c r="AM241" s="94" t="s">
        <v>61</v>
      </c>
      <c r="AN241" s="94" t="s">
        <v>920</v>
      </c>
      <c r="AO241" s="94"/>
      <c r="AP241" s="94" t="s">
        <v>1980</v>
      </c>
      <c r="AQ241" s="94" t="s">
        <v>1827</v>
      </c>
      <c r="AR241" s="94" t="s">
        <v>64</v>
      </c>
      <c r="AS241" s="94" t="s">
        <v>65</v>
      </c>
      <c r="AT241" s="94"/>
      <c r="AU241" s="94">
        <v>800</v>
      </c>
      <c r="AV241" s="94" t="s">
        <v>67</v>
      </c>
      <c r="AW241" s="94" t="s">
        <v>369</v>
      </c>
      <c r="AX241" s="94" t="s">
        <v>370</v>
      </c>
      <c r="AY241" s="94">
        <v>261766</v>
      </c>
      <c r="AZ241" s="96">
        <v>44127</v>
      </c>
      <c r="BA241" s="98">
        <v>44857</v>
      </c>
      <c r="BB241" s="98">
        <v>45588</v>
      </c>
      <c r="BC241" s="98">
        <v>44151</v>
      </c>
      <c r="BD241" s="94"/>
      <c r="BE241" s="98">
        <v>44151</v>
      </c>
      <c r="BF241" s="124" t="s">
        <v>6348</v>
      </c>
      <c r="BG241" s="94" t="s">
        <v>1981</v>
      </c>
      <c r="BH241" s="94"/>
      <c r="BI241" s="94" t="s">
        <v>1982</v>
      </c>
      <c r="BJ241" s="53"/>
      <c r="BK241" s="53"/>
      <c r="BL241" s="53"/>
      <c r="BM241" s="53"/>
      <c r="BN241" s="53"/>
      <c r="BT241" s="53"/>
      <c r="BU241" s="53"/>
    </row>
    <row r="242" spans="1:73" ht="40.9">
      <c r="A242" s="92" t="s">
        <v>2521</v>
      </c>
      <c r="B242" s="92" t="s">
        <v>2522</v>
      </c>
      <c r="C242" s="95">
        <f>YEAR(Table1[[#This Row],[First Posted]])</f>
        <v>2020</v>
      </c>
      <c r="D242" s="92" t="s">
        <v>2523</v>
      </c>
      <c r="E242" s="92" t="s">
        <v>2524</v>
      </c>
      <c r="F242" s="93" t="s">
        <v>1471</v>
      </c>
      <c r="G242" s="93" t="s">
        <v>1471</v>
      </c>
      <c r="H242" s="93" t="s">
        <v>5324</v>
      </c>
      <c r="I242" s="93" t="s">
        <v>5577</v>
      </c>
      <c r="J242" s="93">
        <f>SUM(LEN(Table1[[#This Row],[Diagnostic - EV Source]])-LEN(SUBSTITUTE(Table1[[#This Row],[Diagnostic - EV Source]],"and","")))/LEN("and")+1</f>
        <v>1</v>
      </c>
      <c r="K242" s="92"/>
      <c r="L242" s="93"/>
      <c r="M242" s="93"/>
      <c r="N242" s="92"/>
      <c r="O242" s="93"/>
      <c r="P242" s="92"/>
      <c r="Q242" s="93"/>
      <c r="R242" s="140"/>
      <c r="S242" s="93"/>
      <c r="T242" s="93"/>
      <c r="U242" s="93"/>
      <c r="V242" s="92" t="s">
        <v>57</v>
      </c>
      <c r="W242" s="93" t="s">
        <v>57</v>
      </c>
      <c r="X242" s="92">
        <f>SUM(LEN(Table1[[#This Row],[Isolation Category]])-LEN(SUBSTITUTE(Table1[[#This Row],[Isolation Category]],"and","")))/LEN("and")+1</f>
        <v>1</v>
      </c>
      <c r="Y242" s="92" t="s">
        <v>57</v>
      </c>
      <c r="Z242" s="93" t="s">
        <v>57</v>
      </c>
      <c r="AA242" s="93">
        <f>SUM(LEN(Table1[[#This Row],[Characterization Categories]])-LEN(SUBSTITUTE(Table1[[#This Row],[Characterization Categories]]," and ","")))/LEN(" and ")+1</f>
        <v>1</v>
      </c>
      <c r="AB242" s="92" t="s">
        <v>2525</v>
      </c>
      <c r="AC242" s="93" t="s">
        <v>626</v>
      </c>
      <c r="AD242" s="93"/>
      <c r="AE242" s="92"/>
      <c r="AF242" s="93" t="s">
        <v>626</v>
      </c>
      <c r="AG242" s="92" t="s">
        <v>2796</v>
      </c>
      <c r="AH242" s="124" t="s">
        <v>6357</v>
      </c>
      <c r="AI242" s="124" t="s">
        <v>626</v>
      </c>
      <c r="AJ242" s="124" t="s">
        <v>626</v>
      </c>
      <c r="AK242" s="94" t="s">
        <v>2526</v>
      </c>
      <c r="AL242" s="94" t="s">
        <v>60</v>
      </c>
      <c r="AM242" s="94" t="s">
        <v>61</v>
      </c>
      <c r="AN242" s="94" t="s">
        <v>1471</v>
      </c>
      <c r="AO242" s="94" t="s">
        <v>2527</v>
      </c>
      <c r="AP242" s="94" t="s">
        <v>2528</v>
      </c>
      <c r="AQ242" s="94" t="s">
        <v>2529</v>
      </c>
      <c r="AR242" s="94" t="s">
        <v>64</v>
      </c>
      <c r="AS242" s="94" t="s">
        <v>2530</v>
      </c>
      <c r="AT242" s="94"/>
      <c r="AU242" s="94">
        <v>210</v>
      </c>
      <c r="AV242" s="94" t="s">
        <v>67</v>
      </c>
      <c r="AW242" s="94" t="s">
        <v>369</v>
      </c>
      <c r="AX242" s="94" t="s">
        <v>1023</v>
      </c>
      <c r="AY242" s="94" t="s">
        <v>2531</v>
      </c>
      <c r="AZ242" s="96">
        <v>44144</v>
      </c>
      <c r="BA242" s="98">
        <v>44757</v>
      </c>
      <c r="BB242" s="98">
        <v>44772</v>
      </c>
      <c r="BC242" s="98">
        <v>44153</v>
      </c>
      <c r="BD242" s="94"/>
      <c r="BE242" s="98">
        <v>44210</v>
      </c>
      <c r="BF242" s="124" t="s">
        <v>6357</v>
      </c>
      <c r="BG242" s="94" t="s">
        <v>2532</v>
      </c>
      <c r="BH242" s="94"/>
      <c r="BI242" s="94" t="s">
        <v>2533</v>
      </c>
      <c r="BJ242" s="53"/>
      <c r="BK242" s="53"/>
      <c r="BL242" s="53"/>
      <c r="BM242" s="53"/>
      <c r="BN242" s="53"/>
      <c r="BT242" s="53"/>
      <c r="BU242" s="53"/>
    </row>
    <row r="243" spans="1:73" ht="67.900000000000006">
      <c r="A243" s="92" t="s">
        <v>3350</v>
      </c>
      <c r="B243" s="92" t="s">
        <v>3351</v>
      </c>
      <c r="C243" s="95">
        <f>YEAR(Table1[[#This Row],[First Posted]])</f>
        <v>2020</v>
      </c>
      <c r="D243" s="92" t="s">
        <v>3352</v>
      </c>
      <c r="E243" s="92" t="s">
        <v>3353</v>
      </c>
      <c r="F243" s="93" t="s">
        <v>550</v>
      </c>
      <c r="G243" s="93" t="s">
        <v>320</v>
      </c>
      <c r="H243" s="93" t="s">
        <v>5324</v>
      </c>
      <c r="I243" s="93" t="s">
        <v>993</v>
      </c>
      <c r="J243" s="93">
        <f>SUM(LEN(Table1[[#This Row],[Diagnostic - EV Source]])-LEN(SUBSTITUTE(Table1[[#This Row],[Diagnostic - EV Source]],"and","")))/LEN("and")+1</f>
        <v>1</v>
      </c>
      <c r="K243" s="92"/>
      <c r="L243" s="93"/>
      <c r="M243" s="93"/>
      <c r="N243" s="92"/>
      <c r="O243" s="93"/>
      <c r="P243" s="92"/>
      <c r="Q243" s="93"/>
      <c r="R243" s="140"/>
      <c r="S243" s="93"/>
      <c r="T243" s="93"/>
      <c r="U243" s="93"/>
      <c r="V243" s="92" t="s">
        <v>57</v>
      </c>
      <c r="W243" s="93" t="s">
        <v>57</v>
      </c>
      <c r="X243" s="92">
        <f>SUM(LEN(Table1[[#This Row],[Isolation Category]])-LEN(SUBSTITUTE(Table1[[#This Row],[Isolation Category]],"and","")))/LEN("and")+1</f>
        <v>1</v>
      </c>
      <c r="Y243" s="92" t="s">
        <v>5554</v>
      </c>
      <c r="Z243" s="93" t="s">
        <v>2660</v>
      </c>
      <c r="AA243" s="93">
        <f>SUM(LEN(Table1[[#This Row],[Characterization Categories]])-LEN(SUBSTITUTE(Table1[[#This Row],[Characterization Categories]]," and ","")))/LEN(" and ")+1</f>
        <v>1</v>
      </c>
      <c r="AB243" s="92" t="s">
        <v>3354</v>
      </c>
      <c r="AC243" s="93" t="s">
        <v>827</v>
      </c>
      <c r="AD243" s="93"/>
      <c r="AE243" s="92"/>
      <c r="AF243" s="93" t="s">
        <v>2231</v>
      </c>
      <c r="AG243" s="92"/>
      <c r="AH243" s="124" t="s">
        <v>6341</v>
      </c>
      <c r="AI243" s="124" t="s">
        <v>626</v>
      </c>
      <c r="AJ243" s="124" t="s">
        <v>626</v>
      </c>
      <c r="AK243" s="94"/>
      <c r="AL243" s="94" t="s">
        <v>122</v>
      </c>
      <c r="AM243" s="94" t="s">
        <v>61</v>
      </c>
      <c r="AN243" s="94" t="s">
        <v>3355</v>
      </c>
      <c r="AO243" s="94" t="s">
        <v>3356</v>
      </c>
      <c r="AP243" s="94" t="s">
        <v>3357</v>
      </c>
      <c r="AQ243" s="94" t="s">
        <v>3353</v>
      </c>
      <c r="AR243" s="94" t="s">
        <v>64</v>
      </c>
      <c r="AS243" s="94" t="s">
        <v>65</v>
      </c>
      <c r="AT243" s="94" t="s">
        <v>66</v>
      </c>
      <c r="AU243" s="94">
        <v>102</v>
      </c>
      <c r="AV243" s="94" t="s">
        <v>67</v>
      </c>
      <c r="AW243" s="94" t="s">
        <v>68</v>
      </c>
      <c r="AX243" s="94" t="s">
        <v>1116</v>
      </c>
      <c r="AY243" s="94" t="s">
        <v>3358</v>
      </c>
      <c r="AZ243" s="96">
        <v>44136</v>
      </c>
      <c r="BA243" s="98">
        <v>44501</v>
      </c>
      <c r="BB243" s="98">
        <v>44866</v>
      </c>
      <c r="BC243" s="98">
        <v>44154</v>
      </c>
      <c r="BD243" s="94"/>
      <c r="BE243" s="98">
        <v>44154</v>
      </c>
      <c r="BF243" s="124" t="s">
        <v>6341</v>
      </c>
      <c r="BG243" s="94" t="s">
        <v>3359</v>
      </c>
      <c r="BH243" s="94"/>
      <c r="BI243" s="94" t="s">
        <v>3360</v>
      </c>
      <c r="BJ243" s="53"/>
      <c r="BK243" s="53"/>
      <c r="BL243" s="53"/>
      <c r="BM243" s="53"/>
      <c r="BN243" s="53"/>
      <c r="BT243" s="53"/>
      <c r="BU243" s="53"/>
    </row>
    <row r="244" spans="1:73" ht="108.4">
      <c r="A244" s="92" t="s">
        <v>2797</v>
      </c>
      <c r="B244" s="92" t="s">
        <v>2798</v>
      </c>
      <c r="C244" s="95">
        <f>YEAR(Table1[[#This Row],[First Posted]])</f>
        <v>2020</v>
      </c>
      <c r="D244" s="92" t="s">
        <v>2799</v>
      </c>
      <c r="E244" s="92" t="s">
        <v>1358</v>
      </c>
      <c r="F244" s="93" t="s">
        <v>1061</v>
      </c>
      <c r="G244" s="93" t="s">
        <v>320</v>
      </c>
      <c r="H244" s="93" t="s">
        <v>5415</v>
      </c>
      <c r="I244" s="93" t="s">
        <v>2800</v>
      </c>
      <c r="J244" s="93">
        <f>SUM(LEN(Table1[[#This Row],[Diagnostic - EV Source]])-LEN(SUBSTITUTE(Table1[[#This Row],[Diagnostic - EV Source]],"and","")))/LEN("and")+1</f>
        <v>2</v>
      </c>
      <c r="K244" s="92"/>
      <c r="L244" s="93"/>
      <c r="M244" s="93"/>
      <c r="N244" s="92"/>
      <c r="O244" s="93"/>
      <c r="P244" s="92"/>
      <c r="Q244" s="93"/>
      <c r="R244" s="140"/>
      <c r="S244" s="93"/>
      <c r="T244" s="93"/>
      <c r="U244" s="93"/>
      <c r="V244" s="92" t="s">
        <v>2801</v>
      </c>
      <c r="W244" s="93" t="s">
        <v>5549</v>
      </c>
      <c r="X244" s="92">
        <f>SUM(LEN(Table1[[#This Row],[Isolation Category]])-LEN(SUBSTITUTE(Table1[[#This Row],[Isolation Category]],"and","")))/LEN("and")+1</f>
        <v>3</v>
      </c>
      <c r="Y244" s="92" t="s">
        <v>2802</v>
      </c>
      <c r="Z244" s="93" t="s">
        <v>57</v>
      </c>
      <c r="AA244" s="93">
        <f>SUM(LEN(Table1[[#This Row],[Characterization Categories]])-LEN(SUBSTITUTE(Table1[[#This Row],[Characterization Categories]]," and ","")))/LEN(" and ")+1</f>
        <v>1</v>
      </c>
      <c r="AB244" s="92" t="s">
        <v>2803</v>
      </c>
      <c r="AC244" s="93" t="s">
        <v>2231</v>
      </c>
      <c r="AD244" s="93" t="s">
        <v>5570</v>
      </c>
      <c r="AE244" s="92" t="s">
        <v>6210</v>
      </c>
      <c r="AF244" s="93" t="s">
        <v>626</v>
      </c>
      <c r="AG244" s="92" t="s">
        <v>522</v>
      </c>
      <c r="AH244" s="124" t="s">
        <v>6360</v>
      </c>
      <c r="AI244" s="124" t="s">
        <v>626</v>
      </c>
      <c r="AJ244" s="124" t="s">
        <v>626</v>
      </c>
      <c r="AK244" s="94" t="s">
        <v>2804</v>
      </c>
      <c r="AL244" s="94" t="s">
        <v>60</v>
      </c>
      <c r="AM244" s="94" t="s">
        <v>61</v>
      </c>
      <c r="AN244" s="94" t="s">
        <v>2805</v>
      </c>
      <c r="AO244" s="94" t="s">
        <v>2806</v>
      </c>
      <c r="AP244" s="94" t="s">
        <v>2807</v>
      </c>
      <c r="AQ244" s="94" t="s">
        <v>1358</v>
      </c>
      <c r="AR244" s="94" t="s">
        <v>1064</v>
      </c>
      <c r="AS244" s="94" t="s">
        <v>65</v>
      </c>
      <c r="AT244" s="94" t="s">
        <v>66</v>
      </c>
      <c r="AU244" s="94">
        <v>50</v>
      </c>
      <c r="AV244" s="94" t="s">
        <v>67</v>
      </c>
      <c r="AW244" s="94" t="s">
        <v>68</v>
      </c>
      <c r="AX244" s="94" t="s">
        <v>1104</v>
      </c>
      <c r="AY244" s="94" t="s">
        <v>2808</v>
      </c>
      <c r="AZ244" s="96">
        <v>44068</v>
      </c>
      <c r="BA244" s="98">
        <v>44530</v>
      </c>
      <c r="BB244" s="98">
        <v>45002</v>
      </c>
      <c r="BC244" s="98">
        <v>44155</v>
      </c>
      <c r="BD244" s="94"/>
      <c r="BE244" s="98">
        <v>44155</v>
      </c>
      <c r="BF244" s="124" t="s">
        <v>6360</v>
      </c>
      <c r="BG244" s="94" t="s">
        <v>2809</v>
      </c>
      <c r="BH244" s="94"/>
      <c r="BI244" s="94" t="s">
        <v>2810</v>
      </c>
      <c r="BJ244" s="53"/>
      <c r="BK244" s="53"/>
      <c r="BL244" s="53"/>
      <c r="BM244" s="53"/>
      <c r="BN244" s="53"/>
      <c r="BT244" s="53"/>
      <c r="BU244" s="53"/>
    </row>
    <row r="245" spans="1:73" ht="54.4">
      <c r="A245" s="92" t="s">
        <v>3303</v>
      </c>
      <c r="B245" s="92" t="s">
        <v>3304</v>
      </c>
      <c r="C245" s="95">
        <f>YEAR(Table1[[#This Row],[First Posted]])</f>
        <v>2020</v>
      </c>
      <c r="D245" s="92" t="s">
        <v>3305</v>
      </c>
      <c r="E245" s="92" t="s">
        <v>3306</v>
      </c>
      <c r="F245" s="93" t="s">
        <v>3307</v>
      </c>
      <c r="G245" s="93" t="s">
        <v>5247</v>
      </c>
      <c r="H245" s="93" t="s">
        <v>5324</v>
      </c>
      <c r="I245" s="93" t="s">
        <v>993</v>
      </c>
      <c r="J245" s="93">
        <f>SUM(LEN(Table1[[#This Row],[Diagnostic - EV Source]])-LEN(SUBSTITUTE(Table1[[#This Row],[Diagnostic - EV Source]],"and","")))/LEN("and")+1</f>
        <v>1</v>
      </c>
      <c r="K245" s="92"/>
      <c r="L245" s="93"/>
      <c r="M245" s="93"/>
      <c r="N245" s="92"/>
      <c r="O245" s="93"/>
      <c r="P245" s="92"/>
      <c r="Q245" s="93"/>
      <c r="R245" s="140"/>
      <c r="S245" s="93"/>
      <c r="T245" s="93"/>
      <c r="U245" s="93"/>
      <c r="V245" s="92" t="s">
        <v>57</v>
      </c>
      <c r="W245" s="93" t="s">
        <v>57</v>
      </c>
      <c r="X245" s="92">
        <f>SUM(LEN(Table1[[#This Row],[Isolation Category]])-LEN(SUBSTITUTE(Table1[[#This Row],[Isolation Category]],"and","")))/LEN("and")+1</f>
        <v>1</v>
      </c>
      <c r="Y245" s="92" t="s">
        <v>5559</v>
      </c>
      <c r="Z245" s="93" t="s">
        <v>5559</v>
      </c>
      <c r="AA245" s="93">
        <f>SUM(LEN(Table1[[#This Row],[Characterization Categories]])-LEN(SUBSTITUTE(Table1[[#This Row],[Characterization Categories]]," and ","")))/LEN(" and ")+1</f>
        <v>1</v>
      </c>
      <c r="AB245" s="92" t="s">
        <v>3308</v>
      </c>
      <c r="AC245" s="93" t="s">
        <v>827</v>
      </c>
      <c r="AD245" s="93"/>
      <c r="AE245" s="92"/>
      <c r="AF245" s="93" t="s">
        <v>626</v>
      </c>
      <c r="AG245" s="92" t="s">
        <v>3050</v>
      </c>
      <c r="AH245" s="124" t="s">
        <v>6356</v>
      </c>
      <c r="AI245" s="124" t="s">
        <v>626</v>
      </c>
      <c r="AJ245" s="124" t="s">
        <v>626</v>
      </c>
      <c r="AK245" s="94" t="s">
        <v>3309</v>
      </c>
      <c r="AL245" s="94" t="s">
        <v>138</v>
      </c>
      <c r="AM245" s="94" t="s">
        <v>61</v>
      </c>
      <c r="AN245" s="94" t="s">
        <v>3310</v>
      </c>
      <c r="AO245" s="94" t="s">
        <v>3311</v>
      </c>
      <c r="AP245" s="94" t="s">
        <v>3312</v>
      </c>
      <c r="AQ245" s="94" t="s">
        <v>3313</v>
      </c>
      <c r="AR245" s="94" t="s">
        <v>64</v>
      </c>
      <c r="AS245" s="94" t="s">
        <v>3314</v>
      </c>
      <c r="AT245" s="94" t="s">
        <v>66</v>
      </c>
      <c r="AU245" s="94">
        <v>144</v>
      </c>
      <c r="AV245" s="94" t="s">
        <v>67</v>
      </c>
      <c r="AW245" s="94" t="s">
        <v>68</v>
      </c>
      <c r="AX245" s="94" t="s">
        <v>1685</v>
      </c>
      <c r="AY245" s="94" t="s">
        <v>3309</v>
      </c>
      <c r="AZ245" s="96">
        <v>44211</v>
      </c>
      <c r="BA245" s="98">
        <v>45000</v>
      </c>
      <c r="BB245" s="98">
        <v>45184</v>
      </c>
      <c r="BC245" s="98">
        <v>44159</v>
      </c>
      <c r="BD245" s="94"/>
      <c r="BE245" s="98">
        <v>44159</v>
      </c>
      <c r="BF245" s="124" t="s">
        <v>6356</v>
      </c>
      <c r="BG245" s="94" t="s">
        <v>3315</v>
      </c>
      <c r="BH245" s="94"/>
      <c r="BI245" s="94" t="s">
        <v>3316</v>
      </c>
      <c r="BJ245" s="53"/>
      <c r="BK245" s="53"/>
      <c r="BL245" s="53"/>
      <c r="BM245" s="53"/>
      <c r="BN245" s="53"/>
      <c r="BT245" s="53"/>
      <c r="BU245" s="53"/>
    </row>
    <row r="246" spans="1:73" ht="81.400000000000006">
      <c r="A246" s="92" t="s">
        <v>723</v>
      </c>
      <c r="B246" s="92" t="s">
        <v>724</v>
      </c>
      <c r="C246" s="95">
        <f>YEAR(Table1[[#This Row],[First Posted]])</f>
        <v>2020</v>
      </c>
      <c r="D246" s="92" t="s">
        <v>725</v>
      </c>
      <c r="E246" s="92" t="s">
        <v>726</v>
      </c>
      <c r="F246" s="93" t="s">
        <v>727</v>
      </c>
      <c r="G246" s="93" t="s">
        <v>225</v>
      </c>
      <c r="H246" s="93" t="s">
        <v>5262</v>
      </c>
      <c r="I246" s="93"/>
      <c r="J246" s="93">
        <f>SUM(LEN(Table1[[#This Row],[Diagnostic - EV Source]])-LEN(SUBSTITUTE(Table1[[#This Row],[Diagnostic - EV Source]],"and","")))/LEN("and")+1</f>
        <v>1</v>
      </c>
      <c r="K246" s="92" t="s">
        <v>728</v>
      </c>
      <c r="L246" s="93" t="s">
        <v>993</v>
      </c>
      <c r="M246" s="93"/>
      <c r="N246" s="92"/>
      <c r="O246" s="93"/>
      <c r="P246" s="92" t="s">
        <v>79</v>
      </c>
      <c r="Q246" s="93" t="s">
        <v>79</v>
      </c>
      <c r="R246" s="140" t="s">
        <v>6424</v>
      </c>
      <c r="S246" s="93" t="s">
        <v>626</v>
      </c>
      <c r="T246" s="93" t="s">
        <v>57</v>
      </c>
      <c r="U246" s="93" t="s">
        <v>2231</v>
      </c>
      <c r="V246" s="92" t="s">
        <v>57</v>
      </c>
      <c r="W246" s="93" t="s">
        <v>57</v>
      </c>
      <c r="X246" s="92">
        <f>SUM(LEN(Table1[[#This Row],[Isolation Category]])-LEN(SUBSTITUTE(Table1[[#This Row],[Isolation Category]],"and","")))/LEN("and")+1</f>
        <v>1</v>
      </c>
      <c r="Y246" s="92" t="s">
        <v>729</v>
      </c>
      <c r="Z246" s="93" t="s">
        <v>57</v>
      </c>
      <c r="AA246" s="93">
        <f>SUM(LEN(Table1[[#This Row],[Characterization Categories]])-LEN(SUBSTITUTE(Table1[[#This Row],[Characterization Categories]]," and ","")))/LEN(" and ")+1</f>
        <v>1</v>
      </c>
      <c r="AB246" s="92" t="s">
        <v>255</v>
      </c>
      <c r="AC246" s="93" t="s">
        <v>626</v>
      </c>
      <c r="AD246" s="93"/>
      <c r="AE246" s="92"/>
      <c r="AF246" s="93" t="s">
        <v>2231</v>
      </c>
      <c r="AG246" s="92"/>
      <c r="AH246" s="124" t="s">
        <v>6356</v>
      </c>
      <c r="AI246" s="124" t="s">
        <v>626</v>
      </c>
      <c r="AJ246" s="124" t="s">
        <v>626</v>
      </c>
      <c r="AK246" s="94" t="s">
        <v>730</v>
      </c>
      <c r="AL246" s="94" t="s">
        <v>60</v>
      </c>
      <c r="AM246" s="94" t="s">
        <v>61</v>
      </c>
      <c r="AN246" s="94" t="s">
        <v>731</v>
      </c>
      <c r="AO246" s="94" t="s">
        <v>732</v>
      </c>
      <c r="AP246" s="94" t="s">
        <v>733</v>
      </c>
      <c r="AQ246" s="94" t="s">
        <v>726</v>
      </c>
      <c r="AR246" s="94" t="s">
        <v>64</v>
      </c>
      <c r="AS246" s="94" t="s">
        <v>354</v>
      </c>
      <c r="AT246" s="94" t="s">
        <v>66</v>
      </c>
      <c r="AU246" s="94">
        <v>10</v>
      </c>
      <c r="AV246" s="94" t="s">
        <v>67</v>
      </c>
      <c r="AW246" s="94" t="s">
        <v>68</v>
      </c>
      <c r="AX246" s="94" t="s">
        <v>734</v>
      </c>
      <c r="AY246" s="94" t="s">
        <v>735</v>
      </c>
      <c r="AZ246" s="96">
        <v>44092</v>
      </c>
      <c r="BA246" s="98">
        <v>44699</v>
      </c>
      <c r="BB246" s="98">
        <v>44926</v>
      </c>
      <c r="BC246" s="98">
        <v>44168</v>
      </c>
      <c r="BD246" s="94"/>
      <c r="BE246" s="98">
        <v>44700</v>
      </c>
      <c r="BF246" s="124" t="s">
        <v>6356</v>
      </c>
      <c r="BG246" s="94" t="s">
        <v>736</v>
      </c>
      <c r="BH246" s="94"/>
      <c r="BI246" s="94" t="s">
        <v>737</v>
      </c>
      <c r="BJ246" s="53"/>
      <c r="BK246" s="53"/>
      <c r="BL246" s="53"/>
      <c r="BM246" s="53"/>
      <c r="BN246" s="53"/>
      <c r="BT246" s="53"/>
      <c r="BU246" s="53"/>
    </row>
    <row r="247" spans="1:73" ht="121.9">
      <c r="A247" s="92" t="s">
        <v>1355</v>
      </c>
      <c r="B247" s="92" t="s">
        <v>1356</v>
      </c>
      <c r="C247" s="95">
        <f>YEAR(Table1[[#This Row],[First Posted]])</f>
        <v>2020</v>
      </c>
      <c r="D247" s="92" t="s">
        <v>1357</v>
      </c>
      <c r="E247" s="92" t="s">
        <v>1358</v>
      </c>
      <c r="F247" s="93" t="s">
        <v>1359</v>
      </c>
      <c r="G247" s="93" t="s">
        <v>5239</v>
      </c>
      <c r="H247" s="93" t="s">
        <v>5324</v>
      </c>
      <c r="I247" s="93" t="s">
        <v>5452</v>
      </c>
      <c r="J247" s="93">
        <f>SUM(LEN(Table1[[#This Row],[Diagnostic - EV Source]])-LEN(SUBSTITUTE(Table1[[#This Row],[Diagnostic - EV Source]],"and","")))/LEN("and")+1</f>
        <v>3</v>
      </c>
      <c r="K247" s="92"/>
      <c r="L247" s="93"/>
      <c r="M247" s="93"/>
      <c r="N247" s="92"/>
      <c r="O247" s="93"/>
      <c r="P247" s="92"/>
      <c r="Q247" s="93"/>
      <c r="R247" s="140"/>
      <c r="S247" s="93"/>
      <c r="T247" s="93"/>
      <c r="U247" s="93"/>
      <c r="V247" s="92" t="s">
        <v>5547</v>
      </c>
      <c r="W247" s="93" t="s">
        <v>5545</v>
      </c>
      <c r="X247" s="92">
        <f>SUM(LEN(Table1[[#This Row],[Isolation Category]])-LEN(SUBSTITUTE(Table1[[#This Row],[Isolation Category]],"and","")))/LEN("and")+1</f>
        <v>2</v>
      </c>
      <c r="Y247" s="92" t="s">
        <v>6070</v>
      </c>
      <c r="Z247" s="93" t="s">
        <v>5568</v>
      </c>
      <c r="AA247" s="93">
        <f>SUM(LEN(Table1[[#This Row],[Characterization Categories]])-LEN(SUBSTITUTE(Table1[[#This Row],[Characterization Categories]]," and ","")))/LEN(" and ")+1</f>
        <v>7</v>
      </c>
      <c r="AB247" s="92" t="s">
        <v>1360</v>
      </c>
      <c r="AC247" s="93" t="s">
        <v>626</v>
      </c>
      <c r="AD247" s="93"/>
      <c r="AE247" s="92"/>
      <c r="AF247" s="93" t="s">
        <v>2231</v>
      </c>
      <c r="AG247" s="92"/>
      <c r="AH247" s="124" t="s">
        <v>6360</v>
      </c>
      <c r="AI247" s="124" t="s">
        <v>626</v>
      </c>
      <c r="AJ247" s="124" t="s">
        <v>626</v>
      </c>
      <c r="AK247" s="94" t="s">
        <v>1361</v>
      </c>
      <c r="AL247" s="94" t="s">
        <v>60</v>
      </c>
      <c r="AM247" s="94" t="s">
        <v>61</v>
      </c>
      <c r="AN247" s="94" t="s">
        <v>1362</v>
      </c>
      <c r="AO247" s="94"/>
      <c r="AP247" s="94" t="s">
        <v>1363</v>
      </c>
      <c r="AQ247" s="94" t="s">
        <v>1358</v>
      </c>
      <c r="AR247" s="94" t="s">
        <v>64</v>
      </c>
      <c r="AS247" s="94" t="s">
        <v>567</v>
      </c>
      <c r="AT247" s="94"/>
      <c r="AU247" s="94">
        <v>66</v>
      </c>
      <c r="AV247" s="94" t="s">
        <v>67</v>
      </c>
      <c r="AW247" s="94" t="s">
        <v>369</v>
      </c>
      <c r="AX247" s="94" t="s">
        <v>370</v>
      </c>
      <c r="AY247" s="94" t="s">
        <v>1364</v>
      </c>
      <c r="AZ247" s="96">
        <v>44223</v>
      </c>
      <c r="BA247" s="97">
        <v>44584</v>
      </c>
      <c r="BB247" s="97">
        <v>44586</v>
      </c>
      <c r="BC247" s="98">
        <v>44169</v>
      </c>
      <c r="BD247" s="94"/>
      <c r="BE247" s="98">
        <v>44585</v>
      </c>
      <c r="BF247" s="124" t="s">
        <v>6360</v>
      </c>
      <c r="BG247" s="94" t="s">
        <v>1365</v>
      </c>
      <c r="BH247" s="94"/>
      <c r="BI247" s="94" t="s">
        <v>1366</v>
      </c>
      <c r="BJ247" s="53"/>
      <c r="BK247" s="53"/>
      <c r="BL247" s="53"/>
      <c r="BM247" s="53"/>
      <c r="BN247" s="53"/>
      <c r="BT247" s="53"/>
      <c r="BU247" s="53"/>
    </row>
    <row r="248" spans="1:73" ht="54.4">
      <c r="A248" s="92" t="s">
        <v>1912</v>
      </c>
      <c r="B248" s="92" t="s">
        <v>1913</v>
      </c>
      <c r="C248" s="95">
        <f>YEAR(Table1[[#This Row],[First Posted]])</f>
        <v>2020</v>
      </c>
      <c r="D248" s="92" t="s">
        <v>1914</v>
      </c>
      <c r="E248" s="92" t="s">
        <v>1799</v>
      </c>
      <c r="F248" s="93" t="s">
        <v>1271</v>
      </c>
      <c r="G248" s="93" t="s">
        <v>320</v>
      </c>
      <c r="H248" s="93" t="s">
        <v>5415</v>
      </c>
      <c r="I248" s="93" t="s">
        <v>57</v>
      </c>
      <c r="J248" s="93">
        <f>SUM(LEN(Table1[[#This Row],[Diagnostic - EV Source]])-LEN(SUBSTITUTE(Table1[[#This Row],[Diagnostic - EV Source]],"and","")))/LEN("and")+1</f>
        <v>1</v>
      </c>
      <c r="K248" s="92"/>
      <c r="L248" s="93"/>
      <c r="M248" s="93"/>
      <c r="N248" s="92"/>
      <c r="O248" s="93"/>
      <c r="P248" s="92"/>
      <c r="Q248" s="93"/>
      <c r="R248" s="140"/>
      <c r="S248" s="93"/>
      <c r="T248" s="93"/>
      <c r="U248" s="93"/>
      <c r="V248" s="92" t="s">
        <v>57</v>
      </c>
      <c r="W248" s="93" t="s">
        <v>57</v>
      </c>
      <c r="X248" s="92">
        <f>SUM(LEN(Table1[[#This Row],[Isolation Category]])-LEN(SUBSTITUTE(Table1[[#This Row],[Isolation Category]],"and","")))/LEN("and")+1</f>
        <v>1</v>
      </c>
      <c r="Y248" s="92" t="s">
        <v>57</v>
      </c>
      <c r="Z248" s="93" t="s">
        <v>57</v>
      </c>
      <c r="AA248" s="93">
        <f>SUM(LEN(Table1[[#This Row],[Characterization Categories]])-LEN(SUBSTITUTE(Table1[[#This Row],[Characterization Categories]]," and ","")))/LEN(" and ")+1</f>
        <v>1</v>
      </c>
      <c r="AB248" s="92" t="s">
        <v>1915</v>
      </c>
      <c r="AC248" s="93" t="s">
        <v>626</v>
      </c>
      <c r="AD248" s="93"/>
      <c r="AE248" s="92"/>
      <c r="AF248" s="93" t="s">
        <v>2231</v>
      </c>
      <c r="AG248" s="92"/>
      <c r="AH248" s="124" t="s">
        <v>6345</v>
      </c>
      <c r="AI248" s="124" t="s">
        <v>626</v>
      </c>
      <c r="AJ248" s="124" t="s">
        <v>626</v>
      </c>
      <c r="AK248" s="94" t="s">
        <v>1916</v>
      </c>
      <c r="AL248" s="94" t="s">
        <v>60</v>
      </c>
      <c r="AM248" s="94" t="s">
        <v>61</v>
      </c>
      <c r="AN248" s="94" t="s">
        <v>1917</v>
      </c>
      <c r="AO248" s="94" t="s">
        <v>1918</v>
      </c>
      <c r="AP248" s="94" t="s">
        <v>1919</v>
      </c>
      <c r="AQ248" s="94" t="s">
        <v>1920</v>
      </c>
      <c r="AR248" s="94" t="s">
        <v>454</v>
      </c>
      <c r="AS248" s="94" t="s">
        <v>65</v>
      </c>
      <c r="AT248" s="94" t="s">
        <v>66</v>
      </c>
      <c r="AU248" s="94">
        <v>25</v>
      </c>
      <c r="AV248" s="94" t="s">
        <v>67</v>
      </c>
      <c r="AW248" s="94" t="s">
        <v>68</v>
      </c>
      <c r="AX248" s="94" t="s">
        <v>1921</v>
      </c>
      <c r="AY248" s="94" t="s">
        <v>1922</v>
      </c>
      <c r="AZ248" s="96">
        <v>44082</v>
      </c>
      <c r="BA248" s="97">
        <v>44827</v>
      </c>
      <c r="BB248" s="97">
        <v>44827</v>
      </c>
      <c r="BC248" s="98">
        <v>44169</v>
      </c>
      <c r="BD248" s="94"/>
      <c r="BE248" s="98">
        <v>44169</v>
      </c>
      <c r="BF248" s="124" t="s">
        <v>6345</v>
      </c>
      <c r="BG248" s="94" t="s">
        <v>1923</v>
      </c>
      <c r="BH248" s="94"/>
      <c r="BI248" s="94" t="s">
        <v>1924</v>
      </c>
      <c r="BJ248" s="53"/>
      <c r="BK248" s="53"/>
      <c r="BL248" s="53"/>
      <c r="BM248" s="53"/>
      <c r="BN248" s="53"/>
      <c r="BT248" s="53"/>
      <c r="BU248" s="53"/>
    </row>
    <row r="249" spans="1:73" ht="108.4">
      <c r="A249" s="92" t="s">
        <v>4516</v>
      </c>
      <c r="B249" s="92" t="s">
        <v>4517</v>
      </c>
      <c r="C249" s="95">
        <f>YEAR(Table1[[#This Row],[First Posted]])</f>
        <v>2020</v>
      </c>
      <c r="D249" s="92" t="s">
        <v>4518</v>
      </c>
      <c r="E249" s="92" t="s">
        <v>4518</v>
      </c>
      <c r="F249" s="93" t="s">
        <v>5595</v>
      </c>
      <c r="G249" s="93" t="s">
        <v>5234</v>
      </c>
      <c r="H249" s="93" t="s">
        <v>5262</v>
      </c>
      <c r="I249" s="93"/>
      <c r="J249" s="93">
        <f>SUM(LEN(Table1[[#This Row],[Diagnostic - EV Source]])-LEN(SUBSTITUTE(Table1[[#This Row],[Diagnostic - EV Source]],"and","")))/LEN("and")+1</f>
        <v>1</v>
      </c>
      <c r="K249" s="92" t="s">
        <v>4519</v>
      </c>
      <c r="L249" s="93" t="s">
        <v>5389</v>
      </c>
      <c r="M249" s="93"/>
      <c r="N249" s="92"/>
      <c r="O249" s="93"/>
      <c r="P249" s="92"/>
      <c r="Q249" s="93" t="s">
        <v>57</v>
      </c>
      <c r="R249" s="140" t="s">
        <v>6425</v>
      </c>
      <c r="S249" s="93" t="s">
        <v>626</v>
      </c>
      <c r="T249" s="93" t="s">
        <v>6411</v>
      </c>
      <c r="U249" s="93" t="s">
        <v>2231</v>
      </c>
      <c r="V249" s="92" t="s">
        <v>57</v>
      </c>
      <c r="W249" s="93" t="s">
        <v>57</v>
      </c>
      <c r="X249" s="92">
        <f>SUM(LEN(Table1[[#This Row],[Isolation Category]])-LEN(SUBSTITUTE(Table1[[#This Row],[Isolation Category]],"and","")))/LEN("and")+1</f>
        <v>1</v>
      </c>
      <c r="Y249" s="92" t="s">
        <v>6185</v>
      </c>
      <c r="Z249" s="93" t="s">
        <v>932</v>
      </c>
      <c r="AA249" s="93">
        <f>SUM(LEN(Table1[[#This Row],[Characterization Categories]])-LEN(SUBSTITUTE(Table1[[#This Row],[Characterization Categories]]," and ","")))/LEN(" and ")+1</f>
        <v>1</v>
      </c>
      <c r="AB249" s="92" t="s">
        <v>4521</v>
      </c>
      <c r="AC249" s="93" t="s">
        <v>626</v>
      </c>
      <c r="AD249" s="93"/>
      <c r="AE249" s="92"/>
      <c r="AF249" s="93" t="s">
        <v>626</v>
      </c>
      <c r="AG249" s="92" t="s">
        <v>346</v>
      </c>
      <c r="AH249" s="124" t="s">
        <v>6342</v>
      </c>
      <c r="AI249" s="124" t="s">
        <v>626</v>
      </c>
      <c r="AJ249" s="124" t="s">
        <v>626</v>
      </c>
      <c r="AK249" s="94"/>
      <c r="AL249" s="94" t="s">
        <v>627</v>
      </c>
      <c r="AM249" s="94" t="s">
        <v>61</v>
      </c>
      <c r="AN249" s="94" t="s">
        <v>4522</v>
      </c>
      <c r="AO249" s="94" t="s">
        <v>4523</v>
      </c>
      <c r="AP249" s="94"/>
      <c r="AQ249" s="94" t="s">
        <v>4518</v>
      </c>
      <c r="AR249" s="94" t="s">
        <v>64</v>
      </c>
      <c r="AS249" s="94" t="s">
        <v>65</v>
      </c>
      <c r="AT249" s="94"/>
      <c r="AU249" s="94"/>
      <c r="AV249" s="94" t="s">
        <v>216</v>
      </c>
      <c r="AW249" s="94" t="s">
        <v>4524</v>
      </c>
      <c r="AX249" s="94"/>
      <c r="AY249" s="94" t="s">
        <v>4525</v>
      </c>
      <c r="AZ249" s="96"/>
      <c r="BA249" s="94"/>
      <c r="BB249" s="94"/>
      <c r="BC249" s="98">
        <v>44173</v>
      </c>
      <c r="BD249" s="94"/>
      <c r="BE249" s="98">
        <v>44595</v>
      </c>
      <c r="BF249" s="124" t="s">
        <v>6342</v>
      </c>
      <c r="BG249" s="94"/>
      <c r="BH249" s="94"/>
      <c r="BI249" s="94" t="s">
        <v>4526</v>
      </c>
      <c r="BJ249" s="53"/>
      <c r="BK249" s="53"/>
      <c r="BL249" s="53"/>
      <c r="BM249" s="53"/>
      <c r="BN249" s="53"/>
      <c r="BT249" s="53"/>
      <c r="BU249" s="53"/>
    </row>
    <row r="250" spans="1:73" ht="121.9">
      <c r="A250" s="92" t="s">
        <v>624</v>
      </c>
      <c r="B250" s="92" t="s">
        <v>625</v>
      </c>
      <c r="C250" s="95">
        <f>YEAR(Table1[[#This Row],[First Posted]])</f>
        <v>2020</v>
      </c>
      <c r="D250" s="92" t="s">
        <v>392</v>
      </c>
      <c r="E250" s="92" t="s">
        <v>393</v>
      </c>
      <c r="F250" s="93" t="s">
        <v>5595</v>
      </c>
      <c r="G250" s="93" t="s">
        <v>5234</v>
      </c>
      <c r="H250" s="93" t="s">
        <v>5262</v>
      </c>
      <c r="I250" s="93"/>
      <c r="J250" s="93">
        <f>SUM(LEN(Table1[[#This Row],[Diagnostic - EV Source]])-LEN(SUBSTITUTE(Table1[[#This Row],[Diagnostic - EV Source]],"and","")))/LEN("and")+1</f>
        <v>1</v>
      </c>
      <c r="K250" s="92" t="s">
        <v>618</v>
      </c>
      <c r="L250" s="93" t="s">
        <v>5391</v>
      </c>
      <c r="M250" s="93" t="s">
        <v>5404</v>
      </c>
      <c r="N250" s="92"/>
      <c r="O250" s="93"/>
      <c r="P250" s="92" t="s">
        <v>167</v>
      </c>
      <c r="Q250" s="93" t="s">
        <v>167</v>
      </c>
      <c r="R250" s="140" t="s">
        <v>6426</v>
      </c>
      <c r="S250" s="93" t="s">
        <v>626</v>
      </c>
      <c r="T250" s="93" t="s">
        <v>57</v>
      </c>
      <c r="U250" s="93" t="s">
        <v>626</v>
      </c>
      <c r="V250" s="92" t="s">
        <v>57</v>
      </c>
      <c r="W250" s="93" t="s">
        <v>57</v>
      </c>
      <c r="X250" s="92">
        <f>SUM(LEN(Table1[[#This Row],[Isolation Category]])-LEN(SUBSTITUTE(Table1[[#This Row],[Isolation Category]],"and","")))/LEN("and")+1</f>
        <v>1</v>
      </c>
      <c r="Y250" s="92" t="s">
        <v>57</v>
      </c>
      <c r="Z250" s="93" t="s">
        <v>57</v>
      </c>
      <c r="AA250" s="93">
        <f>SUM(LEN(Table1[[#This Row],[Characterization Categories]])-LEN(SUBSTITUTE(Table1[[#This Row],[Characterization Categories]]," and ","")))/LEN(" and ")+1</f>
        <v>1</v>
      </c>
      <c r="AB250" s="92" t="s">
        <v>100</v>
      </c>
      <c r="AC250" s="93" t="s">
        <v>626</v>
      </c>
      <c r="AD250" s="93"/>
      <c r="AE250" s="92"/>
      <c r="AF250" s="93" t="s">
        <v>2231</v>
      </c>
      <c r="AG250" s="92"/>
      <c r="AH250" s="124" t="s">
        <v>6342</v>
      </c>
      <c r="AI250" s="124" t="s">
        <v>626</v>
      </c>
      <c r="AJ250" s="124" t="s">
        <v>626</v>
      </c>
      <c r="AK250" s="94"/>
      <c r="AL250" s="94" t="s">
        <v>627</v>
      </c>
      <c r="AM250" s="94" t="s">
        <v>61</v>
      </c>
      <c r="AN250" s="94" t="s">
        <v>628</v>
      </c>
      <c r="AO250" s="94" t="s">
        <v>629</v>
      </c>
      <c r="AP250" s="94"/>
      <c r="AQ250" s="94" t="s">
        <v>393</v>
      </c>
      <c r="AR250" s="94" t="s">
        <v>64</v>
      </c>
      <c r="AS250" s="94" t="s">
        <v>65</v>
      </c>
      <c r="AT250" s="94"/>
      <c r="AU250" s="94"/>
      <c r="AV250" s="94" t="s">
        <v>216</v>
      </c>
      <c r="AW250" s="94" t="s">
        <v>630</v>
      </c>
      <c r="AX250" s="94"/>
      <c r="AY250" s="94" t="s">
        <v>631</v>
      </c>
      <c r="AZ250" s="96"/>
      <c r="BA250" s="94"/>
      <c r="BB250" s="94"/>
      <c r="BC250" s="98">
        <v>44173</v>
      </c>
      <c r="BD250" s="94"/>
      <c r="BE250" s="98">
        <v>44683</v>
      </c>
      <c r="BF250" s="124" t="s">
        <v>6342</v>
      </c>
      <c r="BG250" s="94"/>
      <c r="BH250" s="94"/>
      <c r="BI250" s="94" t="s">
        <v>632</v>
      </c>
      <c r="BJ250" s="53"/>
      <c r="BK250" s="53"/>
      <c r="BL250" s="53"/>
      <c r="BM250" s="53"/>
      <c r="BN250" s="53"/>
      <c r="BT250" s="53"/>
      <c r="BU250" s="53"/>
    </row>
    <row r="251" spans="1:73" ht="81.400000000000006">
      <c r="A251" s="92" t="s">
        <v>2398</v>
      </c>
      <c r="B251" s="92" t="s">
        <v>2399</v>
      </c>
      <c r="C251" s="95">
        <f>YEAR(Table1[[#This Row],[First Posted]])</f>
        <v>2020</v>
      </c>
      <c r="D251" s="92" t="s">
        <v>2400</v>
      </c>
      <c r="E251" s="92" t="s">
        <v>1896</v>
      </c>
      <c r="F251" s="93" t="s">
        <v>1059</v>
      </c>
      <c r="G251" s="93" t="s">
        <v>320</v>
      </c>
      <c r="H251" s="93" t="s">
        <v>5324</v>
      </c>
      <c r="I251" s="93" t="s">
        <v>5514</v>
      </c>
      <c r="J251" s="93">
        <f>SUM(LEN(Table1[[#This Row],[Diagnostic - EV Source]])-LEN(SUBSTITUTE(Table1[[#This Row],[Diagnostic - EV Source]],"and","")))/LEN("and")+1</f>
        <v>1</v>
      </c>
      <c r="K251" s="92"/>
      <c r="L251" s="93"/>
      <c r="M251" s="93"/>
      <c r="N251" s="92"/>
      <c r="O251" s="93"/>
      <c r="P251" s="92"/>
      <c r="Q251" s="93"/>
      <c r="R251" s="140"/>
      <c r="S251" s="93"/>
      <c r="T251" s="93"/>
      <c r="U251" s="93"/>
      <c r="V251" s="92" t="s">
        <v>5533</v>
      </c>
      <c r="W251" s="93" t="s">
        <v>57</v>
      </c>
      <c r="X251" s="92">
        <f>SUM(LEN(Table1[[#This Row],[Isolation Category]])-LEN(SUBSTITUTE(Table1[[#This Row],[Isolation Category]],"and","")))/LEN("and")+1</f>
        <v>1</v>
      </c>
      <c r="Y251" s="92" t="s">
        <v>6193</v>
      </c>
      <c r="Z251" s="93" t="s">
        <v>2829</v>
      </c>
      <c r="AA251" s="93">
        <f>SUM(LEN(Table1[[#This Row],[Characterization Categories]])-LEN(SUBSTITUTE(Table1[[#This Row],[Characterization Categories]]," and ","")))/LEN(" and ")+1</f>
        <v>1</v>
      </c>
      <c r="AB251" s="92" t="s">
        <v>2291</v>
      </c>
      <c r="AC251" s="93" t="s">
        <v>827</v>
      </c>
      <c r="AD251" s="93"/>
      <c r="AE251" s="92"/>
      <c r="AF251" s="93" t="s">
        <v>2231</v>
      </c>
      <c r="AG251" s="92"/>
      <c r="AH251" s="124" t="s">
        <v>6367</v>
      </c>
      <c r="AI251" s="124" t="s">
        <v>626</v>
      </c>
      <c r="AJ251" s="124" t="s">
        <v>626</v>
      </c>
      <c r="AK251" s="94"/>
      <c r="AL251" s="94" t="s">
        <v>82</v>
      </c>
      <c r="AM251" s="94" t="s">
        <v>61</v>
      </c>
      <c r="AN251" s="94" t="s">
        <v>1061</v>
      </c>
      <c r="AO251" s="94" t="s">
        <v>2401</v>
      </c>
      <c r="AP251" s="94" t="s">
        <v>2402</v>
      </c>
      <c r="AQ251" s="94" t="s">
        <v>1896</v>
      </c>
      <c r="AR251" s="94" t="s">
        <v>1064</v>
      </c>
      <c r="AS251" s="94" t="s">
        <v>2403</v>
      </c>
      <c r="AT251" s="94"/>
      <c r="AU251" s="94">
        <v>500</v>
      </c>
      <c r="AV251" s="94" t="s">
        <v>216</v>
      </c>
      <c r="AW251" s="94" t="s">
        <v>369</v>
      </c>
      <c r="AX251" s="94" t="s">
        <v>2404</v>
      </c>
      <c r="AY251" s="94" t="s">
        <v>2405</v>
      </c>
      <c r="AZ251" s="96">
        <v>44165</v>
      </c>
      <c r="BA251" s="98">
        <v>45107</v>
      </c>
      <c r="BB251" s="98">
        <v>45291</v>
      </c>
      <c r="BC251" s="98">
        <v>44175</v>
      </c>
      <c r="BD251" s="94"/>
      <c r="BE251" s="98">
        <v>44818</v>
      </c>
      <c r="BF251" s="124" t="s">
        <v>6367</v>
      </c>
      <c r="BG251" s="94" t="s">
        <v>2406</v>
      </c>
      <c r="BH251" s="94"/>
      <c r="BI251" s="94" t="s">
        <v>2407</v>
      </c>
      <c r="BJ251" s="53"/>
      <c r="BK251" s="53"/>
      <c r="BL251" s="53"/>
      <c r="BM251" s="53"/>
      <c r="BN251" s="53"/>
      <c r="BT251" s="53"/>
      <c r="BU251" s="53"/>
    </row>
    <row r="252" spans="1:73" ht="193.15">
      <c r="A252" s="92" t="s">
        <v>4544</v>
      </c>
      <c r="B252" s="92" t="s">
        <v>4545</v>
      </c>
      <c r="C252" s="95">
        <f>YEAR(Table1[[#This Row],[First Posted]])</f>
        <v>2020</v>
      </c>
      <c r="D252" s="92" t="s">
        <v>4546</v>
      </c>
      <c r="E252" s="92" t="s">
        <v>4547</v>
      </c>
      <c r="F252" s="93" t="s">
        <v>5656</v>
      </c>
      <c r="G252" s="93" t="s">
        <v>225</v>
      </c>
      <c r="H252" s="93" t="s">
        <v>5262</v>
      </c>
      <c r="I252" s="93"/>
      <c r="J252" s="93">
        <f>SUM(LEN(Table1[[#This Row],[Diagnostic - EV Source]])-LEN(SUBSTITUTE(Table1[[#This Row],[Diagnostic - EV Source]],"and","")))/LEN("and")+1</f>
        <v>1</v>
      </c>
      <c r="K252" s="92" t="s">
        <v>4548</v>
      </c>
      <c r="L252" s="93" t="s">
        <v>993</v>
      </c>
      <c r="M252" s="93"/>
      <c r="N252" s="92"/>
      <c r="O252" s="93"/>
      <c r="P252" s="92" t="s">
        <v>4549</v>
      </c>
      <c r="Q252" s="93" t="s">
        <v>99</v>
      </c>
      <c r="R252" s="140" t="s">
        <v>6427</v>
      </c>
      <c r="S252" s="93" t="s">
        <v>2231</v>
      </c>
      <c r="T252" s="93" t="s">
        <v>57</v>
      </c>
      <c r="U252" s="93" t="s">
        <v>626</v>
      </c>
      <c r="V252" s="92" t="s">
        <v>57</v>
      </c>
      <c r="W252" s="93" t="s">
        <v>57</v>
      </c>
      <c r="X252" s="92">
        <f>SUM(LEN(Table1[[#This Row],[Isolation Category]])-LEN(SUBSTITUTE(Table1[[#This Row],[Isolation Category]],"and","")))/LEN("and")+1</f>
        <v>1</v>
      </c>
      <c r="Y252" s="92" t="s">
        <v>57</v>
      </c>
      <c r="Z252" s="93" t="s">
        <v>57</v>
      </c>
      <c r="AA252" s="93">
        <f>SUM(LEN(Table1[[#This Row],[Characterization Categories]])-LEN(SUBSTITUTE(Table1[[#This Row],[Characterization Categories]]," and ","")))/LEN(" and ")+1</f>
        <v>1</v>
      </c>
      <c r="AB252" s="92" t="s">
        <v>4550</v>
      </c>
      <c r="AC252" s="93" t="s">
        <v>827</v>
      </c>
      <c r="AD252" s="93"/>
      <c r="AE252" s="92"/>
      <c r="AF252" s="93" t="s">
        <v>2231</v>
      </c>
      <c r="AG252" s="92"/>
      <c r="AH252" s="124" t="s">
        <v>6342</v>
      </c>
      <c r="AI252" s="124" t="s">
        <v>626</v>
      </c>
      <c r="AJ252" s="124" t="s">
        <v>626</v>
      </c>
      <c r="AK252" s="94" t="s">
        <v>4551</v>
      </c>
      <c r="AL252" s="94" t="s">
        <v>972</v>
      </c>
      <c r="AM252" s="94" t="s">
        <v>61</v>
      </c>
      <c r="AN252" s="94" t="s">
        <v>4552</v>
      </c>
      <c r="AO252" s="94" t="s">
        <v>4553</v>
      </c>
      <c r="AP252" s="94" t="s">
        <v>4554</v>
      </c>
      <c r="AQ252" s="94" t="s">
        <v>4555</v>
      </c>
      <c r="AR252" s="94" t="s">
        <v>64</v>
      </c>
      <c r="AS252" s="94" t="s">
        <v>65</v>
      </c>
      <c r="AT252" s="94" t="s">
        <v>106</v>
      </c>
      <c r="AU252" s="94">
        <v>24</v>
      </c>
      <c r="AV252" s="94" t="s">
        <v>67</v>
      </c>
      <c r="AW252" s="94" t="s">
        <v>68</v>
      </c>
      <c r="AX252" s="94" t="s">
        <v>819</v>
      </c>
      <c r="AY252" s="94" t="s">
        <v>4556</v>
      </c>
      <c r="AZ252" s="96">
        <v>44271</v>
      </c>
      <c r="BA252" s="97">
        <v>44765</v>
      </c>
      <c r="BB252" s="97">
        <v>44918</v>
      </c>
      <c r="BC252" s="98">
        <v>44176</v>
      </c>
      <c r="BD252" s="94"/>
      <c r="BE252" s="98">
        <v>44719</v>
      </c>
      <c r="BF252" s="124" t="s">
        <v>6342</v>
      </c>
      <c r="BG252" s="94" t="s">
        <v>1696</v>
      </c>
      <c r="BH252" s="94"/>
      <c r="BI252" s="94" t="s">
        <v>4557</v>
      </c>
      <c r="BJ252" s="53"/>
      <c r="BK252" s="53"/>
      <c r="BL252" s="53"/>
      <c r="BM252" s="53"/>
      <c r="BN252" s="53"/>
      <c r="BT252" s="53"/>
      <c r="BU252" s="53"/>
    </row>
    <row r="253" spans="1:73" ht="172.9">
      <c r="A253" s="92" t="s">
        <v>4558</v>
      </c>
      <c r="B253" s="92" t="s">
        <v>4559</v>
      </c>
      <c r="C253" s="95">
        <f>YEAR(Table1[[#This Row],[First Posted]])</f>
        <v>2021</v>
      </c>
      <c r="D253" s="92" t="s">
        <v>4560</v>
      </c>
      <c r="E253" s="92" t="s">
        <v>4561</v>
      </c>
      <c r="F253" s="93" t="s">
        <v>4562</v>
      </c>
      <c r="G253" s="93" t="s">
        <v>447</v>
      </c>
      <c r="H253" s="93" t="s">
        <v>5262</v>
      </c>
      <c r="I253" s="93"/>
      <c r="J253" s="93">
        <f>SUM(LEN(Table1[[#This Row],[Diagnostic - EV Source]])-LEN(SUBSTITUTE(Table1[[#This Row],[Diagnostic - EV Source]],"and","")))/LEN("and")+1</f>
        <v>1</v>
      </c>
      <c r="K253" s="92" t="s">
        <v>4563</v>
      </c>
      <c r="L253" s="93" t="s">
        <v>4686</v>
      </c>
      <c r="M253" s="93"/>
      <c r="N253" s="92"/>
      <c r="O253" s="93"/>
      <c r="P253" s="92" t="s">
        <v>323</v>
      </c>
      <c r="Q253" s="93" t="s">
        <v>323</v>
      </c>
      <c r="R253" s="140" t="s">
        <v>6428</v>
      </c>
      <c r="S253" s="93" t="s">
        <v>626</v>
      </c>
      <c r="T253" s="93" t="s">
        <v>57</v>
      </c>
      <c r="U253" s="93" t="s">
        <v>2231</v>
      </c>
      <c r="V253" s="92" t="s">
        <v>4564</v>
      </c>
      <c r="W253" s="93" t="s">
        <v>57</v>
      </c>
      <c r="X253" s="92">
        <f>SUM(LEN(Table1[[#This Row],[Isolation Category]])-LEN(SUBSTITUTE(Table1[[#This Row],[Isolation Category]],"and","")))/LEN("and")+1</f>
        <v>1</v>
      </c>
      <c r="Y253" s="92" t="s">
        <v>57</v>
      </c>
      <c r="Z253" s="93" t="s">
        <v>57</v>
      </c>
      <c r="AA253" s="93">
        <f>SUM(LEN(Table1[[#This Row],[Characterization Categories]])-LEN(SUBSTITUTE(Table1[[#This Row],[Characterization Categories]]," and ","")))/LEN(" and ")+1</f>
        <v>1</v>
      </c>
      <c r="AB253" s="92" t="s">
        <v>4565</v>
      </c>
      <c r="AC253" s="93" t="s">
        <v>827</v>
      </c>
      <c r="AD253" s="93"/>
      <c r="AE253" s="92"/>
      <c r="AF253" s="93" t="s">
        <v>626</v>
      </c>
      <c r="AG253" s="92" t="s">
        <v>2975</v>
      </c>
      <c r="AH253" s="124" t="s">
        <v>6356</v>
      </c>
      <c r="AI253" s="124" t="s">
        <v>626</v>
      </c>
      <c r="AJ253" s="124" t="s">
        <v>626</v>
      </c>
      <c r="AK253" s="94"/>
      <c r="AL253" s="94" t="s">
        <v>82</v>
      </c>
      <c r="AM253" s="94" t="s">
        <v>61</v>
      </c>
      <c r="AN253" s="94" t="s">
        <v>4566</v>
      </c>
      <c r="AO253" s="94" t="s">
        <v>4567</v>
      </c>
      <c r="AP253" s="94" t="s">
        <v>4568</v>
      </c>
      <c r="AQ253" s="94" t="s">
        <v>4561</v>
      </c>
      <c r="AR253" s="94" t="s">
        <v>64</v>
      </c>
      <c r="AS253" s="94" t="s">
        <v>65</v>
      </c>
      <c r="AT253" s="94" t="s">
        <v>66</v>
      </c>
      <c r="AU253" s="94">
        <v>60</v>
      </c>
      <c r="AV253" s="94" t="s">
        <v>67</v>
      </c>
      <c r="AW253" s="94" t="s">
        <v>68</v>
      </c>
      <c r="AX253" s="94" t="s">
        <v>4569</v>
      </c>
      <c r="AY253" s="94" t="s">
        <v>4570</v>
      </c>
      <c r="AZ253" s="96">
        <v>43552</v>
      </c>
      <c r="BA253" s="98">
        <v>44001</v>
      </c>
      <c r="BB253" s="97">
        <v>44613</v>
      </c>
      <c r="BC253" s="98">
        <v>44202</v>
      </c>
      <c r="BD253" s="94"/>
      <c r="BE253" s="98">
        <v>44202</v>
      </c>
      <c r="BF253" s="124" t="s">
        <v>6356</v>
      </c>
      <c r="BG253" s="94" t="s">
        <v>4571</v>
      </c>
      <c r="BH253" s="94"/>
      <c r="BI253" s="94" t="s">
        <v>4572</v>
      </c>
      <c r="BJ253" s="55" t="s">
        <v>6067</v>
      </c>
      <c r="BK253" s="53"/>
      <c r="BL253" s="53"/>
      <c r="BM253" s="53"/>
      <c r="BN253" s="53"/>
      <c r="BT253" s="53"/>
      <c r="BU253" s="53"/>
    </row>
    <row r="254" spans="1:73" ht="54.4">
      <c r="A254" s="92" t="s">
        <v>49</v>
      </c>
      <c r="B254" s="92" t="s">
        <v>50</v>
      </c>
      <c r="C254" s="95">
        <f>YEAR(Table1[[#This Row],[First Posted]])</f>
        <v>2021</v>
      </c>
      <c r="D254" s="92" t="s">
        <v>51</v>
      </c>
      <c r="E254" s="92" t="s">
        <v>52</v>
      </c>
      <c r="F254" s="93" t="s">
        <v>5296</v>
      </c>
      <c r="G254" s="93" t="s">
        <v>53</v>
      </c>
      <c r="H254" s="93" t="s">
        <v>5324</v>
      </c>
      <c r="I254" s="93" t="s">
        <v>5514</v>
      </c>
      <c r="J254" s="93">
        <f>SUM(LEN(Table1[[#This Row],[Diagnostic - EV Source]])-LEN(SUBSTITUTE(Table1[[#This Row],[Diagnostic - EV Source]],"and","")))/LEN("and")+1</f>
        <v>1</v>
      </c>
      <c r="K254" s="92"/>
      <c r="L254" s="93"/>
      <c r="M254" s="93"/>
      <c r="N254" s="92"/>
      <c r="O254" s="93"/>
      <c r="P254" s="92"/>
      <c r="Q254" s="93"/>
      <c r="R254" s="140"/>
      <c r="S254" s="93"/>
      <c r="T254" s="93"/>
      <c r="U254" s="93"/>
      <c r="V254" s="92" t="s">
        <v>57</v>
      </c>
      <c r="W254" s="93" t="s">
        <v>57</v>
      </c>
      <c r="X254" s="92">
        <f>SUM(LEN(Table1[[#This Row],[Isolation Category]])-LEN(SUBSTITUTE(Table1[[#This Row],[Isolation Category]],"and","")))/LEN("and")+1</f>
        <v>1</v>
      </c>
      <c r="Y254" s="92" t="s">
        <v>57</v>
      </c>
      <c r="Z254" s="93" t="s">
        <v>57</v>
      </c>
      <c r="AA254" s="93">
        <f>SUM(LEN(Table1[[#This Row],[Characterization Categories]])-LEN(SUBSTITUTE(Table1[[#This Row],[Characterization Categories]]," and ","")))/LEN(" and ")+1</f>
        <v>1</v>
      </c>
      <c r="AB254" s="92" t="s">
        <v>58</v>
      </c>
      <c r="AC254" s="93" t="s">
        <v>626</v>
      </c>
      <c r="AD254" s="93"/>
      <c r="AE254" s="92"/>
      <c r="AF254" s="93" t="s">
        <v>2231</v>
      </c>
      <c r="AG254" s="92"/>
      <c r="AH254" s="124" t="s">
        <v>6345</v>
      </c>
      <c r="AI254" s="124" t="s">
        <v>626</v>
      </c>
      <c r="AJ254" s="124" t="s">
        <v>626</v>
      </c>
      <c r="AK254" s="94" t="s">
        <v>59</v>
      </c>
      <c r="AL254" s="94" t="s">
        <v>60</v>
      </c>
      <c r="AM254" s="94" t="s">
        <v>61</v>
      </c>
      <c r="AN254" s="94" t="s">
        <v>62</v>
      </c>
      <c r="AO254" s="94" t="s">
        <v>5436</v>
      </c>
      <c r="AP254" s="94" t="s">
        <v>63</v>
      </c>
      <c r="AQ254" s="94" t="s">
        <v>52</v>
      </c>
      <c r="AR254" s="94" t="s">
        <v>64</v>
      </c>
      <c r="AS254" s="94" t="s">
        <v>65</v>
      </c>
      <c r="AT254" s="94" t="s">
        <v>66</v>
      </c>
      <c r="AU254" s="94">
        <v>60</v>
      </c>
      <c r="AV254" s="94" t="s">
        <v>67</v>
      </c>
      <c r="AW254" s="94" t="s">
        <v>68</v>
      </c>
      <c r="AX254" s="94" t="s">
        <v>69</v>
      </c>
      <c r="AY254" s="94" t="s">
        <v>70</v>
      </c>
      <c r="AZ254" s="96">
        <v>44197</v>
      </c>
      <c r="BA254" s="97">
        <v>44916</v>
      </c>
      <c r="BB254" s="97">
        <v>44916</v>
      </c>
      <c r="BC254" s="98">
        <v>44204</v>
      </c>
      <c r="BD254" s="94"/>
      <c r="BE254" s="98">
        <v>44398</v>
      </c>
      <c r="BF254" s="124" t="s">
        <v>6345</v>
      </c>
      <c r="BG254" s="94" t="s">
        <v>71</v>
      </c>
      <c r="BH254" s="94"/>
      <c r="BI254" s="99" t="s">
        <v>72</v>
      </c>
      <c r="BJ254" s="53"/>
      <c r="BK254" s="53"/>
      <c r="BL254" s="53"/>
      <c r="BM254" s="53"/>
      <c r="BN254" s="53"/>
      <c r="BT254" s="53"/>
      <c r="BU254" s="53"/>
    </row>
    <row r="255" spans="1:73" ht="135.4">
      <c r="A255" s="92" t="s">
        <v>3257</v>
      </c>
      <c r="B255" s="92" t="s">
        <v>3258</v>
      </c>
      <c r="C255" s="95">
        <f>YEAR(Table1[[#This Row],[First Posted]])</f>
        <v>2021</v>
      </c>
      <c r="D255" s="92" t="s">
        <v>3259</v>
      </c>
      <c r="E255" s="92" t="s">
        <v>3260</v>
      </c>
      <c r="F255" s="93" t="s">
        <v>1471</v>
      </c>
      <c r="G255" s="93" t="s">
        <v>1471</v>
      </c>
      <c r="H255" s="93" t="s">
        <v>5324</v>
      </c>
      <c r="I255" s="93" t="s">
        <v>692</v>
      </c>
      <c r="J255" s="93">
        <f>SUM(LEN(Table1[[#This Row],[Diagnostic - EV Source]])-LEN(SUBSTITUTE(Table1[[#This Row],[Diagnostic - EV Source]],"and","")))/LEN("and")+1</f>
        <v>1</v>
      </c>
      <c r="K255" s="92"/>
      <c r="L255" s="93"/>
      <c r="M255" s="93"/>
      <c r="N255" s="92"/>
      <c r="O255" s="93"/>
      <c r="P255" s="92"/>
      <c r="Q255" s="93"/>
      <c r="R255" s="140"/>
      <c r="S255" s="93"/>
      <c r="T255" s="93"/>
      <c r="U255" s="93"/>
      <c r="V255" s="92" t="s">
        <v>57</v>
      </c>
      <c r="W255" s="93" t="s">
        <v>57</v>
      </c>
      <c r="X255" s="92">
        <f>SUM(LEN(Table1[[#This Row],[Isolation Category]])-LEN(SUBSTITUTE(Table1[[#This Row],[Isolation Category]],"and","")))/LEN("and")+1</f>
        <v>1</v>
      </c>
      <c r="Y255" s="92" t="s">
        <v>57</v>
      </c>
      <c r="Z255" s="93" t="s">
        <v>57</v>
      </c>
      <c r="AA255" s="93">
        <f>SUM(LEN(Table1[[#This Row],[Characterization Categories]])-LEN(SUBSTITUTE(Table1[[#This Row],[Characterization Categories]]," and ","")))/LEN(" and ")+1</f>
        <v>1</v>
      </c>
      <c r="AB255" s="92" t="s">
        <v>3261</v>
      </c>
      <c r="AC255" s="93" t="s">
        <v>2231</v>
      </c>
      <c r="AD255" s="93" t="s">
        <v>5570</v>
      </c>
      <c r="AE255" s="92" t="s">
        <v>6229</v>
      </c>
      <c r="AF255" s="93" t="s">
        <v>626</v>
      </c>
      <c r="AG255" s="92" t="s">
        <v>3050</v>
      </c>
      <c r="AH255" s="124" t="s">
        <v>6342</v>
      </c>
      <c r="AI255" s="124" t="s">
        <v>626</v>
      </c>
      <c r="AJ255" s="124" t="s">
        <v>626</v>
      </c>
      <c r="AK255" s="94"/>
      <c r="AL255" s="94" t="s">
        <v>60</v>
      </c>
      <c r="AM255" s="94" t="s">
        <v>61</v>
      </c>
      <c r="AN255" s="94" t="s">
        <v>1471</v>
      </c>
      <c r="AO255" s="94"/>
      <c r="AP255" s="94" t="s">
        <v>3262</v>
      </c>
      <c r="AQ255" s="94" t="s">
        <v>3263</v>
      </c>
      <c r="AR255" s="94" t="s">
        <v>64</v>
      </c>
      <c r="AS255" s="94" t="s">
        <v>567</v>
      </c>
      <c r="AT255" s="94"/>
      <c r="AU255" s="94">
        <v>248</v>
      </c>
      <c r="AV255" s="94" t="s">
        <v>2577</v>
      </c>
      <c r="AW255" s="94" t="s">
        <v>369</v>
      </c>
      <c r="AX255" s="94" t="s">
        <v>1511</v>
      </c>
      <c r="AY255" s="94" t="s">
        <v>3264</v>
      </c>
      <c r="AZ255" s="96">
        <v>44692</v>
      </c>
      <c r="BA255" s="98">
        <v>45656</v>
      </c>
      <c r="BB255" s="98">
        <v>45656</v>
      </c>
      <c r="BC255" s="98">
        <v>44216</v>
      </c>
      <c r="BD255" s="94"/>
      <c r="BE255" s="98">
        <v>44841</v>
      </c>
      <c r="BF255" s="124" t="s">
        <v>6342</v>
      </c>
      <c r="BG255" s="94" t="s">
        <v>2580</v>
      </c>
      <c r="BH255" s="94"/>
      <c r="BI255" s="94" t="s">
        <v>3265</v>
      </c>
      <c r="BJ255" s="53"/>
      <c r="BK255" s="53"/>
      <c r="BL255" s="53"/>
      <c r="BM255" s="53"/>
      <c r="BN255" s="53"/>
      <c r="BT255" s="53"/>
      <c r="BU255" s="53"/>
    </row>
    <row r="256" spans="1:73" ht="67.900000000000006">
      <c r="A256" s="92" t="s">
        <v>2030</v>
      </c>
      <c r="B256" s="92" t="s">
        <v>2031</v>
      </c>
      <c r="C256" s="95">
        <f>YEAR(Table1[[#This Row],[First Posted]])</f>
        <v>2021</v>
      </c>
      <c r="D256" s="112" t="s">
        <v>2032</v>
      </c>
      <c r="E256" s="92" t="s">
        <v>1058</v>
      </c>
      <c r="F256" s="93" t="s">
        <v>1059</v>
      </c>
      <c r="G256" s="93" t="s">
        <v>320</v>
      </c>
      <c r="H256" s="93" t="s">
        <v>5324</v>
      </c>
      <c r="I256" s="93" t="s">
        <v>5514</v>
      </c>
      <c r="J256" s="93">
        <f>SUM(LEN(Table1[[#This Row],[Diagnostic - EV Source]])-LEN(SUBSTITUTE(Table1[[#This Row],[Diagnostic - EV Source]],"and","")))/LEN("and")+1</f>
        <v>1</v>
      </c>
      <c r="K256" s="92"/>
      <c r="L256" s="93"/>
      <c r="M256" s="93"/>
      <c r="N256" s="92"/>
      <c r="O256" s="93"/>
      <c r="P256" s="92"/>
      <c r="Q256" s="93"/>
      <c r="R256" s="140"/>
      <c r="S256" s="93"/>
      <c r="T256" s="93"/>
      <c r="U256" s="93"/>
      <c r="V256" s="92" t="s">
        <v>2033</v>
      </c>
      <c r="W256" s="93" t="s">
        <v>182</v>
      </c>
      <c r="X256" s="92">
        <f>SUM(LEN(Table1[[#This Row],[Isolation Category]])-LEN(SUBSTITUTE(Table1[[#This Row],[Isolation Category]],"and","")))/LEN("and")+1</f>
        <v>1</v>
      </c>
      <c r="Y256" s="92" t="s">
        <v>6055</v>
      </c>
      <c r="Z256" s="93" t="s">
        <v>1986</v>
      </c>
      <c r="AA256" s="93">
        <f>SUM(LEN(Table1[[#This Row],[Characterization Categories]])-LEN(SUBSTITUTE(Table1[[#This Row],[Characterization Categories]]," and ","")))/LEN(" and ")+1</f>
        <v>1</v>
      </c>
      <c r="AB256" s="92" t="s">
        <v>2035</v>
      </c>
      <c r="AC256" s="93" t="s">
        <v>626</v>
      </c>
      <c r="AD256" s="93"/>
      <c r="AE256" s="92"/>
      <c r="AF256" s="93" t="s">
        <v>2231</v>
      </c>
      <c r="AG256" s="92"/>
      <c r="AH256" s="124" t="s">
        <v>6378</v>
      </c>
      <c r="AI256" s="124" t="s">
        <v>626</v>
      </c>
      <c r="AJ256" s="124" t="s">
        <v>626</v>
      </c>
      <c r="AK256" s="94"/>
      <c r="AL256" s="94" t="s">
        <v>101</v>
      </c>
      <c r="AM256" s="94" t="s">
        <v>61</v>
      </c>
      <c r="AN256" s="94" t="s">
        <v>2036</v>
      </c>
      <c r="AO256" s="94" t="s">
        <v>2037</v>
      </c>
      <c r="AP256" s="94" t="s">
        <v>2038</v>
      </c>
      <c r="AQ256" s="94" t="s">
        <v>1058</v>
      </c>
      <c r="AR256" s="94" t="s">
        <v>1064</v>
      </c>
      <c r="AS256" s="94" t="s">
        <v>818</v>
      </c>
      <c r="AT256" s="94"/>
      <c r="AU256" s="94">
        <v>120</v>
      </c>
      <c r="AV256" s="94" t="s">
        <v>216</v>
      </c>
      <c r="AW256" s="94" t="s">
        <v>369</v>
      </c>
      <c r="AX256" s="94" t="s">
        <v>370</v>
      </c>
      <c r="AY256" s="94" t="s">
        <v>2039</v>
      </c>
      <c r="AZ256" s="96">
        <v>43983</v>
      </c>
      <c r="BA256" s="98">
        <v>44348</v>
      </c>
      <c r="BB256" s="98">
        <v>44348</v>
      </c>
      <c r="BC256" s="98">
        <v>44218</v>
      </c>
      <c r="BD256" s="94"/>
      <c r="BE256" s="98">
        <v>44469</v>
      </c>
      <c r="BF256" s="124" t="s">
        <v>6368</v>
      </c>
      <c r="BG256" s="94" t="s">
        <v>2040</v>
      </c>
      <c r="BH256" s="94"/>
      <c r="BI256" s="94" t="s">
        <v>2041</v>
      </c>
      <c r="BJ256" s="53"/>
      <c r="BK256" s="53"/>
      <c r="BL256" s="53"/>
      <c r="BM256" s="53"/>
      <c r="BN256" s="53"/>
      <c r="BT256" s="53"/>
      <c r="BU256" s="53"/>
    </row>
    <row r="257" spans="1:73" ht="81.400000000000006">
      <c r="A257" s="92" t="s">
        <v>1481</v>
      </c>
      <c r="B257" s="92" t="s">
        <v>1482</v>
      </c>
      <c r="C257" s="95">
        <f>YEAR(Table1[[#This Row],[First Posted]])</f>
        <v>2021</v>
      </c>
      <c r="D257" s="92" t="s">
        <v>1234</v>
      </c>
      <c r="E257" s="92" t="s">
        <v>1483</v>
      </c>
      <c r="F257" s="93" t="s">
        <v>320</v>
      </c>
      <c r="G257" s="93" t="s">
        <v>320</v>
      </c>
      <c r="H257" s="93" t="s">
        <v>5415</v>
      </c>
      <c r="I257" s="93" t="s">
        <v>993</v>
      </c>
      <c r="J257" s="93">
        <f>SUM(LEN(Table1[[#This Row],[Diagnostic - EV Source]])-LEN(SUBSTITUTE(Table1[[#This Row],[Diagnostic - EV Source]],"and","")))/LEN("and")+1</f>
        <v>1</v>
      </c>
      <c r="K257" s="92"/>
      <c r="L257" s="93"/>
      <c r="M257" s="93"/>
      <c r="N257" s="92"/>
      <c r="O257" s="93"/>
      <c r="P257" s="92"/>
      <c r="Q257" s="93"/>
      <c r="R257" s="140"/>
      <c r="S257" s="93"/>
      <c r="T257" s="93"/>
      <c r="U257" s="93"/>
      <c r="V257" s="92" t="s">
        <v>6050</v>
      </c>
      <c r="W257" s="93" t="s">
        <v>182</v>
      </c>
      <c r="X257" s="92">
        <f>SUM(LEN(Table1[[#This Row],[Isolation Category]])-LEN(SUBSTITUTE(Table1[[#This Row],[Isolation Category]],"and","")))/LEN("and")+1</f>
        <v>1</v>
      </c>
      <c r="Y257" s="92" t="s">
        <v>1484</v>
      </c>
      <c r="Z257" s="93" t="s">
        <v>1484</v>
      </c>
      <c r="AA257" s="93">
        <f>SUM(LEN(Table1[[#This Row],[Characterization Categories]])-LEN(SUBSTITUTE(Table1[[#This Row],[Characterization Categories]]," and ","")))/LEN(" and ")+1</f>
        <v>1</v>
      </c>
      <c r="AB257" s="92" t="s">
        <v>1485</v>
      </c>
      <c r="AC257" s="93" t="s">
        <v>626</v>
      </c>
      <c r="AD257" s="93"/>
      <c r="AE257" s="92"/>
      <c r="AF257" s="93" t="s">
        <v>2231</v>
      </c>
      <c r="AG257" s="92"/>
      <c r="AH257" s="124" t="s">
        <v>6362</v>
      </c>
      <c r="AI257" s="124" t="s">
        <v>626</v>
      </c>
      <c r="AJ257" s="124" t="s">
        <v>626</v>
      </c>
      <c r="AK257" s="94" t="s">
        <v>1486</v>
      </c>
      <c r="AL257" s="94" t="s">
        <v>60</v>
      </c>
      <c r="AM257" s="94" t="s">
        <v>61</v>
      </c>
      <c r="AN257" s="94" t="s">
        <v>320</v>
      </c>
      <c r="AO257" s="94" t="s">
        <v>1487</v>
      </c>
      <c r="AP257" s="94" t="s">
        <v>1488</v>
      </c>
      <c r="AQ257" s="94" t="s">
        <v>1489</v>
      </c>
      <c r="AR257" s="94" t="s">
        <v>64</v>
      </c>
      <c r="AS257" s="94" t="s">
        <v>567</v>
      </c>
      <c r="AT257" s="94" t="s">
        <v>66</v>
      </c>
      <c r="AU257" s="94">
        <v>111</v>
      </c>
      <c r="AV257" s="94" t="s">
        <v>67</v>
      </c>
      <c r="AW257" s="94" t="s">
        <v>68</v>
      </c>
      <c r="AX257" s="94" t="s">
        <v>1241</v>
      </c>
      <c r="AY257" s="94" t="s">
        <v>1490</v>
      </c>
      <c r="AZ257" s="96">
        <v>44442</v>
      </c>
      <c r="BA257" s="98">
        <v>44897</v>
      </c>
      <c r="BB257" s="98">
        <v>44986</v>
      </c>
      <c r="BC257" s="98">
        <v>44223</v>
      </c>
      <c r="BD257" s="94"/>
      <c r="BE257" s="98">
        <v>44777</v>
      </c>
      <c r="BF257" s="124" t="s">
        <v>6362</v>
      </c>
      <c r="BG257" s="94" t="s">
        <v>1491</v>
      </c>
      <c r="BH257" s="94"/>
      <c r="BI257" s="94" t="s">
        <v>1492</v>
      </c>
      <c r="BJ257" s="53"/>
      <c r="BK257" s="53"/>
      <c r="BL257" s="53"/>
      <c r="BM257" s="53"/>
      <c r="BN257" s="53"/>
      <c r="BT257" s="53"/>
      <c r="BU257" s="53"/>
    </row>
    <row r="258" spans="1:73" ht="108.4">
      <c r="A258" s="92" t="s">
        <v>4022</v>
      </c>
      <c r="B258" s="92" t="s">
        <v>4023</v>
      </c>
      <c r="C258" s="95">
        <f>YEAR(Table1[[#This Row],[First Posted]])</f>
        <v>2021</v>
      </c>
      <c r="D258" s="92" t="s">
        <v>56</v>
      </c>
      <c r="E258" s="92" t="s">
        <v>4024</v>
      </c>
      <c r="F258" s="93" t="s">
        <v>4562</v>
      </c>
      <c r="G258" s="93" t="s">
        <v>447</v>
      </c>
      <c r="H258" s="93" t="s">
        <v>5415</v>
      </c>
      <c r="I258" s="93" t="s">
        <v>3975</v>
      </c>
      <c r="J258" s="93">
        <f>SUM(LEN(Table1[[#This Row],[Diagnostic - EV Source]])-LEN(SUBSTITUTE(Table1[[#This Row],[Diagnostic - EV Source]],"and","")))/LEN("and")+1</f>
        <v>1</v>
      </c>
      <c r="K258" s="92"/>
      <c r="L258" s="93"/>
      <c r="M258" s="93"/>
      <c r="N258" s="92"/>
      <c r="O258" s="93"/>
      <c r="P258" s="92"/>
      <c r="Q258" s="93"/>
      <c r="R258" s="140"/>
      <c r="S258" s="93"/>
      <c r="T258" s="93"/>
      <c r="U258" s="93"/>
      <c r="V258" s="92" t="s">
        <v>57</v>
      </c>
      <c r="W258" s="93" t="s">
        <v>57</v>
      </c>
      <c r="X258" s="92">
        <f>SUM(LEN(Table1[[#This Row],[Isolation Category]])-LEN(SUBSTITUTE(Table1[[#This Row],[Isolation Category]],"and","")))/LEN("and")+1</f>
        <v>1</v>
      </c>
      <c r="Y258" s="92" t="s">
        <v>57</v>
      </c>
      <c r="Z258" s="93" t="s">
        <v>57</v>
      </c>
      <c r="AA258" s="93">
        <f>SUM(LEN(Table1[[#This Row],[Characterization Categories]])-LEN(SUBSTITUTE(Table1[[#This Row],[Characterization Categories]]," and ","")))/LEN(" and ")+1</f>
        <v>1</v>
      </c>
      <c r="AB258" s="92" t="s">
        <v>4025</v>
      </c>
      <c r="AC258" s="93" t="s">
        <v>626</v>
      </c>
      <c r="AD258" s="93"/>
      <c r="AE258" s="92"/>
      <c r="AF258" s="93" t="s">
        <v>626</v>
      </c>
      <c r="AG258" s="92" t="s">
        <v>1633</v>
      </c>
      <c r="AH258" s="124" t="s">
        <v>6345</v>
      </c>
      <c r="AI258" s="124" t="s">
        <v>626</v>
      </c>
      <c r="AJ258" s="124" t="s">
        <v>626</v>
      </c>
      <c r="AK258" s="94" t="s">
        <v>4026</v>
      </c>
      <c r="AL258" s="94" t="s">
        <v>60</v>
      </c>
      <c r="AM258" s="94" t="s">
        <v>61</v>
      </c>
      <c r="AN258" s="94" t="s">
        <v>4027</v>
      </c>
      <c r="AO258" s="94" t="s">
        <v>4028</v>
      </c>
      <c r="AP258" s="94" t="s">
        <v>4029</v>
      </c>
      <c r="AQ258" s="94" t="s">
        <v>4030</v>
      </c>
      <c r="AR258" s="94" t="s">
        <v>64</v>
      </c>
      <c r="AS258" s="94" t="s">
        <v>4031</v>
      </c>
      <c r="AT258" s="94" t="s">
        <v>66</v>
      </c>
      <c r="AU258" s="94">
        <v>42</v>
      </c>
      <c r="AV258" s="94" t="s">
        <v>67</v>
      </c>
      <c r="AW258" s="94" t="s">
        <v>68</v>
      </c>
      <c r="AX258" s="94" t="s">
        <v>4032</v>
      </c>
      <c r="AY258" s="94" t="s">
        <v>4033</v>
      </c>
      <c r="AZ258" s="96">
        <v>44251</v>
      </c>
      <c r="BA258" s="98">
        <v>44834</v>
      </c>
      <c r="BB258" s="98">
        <v>44834</v>
      </c>
      <c r="BC258" s="98">
        <v>44228</v>
      </c>
      <c r="BD258" s="94"/>
      <c r="BE258" s="98">
        <v>44743</v>
      </c>
      <c r="BF258" s="124" t="s">
        <v>6345</v>
      </c>
      <c r="BG258" s="94" t="s">
        <v>4034</v>
      </c>
      <c r="BH258" s="94"/>
      <c r="BI258" s="94" t="s">
        <v>4035</v>
      </c>
      <c r="BJ258" s="53"/>
      <c r="BK258" s="53"/>
      <c r="BL258" s="53"/>
      <c r="BM258" s="53"/>
      <c r="BN258" s="53"/>
      <c r="BT258" s="53"/>
      <c r="BU258" s="53"/>
    </row>
    <row r="259" spans="1:73" ht="94.9">
      <c r="A259" s="92" t="s">
        <v>1882</v>
      </c>
      <c r="B259" s="92" t="s">
        <v>1883</v>
      </c>
      <c r="C259" s="95">
        <f>YEAR(Table1[[#This Row],[First Posted]])</f>
        <v>2021</v>
      </c>
      <c r="D259" s="92" t="s">
        <v>1884</v>
      </c>
      <c r="E259" s="92" t="s">
        <v>1885</v>
      </c>
      <c r="F259" s="93" t="s">
        <v>1886</v>
      </c>
      <c r="G259" s="93" t="s">
        <v>320</v>
      </c>
      <c r="H259" s="93" t="s">
        <v>5324</v>
      </c>
      <c r="I259" s="93" t="s">
        <v>993</v>
      </c>
      <c r="J259" s="93">
        <f>SUM(LEN(Table1[[#This Row],[Diagnostic - EV Source]])-LEN(SUBSTITUTE(Table1[[#This Row],[Diagnostic - EV Source]],"and","")))/LEN("and")+1</f>
        <v>1</v>
      </c>
      <c r="K259" s="92"/>
      <c r="L259" s="93"/>
      <c r="M259" s="93"/>
      <c r="N259" s="92"/>
      <c r="O259" s="93"/>
      <c r="P259" s="92"/>
      <c r="Q259" s="93"/>
      <c r="R259" s="140"/>
      <c r="S259" s="93"/>
      <c r="T259" s="93"/>
      <c r="U259" s="93"/>
      <c r="V259" s="92" t="s">
        <v>57</v>
      </c>
      <c r="W259" s="93" t="s">
        <v>57</v>
      </c>
      <c r="X259" s="92">
        <f>SUM(LEN(Table1[[#This Row],[Isolation Category]])-LEN(SUBSTITUTE(Table1[[#This Row],[Isolation Category]],"and","")))/LEN("and")+1</f>
        <v>1</v>
      </c>
      <c r="Y259" s="92" t="s">
        <v>57</v>
      </c>
      <c r="Z259" s="93" t="s">
        <v>57</v>
      </c>
      <c r="AA259" s="93">
        <f>SUM(LEN(Table1[[#This Row],[Characterization Categories]])-LEN(SUBSTITUTE(Table1[[#This Row],[Characterization Categories]]," and ","")))/LEN(" and ")+1</f>
        <v>1</v>
      </c>
      <c r="AB259" s="92" t="s">
        <v>1887</v>
      </c>
      <c r="AC259" s="93" t="s">
        <v>2231</v>
      </c>
      <c r="AD259" s="93" t="s">
        <v>5570</v>
      </c>
      <c r="AE259" s="92" t="s">
        <v>6206</v>
      </c>
      <c r="AF259" s="93" t="s">
        <v>2231</v>
      </c>
      <c r="AG259" s="92"/>
      <c r="AH259" s="124" t="s">
        <v>6342</v>
      </c>
      <c r="AI259" s="124" t="s">
        <v>626</v>
      </c>
      <c r="AJ259" s="124" t="s">
        <v>626</v>
      </c>
      <c r="AK259" s="94"/>
      <c r="AL259" s="94" t="s">
        <v>60</v>
      </c>
      <c r="AM259" s="94" t="s">
        <v>61</v>
      </c>
      <c r="AN259" s="94" t="s">
        <v>1888</v>
      </c>
      <c r="AO259" s="94" t="s">
        <v>1889</v>
      </c>
      <c r="AP259" s="94" t="s">
        <v>1890</v>
      </c>
      <c r="AQ259" s="94" t="s">
        <v>1885</v>
      </c>
      <c r="AR259" s="94" t="s">
        <v>64</v>
      </c>
      <c r="AS259" s="94" t="s">
        <v>65</v>
      </c>
      <c r="AT259" s="94"/>
      <c r="AU259" s="94">
        <v>250</v>
      </c>
      <c r="AV259" s="94" t="s">
        <v>67</v>
      </c>
      <c r="AW259" s="94" t="s">
        <v>369</v>
      </c>
      <c r="AX259" s="94" t="s">
        <v>370</v>
      </c>
      <c r="AY259" s="94" t="s">
        <v>1891</v>
      </c>
      <c r="AZ259" s="96">
        <v>43882</v>
      </c>
      <c r="BA259" s="98">
        <v>44958</v>
      </c>
      <c r="BB259" s="98">
        <v>45323</v>
      </c>
      <c r="BC259" s="98">
        <v>44235</v>
      </c>
      <c r="BD259" s="94"/>
      <c r="BE259" s="98">
        <v>44601</v>
      </c>
      <c r="BF259" s="124" t="s">
        <v>6342</v>
      </c>
      <c r="BG259" s="94" t="s">
        <v>1892</v>
      </c>
      <c r="BH259" s="94"/>
      <c r="BI259" s="94" t="s">
        <v>1893</v>
      </c>
      <c r="BJ259" s="53"/>
      <c r="BK259" s="53"/>
      <c r="BL259" s="53"/>
      <c r="BM259" s="53"/>
      <c r="BN259" s="53"/>
      <c r="BT259" s="53"/>
      <c r="BU259" s="53"/>
    </row>
    <row r="260" spans="1:73" ht="189.4">
      <c r="A260" s="92" t="s">
        <v>2902</v>
      </c>
      <c r="B260" s="92" t="s">
        <v>2903</v>
      </c>
      <c r="C260" s="95">
        <f>YEAR(Table1[[#This Row],[First Posted]])</f>
        <v>2021</v>
      </c>
      <c r="D260" s="92" t="s">
        <v>2904</v>
      </c>
      <c r="E260" s="92" t="s">
        <v>2905</v>
      </c>
      <c r="F260" s="93" t="s">
        <v>5640</v>
      </c>
      <c r="G260" s="93" t="s">
        <v>5238</v>
      </c>
      <c r="H260" s="93" t="s">
        <v>5415</v>
      </c>
      <c r="I260" s="93" t="s">
        <v>993</v>
      </c>
      <c r="J260" s="93">
        <f>SUM(LEN(Table1[[#This Row],[Diagnostic - EV Source]])-LEN(SUBSTITUTE(Table1[[#This Row],[Diagnostic - EV Source]],"and","")))/LEN("and")+1</f>
        <v>1</v>
      </c>
      <c r="K260" s="92"/>
      <c r="L260" s="93"/>
      <c r="M260" s="93"/>
      <c r="N260" s="92"/>
      <c r="O260" s="93"/>
      <c r="P260" s="92"/>
      <c r="Q260" s="93"/>
      <c r="R260" s="140"/>
      <c r="S260" s="93"/>
      <c r="T260" s="93"/>
      <c r="U260" s="93"/>
      <c r="V260" s="92" t="s">
        <v>57</v>
      </c>
      <c r="W260" s="93" t="s">
        <v>57</v>
      </c>
      <c r="X260" s="92">
        <f>SUM(LEN(Table1[[#This Row],[Isolation Category]])-LEN(SUBSTITUTE(Table1[[#This Row],[Isolation Category]],"and","")))/LEN("and")+1</f>
        <v>1</v>
      </c>
      <c r="Y260" s="92" t="s">
        <v>6177</v>
      </c>
      <c r="Z260" s="93" t="s">
        <v>6256</v>
      </c>
      <c r="AA260" s="93">
        <f>SUM(LEN(Table1[[#This Row],[Characterization Categories]])-LEN(SUBSTITUTE(Table1[[#This Row],[Characterization Categories]]," and ","")))/LEN(" and ")+1</f>
        <v>3</v>
      </c>
      <c r="AB260" s="92" t="s">
        <v>6176</v>
      </c>
      <c r="AC260" s="93" t="s">
        <v>2231</v>
      </c>
      <c r="AD260" s="93" t="s">
        <v>5681</v>
      </c>
      <c r="AE260" s="92" t="s">
        <v>6233</v>
      </c>
      <c r="AF260" s="93" t="s">
        <v>626</v>
      </c>
      <c r="AG260" s="92" t="s">
        <v>1846</v>
      </c>
      <c r="AH260" s="124" t="s">
        <v>6356</v>
      </c>
      <c r="AI260" s="124" t="s">
        <v>626</v>
      </c>
      <c r="AJ260" s="124" t="s">
        <v>626</v>
      </c>
      <c r="AK260" s="94" t="s">
        <v>2906</v>
      </c>
      <c r="AL260" s="94" t="s">
        <v>60</v>
      </c>
      <c r="AM260" s="94" t="s">
        <v>61</v>
      </c>
      <c r="AN260" s="94" t="s">
        <v>2907</v>
      </c>
      <c r="AO260" s="94" t="s">
        <v>2908</v>
      </c>
      <c r="AP260" s="94" t="s">
        <v>2909</v>
      </c>
      <c r="AQ260" s="94" t="s">
        <v>2910</v>
      </c>
      <c r="AR260" s="94" t="s">
        <v>454</v>
      </c>
      <c r="AS260" s="94" t="s">
        <v>2911</v>
      </c>
      <c r="AT260" s="94" t="s">
        <v>66</v>
      </c>
      <c r="AU260" s="94">
        <v>206</v>
      </c>
      <c r="AV260" s="94" t="s">
        <v>67</v>
      </c>
      <c r="AW260" s="94" t="s">
        <v>68</v>
      </c>
      <c r="AX260" s="94" t="s">
        <v>425</v>
      </c>
      <c r="AY260" s="94" t="s">
        <v>2912</v>
      </c>
      <c r="AZ260" s="96">
        <v>44271</v>
      </c>
      <c r="BA260" s="98">
        <v>45412</v>
      </c>
      <c r="BB260" s="98">
        <v>45688</v>
      </c>
      <c r="BC260" s="98">
        <v>44235</v>
      </c>
      <c r="BD260" s="94"/>
      <c r="BE260" s="98">
        <v>44651</v>
      </c>
      <c r="BF260" s="124" t="s">
        <v>6356</v>
      </c>
      <c r="BG260" s="94" t="s">
        <v>2913</v>
      </c>
      <c r="BH260" s="94"/>
      <c r="BI260" s="94" t="s">
        <v>2914</v>
      </c>
      <c r="BJ260" s="53"/>
      <c r="BK260" s="53"/>
      <c r="BL260" s="53"/>
      <c r="BM260" s="53"/>
      <c r="BN260" s="53"/>
      <c r="BT260" s="53"/>
      <c r="BU260" s="53"/>
    </row>
    <row r="261" spans="1:73" ht="304.5">
      <c r="A261" s="92" t="s">
        <v>347</v>
      </c>
      <c r="B261" s="92" t="s">
        <v>348</v>
      </c>
      <c r="C261" s="95">
        <f>YEAR(Table1[[#This Row],[First Posted]])</f>
        <v>2021</v>
      </c>
      <c r="D261" s="92" t="s">
        <v>349</v>
      </c>
      <c r="E261" s="92" t="s">
        <v>195</v>
      </c>
      <c r="F261" s="93" t="s">
        <v>273</v>
      </c>
      <c r="G261" s="93" t="s">
        <v>5234</v>
      </c>
      <c r="H261" s="93" t="s">
        <v>5262</v>
      </c>
      <c r="I261" s="93"/>
      <c r="J261" s="93">
        <f>SUM(LEN(Table1[[#This Row],[Diagnostic - EV Source]])-LEN(SUBSTITUTE(Table1[[#This Row],[Diagnostic - EV Source]],"and","")))/LEN("and")+1</f>
        <v>1</v>
      </c>
      <c r="K261" s="92" t="s">
        <v>350</v>
      </c>
      <c r="L261" s="93" t="s">
        <v>5390</v>
      </c>
      <c r="M261" s="93"/>
      <c r="N261" s="92" t="s">
        <v>5412</v>
      </c>
      <c r="O261" s="93" t="s">
        <v>6304</v>
      </c>
      <c r="P261" s="92" t="s">
        <v>181</v>
      </c>
      <c r="Q261" s="93" t="s">
        <v>181</v>
      </c>
      <c r="R261" s="140" t="s">
        <v>6429</v>
      </c>
      <c r="S261" s="93" t="s">
        <v>2231</v>
      </c>
      <c r="T261" s="93" t="s">
        <v>6411</v>
      </c>
      <c r="U261" s="93" t="s">
        <v>2231</v>
      </c>
      <c r="V261" s="92" t="s">
        <v>57</v>
      </c>
      <c r="W261" s="93" t="s">
        <v>57</v>
      </c>
      <c r="X261" s="92">
        <f>SUM(LEN(Table1[[#This Row],[Isolation Category]])-LEN(SUBSTITUTE(Table1[[#This Row],[Isolation Category]],"and","")))/LEN("and")+1</f>
        <v>1</v>
      </c>
      <c r="Y261" s="92" t="s">
        <v>57</v>
      </c>
      <c r="Z261" s="93" t="s">
        <v>57</v>
      </c>
      <c r="AA261" s="93">
        <f>SUM(LEN(Table1[[#This Row],[Characterization Categories]])-LEN(SUBSTITUTE(Table1[[#This Row],[Characterization Categories]]," and ","")))/LEN(" and ")+1</f>
        <v>1</v>
      </c>
      <c r="AB261" s="92" t="s">
        <v>100</v>
      </c>
      <c r="AC261" s="93" t="s">
        <v>626</v>
      </c>
      <c r="AD261" s="93"/>
      <c r="AE261" s="92"/>
      <c r="AF261" s="93" t="s">
        <v>2231</v>
      </c>
      <c r="AG261" s="92"/>
      <c r="AH261" s="124" t="s">
        <v>6363</v>
      </c>
      <c r="AI261" s="124" t="s">
        <v>626</v>
      </c>
      <c r="AJ261" s="124" t="s">
        <v>626</v>
      </c>
      <c r="AK261" s="94"/>
      <c r="AL261" s="94" t="s">
        <v>60</v>
      </c>
      <c r="AM261" s="94" t="s">
        <v>61</v>
      </c>
      <c r="AN261" s="94" t="s">
        <v>351</v>
      </c>
      <c r="AO261" s="94" t="s">
        <v>352</v>
      </c>
      <c r="AP261" s="94" t="s">
        <v>353</v>
      </c>
      <c r="AQ261" s="94" t="s">
        <v>195</v>
      </c>
      <c r="AR261" s="94" t="s">
        <v>64</v>
      </c>
      <c r="AS261" s="94" t="s">
        <v>354</v>
      </c>
      <c r="AT261" s="94" t="s">
        <v>106</v>
      </c>
      <c r="AU261" s="94">
        <v>35</v>
      </c>
      <c r="AV261" s="94" t="s">
        <v>67</v>
      </c>
      <c r="AW261" s="94" t="s">
        <v>68</v>
      </c>
      <c r="AX261" s="94" t="s">
        <v>108</v>
      </c>
      <c r="AY261" s="94" t="s">
        <v>355</v>
      </c>
      <c r="AZ261" s="96">
        <v>44099</v>
      </c>
      <c r="BA261" s="98">
        <v>44252</v>
      </c>
      <c r="BB261" s="98">
        <v>44280</v>
      </c>
      <c r="BC261" s="98">
        <v>44237</v>
      </c>
      <c r="BD261" s="94"/>
      <c r="BE261" s="98">
        <v>44259</v>
      </c>
      <c r="BF261" s="124" t="s">
        <v>6363</v>
      </c>
      <c r="BG261" s="94" t="s">
        <v>356</v>
      </c>
      <c r="BH261" s="94"/>
      <c r="BI261" s="94" t="s">
        <v>357</v>
      </c>
      <c r="BJ261" s="53"/>
      <c r="BK261" s="53"/>
      <c r="BL261" s="53"/>
      <c r="BM261" s="53"/>
      <c r="BN261" s="53"/>
      <c r="BT261" s="53"/>
      <c r="BU261" s="53"/>
    </row>
    <row r="262" spans="1:73" ht="67.900000000000006">
      <c r="A262" s="92" t="s">
        <v>3389</v>
      </c>
      <c r="B262" s="92" t="s">
        <v>3390</v>
      </c>
      <c r="C262" s="95">
        <f>YEAR(Table1[[#This Row],[First Posted]])</f>
        <v>2021</v>
      </c>
      <c r="D262" s="92" t="s">
        <v>2967</v>
      </c>
      <c r="E262" s="92" t="s">
        <v>2967</v>
      </c>
      <c r="F262" s="93" t="s">
        <v>3391</v>
      </c>
      <c r="G262" s="93" t="s">
        <v>2561</v>
      </c>
      <c r="H262" s="93" t="s">
        <v>5324</v>
      </c>
      <c r="I262" s="93" t="s">
        <v>993</v>
      </c>
      <c r="J262" s="93">
        <f>SUM(LEN(Table1[[#This Row],[Diagnostic - EV Source]])-LEN(SUBSTITUTE(Table1[[#This Row],[Diagnostic - EV Source]],"and","")))/LEN("and")+1</f>
        <v>1</v>
      </c>
      <c r="K262" s="92"/>
      <c r="L262" s="93"/>
      <c r="M262" s="93"/>
      <c r="N262" s="92"/>
      <c r="O262" s="93"/>
      <c r="P262" s="92"/>
      <c r="Q262" s="93"/>
      <c r="R262" s="140"/>
      <c r="S262" s="93"/>
      <c r="T262" s="93"/>
      <c r="U262" s="93"/>
      <c r="V262" s="92" t="s">
        <v>57</v>
      </c>
      <c r="W262" s="93" t="s">
        <v>57</v>
      </c>
      <c r="X262" s="92">
        <f>SUM(LEN(Table1[[#This Row],[Isolation Category]])-LEN(SUBSTITUTE(Table1[[#This Row],[Isolation Category]],"and","")))/LEN("and")+1</f>
        <v>1</v>
      </c>
      <c r="Y262" s="92" t="s">
        <v>57</v>
      </c>
      <c r="Z262" s="93" t="s">
        <v>57</v>
      </c>
      <c r="AA262" s="93">
        <f>SUM(LEN(Table1[[#This Row],[Characterization Categories]])-LEN(SUBSTITUTE(Table1[[#This Row],[Characterization Categories]]," and ","")))/LEN(" and ")+1</f>
        <v>1</v>
      </c>
      <c r="AB262" s="92" t="s">
        <v>3392</v>
      </c>
      <c r="AC262" s="93" t="s">
        <v>2231</v>
      </c>
      <c r="AD262" s="93" t="s">
        <v>5570</v>
      </c>
      <c r="AE262" s="92" t="s">
        <v>6155</v>
      </c>
      <c r="AF262" s="93" t="s">
        <v>626</v>
      </c>
      <c r="AG262" s="92" t="s">
        <v>3035</v>
      </c>
      <c r="AH262" s="124" t="s">
        <v>6345</v>
      </c>
      <c r="AI262" s="124" t="s">
        <v>626</v>
      </c>
      <c r="AJ262" s="124" t="s">
        <v>626</v>
      </c>
      <c r="AK262" s="94" t="s">
        <v>3393</v>
      </c>
      <c r="AL262" s="94" t="s">
        <v>138</v>
      </c>
      <c r="AM262" s="94" t="s">
        <v>61</v>
      </c>
      <c r="AN262" s="94" t="s">
        <v>3394</v>
      </c>
      <c r="AO262" s="94" t="s">
        <v>5437</v>
      </c>
      <c r="AP262" s="94" t="s">
        <v>3395</v>
      </c>
      <c r="AQ262" s="94" t="s">
        <v>2468</v>
      </c>
      <c r="AR262" s="94" t="s">
        <v>64</v>
      </c>
      <c r="AS262" s="94" t="s">
        <v>65</v>
      </c>
      <c r="AT262" s="94" t="s">
        <v>66</v>
      </c>
      <c r="AU262" s="94">
        <v>260</v>
      </c>
      <c r="AV262" s="94" t="s">
        <v>67</v>
      </c>
      <c r="AW262" s="94" t="s">
        <v>68</v>
      </c>
      <c r="AX262" s="94" t="s">
        <v>1104</v>
      </c>
      <c r="AY262" s="94" t="s">
        <v>3396</v>
      </c>
      <c r="AZ262" s="96">
        <v>44242</v>
      </c>
      <c r="BA262" s="98">
        <v>46173</v>
      </c>
      <c r="BB262" s="98">
        <v>46173</v>
      </c>
      <c r="BC262" s="98">
        <v>44244</v>
      </c>
      <c r="BD262" s="94"/>
      <c r="BE262" s="98">
        <v>44244</v>
      </c>
      <c r="BF262" s="124" t="s">
        <v>6345</v>
      </c>
      <c r="BG262" s="94"/>
      <c r="BH262" s="94"/>
      <c r="BI262" s="94" t="s">
        <v>3397</v>
      </c>
      <c r="BJ262" s="53"/>
      <c r="BK262" s="53"/>
      <c r="BL262" s="53"/>
      <c r="BM262" s="53"/>
      <c r="BN262" s="53"/>
      <c r="BT262" s="53"/>
      <c r="BU262" s="53"/>
    </row>
    <row r="263" spans="1:73" ht="94.9">
      <c r="A263" s="92" t="s">
        <v>523</v>
      </c>
      <c r="B263" s="92" t="s">
        <v>524</v>
      </c>
      <c r="C263" s="95">
        <f>YEAR(Table1[[#This Row],[First Posted]])</f>
        <v>2021</v>
      </c>
      <c r="D263" s="92" t="s">
        <v>525</v>
      </c>
      <c r="E263" s="92" t="s">
        <v>508</v>
      </c>
      <c r="F263" s="93" t="s">
        <v>6034</v>
      </c>
      <c r="G263" s="93" t="s">
        <v>5239</v>
      </c>
      <c r="H263" s="93" t="s">
        <v>5262</v>
      </c>
      <c r="I263" s="93"/>
      <c r="J263" s="93">
        <f>SUM(LEN(Table1[[#This Row],[Diagnostic - EV Source]])-LEN(SUBSTITUTE(Table1[[#This Row],[Diagnostic - EV Source]],"and","")))/LEN("and")+1</f>
        <v>1</v>
      </c>
      <c r="K263" s="92" t="s">
        <v>509</v>
      </c>
      <c r="L263" s="93" t="s">
        <v>993</v>
      </c>
      <c r="M263" s="93"/>
      <c r="N263" s="92"/>
      <c r="O263" s="93"/>
      <c r="P263" s="92" t="s">
        <v>526</v>
      </c>
      <c r="Q263" s="93" t="s">
        <v>5580</v>
      </c>
      <c r="R263" s="140" t="s">
        <v>6430</v>
      </c>
      <c r="S263" s="93" t="s">
        <v>626</v>
      </c>
      <c r="T263" s="93" t="s">
        <v>57</v>
      </c>
      <c r="U263" s="93" t="s">
        <v>626</v>
      </c>
      <c r="V263" s="92" t="s">
        <v>57</v>
      </c>
      <c r="W263" s="93" t="s">
        <v>57</v>
      </c>
      <c r="X263" s="92">
        <f>SUM(LEN(Table1[[#This Row],[Isolation Category]])-LEN(SUBSTITUTE(Table1[[#This Row],[Isolation Category]],"and","")))/LEN("and")+1</f>
        <v>1</v>
      </c>
      <c r="Y263" s="92" t="s">
        <v>57</v>
      </c>
      <c r="Z263" s="93" t="s">
        <v>57</v>
      </c>
      <c r="AA263" s="93">
        <f>SUM(LEN(Table1[[#This Row],[Characterization Categories]])-LEN(SUBSTITUTE(Table1[[#This Row],[Characterization Categories]]," and ","")))/LEN(" and ")+1</f>
        <v>1</v>
      </c>
      <c r="AB263" s="92" t="s">
        <v>527</v>
      </c>
      <c r="AC263" s="93" t="s">
        <v>626</v>
      </c>
      <c r="AD263" s="93"/>
      <c r="AE263" s="92"/>
      <c r="AF263" s="93" t="s">
        <v>2231</v>
      </c>
      <c r="AG263" s="92"/>
      <c r="AH263" s="124" t="s">
        <v>6385</v>
      </c>
      <c r="AI263" s="124" t="s">
        <v>626</v>
      </c>
      <c r="AJ263" s="124" t="s">
        <v>626</v>
      </c>
      <c r="AK263" s="94"/>
      <c r="AL263" s="94" t="s">
        <v>60</v>
      </c>
      <c r="AM263" s="94" t="s">
        <v>61</v>
      </c>
      <c r="AN263" s="94" t="s">
        <v>528</v>
      </c>
      <c r="AO263" s="94" t="s">
        <v>529</v>
      </c>
      <c r="AP263" s="94" t="s">
        <v>530</v>
      </c>
      <c r="AQ263" s="94" t="s">
        <v>531</v>
      </c>
      <c r="AR263" s="94" t="s">
        <v>64</v>
      </c>
      <c r="AS263" s="94" t="s">
        <v>232</v>
      </c>
      <c r="AT263" s="94" t="s">
        <v>280</v>
      </c>
      <c r="AU263" s="94">
        <v>100</v>
      </c>
      <c r="AV263" s="94" t="s">
        <v>67</v>
      </c>
      <c r="AW263" s="94" t="s">
        <v>68</v>
      </c>
      <c r="AX263" s="94" t="s">
        <v>88</v>
      </c>
      <c r="AY263" s="94" t="s">
        <v>532</v>
      </c>
      <c r="AZ263" s="96">
        <v>44241</v>
      </c>
      <c r="BA263" s="98">
        <v>45199</v>
      </c>
      <c r="BB263" s="98">
        <v>45199</v>
      </c>
      <c r="BC263" s="98">
        <v>44248</v>
      </c>
      <c r="BD263" s="94"/>
      <c r="BE263" s="98">
        <v>44248</v>
      </c>
      <c r="BF263" s="124" t="s">
        <v>6385</v>
      </c>
      <c r="BG263" s="94" t="s">
        <v>519</v>
      </c>
      <c r="BH263" s="94"/>
      <c r="BI263" s="94" t="s">
        <v>533</v>
      </c>
      <c r="BJ263" s="53"/>
      <c r="BK263" s="53"/>
      <c r="BL263" s="53"/>
      <c r="BM263" s="53"/>
      <c r="BN263" s="53"/>
      <c r="BT263" s="53"/>
      <c r="BU263" s="53"/>
    </row>
    <row r="264" spans="1:73" ht="81.400000000000006">
      <c r="A264" s="92" t="s">
        <v>2473</v>
      </c>
      <c r="B264" s="92" t="s">
        <v>2474</v>
      </c>
      <c r="C264" s="95">
        <f>YEAR(Table1[[#This Row],[First Posted]])</f>
        <v>2021</v>
      </c>
      <c r="D264" s="92" t="s">
        <v>2475</v>
      </c>
      <c r="E264" s="92" t="s">
        <v>2476</v>
      </c>
      <c r="F264" s="93" t="s">
        <v>2671</v>
      </c>
      <c r="G264" s="93" t="s">
        <v>5237</v>
      </c>
      <c r="H264" s="93" t="s">
        <v>5415</v>
      </c>
      <c r="I264" s="93" t="s">
        <v>3975</v>
      </c>
      <c r="J264" s="93">
        <f>SUM(LEN(Table1[[#This Row],[Diagnostic - EV Source]])-LEN(SUBSTITUTE(Table1[[#This Row],[Diagnostic - EV Source]],"and","")))/LEN("and")+1</f>
        <v>1</v>
      </c>
      <c r="K264" s="92"/>
      <c r="L264" s="93"/>
      <c r="M264" s="93"/>
      <c r="N264" s="92"/>
      <c r="O264" s="93"/>
      <c r="P264" s="92"/>
      <c r="Q264" s="93"/>
      <c r="R264" s="140"/>
      <c r="S264" s="93"/>
      <c r="T264" s="93"/>
      <c r="U264" s="93"/>
      <c r="V264" s="92" t="s">
        <v>57</v>
      </c>
      <c r="W264" s="93" t="s">
        <v>57</v>
      </c>
      <c r="X264" s="92">
        <f>SUM(LEN(Table1[[#This Row],[Isolation Category]])-LEN(SUBSTITUTE(Table1[[#This Row],[Isolation Category]],"and","")))/LEN("and")+1</f>
        <v>1</v>
      </c>
      <c r="Y264" s="92" t="s">
        <v>2478</v>
      </c>
      <c r="Z264" s="93" t="s">
        <v>57</v>
      </c>
      <c r="AA264" s="93">
        <f>SUM(LEN(Table1[[#This Row],[Characterization Categories]])-LEN(SUBSTITUTE(Table1[[#This Row],[Characterization Categories]]," and ","")))/LEN(" and ")+1</f>
        <v>1</v>
      </c>
      <c r="AB264" s="92" t="s">
        <v>2479</v>
      </c>
      <c r="AC264" s="93" t="s">
        <v>2231</v>
      </c>
      <c r="AD264" s="93" t="s">
        <v>5570</v>
      </c>
      <c r="AE264" s="92" t="s">
        <v>5365</v>
      </c>
      <c r="AF264" s="93" t="s">
        <v>626</v>
      </c>
      <c r="AG264" s="92" t="s">
        <v>1633</v>
      </c>
      <c r="AH264" s="124" t="s">
        <v>6342</v>
      </c>
      <c r="AI264" s="124" t="s">
        <v>626</v>
      </c>
      <c r="AJ264" s="124" t="s">
        <v>626</v>
      </c>
      <c r="AK264" s="94"/>
      <c r="AL264" s="94" t="s">
        <v>60</v>
      </c>
      <c r="AM264" s="94" t="s">
        <v>61</v>
      </c>
      <c r="AN264" s="94" t="s">
        <v>2477</v>
      </c>
      <c r="AO264" s="94" t="s">
        <v>2480</v>
      </c>
      <c r="AP264" s="94" t="s">
        <v>2481</v>
      </c>
      <c r="AQ264" s="94" t="s">
        <v>2476</v>
      </c>
      <c r="AR264" s="94" t="s">
        <v>64</v>
      </c>
      <c r="AS264" s="94" t="s">
        <v>2482</v>
      </c>
      <c r="AT264" s="94" t="s">
        <v>202</v>
      </c>
      <c r="AU264" s="94">
        <v>20</v>
      </c>
      <c r="AV264" s="94" t="s">
        <v>67</v>
      </c>
      <c r="AW264" s="94" t="s">
        <v>68</v>
      </c>
      <c r="AX264" s="94" t="s">
        <v>108</v>
      </c>
      <c r="AY264" s="94" t="s">
        <v>2483</v>
      </c>
      <c r="AZ264" s="96">
        <v>44337</v>
      </c>
      <c r="BA264" s="98">
        <v>45138</v>
      </c>
      <c r="BB264" s="98">
        <v>45291</v>
      </c>
      <c r="BC264" s="98">
        <v>44248</v>
      </c>
      <c r="BD264" s="94"/>
      <c r="BE264" s="98">
        <v>44847</v>
      </c>
      <c r="BF264" s="124" t="s">
        <v>6342</v>
      </c>
      <c r="BG264" s="94" t="s">
        <v>2484</v>
      </c>
      <c r="BH264" s="94"/>
      <c r="BI264" s="94" t="s">
        <v>2485</v>
      </c>
      <c r="BJ264" s="53"/>
      <c r="BK264" s="53"/>
      <c r="BL264" s="53"/>
      <c r="BM264" s="53"/>
      <c r="BN264" s="53"/>
      <c r="BT264" s="53"/>
      <c r="BU264" s="53"/>
    </row>
    <row r="265" spans="1:73" ht="121.9">
      <c r="A265" s="92" t="s">
        <v>2296</v>
      </c>
      <c r="B265" s="92" t="s">
        <v>2297</v>
      </c>
      <c r="C265" s="95">
        <f>YEAR(Table1[[#This Row],[First Posted]])</f>
        <v>2021</v>
      </c>
      <c r="D265" s="92" t="s">
        <v>2298</v>
      </c>
      <c r="E265" s="92" t="s">
        <v>2299</v>
      </c>
      <c r="F265" s="93" t="s">
        <v>1271</v>
      </c>
      <c r="G265" s="93" t="s">
        <v>320</v>
      </c>
      <c r="H265" s="93" t="s">
        <v>5324</v>
      </c>
      <c r="I265" s="93" t="s">
        <v>993</v>
      </c>
      <c r="J265" s="93">
        <f>SUM(LEN(Table1[[#This Row],[Diagnostic - EV Source]])-LEN(SUBSTITUTE(Table1[[#This Row],[Diagnostic - EV Source]],"and","")))/LEN("and")+1</f>
        <v>1</v>
      </c>
      <c r="K265" s="92"/>
      <c r="L265" s="93"/>
      <c r="M265" s="93"/>
      <c r="N265" s="92"/>
      <c r="O265" s="93"/>
      <c r="P265" s="92"/>
      <c r="Q265" s="93"/>
      <c r="R265" s="140"/>
      <c r="S265" s="93"/>
      <c r="T265" s="93"/>
      <c r="U265" s="93"/>
      <c r="V265" s="92" t="s">
        <v>57</v>
      </c>
      <c r="W265" s="93" t="s">
        <v>57</v>
      </c>
      <c r="X265" s="92">
        <f>SUM(LEN(Table1[[#This Row],[Isolation Category]])-LEN(SUBSTITUTE(Table1[[#This Row],[Isolation Category]],"and","")))/LEN("and")+1</f>
        <v>1</v>
      </c>
      <c r="Y265" s="92" t="s">
        <v>6119</v>
      </c>
      <c r="Z265" s="93" t="s">
        <v>6120</v>
      </c>
      <c r="AA265" s="93">
        <f>SUM(LEN(Table1[[#This Row],[Characterization Categories]])-LEN(SUBSTITUTE(Table1[[#This Row],[Characterization Categories]]," and ","")))/LEN(" and ")+1</f>
        <v>2</v>
      </c>
      <c r="AB265" s="92" t="s">
        <v>5495</v>
      </c>
      <c r="AC265" s="93" t="s">
        <v>827</v>
      </c>
      <c r="AD265" s="93"/>
      <c r="AE265" s="92"/>
      <c r="AF265" s="93" t="s">
        <v>2231</v>
      </c>
      <c r="AG265" s="92"/>
      <c r="AH265" s="124" t="s">
        <v>6356</v>
      </c>
      <c r="AI265" s="124" t="s">
        <v>626</v>
      </c>
      <c r="AJ265" s="124" t="s">
        <v>626</v>
      </c>
      <c r="AK265" s="94" t="s">
        <v>2300</v>
      </c>
      <c r="AL265" s="94" t="s">
        <v>82</v>
      </c>
      <c r="AM265" s="94" t="s">
        <v>61</v>
      </c>
      <c r="AN265" s="94" t="s">
        <v>1417</v>
      </c>
      <c r="AO265" s="94" t="s">
        <v>2301</v>
      </c>
      <c r="AP265" s="94" t="s">
        <v>2302</v>
      </c>
      <c r="AQ265" s="94" t="s">
        <v>2303</v>
      </c>
      <c r="AR265" s="94" t="s">
        <v>454</v>
      </c>
      <c r="AS265" s="94" t="s">
        <v>65</v>
      </c>
      <c r="AT265" s="94" t="s">
        <v>66</v>
      </c>
      <c r="AU265" s="94">
        <v>367</v>
      </c>
      <c r="AV265" s="94" t="s">
        <v>67</v>
      </c>
      <c r="AW265" s="94" t="s">
        <v>68</v>
      </c>
      <c r="AX265" s="94" t="s">
        <v>2304</v>
      </c>
      <c r="AY265" s="94">
        <v>4452</v>
      </c>
      <c r="AZ265" s="96">
        <v>44215</v>
      </c>
      <c r="BA265" s="97">
        <v>44918</v>
      </c>
      <c r="BB265" s="97">
        <v>44919</v>
      </c>
      <c r="BC265" s="98">
        <v>44259</v>
      </c>
      <c r="BD265" s="94"/>
      <c r="BE265" s="98">
        <v>44866</v>
      </c>
      <c r="BF265" s="124" t="s">
        <v>6356</v>
      </c>
      <c r="BG265" s="94" t="s">
        <v>2305</v>
      </c>
      <c r="BH265" s="94"/>
      <c r="BI265" s="94" t="s">
        <v>2306</v>
      </c>
      <c r="BJ265" s="53"/>
      <c r="BK265" s="53"/>
      <c r="BL265" s="53"/>
      <c r="BM265" s="53"/>
      <c r="BN265" s="53"/>
      <c r="BT265" s="53"/>
      <c r="BU265" s="53"/>
    </row>
    <row r="266" spans="1:73" ht="94.9">
      <c r="A266" s="92" t="s">
        <v>2667</v>
      </c>
      <c r="B266" s="92" t="s">
        <v>2668</v>
      </c>
      <c r="C266" s="95">
        <f>YEAR(Table1[[#This Row],[First Posted]])</f>
        <v>2021</v>
      </c>
      <c r="D266" s="92" t="s">
        <v>2669</v>
      </c>
      <c r="E266" s="92" t="s">
        <v>2670</v>
      </c>
      <c r="F266" s="93" t="s">
        <v>2671</v>
      </c>
      <c r="G266" s="93" t="s">
        <v>5237</v>
      </c>
      <c r="H266" s="93" t="s">
        <v>5324</v>
      </c>
      <c r="I266" s="93" t="s">
        <v>993</v>
      </c>
      <c r="J266" s="93">
        <f>SUM(LEN(Table1[[#This Row],[Diagnostic - EV Source]])-LEN(SUBSTITUTE(Table1[[#This Row],[Diagnostic - EV Source]],"and","")))/LEN("and")+1</f>
        <v>1</v>
      </c>
      <c r="K266" s="92"/>
      <c r="L266" s="93"/>
      <c r="M266" s="93"/>
      <c r="N266" s="92"/>
      <c r="O266" s="93"/>
      <c r="P266" s="92"/>
      <c r="Q266" s="93"/>
      <c r="R266" s="140"/>
      <c r="S266" s="93"/>
      <c r="T266" s="93"/>
      <c r="U266" s="93"/>
      <c r="V266" s="92" t="s">
        <v>57</v>
      </c>
      <c r="W266" s="93" t="s">
        <v>57</v>
      </c>
      <c r="X266" s="92">
        <f>SUM(LEN(Table1[[#This Row],[Isolation Category]])-LEN(SUBSTITUTE(Table1[[#This Row],[Isolation Category]],"and","")))/LEN("and")+1</f>
        <v>1</v>
      </c>
      <c r="Y266" s="92" t="s">
        <v>2672</v>
      </c>
      <c r="Z266" s="93" t="s">
        <v>2672</v>
      </c>
      <c r="AA266" s="93">
        <f>SUM(LEN(Table1[[#This Row],[Characterization Categories]])-LEN(SUBSTITUTE(Table1[[#This Row],[Characterization Categories]]," and ","")))/LEN(" and ")+1</f>
        <v>1</v>
      </c>
      <c r="AB266" s="92" t="s">
        <v>2673</v>
      </c>
      <c r="AC266" s="93" t="s">
        <v>626</v>
      </c>
      <c r="AD266" s="93"/>
      <c r="AE266" s="92"/>
      <c r="AF266" s="93" t="s">
        <v>2231</v>
      </c>
      <c r="AG266" s="92" t="s">
        <v>633</v>
      </c>
      <c r="AH266" s="124" t="s">
        <v>6342</v>
      </c>
      <c r="AI266" s="124" t="s">
        <v>626</v>
      </c>
      <c r="AJ266" s="124" t="s">
        <v>626</v>
      </c>
      <c r="AK266" s="94"/>
      <c r="AL266" s="94" t="s">
        <v>60</v>
      </c>
      <c r="AM266" s="94" t="s">
        <v>61</v>
      </c>
      <c r="AN266" s="94" t="s">
        <v>2674</v>
      </c>
      <c r="AO266" s="94" t="s">
        <v>2675</v>
      </c>
      <c r="AP266" s="94" t="s">
        <v>2676</v>
      </c>
      <c r="AQ266" s="94" t="s">
        <v>2670</v>
      </c>
      <c r="AR266" s="94" t="s">
        <v>64</v>
      </c>
      <c r="AS266" s="94" t="s">
        <v>2677</v>
      </c>
      <c r="AT266" s="94"/>
      <c r="AU266" s="94">
        <v>600</v>
      </c>
      <c r="AV266" s="94" t="s">
        <v>67</v>
      </c>
      <c r="AW266" s="94" t="s">
        <v>369</v>
      </c>
      <c r="AX266" s="94" t="s">
        <v>370</v>
      </c>
      <c r="AY266" s="94" t="s">
        <v>2678</v>
      </c>
      <c r="AZ266" s="96">
        <v>43714</v>
      </c>
      <c r="BA266" s="98">
        <v>45504</v>
      </c>
      <c r="BB266" s="98">
        <v>45869</v>
      </c>
      <c r="BC266" s="98">
        <v>44266</v>
      </c>
      <c r="BD266" s="94"/>
      <c r="BE266" s="98">
        <v>44267</v>
      </c>
      <c r="BF266" s="124" t="s">
        <v>6342</v>
      </c>
      <c r="BG266" s="94" t="s">
        <v>2679</v>
      </c>
      <c r="BH266" s="94"/>
      <c r="BI266" s="94" t="s">
        <v>2680</v>
      </c>
      <c r="BJ266" s="53"/>
      <c r="BK266" s="53"/>
      <c r="BL266" s="53"/>
      <c r="BM266" s="53"/>
      <c r="BN266" s="53"/>
      <c r="BT266" s="53"/>
      <c r="BU266" s="53"/>
    </row>
    <row r="267" spans="1:73" ht="94.9">
      <c r="A267" s="92" t="s">
        <v>207</v>
      </c>
      <c r="B267" s="92" t="s">
        <v>208</v>
      </c>
      <c r="C267" s="95">
        <f>YEAR(Table1[[#This Row],[First Posted]])</f>
        <v>2021</v>
      </c>
      <c r="D267" s="92" t="s">
        <v>209</v>
      </c>
      <c r="E267" s="92" t="s">
        <v>210</v>
      </c>
      <c r="F267" s="93" t="s">
        <v>5595</v>
      </c>
      <c r="G267" s="93" t="s">
        <v>5234</v>
      </c>
      <c r="H267" s="93" t="s">
        <v>5262</v>
      </c>
      <c r="I267" s="93"/>
      <c r="J267" s="93">
        <f>SUM(LEN(Table1[[#This Row],[Diagnostic - EV Source]])-LEN(SUBSTITUTE(Table1[[#This Row],[Diagnostic - EV Source]],"and","")))/LEN("and")+1</f>
        <v>1</v>
      </c>
      <c r="K267" s="92" t="s">
        <v>166</v>
      </c>
      <c r="L267" s="93" t="s">
        <v>5391</v>
      </c>
      <c r="M267" s="93" t="s">
        <v>5414</v>
      </c>
      <c r="N267" s="92"/>
      <c r="O267" s="93"/>
      <c r="P267" s="92" t="s">
        <v>167</v>
      </c>
      <c r="Q267" s="93" t="s">
        <v>167</v>
      </c>
      <c r="R267" s="140" t="s">
        <v>6431</v>
      </c>
      <c r="S267" s="93" t="s">
        <v>2231</v>
      </c>
      <c r="T267" s="93" t="s">
        <v>57</v>
      </c>
      <c r="U267" s="93" t="s">
        <v>2231</v>
      </c>
      <c r="V267" s="92" t="s">
        <v>57</v>
      </c>
      <c r="W267" s="93" t="s">
        <v>57</v>
      </c>
      <c r="X267" s="92">
        <f>SUM(LEN(Table1[[#This Row],[Isolation Category]])-LEN(SUBSTITUTE(Table1[[#This Row],[Isolation Category]],"and","")))/LEN("and")+1</f>
        <v>1</v>
      </c>
      <c r="Y267" s="92" t="s">
        <v>57</v>
      </c>
      <c r="Z267" s="93" t="s">
        <v>57</v>
      </c>
      <c r="AA267" s="93">
        <f>SUM(LEN(Table1[[#This Row],[Characterization Categories]])-LEN(SUBSTITUTE(Table1[[#This Row],[Characterization Categories]]," and ","")))/LEN(" and ")+1</f>
        <v>1</v>
      </c>
      <c r="AB267" s="92" t="s">
        <v>100</v>
      </c>
      <c r="AC267" s="93" t="s">
        <v>626</v>
      </c>
      <c r="AD267" s="93"/>
      <c r="AE267" s="92"/>
      <c r="AF267" s="93" t="s">
        <v>2231</v>
      </c>
      <c r="AG267" s="92"/>
      <c r="AH267" s="124" t="s">
        <v>6342</v>
      </c>
      <c r="AI267" s="124" t="s">
        <v>626</v>
      </c>
      <c r="AJ267" s="124" t="s">
        <v>626</v>
      </c>
      <c r="AK267" s="94" t="s">
        <v>211</v>
      </c>
      <c r="AL267" s="94" t="s">
        <v>138</v>
      </c>
      <c r="AM267" s="94" t="s">
        <v>61</v>
      </c>
      <c r="AN267" s="94" t="s">
        <v>212</v>
      </c>
      <c r="AO267" s="94" t="s">
        <v>213</v>
      </c>
      <c r="AP267" s="94" t="s">
        <v>214</v>
      </c>
      <c r="AQ267" s="94" t="s">
        <v>215</v>
      </c>
      <c r="AR267" s="94" t="s">
        <v>64</v>
      </c>
      <c r="AS267" s="94" t="s">
        <v>65</v>
      </c>
      <c r="AT267" s="94" t="s">
        <v>87</v>
      </c>
      <c r="AU267" s="94">
        <v>55</v>
      </c>
      <c r="AV267" s="94" t="s">
        <v>216</v>
      </c>
      <c r="AW267" s="94" t="s">
        <v>68</v>
      </c>
      <c r="AX267" s="94" t="s">
        <v>217</v>
      </c>
      <c r="AY267" s="94">
        <v>20582</v>
      </c>
      <c r="AZ267" s="96">
        <v>44827</v>
      </c>
      <c r="BA267" s="97">
        <v>44828</v>
      </c>
      <c r="BB267" s="97">
        <v>44919</v>
      </c>
      <c r="BC267" s="98">
        <v>44270</v>
      </c>
      <c r="BD267" s="94"/>
      <c r="BE267" s="98">
        <v>44631</v>
      </c>
      <c r="BF267" s="124" t="s">
        <v>6342</v>
      </c>
      <c r="BG267" s="94" t="s">
        <v>218</v>
      </c>
      <c r="BH267" s="94"/>
      <c r="BI267" s="94" t="s">
        <v>219</v>
      </c>
      <c r="BJ267" s="53"/>
      <c r="BK267" s="53"/>
      <c r="BL267" s="53"/>
      <c r="BM267" s="53"/>
      <c r="BN267" s="53"/>
      <c r="BT267" s="53"/>
      <c r="BU267" s="53"/>
    </row>
    <row r="268" spans="1:73" ht="172.9">
      <c r="A268" s="92" t="s">
        <v>332</v>
      </c>
      <c r="B268" s="92" t="s">
        <v>333</v>
      </c>
      <c r="C268" s="95">
        <f>YEAR(Table1[[#This Row],[First Posted]])</f>
        <v>2021</v>
      </c>
      <c r="D268" s="92" t="s">
        <v>334</v>
      </c>
      <c r="E268" s="92" t="s">
        <v>335</v>
      </c>
      <c r="F268" s="93" t="s">
        <v>5646</v>
      </c>
      <c r="G268" s="93" t="s">
        <v>289</v>
      </c>
      <c r="H268" s="93" t="s">
        <v>5262</v>
      </c>
      <c r="I268" s="93"/>
      <c r="J268" s="93">
        <f>SUM(LEN(Table1[[#This Row],[Diagnostic - EV Source]])-LEN(SUBSTITUTE(Table1[[#This Row],[Diagnostic - EV Source]],"and","")))/LEN("and")+1</f>
        <v>1</v>
      </c>
      <c r="K268" s="92" t="s">
        <v>226</v>
      </c>
      <c r="L268" s="93" t="s">
        <v>993</v>
      </c>
      <c r="M268" s="93"/>
      <c r="N268" s="92"/>
      <c r="O268" s="93"/>
      <c r="P268" s="92" t="s">
        <v>336</v>
      </c>
      <c r="Q268" s="93" t="s">
        <v>79</v>
      </c>
      <c r="R268" s="140" t="s">
        <v>6432</v>
      </c>
      <c r="S268" s="93" t="s">
        <v>626</v>
      </c>
      <c r="T268" s="93" t="s">
        <v>57</v>
      </c>
      <c r="U268" s="93" t="s">
        <v>626</v>
      </c>
      <c r="V268" s="92" t="s">
        <v>6072</v>
      </c>
      <c r="W268" s="93" t="s">
        <v>227</v>
      </c>
      <c r="X268" s="92">
        <f>SUM(LEN(Table1[[#This Row],[Isolation Category]])-LEN(SUBSTITUTE(Table1[[#This Row],[Isolation Category]],"and","")))/LEN("and")+1</f>
        <v>1</v>
      </c>
      <c r="Y268" s="92" t="s">
        <v>337</v>
      </c>
      <c r="Z268" s="93" t="s">
        <v>5516</v>
      </c>
      <c r="AA268" s="93">
        <f>SUM(LEN(Table1[[#This Row],[Characterization Categories]])-LEN(SUBSTITUTE(Table1[[#This Row],[Characterization Categories]]," and ","")))/LEN(" and ")+1</f>
        <v>3</v>
      </c>
      <c r="AB268" s="92" t="s">
        <v>100</v>
      </c>
      <c r="AC268" s="93" t="s">
        <v>626</v>
      </c>
      <c r="AD268" s="93"/>
      <c r="AE268" s="92"/>
      <c r="AF268" s="93" t="s">
        <v>2231</v>
      </c>
      <c r="AG268" s="92"/>
      <c r="AH268" s="124" t="s">
        <v>6364</v>
      </c>
      <c r="AI268" s="124" t="s">
        <v>626</v>
      </c>
      <c r="AJ268" s="124" t="s">
        <v>626</v>
      </c>
      <c r="AK268" s="94"/>
      <c r="AL268" s="94" t="s">
        <v>101</v>
      </c>
      <c r="AM268" s="94" t="s">
        <v>61</v>
      </c>
      <c r="AN268" s="94" t="s">
        <v>338</v>
      </c>
      <c r="AO268" s="94" t="s">
        <v>339</v>
      </c>
      <c r="AP268" s="94" t="s">
        <v>340</v>
      </c>
      <c r="AQ268" s="94" t="s">
        <v>341</v>
      </c>
      <c r="AR268" s="94" t="s">
        <v>64</v>
      </c>
      <c r="AS268" s="94" t="s">
        <v>259</v>
      </c>
      <c r="AT268" s="94" t="s">
        <v>106</v>
      </c>
      <c r="AU268" s="94">
        <v>30</v>
      </c>
      <c r="AV268" s="94" t="s">
        <v>67</v>
      </c>
      <c r="AW268" s="94" t="s">
        <v>68</v>
      </c>
      <c r="AX268" s="94" t="s">
        <v>342</v>
      </c>
      <c r="AY268" s="94" t="s">
        <v>343</v>
      </c>
      <c r="AZ268" s="96">
        <v>44449</v>
      </c>
      <c r="BA268" s="98">
        <v>44730</v>
      </c>
      <c r="BB268" s="98">
        <v>44767</v>
      </c>
      <c r="BC268" s="98">
        <v>44305</v>
      </c>
      <c r="BD268" s="94"/>
      <c r="BE268" s="98">
        <v>44775</v>
      </c>
      <c r="BF268" s="124" t="s">
        <v>6364</v>
      </c>
      <c r="BG268" s="94" t="s">
        <v>344</v>
      </c>
      <c r="BH268" s="94"/>
      <c r="BI268" s="94" t="s">
        <v>345</v>
      </c>
      <c r="BJ268" s="53"/>
      <c r="BK268" s="53"/>
      <c r="BL268" s="53"/>
      <c r="BM268" s="53"/>
      <c r="BN268" s="53"/>
      <c r="BT268" s="53"/>
      <c r="BU268" s="53"/>
    </row>
    <row r="269" spans="1:73" ht="102">
      <c r="A269" s="92" t="s">
        <v>787</v>
      </c>
      <c r="B269" s="92" t="s">
        <v>788</v>
      </c>
      <c r="C269" s="95">
        <f>YEAR(Table1[[#This Row],[First Posted]])</f>
        <v>2021</v>
      </c>
      <c r="D269" s="112" t="s">
        <v>789</v>
      </c>
      <c r="E269" s="92" t="s">
        <v>790</v>
      </c>
      <c r="F269" s="93" t="s">
        <v>791</v>
      </c>
      <c r="G269" s="93" t="s">
        <v>5239</v>
      </c>
      <c r="H269" s="93" t="s">
        <v>5262</v>
      </c>
      <c r="I269" s="93"/>
      <c r="J269" s="93">
        <f>SUM(LEN(Table1[[#This Row],[Diagnostic - EV Source]])-LEN(SUBSTITUTE(Table1[[#This Row],[Diagnostic - EV Source]],"and","")))/LEN("and")+1</f>
        <v>1</v>
      </c>
      <c r="K269" s="92" t="s">
        <v>166</v>
      </c>
      <c r="L269" s="93" t="s">
        <v>5391</v>
      </c>
      <c r="M269" s="93" t="s">
        <v>57</v>
      </c>
      <c r="N269" s="92"/>
      <c r="O269" s="93"/>
      <c r="P269" s="92" t="s">
        <v>57</v>
      </c>
      <c r="Q269" s="93" t="s">
        <v>57</v>
      </c>
      <c r="R269" s="140" t="s">
        <v>6433</v>
      </c>
      <c r="S269" s="93" t="s">
        <v>626</v>
      </c>
      <c r="T269" s="93" t="s">
        <v>57</v>
      </c>
      <c r="U269" s="93" t="s">
        <v>626</v>
      </c>
      <c r="V269" s="92" t="s">
        <v>57</v>
      </c>
      <c r="W269" s="93" t="s">
        <v>57</v>
      </c>
      <c r="X269" s="92">
        <f>SUM(LEN(Table1[[#This Row],[Isolation Category]])-LEN(SUBSTITUTE(Table1[[#This Row],[Isolation Category]],"and","")))/LEN("and")+1</f>
        <v>1</v>
      </c>
      <c r="Y269" s="92" t="s">
        <v>57</v>
      </c>
      <c r="Z269" s="93" t="s">
        <v>57</v>
      </c>
      <c r="AA269" s="93">
        <f>SUM(LEN(Table1[[#This Row],[Characterization Categories]])-LEN(SUBSTITUTE(Table1[[#This Row],[Characterization Categories]]," and ","")))/LEN(" and ")+1</f>
        <v>1</v>
      </c>
      <c r="AB269" s="92" t="s">
        <v>100</v>
      </c>
      <c r="AC269" s="93" t="s">
        <v>626</v>
      </c>
      <c r="AD269" s="93"/>
      <c r="AE269" s="92"/>
      <c r="AF269" s="93" t="s">
        <v>2231</v>
      </c>
      <c r="AG269" s="92"/>
      <c r="AH269" s="124" t="s">
        <v>6341</v>
      </c>
      <c r="AI269" s="124" t="s">
        <v>626</v>
      </c>
      <c r="AJ269" s="124" t="s">
        <v>626</v>
      </c>
      <c r="AK269" s="94"/>
      <c r="AL269" s="94" t="s">
        <v>450</v>
      </c>
      <c r="AM269" s="94" t="s">
        <v>61</v>
      </c>
      <c r="AN269" s="94" t="s">
        <v>792</v>
      </c>
      <c r="AO269" s="94"/>
      <c r="AP269" s="94" t="s">
        <v>793</v>
      </c>
      <c r="AQ269" s="94" t="s">
        <v>790</v>
      </c>
      <c r="AR269" s="94" t="s">
        <v>64</v>
      </c>
      <c r="AS269" s="94" t="s">
        <v>794</v>
      </c>
      <c r="AT269" s="94"/>
      <c r="AU269" s="94">
        <v>0</v>
      </c>
      <c r="AV269" s="94" t="s">
        <v>67</v>
      </c>
      <c r="AW269" s="94" t="s">
        <v>369</v>
      </c>
      <c r="AX269" s="94" t="s">
        <v>370</v>
      </c>
      <c r="AY269" s="94" t="s">
        <v>795</v>
      </c>
      <c r="AZ269" s="96">
        <v>44805</v>
      </c>
      <c r="BA269" s="98">
        <v>45291</v>
      </c>
      <c r="BB269" s="98">
        <v>45657</v>
      </c>
      <c r="BC269" s="98">
        <v>44306</v>
      </c>
      <c r="BD269" s="94"/>
      <c r="BE269" s="98">
        <v>44727</v>
      </c>
      <c r="BF269" s="124" t="s">
        <v>6341</v>
      </c>
      <c r="BG269" s="94" t="s">
        <v>796</v>
      </c>
      <c r="BH269" s="94"/>
      <c r="BI269" s="94" t="s">
        <v>797</v>
      </c>
      <c r="BJ269" s="53"/>
      <c r="BK269" s="53"/>
      <c r="BL269" s="53"/>
      <c r="BM269" s="53"/>
      <c r="BN269" s="53"/>
      <c r="BT269" s="53"/>
      <c r="BU269" s="53"/>
    </row>
    <row r="270" spans="1:73" ht="108.4">
      <c r="A270" s="92" t="s">
        <v>1399</v>
      </c>
      <c r="B270" s="92" t="s">
        <v>1400</v>
      </c>
      <c r="C270" s="95">
        <f>YEAR(Table1[[#This Row],[First Posted]])</f>
        <v>2021</v>
      </c>
      <c r="D270" s="92" t="s">
        <v>1401</v>
      </c>
      <c r="E270" s="92" t="s">
        <v>1204</v>
      </c>
      <c r="F270" s="93" t="s">
        <v>1402</v>
      </c>
      <c r="G270" s="93" t="s">
        <v>320</v>
      </c>
      <c r="H270" s="93" t="s">
        <v>5324</v>
      </c>
      <c r="I270" s="93" t="s">
        <v>993</v>
      </c>
      <c r="J270" s="93">
        <f>SUM(LEN(Table1[[#This Row],[Diagnostic - EV Source]])-LEN(SUBSTITUTE(Table1[[#This Row],[Diagnostic - EV Source]],"and","")))/LEN("and")+1</f>
        <v>1</v>
      </c>
      <c r="K270" s="92"/>
      <c r="L270" s="93"/>
      <c r="M270" s="93"/>
      <c r="N270" s="92"/>
      <c r="O270" s="93"/>
      <c r="P270" s="92"/>
      <c r="Q270" s="93"/>
      <c r="R270" s="140"/>
      <c r="S270" s="93"/>
      <c r="T270" s="93"/>
      <c r="U270" s="93"/>
      <c r="V270" s="92" t="s">
        <v>57</v>
      </c>
      <c r="W270" s="93" t="s">
        <v>57</v>
      </c>
      <c r="X270" s="92">
        <f>SUM(LEN(Table1[[#This Row],[Isolation Category]])-LEN(SUBSTITUTE(Table1[[#This Row],[Isolation Category]],"and","")))/LEN("and")+1</f>
        <v>1</v>
      </c>
      <c r="Y270" s="92" t="s">
        <v>57</v>
      </c>
      <c r="Z270" s="93" t="s">
        <v>57</v>
      </c>
      <c r="AA270" s="93">
        <f>SUM(LEN(Table1[[#This Row],[Characterization Categories]])-LEN(SUBSTITUTE(Table1[[#This Row],[Characterization Categories]]," and ","")))/LEN(" and ")+1</f>
        <v>1</v>
      </c>
      <c r="AB270" s="92" t="s">
        <v>6200</v>
      </c>
      <c r="AC270" s="93" t="s">
        <v>626</v>
      </c>
      <c r="AD270" s="93"/>
      <c r="AE270" s="92" t="s">
        <v>6253</v>
      </c>
      <c r="AF270" s="93" t="s">
        <v>2231</v>
      </c>
      <c r="AG270" s="92"/>
      <c r="AH270" s="124" t="s">
        <v>6345</v>
      </c>
      <c r="AI270" s="124" t="s">
        <v>626</v>
      </c>
      <c r="AJ270" s="124" t="s">
        <v>626</v>
      </c>
      <c r="AK270" s="94" t="s">
        <v>1403</v>
      </c>
      <c r="AL270" s="94" t="s">
        <v>60</v>
      </c>
      <c r="AM270" s="94" t="s">
        <v>61</v>
      </c>
      <c r="AN270" s="94" t="s">
        <v>1404</v>
      </c>
      <c r="AO270" s="94" t="s">
        <v>5438</v>
      </c>
      <c r="AP270" s="94" t="s">
        <v>1405</v>
      </c>
      <c r="AQ270" s="94" t="s">
        <v>1204</v>
      </c>
      <c r="AR270" s="94" t="s">
        <v>64</v>
      </c>
      <c r="AS270" s="94" t="s">
        <v>65</v>
      </c>
      <c r="AT270" s="94"/>
      <c r="AU270" s="94">
        <v>40</v>
      </c>
      <c r="AV270" s="94" t="s">
        <v>67</v>
      </c>
      <c r="AW270" s="94" t="s">
        <v>369</v>
      </c>
      <c r="AX270" s="94" t="s">
        <v>370</v>
      </c>
      <c r="AY270" s="94" t="s">
        <v>1406</v>
      </c>
      <c r="AZ270" s="96">
        <v>44460</v>
      </c>
      <c r="BA270" s="97">
        <v>44827</v>
      </c>
      <c r="BB270" s="97">
        <v>44827</v>
      </c>
      <c r="BC270" s="98">
        <v>44307</v>
      </c>
      <c r="BD270" s="94"/>
      <c r="BE270" s="98">
        <v>44791</v>
      </c>
      <c r="BF270" s="124" t="s">
        <v>6345</v>
      </c>
      <c r="BG270" s="94" t="s">
        <v>1407</v>
      </c>
      <c r="BH270" s="94"/>
      <c r="BI270" s="94" t="s">
        <v>1408</v>
      </c>
      <c r="BJ270" s="53"/>
      <c r="BK270" s="53"/>
      <c r="BL270" s="53"/>
      <c r="BM270" s="53"/>
      <c r="BN270" s="53"/>
      <c r="BT270" s="53"/>
      <c r="BU270" s="53"/>
    </row>
    <row r="271" spans="1:73" ht="67.900000000000006">
      <c r="A271" s="92" t="s">
        <v>646</v>
      </c>
      <c r="B271" s="92" t="s">
        <v>647</v>
      </c>
      <c r="C271" s="95">
        <f>YEAR(Table1[[#This Row],[First Posted]])</f>
        <v>2021</v>
      </c>
      <c r="D271" s="92" t="s">
        <v>648</v>
      </c>
      <c r="E271" s="92" t="s">
        <v>327</v>
      </c>
      <c r="F271" s="93" t="s">
        <v>651</v>
      </c>
      <c r="G271" s="93" t="s">
        <v>77</v>
      </c>
      <c r="H271" s="93" t="s">
        <v>5262</v>
      </c>
      <c r="I271" s="93"/>
      <c r="J271" s="93">
        <f>SUM(LEN(Table1[[#This Row],[Diagnostic - EV Source]])-LEN(SUBSTITUTE(Table1[[#This Row],[Diagnostic - EV Source]],"and","")))/LEN("and")+1</f>
        <v>1</v>
      </c>
      <c r="K271" s="92" t="s">
        <v>649</v>
      </c>
      <c r="L271" s="93" t="s">
        <v>4686</v>
      </c>
      <c r="M271" s="93"/>
      <c r="N271" s="92" t="s">
        <v>6303</v>
      </c>
      <c r="O271" s="93" t="s">
        <v>5802</v>
      </c>
      <c r="P271" s="92" t="s">
        <v>323</v>
      </c>
      <c r="Q271" s="93" t="s">
        <v>323</v>
      </c>
      <c r="R271" s="140" t="s">
        <v>6434</v>
      </c>
      <c r="S271" s="93" t="s">
        <v>626</v>
      </c>
      <c r="T271" s="93" t="s">
        <v>57</v>
      </c>
      <c r="U271" s="93" t="s">
        <v>2231</v>
      </c>
      <c r="V271" s="92" t="s">
        <v>57</v>
      </c>
      <c r="W271" s="93" t="s">
        <v>57</v>
      </c>
      <c r="X271" s="92">
        <f>SUM(LEN(Table1[[#This Row],[Isolation Category]])-LEN(SUBSTITUTE(Table1[[#This Row],[Isolation Category]],"and","")))/LEN("and")+1</f>
        <v>1</v>
      </c>
      <c r="Y271" s="92" t="s">
        <v>57</v>
      </c>
      <c r="Z271" s="93" t="s">
        <v>57</v>
      </c>
      <c r="AA271" s="93">
        <f>SUM(LEN(Table1[[#This Row],[Characterization Categories]])-LEN(SUBSTITUTE(Table1[[#This Row],[Characterization Categories]]," and ","")))/LEN(" and ")+1</f>
        <v>1</v>
      </c>
      <c r="AB271" s="92" t="s">
        <v>650</v>
      </c>
      <c r="AC271" s="93" t="s">
        <v>626</v>
      </c>
      <c r="AD271" s="93"/>
      <c r="AE271" s="92"/>
      <c r="AF271" s="93" t="s">
        <v>2231</v>
      </c>
      <c r="AG271" s="92"/>
      <c r="AH271" s="124" t="s">
        <v>6342</v>
      </c>
      <c r="AI271" s="124" t="s">
        <v>626</v>
      </c>
      <c r="AJ271" s="124" t="s">
        <v>626</v>
      </c>
      <c r="AK271" s="94"/>
      <c r="AL271" s="94" t="s">
        <v>60</v>
      </c>
      <c r="AM271" s="94" t="s">
        <v>61</v>
      </c>
      <c r="AN271" s="94" t="s">
        <v>651</v>
      </c>
      <c r="AO271" s="94" t="s">
        <v>652</v>
      </c>
      <c r="AP271" s="94" t="s">
        <v>653</v>
      </c>
      <c r="AQ271" s="94" t="s">
        <v>327</v>
      </c>
      <c r="AR271" s="94" t="s">
        <v>64</v>
      </c>
      <c r="AS271" s="94" t="s">
        <v>65</v>
      </c>
      <c r="AT271" s="94" t="s">
        <v>66</v>
      </c>
      <c r="AU271" s="94">
        <v>90</v>
      </c>
      <c r="AV271" s="94" t="s">
        <v>67</v>
      </c>
      <c r="AW271" s="94" t="s">
        <v>68</v>
      </c>
      <c r="AX271" s="94" t="s">
        <v>425</v>
      </c>
      <c r="AY271" s="94">
        <v>15.087199999999999</v>
      </c>
      <c r="AZ271" s="96">
        <v>43160</v>
      </c>
      <c r="BA271" s="98">
        <v>44806</v>
      </c>
      <c r="BB271" s="98">
        <v>44925</v>
      </c>
      <c r="BC271" s="98">
        <v>44326</v>
      </c>
      <c r="BD271" s="94"/>
      <c r="BE271" s="98">
        <v>44593</v>
      </c>
      <c r="BF271" s="124" t="s">
        <v>6342</v>
      </c>
      <c r="BG271" s="94" t="s">
        <v>457</v>
      </c>
      <c r="BH271" s="94"/>
      <c r="BI271" s="94" t="s">
        <v>654</v>
      </c>
      <c r="BJ271" s="53"/>
      <c r="BK271" s="53"/>
      <c r="BL271" s="53"/>
      <c r="BM271" s="53"/>
      <c r="BN271" s="53"/>
      <c r="BT271" s="53"/>
      <c r="BU271" s="53"/>
    </row>
    <row r="272" spans="1:73" ht="81.400000000000006">
      <c r="A272" s="92" t="s">
        <v>3539</v>
      </c>
      <c r="B272" s="92" t="s">
        <v>3540</v>
      </c>
      <c r="C272" s="95">
        <f>YEAR(Table1[[#This Row],[First Posted]])</f>
        <v>2021</v>
      </c>
      <c r="D272" s="92" t="s">
        <v>3541</v>
      </c>
      <c r="E272" s="92" t="s">
        <v>3542</v>
      </c>
      <c r="F272" s="93" t="s">
        <v>3543</v>
      </c>
      <c r="G272" s="93" t="s">
        <v>5511</v>
      </c>
      <c r="H272" s="93" t="s">
        <v>5415</v>
      </c>
      <c r="I272" s="93" t="s">
        <v>3975</v>
      </c>
      <c r="J272" s="93">
        <f>SUM(LEN(Table1[[#This Row],[Diagnostic - EV Source]])-LEN(SUBSTITUTE(Table1[[#This Row],[Diagnostic - EV Source]],"and","")))/LEN("and")+1</f>
        <v>1</v>
      </c>
      <c r="K272" s="92"/>
      <c r="L272" s="93"/>
      <c r="M272" s="93"/>
      <c r="N272" s="92"/>
      <c r="O272" s="93"/>
      <c r="P272" s="92"/>
      <c r="Q272" s="93"/>
      <c r="R272" s="140"/>
      <c r="S272" s="93"/>
      <c r="T272" s="93"/>
      <c r="U272" s="93"/>
      <c r="V272" s="92" t="s">
        <v>57</v>
      </c>
      <c r="W272" s="93" t="s">
        <v>57</v>
      </c>
      <c r="X272" s="92">
        <f>SUM(LEN(Table1[[#This Row],[Isolation Category]])-LEN(SUBSTITUTE(Table1[[#This Row],[Isolation Category]],"and","")))/LEN("and")+1</f>
        <v>1</v>
      </c>
      <c r="Y272" s="92" t="s">
        <v>57</v>
      </c>
      <c r="Z272" s="93" t="s">
        <v>57</v>
      </c>
      <c r="AA272" s="93">
        <f>SUM(LEN(Table1[[#This Row],[Characterization Categories]])-LEN(SUBSTITUTE(Table1[[#This Row],[Characterization Categories]]," and ","")))/LEN(" and ")+1</f>
        <v>1</v>
      </c>
      <c r="AB272" s="92" t="s">
        <v>3544</v>
      </c>
      <c r="AC272" s="93" t="s">
        <v>626</v>
      </c>
      <c r="AD272" s="93"/>
      <c r="AE272" s="92"/>
      <c r="AF272" s="93" t="s">
        <v>2231</v>
      </c>
      <c r="AG272" s="92"/>
      <c r="AH272" s="124" t="s">
        <v>6356</v>
      </c>
      <c r="AI272" s="124" t="s">
        <v>626</v>
      </c>
      <c r="AJ272" s="124" t="s">
        <v>626</v>
      </c>
      <c r="AK272" s="94" t="s">
        <v>3545</v>
      </c>
      <c r="AL272" s="94" t="s">
        <v>60</v>
      </c>
      <c r="AM272" s="94" t="s">
        <v>61</v>
      </c>
      <c r="AN272" s="94" t="s">
        <v>3543</v>
      </c>
      <c r="AO272" s="94"/>
      <c r="AP272" s="94" t="s">
        <v>3546</v>
      </c>
      <c r="AQ272" s="94" t="s">
        <v>3542</v>
      </c>
      <c r="AR272" s="94" t="s">
        <v>64</v>
      </c>
      <c r="AS272" s="94" t="s">
        <v>86</v>
      </c>
      <c r="AT272" s="94"/>
      <c r="AU272" s="94">
        <v>150</v>
      </c>
      <c r="AV272" s="94" t="s">
        <v>67</v>
      </c>
      <c r="AW272" s="94" t="s">
        <v>369</v>
      </c>
      <c r="AX272" s="94" t="s">
        <v>370</v>
      </c>
      <c r="AY272" s="94" t="s">
        <v>3547</v>
      </c>
      <c r="AZ272" s="96">
        <v>44330</v>
      </c>
      <c r="BA272" s="97">
        <v>44675</v>
      </c>
      <c r="BB272" s="97">
        <v>44677</v>
      </c>
      <c r="BC272" s="98">
        <v>44335</v>
      </c>
      <c r="BD272" s="94"/>
      <c r="BE272" s="98">
        <v>44651</v>
      </c>
      <c r="BF272" s="124" t="s">
        <v>6356</v>
      </c>
      <c r="BG272" s="94" t="s">
        <v>3548</v>
      </c>
      <c r="BH272" s="94"/>
      <c r="BI272" s="94" t="s">
        <v>3549</v>
      </c>
      <c r="BJ272" s="53"/>
      <c r="BK272" s="53"/>
      <c r="BL272" s="53"/>
      <c r="BM272" s="53"/>
      <c r="BN272" s="53"/>
      <c r="BT272" s="53"/>
      <c r="BU272" s="53"/>
    </row>
    <row r="273" spans="1:73" ht="55.5">
      <c r="A273" s="92" t="s">
        <v>977</v>
      </c>
      <c r="B273" s="92" t="s">
        <v>978</v>
      </c>
      <c r="C273" s="95">
        <f>YEAR(Table1[[#This Row],[First Posted]])</f>
        <v>2021</v>
      </c>
      <c r="D273" s="92" t="s">
        <v>979</v>
      </c>
      <c r="E273" s="92" t="s">
        <v>980</v>
      </c>
      <c r="F273" s="93" t="s">
        <v>5605</v>
      </c>
      <c r="G273" s="93" t="s">
        <v>77</v>
      </c>
      <c r="H273" s="93" t="s">
        <v>5324</v>
      </c>
      <c r="I273" s="93" t="s">
        <v>5514</v>
      </c>
      <c r="J273" s="93">
        <f>SUM(LEN(Table1[[#This Row],[Diagnostic - EV Source]])-LEN(SUBSTITUTE(Table1[[#This Row],[Diagnostic - EV Source]],"and","")))/LEN("and")+1</f>
        <v>1</v>
      </c>
      <c r="K273" s="92"/>
      <c r="L273" s="93"/>
      <c r="M273" s="93"/>
      <c r="N273" s="92"/>
      <c r="O273" s="93"/>
      <c r="P273" s="92"/>
      <c r="Q273" s="93"/>
      <c r="R273" s="140"/>
      <c r="S273" s="93"/>
      <c r="T273" s="93"/>
      <c r="U273" s="93"/>
      <c r="V273" s="92" t="s">
        <v>57</v>
      </c>
      <c r="W273" s="93" t="s">
        <v>57</v>
      </c>
      <c r="X273" s="92">
        <f>SUM(LEN(Table1[[#This Row],[Isolation Category]])-LEN(SUBSTITUTE(Table1[[#This Row],[Isolation Category]],"and","")))/LEN("and")+1</f>
        <v>1</v>
      </c>
      <c r="Y273" s="92" t="s">
        <v>6189</v>
      </c>
      <c r="Z273" s="93" t="s">
        <v>6189</v>
      </c>
      <c r="AA273" s="93">
        <f>SUM(LEN(Table1[[#This Row],[Characterization Categories]])-LEN(SUBSTITUTE(Table1[[#This Row],[Characterization Categories]]," and ","")))/LEN(" and ")+1</f>
        <v>2</v>
      </c>
      <c r="AB273" s="92" t="s">
        <v>919</v>
      </c>
      <c r="AC273" s="93" t="s">
        <v>626</v>
      </c>
      <c r="AD273" s="93"/>
      <c r="AE273" s="92"/>
      <c r="AF273" s="93" t="s">
        <v>2231</v>
      </c>
      <c r="AG273" s="92"/>
      <c r="AH273" s="124" t="s">
        <v>6341</v>
      </c>
      <c r="AI273" s="124" t="s">
        <v>626</v>
      </c>
      <c r="AJ273" s="124" t="s">
        <v>626</v>
      </c>
      <c r="AK273" s="94"/>
      <c r="AL273" s="94" t="s">
        <v>60</v>
      </c>
      <c r="AM273" s="94" t="s">
        <v>61</v>
      </c>
      <c r="AN273" s="94" t="s">
        <v>981</v>
      </c>
      <c r="AO273" s="94" t="s">
        <v>982</v>
      </c>
      <c r="AP273" s="94" t="s">
        <v>983</v>
      </c>
      <c r="AQ273" s="94" t="s">
        <v>980</v>
      </c>
      <c r="AR273" s="94" t="s">
        <v>64</v>
      </c>
      <c r="AS273" s="94" t="s">
        <v>232</v>
      </c>
      <c r="AT273" s="94"/>
      <c r="AU273" s="94">
        <v>400</v>
      </c>
      <c r="AV273" s="94" t="s">
        <v>67</v>
      </c>
      <c r="AW273" s="94" t="s">
        <v>369</v>
      </c>
      <c r="AX273" s="94" t="s">
        <v>370</v>
      </c>
      <c r="AY273" s="94" t="s">
        <v>984</v>
      </c>
      <c r="AZ273" s="96">
        <v>44045</v>
      </c>
      <c r="BA273" s="98">
        <v>44438</v>
      </c>
      <c r="BB273" s="98">
        <v>44439</v>
      </c>
      <c r="BC273" s="98">
        <v>44336</v>
      </c>
      <c r="BD273" s="94"/>
      <c r="BE273" s="98">
        <v>44411</v>
      </c>
      <c r="BF273" s="124" t="s">
        <v>6341</v>
      </c>
      <c r="BG273" s="94" t="s">
        <v>985</v>
      </c>
      <c r="BH273" s="94"/>
      <c r="BI273" s="94" t="s">
        <v>986</v>
      </c>
      <c r="BJ273" s="53"/>
      <c r="BK273" s="53"/>
      <c r="BL273" s="53"/>
      <c r="BM273" s="53"/>
      <c r="BN273" s="53"/>
      <c r="BT273" s="53"/>
      <c r="BU273" s="53"/>
    </row>
    <row r="274" spans="1:73" ht="112.15">
      <c r="A274" s="92" t="s">
        <v>582</v>
      </c>
      <c r="B274" s="92" t="s">
        <v>583</v>
      </c>
      <c r="C274" s="95">
        <f>YEAR(Table1[[#This Row],[First Posted]])</f>
        <v>2021</v>
      </c>
      <c r="D274" s="92" t="s">
        <v>584</v>
      </c>
      <c r="E274" s="92" t="s">
        <v>585</v>
      </c>
      <c r="F274" s="93" t="s">
        <v>273</v>
      </c>
      <c r="G274" s="93" t="s">
        <v>5234</v>
      </c>
      <c r="H274" s="93" t="s">
        <v>5262</v>
      </c>
      <c r="I274" s="93"/>
      <c r="J274" s="93">
        <f>SUM(LEN(Table1[[#This Row],[Diagnostic - EV Source]])-LEN(SUBSTITUTE(Table1[[#This Row],[Diagnostic - EV Source]],"and","")))/LEN("and")+1</f>
        <v>1</v>
      </c>
      <c r="K274" s="92" t="s">
        <v>5390</v>
      </c>
      <c r="L274" s="93" t="s">
        <v>5390</v>
      </c>
      <c r="M274" s="93"/>
      <c r="N274" s="92" t="s">
        <v>5412</v>
      </c>
      <c r="O274" s="93" t="s">
        <v>6304</v>
      </c>
      <c r="P274" s="92" t="s">
        <v>181</v>
      </c>
      <c r="Q274" s="93" t="s">
        <v>181</v>
      </c>
      <c r="R274" s="140" t="s">
        <v>6435</v>
      </c>
      <c r="S274" s="93" t="s">
        <v>2231</v>
      </c>
      <c r="T274" s="93" t="s">
        <v>6411</v>
      </c>
      <c r="U274" s="93" t="s">
        <v>2231</v>
      </c>
      <c r="V274" s="92" t="s">
        <v>57</v>
      </c>
      <c r="W274" s="93" t="s">
        <v>57</v>
      </c>
      <c r="X274" s="92">
        <f>SUM(LEN(Table1[[#This Row],[Isolation Category]])-LEN(SUBSTITUTE(Table1[[#This Row],[Isolation Category]],"and","")))/LEN("and")+1</f>
        <v>1</v>
      </c>
      <c r="Y274" s="92" t="s">
        <v>57</v>
      </c>
      <c r="Z274" s="93" t="s">
        <v>57</v>
      </c>
      <c r="AA274" s="93">
        <f>SUM(LEN(Table1[[#This Row],[Characterization Categories]])-LEN(SUBSTITUTE(Table1[[#This Row],[Characterization Categories]]," and ","")))/LEN(" and ")+1</f>
        <v>1</v>
      </c>
      <c r="AB274" s="92" t="s">
        <v>120</v>
      </c>
      <c r="AC274" s="93" t="s">
        <v>626</v>
      </c>
      <c r="AD274" s="93"/>
      <c r="AE274" s="92"/>
      <c r="AF274" s="93" t="s">
        <v>2231</v>
      </c>
      <c r="AG274" s="92"/>
      <c r="AH274" s="124" t="s">
        <v>6372</v>
      </c>
      <c r="AI274" s="124" t="s">
        <v>626</v>
      </c>
      <c r="AJ274" s="124" t="s">
        <v>626</v>
      </c>
      <c r="AK274" s="94"/>
      <c r="AL274" s="94" t="s">
        <v>60</v>
      </c>
      <c r="AM274" s="94" t="s">
        <v>61</v>
      </c>
      <c r="AN274" s="94" t="s">
        <v>587</v>
      </c>
      <c r="AO274" s="94" t="s">
        <v>588</v>
      </c>
      <c r="AP274" s="94" t="s">
        <v>589</v>
      </c>
      <c r="AQ274" s="94" t="s">
        <v>590</v>
      </c>
      <c r="AR274" s="94" t="s">
        <v>64</v>
      </c>
      <c r="AS274" s="94" t="s">
        <v>201</v>
      </c>
      <c r="AT274" s="94" t="s">
        <v>202</v>
      </c>
      <c r="AU274" s="94">
        <v>90</v>
      </c>
      <c r="AV274" s="94" t="s">
        <v>188</v>
      </c>
      <c r="AW274" s="94" t="s">
        <v>68</v>
      </c>
      <c r="AX274" s="94" t="s">
        <v>591</v>
      </c>
      <c r="AY274" s="94" t="s">
        <v>592</v>
      </c>
      <c r="AZ274" s="96">
        <v>44356</v>
      </c>
      <c r="BA274" s="98">
        <v>44440</v>
      </c>
      <c r="BB274" s="98">
        <v>44440</v>
      </c>
      <c r="BC274" s="98">
        <v>44342</v>
      </c>
      <c r="BD274" s="94"/>
      <c r="BE274" s="98">
        <v>44362</v>
      </c>
      <c r="BF274" s="124" t="s">
        <v>6372</v>
      </c>
      <c r="BG274" s="94" t="s">
        <v>593</v>
      </c>
      <c r="BH274" s="94"/>
      <c r="BI274" s="94" t="s">
        <v>594</v>
      </c>
      <c r="BJ274" s="53"/>
      <c r="BK274" s="53"/>
      <c r="BL274" s="53"/>
      <c r="BM274" s="53"/>
      <c r="BN274" s="53"/>
      <c r="BT274" s="53"/>
      <c r="BU274" s="53"/>
    </row>
    <row r="275" spans="1:73" ht="81.400000000000006">
      <c r="A275" s="92" t="s">
        <v>1983</v>
      </c>
      <c r="B275" s="92" t="s">
        <v>1984</v>
      </c>
      <c r="C275" s="95">
        <f>YEAR(Table1[[#This Row],[First Posted]])</f>
        <v>2021</v>
      </c>
      <c r="D275" s="92" t="s">
        <v>1985</v>
      </c>
      <c r="E275" s="92" t="s">
        <v>1732</v>
      </c>
      <c r="F275" s="93" t="s">
        <v>707</v>
      </c>
      <c r="G275" s="93" t="s">
        <v>320</v>
      </c>
      <c r="H275" s="93" t="s">
        <v>5324</v>
      </c>
      <c r="I275" s="93" t="s">
        <v>5577</v>
      </c>
      <c r="J275" s="93">
        <f>SUM(LEN(Table1[[#This Row],[Diagnostic - EV Source]])-LEN(SUBSTITUTE(Table1[[#This Row],[Diagnostic - EV Source]],"and","")))/LEN("and")+1</f>
        <v>1</v>
      </c>
      <c r="K275" s="92"/>
      <c r="L275" s="93"/>
      <c r="M275" s="93"/>
      <c r="N275" s="92"/>
      <c r="O275" s="93"/>
      <c r="P275" s="92"/>
      <c r="Q275" s="93"/>
      <c r="R275" s="140"/>
      <c r="S275" s="93"/>
      <c r="T275" s="93"/>
      <c r="U275" s="93"/>
      <c r="V275" s="92" t="s">
        <v>57</v>
      </c>
      <c r="W275" s="93" t="s">
        <v>57</v>
      </c>
      <c r="X275" s="92">
        <f>SUM(LEN(Table1[[#This Row],[Isolation Category]])-LEN(SUBSTITUTE(Table1[[#This Row],[Isolation Category]],"and","")))/LEN("and")+1</f>
        <v>1</v>
      </c>
      <c r="Y275" s="92" t="s">
        <v>1986</v>
      </c>
      <c r="Z275" s="93" t="s">
        <v>1986</v>
      </c>
      <c r="AA275" s="93">
        <f>SUM(LEN(Table1[[#This Row],[Characterization Categories]])-LEN(SUBSTITUTE(Table1[[#This Row],[Characterization Categories]]," and ","")))/LEN(" and ")+1</f>
        <v>1</v>
      </c>
      <c r="AB275" s="92" t="s">
        <v>1987</v>
      </c>
      <c r="AC275" s="93" t="s">
        <v>626</v>
      </c>
      <c r="AD275" s="93"/>
      <c r="AE275" s="92"/>
      <c r="AF275" s="93" t="s">
        <v>2231</v>
      </c>
      <c r="AG275" s="92"/>
      <c r="AH275" s="124" t="s">
        <v>6369</v>
      </c>
      <c r="AI275" s="124" t="s">
        <v>626</v>
      </c>
      <c r="AJ275" s="124" t="s">
        <v>626</v>
      </c>
      <c r="AK275" s="94"/>
      <c r="AL275" s="94" t="s">
        <v>101</v>
      </c>
      <c r="AM275" s="94" t="s">
        <v>61</v>
      </c>
      <c r="AN275" s="94" t="s">
        <v>1988</v>
      </c>
      <c r="AO275" s="94" t="s">
        <v>1989</v>
      </c>
      <c r="AP275" s="94" t="s">
        <v>1990</v>
      </c>
      <c r="AQ275" s="94" t="s">
        <v>1732</v>
      </c>
      <c r="AR275" s="94" t="s">
        <v>64</v>
      </c>
      <c r="AS275" s="94" t="s">
        <v>1991</v>
      </c>
      <c r="AT275" s="94"/>
      <c r="AU275" s="94">
        <v>18</v>
      </c>
      <c r="AV275" s="94" t="s">
        <v>67</v>
      </c>
      <c r="AW275" s="94" t="s">
        <v>369</v>
      </c>
      <c r="AX275" s="94" t="s">
        <v>1023</v>
      </c>
      <c r="AY275" s="94" t="s">
        <v>1992</v>
      </c>
      <c r="AZ275" s="96">
        <v>43621</v>
      </c>
      <c r="BA275" s="98">
        <v>43837</v>
      </c>
      <c r="BB275" s="98">
        <v>44050</v>
      </c>
      <c r="BC275" s="98">
        <v>44351</v>
      </c>
      <c r="BD275" s="94"/>
      <c r="BE275" s="98">
        <v>44356</v>
      </c>
      <c r="BF275" s="124" t="s">
        <v>6369</v>
      </c>
      <c r="BG275" s="94" t="s">
        <v>1993</v>
      </c>
      <c r="BH275" s="94"/>
      <c r="BI275" s="94" t="s">
        <v>1994</v>
      </c>
      <c r="BJ275" s="53"/>
      <c r="BK275" s="53"/>
      <c r="BL275" s="53"/>
      <c r="BM275" s="53"/>
      <c r="BN275" s="53"/>
      <c r="BT275" s="53"/>
      <c r="BU275" s="53"/>
    </row>
    <row r="276" spans="1:73" ht="54.4">
      <c r="A276" s="92" t="s">
        <v>3381</v>
      </c>
      <c r="B276" s="92" t="s">
        <v>3382</v>
      </c>
      <c r="C276" s="95">
        <f>YEAR(Table1[[#This Row],[First Posted]])</f>
        <v>2021</v>
      </c>
      <c r="D276" s="92" t="s">
        <v>3383</v>
      </c>
      <c r="E276" s="92" t="s">
        <v>3384</v>
      </c>
      <c r="F276" s="93" t="s">
        <v>5601</v>
      </c>
      <c r="G276" s="93" t="s">
        <v>5602</v>
      </c>
      <c r="H276" s="93" t="s">
        <v>5324</v>
      </c>
      <c r="I276" s="93" t="s">
        <v>993</v>
      </c>
      <c r="J276" s="93">
        <f>SUM(LEN(Table1[[#This Row],[Diagnostic - EV Source]])-LEN(SUBSTITUTE(Table1[[#This Row],[Diagnostic - EV Source]],"and","")))/LEN("and")+1</f>
        <v>1</v>
      </c>
      <c r="K276" s="92"/>
      <c r="L276" s="93"/>
      <c r="M276" s="93"/>
      <c r="N276" s="92"/>
      <c r="O276" s="93"/>
      <c r="P276" s="92"/>
      <c r="Q276" s="93"/>
      <c r="R276" s="140"/>
      <c r="S276" s="93"/>
      <c r="T276" s="93"/>
      <c r="U276" s="93"/>
      <c r="V276" s="92" t="s">
        <v>57</v>
      </c>
      <c r="W276" s="93" t="s">
        <v>57</v>
      </c>
      <c r="X276" s="92">
        <f>SUM(LEN(Table1[[#This Row],[Isolation Category]])-LEN(SUBSTITUTE(Table1[[#This Row],[Isolation Category]],"and","")))/LEN("and")+1</f>
        <v>1</v>
      </c>
      <c r="Y276" s="92" t="s">
        <v>57</v>
      </c>
      <c r="Z276" s="93" t="s">
        <v>57</v>
      </c>
      <c r="AA276" s="93">
        <f>SUM(LEN(Table1[[#This Row],[Characterization Categories]])-LEN(SUBSTITUTE(Table1[[#This Row],[Characterization Categories]]," and ","")))/LEN(" and ")+1</f>
        <v>1</v>
      </c>
      <c r="AB276" s="92" t="s">
        <v>3366</v>
      </c>
      <c r="AC276" s="93" t="s">
        <v>827</v>
      </c>
      <c r="AD276" s="93"/>
      <c r="AE276" s="92"/>
      <c r="AF276" s="93" t="s">
        <v>2231</v>
      </c>
      <c r="AG276" s="92"/>
      <c r="AH276" s="124" t="s">
        <v>6341</v>
      </c>
      <c r="AI276" s="124" t="s">
        <v>626</v>
      </c>
      <c r="AJ276" s="124" t="s">
        <v>626</v>
      </c>
      <c r="AK276" s="94"/>
      <c r="AL276" s="94" t="s">
        <v>82</v>
      </c>
      <c r="AM276" s="94" t="s">
        <v>61</v>
      </c>
      <c r="AN276" s="94" t="s">
        <v>3385</v>
      </c>
      <c r="AO276" s="94"/>
      <c r="AP276" s="94" t="s">
        <v>3386</v>
      </c>
      <c r="AQ276" s="94" t="s">
        <v>3384</v>
      </c>
      <c r="AR276" s="94" t="s">
        <v>64</v>
      </c>
      <c r="AS276" s="94" t="s">
        <v>232</v>
      </c>
      <c r="AT276" s="94"/>
      <c r="AU276" s="94">
        <v>100</v>
      </c>
      <c r="AV276" s="94" t="s">
        <v>67</v>
      </c>
      <c r="AW276" s="94" t="s">
        <v>369</v>
      </c>
      <c r="AX276" s="94" t="s">
        <v>370</v>
      </c>
      <c r="AY276" s="94">
        <v>81771799</v>
      </c>
      <c r="AZ276" s="96">
        <v>43831</v>
      </c>
      <c r="BA276" s="98">
        <v>45291</v>
      </c>
      <c r="BB276" s="98">
        <v>45291</v>
      </c>
      <c r="BC276" s="98">
        <v>44357</v>
      </c>
      <c r="BD276" s="94"/>
      <c r="BE276" s="98">
        <v>44782</v>
      </c>
      <c r="BF276" s="124" t="s">
        <v>6341</v>
      </c>
      <c r="BG276" s="94" t="s">
        <v>3387</v>
      </c>
      <c r="BH276" s="94"/>
      <c r="BI276" s="94" t="s">
        <v>3388</v>
      </c>
      <c r="BJ276" s="53"/>
      <c r="BK276" s="53"/>
      <c r="BL276" s="53"/>
      <c r="BM276" s="53"/>
      <c r="BN276" s="53"/>
      <c r="BT276" s="53"/>
      <c r="BU276" s="53"/>
    </row>
    <row r="277" spans="1:73" ht="94.9">
      <c r="A277" s="92" t="s">
        <v>2486</v>
      </c>
      <c r="B277" s="92" t="s">
        <v>2487</v>
      </c>
      <c r="C277" s="95">
        <f>YEAR(Table1[[#This Row],[First Posted]])</f>
        <v>2021</v>
      </c>
      <c r="D277" s="92" t="s">
        <v>2488</v>
      </c>
      <c r="E277" s="92" t="s">
        <v>2489</v>
      </c>
      <c r="F277" s="93" t="s">
        <v>5604</v>
      </c>
      <c r="G277" s="93" t="s">
        <v>447</v>
      </c>
      <c r="H277" s="93" t="s">
        <v>5324</v>
      </c>
      <c r="I277" s="93" t="s">
        <v>6063</v>
      </c>
      <c r="J277" s="93">
        <f>SUM(LEN(Table1[[#This Row],[Diagnostic - EV Source]])-LEN(SUBSTITUTE(Table1[[#This Row],[Diagnostic - EV Source]],"and","")))/LEN("and")+1</f>
        <v>2</v>
      </c>
      <c r="K277" s="92"/>
      <c r="L277" s="93"/>
      <c r="M277" s="93"/>
      <c r="N277" s="92"/>
      <c r="O277" s="93"/>
      <c r="P277" s="92"/>
      <c r="Q277" s="93"/>
      <c r="R277" s="140"/>
      <c r="S277" s="93"/>
      <c r="T277" s="93"/>
      <c r="U277" s="93"/>
      <c r="V277" s="92" t="s">
        <v>57</v>
      </c>
      <c r="W277" s="93" t="s">
        <v>57</v>
      </c>
      <c r="X277" s="92">
        <f>SUM(LEN(Table1[[#This Row],[Isolation Category]])-LEN(SUBSTITUTE(Table1[[#This Row],[Isolation Category]],"and","")))/LEN("and")+1</f>
        <v>1</v>
      </c>
      <c r="Y277" s="92" t="s">
        <v>5562</v>
      </c>
      <c r="Z277" s="93" t="s">
        <v>5525</v>
      </c>
      <c r="AA277" s="93">
        <f>SUM(LEN(Table1[[#This Row],[Characterization Categories]])-LEN(SUBSTITUTE(Table1[[#This Row],[Characterization Categories]]," and ","")))/LEN(" and ")+1</f>
        <v>2</v>
      </c>
      <c r="AB277" s="92" t="s">
        <v>2490</v>
      </c>
      <c r="AC277" s="93" t="s">
        <v>626</v>
      </c>
      <c r="AD277" s="93"/>
      <c r="AE277" s="92"/>
      <c r="AF277" s="93" t="s">
        <v>626</v>
      </c>
      <c r="AG277" s="92" t="s">
        <v>778</v>
      </c>
      <c r="AH277" s="124" t="s">
        <v>6347</v>
      </c>
      <c r="AI277" s="124" t="s">
        <v>626</v>
      </c>
      <c r="AJ277" s="124" t="s">
        <v>626</v>
      </c>
      <c r="AK277" s="94"/>
      <c r="AL277" s="94" t="s">
        <v>60</v>
      </c>
      <c r="AM277" s="94" t="s">
        <v>61</v>
      </c>
      <c r="AN277" s="94" t="s">
        <v>2491</v>
      </c>
      <c r="AO277" s="94" t="s">
        <v>2492</v>
      </c>
      <c r="AP277" s="94" t="s">
        <v>5493</v>
      </c>
      <c r="AQ277" s="94" t="s">
        <v>2493</v>
      </c>
      <c r="AR277" s="94" t="s">
        <v>454</v>
      </c>
      <c r="AS277" s="94" t="s">
        <v>65</v>
      </c>
      <c r="AT277" s="94"/>
      <c r="AU277" s="94">
        <v>24</v>
      </c>
      <c r="AV277" s="94" t="s">
        <v>67</v>
      </c>
      <c r="AW277" s="94" t="s">
        <v>369</v>
      </c>
      <c r="AX277" s="94" t="s">
        <v>1023</v>
      </c>
      <c r="AY277" s="94" t="s">
        <v>2494</v>
      </c>
      <c r="AZ277" s="96">
        <v>44317</v>
      </c>
      <c r="BA277" s="98">
        <v>44895</v>
      </c>
      <c r="BB277" s="98">
        <v>44895</v>
      </c>
      <c r="BC277" s="98">
        <v>44361</v>
      </c>
      <c r="BD277" s="94"/>
      <c r="BE277" s="98">
        <v>44361</v>
      </c>
      <c r="BF277" s="124" t="s">
        <v>6347</v>
      </c>
      <c r="BG277" s="94" t="s">
        <v>2495</v>
      </c>
      <c r="BH277" s="94"/>
      <c r="BI277" s="94" t="s">
        <v>2496</v>
      </c>
      <c r="BJ277" s="53"/>
      <c r="BK277" s="53"/>
      <c r="BL277" s="53"/>
      <c r="BM277" s="53"/>
      <c r="BN277" s="53"/>
      <c r="BT277" s="53"/>
      <c r="BU277" s="53"/>
    </row>
    <row r="278" spans="1:73" ht="108.4">
      <c r="A278" s="92" t="s">
        <v>2762</v>
      </c>
      <c r="B278" s="92" t="s">
        <v>2763</v>
      </c>
      <c r="C278" s="95">
        <f>YEAR(Table1[[#This Row],[First Posted]])</f>
        <v>2021</v>
      </c>
      <c r="D278" s="92" t="s">
        <v>2764</v>
      </c>
      <c r="E278" s="92" t="s">
        <v>637</v>
      </c>
      <c r="F278" s="93" t="s">
        <v>5664</v>
      </c>
      <c r="G278" s="93" t="s">
        <v>5237</v>
      </c>
      <c r="H278" s="93" t="s">
        <v>5324</v>
      </c>
      <c r="I278" s="93" t="s">
        <v>993</v>
      </c>
      <c r="J278" s="93">
        <f>SUM(LEN(Table1[[#This Row],[Diagnostic - EV Source]])-LEN(SUBSTITUTE(Table1[[#This Row],[Diagnostic - EV Source]],"and","")))/LEN("and")+1</f>
        <v>1</v>
      </c>
      <c r="K278" s="92"/>
      <c r="L278" s="93"/>
      <c r="M278" s="93"/>
      <c r="N278" s="92"/>
      <c r="O278" s="93"/>
      <c r="P278" s="92"/>
      <c r="Q278" s="93"/>
      <c r="R278" s="140"/>
      <c r="S278" s="93"/>
      <c r="T278" s="93"/>
      <c r="U278" s="93"/>
      <c r="V278" s="92" t="s">
        <v>57</v>
      </c>
      <c r="W278" s="93" t="s">
        <v>57</v>
      </c>
      <c r="X278" s="92">
        <f>SUM(LEN(Table1[[#This Row],[Isolation Category]])-LEN(SUBSTITUTE(Table1[[#This Row],[Isolation Category]],"and","")))/LEN("and")+1</f>
        <v>1</v>
      </c>
      <c r="Y278" s="92" t="s">
        <v>6084</v>
      </c>
      <c r="Z278" s="93" t="s">
        <v>6083</v>
      </c>
      <c r="AA278" s="93">
        <f>SUM(LEN(Table1[[#This Row],[Characterization Categories]])-LEN(SUBSTITUTE(Table1[[#This Row],[Characterization Categories]]," and ","")))/LEN(" and ")+1</f>
        <v>4</v>
      </c>
      <c r="AB278" s="92" t="s">
        <v>2765</v>
      </c>
      <c r="AC278" s="93" t="s">
        <v>626</v>
      </c>
      <c r="AD278" s="93"/>
      <c r="AE278" s="92"/>
      <c r="AF278" s="93" t="s">
        <v>2231</v>
      </c>
      <c r="AG278" s="92"/>
      <c r="AH278" s="124" t="s">
        <v>6341</v>
      </c>
      <c r="AI278" s="124" t="s">
        <v>626</v>
      </c>
      <c r="AJ278" s="124" t="s">
        <v>626</v>
      </c>
      <c r="AK278" s="94"/>
      <c r="AL278" s="94" t="s">
        <v>60</v>
      </c>
      <c r="AM278" s="94" t="s">
        <v>61</v>
      </c>
      <c r="AN278" s="94" t="s">
        <v>2766</v>
      </c>
      <c r="AO278" s="94" t="s">
        <v>2767</v>
      </c>
      <c r="AP278" s="94" t="s">
        <v>2768</v>
      </c>
      <c r="AQ278" s="94" t="s">
        <v>2769</v>
      </c>
      <c r="AR278" s="94" t="s">
        <v>64</v>
      </c>
      <c r="AS278" s="94" t="s">
        <v>201</v>
      </c>
      <c r="AT278" s="94"/>
      <c r="AU278" s="94">
        <v>120</v>
      </c>
      <c r="AV278" s="94" t="s">
        <v>67</v>
      </c>
      <c r="AW278" s="94" t="s">
        <v>369</v>
      </c>
      <c r="AX278" s="94" t="s">
        <v>2052</v>
      </c>
      <c r="AY278" s="94" t="s">
        <v>2770</v>
      </c>
      <c r="AZ278" s="96">
        <v>44317</v>
      </c>
      <c r="BA278" s="98">
        <v>44866</v>
      </c>
      <c r="BB278" s="98">
        <v>44866</v>
      </c>
      <c r="BC278" s="98">
        <v>44363</v>
      </c>
      <c r="BD278" s="94"/>
      <c r="BE278" s="98">
        <v>44533</v>
      </c>
      <c r="BF278" s="124" t="s">
        <v>6341</v>
      </c>
      <c r="BG278" s="94" t="s">
        <v>2771</v>
      </c>
      <c r="BH278" s="94" t="s">
        <v>2772</v>
      </c>
      <c r="BI278" s="94" t="s">
        <v>2773</v>
      </c>
      <c r="BJ278" s="53"/>
      <c r="BK278" s="53"/>
      <c r="BL278" s="53"/>
      <c r="BM278" s="53"/>
      <c r="BN278" s="53"/>
      <c r="BT278" s="53"/>
      <c r="BU278" s="53"/>
    </row>
    <row r="279" spans="1:73" ht="54.4">
      <c r="A279" s="92" t="s">
        <v>1108</v>
      </c>
      <c r="B279" s="92" t="s">
        <v>1109</v>
      </c>
      <c r="C279" s="95">
        <f>YEAR(Table1[[#This Row],[First Posted]])</f>
        <v>2021</v>
      </c>
      <c r="D279" s="92" t="s">
        <v>1110</v>
      </c>
      <c r="E279" s="92" t="s">
        <v>1097</v>
      </c>
      <c r="F279" s="93" t="s">
        <v>915</v>
      </c>
      <c r="G279" s="93" t="s">
        <v>320</v>
      </c>
      <c r="H279" s="93" t="s">
        <v>5324</v>
      </c>
      <c r="I279" s="93" t="s">
        <v>993</v>
      </c>
      <c r="J279" s="93">
        <f>SUM(LEN(Table1[[#This Row],[Diagnostic - EV Source]])-LEN(SUBSTITUTE(Table1[[#This Row],[Diagnostic - EV Source]],"and","")))/LEN("and")+1</f>
        <v>1</v>
      </c>
      <c r="K279" s="92"/>
      <c r="L279" s="93"/>
      <c r="M279" s="93"/>
      <c r="N279" s="92"/>
      <c r="O279" s="93"/>
      <c r="P279" s="92"/>
      <c r="Q279" s="93"/>
      <c r="R279" s="140"/>
      <c r="S279" s="93"/>
      <c r="T279" s="93"/>
      <c r="U279" s="93"/>
      <c r="V279" s="92" t="s">
        <v>57</v>
      </c>
      <c r="W279" s="93" t="s">
        <v>57</v>
      </c>
      <c r="X279" s="92">
        <f>SUM(LEN(Table1[[#This Row],[Isolation Category]])-LEN(SUBSTITUTE(Table1[[#This Row],[Isolation Category]],"and","")))/LEN("and")+1</f>
        <v>1</v>
      </c>
      <c r="Y279" s="92" t="s">
        <v>57</v>
      </c>
      <c r="Z279" s="93" t="s">
        <v>57</v>
      </c>
      <c r="AA279" s="93">
        <f>SUM(LEN(Table1[[#This Row],[Characterization Categories]])-LEN(SUBSTITUTE(Table1[[#This Row],[Characterization Categories]]," and ","")))/LEN(" and ")+1</f>
        <v>1</v>
      </c>
      <c r="AB279" s="92" t="s">
        <v>1111</v>
      </c>
      <c r="AC279" s="93" t="s">
        <v>626</v>
      </c>
      <c r="AD279" s="93"/>
      <c r="AE279" s="92"/>
      <c r="AF279" s="93" t="s">
        <v>2231</v>
      </c>
      <c r="AG279" s="92"/>
      <c r="AH279" s="124" t="s">
        <v>6345</v>
      </c>
      <c r="AI279" s="124" t="s">
        <v>626</v>
      </c>
      <c r="AJ279" s="124" t="s">
        <v>626</v>
      </c>
      <c r="AK279" s="94" t="s">
        <v>1112</v>
      </c>
      <c r="AL279" s="94" t="s">
        <v>60</v>
      </c>
      <c r="AM279" s="94" t="s">
        <v>61</v>
      </c>
      <c r="AN279" s="94" t="s">
        <v>1113</v>
      </c>
      <c r="AO279" s="94" t="s">
        <v>1114</v>
      </c>
      <c r="AP279" s="94" t="s">
        <v>1115</v>
      </c>
      <c r="AQ279" s="94" t="s">
        <v>1097</v>
      </c>
      <c r="AR279" s="94" t="s">
        <v>64</v>
      </c>
      <c r="AS279" s="94" t="s">
        <v>65</v>
      </c>
      <c r="AT279" s="94" t="s">
        <v>66</v>
      </c>
      <c r="AU279" s="94">
        <v>30</v>
      </c>
      <c r="AV279" s="94" t="s">
        <v>67</v>
      </c>
      <c r="AW279" s="94" t="s">
        <v>68</v>
      </c>
      <c r="AX279" s="94" t="s">
        <v>1116</v>
      </c>
      <c r="AY279" s="94" t="s">
        <v>1117</v>
      </c>
      <c r="AZ279" s="96">
        <v>44368</v>
      </c>
      <c r="BA279" s="98">
        <v>45159</v>
      </c>
      <c r="BB279" s="98">
        <v>45159</v>
      </c>
      <c r="BC279" s="98">
        <v>44372</v>
      </c>
      <c r="BD279" s="94"/>
      <c r="BE279" s="98">
        <v>44511</v>
      </c>
      <c r="BF279" s="124" t="s">
        <v>6345</v>
      </c>
      <c r="BG279" s="94" t="s">
        <v>1118</v>
      </c>
      <c r="BH279" s="94"/>
      <c r="BI279" s="94" t="s">
        <v>1119</v>
      </c>
      <c r="BJ279" s="53"/>
      <c r="BK279" s="53"/>
      <c r="BL279" s="53"/>
      <c r="BM279" s="53"/>
      <c r="BN279" s="53"/>
      <c r="BT279" s="53"/>
      <c r="BU279" s="53"/>
    </row>
    <row r="280" spans="1:73" ht="175.9">
      <c r="A280" s="92" t="s">
        <v>3532</v>
      </c>
      <c r="B280" s="92" t="s">
        <v>3533</v>
      </c>
      <c r="C280" s="95">
        <f>YEAR(Table1[[#This Row],[First Posted]])</f>
        <v>2021</v>
      </c>
      <c r="D280" s="92" t="s">
        <v>3527</v>
      </c>
      <c r="E280" s="92" t="s">
        <v>2218</v>
      </c>
      <c r="F280" s="93" t="s">
        <v>2220</v>
      </c>
      <c r="G280" s="93" t="s">
        <v>320</v>
      </c>
      <c r="H280" s="93" t="s">
        <v>5324</v>
      </c>
      <c r="I280" s="93" t="s">
        <v>5514</v>
      </c>
      <c r="J280" s="93">
        <f>SUM(LEN(Table1[[#This Row],[Diagnostic - EV Source]])-LEN(SUBSTITUTE(Table1[[#This Row],[Diagnostic - EV Source]],"and","")))/LEN("and")+1</f>
        <v>1</v>
      </c>
      <c r="K280" s="92"/>
      <c r="L280" s="93"/>
      <c r="M280" s="93"/>
      <c r="N280" s="92"/>
      <c r="O280" s="93"/>
      <c r="P280" s="92"/>
      <c r="Q280" s="93"/>
      <c r="R280" s="140"/>
      <c r="S280" s="93"/>
      <c r="T280" s="93"/>
      <c r="U280" s="93"/>
      <c r="V280" s="92" t="s">
        <v>57</v>
      </c>
      <c r="W280" s="93" t="s">
        <v>57</v>
      </c>
      <c r="X280" s="92">
        <f>SUM(LEN(Table1[[#This Row],[Isolation Category]])-LEN(SUBSTITUTE(Table1[[#This Row],[Isolation Category]],"and","")))/LEN("and")+1</f>
        <v>1</v>
      </c>
      <c r="Y280" s="92" t="s">
        <v>57</v>
      </c>
      <c r="Z280" s="93" t="s">
        <v>57</v>
      </c>
      <c r="AA280" s="93">
        <f>SUM(LEN(Table1[[#This Row],[Characterization Categories]])-LEN(SUBSTITUTE(Table1[[#This Row],[Characterization Categories]]," and ","")))/LEN(" and ")+1</f>
        <v>1</v>
      </c>
      <c r="AB280" s="92" t="s">
        <v>3534</v>
      </c>
      <c r="AC280" s="93" t="s">
        <v>827</v>
      </c>
      <c r="AD280" s="93"/>
      <c r="AE280" s="92"/>
      <c r="AF280" s="93" t="s">
        <v>2231</v>
      </c>
      <c r="AG280" s="92"/>
      <c r="AH280" s="124" t="s">
        <v>6358</v>
      </c>
      <c r="AI280" s="124" t="s">
        <v>626</v>
      </c>
      <c r="AJ280" s="124" t="s">
        <v>626</v>
      </c>
      <c r="AK280" s="94"/>
      <c r="AL280" s="94" t="s">
        <v>60</v>
      </c>
      <c r="AM280" s="94" t="s">
        <v>61</v>
      </c>
      <c r="AN280" s="94" t="s">
        <v>3535</v>
      </c>
      <c r="AO280" s="94"/>
      <c r="AP280" s="94" t="s">
        <v>5480</v>
      </c>
      <c r="AQ280" s="94" t="s">
        <v>2218</v>
      </c>
      <c r="AR280" s="94" t="s">
        <v>64</v>
      </c>
      <c r="AS280" s="94" t="s">
        <v>305</v>
      </c>
      <c r="AT280" s="94"/>
      <c r="AU280" s="94">
        <v>103</v>
      </c>
      <c r="AV280" s="94" t="s">
        <v>67</v>
      </c>
      <c r="AW280" s="94" t="s">
        <v>369</v>
      </c>
      <c r="AX280" s="94" t="s">
        <v>370</v>
      </c>
      <c r="AY280" s="94" t="s">
        <v>3536</v>
      </c>
      <c r="AZ280" s="96">
        <v>44427</v>
      </c>
      <c r="BA280" s="98">
        <v>45596</v>
      </c>
      <c r="BB280" s="98">
        <v>46326</v>
      </c>
      <c r="BC280" s="98">
        <v>44379</v>
      </c>
      <c r="BD280" s="94"/>
      <c r="BE280" s="98">
        <v>44852</v>
      </c>
      <c r="BF280" s="124" t="s">
        <v>6358</v>
      </c>
      <c r="BG280" s="94" t="s">
        <v>3537</v>
      </c>
      <c r="BH280" s="94"/>
      <c r="BI280" s="94" t="s">
        <v>3538</v>
      </c>
      <c r="BJ280" s="53"/>
      <c r="BK280" s="53"/>
      <c r="BL280" s="53"/>
      <c r="BM280" s="53"/>
      <c r="BN280" s="53"/>
      <c r="BT280" s="53"/>
      <c r="BU280" s="53"/>
    </row>
    <row r="281" spans="1:73" ht="54.4">
      <c r="A281" s="92" t="s">
        <v>1244</v>
      </c>
      <c r="B281" s="92" t="s">
        <v>1245</v>
      </c>
      <c r="C281" s="95">
        <f>YEAR(Table1[[#This Row],[First Posted]])</f>
        <v>2021</v>
      </c>
      <c r="D281" s="92" t="s">
        <v>1246</v>
      </c>
      <c r="E281" s="92" t="s">
        <v>1247</v>
      </c>
      <c r="F281" s="93" t="s">
        <v>1059</v>
      </c>
      <c r="G281" s="93" t="s">
        <v>320</v>
      </c>
      <c r="H281" s="93" t="s">
        <v>5324</v>
      </c>
      <c r="I281" s="93" t="s">
        <v>5514</v>
      </c>
      <c r="J281" s="93">
        <f>SUM(LEN(Table1[[#This Row],[Diagnostic - EV Source]])-LEN(SUBSTITUTE(Table1[[#This Row],[Diagnostic - EV Source]],"and","")))/LEN("and")+1</f>
        <v>1</v>
      </c>
      <c r="K281" s="92"/>
      <c r="L281" s="93"/>
      <c r="M281" s="93"/>
      <c r="N281" s="92"/>
      <c r="O281" s="93"/>
      <c r="P281" s="92"/>
      <c r="Q281" s="93"/>
      <c r="R281" s="140"/>
      <c r="S281" s="93"/>
      <c r="T281" s="93"/>
      <c r="U281" s="93"/>
      <c r="V281" s="92" t="s">
        <v>57</v>
      </c>
      <c r="W281" s="93" t="s">
        <v>57</v>
      </c>
      <c r="X281" s="92">
        <f>SUM(LEN(Table1[[#This Row],[Isolation Category]])-LEN(SUBSTITUTE(Table1[[#This Row],[Isolation Category]],"and","")))/LEN("and")+1</f>
        <v>1</v>
      </c>
      <c r="Y281" s="92" t="s">
        <v>1248</v>
      </c>
      <c r="Z281" s="93" t="s">
        <v>5523</v>
      </c>
      <c r="AA281" s="93">
        <f>SUM(LEN(Table1[[#This Row],[Characterization Categories]])-LEN(SUBSTITUTE(Table1[[#This Row],[Characterization Categories]]," and ","")))/LEN(" and ")+1</f>
        <v>1</v>
      </c>
      <c r="AB281" s="92" t="s">
        <v>1249</v>
      </c>
      <c r="AC281" s="93" t="s">
        <v>626</v>
      </c>
      <c r="AD281" s="93"/>
      <c r="AE281" s="92"/>
      <c r="AF281" s="93" t="s">
        <v>2231</v>
      </c>
      <c r="AG281" s="92"/>
      <c r="AH281" s="124" t="s">
        <v>6342</v>
      </c>
      <c r="AI281" s="124" t="s">
        <v>626</v>
      </c>
      <c r="AJ281" s="124" t="s">
        <v>2231</v>
      </c>
      <c r="AK281" s="94"/>
      <c r="AL281" s="94" t="s">
        <v>678</v>
      </c>
      <c r="AM281" s="94" t="s">
        <v>61</v>
      </c>
      <c r="AN281" s="94" t="s">
        <v>1250</v>
      </c>
      <c r="AO281" s="94"/>
      <c r="AP281" s="94" t="s">
        <v>1251</v>
      </c>
      <c r="AQ281" s="94" t="s">
        <v>1247</v>
      </c>
      <c r="AR281" s="94" t="s">
        <v>1064</v>
      </c>
      <c r="AS281" s="94" t="s">
        <v>65</v>
      </c>
      <c r="AT281" s="94"/>
      <c r="AU281" s="94">
        <v>13</v>
      </c>
      <c r="AV281" s="94" t="s">
        <v>67</v>
      </c>
      <c r="AW281" s="94" t="s">
        <v>369</v>
      </c>
      <c r="AX281" s="94" t="s">
        <v>370</v>
      </c>
      <c r="AY281" s="94" t="s">
        <v>1252</v>
      </c>
      <c r="AZ281" s="96">
        <v>42656</v>
      </c>
      <c r="BA281" s="98">
        <v>42768</v>
      </c>
      <c r="BB281" s="98">
        <v>42768</v>
      </c>
      <c r="BC281" s="98">
        <v>44391</v>
      </c>
      <c r="BD281" s="94"/>
      <c r="BE281" s="98">
        <v>44634</v>
      </c>
      <c r="BF281" s="124" t="s">
        <v>6342</v>
      </c>
      <c r="BG281" s="94" t="s">
        <v>1253</v>
      </c>
      <c r="BH281" s="94"/>
      <c r="BI281" s="94" t="s">
        <v>1254</v>
      </c>
      <c r="BJ281" s="53"/>
      <c r="BK281" s="53"/>
      <c r="BL281" s="53"/>
      <c r="BM281" s="53"/>
      <c r="BN281" s="53"/>
      <c r="BT281" s="53"/>
      <c r="BU281" s="53"/>
    </row>
    <row r="282" spans="1:73" ht="148.9">
      <c r="A282" s="92" t="s">
        <v>192</v>
      </c>
      <c r="B282" s="92" t="s">
        <v>193</v>
      </c>
      <c r="C282" s="95">
        <f>YEAR(Table1[[#This Row],[First Posted]])</f>
        <v>2021</v>
      </c>
      <c r="D282" s="92" t="s">
        <v>194</v>
      </c>
      <c r="E282" s="92" t="s">
        <v>195</v>
      </c>
      <c r="F282" s="93" t="s">
        <v>273</v>
      </c>
      <c r="G282" s="93" t="s">
        <v>5234</v>
      </c>
      <c r="H282" s="93" t="s">
        <v>5262</v>
      </c>
      <c r="I282" s="93"/>
      <c r="J282" s="93">
        <f>SUM(LEN(Table1[[#This Row],[Diagnostic - EV Source]])-LEN(SUBSTITUTE(Table1[[#This Row],[Diagnostic - EV Source]],"and","")))/LEN("and")+1</f>
        <v>1</v>
      </c>
      <c r="K282" s="92" t="s">
        <v>196</v>
      </c>
      <c r="L282" s="93" t="s">
        <v>5390</v>
      </c>
      <c r="M282" s="93"/>
      <c r="N282" s="92" t="s">
        <v>5408</v>
      </c>
      <c r="O282" s="93" t="s">
        <v>6304</v>
      </c>
      <c r="P282" s="92" t="s">
        <v>181</v>
      </c>
      <c r="Q282" s="93" t="s">
        <v>181</v>
      </c>
      <c r="R282" s="140" t="s">
        <v>6436</v>
      </c>
      <c r="S282" s="93" t="s">
        <v>626</v>
      </c>
      <c r="T282" s="93" t="s">
        <v>6411</v>
      </c>
      <c r="U282" s="93" t="s">
        <v>2231</v>
      </c>
      <c r="V282" s="92" t="s">
        <v>57</v>
      </c>
      <c r="W282" s="93" t="s">
        <v>57</v>
      </c>
      <c r="X282" s="92">
        <f>SUM(LEN(Table1[[#This Row],[Isolation Category]])-LEN(SUBSTITUTE(Table1[[#This Row],[Isolation Category]],"and","")))/LEN("and")+1</f>
        <v>1</v>
      </c>
      <c r="Y282" s="92" t="s">
        <v>57</v>
      </c>
      <c r="Z282" s="93" t="s">
        <v>57</v>
      </c>
      <c r="AA282" s="93">
        <f>SUM(LEN(Table1[[#This Row],[Characterization Categories]])-LEN(SUBSTITUTE(Table1[[#This Row],[Characterization Categories]]," and ","")))/LEN(" and ")+1</f>
        <v>1</v>
      </c>
      <c r="AB282" s="92" t="s">
        <v>100</v>
      </c>
      <c r="AC282" s="93" t="s">
        <v>626</v>
      </c>
      <c r="AD282" s="93"/>
      <c r="AE282" s="92"/>
      <c r="AF282" s="93" t="s">
        <v>2231</v>
      </c>
      <c r="AG282" s="92"/>
      <c r="AH282" s="124" t="s">
        <v>6363</v>
      </c>
      <c r="AI282" s="124" t="s">
        <v>626</v>
      </c>
      <c r="AJ282" s="124" t="s">
        <v>626</v>
      </c>
      <c r="AK282" s="94"/>
      <c r="AL282" s="94" t="s">
        <v>82</v>
      </c>
      <c r="AM282" s="94" t="s">
        <v>61</v>
      </c>
      <c r="AN282" s="94" t="s">
        <v>197</v>
      </c>
      <c r="AO282" s="94" t="s">
        <v>198</v>
      </c>
      <c r="AP282" s="94" t="s">
        <v>199</v>
      </c>
      <c r="AQ282" s="94" t="s">
        <v>200</v>
      </c>
      <c r="AR282" s="94" t="s">
        <v>64</v>
      </c>
      <c r="AS282" s="94" t="s">
        <v>201</v>
      </c>
      <c r="AT282" s="94" t="s">
        <v>202</v>
      </c>
      <c r="AU282" s="94">
        <v>155</v>
      </c>
      <c r="AV282" s="94" t="s">
        <v>67</v>
      </c>
      <c r="AW282" s="94" t="s">
        <v>68</v>
      </c>
      <c r="AX282" s="94" t="s">
        <v>203</v>
      </c>
      <c r="AY282" s="94" t="s">
        <v>204</v>
      </c>
      <c r="AZ282" s="96">
        <v>44388</v>
      </c>
      <c r="BA282" s="98">
        <v>44753</v>
      </c>
      <c r="BB282" s="98">
        <v>44753</v>
      </c>
      <c r="BC282" s="98">
        <v>44397</v>
      </c>
      <c r="BD282" s="94"/>
      <c r="BE282" s="98">
        <v>44397</v>
      </c>
      <c r="BF282" s="124" t="s">
        <v>6363</v>
      </c>
      <c r="BG282" s="94" t="s">
        <v>205</v>
      </c>
      <c r="BH282" s="94"/>
      <c r="BI282" s="99" t="s">
        <v>206</v>
      </c>
      <c r="BJ282" s="53"/>
      <c r="BK282" s="53"/>
      <c r="BL282" s="53"/>
      <c r="BM282" s="53"/>
      <c r="BN282" s="53"/>
      <c r="BT282" s="53"/>
      <c r="BU282" s="53"/>
    </row>
    <row r="283" spans="1:73" ht="54.4">
      <c r="A283" s="92" t="s">
        <v>1763</v>
      </c>
      <c r="B283" s="92" t="s">
        <v>1764</v>
      </c>
      <c r="C283" s="95">
        <f>YEAR(Table1[[#This Row],[First Posted]])</f>
        <v>2021</v>
      </c>
      <c r="D283" s="92" t="s">
        <v>1765</v>
      </c>
      <c r="E283" s="92" t="s">
        <v>1766</v>
      </c>
      <c r="F283" s="93" t="s">
        <v>1767</v>
      </c>
      <c r="G283" s="93" t="s">
        <v>447</v>
      </c>
      <c r="H283" s="93" t="s">
        <v>5324</v>
      </c>
      <c r="I283" s="93" t="s">
        <v>692</v>
      </c>
      <c r="J283" s="93">
        <f>SUM(LEN(Table1[[#This Row],[Diagnostic - EV Source]])-LEN(SUBSTITUTE(Table1[[#This Row],[Diagnostic - EV Source]],"and","")))/LEN("and")+1</f>
        <v>1</v>
      </c>
      <c r="K283" s="92"/>
      <c r="L283" s="93"/>
      <c r="M283" s="93"/>
      <c r="N283" s="92"/>
      <c r="O283" s="93"/>
      <c r="P283" s="92"/>
      <c r="Q283" s="93"/>
      <c r="R283" s="140"/>
      <c r="S283" s="93"/>
      <c r="T283" s="93"/>
      <c r="U283" s="93"/>
      <c r="V283" s="92" t="s">
        <v>57</v>
      </c>
      <c r="W283" s="93" t="s">
        <v>57</v>
      </c>
      <c r="X283" s="92">
        <f>SUM(LEN(Table1[[#This Row],[Isolation Category]])-LEN(SUBSTITUTE(Table1[[#This Row],[Isolation Category]],"and","")))/LEN("and")+1</f>
        <v>1</v>
      </c>
      <c r="Y283" s="92" t="s">
        <v>57</v>
      </c>
      <c r="Z283" s="93" t="s">
        <v>57</v>
      </c>
      <c r="AA283" s="93">
        <f>SUM(LEN(Table1[[#This Row],[Characterization Categories]])-LEN(SUBSTITUTE(Table1[[#This Row],[Characterization Categories]]," and ","")))/LEN(" and ")+1</f>
        <v>1</v>
      </c>
      <c r="AB283" s="92" t="s">
        <v>1768</v>
      </c>
      <c r="AC283" s="93" t="s">
        <v>626</v>
      </c>
      <c r="AD283" s="93"/>
      <c r="AE283" s="92"/>
      <c r="AF283" s="93" t="s">
        <v>2231</v>
      </c>
      <c r="AG283" s="92"/>
      <c r="AH283" s="124" t="s">
        <v>6345</v>
      </c>
      <c r="AI283" s="124" t="s">
        <v>626</v>
      </c>
      <c r="AJ283" s="124" t="s">
        <v>626</v>
      </c>
      <c r="AK283" s="94" t="s">
        <v>1769</v>
      </c>
      <c r="AL283" s="94" t="s">
        <v>138</v>
      </c>
      <c r="AM283" s="94" t="s">
        <v>61</v>
      </c>
      <c r="AN283" s="94" t="s">
        <v>1770</v>
      </c>
      <c r="AO283" s="94" t="s">
        <v>1771</v>
      </c>
      <c r="AP283" s="94" t="s">
        <v>1772</v>
      </c>
      <c r="AQ283" s="94" t="s">
        <v>1766</v>
      </c>
      <c r="AR283" s="94" t="s">
        <v>64</v>
      </c>
      <c r="AS283" s="94" t="s">
        <v>1773</v>
      </c>
      <c r="AT283" s="94" t="s">
        <v>66</v>
      </c>
      <c r="AU283" s="94">
        <v>136</v>
      </c>
      <c r="AV283" s="94" t="s">
        <v>67</v>
      </c>
      <c r="AW283" s="94" t="s">
        <v>68</v>
      </c>
      <c r="AX283" s="94" t="s">
        <v>143</v>
      </c>
      <c r="AY283" s="94" t="s">
        <v>1774</v>
      </c>
      <c r="AZ283" s="96">
        <v>44795</v>
      </c>
      <c r="BA283" s="97">
        <v>44827</v>
      </c>
      <c r="BB283" s="97">
        <v>44585</v>
      </c>
      <c r="BC283" s="98">
        <v>44398</v>
      </c>
      <c r="BD283" s="94"/>
      <c r="BE283" s="98">
        <v>44767</v>
      </c>
      <c r="BF283" s="124" t="s">
        <v>6345</v>
      </c>
      <c r="BG283" s="94"/>
      <c r="BH283" s="94"/>
      <c r="BI283" s="94" t="s">
        <v>1775</v>
      </c>
      <c r="BJ283" s="53"/>
      <c r="BK283" s="53"/>
      <c r="BL283" s="53"/>
      <c r="BM283" s="53"/>
      <c r="BN283" s="53"/>
      <c r="BT283" s="53"/>
      <c r="BU283" s="53"/>
    </row>
    <row r="284" spans="1:73" ht="108.4">
      <c r="A284" s="92" t="s">
        <v>3408</v>
      </c>
      <c r="B284" s="92" t="s">
        <v>3409</v>
      </c>
      <c r="C284" s="95">
        <f>YEAR(Table1[[#This Row],[First Posted]])</f>
        <v>2021</v>
      </c>
      <c r="D284" s="92" t="s">
        <v>2112</v>
      </c>
      <c r="E284" s="92" t="s">
        <v>2112</v>
      </c>
      <c r="F284" s="93" t="s">
        <v>6038</v>
      </c>
      <c r="G284" s="93" t="s">
        <v>5417</v>
      </c>
      <c r="H284" s="93" t="s">
        <v>5324</v>
      </c>
      <c r="I284" s="93" t="s">
        <v>692</v>
      </c>
      <c r="J284" s="93">
        <f>SUM(LEN(Table1[[#This Row],[Diagnostic - EV Source]])-LEN(SUBSTITUTE(Table1[[#This Row],[Diagnostic - EV Source]],"and","")))/LEN("and")+1</f>
        <v>1</v>
      </c>
      <c r="K284" s="92"/>
      <c r="L284" s="93"/>
      <c r="M284" s="93"/>
      <c r="N284" s="92"/>
      <c r="O284" s="93"/>
      <c r="P284" s="92"/>
      <c r="Q284" s="93"/>
      <c r="R284" s="140"/>
      <c r="S284" s="93"/>
      <c r="T284" s="93"/>
      <c r="U284" s="93"/>
      <c r="V284" s="92" t="s">
        <v>57</v>
      </c>
      <c r="W284" s="93" t="s">
        <v>57</v>
      </c>
      <c r="X284" s="92">
        <f>SUM(LEN(Table1[[#This Row],[Isolation Category]])-LEN(SUBSTITUTE(Table1[[#This Row],[Isolation Category]],"and","")))/LEN("and")+1</f>
        <v>1</v>
      </c>
      <c r="Y284" s="92" t="s">
        <v>3410</v>
      </c>
      <c r="Z284" s="93" t="s">
        <v>5526</v>
      </c>
      <c r="AA284" s="93">
        <f>SUM(LEN(Table1[[#This Row],[Characterization Categories]])-LEN(SUBSTITUTE(Table1[[#This Row],[Characterization Categories]]," and ","")))/LEN(" and ")+1</f>
        <v>3</v>
      </c>
      <c r="AB284" s="92" t="s">
        <v>3411</v>
      </c>
      <c r="AC284" s="93" t="s">
        <v>827</v>
      </c>
      <c r="AD284" s="93"/>
      <c r="AE284" s="92"/>
      <c r="AF284" s="93" t="s">
        <v>626</v>
      </c>
      <c r="AG284" s="92" t="s">
        <v>1409</v>
      </c>
      <c r="AH284" s="124" t="s">
        <v>6342</v>
      </c>
      <c r="AI284" s="124" t="s">
        <v>626</v>
      </c>
      <c r="AJ284" s="124" t="s">
        <v>626</v>
      </c>
      <c r="AK284" s="94"/>
      <c r="AL284" s="94" t="s">
        <v>60</v>
      </c>
      <c r="AM284" s="94" t="s">
        <v>61</v>
      </c>
      <c r="AN284" s="94" t="s">
        <v>3412</v>
      </c>
      <c r="AO284" s="94"/>
      <c r="AP284" s="94" t="s">
        <v>3413</v>
      </c>
      <c r="AQ284" s="94" t="s">
        <v>2112</v>
      </c>
      <c r="AR284" s="94" t="s">
        <v>64</v>
      </c>
      <c r="AS284" s="94" t="s">
        <v>65</v>
      </c>
      <c r="AT284" s="94"/>
      <c r="AU284" s="94">
        <v>1000</v>
      </c>
      <c r="AV284" s="94" t="s">
        <v>67</v>
      </c>
      <c r="AW284" s="94" t="s">
        <v>369</v>
      </c>
      <c r="AX284" s="94" t="s">
        <v>1023</v>
      </c>
      <c r="AY284" s="94">
        <v>210132</v>
      </c>
      <c r="AZ284" s="96">
        <v>44396</v>
      </c>
      <c r="BA284" s="98">
        <v>45138</v>
      </c>
      <c r="BB284" s="98">
        <v>45230</v>
      </c>
      <c r="BC284" s="98">
        <v>44400</v>
      </c>
      <c r="BD284" s="94"/>
      <c r="BE284" s="98">
        <v>44644</v>
      </c>
      <c r="BF284" s="124" t="s">
        <v>6342</v>
      </c>
      <c r="BG284" s="94" t="s">
        <v>3414</v>
      </c>
      <c r="BH284" s="94"/>
      <c r="BI284" s="94" t="s">
        <v>3415</v>
      </c>
      <c r="BJ284" s="53"/>
      <c r="BK284" s="53"/>
      <c r="BL284" s="53"/>
      <c r="BM284" s="53"/>
      <c r="BN284" s="53"/>
      <c r="BT284" s="53"/>
      <c r="BU284" s="53"/>
    </row>
    <row r="285" spans="1:73" ht="54.4">
      <c r="A285" s="92" t="s">
        <v>1785</v>
      </c>
      <c r="B285" s="92" t="s">
        <v>1786</v>
      </c>
      <c r="C285" s="95">
        <f>YEAR(Table1[[#This Row],[First Posted]])</f>
        <v>2021</v>
      </c>
      <c r="D285" s="92" t="s">
        <v>1787</v>
      </c>
      <c r="E285" s="92" t="s">
        <v>1779</v>
      </c>
      <c r="F285" s="93" t="s">
        <v>791</v>
      </c>
      <c r="G285" s="93" t="s">
        <v>5239</v>
      </c>
      <c r="H285" s="93" t="s">
        <v>5324</v>
      </c>
      <c r="I285" s="93" t="s">
        <v>993</v>
      </c>
      <c r="J285" s="93">
        <f>SUM(LEN(Table1[[#This Row],[Diagnostic - EV Source]])-LEN(SUBSTITUTE(Table1[[#This Row],[Diagnostic - EV Source]],"and","")))/LEN("and")+1</f>
        <v>1</v>
      </c>
      <c r="K285" s="92"/>
      <c r="L285" s="93"/>
      <c r="M285" s="93"/>
      <c r="N285" s="92"/>
      <c r="O285" s="93"/>
      <c r="P285" s="92"/>
      <c r="Q285" s="93"/>
      <c r="R285" s="140"/>
      <c r="S285" s="93"/>
      <c r="T285" s="93"/>
      <c r="U285" s="93"/>
      <c r="V285" s="92" t="s">
        <v>57</v>
      </c>
      <c r="W285" s="93" t="s">
        <v>57</v>
      </c>
      <c r="X285" s="92">
        <f>SUM(LEN(Table1[[#This Row],[Isolation Category]])-LEN(SUBSTITUTE(Table1[[#This Row],[Isolation Category]],"and","")))/LEN("and")+1</f>
        <v>1</v>
      </c>
      <c r="Y285" s="92" t="s">
        <v>57</v>
      </c>
      <c r="Z285" s="93" t="s">
        <v>57</v>
      </c>
      <c r="AA285" s="93">
        <f>SUM(LEN(Table1[[#This Row],[Characterization Categories]])-LEN(SUBSTITUTE(Table1[[#This Row],[Characterization Categories]]," and ","")))/LEN(" and ")+1</f>
        <v>1</v>
      </c>
      <c r="AB285" s="92" t="s">
        <v>1788</v>
      </c>
      <c r="AC285" s="93" t="s">
        <v>626</v>
      </c>
      <c r="AD285" s="93"/>
      <c r="AE285" s="92"/>
      <c r="AF285" s="93" t="s">
        <v>2231</v>
      </c>
      <c r="AG285" s="92"/>
      <c r="AH285" s="124" t="s">
        <v>6342</v>
      </c>
      <c r="AI285" s="124" t="s">
        <v>626</v>
      </c>
      <c r="AJ285" s="124" t="s">
        <v>626</v>
      </c>
      <c r="AK285" s="94"/>
      <c r="AL285" s="94" t="s">
        <v>60</v>
      </c>
      <c r="AM285" s="94" t="s">
        <v>61</v>
      </c>
      <c r="AN285" s="94" t="s">
        <v>1789</v>
      </c>
      <c r="AO285" s="94"/>
      <c r="AP285" s="94" t="s">
        <v>1790</v>
      </c>
      <c r="AQ285" s="94" t="s">
        <v>1791</v>
      </c>
      <c r="AR285" s="94" t="s">
        <v>64</v>
      </c>
      <c r="AS285" s="94" t="s">
        <v>818</v>
      </c>
      <c r="AT285" s="94"/>
      <c r="AU285" s="94">
        <v>80</v>
      </c>
      <c r="AV285" s="94" t="s">
        <v>67</v>
      </c>
      <c r="AW285" s="94" t="s">
        <v>369</v>
      </c>
      <c r="AX285" s="94" t="s">
        <v>370</v>
      </c>
      <c r="AY285" s="94" t="s">
        <v>1792</v>
      </c>
      <c r="AZ285" s="96">
        <v>44301</v>
      </c>
      <c r="BA285" s="98">
        <v>44500</v>
      </c>
      <c r="BB285" s="98">
        <v>44742</v>
      </c>
      <c r="BC285" s="98">
        <v>44405</v>
      </c>
      <c r="BD285" s="94"/>
      <c r="BE285" s="98">
        <v>44405</v>
      </c>
      <c r="BF285" s="124" t="s">
        <v>6342</v>
      </c>
      <c r="BG285" s="94" t="s">
        <v>1793</v>
      </c>
      <c r="BH285" s="94"/>
      <c r="BI285" s="94" t="s">
        <v>1794</v>
      </c>
      <c r="BJ285" s="53"/>
      <c r="BK285" s="53"/>
      <c r="BL285" s="53"/>
      <c r="BM285" s="53"/>
      <c r="BN285" s="53"/>
      <c r="BT285" s="53"/>
      <c r="BU285" s="53"/>
    </row>
    <row r="286" spans="1:73" ht="94.9">
      <c r="A286" s="92" t="s">
        <v>3096</v>
      </c>
      <c r="B286" s="92" t="s">
        <v>3097</v>
      </c>
      <c r="C286" s="95">
        <f>YEAR(Table1[[#This Row],[First Posted]])</f>
        <v>2021</v>
      </c>
      <c r="D286" s="92" t="s">
        <v>3098</v>
      </c>
      <c r="E286" s="92" t="s">
        <v>3098</v>
      </c>
      <c r="F286" s="93" t="s">
        <v>1499</v>
      </c>
      <c r="G286" s="93" t="s">
        <v>320</v>
      </c>
      <c r="H286" s="93" t="s">
        <v>5415</v>
      </c>
      <c r="I286" s="93" t="s">
        <v>692</v>
      </c>
      <c r="J286" s="93">
        <f>SUM(LEN(Table1[[#This Row],[Diagnostic - EV Source]])-LEN(SUBSTITUTE(Table1[[#This Row],[Diagnostic - EV Source]],"and","")))/LEN("and")+1</f>
        <v>1</v>
      </c>
      <c r="K286" s="92"/>
      <c r="L286" s="93"/>
      <c r="M286" s="93"/>
      <c r="N286" s="92"/>
      <c r="O286" s="93"/>
      <c r="P286" s="92"/>
      <c r="Q286" s="93"/>
      <c r="R286" s="140"/>
      <c r="S286" s="93"/>
      <c r="T286" s="93"/>
      <c r="U286" s="93"/>
      <c r="V286" s="92" t="s">
        <v>57</v>
      </c>
      <c r="W286" s="93" t="s">
        <v>57</v>
      </c>
      <c r="X286" s="92">
        <f>SUM(LEN(Table1[[#This Row],[Isolation Category]])-LEN(SUBSTITUTE(Table1[[#This Row],[Isolation Category]],"and","")))/LEN("and")+1</f>
        <v>1</v>
      </c>
      <c r="Y286" s="92" t="s">
        <v>6127</v>
      </c>
      <c r="Z286" s="93" t="s">
        <v>5533</v>
      </c>
      <c r="AA286" s="93">
        <f>SUM(LEN(Table1[[#This Row],[Characterization Categories]])-LEN(SUBSTITUTE(Table1[[#This Row],[Characterization Categories]]," and ","")))/LEN(" and ")+1</f>
        <v>1</v>
      </c>
      <c r="AB286" s="92" t="s">
        <v>3099</v>
      </c>
      <c r="AC286" s="93" t="s">
        <v>626</v>
      </c>
      <c r="AD286" s="93"/>
      <c r="AE286" s="92"/>
      <c r="AF286" s="93" t="s">
        <v>2231</v>
      </c>
      <c r="AG286" s="92"/>
      <c r="AH286" s="124" t="s">
        <v>6341</v>
      </c>
      <c r="AI286" s="124" t="s">
        <v>626</v>
      </c>
      <c r="AJ286" s="124" t="s">
        <v>626</v>
      </c>
      <c r="AK286" s="94"/>
      <c r="AL286" s="94" t="s">
        <v>60</v>
      </c>
      <c r="AM286" s="94" t="s">
        <v>61</v>
      </c>
      <c r="AN286" s="94" t="s">
        <v>3100</v>
      </c>
      <c r="AO286" s="94" t="s">
        <v>3101</v>
      </c>
      <c r="AP286" s="94" t="s">
        <v>3102</v>
      </c>
      <c r="AQ286" s="94" t="s">
        <v>3103</v>
      </c>
      <c r="AR286" s="94" t="s">
        <v>64</v>
      </c>
      <c r="AS286" s="94" t="s">
        <v>65</v>
      </c>
      <c r="AT286" s="94"/>
      <c r="AU286" s="94">
        <v>40</v>
      </c>
      <c r="AV286" s="94" t="s">
        <v>67</v>
      </c>
      <c r="AW286" s="94" t="s">
        <v>369</v>
      </c>
      <c r="AX286" s="94" t="s">
        <v>370</v>
      </c>
      <c r="AY286" s="94" t="s">
        <v>3104</v>
      </c>
      <c r="AZ286" s="96">
        <v>43405</v>
      </c>
      <c r="BA286" s="98">
        <v>44316</v>
      </c>
      <c r="BB286" s="98">
        <v>44407</v>
      </c>
      <c r="BC286" s="98">
        <v>44414</v>
      </c>
      <c r="BD286" s="94"/>
      <c r="BE286" s="98">
        <v>44414</v>
      </c>
      <c r="BF286" s="124" t="s">
        <v>6341</v>
      </c>
      <c r="BG286" s="94" t="s">
        <v>3105</v>
      </c>
      <c r="BH286" s="94"/>
      <c r="BI286" s="94" t="s">
        <v>3106</v>
      </c>
      <c r="BJ286" s="53"/>
      <c r="BK286" s="53"/>
      <c r="BL286" s="53"/>
      <c r="BM286" s="53"/>
      <c r="BN286" s="53"/>
      <c r="BT286" s="53"/>
      <c r="BU286" s="53"/>
    </row>
    <row r="287" spans="1:73" ht="94.9">
      <c r="A287" s="92" t="s">
        <v>2694</v>
      </c>
      <c r="B287" s="92" t="s">
        <v>2695</v>
      </c>
      <c r="C287" s="95">
        <f>YEAR(Table1[[#This Row],[First Posted]])</f>
        <v>2021</v>
      </c>
      <c r="D287" s="92" t="s">
        <v>2696</v>
      </c>
      <c r="E287" s="92" t="s">
        <v>2697</v>
      </c>
      <c r="F287" s="93" t="s">
        <v>2698</v>
      </c>
      <c r="G287" s="93" t="s">
        <v>5233</v>
      </c>
      <c r="H287" s="93" t="s">
        <v>5262</v>
      </c>
      <c r="I287" s="93"/>
      <c r="J287" s="93">
        <f>SUM(LEN(Table1[[#This Row],[Diagnostic - EV Source]])-LEN(SUBSTITUTE(Table1[[#This Row],[Diagnostic - EV Source]],"and","")))/LEN("and")+1</f>
        <v>1</v>
      </c>
      <c r="K287" s="92" t="s">
        <v>6190</v>
      </c>
      <c r="L287" s="93" t="s">
        <v>5391</v>
      </c>
      <c r="M287" s="93" t="s">
        <v>5382</v>
      </c>
      <c r="N287" s="92"/>
      <c r="O287" s="93"/>
      <c r="P287" s="92" t="s">
        <v>6264</v>
      </c>
      <c r="Q287" s="93" t="s">
        <v>67</v>
      </c>
      <c r="R287" s="140" t="s">
        <v>6437</v>
      </c>
      <c r="S287" s="93" t="s">
        <v>626</v>
      </c>
      <c r="T287" s="93" t="s">
        <v>57</v>
      </c>
      <c r="U287" s="93" t="s">
        <v>626</v>
      </c>
      <c r="V287" s="92" t="s">
        <v>57</v>
      </c>
      <c r="W287" s="93" t="s">
        <v>57</v>
      </c>
      <c r="X287" s="92">
        <f>SUM(LEN(Table1[[#This Row],[Isolation Category]])-LEN(SUBSTITUTE(Table1[[#This Row],[Isolation Category]],"and","")))/LEN("and")+1</f>
        <v>1</v>
      </c>
      <c r="Y287" s="92" t="s">
        <v>57</v>
      </c>
      <c r="Z287" s="93" t="s">
        <v>57</v>
      </c>
      <c r="AA287" s="93">
        <f>SUM(LEN(Table1[[#This Row],[Characterization Categories]])-LEN(SUBSTITUTE(Table1[[#This Row],[Characterization Categories]]," and ","")))/LEN(" and ")+1</f>
        <v>1</v>
      </c>
      <c r="AB287" s="92" t="s">
        <v>2699</v>
      </c>
      <c r="AC287" s="93" t="s">
        <v>626</v>
      </c>
      <c r="AD287" s="93"/>
      <c r="AE287" s="92"/>
      <c r="AF287" s="93" t="s">
        <v>626</v>
      </c>
      <c r="AG287" s="92" t="s">
        <v>2848</v>
      </c>
      <c r="AH287" s="124" t="s">
        <v>6355</v>
      </c>
      <c r="AI287" s="124" t="s">
        <v>626</v>
      </c>
      <c r="AJ287" s="124" t="s">
        <v>626</v>
      </c>
      <c r="AK287" s="94"/>
      <c r="AL287" s="94" t="s">
        <v>138</v>
      </c>
      <c r="AM287" s="94" t="s">
        <v>61</v>
      </c>
      <c r="AN287" s="94" t="s">
        <v>2700</v>
      </c>
      <c r="AO287" s="94" t="s">
        <v>2701</v>
      </c>
      <c r="AP287" s="94" t="s">
        <v>2702</v>
      </c>
      <c r="AQ287" s="94" t="s">
        <v>2703</v>
      </c>
      <c r="AR287" s="94" t="s">
        <v>64</v>
      </c>
      <c r="AS287" s="94" t="s">
        <v>2704</v>
      </c>
      <c r="AT287" s="94" t="s">
        <v>106</v>
      </c>
      <c r="AU287" s="94">
        <v>20</v>
      </c>
      <c r="AV287" s="94" t="s">
        <v>67</v>
      </c>
      <c r="AW287" s="94" t="s">
        <v>68</v>
      </c>
      <c r="AX287" s="94" t="s">
        <v>88</v>
      </c>
      <c r="AY287" s="94" t="s">
        <v>2705</v>
      </c>
      <c r="AZ287" s="96">
        <v>44910</v>
      </c>
      <c r="BA287" s="98">
        <v>45168</v>
      </c>
      <c r="BB287" s="98">
        <v>45565</v>
      </c>
      <c r="BC287" s="98">
        <v>44418</v>
      </c>
      <c r="BD287" s="94"/>
      <c r="BE287" s="98">
        <v>44671</v>
      </c>
      <c r="BF287" s="124" t="s">
        <v>6355</v>
      </c>
      <c r="BG287" s="94" t="s">
        <v>2706</v>
      </c>
      <c r="BH287" s="94"/>
      <c r="BI287" s="94" t="s">
        <v>2707</v>
      </c>
      <c r="BJ287" s="53"/>
      <c r="BK287" s="53"/>
      <c r="BL287" s="53"/>
      <c r="BM287" s="53"/>
      <c r="BN287" s="53"/>
      <c r="BT287" s="53"/>
      <c r="BU287" s="53"/>
    </row>
    <row r="288" spans="1:73" ht="94.9">
      <c r="A288" s="92" t="s">
        <v>3571</v>
      </c>
      <c r="B288" s="92" t="s">
        <v>3572</v>
      </c>
      <c r="C288" s="95">
        <f>YEAR(Table1[[#This Row],[First Posted]])</f>
        <v>2021</v>
      </c>
      <c r="D288" s="92" t="s">
        <v>3573</v>
      </c>
      <c r="E288" s="92" t="s">
        <v>3573</v>
      </c>
      <c r="F288" s="93" t="s">
        <v>3574</v>
      </c>
      <c r="G288" s="93" t="s">
        <v>5237</v>
      </c>
      <c r="H288" s="93" t="s">
        <v>5324</v>
      </c>
      <c r="I288" s="93" t="s">
        <v>5514</v>
      </c>
      <c r="J288" s="93">
        <f>SUM(LEN(Table1[[#This Row],[Diagnostic - EV Source]])-LEN(SUBSTITUTE(Table1[[#This Row],[Diagnostic - EV Source]],"and","")))/LEN("and")+1</f>
        <v>1</v>
      </c>
      <c r="K288" s="92"/>
      <c r="L288" s="93"/>
      <c r="M288" s="93"/>
      <c r="N288" s="92"/>
      <c r="O288" s="93"/>
      <c r="P288" s="92"/>
      <c r="Q288" s="93"/>
      <c r="R288" s="140"/>
      <c r="S288" s="93"/>
      <c r="T288" s="93"/>
      <c r="U288" s="93"/>
      <c r="V288" s="92" t="s">
        <v>3575</v>
      </c>
      <c r="W288" s="93" t="s">
        <v>182</v>
      </c>
      <c r="X288" s="92">
        <f>SUM(LEN(Table1[[#This Row],[Isolation Category]])-LEN(SUBSTITUTE(Table1[[#This Row],[Isolation Category]],"and","")))/LEN("and")+1</f>
        <v>1</v>
      </c>
      <c r="Y288" s="92" t="s">
        <v>3576</v>
      </c>
      <c r="Z288" s="93" t="s">
        <v>6085</v>
      </c>
      <c r="AA288" s="93">
        <f>SUM(LEN(Table1[[#This Row],[Characterization Categories]])-LEN(SUBSTITUTE(Table1[[#This Row],[Characterization Categories]]," and ","")))/LEN(" and ")+1</f>
        <v>2</v>
      </c>
      <c r="AB288" s="92" t="s">
        <v>3577</v>
      </c>
      <c r="AC288" s="93" t="s">
        <v>827</v>
      </c>
      <c r="AD288" s="93"/>
      <c r="AE288" s="92"/>
      <c r="AF288" s="93" t="s">
        <v>626</v>
      </c>
      <c r="AG288" s="92" t="s">
        <v>346</v>
      </c>
      <c r="AH288" s="124" t="s">
        <v>6356</v>
      </c>
      <c r="AI288" s="124" t="s">
        <v>626</v>
      </c>
      <c r="AJ288" s="124" t="s">
        <v>626</v>
      </c>
      <c r="AK288" s="94"/>
      <c r="AL288" s="94" t="s">
        <v>60</v>
      </c>
      <c r="AM288" s="94" t="s">
        <v>61</v>
      </c>
      <c r="AN288" s="94" t="s">
        <v>3578</v>
      </c>
      <c r="AO288" s="94" t="s">
        <v>3579</v>
      </c>
      <c r="AP288" s="94" t="s">
        <v>3580</v>
      </c>
      <c r="AQ288" s="94" t="s">
        <v>3573</v>
      </c>
      <c r="AR288" s="94" t="s">
        <v>64</v>
      </c>
      <c r="AS288" s="94" t="s">
        <v>3581</v>
      </c>
      <c r="AT288" s="94"/>
      <c r="AU288" s="94">
        <v>248</v>
      </c>
      <c r="AV288" s="94" t="s">
        <v>67</v>
      </c>
      <c r="AW288" s="94" t="s">
        <v>369</v>
      </c>
      <c r="AX288" s="94" t="s">
        <v>1511</v>
      </c>
      <c r="AY288" s="94" t="s">
        <v>3582</v>
      </c>
      <c r="AZ288" s="96">
        <v>44293</v>
      </c>
      <c r="BA288" s="98">
        <v>45169</v>
      </c>
      <c r="BB288" s="98">
        <v>45291</v>
      </c>
      <c r="BC288" s="98">
        <v>44421</v>
      </c>
      <c r="BD288" s="94"/>
      <c r="BE288" s="98">
        <v>44421</v>
      </c>
      <c r="BF288" s="124" t="s">
        <v>6356</v>
      </c>
      <c r="BG288" s="94" t="s">
        <v>3583</v>
      </c>
      <c r="BH288" s="94"/>
      <c r="BI288" s="94" t="s">
        <v>3584</v>
      </c>
      <c r="BJ288" s="53"/>
      <c r="BK288" s="53"/>
      <c r="BL288" s="53"/>
      <c r="BM288" s="53"/>
      <c r="BN288" s="53"/>
      <c r="BT288" s="53"/>
      <c r="BU288" s="53"/>
    </row>
    <row r="289" spans="1:73" ht="81.400000000000006">
      <c r="A289" s="92" t="s">
        <v>940</v>
      </c>
      <c r="B289" s="92" t="s">
        <v>941</v>
      </c>
      <c r="C289" s="95">
        <f>YEAR(Table1[[#This Row],[First Posted]])</f>
        <v>2021</v>
      </c>
      <c r="D289" s="92" t="s">
        <v>942</v>
      </c>
      <c r="E289" s="92" t="s">
        <v>943</v>
      </c>
      <c r="F289" s="93" t="s">
        <v>5654</v>
      </c>
      <c r="G289" s="93" t="s">
        <v>5247</v>
      </c>
      <c r="H289" s="93" t="s">
        <v>5324</v>
      </c>
      <c r="I289" s="93" t="s">
        <v>993</v>
      </c>
      <c r="J289" s="93">
        <f>SUM(LEN(Table1[[#This Row],[Diagnostic - EV Source]])-LEN(SUBSTITUTE(Table1[[#This Row],[Diagnostic - EV Source]],"and","")))/LEN("and")+1</f>
        <v>1</v>
      </c>
      <c r="K289" s="92"/>
      <c r="L289" s="93"/>
      <c r="M289" s="93"/>
      <c r="N289" s="92"/>
      <c r="O289" s="93"/>
      <c r="P289" s="92"/>
      <c r="Q289" s="93"/>
      <c r="R289" s="140"/>
      <c r="S289" s="93"/>
      <c r="T289" s="93"/>
      <c r="U289" s="93"/>
      <c r="V289" s="92" t="s">
        <v>57</v>
      </c>
      <c r="W289" s="93" t="s">
        <v>57</v>
      </c>
      <c r="X289" s="92">
        <f>SUM(LEN(Table1[[#This Row],[Isolation Category]])-LEN(SUBSTITUTE(Table1[[#This Row],[Isolation Category]],"and","")))/LEN("and")+1</f>
        <v>1</v>
      </c>
      <c r="Y289" s="92" t="s">
        <v>932</v>
      </c>
      <c r="Z289" s="93" t="s">
        <v>6188</v>
      </c>
      <c r="AA289" s="93">
        <f>SUM(LEN(Table1[[#This Row],[Characterization Categories]])-LEN(SUBSTITUTE(Table1[[#This Row],[Characterization Categories]]," and ","")))/LEN(" and ")+1</f>
        <v>1</v>
      </c>
      <c r="AB289" s="92" t="s">
        <v>945</v>
      </c>
      <c r="AC289" s="93" t="s">
        <v>626</v>
      </c>
      <c r="AD289" s="93"/>
      <c r="AE289" s="92"/>
      <c r="AF289" s="93" t="s">
        <v>2231</v>
      </c>
      <c r="AG289" s="92"/>
      <c r="AH289" s="124" t="s">
        <v>6341</v>
      </c>
      <c r="AI289" s="124" t="s">
        <v>626</v>
      </c>
      <c r="AJ289" s="124" t="s">
        <v>626</v>
      </c>
      <c r="AK289" s="94"/>
      <c r="AL289" s="94" t="s">
        <v>60</v>
      </c>
      <c r="AM289" s="94" t="s">
        <v>61</v>
      </c>
      <c r="AN289" s="94" t="s">
        <v>946</v>
      </c>
      <c r="AO289" s="94"/>
      <c r="AP289" s="94" t="s">
        <v>947</v>
      </c>
      <c r="AQ289" s="94" t="s">
        <v>948</v>
      </c>
      <c r="AR289" s="94" t="s">
        <v>64</v>
      </c>
      <c r="AS289" s="94" t="s">
        <v>201</v>
      </c>
      <c r="AT289" s="94"/>
      <c r="AU289" s="94">
        <v>300</v>
      </c>
      <c r="AV289" s="94" t="s">
        <v>67</v>
      </c>
      <c r="AW289" s="94" t="s">
        <v>369</v>
      </c>
      <c r="AX289" s="94" t="s">
        <v>370</v>
      </c>
      <c r="AY289" s="94" t="s">
        <v>949</v>
      </c>
      <c r="AZ289" s="96">
        <v>44451</v>
      </c>
      <c r="BA289" s="98">
        <v>44773</v>
      </c>
      <c r="BB289" s="98">
        <v>44773</v>
      </c>
      <c r="BC289" s="98">
        <v>44444</v>
      </c>
      <c r="BD289" s="94"/>
      <c r="BE289" s="98">
        <v>44444</v>
      </c>
      <c r="BF289" s="124" t="s">
        <v>6341</v>
      </c>
      <c r="BG289" s="94" t="s">
        <v>950</v>
      </c>
      <c r="BH289" s="94"/>
      <c r="BI289" s="99" t="s">
        <v>951</v>
      </c>
      <c r="BJ289" s="53"/>
      <c r="BK289" s="53"/>
      <c r="BL289" s="53"/>
      <c r="BM289" s="53"/>
      <c r="BN289" s="53"/>
      <c r="BT289" s="53"/>
      <c r="BU289" s="53"/>
    </row>
    <row r="290" spans="1:73" ht="324.75">
      <c r="A290" s="92" t="s">
        <v>374</v>
      </c>
      <c r="B290" s="92" t="s">
        <v>375</v>
      </c>
      <c r="C290" s="95">
        <f>YEAR(Table1[[#This Row],[First Posted]])</f>
        <v>2021</v>
      </c>
      <c r="D290" s="92" t="s">
        <v>376</v>
      </c>
      <c r="E290" s="92" t="s">
        <v>377</v>
      </c>
      <c r="F290" s="93" t="s">
        <v>5665</v>
      </c>
      <c r="G290" s="93" t="s">
        <v>5247</v>
      </c>
      <c r="H290" s="93" t="s">
        <v>5262</v>
      </c>
      <c r="I290" s="93"/>
      <c r="J290" s="93">
        <f>SUM(LEN(Table1[[#This Row],[Diagnostic - EV Source]])-LEN(SUBSTITUTE(Table1[[#This Row],[Diagnostic - EV Source]],"and","")))/LEN("and")+1</f>
        <v>1</v>
      </c>
      <c r="K290" s="92" t="s">
        <v>378</v>
      </c>
      <c r="L290" s="93" t="s">
        <v>5391</v>
      </c>
      <c r="M290" s="93" t="s">
        <v>5404</v>
      </c>
      <c r="N290" s="92" t="s">
        <v>6307</v>
      </c>
      <c r="O290" s="93" t="s">
        <v>6304</v>
      </c>
      <c r="P290" s="92" t="s">
        <v>379</v>
      </c>
      <c r="Q290" s="93" t="s">
        <v>67</v>
      </c>
      <c r="R290" s="140" t="s">
        <v>6438</v>
      </c>
      <c r="S290" s="93" t="s">
        <v>2231</v>
      </c>
      <c r="T290" s="93" t="s">
        <v>6398</v>
      </c>
      <c r="U290" s="93" t="s">
        <v>2231</v>
      </c>
      <c r="V290" s="92" t="s">
        <v>1085</v>
      </c>
      <c r="W290" s="93" t="s">
        <v>5542</v>
      </c>
      <c r="X290" s="92">
        <f>SUM(LEN(Table1[[#This Row],[Isolation Category]])-LEN(SUBSTITUTE(Table1[[#This Row],[Isolation Category]],"and","")))/LEN("and")+1</f>
        <v>2</v>
      </c>
      <c r="Y290" s="92" t="s">
        <v>6145</v>
      </c>
      <c r="Z290" s="93" t="s">
        <v>6146</v>
      </c>
      <c r="AA290" s="93">
        <f>SUM(LEN(Table1[[#This Row],[Characterization Categories]])-LEN(SUBSTITUTE(Table1[[#This Row],[Characterization Categories]]," and ","")))/LEN(" and ")+1</f>
        <v>2</v>
      </c>
      <c r="AB290" s="92" t="s">
        <v>380</v>
      </c>
      <c r="AC290" s="93" t="s">
        <v>626</v>
      </c>
      <c r="AD290" s="93"/>
      <c r="AE290" s="92"/>
      <c r="AF290" s="93" t="s">
        <v>2231</v>
      </c>
      <c r="AG290" s="92"/>
      <c r="AH290" s="124" t="s">
        <v>6341</v>
      </c>
      <c r="AI290" s="124" t="s">
        <v>626</v>
      </c>
      <c r="AJ290" s="124" t="s">
        <v>626</v>
      </c>
      <c r="AK290" s="94" t="s">
        <v>381</v>
      </c>
      <c r="AL290" s="94" t="s">
        <v>138</v>
      </c>
      <c r="AM290" s="94" t="s">
        <v>61</v>
      </c>
      <c r="AN290" s="94" t="s">
        <v>382</v>
      </c>
      <c r="AO290" s="94" t="s">
        <v>383</v>
      </c>
      <c r="AP290" s="94" t="s">
        <v>384</v>
      </c>
      <c r="AQ290" s="94" t="s">
        <v>385</v>
      </c>
      <c r="AR290" s="94" t="s">
        <v>64</v>
      </c>
      <c r="AS290" s="94" t="s">
        <v>386</v>
      </c>
      <c r="AT290" s="94" t="s">
        <v>106</v>
      </c>
      <c r="AU290" s="94">
        <v>30</v>
      </c>
      <c r="AV290" s="94" t="s">
        <v>67</v>
      </c>
      <c r="AW290" s="94" t="s">
        <v>68</v>
      </c>
      <c r="AX290" s="94" t="s">
        <v>108</v>
      </c>
      <c r="AY290" s="94" t="s">
        <v>387</v>
      </c>
      <c r="AZ290" s="96">
        <v>44916</v>
      </c>
      <c r="BA290" s="97">
        <v>44921</v>
      </c>
      <c r="BB290" s="97">
        <v>44921</v>
      </c>
      <c r="BC290" s="98">
        <v>44453</v>
      </c>
      <c r="BD290" s="94"/>
      <c r="BE290" s="98">
        <v>44453</v>
      </c>
      <c r="BF290" s="124" t="s">
        <v>6341</v>
      </c>
      <c r="BG290" s="94" t="s">
        <v>388</v>
      </c>
      <c r="BH290" s="94"/>
      <c r="BI290" s="94" t="s">
        <v>389</v>
      </c>
      <c r="BJ290" s="53"/>
      <c r="BK290" s="53"/>
      <c r="BL290" s="53"/>
      <c r="BM290" s="53"/>
      <c r="BN290" s="53"/>
      <c r="BT290" s="53"/>
      <c r="BU290" s="53"/>
    </row>
    <row r="291" spans="1:73" ht="166.5">
      <c r="A291" s="92" t="s">
        <v>1368</v>
      </c>
      <c r="B291" s="92" t="s">
        <v>1369</v>
      </c>
      <c r="C291" s="95">
        <f>YEAR(Table1[[#This Row],[First Posted]])</f>
        <v>2021</v>
      </c>
      <c r="D291" s="92" t="s">
        <v>1370</v>
      </c>
      <c r="E291" s="92" t="s">
        <v>1371</v>
      </c>
      <c r="F291" s="93" t="s">
        <v>5668</v>
      </c>
      <c r="G291" s="93" t="s">
        <v>5234</v>
      </c>
      <c r="H291" s="93" t="s">
        <v>5324</v>
      </c>
      <c r="I291" s="93" t="s">
        <v>6181</v>
      </c>
      <c r="J291" s="93">
        <f>SUM(LEN(Table1[[#This Row],[Diagnostic - EV Source]])-LEN(SUBSTITUTE(Table1[[#This Row],[Diagnostic - EV Source]],"and","")))/LEN("and")+1</f>
        <v>3</v>
      </c>
      <c r="K291" s="92"/>
      <c r="L291" s="93"/>
      <c r="M291" s="93"/>
      <c r="N291" s="92"/>
      <c r="O291" s="93"/>
      <c r="P291" s="92"/>
      <c r="Q291" s="93"/>
      <c r="R291" s="140"/>
      <c r="S291" s="93"/>
      <c r="T291" s="93"/>
      <c r="U291" s="93"/>
      <c r="V291" s="92" t="s">
        <v>57</v>
      </c>
      <c r="W291" s="93" t="s">
        <v>57</v>
      </c>
      <c r="X291" s="92">
        <f>SUM(LEN(Table1[[#This Row],[Isolation Category]])-LEN(SUBSTITUTE(Table1[[#This Row],[Isolation Category]],"and","")))/LEN("and")+1</f>
        <v>1</v>
      </c>
      <c r="Y291" s="92" t="s">
        <v>57</v>
      </c>
      <c r="Z291" s="93" t="s">
        <v>57</v>
      </c>
      <c r="AA291" s="93">
        <f>SUM(LEN(Table1[[#This Row],[Characterization Categories]])-LEN(SUBSTITUTE(Table1[[#This Row],[Characterization Categories]]," and ","")))/LEN(" and ")+1</f>
        <v>1</v>
      </c>
      <c r="AB291" s="116" t="s">
        <v>6182</v>
      </c>
      <c r="AC291" s="93" t="s">
        <v>626</v>
      </c>
      <c r="AD291" s="93"/>
      <c r="AE291" s="92"/>
      <c r="AF291" s="93" t="s">
        <v>2231</v>
      </c>
      <c r="AG291" s="92"/>
      <c r="AH291" s="124" t="s">
        <v>6341</v>
      </c>
      <c r="AI291" s="124" t="s">
        <v>626</v>
      </c>
      <c r="AJ291" s="124" t="s">
        <v>626</v>
      </c>
      <c r="AK291" s="94"/>
      <c r="AL291" s="94" t="s">
        <v>60</v>
      </c>
      <c r="AM291" s="94" t="s">
        <v>61</v>
      </c>
      <c r="AN291" s="94" t="s">
        <v>1372</v>
      </c>
      <c r="AO291" s="94" t="s">
        <v>1373</v>
      </c>
      <c r="AP291" s="94" t="s">
        <v>5439</v>
      </c>
      <c r="AQ291" s="94" t="s">
        <v>1371</v>
      </c>
      <c r="AR291" s="94" t="s">
        <v>64</v>
      </c>
      <c r="AS291" s="94" t="s">
        <v>65</v>
      </c>
      <c r="AT291" s="94"/>
      <c r="AU291" s="94">
        <v>180</v>
      </c>
      <c r="AV291" s="94" t="s">
        <v>67</v>
      </c>
      <c r="AW291" s="94" t="s">
        <v>369</v>
      </c>
      <c r="AX291" s="94" t="s">
        <v>1023</v>
      </c>
      <c r="AY291" s="94" t="s">
        <v>1374</v>
      </c>
      <c r="AZ291" s="96">
        <v>44687</v>
      </c>
      <c r="BA291" s="98">
        <v>45053</v>
      </c>
      <c r="BB291" s="98">
        <v>45642</v>
      </c>
      <c r="BC291" s="98">
        <v>44467</v>
      </c>
      <c r="BD291" s="94"/>
      <c r="BE291" s="98">
        <v>44691</v>
      </c>
      <c r="BF291" s="124" t="s">
        <v>6341</v>
      </c>
      <c r="BG291" s="94" t="s">
        <v>1375</v>
      </c>
      <c r="BH291" s="94"/>
      <c r="BI291" s="94" t="s">
        <v>1376</v>
      </c>
      <c r="BJ291" s="53"/>
      <c r="BK291" s="53"/>
      <c r="BL291" s="53"/>
      <c r="BM291" s="53"/>
      <c r="BN291" s="53"/>
      <c r="BT291" s="53"/>
      <c r="BU291" s="53"/>
    </row>
    <row r="292" spans="1:73" ht="67.900000000000006">
      <c r="A292" s="92" t="s">
        <v>285</v>
      </c>
      <c r="B292" s="92" t="s">
        <v>286</v>
      </c>
      <c r="C292" s="95">
        <f>YEAR(Table1[[#This Row],[First Posted]])</f>
        <v>2021</v>
      </c>
      <c r="D292" s="92" t="s">
        <v>287</v>
      </c>
      <c r="E292" s="92" t="s">
        <v>288</v>
      </c>
      <c r="F292" s="93" t="s">
        <v>837</v>
      </c>
      <c r="G292" s="93" t="s">
        <v>289</v>
      </c>
      <c r="H292" s="93" t="s">
        <v>5262</v>
      </c>
      <c r="I292" s="93"/>
      <c r="J292" s="93">
        <f>SUM(LEN(Table1[[#This Row],[Diagnostic - EV Source]])-LEN(SUBSTITUTE(Table1[[#This Row],[Diagnostic - EV Source]],"and","")))/LEN("and")+1</f>
        <v>1</v>
      </c>
      <c r="K292" s="92" t="s">
        <v>166</v>
      </c>
      <c r="L292" s="93" t="s">
        <v>5391</v>
      </c>
      <c r="M292" s="93" t="s">
        <v>57</v>
      </c>
      <c r="N292" s="92"/>
      <c r="O292" s="93"/>
      <c r="P292" s="92" t="s">
        <v>5409</v>
      </c>
      <c r="Q292" s="93" t="s">
        <v>5409</v>
      </c>
      <c r="R292" s="140" t="s">
        <v>6439</v>
      </c>
      <c r="S292" s="93" t="s">
        <v>626</v>
      </c>
      <c r="T292" s="93" t="s">
        <v>6411</v>
      </c>
      <c r="U292" s="93" t="s">
        <v>626</v>
      </c>
      <c r="V292" s="92" t="s">
        <v>57</v>
      </c>
      <c r="W292" s="93" t="s">
        <v>57</v>
      </c>
      <c r="X292" s="92">
        <f>SUM(LEN(Table1[[#This Row],[Isolation Category]])-LEN(SUBSTITUTE(Table1[[#This Row],[Isolation Category]],"and","")))/LEN("and")+1</f>
        <v>1</v>
      </c>
      <c r="Y292" s="92" t="s">
        <v>57</v>
      </c>
      <c r="Z292" s="93" t="s">
        <v>57</v>
      </c>
      <c r="AA292" s="93">
        <f>SUM(LEN(Table1[[#This Row],[Characterization Categories]])-LEN(SUBSTITUTE(Table1[[#This Row],[Characterization Categories]]," and ","")))/LEN(" and ")+1</f>
        <v>1</v>
      </c>
      <c r="AB292" s="92" t="s">
        <v>100</v>
      </c>
      <c r="AC292" s="93" t="s">
        <v>626</v>
      </c>
      <c r="AD292" s="93"/>
      <c r="AE292" s="92"/>
      <c r="AF292" s="93" t="s">
        <v>2231</v>
      </c>
      <c r="AG292" s="92"/>
      <c r="AH292" s="124" t="s">
        <v>6387</v>
      </c>
      <c r="AI292" s="124" t="s">
        <v>626</v>
      </c>
      <c r="AJ292" s="124" t="s">
        <v>626</v>
      </c>
      <c r="AK292" s="94" t="s">
        <v>290</v>
      </c>
      <c r="AL292" s="94" t="s">
        <v>138</v>
      </c>
      <c r="AM292" s="94" t="s">
        <v>61</v>
      </c>
      <c r="AN292" s="94" t="s">
        <v>291</v>
      </c>
      <c r="AO292" s="94" t="s">
        <v>292</v>
      </c>
      <c r="AP292" s="94" t="s">
        <v>293</v>
      </c>
      <c r="AQ292" s="94" t="s">
        <v>294</v>
      </c>
      <c r="AR292" s="94" t="s">
        <v>64</v>
      </c>
      <c r="AS292" s="94" t="s">
        <v>295</v>
      </c>
      <c r="AT292" s="94" t="s">
        <v>106</v>
      </c>
      <c r="AU292" s="94">
        <v>10</v>
      </c>
      <c r="AV292" s="94" t="s">
        <v>67</v>
      </c>
      <c r="AW292" s="94" t="s">
        <v>68</v>
      </c>
      <c r="AX292" s="94" t="s">
        <v>108</v>
      </c>
      <c r="AY292" s="94" t="s">
        <v>296</v>
      </c>
      <c r="AZ292" s="96">
        <v>44474</v>
      </c>
      <c r="BA292" s="98">
        <v>45021</v>
      </c>
      <c r="BB292" s="98">
        <v>45204</v>
      </c>
      <c r="BC292" s="98">
        <v>44467</v>
      </c>
      <c r="BD292" s="94"/>
      <c r="BE292" s="98">
        <v>44467</v>
      </c>
      <c r="BF292" s="124" t="s">
        <v>6387</v>
      </c>
      <c r="BG292" s="94"/>
      <c r="BH292" s="94"/>
      <c r="BI292" s="94" t="s">
        <v>297</v>
      </c>
      <c r="BJ292" s="53"/>
      <c r="BK292" s="53"/>
      <c r="BL292" s="53"/>
      <c r="BM292" s="53"/>
      <c r="BN292" s="53"/>
      <c r="BT292" s="53"/>
      <c r="BU292" s="53"/>
    </row>
    <row r="293" spans="1:73" ht="94.9">
      <c r="A293" s="92" t="s">
        <v>1669</v>
      </c>
      <c r="B293" s="92" t="s">
        <v>1670</v>
      </c>
      <c r="C293" s="95">
        <f>YEAR(Table1[[#This Row],[First Posted]])</f>
        <v>2021</v>
      </c>
      <c r="D293" s="92" t="s">
        <v>1671</v>
      </c>
      <c r="E293" s="92" t="s">
        <v>1672</v>
      </c>
      <c r="F293" s="93" t="s">
        <v>394</v>
      </c>
      <c r="G293" s="93" t="s">
        <v>5234</v>
      </c>
      <c r="H293" s="93" t="s">
        <v>5324</v>
      </c>
      <c r="I293" s="93" t="s">
        <v>692</v>
      </c>
      <c r="J293" s="93">
        <f>SUM(LEN(Table1[[#This Row],[Diagnostic - EV Source]])-LEN(SUBSTITUTE(Table1[[#This Row],[Diagnostic - EV Source]],"and","")))/LEN("and")+1</f>
        <v>1</v>
      </c>
      <c r="K293" s="92"/>
      <c r="L293" s="93"/>
      <c r="M293" s="93"/>
      <c r="N293" s="92"/>
      <c r="O293" s="93"/>
      <c r="P293" s="92"/>
      <c r="Q293" s="93"/>
      <c r="R293" s="140"/>
      <c r="S293" s="93"/>
      <c r="T293" s="93"/>
      <c r="U293" s="93"/>
      <c r="V293" s="92" t="s">
        <v>57</v>
      </c>
      <c r="W293" s="93" t="s">
        <v>57</v>
      </c>
      <c r="X293" s="92">
        <f>SUM(LEN(Table1[[#This Row],[Isolation Category]])-LEN(SUBSTITUTE(Table1[[#This Row],[Isolation Category]],"and","")))/LEN("and")+1</f>
        <v>1</v>
      </c>
      <c r="Y293" s="92" t="s">
        <v>1673</v>
      </c>
      <c r="Z293" s="93" t="s">
        <v>1986</v>
      </c>
      <c r="AA293" s="93">
        <f>SUM(LEN(Table1[[#This Row],[Characterization Categories]])-LEN(SUBSTITUTE(Table1[[#This Row],[Characterization Categories]]," and ","")))/LEN(" and ")+1</f>
        <v>1</v>
      </c>
      <c r="AB293" s="92" t="s">
        <v>1674</v>
      </c>
      <c r="AC293" s="93" t="s">
        <v>626</v>
      </c>
      <c r="AD293" s="93"/>
      <c r="AE293" s="92"/>
      <c r="AF293" s="93" t="s">
        <v>2231</v>
      </c>
      <c r="AG293" s="92"/>
      <c r="AH293" s="124" t="s">
        <v>6341</v>
      </c>
      <c r="AI293" s="124" t="s">
        <v>626</v>
      </c>
      <c r="AJ293" s="124" t="s">
        <v>626</v>
      </c>
      <c r="AK293" s="94"/>
      <c r="AL293" s="94" t="s">
        <v>138</v>
      </c>
      <c r="AM293" s="94" t="s">
        <v>61</v>
      </c>
      <c r="AN293" s="94" t="s">
        <v>396</v>
      </c>
      <c r="AO293" s="94"/>
      <c r="AP293" s="94" t="s">
        <v>1675</v>
      </c>
      <c r="AQ293" s="94" t="s">
        <v>1672</v>
      </c>
      <c r="AR293" s="94" t="s">
        <v>64</v>
      </c>
      <c r="AS293" s="94" t="s">
        <v>65</v>
      </c>
      <c r="AT293" s="94"/>
      <c r="AU293" s="94">
        <v>50</v>
      </c>
      <c r="AV293" s="94" t="s">
        <v>67</v>
      </c>
      <c r="AW293" s="94" t="s">
        <v>369</v>
      </c>
      <c r="AX293" s="94" t="s">
        <v>884</v>
      </c>
      <c r="AY293" s="94" t="s">
        <v>1676</v>
      </c>
      <c r="AZ293" s="96">
        <v>44470</v>
      </c>
      <c r="BA293" s="98">
        <v>44805</v>
      </c>
      <c r="BB293" s="98">
        <v>44926</v>
      </c>
      <c r="BC293" s="98">
        <v>44468</v>
      </c>
      <c r="BD293" s="94"/>
      <c r="BE293" s="98">
        <v>44468</v>
      </c>
      <c r="BF293" s="124" t="s">
        <v>6341</v>
      </c>
      <c r="BG293" s="94"/>
      <c r="BH293" s="94"/>
      <c r="BI293" s="94" t="s">
        <v>1677</v>
      </c>
      <c r="BJ293" s="53"/>
      <c r="BK293" s="53"/>
      <c r="BL293" s="53"/>
      <c r="BM293" s="53"/>
      <c r="BN293" s="53"/>
      <c r="BT293" s="53"/>
      <c r="BU293" s="53"/>
    </row>
    <row r="294" spans="1:73" ht="81.400000000000006">
      <c r="A294" s="92" t="s">
        <v>3797</v>
      </c>
      <c r="B294" s="92" t="s">
        <v>3798</v>
      </c>
      <c r="C294" s="95">
        <f>YEAR(Table1[[#This Row],[First Posted]])</f>
        <v>2021</v>
      </c>
      <c r="D294" s="92" t="s">
        <v>56</v>
      </c>
      <c r="E294" s="92" t="s">
        <v>1319</v>
      </c>
      <c r="F294" s="93" t="s">
        <v>5679</v>
      </c>
      <c r="G294" s="93" t="s">
        <v>5511</v>
      </c>
      <c r="H294" s="93" t="s">
        <v>5415</v>
      </c>
      <c r="I294" s="93" t="s">
        <v>57</v>
      </c>
      <c r="J294" s="93">
        <f>SUM(LEN(Table1[[#This Row],[Diagnostic - EV Source]])-LEN(SUBSTITUTE(Table1[[#This Row],[Diagnostic - EV Source]],"and","")))/LEN("and")+1</f>
        <v>1</v>
      </c>
      <c r="K294" s="92"/>
      <c r="L294" s="93"/>
      <c r="M294" s="93"/>
      <c r="N294" s="92"/>
      <c r="O294" s="93"/>
      <c r="P294" s="92"/>
      <c r="Q294" s="93"/>
      <c r="R294" s="140"/>
      <c r="S294" s="93"/>
      <c r="T294" s="93"/>
      <c r="U294" s="93"/>
      <c r="V294" s="92" t="s">
        <v>57</v>
      </c>
      <c r="W294" s="93" t="s">
        <v>57</v>
      </c>
      <c r="X294" s="92">
        <f>SUM(LEN(Table1[[#This Row],[Isolation Category]])-LEN(SUBSTITUTE(Table1[[#This Row],[Isolation Category]],"and","")))/LEN("and")+1</f>
        <v>1</v>
      </c>
      <c r="Y294" s="92" t="s">
        <v>57</v>
      </c>
      <c r="Z294" s="93" t="s">
        <v>57</v>
      </c>
      <c r="AA294" s="93">
        <f>SUM(LEN(Table1[[#This Row],[Characterization Categories]])-LEN(SUBSTITUTE(Table1[[#This Row],[Characterization Categories]]," and ","")))/LEN(" and ")+1</f>
        <v>1</v>
      </c>
      <c r="AB294" s="92" t="s">
        <v>3799</v>
      </c>
      <c r="AC294" s="93" t="s">
        <v>626</v>
      </c>
      <c r="AD294" s="93"/>
      <c r="AE294" s="92"/>
      <c r="AF294" s="93" t="s">
        <v>626</v>
      </c>
      <c r="AG294" s="92" t="s">
        <v>1633</v>
      </c>
      <c r="AH294" s="124" t="s">
        <v>6347</v>
      </c>
      <c r="AI294" s="124" t="s">
        <v>626</v>
      </c>
      <c r="AJ294" s="124" t="s">
        <v>626</v>
      </c>
      <c r="AK294" s="94"/>
      <c r="AL294" s="94" t="s">
        <v>101</v>
      </c>
      <c r="AM294" s="94" t="s">
        <v>61</v>
      </c>
      <c r="AN294" s="94" t="s">
        <v>3800</v>
      </c>
      <c r="AO294" s="94" t="s">
        <v>3801</v>
      </c>
      <c r="AP294" s="94" t="s">
        <v>3802</v>
      </c>
      <c r="AQ294" s="94" t="s">
        <v>1319</v>
      </c>
      <c r="AR294" s="94" t="s">
        <v>64</v>
      </c>
      <c r="AS294" s="94" t="s">
        <v>3347</v>
      </c>
      <c r="AT294" s="94" t="s">
        <v>106</v>
      </c>
      <c r="AU294" s="94">
        <v>12</v>
      </c>
      <c r="AV294" s="94" t="s">
        <v>67</v>
      </c>
      <c r="AW294" s="94" t="s">
        <v>68</v>
      </c>
      <c r="AX294" s="94" t="s">
        <v>3740</v>
      </c>
      <c r="AY294" s="94" t="s">
        <v>3803</v>
      </c>
      <c r="AZ294" s="96">
        <v>44599</v>
      </c>
      <c r="BA294" s="98">
        <v>44734</v>
      </c>
      <c r="BB294" s="98">
        <v>44734</v>
      </c>
      <c r="BC294" s="98">
        <v>44480</v>
      </c>
      <c r="BD294" s="94"/>
      <c r="BE294" s="98">
        <v>44763</v>
      </c>
      <c r="BF294" s="124" t="s">
        <v>6347</v>
      </c>
      <c r="BG294" s="94" t="s">
        <v>3804</v>
      </c>
      <c r="BH294" s="94"/>
      <c r="BI294" s="94" t="s">
        <v>3805</v>
      </c>
      <c r="BJ294" s="53"/>
      <c r="BK294" s="53"/>
      <c r="BL294" s="53"/>
      <c r="BM294" s="53"/>
      <c r="BN294" s="53"/>
      <c r="BT294" s="53"/>
      <c r="BU294" s="53"/>
    </row>
    <row r="295" spans="1:73" ht="67.900000000000006">
      <c r="A295" s="92" t="s">
        <v>535</v>
      </c>
      <c r="B295" s="92" t="s">
        <v>536</v>
      </c>
      <c r="C295" s="95">
        <f>YEAR(Table1[[#This Row],[First Posted]])</f>
        <v>2021</v>
      </c>
      <c r="D295" s="92" t="s">
        <v>537</v>
      </c>
      <c r="E295" s="92" t="s">
        <v>538</v>
      </c>
      <c r="F295" s="93" t="s">
        <v>539</v>
      </c>
      <c r="G295" s="93" t="s">
        <v>539</v>
      </c>
      <c r="H295" s="93" t="s">
        <v>5262</v>
      </c>
      <c r="I295" s="93"/>
      <c r="J295" s="93">
        <f>SUM(LEN(Table1[[#This Row],[Diagnostic - EV Source]])-LEN(SUBSTITUTE(Table1[[#This Row],[Diagnostic - EV Source]],"and","")))/LEN("and")+1</f>
        <v>1</v>
      </c>
      <c r="K295" s="92" t="s">
        <v>378</v>
      </c>
      <c r="L295" s="93" t="s">
        <v>5391</v>
      </c>
      <c r="M295" s="93" t="s">
        <v>5404</v>
      </c>
      <c r="N295" s="92"/>
      <c r="O295" s="93"/>
      <c r="P295" s="92" t="s">
        <v>99</v>
      </c>
      <c r="Q295" s="93" t="s">
        <v>99</v>
      </c>
      <c r="R295" s="140" t="s">
        <v>6440</v>
      </c>
      <c r="S295" s="93" t="s">
        <v>626</v>
      </c>
      <c r="T295" s="93" t="s">
        <v>6411</v>
      </c>
      <c r="U295" s="93" t="s">
        <v>2231</v>
      </c>
      <c r="V295" s="92" t="s">
        <v>57</v>
      </c>
      <c r="W295" s="93" t="s">
        <v>57</v>
      </c>
      <c r="X295" s="92">
        <f>SUM(LEN(Table1[[#This Row],[Isolation Category]])-LEN(SUBSTITUTE(Table1[[#This Row],[Isolation Category]],"and","")))/LEN("and")+1</f>
        <v>1</v>
      </c>
      <c r="Y295" s="92" t="s">
        <v>57</v>
      </c>
      <c r="Z295" s="93" t="s">
        <v>57</v>
      </c>
      <c r="AA295" s="93">
        <f>SUM(LEN(Table1[[#This Row],[Characterization Categories]])-LEN(SUBSTITUTE(Table1[[#This Row],[Characterization Categories]]," and ","")))/LEN(" and ")+1</f>
        <v>1</v>
      </c>
      <c r="AB295" s="92" t="s">
        <v>100</v>
      </c>
      <c r="AC295" s="93" t="s">
        <v>626</v>
      </c>
      <c r="AD295" s="93"/>
      <c r="AE295" s="92"/>
      <c r="AF295" s="93" t="s">
        <v>2231</v>
      </c>
      <c r="AG295" s="92"/>
      <c r="AH295" s="124" t="s">
        <v>6342</v>
      </c>
      <c r="AI295" s="124" t="s">
        <v>626</v>
      </c>
      <c r="AJ295" s="124" t="s">
        <v>626</v>
      </c>
      <c r="AK295" s="94"/>
      <c r="AL295" s="94" t="s">
        <v>138</v>
      </c>
      <c r="AM295" s="94" t="s">
        <v>61</v>
      </c>
      <c r="AN295" s="94" t="s">
        <v>539</v>
      </c>
      <c r="AO295" s="94" t="s">
        <v>540</v>
      </c>
      <c r="AP295" s="94" t="s">
        <v>541</v>
      </c>
      <c r="AQ295" s="94" t="s">
        <v>542</v>
      </c>
      <c r="AR295" s="94" t="s">
        <v>64</v>
      </c>
      <c r="AS295" s="94" t="s">
        <v>65</v>
      </c>
      <c r="AT295" s="94" t="s">
        <v>106</v>
      </c>
      <c r="AU295" s="94">
        <v>10</v>
      </c>
      <c r="AV295" s="94" t="s">
        <v>543</v>
      </c>
      <c r="AW295" s="94" t="s">
        <v>68</v>
      </c>
      <c r="AX295" s="94" t="s">
        <v>108</v>
      </c>
      <c r="AY295" s="94" t="s">
        <v>544</v>
      </c>
      <c r="AZ295" s="96">
        <v>44764</v>
      </c>
      <c r="BA295" s="97">
        <v>44675</v>
      </c>
      <c r="BB295" s="97">
        <v>44766</v>
      </c>
      <c r="BC295" s="98">
        <v>44483</v>
      </c>
      <c r="BD295" s="94"/>
      <c r="BE295" s="98">
        <v>44483</v>
      </c>
      <c r="BF295" s="124" t="s">
        <v>6342</v>
      </c>
      <c r="BG295" s="94"/>
      <c r="BH295" s="94"/>
      <c r="BI295" s="94" t="s">
        <v>545</v>
      </c>
      <c r="BJ295" s="53"/>
      <c r="BK295" s="53"/>
      <c r="BL295" s="53"/>
      <c r="BM295" s="53"/>
      <c r="BN295" s="53"/>
      <c r="BT295" s="53"/>
      <c r="BU295" s="53"/>
    </row>
    <row r="296" spans="1:73" ht="148.9">
      <c r="A296" s="92" t="s">
        <v>968</v>
      </c>
      <c r="B296" s="92" t="s">
        <v>969</v>
      </c>
      <c r="C296" s="95">
        <f>YEAR(Table1[[#This Row],[First Posted]])</f>
        <v>2021</v>
      </c>
      <c r="D296" s="92" t="s">
        <v>598</v>
      </c>
      <c r="E296" s="92" t="s">
        <v>598</v>
      </c>
      <c r="F296" s="93" t="s">
        <v>5655</v>
      </c>
      <c r="G296" s="93" t="s">
        <v>320</v>
      </c>
      <c r="H296" s="93" t="s">
        <v>5324</v>
      </c>
      <c r="I296" s="93" t="s">
        <v>692</v>
      </c>
      <c r="J296" s="93">
        <f>SUM(LEN(Table1[[#This Row],[Diagnostic - EV Source]])-LEN(SUBSTITUTE(Table1[[#This Row],[Diagnostic - EV Source]],"and","")))/LEN("and")+1</f>
        <v>1</v>
      </c>
      <c r="K296" s="92"/>
      <c r="L296" s="93"/>
      <c r="M296" s="93"/>
      <c r="N296" s="92"/>
      <c r="O296" s="93"/>
      <c r="P296" s="92"/>
      <c r="Q296" s="93"/>
      <c r="R296" s="140"/>
      <c r="S296" s="93"/>
      <c r="T296" s="93"/>
      <c r="U296" s="93"/>
      <c r="V296" s="92" t="s">
        <v>970</v>
      </c>
      <c r="W296" s="93" t="s">
        <v>5534</v>
      </c>
      <c r="X296" s="92">
        <f>SUM(LEN(Table1[[#This Row],[Isolation Category]])-LEN(SUBSTITUTE(Table1[[#This Row],[Isolation Category]],"and","")))/LEN("and")+1</f>
        <v>1</v>
      </c>
      <c r="Y296" s="92" t="s">
        <v>970</v>
      </c>
      <c r="Z296" s="93" t="s">
        <v>5533</v>
      </c>
      <c r="AA296" s="93">
        <f>SUM(LEN(Table1[[#This Row],[Characterization Categories]])-LEN(SUBSTITUTE(Table1[[#This Row],[Characterization Categories]]," and ","")))/LEN(" and ")+1</f>
        <v>1</v>
      </c>
      <c r="AB296" s="92" t="s">
        <v>971</v>
      </c>
      <c r="AC296" s="93" t="s">
        <v>2231</v>
      </c>
      <c r="AD296" s="93" t="s">
        <v>5569</v>
      </c>
      <c r="AE296" s="92" t="s">
        <v>6196</v>
      </c>
      <c r="AF296" s="93" t="s">
        <v>2231</v>
      </c>
      <c r="AG296" s="92"/>
      <c r="AH296" s="124" t="s">
        <v>6341</v>
      </c>
      <c r="AI296" s="124" t="s">
        <v>626</v>
      </c>
      <c r="AJ296" s="124" t="s">
        <v>626</v>
      </c>
      <c r="AK296" s="94"/>
      <c r="AL296" s="94" t="s">
        <v>972</v>
      </c>
      <c r="AM296" s="94" t="s">
        <v>61</v>
      </c>
      <c r="AN296" s="94" t="s">
        <v>973</v>
      </c>
      <c r="AO296" s="94"/>
      <c r="AP296" s="94" t="s">
        <v>5506</v>
      </c>
      <c r="AQ296" s="94" t="s">
        <v>598</v>
      </c>
      <c r="AR296" s="94" t="s">
        <v>64</v>
      </c>
      <c r="AS296" s="94" t="s">
        <v>974</v>
      </c>
      <c r="AT296" s="94"/>
      <c r="AU296" s="94">
        <v>45</v>
      </c>
      <c r="AV296" s="94" t="s">
        <v>67</v>
      </c>
      <c r="AW296" s="94" t="s">
        <v>369</v>
      </c>
      <c r="AX296" s="94" t="s">
        <v>884</v>
      </c>
      <c r="AY296" s="94" t="s">
        <v>975</v>
      </c>
      <c r="AZ296" s="96">
        <v>44105</v>
      </c>
      <c r="BA296" s="98">
        <v>44834</v>
      </c>
      <c r="BB296" s="98">
        <v>44834</v>
      </c>
      <c r="BC296" s="98">
        <v>44501</v>
      </c>
      <c r="BD296" s="94"/>
      <c r="BE296" s="98">
        <v>44501</v>
      </c>
      <c r="BF296" s="124" t="s">
        <v>6341</v>
      </c>
      <c r="BG296" s="94" t="s">
        <v>190</v>
      </c>
      <c r="BH296" s="94"/>
      <c r="BI296" s="99" t="s">
        <v>976</v>
      </c>
      <c r="BJ296" s="53"/>
      <c r="BK296" s="53"/>
      <c r="BL296" s="53"/>
      <c r="BM296" s="53"/>
      <c r="BN296" s="53"/>
      <c r="BT296" s="53"/>
      <c r="BU296" s="53"/>
    </row>
    <row r="297" spans="1:73" ht="81.400000000000006">
      <c r="A297" s="92" t="s">
        <v>3119</v>
      </c>
      <c r="B297" s="92" t="s">
        <v>3120</v>
      </c>
      <c r="C297" s="95">
        <f>YEAR(Table1[[#This Row],[First Posted]])</f>
        <v>2021</v>
      </c>
      <c r="D297" s="92" t="s">
        <v>3121</v>
      </c>
      <c r="E297" s="92" t="s">
        <v>1672</v>
      </c>
      <c r="F297" s="93" t="s">
        <v>394</v>
      </c>
      <c r="G297" s="93" t="s">
        <v>5234</v>
      </c>
      <c r="H297" s="93" t="s">
        <v>5324</v>
      </c>
      <c r="I297" s="93" t="s">
        <v>6262</v>
      </c>
      <c r="J297" s="93">
        <f>SUM(LEN(Table1[[#This Row],[Diagnostic - EV Source]])-LEN(SUBSTITUTE(Table1[[#This Row],[Diagnostic - EV Source]],"and","")))/LEN("and")+1</f>
        <v>2</v>
      </c>
      <c r="K297" s="92"/>
      <c r="L297" s="93"/>
      <c r="M297" s="93"/>
      <c r="N297" s="92"/>
      <c r="O297" s="93"/>
      <c r="P297" s="92"/>
      <c r="Q297" s="93"/>
      <c r="R297" s="140"/>
      <c r="S297" s="93"/>
      <c r="T297" s="93"/>
      <c r="U297" s="93"/>
      <c r="V297" s="92" t="s">
        <v>57</v>
      </c>
      <c r="W297" s="93" t="s">
        <v>57</v>
      </c>
      <c r="X297" s="92">
        <f>SUM(LEN(Table1[[#This Row],[Isolation Category]])-LEN(SUBSTITUTE(Table1[[#This Row],[Isolation Category]],"and","")))/LEN("and")+1</f>
        <v>1</v>
      </c>
      <c r="Y297" s="92" t="s">
        <v>768</v>
      </c>
      <c r="Z297" s="93" t="s">
        <v>768</v>
      </c>
      <c r="AA297" s="93">
        <f>SUM(LEN(Table1[[#This Row],[Characterization Categories]])-LEN(SUBSTITUTE(Table1[[#This Row],[Characterization Categories]]," and ","")))/LEN(" and ")+1</f>
        <v>1</v>
      </c>
      <c r="AB297" s="92" t="s">
        <v>57</v>
      </c>
      <c r="AC297" s="93" t="s">
        <v>626</v>
      </c>
      <c r="AD297" s="93"/>
      <c r="AE297" s="92"/>
      <c r="AF297" s="93" t="s">
        <v>626</v>
      </c>
      <c r="AG297" s="92" t="s">
        <v>786</v>
      </c>
      <c r="AH297" s="124" t="s">
        <v>6341</v>
      </c>
      <c r="AI297" s="124" t="s">
        <v>626</v>
      </c>
      <c r="AJ297" s="124" t="s">
        <v>626</v>
      </c>
      <c r="AK297" s="94"/>
      <c r="AL297" s="94" t="s">
        <v>60</v>
      </c>
      <c r="AM297" s="94" t="s">
        <v>61</v>
      </c>
      <c r="AN297" s="94" t="s">
        <v>394</v>
      </c>
      <c r="AO297" s="94"/>
      <c r="AP297" s="94" t="s">
        <v>5420</v>
      </c>
      <c r="AQ297" s="94" t="s">
        <v>1672</v>
      </c>
      <c r="AR297" s="94" t="s">
        <v>64</v>
      </c>
      <c r="AS297" s="94" t="s">
        <v>354</v>
      </c>
      <c r="AT297" s="94"/>
      <c r="AU297" s="94">
        <v>60</v>
      </c>
      <c r="AV297" s="94" t="s">
        <v>67</v>
      </c>
      <c r="AW297" s="94" t="s">
        <v>369</v>
      </c>
      <c r="AX297" s="94" t="s">
        <v>1023</v>
      </c>
      <c r="AY297" s="94" t="s">
        <v>3122</v>
      </c>
      <c r="AZ297" s="96">
        <v>44562</v>
      </c>
      <c r="BA297" s="98">
        <v>45290</v>
      </c>
      <c r="BB297" s="98">
        <v>45290</v>
      </c>
      <c r="BC297" s="98">
        <v>44501</v>
      </c>
      <c r="BD297" s="94"/>
      <c r="BE297" s="98">
        <v>44761</v>
      </c>
      <c r="BF297" s="124" t="s">
        <v>6341</v>
      </c>
      <c r="BG297" s="94" t="s">
        <v>3123</v>
      </c>
      <c r="BH297" s="94"/>
      <c r="BI297" s="94" t="s">
        <v>3124</v>
      </c>
      <c r="BJ297" s="53"/>
      <c r="BK297" s="53"/>
      <c r="BL297" s="53"/>
      <c r="BM297" s="53"/>
      <c r="BN297" s="53"/>
      <c r="BT297" s="53"/>
      <c r="BU297" s="53"/>
    </row>
    <row r="298" spans="1:73" ht="67.900000000000006">
      <c r="A298" s="92" t="s">
        <v>4281</v>
      </c>
      <c r="B298" s="92" t="s">
        <v>4282</v>
      </c>
      <c r="C298" s="95">
        <f>YEAR(Table1[[#This Row],[First Posted]])</f>
        <v>2021</v>
      </c>
      <c r="D298" s="92" t="s">
        <v>4283</v>
      </c>
      <c r="E298" s="92" t="s">
        <v>4284</v>
      </c>
      <c r="F298" s="93" t="s">
        <v>1461</v>
      </c>
      <c r="G298" s="93" t="s">
        <v>5237</v>
      </c>
      <c r="H298" s="93" t="s">
        <v>5415</v>
      </c>
      <c r="I298" s="93" t="s">
        <v>692</v>
      </c>
      <c r="J298" s="93">
        <f>SUM(LEN(Table1[[#This Row],[Diagnostic - EV Source]])-LEN(SUBSTITUTE(Table1[[#This Row],[Diagnostic - EV Source]],"and","")))/LEN("and")+1</f>
        <v>1</v>
      </c>
      <c r="K298" s="92"/>
      <c r="L298" s="93"/>
      <c r="M298" s="93"/>
      <c r="N298" s="92"/>
      <c r="O298" s="93"/>
      <c r="P298" s="92"/>
      <c r="Q298" s="93"/>
      <c r="R298" s="140"/>
      <c r="S298" s="93"/>
      <c r="T298" s="93"/>
      <c r="U298" s="93"/>
      <c r="V298" s="92" t="s">
        <v>57</v>
      </c>
      <c r="W298" s="93" t="s">
        <v>57</v>
      </c>
      <c r="X298" s="92">
        <f>SUM(LEN(Table1[[#This Row],[Isolation Category]])-LEN(SUBSTITUTE(Table1[[#This Row],[Isolation Category]],"and","")))/LEN("and")+1</f>
        <v>1</v>
      </c>
      <c r="Y298" s="92" t="s">
        <v>4057</v>
      </c>
      <c r="Z298" s="93" t="s">
        <v>57</v>
      </c>
      <c r="AA298" s="93">
        <f>SUM(LEN(Table1[[#This Row],[Characterization Categories]])-LEN(SUBSTITUTE(Table1[[#This Row],[Characterization Categories]]," and ","")))/LEN(" and ")+1</f>
        <v>1</v>
      </c>
      <c r="AB298" s="92" t="s">
        <v>4285</v>
      </c>
      <c r="AC298" s="93" t="s">
        <v>2231</v>
      </c>
      <c r="AD298" s="93" t="s">
        <v>5570</v>
      </c>
      <c r="AE298" s="92" t="s">
        <v>6226</v>
      </c>
      <c r="AF298" s="93" t="s">
        <v>626</v>
      </c>
      <c r="AG298" s="92" t="s">
        <v>2377</v>
      </c>
      <c r="AH298" s="124" t="s">
        <v>6342</v>
      </c>
      <c r="AI298" s="124" t="s">
        <v>626</v>
      </c>
      <c r="AJ298" s="124" t="s">
        <v>626</v>
      </c>
      <c r="AK298" s="94"/>
      <c r="AL298" s="94" t="s">
        <v>60</v>
      </c>
      <c r="AM298" s="94" t="s">
        <v>61</v>
      </c>
      <c r="AN298" s="94" t="s">
        <v>4286</v>
      </c>
      <c r="AO298" s="94" t="s">
        <v>4287</v>
      </c>
      <c r="AP298" s="94" t="s">
        <v>4288</v>
      </c>
      <c r="AQ298" s="94" t="s">
        <v>4284</v>
      </c>
      <c r="AR298" s="94" t="s">
        <v>64</v>
      </c>
      <c r="AS298" s="94" t="s">
        <v>4289</v>
      </c>
      <c r="AT298" s="94" t="s">
        <v>202</v>
      </c>
      <c r="AU298" s="94">
        <v>15</v>
      </c>
      <c r="AV298" s="94" t="s">
        <v>67</v>
      </c>
      <c r="AW298" s="94" t="s">
        <v>68</v>
      </c>
      <c r="AX298" s="94" t="s">
        <v>108</v>
      </c>
      <c r="AY298" s="94" t="s">
        <v>4290</v>
      </c>
      <c r="AZ298" s="96">
        <v>44827</v>
      </c>
      <c r="BA298" s="98">
        <v>45962</v>
      </c>
      <c r="BB298" s="98">
        <v>45962</v>
      </c>
      <c r="BC298" s="98">
        <v>44505</v>
      </c>
      <c r="BD298" s="94"/>
      <c r="BE298" s="98">
        <v>44799</v>
      </c>
      <c r="BF298" s="124" t="s">
        <v>6342</v>
      </c>
      <c r="BG298" s="94" t="s">
        <v>4291</v>
      </c>
      <c r="BH298" s="94"/>
      <c r="BI298" s="94" t="s">
        <v>4292</v>
      </c>
      <c r="BJ298" s="53"/>
      <c r="BK298" s="53"/>
      <c r="BL298" s="53"/>
      <c r="BM298" s="53"/>
      <c r="BN298" s="53"/>
      <c r="BT298" s="53"/>
      <c r="BU298" s="53"/>
    </row>
    <row r="299" spans="1:73" ht="135.4">
      <c r="A299" s="92" t="s">
        <v>3926</v>
      </c>
      <c r="B299" s="92" t="s">
        <v>3927</v>
      </c>
      <c r="C299" s="95">
        <f>YEAR(Table1[[#This Row],[First Posted]])</f>
        <v>2021</v>
      </c>
      <c r="D299" s="92" t="s">
        <v>3928</v>
      </c>
      <c r="E299" s="92" t="s">
        <v>3928</v>
      </c>
      <c r="F299" s="93" t="s">
        <v>707</v>
      </c>
      <c r="G299" s="93" t="s">
        <v>320</v>
      </c>
      <c r="H299" s="93" t="s">
        <v>5415</v>
      </c>
      <c r="I299" s="93" t="s">
        <v>3975</v>
      </c>
      <c r="J299" s="93">
        <f>SUM(LEN(Table1[[#This Row],[Diagnostic - EV Source]])-LEN(SUBSTITUTE(Table1[[#This Row],[Diagnostic - EV Source]],"and","")))/LEN("and")+1</f>
        <v>1</v>
      </c>
      <c r="K299" s="92"/>
      <c r="L299" s="93"/>
      <c r="M299" s="93"/>
      <c r="N299" s="92"/>
      <c r="O299" s="93"/>
      <c r="P299" s="92"/>
      <c r="Q299" s="93"/>
      <c r="R299" s="140"/>
      <c r="S299" s="93"/>
      <c r="T299" s="93"/>
      <c r="U299" s="93"/>
      <c r="V299" s="92" t="s">
        <v>57</v>
      </c>
      <c r="W299" s="93" t="s">
        <v>57</v>
      </c>
      <c r="X299" s="92">
        <f>SUM(LEN(Table1[[#This Row],[Isolation Category]])-LEN(SUBSTITUTE(Table1[[#This Row],[Isolation Category]],"and","")))/LEN("and")+1</f>
        <v>1</v>
      </c>
      <c r="Y299" s="92" t="s">
        <v>57</v>
      </c>
      <c r="Z299" s="93" t="s">
        <v>57</v>
      </c>
      <c r="AA299" s="93">
        <f>SUM(LEN(Table1[[#This Row],[Characterization Categories]])-LEN(SUBSTITUTE(Table1[[#This Row],[Characterization Categories]]," and ","")))/LEN(" and ")+1</f>
        <v>1</v>
      </c>
      <c r="AB299" s="92" t="s">
        <v>3929</v>
      </c>
      <c r="AC299" s="93" t="s">
        <v>626</v>
      </c>
      <c r="AD299" s="93"/>
      <c r="AE299" s="92" t="s">
        <v>6242</v>
      </c>
      <c r="AF299" s="93" t="s">
        <v>626</v>
      </c>
      <c r="AG299" s="92" t="s">
        <v>1633</v>
      </c>
      <c r="AH299" s="124" t="s">
        <v>6342</v>
      </c>
      <c r="AI299" s="124" t="s">
        <v>2231</v>
      </c>
      <c r="AJ299" s="124" t="s">
        <v>2231</v>
      </c>
      <c r="AK299" s="94"/>
      <c r="AL299" s="94" t="s">
        <v>60</v>
      </c>
      <c r="AM299" s="94" t="s">
        <v>61</v>
      </c>
      <c r="AN299" s="94" t="s">
        <v>3930</v>
      </c>
      <c r="AO299" s="94" t="s">
        <v>3931</v>
      </c>
      <c r="AP299" s="94" t="s">
        <v>3932</v>
      </c>
      <c r="AQ299" s="94" t="s">
        <v>3933</v>
      </c>
      <c r="AR299" s="94" t="s">
        <v>64</v>
      </c>
      <c r="AS299" s="94" t="s">
        <v>65</v>
      </c>
      <c r="AT299" s="94" t="s">
        <v>202</v>
      </c>
      <c r="AU299" s="94">
        <v>18</v>
      </c>
      <c r="AV299" s="94" t="s">
        <v>3934</v>
      </c>
      <c r="AW299" s="94" t="s">
        <v>68</v>
      </c>
      <c r="AX299" s="94" t="s">
        <v>108</v>
      </c>
      <c r="AY299" s="94" t="s">
        <v>3935</v>
      </c>
      <c r="AZ299" s="96">
        <v>44537</v>
      </c>
      <c r="BA299" s="98">
        <v>45427</v>
      </c>
      <c r="BB299" s="98">
        <v>46371</v>
      </c>
      <c r="BC299" s="98">
        <v>44508</v>
      </c>
      <c r="BD299" s="94"/>
      <c r="BE299" s="98">
        <v>44581</v>
      </c>
      <c r="BF299" s="124" t="s">
        <v>6342</v>
      </c>
      <c r="BG299" s="94" t="s">
        <v>3936</v>
      </c>
      <c r="BH299" s="94"/>
      <c r="BI299" s="94" t="s">
        <v>3937</v>
      </c>
      <c r="BJ299" s="53"/>
      <c r="BK299" s="53"/>
      <c r="BL299" s="53"/>
      <c r="BM299" s="53"/>
      <c r="BN299" s="53"/>
      <c r="BT299" s="53"/>
      <c r="BU299" s="53"/>
    </row>
    <row r="300" spans="1:73" ht="54.4">
      <c r="A300" s="92" t="s">
        <v>716</v>
      </c>
      <c r="B300" s="92" t="s">
        <v>717</v>
      </c>
      <c r="C300" s="95">
        <f>YEAR(Table1[[#This Row],[First Posted]])</f>
        <v>2021</v>
      </c>
      <c r="D300" s="92" t="s">
        <v>393</v>
      </c>
      <c r="E300" s="92" t="s">
        <v>393</v>
      </c>
      <c r="F300" s="93" t="s">
        <v>273</v>
      </c>
      <c r="G300" s="93" t="s">
        <v>5234</v>
      </c>
      <c r="H300" s="93" t="s">
        <v>5262</v>
      </c>
      <c r="I300" s="93"/>
      <c r="J300" s="93">
        <f>SUM(LEN(Table1[[#This Row],[Diagnostic - EV Source]])-LEN(SUBSTITUTE(Table1[[#This Row],[Diagnostic - EV Source]],"and","")))/LEN("and")+1</f>
        <v>1</v>
      </c>
      <c r="K300" s="92" t="s">
        <v>658</v>
      </c>
      <c r="L300" s="93" t="s">
        <v>5391</v>
      </c>
      <c r="M300" s="93" t="s">
        <v>5404</v>
      </c>
      <c r="N300" s="92"/>
      <c r="O300" s="93"/>
      <c r="P300" s="92" t="s">
        <v>167</v>
      </c>
      <c r="Q300" s="93" t="s">
        <v>167</v>
      </c>
      <c r="R300" s="140" t="s">
        <v>6441</v>
      </c>
      <c r="S300" s="93" t="s">
        <v>626</v>
      </c>
      <c r="T300" s="93" t="s">
        <v>6411</v>
      </c>
      <c r="U300" s="93" t="s">
        <v>626</v>
      </c>
      <c r="V300" s="92" t="s">
        <v>57</v>
      </c>
      <c r="W300" s="93" t="s">
        <v>57</v>
      </c>
      <c r="X300" s="92">
        <f>SUM(LEN(Table1[[#This Row],[Isolation Category]])-LEN(SUBSTITUTE(Table1[[#This Row],[Isolation Category]],"and","")))/LEN("and")+1</f>
        <v>1</v>
      </c>
      <c r="Y300" s="92" t="s">
        <v>57</v>
      </c>
      <c r="Z300" s="93" t="s">
        <v>57</v>
      </c>
      <c r="AA300" s="93">
        <f>SUM(LEN(Table1[[#This Row],[Characterization Categories]])-LEN(SUBSTITUTE(Table1[[#This Row],[Characterization Categories]]," and ","")))/LEN(" and ")+1</f>
        <v>1</v>
      </c>
      <c r="AB300" s="92" t="s">
        <v>100</v>
      </c>
      <c r="AC300" s="93" t="s">
        <v>626</v>
      </c>
      <c r="AD300" s="93"/>
      <c r="AE300" s="92"/>
      <c r="AF300" s="93" t="s">
        <v>2231</v>
      </c>
      <c r="AG300" s="92"/>
      <c r="AH300" s="124" t="s">
        <v>6342</v>
      </c>
      <c r="AI300" s="124" t="s">
        <v>626</v>
      </c>
      <c r="AJ300" s="124" t="s">
        <v>626</v>
      </c>
      <c r="AK300" s="94"/>
      <c r="AL300" s="94" t="s">
        <v>138</v>
      </c>
      <c r="AM300" s="94" t="s">
        <v>61</v>
      </c>
      <c r="AN300" s="94" t="s">
        <v>718</v>
      </c>
      <c r="AO300" s="94" t="s">
        <v>719</v>
      </c>
      <c r="AP300" s="94" t="s">
        <v>720</v>
      </c>
      <c r="AQ300" s="94" t="s">
        <v>393</v>
      </c>
      <c r="AR300" s="94" t="s">
        <v>64</v>
      </c>
      <c r="AS300" s="94" t="s">
        <v>354</v>
      </c>
      <c r="AT300" s="94" t="s">
        <v>87</v>
      </c>
      <c r="AU300" s="94">
        <v>60</v>
      </c>
      <c r="AV300" s="94" t="s">
        <v>216</v>
      </c>
      <c r="AW300" s="94" t="s">
        <v>68</v>
      </c>
      <c r="AX300" s="94" t="s">
        <v>456</v>
      </c>
      <c r="AY300" s="94" t="s">
        <v>721</v>
      </c>
      <c r="AZ300" s="96">
        <v>44615</v>
      </c>
      <c r="BA300" s="97">
        <v>44615</v>
      </c>
      <c r="BB300" s="97">
        <v>44615</v>
      </c>
      <c r="BC300" s="98">
        <v>44511</v>
      </c>
      <c r="BD300" s="94"/>
      <c r="BE300" s="98">
        <v>44812</v>
      </c>
      <c r="BF300" s="124" t="s">
        <v>6342</v>
      </c>
      <c r="BG300" s="94"/>
      <c r="BH300" s="94"/>
      <c r="BI300" s="94" t="s">
        <v>722</v>
      </c>
      <c r="BJ300" s="53"/>
      <c r="BK300" s="53"/>
      <c r="BL300" s="53"/>
      <c r="BM300" s="53"/>
      <c r="BN300" s="53"/>
      <c r="BT300" s="53"/>
      <c r="BU300" s="53"/>
    </row>
    <row r="301" spans="1:73" ht="102">
      <c r="A301" s="92" t="s">
        <v>655</v>
      </c>
      <c r="B301" s="92" t="s">
        <v>656</v>
      </c>
      <c r="C301" s="95">
        <f>YEAR(Table1[[#This Row],[First Posted]])</f>
        <v>2021</v>
      </c>
      <c r="D301" s="92" t="s">
        <v>657</v>
      </c>
      <c r="E301" s="92" t="s">
        <v>393</v>
      </c>
      <c r="F301" s="93" t="s">
        <v>273</v>
      </c>
      <c r="G301" s="93" t="s">
        <v>5234</v>
      </c>
      <c r="H301" s="93" t="s">
        <v>5262</v>
      </c>
      <c r="I301" s="93"/>
      <c r="J301" s="93">
        <f>SUM(LEN(Table1[[#This Row],[Diagnostic - EV Source]])-LEN(SUBSTITUTE(Table1[[#This Row],[Diagnostic - EV Source]],"and","")))/LEN("and")+1</f>
        <v>1</v>
      </c>
      <c r="K301" s="92" t="s">
        <v>658</v>
      </c>
      <c r="L301" s="93" t="s">
        <v>5391</v>
      </c>
      <c r="M301" s="93" t="s">
        <v>5404</v>
      </c>
      <c r="N301" s="92"/>
      <c r="O301" s="93"/>
      <c r="P301" s="92" t="s">
        <v>167</v>
      </c>
      <c r="Q301" s="93" t="s">
        <v>167</v>
      </c>
      <c r="R301" s="140" t="s">
        <v>6442</v>
      </c>
      <c r="S301" s="93" t="s">
        <v>2231</v>
      </c>
      <c r="T301" s="93" t="s">
        <v>6411</v>
      </c>
      <c r="U301" s="93" t="s">
        <v>626</v>
      </c>
      <c r="V301" s="92" t="s">
        <v>57</v>
      </c>
      <c r="W301" s="93" t="s">
        <v>57</v>
      </c>
      <c r="X301" s="92">
        <f>SUM(LEN(Table1[[#This Row],[Isolation Category]])-LEN(SUBSTITUTE(Table1[[#This Row],[Isolation Category]],"and","")))/LEN("and")+1</f>
        <v>1</v>
      </c>
      <c r="Y301" s="92" t="s">
        <v>57</v>
      </c>
      <c r="Z301" s="93" t="s">
        <v>57</v>
      </c>
      <c r="AA301" s="93">
        <f>SUM(LEN(Table1[[#This Row],[Characterization Categories]])-LEN(SUBSTITUTE(Table1[[#This Row],[Characterization Categories]]," and ","")))/LEN(" and ")+1</f>
        <v>1</v>
      </c>
      <c r="AB301" s="92" t="s">
        <v>659</v>
      </c>
      <c r="AC301" s="93" t="s">
        <v>626</v>
      </c>
      <c r="AD301" s="93"/>
      <c r="AE301" s="92"/>
      <c r="AF301" s="93" t="s">
        <v>2231</v>
      </c>
      <c r="AG301" s="92"/>
      <c r="AH301" s="124" t="s">
        <v>6342</v>
      </c>
      <c r="AI301" s="124" t="s">
        <v>626</v>
      </c>
      <c r="AJ301" s="124" t="s">
        <v>626</v>
      </c>
      <c r="AK301" s="94"/>
      <c r="AL301" s="94" t="s">
        <v>138</v>
      </c>
      <c r="AM301" s="94" t="s">
        <v>61</v>
      </c>
      <c r="AN301" s="94" t="s">
        <v>273</v>
      </c>
      <c r="AO301" s="94" t="s">
        <v>660</v>
      </c>
      <c r="AP301" s="94" t="s">
        <v>661</v>
      </c>
      <c r="AQ301" s="94" t="s">
        <v>393</v>
      </c>
      <c r="AR301" s="94" t="s">
        <v>64</v>
      </c>
      <c r="AS301" s="94" t="s">
        <v>354</v>
      </c>
      <c r="AT301" s="94" t="s">
        <v>202</v>
      </c>
      <c r="AU301" s="94">
        <v>30</v>
      </c>
      <c r="AV301" s="94" t="s">
        <v>216</v>
      </c>
      <c r="AW301" s="94" t="s">
        <v>68</v>
      </c>
      <c r="AX301" s="94" t="s">
        <v>281</v>
      </c>
      <c r="AY301" s="94" t="s">
        <v>662</v>
      </c>
      <c r="AZ301" s="96">
        <v>44902</v>
      </c>
      <c r="BA301" s="98">
        <v>44992</v>
      </c>
      <c r="BB301" s="98">
        <v>44992</v>
      </c>
      <c r="BC301" s="98">
        <v>44518</v>
      </c>
      <c r="BD301" s="94"/>
      <c r="BE301" s="98">
        <v>44798</v>
      </c>
      <c r="BF301" s="124" t="s">
        <v>6342</v>
      </c>
      <c r="BG301" s="94" t="s">
        <v>663</v>
      </c>
      <c r="BH301" s="94"/>
      <c r="BI301" s="94" t="s">
        <v>664</v>
      </c>
      <c r="BJ301" s="53"/>
      <c r="BK301" s="53"/>
      <c r="BL301" s="53"/>
      <c r="BM301" s="53"/>
      <c r="BN301" s="53"/>
      <c r="BT301" s="53"/>
      <c r="BU301" s="53"/>
    </row>
    <row r="302" spans="1:73" ht="67.900000000000006">
      <c r="A302" s="92" t="s">
        <v>390</v>
      </c>
      <c r="B302" s="92" t="s">
        <v>391</v>
      </c>
      <c r="C302" s="95">
        <f>YEAR(Table1[[#This Row],[First Posted]])</f>
        <v>2021</v>
      </c>
      <c r="D302" s="92" t="s">
        <v>392</v>
      </c>
      <c r="E302" s="92" t="s">
        <v>393</v>
      </c>
      <c r="F302" s="93" t="s">
        <v>394</v>
      </c>
      <c r="G302" s="93" t="s">
        <v>5234</v>
      </c>
      <c r="H302" s="93" t="s">
        <v>5262</v>
      </c>
      <c r="I302" s="93"/>
      <c r="J302" s="93">
        <f>SUM(LEN(Table1[[#This Row],[Diagnostic - EV Source]])-LEN(SUBSTITUTE(Table1[[#This Row],[Diagnostic - EV Source]],"and","")))/LEN("and")+1</f>
        <v>1</v>
      </c>
      <c r="K302" s="92" t="s">
        <v>378</v>
      </c>
      <c r="L302" s="93" t="s">
        <v>5391</v>
      </c>
      <c r="M302" s="93" t="s">
        <v>5404</v>
      </c>
      <c r="N302" s="92"/>
      <c r="O302" s="93"/>
      <c r="P302" s="92" t="s">
        <v>167</v>
      </c>
      <c r="Q302" s="93" t="s">
        <v>167</v>
      </c>
      <c r="R302" s="140" t="s">
        <v>6443</v>
      </c>
      <c r="S302" s="93" t="s">
        <v>2231</v>
      </c>
      <c r="T302" s="93" t="s">
        <v>57</v>
      </c>
      <c r="U302" s="93" t="s">
        <v>626</v>
      </c>
      <c r="V302" s="92" t="s">
        <v>57</v>
      </c>
      <c r="W302" s="93" t="s">
        <v>57</v>
      </c>
      <c r="X302" s="92">
        <f>SUM(LEN(Table1[[#This Row],[Isolation Category]])-LEN(SUBSTITUTE(Table1[[#This Row],[Isolation Category]],"and","")))/LEN("and")+1</f>
        <v>1</v>
      </c>
      <c r="Y302" s="92" t="s">
        <v>57</v>
      </c>
      <c r="Z302" s="93" t="s">
        <v>57</v>
      </c>
      <c r="AA302" s="93">
        <f>SUM(LEN(Table1[[#This Row],[Characterization Categories]])-LEN(SUBSTITUTE(Table1[[#This Row],[Characterization Categories]]," and ","")))/LEN(" and ")+1</f>
        <v>1</v>
      </c>
      <c r="AB302" s="92" t="s">
        <v>100</v>
      </c>
      <c r="AC302" s="93" t="s">
        <v>626</v>
      </c>
      <c r="AD302" s="93"/>
      <c r="AE302" s="92"/>
      <c r="AF302" s="93" t="s">
        <v>2231</v>
      </c>
      <c r="AG302" s="92"/>
      <c r="AH302" s="124" t="s">
        <v>6342</v>
      </c>
      <c r="AI302" s="124" t="s">
        <v>626</v>
      </c>
      <c r="AJ302" s="124" t="s">
        <v>626</v>
      </c>
      <c r="AK302" s="94" t="s">
        <v>395</v>
      </c>
      <c r="AL302" s="94" t="s">
        <v>138</v>
      </c>
      <c r="AM302" s="94" t="s">
        <v>61</v>
      </c>
      <c r="AN302" s="94" t="s">
        <v>396</v>
      </c>
      <c r="AO302" s="94" t="s">
        <v>397</v>
      </c>
      <c r="AP302" s="94" t="s">
        <v>398</v>
      </c>
      <c r="AQ302" s="94" t="s">
        <v>393</v>
      </c>
      <c r="AR302" s="94" t="s">
        <v>64</v>
      </c>
      <c r="AS302" s="94" t="s">
        <v>354</v>
      </c>
      <c r="AT302" s="94" t="s">
        <v>87</v>
      </c>
      <c r="AU302" s="94">
        <v>81</v>
      </c>
      <c r="AV302" s="94" t="s">
        <v>216</v>
      </c>
      <c r="AW302" s="94" t="s">
        <v>68</v>
      </c>
      <c r="AX302" s="94" t="s">
        <v>399</v>
      </c>
      <c r="AY302" s="94" t="s">
        <v>400</v>
      </c>
      <c r="AZ302" s="96">
        <v>44584</v>
      </c>
      <c r="BA302" s="97">
        <v>44584</v>
      </c>
      <c r="BB302" s="97">
        <v>44584</v>
      </c>
      <c r="BC302" s="98">
        <v>44519</v>
      </c>
      <c r="BD302" s="94"/>
      <c r="BE302" s="98">
        <v>44814</v>
      </c>
      <c r="BF302" s="124" t="s">
        <v>6342</v>
      </c>
      <c r="BG302" s="94"/>
      <c r="BH302" s="94"/>
      <c r="BI302" s="94" t="s">
        <v>401</v>
      </c>
      <c r="BJ302" s="53"/>
      <c r="BK302" s="53"/>
      <c r="BL302" s="53"/>
      <c r="BM302" s="53"/>
      <c r="BN302" s="53"/>
      <c r="BT302" s="53"/>
      <c r="BU302" s="53"/>
    </row>
    <row r="303" spans="1:73" ht="148.9">
      <c r="A303" s="92" t="s">
        <v>616</v>
      </c>
      <c r="B303" s="92" t="s">
        <v>617</v>
      </c>
      <c r="C303" s="95">
        <f>YEAR(Table1[[#This Row],[First Posted]])</f>
        <v>2021</v>
      </c>
      <c r="D303" s="92" t="s">
        <v>474</v>
      </c>
      <c r="E303" s="92" t="s">
        <v>393</v>
      </c>
      <c r="F303" s="93" t="s">
        <v>5642</v>
      </c>
      <c r="G303" s="93" t="s">
        <v>77</v>
      </c>
      <c r="H303" s="93" t="s">
        <v>5262</v>
      </c>
      <c r="I303" s="93"/>
      <c r="J303" s="93">
        <f>SUM(LEN(Table1[[#This Row],[Diagnostic - EV Source]])-LEN(SUBSTITUTE(Table1[[#This Row],[Diagnostic - EV Source]],"and","")))/LEN("and")+1</f>
        <v>1</v>
      </c>
      <c r="K303" s="92" t="s">
        <v>618</v>
      </c>
      <c r="L303" s="93" t="s">
        <v>5391</v>
      </c>
      <c r="M303" s="93" t="s">
        <v>5404</v>
      </c>
      <c r="N303" s="92"/>
      <c r="O303" s="93"/>
      <c r="P303" s="92" t="s">
        <v>167</v>
      </c>
      <c r="Q303" s="93" t="s">
        <v>167</v>
      </c>
      <c r="R303" s="140" t="s">
        <v>6444</v>
      </c>
      <c r="S303" s="93" t="s">
        <v>626</v>
      </c>
      <c r="T303" s="93" t="s">
        <v>57</v>
      </c>
      <c r="U303" s="93" t="s">
        <v>2231</v>
      </c>
      <c r="V303" s="92" t="s">
        <v>57</v>
      </c>
      <c r="W303" s="93" t="s">
        <v>57</v>
      </c>
      <c r="X303" s="92">
        <f>SUM(LEN(Table1[[#This Row],[Isolation Category]])-LEN(SUBSTITUTE(Table1[[#This Row],[Isolation Category]],"and","")))/LEN("and")+1</f>
        <v>1</v>
      </c>
      <c r="Y303" s="92" t="s">
        <v>57</v>
      </c>
      <c r="Z303" s="93" t="s">
        <v>57</v>
      </c>
      <c r="AA303" s="93">
        <f>SUM(LEN(Table1[[#This Row],[Characterization Categories]])-LEN(SUBSTITUTE(Table1[[#This Row],[Characterization Categories]]," and ","")))/LEN(" and ")+1</f>
        <v>1</v>
      </c>
      <c r="AB303" s="92" t="s">
        <v>120</v>
      </c>
      <c r="AC303" s="93" t="s">
        <v>626</v>
      </c>
      <c r="AD303" s="93"/>
      <c r="AE303" s="92"/>
      <c r="AF303" s="93" t="s">
        <v>2231</v>
      </c>
      <c r="AG303" s="92"/>
      <c r="AH303" s="124" t="s">
        <v>6342</v>
      </c>
      <c r="AI303" s="124" t="s">
        <v>626</v>
      </c>
      <c r="AJ303" s="124" t="s">
        <v>626</v>
      </c>
      <c r="AK303" s="94"/>
      <c r="AL303" s="94" t="s">
        <v>138</v>
      </c>
      <c r="AM303" s="94" t="s">
        <v>61</v>
      </c>
      <c r="AN303" s="94" t="s">
        <v>619</v>
      </c>
      <c r="AO303" s="94" t="s">
        <v>620</v>
      </c>
      <c r="AP303" s="94" t="s">
        <v>621</v>
      </c>
      <c r="AQ303" s="94" t="s">
        <v>393</v>
      </c>
      <c r="AR303" s="94" t="s">
        <v>64</v>
      </c>
      <c r="AS303" s="94" t="s">
        <v>187</v>
      </c>
      <c r="AT303" s="94" t="s">
        <v>106</v>
      </c>
      <c r="AU303" s="94">
        <v>10</v>
      </c>
      <c r="AV303" s="94" t="s">
        <v>216</v>
      </c>
      <c r="AW303" s="94" t="s">
        <v>68</v>
      </c>
      <c r="AX303" s="94" t="s">
        <v>143</v>
      </c>
      <c r="AY303" s="94" t="s">
        <v>622</v>
      </c>
      <c r="AZ303" s="96">
        <v>44805</v>
      </c>
      <c r="BA303" s="98">
        <v>45292</v>
      </c>
      <c r="BB303" s="98">
        <v>45352</v>
      </c>
      <c r="BC303" s="98">
        <v>44523</v>
      </c>
      <c r="BD303" s="94"/>
      <c r="BE303" s="98">
        <v>44814</v>
      </c>
      <c r="BF303" s="124" t="s">
        <v>6342</v>
      </c>
      <c r="BG303" s="94"/>
      <c r="BH303" s="94"/>
      <c r="BI303" s="94" t="s">
        <v>623</v>
      </c>
      <c r="BJ303" s="53"/>
      <c r="BK303" s="53"/>
      <c r="BL303" s="53"/>
      <c r="BM303" s="53"/>
      <c r="BN303" s="53"/>
      <c r="BT303" s="53"/>
      <c r="BU303" s="53"/>
    </row>
    <row r="304" spans="1:73" ht="81.400000000000006">
      <c r="A304" s="92" t="s">
        <v>3372</v>
      </c>
      <c r="B304" s="92" t="s">
        <v>3373</v>
      </c>
      <c r="C304" s="95">
        <f>YEAR(Table1[[#This Row],[First Posted]])</f>
        <v>2021</v>
      </c>
      <c r="D304" s="92" t="s">
        <v>3374</v>
      </c>
      <c r="E304" s="92" t="s">
        <v>3364</v>
      </c>
      <c r="F304" s="93" t="s">
        <v>3375</v>
      </c>
      <c r="G304" s="93" t="s">
        <v>5235</v>
      </c>
      <c r="H304" s="93" t="s">
        <v>5324</v>
      </c>
      <c r="I304" s="93" t="s">
        <v>692</v>
      </c>
      <c r="J304" s="93">
        <f>SUM(LEN(Table1[[#This Row],[Diagnostic - EV Source]])-LEN(SUBSTITUTE(Table1[[#This Row],[Diagnostic - EV Source]],"and","")))/LEN("and")+1</f>
        <v>1</v>
      </c>
      <c r="K304" s="92"/>
      <c r="L304" s="93"/>
      <c r="M304" s="93"/>
      <c r="N304" s="92"/>
      <c r="O304" s="93"/>
      <c r="P304" s="92"/>
      <c r="Q304" s="93"/>
      <c r="R304" s="140"/>
      <c r="S304" s="93"/>
      <c r="T304" s="93"/>
      <c r="U304" s="93"/>
      <c r="V304" s="92" t="s">
        <v>57</v>
      </c>
      <c r="W304" s="93" t="s">
        <v>57</v>
      </c>
      <c r="X304" s="92">
        <f>SUM(LEN(Table1[[#This Row],[Isolation Category]])-LEN(SUBSTITUTE(Table1[[#This Row],[Isolation Category]],"and","")))/LEN("and")+1</f>
        <v>1</v>
      </c>
      <c r="Y304" s="92" t="s">
        <v>3365</v>
      </c>
      <c r="Z304" s="93" t="s">
        <v>932</v>
      </c>
      <c r="AA304" s="93">
        <f>SUM(LEN(Table1[[#This Row],[Characterization Categories]])-LEN(SUBSTITUTE(Table1[[#This Row],[Characterization Categories]]," and ","")))/LEN(" and ")+1</f>
        <v>1</v>
      </c>
      <c r="AB304" s="92" t="s">
        <v>3376</v>
      </c>
      <c r="AC304" s="93" t="s">
        <v>827</v>
      </c>
      <c r="AD304" s="93"/>
      <c r="AE304" s="92"/>
      <c r="AF304" s="93" t="s">
        <v>626</v>
      </c>
      <c r="AG304" s="92" t="s">
        <v>1377</v>
      </c>
      <c r="AH304" s="124" t="s">
        <v>6341</v>
      </c>
      <c r="AI304" s="124" t="s">
        <v>626</v>
      </c>
      <c r="AJ304" s="124" t="s">
        <v>626</v>
      </c>
      <c r="AK304" s="94"/>
      <c r="AL304" s="94" t="s">
        <v>60</v>
      </c>
      <c r="AM304" s="94" t="s">
        <v>61</v>
      </c>
      <c r="AN304" s="94" t="s">
        <v>3377</v>
      </c>
      <c r="AO304" s="94" t="s">
        <v>5481</v>
      </c>
      <c r="AP304" s="94" t="s">
        <v>3378</v>
      </c>
      <c r="AQ304" s="94" t="s">
        <v>3364</v>
      </c>
      <c r="AR304" s="94" t="s">
        <v>64</v>
      </c>
      <c r="AS304" s="94" t="s">
        <v>368</v>
      </c>
      <c r="AT304" s="94"/>
      <c r="AU304" s="94">
        <v>150</v>
      </c>
      <c r="AV304" s="94" t="s">
        <v>67</v>
      </c>
      <c r="AW304" s="94" t="s">
        <v>369</v>
      </c>
      <c r="AX304" s="94" t="s">
        <v>1023</v>
      </c>
      <c r="AY304" s="94" t="s">
        <v>3379</v>
      </c>
      <c r="AZ304" s="96">
        <v>44501</v>
      </c>
      <c r="BA304" s="97">
        <v>44918</v>
      </c>
      <c r="BB304" s="97">
        <v>44918</v>
      </c>
      <c r="BC304" s="98">
        <v>44543</v>
      </c>
      <c r="BD304" s="94"/>
      <c r="BE304" s="98">
        <v>44791</v>
      </c>
      <c r="BF304" s="124" t="s">
        <v>6341</v>
      </c>
      <c r="BG304" s="94" t="s">
        <v>3370</v>
      </c>
      <c r="BH304" s="94"/>
      <c r="BI304" s="94" t="s">
        <v>3380</v>
      </c>
      <c r="BJ304" s="53"/>
      <c r="BK304" s="53"/>
      <c r="BL304" s="53"/>
      <c r="BM304" s="53"/>
      <c r="BN304" s="53"/>
      <c r="BT304" s="53"/>
      <c r="BU304" s="53"/>
    </row>
    <row r="305" spans="1:73" ht="91.9">
      <c r="A305" s="92" t="s">
        <v>4650</v>
      </c>
      <c r="B305" s="92" t="s">
        <v>4651</v>
      </c>
      <c r="C305" s="95">
        <f>YEAR(Table1[[#This Row],[First Posted]])</f>
        <v>2021</v>
      </c>
      <c r="D305" s="92" t="s">
        <v>4652</v>
      </c>
      <c r="E305" s="92" t="s">
        <v>4653</v>
      </c>
      <c r="F305" s="93" t="s">
        <v>1098</v>
      </c>
      <c r="G305" s="93" t="s">
        <v>320</v>
      </c>
      <c r="H305" s="93" t="s">
        <v>5262</v>
      </c>
      <c r="I305" s="93"/>
      <c r="J305" s="93">
        <f>SUM(LEN(Table1[[#This Row],[Diagnostic - EV Source]])-LEN(SUBSTITUTE(Table1[[#This Row],[Diagnostic - EV Source]],"and","")))/LEN("and")+1</f>
        <v>1</v>
      </c>
      <c r="K305" s="92" t="s">
        <v>4654</v>
      </c>
      <c r="L305" s="93" t="s">
        <v>5390</v>
      </c>
      <c r="M305" s="93"/>
      <c r="N305" s="92" t="s">
        <v>5407</v>
      </c>
      <c r="O305" s="93" t="s">
        <v>6304</v>
      </c>
      <c r="P305" s="92" t="s">
        <v>4655</v>
      </c>
      <c r="Q305" s="93" t="s">
        <v>79</v>
      </c>
      <c r="R305" s="140" t="s">
        <v>6445</v>
      </c>
      <c r="S305" s="93" t="s">
        <v>2231</v>
      </c>
      <c r="T305" s="93" t="s">
        <v>57</v>
      </c>
      <c r="U305" s="93" t="s">
        <v>2231</v>
      </c>
      <c r="V305" s="92" t="s">
        <v>57</v>
      </c>
      <c r="W305" s="93" t="s">
        <v>57</v>
      </c>
      <c r="X305" s="92">
        <f>SUM(LEN(Table1[[#This Row],[Isolation Category]])-LEN(SUBSTITUTE(Table1[[#This Row],[Isolation Category]],"and","")))/LEN("and")+1</f>
        <v>1</v>
      </c>
      <c r="Y305" s="92" t="s">
        <v>57</v>
      </c>
      <c r="Z305" s="93" t="s">
        <v>57</v>
      </c>
      <c r="AA305" s="93">
        <f>SUM(LEN(Table1[[#This Row],[Characterization Categories]])-LEN(SUBSTITUTE(Table1[[#This Row],[Characterization Categories]]," and ","")))/LEN(" and ")+1</f>
        <v>1</v>
      </c>
      <c r="AB305" s="92" t="s">
        <v>4656</v>
      </c>
      <c r="AC305" s="93" t="s">
        <v>626</v>
      </c>
      <c r="AD305" s="93"/>
      <c r="AE305" s="92"/>
      <c r="AF305" s="93" t="s">
        <v>2231</v>
      </c>
      <c r="AG305" s="92"/>
      <c r="AH305" s="124" t="s">
        <v>6348</v>
      </c>
      <c r="AI305" s="124" t="s">
        <v>626</v>
      </c>
      <c r="AJ305" s="124" t="s">
        <v>2231</v>
      </c>
      <c r="AK305" s="94" t="s">
        <v>4658</v>
      </c>
      <c r="AL305" s="100" t="s">
        <v>4659</v>
      </c>
      <c r="AM305" s="94" t="s">
        <v>61</v>
      </c>
      <c r="AN305" s="100" t="s">
        <v>4660</v>
      </c>
      <c r="AO305" s="100" t="s">
        <v>4661</v>
      </c>
      <c r="AP305" s="94" t="s">
        <v>4662</v>
      </c>
      <c r="AQ305" s="100" t="s">
        <v>863</v>
      </c>
      <c r="AR305" s="94" t="s">
        <v>64</v>
      </c>
      <c r="AS305" s="100" t="s">
        <v>4663</v>
      </c>
      <c r="AT305" s="100" t="s">
        <v>4664</v>
      </c>
      <c r="AU305" s="100">
        <v>2</v>
      </c>
      <c r="AV305" s="100" t="s">
        <v>4665</v>
      </c>
      <c r="AW305" s="100" t="s">
        <v>4666</v>
      </c>
      <c r="AX305" s="94" t="s">
        <v>4667</v>
      </c>
      <c r="AY305" s="100" t="s">
        <v>4668</v>
      </c>
      <c r="AZ305" s="101">
        <v>44445</v>
      </c>
      <c r="BA305" s="98">
        <v>44797</v>
      </c>
      <c r="BB305" s="98">
        <v>44797</v>
      </c>
      <c r="BC305" s="98">
        <v>44544</v>
      </c>
      <c r="BD305" s="94"/>
      <c r="BE305" s="98">
        <v>44806</v>
      </c>
      <c r="BF305" s="124" t="s">
        <v>6348</v>
      </c>
      <c r="BG305" s="94" t="s">
        <v>4669</v>
      </c>
      <c r="BH305" s="94"/>
      <c r="BI305" s="94" t="s">
        <v>4670</v>
      </c>
      <c r="BJ305" s="53"/>
      <c r="BK305" s="53"/>
      <c r="BL305" s="53"/>
      <c r="BM305" s="53"/>
      <c r="BN305" s="53"/>
      <c r="BT305" s="53"/>
      <c r="BU305" s="53"/>
    </row>
    <row r="306" spans="1:73" ht="202.9">
      <c r="A306" s="92" t="s">
        <v>3894</v>
      </c>
      <c r="B306" s="92" t="s">
        <v>3895</v>
      </c>
      <c r="C306" s="95">
        <f>YEAR(Table1[[#This Row],[First Posted]])</f>
        <v>2021</v>
      </c>
      <c r="D306" s="92" t="s">
        <v>3896</v>
      </c>
      <c r="E306" s="92" t="s">
        <v>3897</v>
      </c>
      <c r="F306" s="93" t="s">
        <v>5643</v>
      </c>
      <c r="G306" s="93" t="s">
        <v>5237</v>
      </c>
      <c r="H306" s="93" t="s">
        <v>5415</v>
      </c>
      <c r="I306" s="93" t="s">
        <v>993</v>
      </c>
      <c r="J306" s="93">
        <f>SUM(LEN(Table1[[#This Row],[Diagnostic - EV Source]])-LEN(SUBSTITUTE(Table1[[#This Row],[Diagnostic - EV Source]],"and","")))/LEN("and")+1</f>
        <v>1</v>
      </c>
      <c r="K306" s="92"/>
      <c r="L306" s="93"/>
      <c r="M306" s="93"/>
      <c r="N306" s="92"/>
      <c r="O306" s="93"/>
      <c r="P306" s="92"/>
      <c r="Q306" s="93"/>
      <c r="R306" s="140"/>
      <c r="S306" s="93"/>
      <c r="T306" s="93"/>
      <c r="U306" s="93"/>
      <c r="V306" s="92" t="s">
        <v>57</v>
      </c>
      <c r="W306" s="93" t="s">
        <v>57</v>
      </c>
      <c r="X306" s="92">
        <f>SUM(LEN(Table1[[#This Row],[Isolation Category]])-LEN(SUBSTITUTE(Table1[[#This Row],[Isolation Category]],"and","")))/LEN("and")+1</f>
        <v>1</v>
      </c>
      <c r="Y306" s="92" t="s">
        <v>57</v>
      </c>
      <c r="Z306" s="93" t="s">
        <v>57</v>
      </c>
      <c r="AA306" s="93">
        <f>SUM(LEN(Table1[[#This Row],[Characterization Categories]])-LEN(SUBSTITUTE(Table1[[#This Row],[Characterization Categories]]," and ","")))/LEN(" and ")+1</f>
        <v>1</v>
      </c>
      <c r="AB306" s="92" t="s">
        <v>3898</v>
      </c>
      <c r="AC306" s="93" t="s">
        <v>626</v>
      </c>
      <c r="AD306" s="93"/>
      <c r="AE306" s="92" t="s">
        <v>6225</v>
      </c>
      <c r="AF306" s="93" t="s">
        <v>626</v>
      </c>
      <c r="AG306" s="92" t="s">
        <v>2154</v>
      </c>
      <c r="AH306" s="124" t="s">
        <v>6341</v>
      </c>
      <c r="AI306" s="124" t="s">
        <v>626</v>
      </c>
      <c r="AJ306" s="124" t="s">
        <v>626</v>
      </c>
      <c r="AK306" s="94"/>
      <c r="AL306" s="94" t="s">
        <v>138</v>
      </c>
      <c r="AM306" s="94" t="s">
        <v>61</v>
      </c>
      <c r="AN306" s="94" t="s">
        <v>815</v>
      </c>
      <c r="AO306" s="94" t="s">
        <v>3899</v>
      </c>
      <c r="AP306" s="94" t="s">
        <v>3900</v>
      </c>
      <c r="AQ306" s="94" t="s">
        <v>3897</v>
      </c>
      <c r="AR306" s="94" t="s">
        <v>64</v>
      </c>
      <c r="AS306" s="94" t="s">
        <v>773</v>
      </c>
      <c r="AT306" s="94" t="s">
        <v>66</v>
      </c>
      <c r="AU306" s="94">
        <v>200</v>
      </c>
      <c r="AV306" s="94" t="s">
        <v>67</v>
      </c>
      <c r="AW306" s="94" t="s">
        <v>68</v>
      </c>
      <c r="AX306" s="94" t="s">
        <v>3901</v>
      </c>
      <c r="AY306" s="94" t="s">
        <v>3902</v>
      </c>
      <c r="AZ306" s="96">
        <v>44765</v>
      </c>
      <c r="BA306" s="103">
        <v>12236</v>
      </c>
      <c r="BB306" s="103">
        <v>12236</v>
      </c>
      <c r="BC306" s="98">
        <v>44550</v>
      </c>
      <c r="BD306" s="94"/>
      <c r="BE306" s="98">
        <v>44550</v>
      </c>
      <c r="BF306" s="124" t="s">
        <v>6341</v>
      </c>
      <c r="BG306" s="94" t="s">
        <v>3903</v>
      </c>
      <c r="BH306" s="94"/>
      <c r="BI306" s="94" t="s">
        <v>3904</v>
      </c>
      <c r="BJ306" s="53"/>
      <c r="BK306" s="53"/>
      <c r="BL306" s="53"/>
      <c r="BM306" s="53"/>
      <c r="BN306" s="53"/>
      <c r="BT306" s="53"/>
      <c r="BU306" s="53"/>
    </row>
    <row r="307" spans="1:73" ht="71.650000000000006">
      <c r="A307" s="92" t="s">
        <v>779</v>
      </c>
      <c r="B307" s="92" t="s">
        <v>780</v>
      </c>
      <c r="C307" s="95">
        <f>YEAR(Table1[[#This Row],[First Posted]])</f>
        <v>2022</v>
      </c>
      <c r="D307" s="112" t="s">
        <v>657</v>
      </c>
      <c r="E307" s="92" t="s">
        <v>393</v>
      </c>
      <c r="F307" s="93" t="s">
        <v>781</v>
      </c>
      <c r="G307" s="93" t="s">
        <v>77</v>
      </c>
      <c r="H307" s="93" t="s">
        <v>5262</v>
      </c>
      <c r="I307" s="93"/>
      <c r="J307" s="93">
        <f>SUM(LEN(Table1[[#This Row],[Diagnostic - EV Source]])-LEN(SUBSTITUTE(Table1[[#This Row],[Diagnostic - EV Source]],"and","")))/LEN("and")+1</f>
        <v>1</v>
      </c>
      <c r="K307" s="92" t="s">
        <v>618</v>
      </c>
      <c r="L307" s="93" t="s">
        <v>5391</v>
      </c>
      <c r="M307" s="93" t="s">
        <v>5404</v>
      </c>
      <c r="N307" s="92"/>
      <c r="O307" s="93"/>
      <c r="P307" s="92" t="s">
        <v>167</v>
      </c>
      <c r="Q307" s="93" t="s">
        <v>167</v>
      </c>
      <c r="R307" s="140" t="s">
        <v>6446</v>
      </c>
      <c r="S307" s="93" t="s">
        <v>626</v>
      </c>
      <c r="T307" s="93" t="s">
        <v>57</v>
      </c>
      <c r="U307" s="93" t="s">
        <v>2231</v>
      </c>
      <c r="V307" s="92" t="s">
        <v>57</v>
      </c>
      <c r="W307" s="93" t="s">
        <v>57</v>
      </c>
      <c r="X307" s="92">
        <f>SUM(LEN(Table1[[#This Row],[Isolation Category]])-LEN(SUBSTITUTE(Table1[[#This Row],[Isolation Category]],"and","")))/LEN("and")+1</f>
        <v>1</v>
      </c>
      <c r="Y307" s="92" t="s">
        <v>57</v>
      </c>
      <c r="Z307" s="93" t="s">
        <v>57</v>
      </c>
      <c r="AA307" s="93">
        <f>SUM(LEN(Table1[[#This Row],[Characterization Categories]])-LEN(SUBSTITUTE(Table1[[#This Row],[Characterization Categories]]," and ","")))/LEN(" and ")+1</f>
        <v>1</v>
      </c>
      <c r="AB307" s="92" t="s">
        <v>100</v>
      </c>
      <c r="AC307" s="93" t="s">
        <v>626</v>
      </c>
      <c r="AD307" s="93"/>
      <c r="AE307" s="92"/>
      <c r="AF307" s="93" t="s">
        <v>2231</v>
      </c>
      <c r="AG307" s="92"/>
      <c r="AH307" s="124" t="s">
        <v>6342</v>
      </c>
      <c r="AI307" s="124" t="s">
        <v>626</v>
      </c>
      <c r="AJ307" s="124" t="s">
        <v>626</v>
      </c>
      <c r="AK307" s="94"/>
      <c r="AL307" s="94" t="s">
        <v>138</v>
      </c>
      <c r="AM307" s="94" t="s">
        <v>61</v>
      </c>
      <c r="AN307" s="94" t="s">
        <v>782</v>
      </c>
      <c r="AO307" s="94" t="s">
        <v>660</v>
      </c>
      <c r="AP307" s="94" t="s">
        <v>783</v>
      </c>
      <c r="AQ307" s="94" t="s">
        <v>393</v>
      </c>
      <c r="AR307" s="94" t="s">
        <v>64</v>
      </c>
      <c r="AS307" s="94" t="s">
        <v>187</v>
      </c>
      <c r="AT307" s="94" t="s">
        <v>106</v>
      </c>
      <c r="AU307" s="94">
        <v>10</v>
      </c>
      <c r="AV307" s="94" t="s">
        <v>216</v>
      </c>
      <c r="AW307" s="94" t="s">
        <v>68</v>
      </c>
      <c r="AX307" s="94" t="s">
        <v>143</v>
      </c>
      <c r="AY307" s="94" t="s">
        <v>784</v>
      </c>
      <c r="AZ307" s="96">
        <v>44896</v>
      </c>
      <c r="BA307" s="98">
        <v>45292</v>
      </c>
      <c r="BB307" s="98">
        <v>45352</v>
      </c>
      <c r="BC307" s="98">
        <v>44565</v>
      </c>
      <c r="BD307" s="94"/>
      <c r="BE307" s="98">
        <v>44814</v>
      </c>
      <c r="BF307" s="124" t="s">
        <v>6342</v>
      </c>
      <c r="BG307" s="94"/>
      <c r="BH307" s="94"/>
      <c r="BI307" s="94" t="s">
        <v>785</v>
      </c>
      <c r="BJ307" s="53" t="s">
        <v>5230</v>
      </c>
      <c r="BK307" s="53"/>
      <c r="BL307" s="53"/>
      <c r="BM307" s="53"/>
      <c r="BN307" s="53"/>
      <c r="BT307" s="53"/>
      <c r="BU307" s="53"/>
    </row>
    <row r="308" spans="1:73" ht="81.75">
      <c r="A308" s="92" t="s">
        <v>358</v>
      </c>
      <c r="B308" s="92" t="s">
        <v>359</v>
      </c>
      <c r="C308" s="95">
        <f>YEAR(Table1[[#This Row],[First Posted]])</f>
        <v>2022</v>
      </c>
      <c r="D308" s="92" t="s">
        <v>360</v>
      </c>
      <c r="E308" s="92" t="s">
        <v>361</v>
      </c>
      <c r="F308" s="93" t="s">
        <v>273</v>
      </c>
      <c r="G308" s="93" t="s">
        <v>5234</v>
      </c>
      <c r="H308" s="93" t="s">
        <v>5262</v>
      </c>
      <c r="I308" s="93"/>
      <c r="J308" s="93">
        <f>SUM(LEN(Table1[[#This Row],[Diagnostic - EV Source]])-LEN(SUBSTITUTE(Table1[[#This Row],[Diagnostic - EV Source]],"and","")))/LEN("and")+1</f>
        <v>1</v>
      </c>
      <c r="K308" s="92" t="s">
        <v>166</v>
      </c>
      <c r="L308" s="93" t="s">
        <v>5391</v>
      </c>
      <c r="M308" s="93" t="s">
        <v>57</v>
      </c>
      <c r="N308" s="92"/>
      <c r="O308" s="93"/>
      <c r="P308" s="92" t="s">
        <v>362</v>
      </c>
      <c r="Q308" s="93" t="s">
        <v>5578</v>
      </c>
      <c r="R308" s="140" t="s">
        <v>6447</v>
      </c>
      <c r="S308" s="93" t="s">
        <v>626</v>
      </c>
      <c r="T308" s="93" t="s">
        <v>57</v>
      </c>
      <c r="U308" s="93" t="s">
        <v>626</v>
      </c>
      <c r="V308" s="92" t="s">
        <v>57</v>
      </c>
      <c r="W308" s="93" t="s">
        <v>57</v>
      </c>
      <c r="X308" s="92">
        <f>SUM(LEN(Table1[[#This Row],[Isolation Category]])-LEN(SUBSTITUTE(Table1[[#This Row],[Isolation Category]],"and","")))/LEN("and")+1</f>
        <v>1</v>
      </c>
      <c r="Y308" s="92" t="s">
        <v>6179</v>
      </c>
      <c r="Z308" s="93" t="s">
        <v>5524</v>
      </c>
      <c r="AA308" s="93">
        <f>SUM(LEN(Table1[[#This Row],[Characterization Categories]])-LEN(SUBSTITUTE(Table1[[#This Row],[Characterization Categories]]," and ","")))/LEN(" and ")+1</f>
        <v>1</v>
      </c>
      <c r="AB308" s="92" t="s">
        <v>363</v>
      </c>
      <c r="AC308" s="93" t="s">
        <v>626</v>
      </c>
      <c r="AD308" s="93"/>
      <c r="AE308" s="92"/>
      <c r="AF308" s="93" t="s">
        <v>2231</v>
      </c>
      <c r="AG308" s="92"/>
      <c r="AH308" s="124" t="s">
        <v>6357</v>
      </c>
      <c r="AI308" s="124" t="s">
        <v>626</v>
      </c>
      <c r="AJ308" s="124" t="s">
        <v>626</v>
      </c>
      <c r="AK308" s="94" t="s">
        <v>364</v>
      </c>
      <c r="AL308" s="94" t="s">
        <v>60</v>
      </c>
      <c r="AM308" s="94" t="s">
        <v>61</v>
      </c>
      <c r="AN308" s="94" t="s">
        <v>365</v>
      </c>
      <c r="AO308" s="94" t="s">
        <v>366</v>
      </c>
      <c r="AP308" s="94" t="s">
        <v>367</v>
      </c>
      <c r="AQ308" s="94" t="s">
        <v>361</v>
      </c>
      <c r="AR308" s="94" t="s">
        <v>64</v>
      </c>
      <c r="AS308" s="94" t="s">
        <v>368</v>
      </c>
      <c r="AT308" s="94"/>
      <c r="AU308" s="94">
        <v>40</v>
      </c>
      <c r="AV308" s="94" t="s">
        <v>67</v>
      </c>
      <c r="AW308" s="94" t="s">
        <v>369</v>
      </c>
      <c r="AX308" s="94" t="s">
        <v>370</v>
      </c>
      <c r="AY308" s="94" t="s">
        <v>371</v>
      </c>
      <c r="AZ308" s="96">
        <v>44552</v>
      </c>
      <c r="BA308" s="98">
        <v>44773</v>
      </c>
      <c r="BB308" s="98">
        <v>44926</v>
      </c>
      <c r="BC308" s="98">
        <v>44574</v>
      </c>
      <c r="BD308" s="94"/>
      <c r="BE308" s="98">
        <v>44594</v>
      </c>
      <c r="BF308" s="124" t="s">
        <v>6357</v>
      </c>
      <c r="BG308" s="94" t="s">
        <v>372</v>
      </c>
      <c r="BH308" s="94"/>
      <c r="BI308" s="94" t="s">
        <v>373</v>
      </c>
      <c r="BJ308" s="53"/>
      <c r="BK308" s="53"/>
      <c r="BL308" s="53"/>
      <c r="BM308" s="53"/>
      <c r="BN308" s="53"/>
      <c r="BT308" s="53"/>
      <c r="BU308" s="53"/>
    </row>
    <row r="309" spans="1:73" ht="27.4">
      <c r="A309" s="92" t="s">
        <v>1954</v>
      </c>
      <c r="B309" s="92" t="s">
        <v>1955</v>
      </c>
      <c r="C309" s="95">
        <f>YEAR(Table1[[#This Row],[First Posted]])</f>
        <v>2022</v>
      </c>
      <c r="D309" s="92" t="s">
        <v>1680</v>
      </c>
      <c r="E309" s="92" t="s">
        <v>1681</v>
      </c>
      <c r="F309" s="93" t="s">
        <v>2439</v>
      </c>
      <c r="G309" s="93" t="s">
        <v>320</v>
      </c>
      <c r="H309" s="93" t="s">
        <v>5324</v>
      </c>
      <c r="I309" s="93" t="s">
        <v>993</v>
      </c>
      <c r="J309" s="93">
        <f>SUM(LEN(Table1[[#This Row],[Diagnostic - EV Source]])-LEN(SUBSTITUTE(Table1[[#This Row],[Diagnostic - EV Source]],"and","")))/LEN("and")+1</f>
        <v>1</v>
      </c>
      <c r="K309" s="92"/>
      <c r="L309" s="93"/>
      <c r="M309" s="93"/>
      <c r="N309" s="92"/>
      <c r="O309" s="93"/>
      <c r="P309" s="92"/>
      <c r="Q309" s="93"/>
      <c r="R309" s="140"/>
      <c r="S309" s="93"/>
      <c r="T309" s="93"/>
      <c r="U309" s="93"/>
      <c r="V309" s="92" t="s">
        <v>57</v>
      </c>
      <c r="W309" s="93" t="s">
        <v>57</v>
      </c>
      <c r="X309" s="92">
        <f>SUM(LEN(Table1[[#This Row],[Isolation Category]])-LEN(SUBSTITUTE(Table1[[#This Row],[Isolation Category]],"and","")))/LEN("and")+1</f>
        <v>1</v>
      </c>
      <c r="Y309" s="92" t="s">
        <v>57</v>
      </c>
      <c r="Z309" s="93" t="s">
        <v>57</v>
      </c>
      <c r="AA309" s="93">
        <f>SUM(LEN(Table1[[#This Row],[Characterization Categories]])-LEN(SUBSTITUTE(Table1[[#This Row],[Characterization Categories]]," and ","")))/LEN(" and ")+1</f>
        <v>1</v>
      </c>
      <c r="AB309" s="92" t="s">
        <v>1956</v>
      </c>
      <c r="AC309" s="93" t="s">
        <v>626</v>
      </c>
      <c r="AD309" s="93"/>
      <c r="AE309" s="92"/>
      <c r="AF309" s="93" t="s">
        <v>2231</v>
      </c>
      <c r="AG309" s="92"/>
      <c r="AH309" s="124" t="s">
        <v>6341</v>
      </c>
      <c r="AI309" s="124" t="s">
        <v>626</v>
      </c>
      <c r="AJ309" s="124" t="s">
        <v>626</v>
      </c>
      <c r="AK309" s="94"/>
      <c r="AL309" s="94" t="s">
        <v>60</v>
      </c>
      <c r="AM309" s="94" t="s">
        <v>61</v>
      </c>
      <c r="AN309" s="94" t="s">
        <v>1957</v>
      </c>
      <c r="AO309" s="94" t="s">
        <v>1958</v>
      </c>
      <c r="AP309" s="94" t="s">
        <v>1959</v>
      </c>
      <c r="AQ309" s="94" t="s">
        <v>1681</v>
      </c>
      <c r="AR309" s="94" t="s">
        <v>64</v>
      </c>
      <c r="AS309" s="94" t="s">
        <v>187</v>
      </c>
      <c r="AT309" s="94" t="s">
        <v>66</v>
      </c>
      <c r="AU309" s="94">
        <v>60</v>
      </c>
      <c r="AV309" s="94" t="s">
        <v>67</v>
      </c>
      <c r="AW309" s="94" t="s">
        <v>68</v>
      </c>
      <c r="AX309" s="94" t="s">
        <v>1116</v>
      </c>
      <c r="AY309" s="94" t="s">
        <v>1960</v>
      </c>
      <c r="AZ309" s="96">
        <v>44494</v>
      </c>
      <c r="BA309" s="98">
        <v>45046</v>
      </c>
      <c r="BB309" s="98">
        <v>45590</v>
      </c>
      <c r="BC309" s="98">
        <v>44575</v>
      </c>
      <c r="BD309" s="94"/>
      <c r="BE309" s="98">
        <v>44575</v>
      </c>
      <c r="BF309" s="124" t="s">
        <v>6341</v>
      </c>
      <c r="BG309" s="94" t="s">
        <v>1687</v>
      </c>
      <c r="BH309" s="94"/>
      <c r="BI309" s="94" t="s">
        <v>1961</v>
      </c>
      <c r="BJ309" s="53"/>
      <c r="BK309" s="53"/>
      <c r="BL309" s="53"/>
      <c r="BM309" s="53"/>
      <c r="BN309" s="53"/>
      <c r="BT309" s="53"/>
      <c r="BU309" s="53"/>
    </row>
    <row r="310" spans="1:73" ht="54.4">
      <c r="A310" s="92" t="s">
        <v>3559</v>
      </c>
      <c r="B310" s="92" t="s">
        <v>3560</v>
      </c>
      <c r="C310" s="95">
        <f>YEAR(Table1[[#This Row],[First Posted]])</f>
        <v>2022</v>
      </c>
      <c r="D310" s="92" t="s">
        <v>3561</v>
      </c>
      <c r="E310" s="92" t="s">
        <v>3562</v>
      </c>
      <c r="F310" s="93" t="s">
        <v>1061</v>
      </c>
      <c r="G310" s="93" t="s">
        <v>320</v>
      </c>
      <c r="H310" s="93" t="s">
        <v>5324</v>
      </c>
      <c r="I310" s="93" t="s">
        <v>5514</v>
      </c>
      <c r="J310" s="93">
        <f>SUM(LEN(Table1[[#This Row],[Diagnostic - EV Source]])-LEN(SUBSTITUTE(Table1[[#This Row],[Diagnostic - EV Source]],"and","")))/LEN("and")+1</f>
        <v>1</v>
      </c>
      <c r="K310" s="92"/>
      <c r="L310" s="93"/>
      <c r="M310" s="93"/>
      <c r="N310" s="92"/>
      <c r="O310" s="93"/>
      <c r="P310" s="92"/>
      <c r="Q310" s="93"/>
      <c r="R310" s="140"/>
      <c r="S310" s="93"/>
      <c r="T310" s="93"/>
      <c r="U310" s="93"/>
      <c r="V310" s="92" t="s">
        <v>57</v>
      </c>
      <c r="W310" s="93" t="s">
        <v>57</v>
      </c>
      <c r="X310" s="92">
        <f>SUM(LEN(Table1[[#This Row],[Isolation Category]])-LEN(SUBSTITUTE(Table1[[#This Row],[Isolation Category]],"and","")))/LEN("and")+1</f>
        <v>1</v>
      </c>
      <c r="Y310" s="92" t="s">
        <v>57</v>
      </c>
      <c r="Z310" s="93" t="s">
        <v>57</v>
      </c>
      <c r="AA310" s="93">
        <f>SUM(LEN(Table1[[#This Row],[Characterization Categories]])-LEN(SUBSTITUTE(Table1[[#This Row],[Characterization Categories]]," and ","")))/LEN(" and ")+1</f>
        <v>1</v>
      </c>
      <c r="AB310" s="92" t="s">
        <v>3563</v>
      </c>
      <c r="AC310" s="93" t="s">
        <v>827</v>
      </c>
      <c r="AD310" s="93"/>
      <c r="AE310" s="92"/>
      <c r="AF310" s="93" t="s">
        <v>626</v>
      </c>
      <c r="AG310" s="92" t="s">
        <v>2366</v>
      </c>
      <c r="AH310" s="124" t="s">
        <v>6340</v>
      </c>
      <c r="AI310" s="124" t="s">
        <v>626</v>
      </c>
      <c r="AJ310" s="124" t="s">
        <v>626</v>
      </c>
      <c r="AK310" s="94" t="s">
        <v>3564</v>
      </c>
      <c r="AL310" s="94" t="s">
        <v>60</v>
      </c>
      <c r="AM310" s="94" t="s">
        <v>61</v>
      </c>
      <c r="AN310" s="94" t="s">
        <v>1061</v>
      </c>
      <c r="AO310" s="94" t="s">
        <v>3565</v>
      </c>
      <c r="AP310" s="94" t="s">
        <v>3566</v>
      </c>
      <c r="AQ310" s="94" t="s">
        <v>3567</v>
      </c>
      <c r="AR310" s="94" t="s">
        <v>1064</v>
      </c>
      <c r="AS310" s="94" t="s">
        <v>1009</v>
      </c>
      <c r="AT310" s="94" t="s">
        <v>66</v>
      </c>
      <c r="AU310" s="94">
        <v>40</v>
      </c>
      <c r="AV310" s="94" t="s">
        <v>67</v>
      </c>
      <c r="AW310" s="94" t="s">
        <v>68</v>
      </c>
      <c r="AX310" s="94" t="s">
        <v>1555</v>
      </c>
      <c r="AY310" s="94" t="s">
        <v>3568</v>
      </c>
      <c r="AZ310" s="96">
        <v>44630</v>
      </c>
      <c r="BA310" s="98">
        <v>44910</v>
      </c>
      <c r="BB310" s="98">
        <v>44910</v>
      </c>
      <c r="BC310" s="98">
        <v>44575</v>
      </c>
      <c r="BD310" s="94"/>
      <c r="BE310" s="98">
        <v>44631</v>
      </c>
      <c r="BF310" s="124" t="s">
        <v>6340</v>
      </c>
      <c r="BG310" s="94" t="s">
        <v>3569</v>
      </c>
      <c r="BH310" s="94"/>
      <c r="BI310" s="94" t="s">
        <v>3570</v>
      </c>
      <c r="BJ310" s="53"/>
      <c r="BK310" s="53"/>
      <c r="BL310" s="53"/>
      <c r="BM310" s="53"/>
      <c r="BN310" s="53"/>
      <c r="BT310" s="53"/>
      <c r="BU310" s="53"/>
    </row>
    <row r="311" spans="1:73" ht="54.4">
      <c r="A311" s="92" t="s">
        <v>2976</v>
      </c>
      <c r="B311" s="92" t="s">
        <v>2977</v>
      </c>
      <c r="C311" s="95">
        <f>YEAR(Table1[[#This Row],[First Posted]])</f>
        <v>2022</v>
      </c>
      <c r="D311" s="92" t="s">
        <v>2978</v>
      </c>
      <c r="E311" s="92" t="s">
        <v>2979</v>
      </c>
      <c r="F311" s="93" t="s">
        <v>5608</v>
      </c>
      <c r="G311" s="93" t="s">
        <v>1471</v>
      </c>
      <c r="H311" s="93" t="s">
        <v>5324</v>
      </c>
      <c r="I311" s="93" t="s">
        <v>5378</v>
      </c>
      <c r="J311" s="93">
        <f>SUM(LEN(Table1[[#This Row],[Diagnostic - EV Source]])-LEN(SUBSTITUTE(Table1[[#This Row],[Diagnostic - EV Source]],"and","")))/LEN("and")+1</f>
        <v>1</v>
      </c>
      <c r="K311" s="92"/>
      <c r="L311" s="93"/>
      <c r="M311" s="93"/>
      <c r="N311" s="92"/>
      <c r="O311" s="93"/>
      <c r="P311" s="92"/>
      <c r="Q311" s="93"/>
      <c r="R311" s="140"/>
      <c r="S311" s="93"/>
      <c r="T311" s="93"/>
      <c r="U311" s="93"/>
      <c r="V311" s="92" t="s">
        <v>57</v>
      </c>
      <c r="W311" s="93" t="s">
        <v>57</v>
      </c>
      <c r="X311" s="92">
        <f>SUM(LEN(Table1[[#This Row],[Isolation Category]])-LEN(SUBSTITUTE(Table1[[#This Row],[Isolation Category]],"and","")))/LEN("and")+1</f>
        <v>1</v>
      </c>
      <c r="Y311" s="92" t="s">
        <v>6087</v>
      </c>
      <c r="Z311" s="93" t="s">
        <v>1873</v>
      </c>
      <c r="AA311" s="93">
        <f>SUM(LEN(Table1[[#This Row],[Characterization Categories]])-LEN(SUBSTITUTE(Table1[[#This Row],[Characterization Categories]]," and ","")))/LEN(" and ")+1</f>
        <v>1</v>
      </c>
      <c r="AB311" s="92" t="s">
        <v>2980</v>
      </c>
      <c r="AC311" s="93" t="s">
        <v>626</v>
      </c>
      <c r="AD311" s="93"/>
      <c r="AE311" s="92"/>
      <c r="AF311" s="93" t="s">
        <v>2231</v>
      </c>
      <c r="AG311" s="92" t="s">
        <v>987</v>
      </c>
      <c r="AH311" s="124" t="s">
        <v>6342</v>
      </c>
      <c r="AI311" s="124" t="s">
        <v>626</v>
      </c>
      <c r="AJ311" s="124" t="s">
        <v>626</v>
      </c>
      <c r="AK311" s="94"/>
      <c r="AL311" s="94" t="s">
        <v>60</v>
      </c>
      <c r="AM311" s="94" t="s">
        <v>61</v>
      </c>
      <c r="AN311" s="94" t="s">
        <v>2981</v>
      </c>
      <c r="AO311" s="94" t="s">
        <v>2982</v>
      </c>
      <c r="AP311" s="94" t="s">
        <v>2983</v>
      </c>
      <c r="AQ311" s="94" t="s">
        <v>2984</v>
      </c>
      <c r="AR311" s="94" t="s">
        <v>64</v>
      </c>
      <c r="AS311" s="94" t="s">
        <v>127</v>
      </c>
      <c r="AT311" s="94" t="s">
        <v>66</v>
      </c>
      <c r="AU311" s="94">
        <v>60</v>
      </c>
      <c r="AV311" s="94" t="s">
        <v>1076</v>
      </c>
      <c r="AW311" s="94" t="s">
        <v>68</v>
      </c>
      <c r="AX311" s="94" t="s">
        <v>2553</v>
      </c>
      <c r="AY311" s="94" t="s">
        <v>2985</v>
      </c>
      <c r="AZ311" s="96">
        <v>44697</v>
      </c>
      <c r="BA311" s="98">
        <v>46387</v>
      </c>
      <c r="BB311" s="98">
        <v>46387</v>
      </c>
      <c r="BC311" s="98">
        <v>44581</v>
      </c>
      <c r="BD311" s="94"/>
      <c r="BE311" s="98">
        <v>44861</v>
      </c>
      <c r="BF311" s="124" t="s">
        <v>6342</v>
      </c>
      <c r="BG311" s="94" t="s">
        <v>2986</v>
      </c>
      <c r="BH311" s="94"/>
      <c r="BI311" s="94" t="s">
        <v>2987</v>
      </c>
      <c r="BJ311" s="53"/>
      <c r="BK311" s="53"/>
      <c r="BL311" s="53"/>
      <c r="BM311" s="53"/>
      <c r="BN311" s="53"/>
      <c r="BT311" s="53"/>
      <c r="BU311" s="53"/>
    </row>
    <row r="312" spans="1:73" ht="81.400000000000006">
      <c r="A312" s="92" t="s">
        <v>3107</v>
      </c>
      <c r="B312" s="92" t="s">
        <v>3108</v>
      </c>
      <c r="C312" s="95">
        <f>YEAR(Table1[[#This Row],[First Posted]])</f>
        <v>2022</v>
      </c>
      <c r="D312" s="92" t="s">
        <v>3109</v>
      </c>
      <c r="E312" s="92" t="s">
        <v>1659</v>
      </c>
      <c r="F312" s="93" t="s">
        <v>3110</v>
      </c>
      <c r="G312" s="93" t="s">
        <v>96</v>
      </c>
      <c r="H312" s="93" t="s">
        <v>5415</v>
      </c>
      <c r="I312" s="93" t="s">
        <v>993</v>
      </c>
      <c r="J312" s="93">
        <f>SUM(LEN(Table1[[#This Row],[Diagnostic - EV Source]])-LEN(SUBSTITUTE(Table1[[#This Row],[Diagnostic - EV Source]],"and","")))/LEN("and")+1</f>
        <v>1</v>
      </c>
      <c r="K312" s="92"/>
      <c r="L312" s="93"/>
      <c r="M312" s="93"/>
      <c r="N312" s="92"/>
      <c r="O312" s="93"/>
      <c r="P312" s="92"/>
      <c r="Q312" s="93"/>
      <c r="R312" s="140"/>
      <c r="S312" s="93"/>
      <c r="T312" s="93"/>
      <c r="U312" s="93"/>
      <c r="V312" s="92" t="s">
        <v>57</v>
      </c>
      <c r="W312" s="93" t="s">
        <v>57</v>
      </c>
      <c r="X312" s="92">
        <f>SUM(LEN(Table1[[#This Row],[Isolation Category]])-LEN(SUBSTITUTE(Table1[[#This Row],[Isolation Category]],"and","")))/LEN("and")+1</f>
        <v>1</v>
      </c>
      <c r="Y312" s="92" t="s">
        <v>3111</v>
      </c>
      <c r="Z312" s="93" t="s">
        <v>6295</v>
      </c>
      <c r="AA312" s="93">
        <f>SUM(LEN(Table1[[#This Row],[Characterization Categories]])-LEN(SUBSTITUTE(Table1[[#This Row],[Characterization Categories]]," and ","")))/LEN(" and ")+1</f>
        <v>1</v>
      </c>
      <c r="AB312" s="92" t="s">
        <v>3111</v>
      </c>
      <c r="AC312" s="93" t="s">
        <v>626</v>
      </c>
      <c r="AD312" s="93"/>
      <c r="AE312" s="92"/>
      <c r="AF312" s="93" t="s">
        <v>626</v>
      </c>
      <c r="AG312" s="92" t="s">
        <v>346</v>
      </c>
      <c r="AH312" s="124" t="s">
        <v>6345</v>
      </c>
      <c r="AI312" s="124" t="s">
        <v>626</v>
      </c>
      <c r="AJ312" s="124" t="s">
        <v>626</v>
      </c>
      <c r="AK312" s="94" t="s">
        <v>3112</v>
      </c>
      <c r="AL312" s="94" t="s">
        <v>138</v>
      </c>
      <c r="AM312" s="94" t="s">
        <v>61</v>
      </c>
      <c r="AN312" s="94" t="s">
        <v>3113</v>
      </c>
      <c r="AO312" s="94" t="s">
        <v>3114</v>
      </c>
      <c r="AP312" s="94" t="s">
        <v>3115</v>
      </c>
      <c r="AQ312" s="94" t="s">
        <v>1659</v>
      </c>
      <c r="AR312" s="94" t="s">
        <v>64</v>
      </c>
      <c r="AS312" s="94" t="s">
        <v>65</v>
      </c>
      <c r="AT312" s="94"/>
      <c r="AU312" s="94">
        <v>20</v>
      </c>
      <c r="AV312" s="94" t="s">
        <v>67</v>
      </c>
      <c r="AW312" s="94" t="s">
        <v>369</v>
      </c>
      <c r="AX312" s="94" t="s">
        <v>1023</v>
      </c>
      <c r="AY312" s="94" t="s">
        <v>3116</v>
      </c>
      <c r="AZ312" s="96">
        <v>45221</v>
      </c>
      <c r="BA312" s="97">
        <v>45040</v>
      </c>
      <c r="BB312" s="97">
        <v>45040</v>
      </c>
      <c r="BC312" s="98">
        <v>44587</v>
      </c>
      <c r="BD312" s="94"/>
      <c r="BE312" s="98">
        <v>44811</v>
      </c>
      <c r="BF312" s="124" t="s">
        <v>6345</v>
      </c>
      <c r="BG312" s="94" t="s">
        <v>3117</v>
      </c>
      <c r="BH312" s="94"/>
      <c r="BI312" s="94" t="s">
        <v>3118</v>
      </c>
      <c r="BJ312" s="53"/>
      <c r="BK312" s="53"/>
      <c r="BL312" s="53"/>
      <c r="BM312" s="53"/>
      <c r="BN312" s="53"/>
      <c r="BT312" s="53"/>
      <c r="BU312" s="53"/>
    </row>
    <row r="313" spans="1:73" ht="148.9">
      <c r="A313" s="92" t="s">
        <v>825</v>
      </c>
      <c r="B313" s="92" t="s">
        <v>826</v>
      </c>
      <c r="C313" s="95">
        <f>YEAR(Table1[[#This Row],[First Posted]])</f>
        <v>2022</v>
      </c>
      <c r="D313" s="92" t="s">
        <v>393</v>
      </c>
      <c r="E313" s="92" t="s">
        <v>393</v>
      </c>
      <c r="F313" s="93" t="s">
        <v>5601</v>
      </c>
      <c r="G313" s="93" t="s">
        <v>5602</v>
      </c>
      <c r="H313" s="93" t="s">
        <v>5262</v>
      </c>
      <c r="I313" s="93"/>
      <c r="J313" s="93">
        <f>SUM(LEN(Table1[[#This Row],[Diagnostic - EV Source]])-LEN(SUBSTITUTE(Table1[[#This Row],[Diagnostic - EV Source]],"and","")))/LEN("and")+1</f>
        <v>1</v>
      </c>
      <c r="K313" s="92" t="s">
        <v>618</v>
      </c>
      <c r="L313" s="93" t="s">
        <v>5391</v>
      </c>
      <c r="M313" s="93" t="s">
        <v>5404</v>
      </c>
      <c r="N313" s="92"/>
      <c r="O313" s="93"/>
      <c r="P313" s="92" t="s">
        <v>167</v>
      </c>
      <c r="Q313" s="93" t="s">
        <v>167</v>
      </c>
      <c r="R313" s="140" t="s">
        <v>6426</v>
      </c>
      <c r="S313" s="93" t="s">
        <v>626</v>
      </c>
      <c r="T313" s="93" t="s">
        <v>57</v>
      </c>
      <c r="U313" s="93" t="s">
        <v>626</v>
      </c>
      <c r="V313" s="92" t="s">
        <v>57</v>
      </c>
      <c r="W313" s="93" t="s">
        <v>57</v>
      </c>
      <c r="X313" s="92">
        <f>SUM(LEN(Table1[[#This Row],[Isolation Category]])-LEN(SUBSTITUTE(Table1[[#This Row],[Isolation Category]],"and","")))/LEN("and")+1</f>
        <v>1</v>
      </c>
      <c r="Y313" s="92" t="s">
        <v>57</v>
      </c>
      <c r="Z313" s="93" t="s">
        <v>57</v>
      </c>
      <c r="AA313" s="93">
        <f>SUM(LEN(Table1[[#This Row],[Characterization Categories]])-LEN(SUBSTITUTE(Table1[[#This Row],[Characterization Categories]]," and ","")))/LEN(" and ")+1</f>
        <v>1</v>
      </c>
      <c r="AB313" s="92" t="s">
        <v>100</v>
      </c>
      <c r="AC313" s="93" t="s">
        <v>827</v>
      </c>
      <c r="AD313" s="93"/>
      <c r="AE313" s="92"/>
      <c r="AF313" s="93" t="s">
        <v>2231</v>
      </c>
      <c r="AG313" s="92"/>
      <c r="AH313" s="124" t="s">
        <v>6342</v>
      </c>
      <c r="AI313" s="124" t="s">
        <v>626</v>
      </c>
      <c r="AJ313" s="124" t="s">
        <v>626</v>
      </c>
      <c r="AK313" s="94"/>
      <c r="AL313" s="94" t="s">
        <v>138</v>
      </c>
      <c r="AM313" s="94" t="s">
        <v>61</v>
      </c>
      <c r="AN313" s="94" t="s">
        <v>828</v>
      </c>
      <c r="AO313" s="94" t="s">
        <v>629</v>
      </c>
      <c r="AP313" s="94" t="s">
        <v>829</v>
      </c>
      <c r="AQ313" s="94" t="s">
        <v>393</v>
      </c>
      <c r="AR313" s="94" t="s">
        <v>64</v>
      </c>
      <c r="AS313" s="94" t="s">
        <v>187</v>
      </c>
      <c r="AT313" s="94" t="s">
        <v>128</v>
      </c>
      <c r="AU313" s="94">
        <v>20</v>
      </c>
      <c r="AV313" s="94" t="s">
        <v>216</v>
      </c>
      <c r="AW313" s="94" t="s">
        <v>68</v>
      </c>
      <c r="AX313" s="94" t="s">
        <v>108</v>
      </c>
      <c r="AY313" s="94" t="s">
        <v>830</v>
      </c>
      <c r="AZ313" s="96">
        <v>44856</v>
      </c>
      <c r="BA313" s="97">
        <v>44856</v>
      </c>
      <c r="BB313" s="97">
        <v>44917</v>
      </c>
      <c r="BC313" s="98">
        <v>44592</v>
      </c>
      <c r="BD313" s="94"/>
      <c r="BE313" s="98">
        <v>44814</v>
      </c>
      <c r="BF313" s="124" t="s">
        <v>6342</v>
      </c>
      <c r="BG313" s="94"/>
      <c r="BH313" s="94"/>
      <c r="BI313" s="94" t="s">
        <v>831</v>
      </c>
      <c r="BJ313" s="53"/>
      <c r="BK313" s="53"/>
      <c r="BL313" s="53"/>
      <c r="BM313" s="53"/>
      <c r="BN313" s="53"/>
      <c r="BT313" s="53"/>
      <c r="BU313" s="53"/>
    </row>
    <row r="314" spans="1:73" ht="102">
      <c r="A314" s="92" t="s">
        <v>269</v>
      </c>
      <c r="B314" s="92" t="s">
        <v>270</v>
      </c>
      <c r="C314" s="95">
        <f>YEAR(Table1[[#This Row],[First Posted]])</f>
        <v>2022</v>
      </c>
      <c r="D314" s="92" t="s">
        <v>271</v>
      </c>
      <c r="E314" s="92" t="s">
        <v>272</v>
      </c>
      <c r="F314" s="93" t="s">
        <v>273</v>
      </c>
      <c r="G314" s="93" t="s">
        <v>5234</v>
      </c>
      <c r="H314" s="93" t="s">
        <v>5262</v>
      </c>
      <c r="I314" s="93"/>
      <c r="J314" s="93">
        <f>SUM(LEN(Table1[[#This Row],[Diagnostic - EV Source]])-LEN(SUBSTITUTE(Table1[[#This Row],[Diagnostic - EV Source]],"and","")))/LEN("and")+1</f>
        <v>1</v>
      </c>
      <c r="K314" s="92" t="s">
        <v>166</v>
      </c>
      <c r="L314" s="93" t="s">
        <v>5391</v>
      </c>
      <c r="M314" s="93" t="s">
        <v>57</v>
      </c>
      <c r="N314" s="92"/>
      <c r="O314" s="93"/>
      <c r="P314" s="92" t="s">
        <v>167</v>
      </c>
      <c r="Q314" s="93" t="s">
        <v>167</v>
      </c>
      <c r="R314" s="140" t="s">
        <v>6448</v>
      </c>
      <c r="S314" s="93" t="s">
        <v>626</v>
      </c>
      <c r="T314" s="93" t="s">
        <v>57</v>
      </c>
      <c r="U314" s="93" t="s">
        <v>2231</v>
      </c>
      <c r="V314" s="92" t="s">
        <v>57</v>
      </c>
      <c r="W314" s="93" t="s">
        <v>57</v>
      </c>
      <c r="X314" s="92">
        <f>SUM(LEN(Table1[[#This Row],[Isolation Category]])-LEN(SUBSTITUTE(Table1[[#This Row],[Isolation Category]],"and","")))/LEN("and")+1</f>
        <v>1</v>
      </c>
      <c r="Y314" s="92" t="s">
        <v>57</v>
      </c>
      <c r="Z314" s="93" t="s">
        <v>57</v>
      </c>
      <c r="AA314" s="93">
        <f>SUM(LEN(Table1[[#This Row],[Characterization Categories]])-LEN(SUBSTITUTE(Table1[[#This Row],[Characterization Categories]]," and ","")))/LEN(" and ")+1</f>
        <v>1</v>
      </c>
      <c r="AB314" s="92" t="s">
        <v>274</v>
      </c>
      <c r="AC314" s="93" t="s">
        <v>626</v>
      </c>
      <c r="AD314" s="93"/>
      <c r="AE314" s="92"/>
      <c r="AF314" s="93" t="s">
        <v>2231</v>
      </c>
      <c r="AG314" s="92"/>
      <c r="AH314" s="124" t="s">
        <v>6380</v>
      </c>
      <c r="AI314" s="124" t="s">
        <v>626</v>
      </c>
      <c r="AJ314" s="124" t="s">
        <v>626</v>
      </c>
      <c r="AK314" s="94" t="s">
        <v>275</v>
      </c>
      <c r="AL314" s="94" t="s">
        <v>60</v>
      </c>
      <c r="AM314" s="94" t="s">
        <v>61</v>
      </c>
      <c r="AN314" s="94" t="s">
        <v>276</v>
      </c>
      <c r="AO314" s="94" t="s">
        <v>277</v>
      </c>
      <c r="AP314" s="94" t="s">
        <v>278</v>
      </c>
      <c r="AQ314" s="94" t="s">
        <v>279</v>
      </c>
      <c r="AR314" s="94" t="s">
        <v>64</v>
      </c>
      <c r="AS314" s="94" t="s">
        <v>187</v>
      </c>
      <c r="AT314" s="94" t="s">
        <v>280</v>
      </c>
      <c r="AU314" s="94">
        <v>60</v>
      </c>
      <c r="AV314" s="94" t="s">
        <v>107</v>
      </c>
      <c r="AW314" s="94" t="s">
        <v>68</v>
      </c>
      <c r="AX314" s="94" t="s">
        <v>281</v>
      </c>
      <c r="AY314" s="94" t="s">
        <v>282</v>
      </c>
      <c r="AZ314" s="96">
        <v>44378</v>
      </c>
      <c r="BA314" s="98">
        <v>44742</v>
      </c>
      <c r="BB314" s="98">
        <v>44925</v>
      </c>
      <c r="BC314" s="98">
        <v>44592</v>
      </c>
      <c r="BD314" s="94"/>
      <c r="BE314" s="98">
        <v>44610</v>
      </c>
      <c r="BF314" s="124" t="s">
        <v>6380</v>
      </c>
      <c r="BG314" s="94" t="s">
        <v>283</v>
      </c>
      <c r="BH314" s="94"/>
      <c r="BI314" s="94" t="s">
        <v>284</v>
      </c>
      <c r="BJ314" s="53"/>
      <c r="BK314" s="53"/>
      <c r="BL314" s="53"/>
      <c r="BM314" s="53"/>
      <c r="BN314" s="53"/>
      <c r="BT314" s="53"/>
      <c r="BU314" s="53"/>
    </row>
    <row r="315" spans="1:73" ht="81.400000000000006">
      <c r="A315" s="92" t="s">
        <v>1515</v>
      </c>
      <c r="B315" s="92" t="s">
        <v>1516</v>
      </c>
      <c r="C315" s="95">
        <f>YEAR(Table1[[#This Row],[First Posted]])</f>
        <v>2022</v>
      </c>
      <c r="D315" s="92" t="s">
        <v>1517</v>
      </c>
      <c r="E315" s="92" t="s">
        <v>877</v>
      </c>
      <c r="F315" s="93" t="s">
        <v>2439</v>
      </c>
      <c r="G315" s="93" t="s">
        <v>320</v>
      </c>
      <c r="H315" s="93" t="s">
        <v>5415</v>
      </c>
      <c r="I315" s="93" t="s">
        <v>993</v>
      </c>
      <c r="J315" s="93">
        <f>SUM(LEN(Table1[[#This Row],[Diagnostic - EV Source]])-LEN(SUBSTITUTE(Table1[[#This Row],[Diagnostic - EV Source]],"and","")))/LEN("and")+1</f>
        <v>1</v>
      </c>
      <c r="K315" s="92"/>
      <c r="L315" s="93"/>
      <c r="M315" s="93"/>
      <c r="N315" s="92"/>
      <c r="O315" s="93"/>
      <c r="P315" s="92"/>
      <c r="Q315" s="93"/>
      <c r="R315" s="140"/>
      <c r="S315" s="93"/>
      <c r="T315" s="93"/>
      <c r="U315" s="93"/>
      <c r="V315" s="92" t="s">
        <v>57</v>
      </c>
      <c r="W315" s="93" t="s">
        <v>57</v>
      </c>
      <c r="X315" s="92">
        <f>SUM(LEN(Table1[[#This Row],[Isolation Category]])-LEN(SUBSTITUTE(Table1[[#This Row],[Isolation Category]],"and","")))/LEN("and")+1</f>
        <v>1</v>
      </c>
      <c r="Y315" s="92" t="s">
        <v>57</v>
      </c>
      <c r="Z315" s="93" t="s">
        <v>57</v>
      </c>
      <c r="AA315" s="93">
        <f>SUM(LEN(Table1[[#This Row],[Characterization Categories]])-LEN(SUBSTITUTE(Table1[[#This Row],[Characterization Categories]]," and ","")))/LEN(" and ")+1</f>
        <v>1</v>
      </c>
      <c r="AB315" s="92" t="s">
        <v>1006</v>
      </c>
      <c r="AC315" s="93" t="s">
        <v>626</v>
      </c>
      <c r="AD315" s="93"/>
      <c r="AE315" s="92"/>
      <c r="AF315" s="93" t="s">
        <v>2231</v>
      </c>
      <c r="AG315" s="92"/>
      <c r="AH315" s="124" t="s">
        <v>6341</v>
      </c>
      <c r="AI315" s="124" t="s">
        <v>626</v>
      </c>
      <c r="AJ315" s="124" t="s">
        <v>626</v>
      </c>
      <c r="AK315" s="94"/>
      <c r="AL315" s="94" t="s">
        <v>138</v>
      </c>
      <c r="AM315" s="94" t="s">
        <v>61</v>
      </c>
      <c r="AN315" s="94" t="s">
        <v>1218</v>
      </c>
      <c r="AO315" s="94" t="s">
        <v>1518</v>
      </c>
      <c r="AP315" s="94" t="s">
        <v>1519</v>
      </c>
      <c r="AQ315" s="94" t="s">
        <v>1520</v>
      </c>
      <c r="AR315" s="94" t="s">
        <v>64</v>
      </c>
      <c r="AS315" s="94" t="s">
        <v>187</v>
      </c>
      <c r="AT315" s="94" t="s">
        <v>66</v>
      </c>
      <c r="AU315" s="94">
        <v>30</v>
      </c>
      <c r="AV315" s="94" t="s">
        <v>188</v>
      </c>
      <c r="AW315" s="94" t="s">
        <v>68</v>
      </c>
      <c r="AX315" s="94" t="s">
        <v>1521</v>
      </c>
      <c r="AY315" s="94" t="s">
        <v>1522</v>
      </c>
      <c r="AZ315" s="96">
        <v>44613</v>
      </c>
      <c r="BA315" s="98">
        <v>45808</v>
      </c>
      <c r="BB315" s="98">
        <v>45961</v>
      </c>
      <c r="BC315" s="98">
        <v>44593</v>
      </c>
      <c r="BD315" s="94"/>
      <c r="BE315" s="98">
        <v>44593</v>
      </c>
      <c r="BF315" s="124" t="s">
        <v>6341</v>
      </c>
      <c r="BG315" s="94"/>
      <c r="BH315" s="94"/>
      <c r="BI315" s="94" t="s">
        <v>1523</v>
      </c>
      <c r="BJ315" s="53"/>
      <c r="BK315" s="53"/>
      <c r="BL315" s="53"/>
      <c r="BM315" s="53"/>
      <c r="BN315" s="53"/>
      <c r="BT315" s="53"/>
      <c r="BU315" s="53"/>
    </row>
    <row r="316" spans="1:73" ht="81.75">
      <c r="A316" s="92" t="s">
        <v>4535</v>
      </c>
      <c r="B316" s="92" t="s">
        <v>4536</v>
      </c>
      <c r="C316" s="95">
        <f>YEAR(Table1[[#This Row],[First Posted]])</f>
        <v>2022</v>
      </c>
      <c r="D316" s="92" t="s">
        <v>4537</v>
      </c>
      <c r="E316" s="92" t="s">
        <v>4518</v>
      </c>
      <c r="F316" s="93" t="s">
        <v>273</v>
      </c>
      <c r="G316" s="93" t="s">
        <v>5234</v>
      </c>
      <c r="H316" s="93" t="s">
        <v>5262</v>
      </c>
      <c r="I316" s="93"/>
      <c r="J316" s="93">
        <f>SUM(LEN(Table1[[#This Row],[Diagnostic - EV Source]])-LEN(SUBSTITUTE(Table1[[#This Row],[Diagnostic - EV Source]],"and","")))/LEN("and")+1</f>
        <v>1</v>
      </c>
      <c r="K316" s="92" t="s">
        <v>4519</v>
      </c>
      <c r="L316" s="93" t="s">
        <v>5389</v>
      </c>
      <c r="M316" s="93"/>
      <c r="N316" s="92"/>
      <c r="O316" s="93"/>
      <c r="P316" s="92" t="s">
        <v>864</v>
      </c>
      <c r="Q316" s="93" t="s">
        <v>864</v>
      </c>
      <c r="R316" s="140" t="s">
        <v>6449</v>
      </c>
      <c r="S316" s="93" t="s">
        <v>626</v>
      </c>
      <c r="T316" s="93" t="s">
        <v>6411</v>
      </c>
      <c r="U316" s="93" t="s">
        <v>2231</v>
      </c>
      <c r="V316" s="92" t="s">
        <v>57</v>
      </c>
      <c r="W316" s="93" t="s">
        <v>57</v>
      </c>
      <c r="X316" s="92">
        <f>SUM(LEN(Table1[[#This Row],[Isolation Category]])-LEN(SUBSTITUTE(Table1[[#This Row],[Isolation Category]],"and","")))/LEN("and")+1</f>
        <v>1</v>
      </c>
      <c r="Y316" s="92" t="s">
        <v>57</v>
      </c>
      <c r="Z316" s="93" t="s">
        <v>57</v>
      </c>
      <c r="AA316" s="93">
        <f>SUM(LEN(Table1[[#This Row],[Characterization Categories]])-LEN(SUBSTITUTE(Table1[[#This Row],[Characterization Categories]]," and ","")))/LEN(" and ")+1</f>
        <v>1</v>
      </c>
      <c r="AB316" s="92" t="s">
        <v>4538</v>
      </c>
      <c r="AC316" s="93" t="s">
        <v>626</v>
      </c>
      <c r="AD316" s="93"/>
      <c r="AE316" s="92"/>
      <c r="AF316" s="93" t="s">
        <v>626</v>
      </c>
      <c r="AG316" s="92" t="s">
        <v>1535</v>
      </c>
      <c r="AH316" s="124" t="s">
        <v>6342</v>
      </c>
      <c r="AI316" s="124" t="s">
        <v>626</v>
      </c>
      <c r="AJ316" s="124" t="s">
        <v>626</v>
      </c>
      <c r="AK316" s="94"/>
      <c r="AL316" s="94" t="s">
        <v>60</v>
      </c>
      <c r="AM316" s="94" t="s">
        <v>61</v>
      </c>
      <c r="AN316" s="94" t="s">
        <v>273</v>
      </c>
      <c r="AO316" s="94" t="s">
        <v>4539</v>
      </c>
      <c r="AP316" s="94" t="s">
        <v>4540</v>
      </c>
      <c r="AQ316" s="94" t="s">
        <v>4518</v>
      </c>
      <c r="AR316" s="94" t="s">
        <v>64</v>
      </c>
      <c r="AS316" s="94" t="s">
        <v>65</v>
      </c>
      <c r="AT316" s="94" t="s">
        <v>87</v>
      </c>
      <c r="AU316" s="94">
        <v>30</v>
      </c>
      <c r="AV316" s="94" t="s">
        <v>216</v>
      </c>
      <c r="AW316" s="94" t="s">
        <v>68</v>
      </c>
      <c r="AX316" s="94" t="s">
        <v>4541</v>
      </c>
      <c r="AY316" s="94">
        <v>27378</v>
      </c>
      <c r="AZ316" s="96">
        <v>44665</v>
      </c>
      <c r="BA316" s="98">
        <v>45199</v>
      </c>
      <c r="BB316" s="98">
        <v>45290</v>
      </c>
      <c r="BC316" s="98">
        <v>44600</v>
      </c>
      <c r="BD316" s="94"/>
      <c r="BE316" s="98">
        <v>44826</v>
      </c>
      <c r="BF316" s="124" t="s">
        <v>6342</v>
      </c>
      <c r="BG316" s="94" t="s">
        <v>4542</v>
      </c>
      <c r="BH316" s="94"/>
      <c r="BI316" s="94" t="s">
        <v>4543</v>
      </c>
      <c r="BJ316" s="53"/>
      <c r="BK316" s="53"/>
      <c r="BL316" s="53"/>
      <c r="BM316" s="53"/>
      <c r="BN316" s="53"/>
      <c r="BT316" s="53"/>
      <c r="BU316" s="53"/>
    </row>
    <row r="317" spans="1:73" ht="81.400000000000006">
      <c r="A317" s="92" t="s">
        <v>3361</v>
      </c>
      <c r="B317" s="92" t="s">
        <v>3362</v>
      </c>
      <c r="C317" s="95">
        <f>YEAR(Table1[[#This Row],[First Posted]])</f>
        <v>2022</v>
      </c>
      <c r="D317" s="92" t="s">
        <v>3363</v>
      </c>
      <c r="E317" s="92" t="s">
        <v>3364</v>
      </c>
      <c r="F317" s="93" t="s">
        <v>791</v>
      </c>
      <c r="G317" s="93" t="s">
        <v>5239</v>
      </c>
      <c r="H317" s="93" t="s">
        <v>5324</v>
      </c>
      <c r="I317" s="93" t="s">
        <v>692</v>
      </c>
      <c r="J317" s="93">
        <f>SUM(LEN(Table1[[#This Row],[Diagnostic - EV Source]])-LEN(SUBSTITUTE(Table1[[#This Row],[Diagnostic - EV Source]],"and","")))/LEN("and")+1</f>
        <v>1</v>
      </c>
      <c r="K317" s="92"/>
      <c r="L317" s="93"/>
      <c r="M317" s="93"/>
      <c r="N317" s="92"/>
      <c r="O317" s="93"/>
      <c r="P317" s="92"/>
      <c r="Q317" s="93"/>
      <c r="R317" s="140"/>
      <c r="S317" s="93"/>
      <c r="T317" s="93"/>
      <c r="U317" s="93"/>
      <c r="V317" s="92" t="s">
        <v>57</v>
      </c>
      <c r="W317" s="93" t="s">
        <v>57</v>
      </c>
      <c r="X317" s="92">
        <f>SUM(LEN(Table1[[#This Row],[Isolation Category]])-LEN(SUBSTITUTE(Table1[[#This Row],[Isolation Category]],"and","")))/LEN("and")+1</f>
        <v>1</v>
      </c>
      <c r="Y317" s="92" t="s">
        <v>3365</v>
      </c>
      <c r="Z317" s="93" t="s">
        <v>932</v>
      </c>
      <c r="AA317" s="93">
        <f>SUM(LEN(Table1[[#This Row],[Characterization Categories]])-LEN(SUBSTITUTE(Table1[[#This Row],[Characterization Categories]]," and ","")))/LEN(" and ")+1</f>
        <v>1</v>
      </c>
      <c r="AB317" s="92" t="s">
        <v>3366</v>
      </c>
      <c r="AC317" s="93" t="s">
        <v>827</v>
      </c>
      <c r="AD317" s="93"/>
      <c r="AE317" s="92"/>
      <c r="AF317" s="93" t="s">
        <v>626</v>
      </c>
      <c r="AG317" s="92" t="s">
        <v>6331</v>
      </c>
      <c r="AH317" s="124" t="s">
        <v>6341</v>
      </c>
      <c r="AI317" s="124" t="s">
        <v>626</v>
      </c>
      <c r="AJ317" s="124" t="s">
        <v>626</v>
      </c>
      <c r="AK317" s="94"/>
      <c r="AL317" s="94" t="s">
        <v>60</v>
      </c>
      <c r="AM317" s="94" t="s">
        <v>61</v>
      </c>
      <c r="AN317" s="94" t="s">
        <v>3367</v>
      </c>
      <c r="AO317" s="94" t="s">
        <v>5481</v>
      </c>
      <c r="AP317" s="94" t="s">
        <v>3368</v>
      </c>
      <c r="AQ317" s="94" t="s">
        <v>3364</v>
      </c>
      <c r="AR317" s="94" t="s">
        <v>64</v>
      </c>
      <c r="AS317" s="94" t="s">
        <v>368</v>
      </c>
      <c r="AT317" s="94"/>
      <c r="AU317" s="94">
        <v>300</v>
      </c>
      <c r="AV317" s="94" t="s">
        <v>67</v>
      </c>
      <c r="AW317" s="94" t="s">
        <v>369</v>
      </c>
      <c r="AX317" s="94" t="s">
        <v>1023</v>
      </c>
      <c r="AY317" s="94" t="s">
        <v>3369</v>
      </c>
      <c r="AZ317" s="96">
        <v>44495</v>
      </c>
      <c r="BA317" s="97">
        <v>44917</v>
      </c>
      <c r="BB317" s="97">
        <v>44917</v>
      </c>
      <c r="BC317" s="98">
        <v>44600</v>
      </c>
      <c r="BD317" s="94"/>
      <c r="BE317" s="98">
        <v>44791</v>
      </c>
      <c r="BF317" s="124" t="s">
        <v>6341</v>
      </c>
      <c r="BG317" s="94" t="s">
        <v>3370</v>
      </c>
      <c r="BH317" s="94"/>
      <c r="BI317" s="94" t="s">
        <v>3371</v>
      </c>
      <c r="BJ317" s="53"/>
      <c r="BK317" s="53"/>
      <c r="BL317" s="53"/>
      <c r="BM317" s="53"/>
      <c r="BN317" s="53"/>
      <c r="BT317" s="53"/>
      <c r="BU317" s="53"/>
    </row>
    <row r="318" spans="1:73" ht="67.900000000000006">
      <c r="A318" s="92" t="s">
        <v>764</v>
      </c>
      <c r="B318" s="92" t="s">
        <v>765</v>
      </c>
      <c r="C318" s="95">
        <f>YEAR(Table1[[#This Row],[First Posted]])</f>
        <v>2022</v>
      </c>
      <c r="D318" s="92" t="s">
        <v>766</v>
      </c>
      <c r="E318" s="92" t="s">
        <v>767</v>
      </c>
      <c r="F318" s="93" t="s">
        <v>5649</v>
      </c>
      <c r="G318" s="93" t="s">
        <v>225</v>
      </c>
      <c r="H318" s="93" t="s">
        <v>5262</v>
      </c>
      <c r="I318" s="93"/>
      <c r="J318" s="93">
        <f>SUM(LEN(Table1[[#This Row],[Diagnostic - EV Source]])-LEN(SUBSTITUTE(Table1[[#This Row],[Diagnostic - EV Source]],"and","")))/LEN("and")+1</f>
        <v>1</v>
      </c>
      <c r="K318" s="92" t="s">
        <v>166</v>
      </c>
      <c r="L318" s="93" t="s">
        <v>5391</v>
      </c>
      <c r="M318" s="93" t="s">
        <v>57</v>
      </c>
      <c r="N318" s="92"/>
      <c r="O318" s="93"/>
      <c r="P318" s="92" t="s">
        <v>57</v>
      </c>
      <c r="Q318" s="93" t="s">
        <v>57</v>
      </c>
      <c r="R318" s="143" t="s">
        <v>6486</v>
      </c>
      <c r="S318" s="93" t="s">
        <v>626</v>
      </c>
      <c r="T318" s="93" t="s">
        <v>6487</v>
      </c>
      <c r="U318" s="93" t="s">
        <v>626</v>
      </c>
      <c r="V318" s="92" t="s">
        <v>57</v>
      </c>
      <c r="W318" s="93" t="s">
        <v>57</v>
      </c>
      <c r="X318" s="92">
        <f>SUM(LEN(Table1[[#This Row],[Isolation Category]])-LEN(SUBSTITUTE(Table1[[#This Row],[Isolation Category]],"and","")))/LEN("and")+1</f>
        <v>1</v>
      </c>
      <c r="Y318" s="92" t="s">
        <v>57</v>
      </c>
      <c r="Z318" s="93" t="s">
        <v>57</v>
      </c>
      <c r="AA318" s="93">
        <f>SUM(LEN(Table1[[#This Row],[Characterization Categories]])-LEN(SUBSTITUTE(Table1[[#This Row],[Characterization Categories]]," and ","")))/LEN(" and ")+1</f>
        <v>1</v>
      </c>
      <c r="AB318" s="92" t="s">
        <v>6097</v>
      </c>
      <c r="AC318" s="93" t="s">
        <v>626</v>
      </c>
      <c r="AD318" s="93"/>
      <c r="AE318" s="92"/>
      <c r="AF318" s="93" t="s">
        <v>2231</v>
      </c>
      <c r="AG318" s="92"/>
      <c r="AH318" s="144" t="s">
        <v>6343</v>
      </c>
      <c r="AI318" s="144" t="s">
        <v>626</v>
      </c>
      <c r="AJ318" s="144" t="s">
        <v>626</v>
      </c>
      <c r="AK318" s="94"/>
      <c r="AL318" s="94" t="s">
        <v>138</v>
      </c>
      <c r="AM318" s="94" t="s">
        <v>61</v>
      </c>
      <c r="AN318" s="94" t="s">
        <v>769</v>
      </c>
      <c r="AO318" s="94" t="s">
        <v>770</v>
      </c>
      <c r="AP318" s="94" t="s">
        <v>771</v>
      </c>
      <c r="AQ318" s="94" t="s">
        <v>772</v>
      </c>
      <c r="AR318" s="94" t="s">
        <v>64</v>
      </c>
      <c r="AS318" s="94" t="s">
        <v>773</v>
      </c>
      <c r="AT318" s="94" t="s">
        <v>66</v>
      </c>
      <c r="AU318" s="94">
        <v>30</v>
      </c>
      <c r="AV318" s="94" t="s">
        <v>67</v>
      </c>
      <c r="AW318" s="94" t="s">
        <v>68</v>
      </c>
      <c r="AX318" s="94" t="s">
        <v>774</v>
      </c>
      <c r="AY318" s="94" t="s">
        <v>775</v>
      </c>
      <c r="AZ318" s="96">
        <v>44834</v>
      </c>
      <c r="BA318" s="98">
        <v>45199</v>
      </c>
      <c r="BB318" s="98">
        <v>45657</v>
      </c>
      <c r="BC318" s="98">
        <v>44609</v>
      </c>
      <c r="BD318" s="94"/>
      <c r="BE318" s="98">
        <v>44778</v>
      </c>
      <c r="BF318" s="124" t="s">
        <v>6343</v>
      </c>
      <c r="BG318" s="94" t="s">
        <v>776</v>
      </c>
      <c r="BH318" s="94"/>
      <c r="BI318" s="94" t="s">
        <v>777</v>
      </c>
      <c r="BJ318" s="53"/>
      <c r="BK318" s="53"/>
      <c r="BL318" s="53"/>
      <c r="BM318" s="53"/>
      <c r="BN318" s="53"/>
      <c r="BT318" s="53"/>
      <c r="BU318" s="53"/>
    </row>
    <row r="319" spans="1:73" ht="81.400000000000006">
      <c r="A319" s="92" t="s">
        <v>1536</v>
      </c>
      <c r="B319" s="92" t="s">
        <v>1537</v>
      </c>
      <c r="C319" s="95">
        <f>YEAR(Table1[[#This Row],[First Posted]])</f>
        <v>2022</v>
      </c>
      <c r="D319" s="92" t="s">
        <v>1538</v>
      </c>
      <c r="E319" s="92" t="s">
        <v>1539</v>
      </c>
      <c r="F319" s="93" t="s">
        <v>1359</v>
      </c>
      <c r="G319" s="93" t="s">
        <v>5239</v>
      </c>
      <c r="H319" s="93" t="s">
        <v>5324</v>
      </c>
      <c r="I319" s="93" t="s">
        <v>692</v>
      </c>
      <c r="J319" s="93">
        <f>SUM(LEN(Table1[[#This Row],[Diagnostic - EV Source]])-LEN(SUBSTITUTE(Table1[[#This Row],[Diagnostic - EV Source]],"and","")))/LEN("and")+1</f>
        <v>1</v>
      </c>
      <c r="K319" s="92"/>
      <c r="L319" s="93"/>
      <c r="M319" s="93"/>
      <c r="N319" s="92"/>
      <c r="O319" s="93"/>
      <c r="P319" s="92"/>
      <c r="Q319" s="93"/>
      <c r="R319" s="140"/>
      <c r="S319" s="93"/>
      <c r="T319" s="93"/>
      <c r="U319" s="93"/>
      <c r="V319" s="92" t="s">
        <v>57</v>
      </c>
      <c r="W319" s="93" t="s">
        <v>57</v>
      </c>
      <c r="X319" s="92">
        <f>SUM(LEN(Table1[[#This Row],[Isolation Category]])-LEN(SUBSTITUTE(Table1[[#This Row],[Isolation Category]],"and","")))/LEN("and")+1</f>
        <v>1</v>
      </c>
      <c r="Y319" s="92" t="s">
        <v>5524</v>
      </c>
      <c r="Z319" s="93" t="s">
        <v>5524</v>
      </c>
      <c r="AA319" s="93">
        <f>SUM(LEN(Table1[[#This Row],[Characterization Categories]])-LEN(SUBSTITUTE(Table1[[#This Row],[Characterization Categories]]," and ","")))/LEN(" and ")+1</f>
        <v>1</v>
      </c>
      <c r="AB319" s="92" t="s">
        <v>1540</v>
      </c>
      <c r="AC319" s="93" t="s">
        <v>626</v>
      </c>
      <c r="AD319" s="93"/>
      <c r="AE319" s="92"/>
      <c r="AF319" s="93" t="s">
        <v>2231</v>
      </c>
      <c r="AG319" s="92"/>
      <c r="AH319" s="124" t="s">
        <v>6345</v>
      </c>
      <c r="AI319" s="124" t="s">
        <v>626</v>
      </c>
      <c r="AJ319" s="124" t="s">
        <v>626</v>
      </c>
      <c r="AK319" s="94" t="s">
        <v>1541</v>
      </c>
      <c r="AL319" s="94" t="s">
        <v>60</v>
      </c>
      <c r="AM319" s="94" t="s">
        <v>61</v>
      </c>
      <c r="AN319" s="94" t="s">
        <v>1542</v>
      </c>
      <c r="AO319" s="94" t="s">
        <v>5440</v>
      </c>
      <c r="AP319" s="94" t="s">
        <v>1543</v>
      </c>
      <c r="AQ319" s="94" t="s">
        <v>1539</v>
      </c>
      <c r="AR319" s="94" t="s">
        <v>64</v>
      </c>
      <c r="AS319" s="94" t="s">
        <v>1544</v>
      </c>
      <c r="AT319" s="94" t="s">
        <v>66</v>
      </c>
      <c r="AU319" s="94">
        <v>60</v>
      </c>
      <c r="AV319" s="94" t="s">
        <v>67</v>
      </c>
      <c r="AW319" s="94" t="s">
        <v>68</v>
      </c>
      <c r="AX319" s="94" t="s">
        <v>1104</v>
      </c>
      <c r="AY319" s="94" t="s">
        <v>1545</v>
      </c>
      <c r="AZ319" s="96">
        <v>44673</v>
      </c>
      <c r="BA319" s="97">
        <v>44674</v>
      </c>
      <c r="BB319" s="97">
        <v>44675</v>
      </c>
      <c r="BC319" s="98">
        <v>44609</v>
      </c>
      <c r="BD319" s="94"/>
      <c r="BE319" s="98">
        <v>44811</v>
      </c>
      <c r="BF319" s="124" t="s">
        <v>6345</v>
      </c>
      <c r="BG319" s="94" t="s">
        <v>1546</v>
      </c>
      <c r="BH319" s="94"/>
      <c r="BI319" s="94" t="s">
        <v>1547</v>
      </c>
      <c r="BJ319" s="53"/>
      <c r="BK319" s="53"/>
      <c r="BL319" s="53"/>
      <c r="BM319" s="53"/>
      <c r="BN319" s="53"/>
      <c r="BT319" s="53"/>
      <c r="BU319" s="53"/>
    </row>
    <row r="320" spans="1:73" ht="81.400000000000006">
      <c r="A320" s="92" t="s">
        <v>1619</v>
      </c>
      <c r="B320" s="92" t="s">
        <v>1620</v>
      </c>
      <c r="C320" s="95">
        <f>YEAR(Table1[[#This Row],[First Posted]])</f>
        <v>2022</v>
      </c>
      <c r="D320" s="92" t="s">
        <v>1621</v>
      </c>
      <c r="E320" s="92" t="s">
        <v>1622</v>
      </c>
      <c r="F320" s="93" t="s">
        <v>463</v>
      </c>
      <c r="G320" s="93" t="s">
        <v>447</v>
      </c>
      <c r="H320" s="93" t="s">
        <v>5415</v>
      </c>
      <c r="I320" s="93" t="s">
        <v>993</v>
      </c>
      <c r="J320" s="93">
        <f>SUM(LEN(Table1[[#This Row],[Diagnostic - EV Source]])-LEN(SUBSTITUTE(Table1[[#This Row],[Diagnostic - EV Source]],"and","")))/LEN("and")+1</f>
        <v>1</v>
      </c>
      <c r="K320" s="92"/>
      <c r="L320" s="93"/>
      <c r="M320" s="93"/>
      <c r="N320" s="92"/>
      <c r="O320" s="93"/>
      <c r="P320" s="92"/>
      <c r="Q320" s="93"/>
      <c r="R320" s="140"/>
      <c r="S320" s="93"/>
      <c r="T320" s="93"/>
      <c r="U320" s="93"/>
      <c r="V320" s="92" t="s">
        <v>57</v>
      </c>
      <c r="W320" s="93" t="s">
        <v>57</v>
      </c>
      <c r="X320" s="92">
        <f>SUM(LEN(Table1[[#This Row],[Isolation Category]])-LEN(SUBSTITUTE(Table1[[#This Row],[Isolation Category]],"and","")))/LEN("and")+1</f>
        <v>1</v>
      </c>
      <c r="Y320" s="92" t="s">
        <v>57</v>
      </c>
      <c r="Z320" s="93" t="s">
        <v>57</v>
      </c>
      <c r="AA320" s="93">
        <f>SUM(LEN(Table1[[#This Row],[Characterization Categories]])-LEN(SUBSTITUTE(Table1[[#This Row],[Characterization Categories]]," and ","")))/LEN(" and ")+1</f>
        <v>1</v>
      </c>
      <c r="AB320" s="92" t="s">
        <v>1623</v>
      </c>
      <c r="AC320" s="93" t="s">
        <v>626</v>
      </c>
      <c r="AD320" s="93"/>
      <c r="AE320" s="92"/>
      <c r="AF320" s="93" t="s">
        <v>2231</v>
      </c>
      <c r="AG320" s="92"/>
      <c r="AH320" s="124" t="s">
        <v>6343</v>
      </c>
      <c r="AI320" s="124" t="s">
        <v>626</v>
      </c>
      <c r="AJ320" s="124" t="s">
        <v>626</v>
      </c>
      <c r="AK320" s="94" t="s">
        <v>1624</v>
      </c>
      <c r="AL320" s="94" t="s">
        <v>138</v>
      </c>
      <c r="AM320" s="94" t="s">
        <v>61</v>
      </c>
      <c r="AN320" s="94" t="s">
        <v>1625</v>
      </c>
      <c r="AO320" s="94" t="s">
        <v>1626</v>
      </c>
      <c r="AP320" s="94" t="s">
        <v>1627</v>
      </c>
      <c r="AQ320" s="94" t="s">
        <v>1628</v>
      </c>
      <c r="AR320" s="94" t="s">
        <v>64</v>
      </c>
      <c r="AS320" s="94" t="s">
        <v>1629</v>
      </c>
      <c r="AT320" s="94" t="s">
        <v>66</v>
      </c>
      <c r="AU320" s="94">
        <v>120</v>
      </c>
      <c r="AV320" s="94" t="s">
        <v>67</v>
      </c>
      <c r="AW320" s="94" t="s">
        <v>68</v>
      </c>
      <c r="AX320" s="94" t="s">
        <v>306</v>
      </c>
      <c r="AY320" s="94" t="s">
        <v>1630</v>
      </c>
      <c r="AZ320" s="96">
        <v>44650</v>
      </c>
      <c r="BA320" s="98">
        <v>45170</v>
      </c>
      <c r="BB320" s="98">
        <v>45535</v>
      </c>
      <c r="BC320" s="98">
        <v>44620</v>
      </c>
      <c r="BD320" s="94"/>
      <c r="BE320" s="98">
        <v>44620</v>
      </c>
      <c r="BF320" s="124" t="s">
        <v>6343</v>
      </c>
      <c r="BG320" s="94" t="s">
        <v>1631</v>
      </c>
      <c r="BH320" s="94"/>
      <c r="BI320" s="94" t="s">
        <v>1632</v>
      </c>
      <c r="BJ320" s="53"/>
      <c r="BK320" s="53"/>
      <c r="BL320" s="53"/>
      <c r="BM320" s="53"/>
      <c r="BN320" s="53"/>
      <c r="BT320" s="53"/>
      <c r="BU320" s="53"/>
    </row>
    <row r="321" spans="1:73" ht="71.650000000000006">
      <c r="A321" s="92" t="s">
        <v>413</v>
      </c>
      <c r="B321" s="92" t="s">
        <v>414</v>
      </c>
      <c r="C321" s="95">
        <f>YEAR(Table1[[#This Row],[First Posted]])</f>
        <v>2022</v>
      </c>
      <c r="D321" s="92" t="s">
        <v>415</v>
      </c>
      <c r="E321" s="92" t="s">
        <v>416</v>
      </c>
      <c r="F321" s="93" t="s">
        <v>417</v>
      </c>
      <c r="G321" s="93" t="s">
        <v>289</v>
      </c>
      <c r="H321" s="93" t="s">
        <v>5262</v>
      </c>
      <c r="I321" s="93"/>
      <c r="J321" s="93">
        <f>SUM(LEN(Table1[[#This Row],[Diagnostic - EV Source]])-LEN(SUBSTITUTE(Table1[[#This Row],[Diagnostic - EV Source]],"and","")))/LEN("and")+1</f>
        <v>1</v>
      </c>
      <c r="K321" s="92" t="s">
        <v>418</v>
      </c>
      <c r="L321" s="93" t="s">
        <v>5391</v>
      </c>
      <c r="M321" s="93" t="s">
        <v>6150</v>
      </c>
      <c r="N321" s="92"/>
      <c r="O321" s="93"/>
      <c r="P321" s="92" t="s">
        <v>5410</v>
      </c>
      <c r="Q321" s="93" t="s">
        <v>5410</v>
      </c>
      <c r="R321" s="140" t="s">
        <v>6450</v>
      </c>
      <c r="S321" s="93" t="s">
        <v>626</v>
      </c>
      <c r="T321" s="93" t="s">
        <v>6393</v>
      </c>
      <c r="U321" s="93" t="s">
        <v>626</v>
      </c>
      <c r="V321" s="92" t="s">
        <v>57</v>
      </c>
      <c r="W321" s="93" t="s">
        <v>57</v>
      </c>
      <c r="X321" s="92">
        <f>SUM(LEN(Table1[[#This Row],[Isolation Category]])-LEN(SUBSTITUTE(Table1[[#This Row],[Isolation Category]],"and","")))/LEN("and")+1</f>
        <v>1</v>
      </c>
      <c r="Y321" s="92" t="s">
        <v>57</v>
      </c>
      <c r="Z321" s="93" t="s">
        <v>57</v>
      </c>
      <c r="AA321" s="93">
        <f>SUM(LEN(Table1[[#This Row],[Characterization Categories]])-LEN(SUBSTITUTE(Table1[[#This Row],[Characterization Categories]]," and ","")))/LEN(" and ")+1</f>
        <v>1</v>
      </c>
      <c r="AB321" s="92" t="s">
        <v>120</v>
      </c>
      <c r="AC321" s="93" t="s">
        <v>626</v>
      </c>
      <c r="AD321" s="93"/>
      <c r="AE321" s="92"/>
      <c r="AF321" s="93" t="s">
        <v>2231</v>
      </c>
      <c r="AG321" s="92"/>
      <c r="AH321" s="124" t="s">
        <v>6344</v>
      </c>
      <c r="AI321" s="124" t="s">
        <v>626</v>
      </c>
      <c r="AJ321" s="124" t="s">
        <v>626</v>
      </c>
      <c r="AK321" s="94" t="s">
        <v>419</v>
      </c>
      <c r="AL321" s="94" t="s">
        <v>60</v>
      </c>
      <c r="AM321" s="94" t="s">
        <v>61</v>
      </c>
      <c r="AN321" s="94" t="s">
        <v>420</v>
      </c>
      <c r="AO321" s="94" t="s">
        <v>421</v>
      </c>
      <c r="AP321" s="94" t="s">
        <v>422</v>
      </c>
      <c r="AQ321" s="94" t="s">
        <v>423</v>
      </c>
      <c r="AR321" s="94" t="s">
        <v>64</v>
      </c>
      <c r="AS321" s="94" t="s">
        <v>424</v>
      </c>
      <c r="AT321" s="94" t="s">
        <v>202</v>
      </c>
      <c r="AU321" s="94">
        <v>30</v>
      </c>
      <c r="AV321" s="94" t="s">
        <v>67</v>
      </c>
      <c r="AW321" s="94" t="s">
        <v>68</v>
      </c>
      <c r="AX321" s="94" t="s">
        <v>425</v>
      </c>
      <c r="AY321" s="94" t="s">
        <v>426</v>
      </c>
      <c r="AZ321" s="96">
        <v>44642</v>
      </c>
      <c r="BA321" s="97">
        <v>44644</v>
      </c>
      <c r="BB321" s="97">
        <v>44645</v>
      </c>
      <c r="BC321" s="98">
        <v>44622</v>
      </c>
      <c r="BD321" s="94"/>
      <c r="BE321" s="98">
        <v>44624</v>
      </c>
      <c r="BF321" s="124" t="s">
        <v>6344</v>
      </c>
      <c r="BG321" s="94" t="s">
        <v>427</v>
      </c>
      <c r="BH321" s="94"/>
      <c r="BI321" s="94" t="s">
        <v>428</v>
      </c>
      <c r="BJ321" s="53"/>
      <c r="BK321" s="53"/>
      <c r="BL321" s="53"/>
      <c r="BM321" s="53"/>
      <c r="BN321" s="53"/>
      <c r="BT321" s="53"/>
      <c r="BU321" s="53"/>
    </row>
    <row r="322" spans="1:73" ht="108.4">
      <c r="A322" s="92" t="s">
        <v>1304</v>
      </c>
      <c r="B322" s="92" t="s">
        <v>1305</v>
      </c>
      <c r="C322" s="95">
        <f>YEAR(Table1[[#This Row],[First Posted]])</f>
        <v>2022</v>
      </c>
      <c r="D322" s="92" t="s">
        <v>1306</v>
      </c>
      <c r="E322" s="92" t="s">
        <v>1307</v>
      </c>
      <c r="F322" s="93" t="s">
        <v>1308</v>
      </c>
      <c r="G322" s="93" t="s">
        <v>320</v>
      </c>
      <c r="H322" s="93" t="s">
        <v>5324</v>
      </c>
      <c r="I322" s="93" t="s">
        <v>5514</v>
      </c>
      <c r="J322" s="93">
        <f>SUM(LEN(Table1[[#This Row],[Diagnostic - EV Source]])-LEN(SUBSTITUTE(Table1[[#This Row],[Diagnostic - EV Source]],"and","")))/LEN("and")+1</f>
        <v>1</v>
      </c>
      <c r="K322" s="92"/>
      <c r="L322" s="93"/>
      <c r="M322" s="93"/>
      <c r="N322" s="92"/>
      <c r="O322" s="93"/>
      <c r="P322" s="92"/>
      <c r="Q322" s="93"/>
      <c r="R322" s="140"/>
      <c r="S322" s="93"/>
      <c r="T322" s="93"/>
      <c r="U322" s="93"/>
      <c r="V322" s="92" t="s">
        <v>57</v>
      </c>
      <c r="W322" s="93" t="s">
        <v>57</v>
      </c>
      <c r="X322" s="92">
        <f>SUM(LEN(Table1[[#This Row],[Isolation Category]])-LEN(SUBSTITUTE(Table1[[#This Row],[Isolation Category]],"and","")))/LEN("and")+1</f>
        <v>1</v>
      </c>
      <c r="Y322" s="92" t="s">
        <v>57</v>
      </c>
      <c r="Z322" s="93" t="s">
        <v>57</v>
      </c>
      <c r="AA322" s="93">
        <f>SUM(LEN(Table1[[#This Row],[Characterization Categories]])-LEN(SUBSTITUTE(Table1[[#This Row],[Characterization Categories]]," and ","")))/LEN(" and ")+1</f>
        <v>1</v>
      </c>
      <c r="AB322" s="92" t="s">
        <v>1309</v>
      </c>
      <c r="AC322" s="93" t="s">
        <v>626</v>
      </c>
      <c r="AD322" s="93"/>
      <c r="AE322" s="92"/>
      <c r="AF322" s="93" t="s">
        <v>2231</v>
      </c>
      <c r="AG322" s="92"/>
      <c r="AH322" s="124" t="s">
        <v>6341</v>
      </c>
      <c r="AI322" s="124" t="s">
        <v>626</v>
      </c>
      <c r="AJ322" s="124" t="s">
        <v>626</v>
      </c>
      <c r="AK322" s="94"/>
      <c r="AL322" s="94" t="s">
        <v>138</v>
      </c>
      <c r="AM322" s="94" t="s">
        <v>61</v>
      </c>
      <c r="AN322" s="94" t="s">
        <v>1310</v>
      </c>
      <c r="AO322" s="94" t="s">
        <v>1311</v>
      </c>
      <c r="AP322" s="94" t="s">
        <v>1312</v>
      </c>
      <c r="AQ322" s="94" t="s">
        <v>1307</v>
      </c>
      <c r="AR322" s="94" t="s">
        <v>64</v>
      </c>
      <c r="AS322" s="94" t="s">
        <v>65</v>
      </c>
      <c r="AT322" s="94"/>
      <c r="AU322" s="94">
        <v>74</v>
      </c>
      <c r="AV322" s="94" t="s">
        <v>67</v>
      </c>
      <c r="AW322" s="94" t="s">
        <v>369</v>
      </c>
      <c r="AX322" s="94" t="s">
        <v>370</v>
      </c>
      <c r="AY322" s="94" t="s">
        <v>1313</v>
      </c>
      <c r="AZ322" s="96">
        <v>44713</v>
      </c>
      <c r="BA322" s="98">
        <v>45658</v>
      </c>
      <c r="BB322" s="98">
        <v>45870</v>
      </c>
      <c r="BC322" s="98">
        <v>44628</v>
      </c>
      <c r="BD322" s="94"/>
      <c r="BE322" s="98">
        <v>44628</v>
      </c>
      <c r="BF322" s="124" t="s">
        <v>6341</v>
      </c>
      <c r="BG322" s="94" t="s">
        <v>1314</v>
      </c>
      <c r="BH322" s="94"/>
      <c r="BI322" s="94" t="s">
        <v>1315</v>
      </c>
      <c r="BJ322" s="53"/>
      <c r="BK322" s="53"/>
      <c r="BL322" s="53"/>
      <c r="BM322" s="53"/>
      <c r="BN322" s="53"/>
      <c r="BT322" s="53"/>
      <c r="BU322" s="53"/>
    </row>
    <row r="323" spans="1:73" ht="81.400000000000006">
      <c r="A323" s="92" t="s">
        <v>1183</v>
      </c>
      <c r="B323" s="92" t="s">
        <v>1184</v>
      </c>
      <c r="C323" s="95">
        <f>YEAR(Table1[[#This Row],[First Posted]])</f>
        <v>2022</v>
      </c>
      <c r="D323" s="92" t="s">
        <v>1185</v>
      </c>
      <c r="E323" s="92" t="s">
        <v>948</v>
      </c>
      <c r="F323" s="93" t="s">
        <v>1187</v>
      </c>
      <c r="G323" s="93" t="s">
        <v>5237</v>
      </c>
      <c r="H323" s="93" t="s">
        <v>5324</v>
      </c>
      <c r="I323" s="93" t="s">
        <v>993</v>
      </c>
      <c r="J323" s="93">
        <f>SUM(LEN(Table1[[#This Row],[Diagnostic - EV Source]])-LEN(SUBSTITUTE(Table1[[#This Row],[Diagnostic - EV Source]],"and","")))/LEN("and")+1</f>
        <v>1</v>
      </c>
      <c r="K323" s="92"/>
      <c r="L323" s="93"/>
      <c r="M323" s="93"/>
      <c r="N323" s="92"/>
      <c r="O323" s="93"/>
      <c r="P323" s="92"/>
      <c r="Q323" s="93"/>
      <c r="R323" s="140"/>
      <c r="S323" s="93"/>
      <c r="T323" s="93"/>
      <c r="U323" s="93"/>
      <c r="V323" s="92" t="s">
        <v>57</v>
      </c>
      <c r="W323" s="93" t="s">
        <v>57</v>
      </c>
      <c r="X323" s="92">
        <f>SUM(LEN(Table1[[#This Row],[Isolation Category]])-LEN(SUBSTITUTE(Table1[[#This Row],[Isolation Category]],"and","")))/LEN("and")+1</f>
        <v>1</v>
      </c>
      <c r="Y323" s="92" t="s">
        <v>6158</v>
      </c>
      <c r="Z323" s="93" t="s">
        <v>932</v>
      </c>
      <c r="AA323" s="93">
        <f>SUM(LEN(Table1[[#This Row],[Characterization Categories]])-LEN(SUBSTITUTE(Table1[[#This Row],[Characterization Categories]]," and ","")))/LEN(" and ")+1</f>
        <v>1</v>
      </c>
      <c r="AB323" s="92" t="s">
        <v>1186</v>
      </c>
      <c r="AC323" s="93" t="s">
        <v>626</v>
      </c>
      <c r="AD323" s="93"/>
      <c r="AE323" s="92"/>
      <c r="AF323" s="93" t="s">
        <v>2231</v>
      </c>
      <c r="AG323" s="92"/>
      <c r="AH323" s="124" t="s">
        <v>6341</v>
      </c>
      <c r="AI323" s="124" t="s">
        <v>626</v>
      </c>
      <c r="AJ323" s="124" t="s">
        <v>626</v>
      </c>
      <c r="AK323" s="94"/>
      <c r="AL323" s="94" t="s">
        <v>60</v>
      </c>
      <c r="AM323" s="94" t="s">
        <v>61</v>
      </c>
      <c r="AN323" s="94" t="s">
        <v>1187</v>
      </c>
      <c r="AO323" s="94"/>
      <c r="AP323" s="94" t="s">
        <v>1188</v>
      </c>
      <c r="AQ323" s="94" t="s">
        <v>948</v>
      </c>
      <c r="AR323" s="94" t="s">
        <v>64</v>
      </c>
      <c r="AS323" s="94" t="s">
        <v>201</v>
      </c>
      <c r="AT323" s="94"/>
      <c r="AU323" s="94">
        <v>300</v>
      </c>
      <c r="AV323" s="94" t="s">
        <v>67</v>
      </c>
      <c r="AW323" s="94" t="s">
        <v>369</v>
      </c>
      <c r="AX323" s="94" t="s">
        <v>370</v>
      </c>
      <c r="AY323" s="94" t="s">
        <v>1189</v>
      </c>
      <c r="AZ323" s="96">
        <v>44586</v>
      </c>
      <c r="BA323" s="98">
        <v>44866</v>
      </c>
      <c r="BB323" s="98">
        <v>44866</v>
      </c>
      <c r="BC323" s="98">
        <v>44635</v>
      </c>
      <c r="BD323" s="94"/>
      <c r="BE323" s="98">
        <v>44651</v>
      </c>
      <c r="BF323" s="124" t="s">
        <v>6341</v>
      </c>
      <c r="BG323" s="94" t="s">
        <v>950</v>
      </c>
      <c r="BH323" s="94"/>
      <c r="BI323" s="94" t="s">
        <v>1190</v>
      </c>
      <c r="BJ323" s="53"/>
      <c r="BK323" s="53"/>
      <c r="BL323" s="53"/>
      <c r="BM323" s="53"/>
      <c r="BN323" s="53"/>
      <c r="BT323" s="53"/>
      <c r="BU323" s="53"/>
    </row>
    <row r="324" spans="1:73" ht="94.9">
      <c r="A324" s="92" t="s">
        <v>1796</v>
      </c>
      <c r="B324" s="92" t="s">
        <v>1797</v>
      </c>
      <c r="C324" s="95">
        <f>YEAR(Table1[[#This Row],[First Posted]])</f>
        <v>2022</v>
      </c>
      <c r="D324" s="112" t="s">
        <v>1798</v>
      </c>
      <c r="E324" s="92" t="s">
        <v>1799</v>
      </c>
      <c r="F324" s="93" t="s">
        <v>5629</v>
      </c>
      <c r="G324" s="93" t="s">
        <v>320</v>
      </c>
      <c r="H324" s="93" t="s">
        <v>5324</v>
      </c>
      <c r="I324" s="93" t="s">
        <v>1752</v>
      </c>
      <c r="J324" s="93">
        <f>SUM(LEN(Table1[[#This Row],[Diagnostic - EV Source]])-LEN(SUBSTITUTE(Table1[[#This Row],[Diagnostic - EV Source]],"and","")))/LEN("and")+1</f>
        <v>1</v>
      </c>
      <c r="K324" s="92"/>
      <c r="L324" s="93"/>
      <c r="M324" s="93"/>
      <c r="N324" s="92"/>
      <c r="O324" s="93"/>
      <c r="P324" s="92"/>
      <c r="Q324" s="93"/>
      <c r="R324" s="140"/>
      <c r="S324" s="93"/>
      <c r="T324" s="93"/>
      <c r="U324" s="93"/>
      <c r="V324" s="92" t="s">
        <v>57</v>
      </c>
      <c r="W324" s="93" t="s">
        <v>57</v>
      </c>
      <c r="X324" s="92">
        <f>SUM(LEN(Table1[[#This Row],[Isolation Category]])-LEN(SUBSTITUTE(Table1[[#This Row],[Isolation Category]],"and","")))/LEN("and")+1</f>
        <v>1</v>
      </c>
      <c r="Y324" s="92" t="s">
        <v>1818</v>
      </c>
      <c r="Z324" s="93" t="s">
        <v>1818</v>
      </c>
      <c r="AA324" s="93">
        <f>SUM(LEN(Table1[[#This Row],[Characterization Categories]])-LEN(SUBSTITUTE(Table1[[#This Row],[Characterization Categories]]," and ","")))/LEN(" and ")+1</f>
        <v>1</v>
      </c>
      <c r="AB324" s="92" t="s">
        <v>5461</v>
      </c>
      <c r="AC324" s="93" t="s">
        <v>626</v>
      </c>
      <c r="AD324" s="93"/>
      <c r="AE324" s="92"/>
      <c r="AF324" s="93" t="s">
        <v>2231</v>
      </c>
      <c r="AG324" s="92"/>
      <c r="AH324" s="124" t="s">
        <v>6345</v>
      </c>
      <c r="AI324" s="124" t="s">
        <v>626</v>
      </c>
      <c r="AJ324" s="124" t="s">
        <v>626</v>
      </c>
      <c r="AK324" s="94" t="s">
        <v>1800</v>
      </c>
      <c r="AL324" s="94" t="s">
        <v>138</v>
      </c>
      <c r="AM324" s="94" t="s">
        <v>61</v>
      </c>
      <c r="AN324" s="94" t="s">
        <v>1417</v>
      </c>
      <c r="AO324" s="94" t="s">
        <v>1801</v>
      </c>
      <c r="AP324" s="94" t="s">
        <v>1802</v>
      </c>
      <c r="AQ324" s="94" t="s">
        <v>1799</v>
      </c>
      <c r="AR324" s="94" t="s">
        <v>454</v>
      </c>
      <c r="AS324" s="94" t="s">
        <v>65</v>
      </c>
      <c r="AT324" s="94" t="s">
        <v>66</v>
      </c>
      <c r="AU324" s="94">
        <v>30</v>
      </c>
      <c r="AV324" s="94" t="s">
        <v>67</v>
      </c>
      <c r="AW324" s="94" t="s">
        <v>68</v>
      </c>
      <c r="AX324" s="94" t="s">
        <v>1555</v>
      </c>
      <c r="AY324" s="94" t="s">
        <v>1800</v>
      </c>
      <c r="AZ324" s="96">
        <v>44826</v>
      </c>
      <c r="BA324" s="97">
        <v>44798</v>
      </c>
      <c r="BB324" s="97">
        <v>44798</v>
      </c>
      <c r="BC324" s="98">
        <v>44638</v>
      </c>
      <c r="BD324" s="94"/>
      <c r="BE324" s="98">
        <v>44762</v>
      </c>
      <c r="BF324" s="124" t="s">
        <v>6345</v>
      </c>
      <c r="BG324" s="94"/>
      <c r="BH324" s="94"/>
      <c r="BI324" s="94" t="s">
        <v>1803</v>
      </c>
      <c r="BJ324" s="53"/>
      <c r="BK324" s="53"/>
      <c r="BL324" s="53"/>
      <c r="BM324" s="53"/>
      <c r="BN324" s="53"/>
      <c r="BT324" s="53"/>
      <c r="BU324" s="53"/>
    </row>
    <row r="325" spans="1:73" ht="94.9">
      <c r="A325" s="92" t="s">
        <v>1255</v>
      </c>
      <c r="B325" s="92" t="s">
        <v>1256</v>
      </c>
      <c r="C325" s="95">
        <f>YEAR(Table1[[#This Row],[First Posted]])</f>
        <v>2022</v>
      </c>
      <c r="D325" s="92" t="s">
        <v>1257</v>
      </c>
      <c r="E325" s="92" t="s">
        <v>1258</v>
      </c>
      <c r="F325" s="93" t="s">
        <v>1259</v>
      </c>
      <c r="G325" s="93" t="s">
        <v>447</v>
      </c>
      <c r="H325" s="93" t="s">
        <v>5415</v>
      </c>
      <c r="I325" s="93" t="s">
        <v>3975</v>
      </c>
      <c r="J325" s="93">
        <f>SUM(LEN(Table1[[#This Row],[Diagnostic - EV Source]])-LEN(SUBSTITUTE(Table1[[#This Row],[Diagnostic - EV Source]],"and","")))/LEN("and")+1</f>
        <v>1</v>
      </c>
      <c r="K325" s="92"/>
      <c r="L325" s="93"/>
      <c r="M325" s="93"/>
      <c r="N325" s="92"/>
      <c r="O325" s="93"/>
      <c r="P325" s="92"/>
      <c r="Q325" s="93"/>
      <c r="R325" s="140"/>
      <c r="S325" s="93"/>
      <c r="T325" s="93"/>
      <c r="U325" s="93"/>
      <c r="V325" s="92" t="s">
        <v>57</v>
      </c>
      <c r="W325" s="93" t="s">
        <v>57</v>
      </c>
      <c r="X325" s="92">
        <f>SUM(LEN(Table1[[#This Row],[Isolation Category]])-LEN(SUBSTITUTE(Table1[[#This Row],[Isolation Category]],"and","")))/LEN("and")+1</f>
        <v>1</v>
      </c>
      <c r="Y325" s="92" t="s">
        <v>1986</v>
      </c>
      <c r="Z325" s="93" t="s">
        <v>1986</v>
      </c>
      <c r="AA325" s="93">
        <f>SUM(LEN(Table1[[#This Row],[Characterization Categories]])-LEN(SUBSTITUTE(Table1[[#This Row],[Characterization Categories]]," and ","")))/LEN(" and ")+1</f>
        <v>1</v>
      </c>
      <c r="AB325" s="92" t="s">
        <v>1261</v>
      </c>
      <c r="AC325" s="93" t="s">
        <v>626</v>
      </c>
      <c r="AD325" s="93"/>
      <c r="AE325" s="92"/>
      <c r="AF325" s="93" t="s">
        <v>2231</v>
      </c>
      <c r="AG325" s="92"/>
      <c r="AH325" s="124" t="s">
        <v>6370</v>
      </c>
      <c r="AI325" s="124" t="s">
        <v>626</v>
      </c>
      <c r="AJ325" s="124" t="s">
        <v>626</v>
      </c>
      <c r="AK325" s="94"/>
      <c r="AL325" s="94" t="s">
        <v>60</v>
      </c>
      <c r="AM325" s="94" t="s">
        <v>61</v>
      </c>
      <c r="AN325" s="94" t="s">
        <v>1259</v>
      </c>
      <c r="AO325" s="94" t="s">
        <v>1262</v>
      </c>
      <c r="AP325" s="94" t="s">
        <v>1263</v>
      </c>
      <c r="AQ325" s="94" t="s">
        <v>1258</v>
      </c>
      <c r="AR325" s="94" t="s">
        <v>64</v>
      </c>
      <c r="AS325" s="94" t="s">
        <v>259</v>
      </c>
      <c r="AT325" s="94" t="s">
        <v>66</v>
      </c>
      <c r="AU325" s="94">
        <v>40</v>
      </c>
      <c r="AV325" s="94" t="s">
        <v>67</v>
      </c>
      <c r="AW325" s="94" t="s">
        <v>68</v>
      </c>
      <c r="AX325" s="94" t="s">
        <v>306</v>
      </c>
      <c r="AY325" s="94" t="s">
        <v>1264</v>
      </c>
      <c r="AZ325" s="96">
        <v>44621</v>
      </c>
      <c r="BA325" s="98">
        <v>44896</v>
      </c>
      <c r="BB325" s="98">
        <v>45047</v>
      </c>
      <c r="BC325" s="98">
        <v>44659</v>
      </c>
      <c r="BD325" s="94"/>
      <c r="BE325" s="98">
        <v>44774</v>
      </c>
      <c r="BF325" s="124" t="s">
        <v>6370</v>
      </c>
      <c r="BG325" s="94" t="s">
        <v>1265</v>
      </c>
      <c r="BH325" s="94"/>
      <c r="BI325" s="94" t="s">
        <v>1266</v>
      </c>
      <c r="BJ325" s="53"/>
      <c r="BK325" s="53"/>
      <c r="BL325" s="53"/>
      <c r="BM325" s="53"/>
      <c r="BN325" s="53"/>
      <c r="BT325" s="53"/>
      <c r="BU325" s="53"/>
    </row>
    <row r="326" spans="1:73" ht="40.9">
      <c r="A326" s="92" t="s">
        <v>1330</v>
      </c>
      <c r="B326" s="92" t="s">
        <v>1331</v>
      </c>
      <c r="C326" s="95">
        <f>YEAR(Table1[[#This Row],[First Posted]])</f>
        <v>2022</v>
      </c>
      <c r="D326" s="92" t="s">
        <v>1015</v>
      </c>
      <c r="E326" s="92" t="s">
        <v>1332</v>
      </c>
      <c r="F326" s="93" t="s">
        <v>1461</v>
      </c>
      <c r="G326" s="93" t="s">
        <v>5237</v>
      </c>
      <c r="H326" s="93" t="s">
        <v>5324</v>
      </c>
      <c r="I326" s="93" t="s">
        <v>5577</v>
      </c>
      <c r="J326" s="93">
        <f>SUM(LEN(Table1[[#This Row],[Diagnostic - EV Source]])-LEN(SUBSTITUTE(Table1[[#This Row],[Diagnostic - EV Source]],"and","")))/LEN("and")+1</f>
        <v>1</v>
      </c>
      <c r="K326" s="92"/>
      <c r="L326" s="93"/>
      <c r="M326" s="93"/>
      <c r="N326" s="92"/>
      <c r="O326" s="93"/>
      <c r="P326" s="92"/>
      <c r="Q326" s="93"/>
      <c r="R326" s="140"/>
      <c r="S326" s="93"/>
      <c r="T326" s="93"/>
      <c r="U326" s="93"/>
      <c r="V326" s="92" t="s">
        <v>57</v>
      </c>
      <c r="W326" s="93" t="s">
        <v>57</v>
      </c>
      <c r="X326" s="92">
        <f>SUM(LEN(Table1[[#This Row],[Isolation Category]])-LEN(SUBSTITUTE(Table1[[#This Row],[Isolation Category]],"and","")))/LEN("and")+1</f>
        <v>1</v>
      </c>
      <c r="Y326" s="92" t="s">
        <v>1333</v>
      </c>
      <c r="Z326" s="93" t="s">
        <v>5528</v>
      </c>
      <c r="AA326" s="93">
        <f>SUM(LEN(Table1[[#This Row],[Characterization Categories]])-LEN(SUBSTITUTE(Table1[[#This Row],[Characterization Categories]]," and ","")))/LEN(" and ")+1</f>
        <v>1</v>
      </c>
      <c r="AB326" s="92" t="s">
        <v>6079</v>
      </c>
      <c r="AC326" s="93" t="s">
        <v>626</v>
      </c>
      <c r="AD326" s="93"/>
      <c r="AE326" s="92"/>
      <c r="AF326" s="93" t="s">
        <v>2231</v>
      </c>
      <c r="AG326" s="92"/>
      <c r="AH326" s="124" t="s">
        <v>6356</v>
      </c>
      <c r="AI326" s="124" t="s">
        <v>626</v>
      </c>
      <c r="AJ326" s="124" t="s">
        <v>626</v>
      </c>
      <c r="AK326" s="94" t="s">
        <v>1334</v>
      </c>
      <c r="AL326" s="94" t="s">
        <v>60</v>
      </c>
      <c r="AM326" s="94" t="s">
        <v>61</v>
      </c>
      <c r="AN326" s="94" t="s">
        <v>1335</v>
      </c>
      <c r="AO326" s="94" t="s">
        <v>1336</v>
      </c>
      <c r="AP326" s="94" t="s">
        <v>1337</v>
      </c>
      <c r="AQ326" s="94" t="s">
        <v>1338</v>
      </c>
      <c r="AR326" s="94" t="s">
        <v>64</v>
      </c>
      <c r="AS326" s="94" t="s">
        <v>1339</v>
      </c>
      <c r="AT326" s="94"/>
      <c r="AU326" s="94">
        <v>180</v>
      </c>
      <c r="AV326" s="94" t="s">
        <v>67</v>
      </c>
      <c r="AW326" s="94" t="s">
        <v>369</v>
      </c>
      <c r="AX326" s="94" t="s">
        <v>1023</v>
      </c>
      <c r="AY326" s="94" t="s">
        <v>1340</v>
      </c>
      <c r="AZ326" s="96">
        <v>44545</v>
      </c>
      <c r="BA326" s="98">
        <v>44957</v>
      </c>
      <c r="BB326" s="98">
        <v>45092</v>
      </c>
      <c r="BC326" s="98">
        <v>44662</v>
      </c>
      <c r="BD326" s="94"/>
      <c r="BE326" s="98">
        <v>44662</v>
      </c>
      <c r="BF326" s="124" t="s">
        <v>6356</v>
      </c>
      <c r="BG326" s="94" t="s">
        <v>1341</v>
      </c>
      <c r="BH326" s="94"/>
      <c r="BI326" s="94" t="s">
        <v>1342</v>
      </c>
      <c r="BJ326" s="53"/>
      <c r="BK326" s="53"/>
      <c r="BL326" s="53"/>
      <c r="BM326" s="53"/>
      <c r="BN326" s="53"/>
      <c r="BT326" s="53"/>
      <c r="BU326" s="53"/>
    </row>
    <row r="327" spans="1:73" ht="67.900000000000006">
      <c r="A327" s="92" t="s">
        <v>3167</v>
      </c>
      <c r="B327" s="92" t="s">
        <v>3168</v>
      </c>
      <c r="C327" s="95">
        <f>YEAR(Table1[[#This Row],[First Posted]])</f>
        <v>2022</v>
      </c>
      <c r="D327" s="92" t="s">
        <v>3169</v>
      </c>
      <c r="E327" s="92" t="s">
        <v>3170</v>
      </c>
      <c r="F327" s="93" t="s">
        <v>3171</v>
      </c>
      <c r="G327" s="93" t="s">
        <v>5247</v>
      </c>
      <c r="H327" s="93" t="s">
        <v>5415</v>
      </c>
      <c r="I327" s="93" t="s">
        <v>5514</v>
      </c>
      <c r="J327" s="93">
        <f>SUM(LEN(Table1[[#This Row],[Diagnostic - EV Source]])-LEN(SUBSTITUTE(Table1[[#This Row],[Diagnostic - EV Source]],"and","")))/LEN("and")+1</f>
        <v>1</v>
      </c>
      <c r="K327" s="92"/>
      <c r="L327" s="93"/>
      <c r="M327" s="93"/>
      <c r="N327" s="92"/>
      <c r="O327" s="93"/>
      <c r="P327" s="92"/>
      <c r="Q327" s="93"/>
      <c r="R327" s="140"/>
      <c r="S327" s="93"/>
      <c r="T327" s="93"/>
      <c r="U327" s="93"/>
      <c r="V327" s="92" t="s">
        <v>57</v>
      </c>
      <c r="W327" s="93" t="s">
        <v>57</v>
      </c>
      <c r="X327" s="92">
        <f>SUM(LEN(Table1[[#This Row],[Isolation Category]])-LEN(SUBSTITUTE(Table1[[#This Row],[Isolation Category]],"and","")))/LEN("and")+1</f>
        <v>1</v>
      </c>
      <c r="Y327" s="92" t="s">
        <v>57</v>
      </c>
      <c r="Z327" s="93" t="s">
        <v>57</v>
      </c>
      <c r="AA327" s="93">
        <f>SUM(LEN(Table1[[#This Row],[Characterization Categories]])-LEN(SUBSTITUTE(Table1[[#This Row],[Characterization Categories]]," and ","")))/LEN(" and ")+1</f>
        <v>1</v>
      </c>
      <c r="AB327" s="92" t="s">
        <v>3172</v>
      </c>
      <c r="AC327" s="93" t="s">
        <v>626</v>
      </c>
      <c r="AD327" s="93"/>
      <c r="AE327" s="92"/>
      <c r="AF327" s="93" t="s">
        <v>2231</v>
      </c>
      <c r="AG327" s="92"/>
      <c r="AH327" s="124" t="s">
        <v>6342</v>
      </c>
      <c r="AI327" s="124" t="s">
        <v>626</v>
      </c>
      <c r="AJ327" s="124" t="s">
        <v>626</v>
      </c>
      <c r="AK327" s="94" t="s">
        <v>3173</v>
      </c>
      <c r="AL327" s="94" t="s">
        <v>60</v>
      </c>
      <c r="AM327" s="94" t="s">
        <v>61</v>
      </c>
      <c r="AN327" s="94" t="s">
        <v>3174</v>
      </c>
      <c r="AO327" s="94" t="s">
        <v>3175</v>
      </c>
      <c r="AP327" s="94" t="s">
        <v>3176</v>
      </c>
      <c r="AQ327" s="94" t="s">
        <v>3170</v>
      </c>
      <c r="AR327" s="94" t="s">
        <v>64</v>
      </c>
      <c r="AS327" s="94" t="s">
        <v>65</v>
      </c>
      <c r="AT327" s="94" t="s">
        <v>66</v>
      </c>
      <c r="AU327" s="94">
        <v>75</v>
      </c>
      <c r="AV327" s="94" t="s">
        <v>67</v>
      </c>
      <c r="AW327" s="94" t="s">
        <v>68</v>
      </c>
      <c r="AX327" s="94" t="s">
        <v>3177</v>
      </c>
      <c r="AY327" s="94">
        <v>2000032328</v>
      </c>
      <c r="AZ327" s="96">
        <v>44713</v>
      </c>
      <c r="BA327" s="98">
        <v>46143</v>
      </c>
      <c r="BB327" s="98">
        <v>46327</v>
      </c>
      <c r="BC327" s="98">
        <v>44663</v>
      </c>
      <c r="BD327" s="94"/>
      <c r="BE327" s="98">
        <v>44830</v>
      </c>
      <c r="BF327" s="124" t="s">
        <v>6342</v>
      </c>
      <c r="BG327" s="94" t="s">
        <v>3178</v>
      </c>
      <c r="BH327" s="94"/>
      <c r="BI327" s="94" t="s">
        <v>3179</v>
      </c>
      <c r="BJ327" s="53"/>
      <c r="BK327" s="53"/>
      <c r="BL327" s="53"/>
      <c r="BM327" s="53"/>
      <c r="BN327" s="53"/>
      <c r="BT327" s="53"/>
      <c r="BU327" s="53"/>
    </row>
    <row r="328" spans="1:73" ht="54.4">
      <c r="A328" s="92" t="s">
        <v>402</v>
      </c>
      <c r="B328" s="92" t="s">
        <v>403</v>
      </c>
      <c r="C328" s="95">
        <f>YEAR(Table1[[#This Row],[First Posted]])</f>
        <v>2022</v>
      </c>
      <c r="D328" s="92" t="s">
        <v>404</v>
      </c>
      <c r="E328" s="92" t="s">
        <v>405</v>
      </c>
      <c r="F328" s="93" t="s">
        <v>5645</v>
      </c>
      <c r="G328" s="93" t="s">
        <v>5237</v>
      </c>
      <c r="H328" s="93" t="s">
        <v>5415</v>
      </c>
      <c r="I328" s="93" t="s">
        <v>57</v>
      </c>
      <c r="J328" s="93">
        <f>SUM(LEN(Table1[[#This Row],[Diagnostic - EV Source]])-LEN(SUBSTITUTE(Table1[[#This Row],[Diagnostic - EV Source]],"and","")))/LEN("and")+1</f>
        <v>1</v>
      </c>
      <c r="K328" s="92"/>
      <c r="L328" s="93"/>
      <c r="M328" s="93"/>
      <c r="N328" s="92"/>
      <c r="O328" s="93"/>
      <c r="P328" s="92"/>
      <c r="Q328" s="93"/>
      <c r="R328" s="140"/>
      <c r="S328" s="93"/>
      <c r="T328" s="93"/>
      <c r="U328" s="93"/>
      <c r="V328" s="92" t="s">
        <v>57</v>
      </c>
      <c r="W328" s="93" t="s">
        <v>57</v>
      </c>
      <c r="X328" s="92">
        <f>SUM(LEN(Table1[[#This Row],[Isolation Category]])-LEN(SUBSTITUTE(Table1[[#This Row],[Isolation Category]],"and","")))/LEN("and")+1</f>
        <v>1</v>
      </c>
      <c r="Y328" s="92" t="s">
        <v>6157</v>
      </c>
      <c r="Z328" s="93" t="s">
        <v>57</v>
      </c>
      <c r="AA328" s="93">
        <f>SUM(LEN(Table1[[#This Row],[Characterization Categories]])-LEN(SUBSTITUTE(Table1[[#This Row],[Characterization Categories]]," and ","")))/LEN(" and ")+1</f>
        <v>1</v>
      </c>
      <c r="AB328" s="92" t="s">
        <v>120</v>
      </c>
      <c r="AC328" s="93" t="s">
        <v>626</v>
      </c>
      <c r="AD328" s="93"/>
      <c r="AE328" s="92"/>
      <c r="AF328" s="93" t="s">
        <v>2231</v>
      </c>
      <c r="AG328" s="92"/>
      <c r="AH328" s="124" t="s">
        <v>6358</v>
      </c>
      <c r="AI328" s="124" t="s">
        <v>626</v>
      </c>
      <c r="AJ328" s="124" t="s">
        <v>626</v>
      </c>
      <c r="AK328" s="94"/>
      <c r="AL328" s="94" t="s">
        <v>60</v>
      </c>
      <c r="AM328" s="94" t="s">
        <v>61</v>
      </c>
      <c r="AN328" s="94" t="s">
        <v>406</v>
      </c>
      <c r="AO328" s="94" t="s">
        <v>407</v>
      </c>
      <c r="AP328" s="94" t="s">
        <v>408</v>
      </c>
      <c r="AQ328" s="94" t="s">
        <v>405</v>
      </c>
      <c r="AR328" s="94" t="s">
        <v>64</v>
      </c>
      <c r="AS328" s="94" t="s">
        <v>409</v>
      </c>
      <c r="AT328" s="94" t="s">
        <v>66</v>
      </c>
      <c r="AU328" s="94">
        <v>30</v>
      </c>
      <c r="AV328" s="94" t="s">
        <v>67</v>
      </c>
      <c r="AW328" s="94" t="s">
        <v>68</v>
      </c>
      <c r="AX328" s="94" t="s">
        <v>108</v>
      </c>
      <c r="AY328" s="94" t="s">
        <v>410</v>
      </c>
      <c r="AZ328" s="96">
        <v>44774</v>
      </c>
      <c r="BA328" s="98">
        <v>45869</v>
      </c>
      <c r="BB328" s="98">
        <v>45869</v>
      </c>
      <c r="BC328" s="98">
        <v>44664</v>
      </c>
      <c r="BD328" s="94"/>
      <c r="BE328" s="98">
        <v>44664</v>
      </c>
      <c r="BF328" s="124" t="s">
        <v>6358</v>
      </c>
      <c r="BG328" s="94" t="s">
        <v>411</v>
      </c>
      <c r="BH328" s="94"/>
      <c r="BI328" s="94" t="s">
        <v>412</v>
      </c>
      <c r="BJ328" s="53"/>
      <c r="BK328" s="53"/>
      <c r="BL328" s="53"/>
      <c r="BM328" s="53"/>
      <c r="BN328" s="53"/>
      <c r="BT328" s="53"/>
      <c r="BU328" s="53"/>
    </row>
    <row r="329" spans="1:73" ht="54.4">
      <c r="A329" s="92" t="s">
        <v>2075</v>
      </c>
      <c r="B329" s="92" t="s">
        <v>2076</v>
      </c>
      <c r="C329" s="95">
        <f>YEAR(Table1[[#This Row],[First Posted]])</f>
        <v>2022</v>
      </c>
      <c r="D329" s="92" t="s">
        <v>2077</v>
      </c>
      <c r="E329" s="92" t="s">
        <v>2078</v>
      </c>
      <c r="F329" s="93" t="s">
        <v>5671</v>
      </c>
      <c r="G329" s="93" t="s">
        <v>320</v>
      </c>
      <c r="H329" s="93" t="s">
        <v>5415</v>
      </c>
      <c r="I329" s="93" t="s">
        <v>993</v>
      </c>
      <c r="J329" s="93">
        <f>SUM(LEN(Table1[[#This Row],[Diagnostic - EV Source]])-LEN(SUBSTITUTE(Table1[[#This Row],[Diagnostic - EV Source]],"and","")))/LEN("and")+1</f>
        <v>1</v>
      </c>
      <c r="K329" s="92"/>
      <c r="L329" s="93"/>
      <c r="M329" s="93"/>
      <c r="N329" s="92"/>
      <c r="O329" s="93"/>
      <c r="P329" s="92"/>
      <c r="Q329" s="93"/>
      <c r="R329" s="140"/>
      <c r="S329" s="93"/>
      <c r="T329" s="93"/>
      <c r="U329" s="93"/>
      <c r="V329" s="92" t="s">
        <v>57</v>
      </c>
      <c r="W329" s="93" t="s">
        <v>57</v>
      </c>
      <c r="X329" s="92">
        <f>SUM(LEN(Table1[[#This Row],[Isolation Category]])-LEN(SUBSTITUTE(Table1[[#This Row],[Isolation Category]],"and","")))/LEN("and")+1</f>
        <v>1</v>
      </c>
      <c r="Y329" s="92" t="s">
        <v>57</v>
      </c>
      <c r="Z329" s="93" t="s">
        <v>57</v>
      </c>
      <c r="AA329" s="93">
        <f>SUM(LEN(Table1[[#This Row],[Characterization Categories]])-LEN(SUBSTITUTE(Table1[[#This Row],[Characterization Categories]]," and ","")))/LEN(" and ")+1</f>
        <v>1</v>
      </c>
      <c r="AB329" s="92" t="s">
        <v>2079</v>
      </c>
      <c r="AC329" s="93" t="s">
        <v>626</v>
      </c>
      <c r="AD329" s="93"/>
      <c r="AE329" s="92"/>
      <c r="AF329" s="93" t="s">
        <v>626</v>
      </c>
      <c r="AG329" s="92" t="s">
        <v>1633</v>
      </c>
      <c r="AH329" s="124" t="s">
        <v>6356</v>
      </c>
      <c r="AI329" s="124" t="s">
        <v>626</v>
      </c>
      <c r="AJ329" s="124" t="s">
        <v>626</v>
      </c>
      <c r="AK329" s="94" t="s">
        <v>2080</v>
      </c>
      <c r="AL329" s="94" t="s">
        <v>60</v>
      </c>
      <c r="AM329" s="94" t="s">
        <v>61</v>
      </c>
      <c r="AN329" s="94" t="s">
        <v>2081</v>
      </c>
      <c r="AO329" s="94"/>
      <c r="AP329" s="94" t="s">
        <v>2082</v>
      </c>
      <c r="AQ329" s="94" t="s">
        <v>2078</v>
      </c>
      <c r="AR329" s="94" t="s">
        <v>64</v>
      </c>
      <c r="AS329" s="94" t="s">
        <v>368</v>
      </c>
      <c r="AT329" s="94"/>
      <c r="AU329" s="94">
        <v>20</v>
      </c>
      <c r="AV329" s="94" t="s">
        <v>67</v>
      </c>
      <c r="AW329" s="94" t="s">
        <v>369</v>
      </c>
      <c r="AX329" s="94" t="s">
        <v>370</v>
      </c>
      <c r="AY329" s="94">
        <v>31436</v>
      </c>
      <c r="AZ329" s="96">
        <v>43860</v>
      </c>
      <c r="BA329" s="97">
        <v>44675</v>
      </c>
      <c r="BB329" s="97">
        <v>44675</v>
      </c>
      <c r="BC329" s="98">
        <v>44665</v>
      </c>
      <c r="BD329" s="94"/>
      <c r="BE329" s="98">
        <v>44665</v>
      </c>
      <c r="BF329" s="124" t="s">
        <v>6356</v>
      </c>
      <c r="BG329" s="94" t="s">
        <v>2083</v>
      </c>
      <c r="BH329" s="94" t="s">
        <v>2084</v>
      </c>
      <c r="BI329" s="94" t="s">
        <v>2085</v>
      </c>
      <c r="BJ329" s="53"/>
      <c r="BK329" s="53"/>
      <c r="BL329" s="53"/>
      <c r="BM329" s="53"/>
      <c r="BN329" s="53"/>
      <c r="BT329" s="53"/>
      <c r="BU329" s="53"/>
    </row>
    <row r="330" spans="1:73" ht="81.400000000000006">
      <c r="A330" s="92" t="s">
        <v>3146</v>
      </c>
      <c r="B330" s="92" t="s">
        <v>3147</v>
      </c>
      <c r="C330" s="95">
        <f>YEAR(Table1[[#This Row],[First Posted]])</f>
        <v>2022</v>
      </c>
      <c r="D330" s="92" t="s">
        <v>3148</v>
      </c>
      <c r="E330" s="92" t="s">
        <v>3148</v>
      </c>
      <c r="F330" s="93" t="s">
        <v>1499</v>
      </c>
      <c r="G330" s="93" t="s">
        <v>320</v>
      </c>
      <c r="H330" s="93" t="s">
        <v>5415</v>
      </c>
      <c r="I330" s="93" t="s">
        <v>993</v>
      </c>
      <c r="J330" s="93">
        <f>SUM(LEN(Table1[[#This Row],[Diagnostic - EV Source]])-LEN(SUBSTITUTE(Table1[[#This Row],[Diagnostic - EV Source]],"and","")))/LEN("and")+1</f>
        <v>1</v>
      </c>
      <c r="K330" s="92"/>
      <c r="L330" s="93"/>
      <c r="M330" s="93"/>
      <c r="N330" s="92"/>
      <c r="O330" s="93"/>
      <c r="P330" s="92"/>
      <c r="Q330" s="93"/>
      <c r="R330" s="140"/>
      <c r="S330" s="93"/>
      <c r="T330" s="93"/>
      <c r="U330" s="93"/>
      <c r="V330" s="92" t="s">
        <v>57</v>
      </c>
      <c r="W330" s="93" t="s">
        <v>57</v>
      </c>
      <c r="X330" s="92">
        <f>SUM(LEN(Table1[[#This Row],[Isolation Category]])-LEN(SUBSTITUTE(Table1[[#This Row],[Isolation Category]],"and","")))/LEN("and")+1</f>
        <v>1</v>
      </c>
      <c r="Y330" s="92" t="s">
        <v>57</v>
      </c>
      <c r="Z330" s="93" t="s">
        <v>57</v>
      </c>
      <c r="AA330" s="93">
        <f>SUM(LEN(Table1[[#This Row],[Characterization Categories]])-LEN(SUBSTITUTE(Table1[[#This Row],[Characterization Categories]]," and ","")))/LEN(" and ")+1</f>
        <v>1</v>
      </c>
      <c r="AB330" s="92" t="s">
        <v>3149</v>
      </c>
      <c r="AC330" s="93" t="s">
        <v>626</v>
      </c>
      <c r="AD330" s="93"/>
      <c r="AE330" s="92"/>
      <c r="AF330" s="93" t="s">
        <v>2231</v>
      </c>
      <c r="AG330" s="92"/>
      <c r="AH330" s="124" t="s">
        <v>6341</v>
      </c>
      <c r="AI330" s="124" t="s">
        <v>626</v>
      </c>
      <c r="AJ330" s="124" t="s">
        <v>626</v>
      </c>
      <c r="AK330" s="94"/>
      <c r="AL330" s="94" t="s">
        <v>101</v>
      </c>
      <c r="AM330" s="94" t="s">
        <v>61</v>
      </c>
      <c r="AN330" s="94" t="s">
        <v>3150</v>
      </c>
      <c r="AO330" s="94" t="s">
        <v>3151</v>
      </c>
      <c r="AP330" s="94" t="s">
        <v>3152</v>
      </c>
      <c r="AQ330" s="94" t="s">
        <v>3153</v>
      </c>
      <c r="AR330" s="94" t="s">
        <v>64</v>
      </c>
      <c r="AS330" s="94" t="s">
        <v>201</v>
      </c>
      <c r="AT330" s="94"/>
      <c r="AU330" s="94">
        <v>80</v>
      </c>
      <c r="AV330" s="94" t="s">
        <v>67</v>
      </c>
      <c r="AW330" s="94" t="s">
        <v>369</v>
      </c>
      <c r="AX330" s="94" t="s">
        <v>370</v>
      </c>
      <c r="AY330" s="94" t="s">
        <v>3154</v>
      </c>
      <c r="AZ330" s="96">
        <v>43405</v>
      </c>
      <c r="BA330" s="98">
        <v>44803</v>
      </c>
      <c r="BB330" s="98">
        <v>44834</v>
      </c>
      <c r="BC330" s="98">
        <v>44670</v>
      </c>
      <c r="BD330" s="94"/>
      <c r="BE330" s="98">
        <v>44846</v>
      </c>
      <c r="BF330" s="124" t="s">
        <v>6341</v>
      </c>
      <c r="BG330" s="94" t="s">
        <v>3155</v>
      </c>
      <c r="BH330" s="94"/>
      <c r="BI330" s="94" t="s">
        <v>3156</v>
      </c>
      <c r="BJ330" s="53"/>
      <c r="BK330" s="53"/>
      <c r="BL330" s="53"/>
      <c r="BM330" s="53"/>
      <c r="BN330" s="53"/>
      <c r="BT330" s="53"/>
      <c r="BU330" s="53"/>
    </row>
    <row r="331" spans="1:73" ht="108.4">
      <c r="A331" s="92" t="s">
        <v>799</v>
      </c>
      <c r="B331" s="92" t="s">
        <v>800</v>
      </c>
      <c r="C331" s="95">
        <f>YEAR(Table1[[#This Row],[First Posted]])</f>
        <v>2022</v>
      </c>
      <c r="D331" s="92" t="s">
        <v>657</v>
      </c>
      <c r="E331" s="92" t="s">
        <v>393</v>
      </c>
      <c r="F331" s="93" t="s">
        <v>394</v>
      </c>
      <c r="G331" s="93" t="s">
        <v>5234</v>
      </c>
      <c r="H331" s="93" t="s">
        <v>5262</v>
      </c>
      <c r="I331" s="93"/>
      <c r="J331" s="93">
        <f>SUM(LEN(Table1[[#This Row],[Diagnostic - EV Source]])-LEN(SUBSTITUTE(Table1[[#This Row],[Diagnostic - EV Source]],"and","")))/LEN("and")+1</f>
        <v>1</v>
      </c>
      <c r="K331" s="92" t="s">
        <v>618</v>
      </c>
      <c r="L331" s="93" t="s">
        <v>5391</v>
      </c>
      <c r="M331" s="93" t="s">
        <v>5404</v>
      </c>
      <c r="N331" s="92"/>
      <c r="O331" s="93"/>
      <c r="P331" s="92" t="s">
        <v>167</v>
      </c>
      <c r="Q331" s="93" t="s">
        <v>167</v>
      </c>
      <c r="R331" s="140" t="s">
        <v>6451</v>
      </c>
      <c r="S331" s="93" t="s">
        <v>626</v>
      </c>
      <c r="T331" s="93" t="s">
        <v>57</v>
      </c>
      <c r="U331" s="93" t="s">
        <v>626</v>
      </c>
      <c r="V331" s="92" t="s">
        <v>57</v>
      </c>
      <c r="W331" s="93" t="s">
        <v>57</v>
      </c>
      <c r="X331" s="92">
        <f>SUM(LEN(Table1[[#This Row],[Isolation Category]])-LEN(SUBSTITUTE(Table1[[#This Row],[Isolation Category]],"and","")))/LEN("and")+1</f>
        <v>1</v>
      </c>
      <c r="Y331" s="92" t="s">
        <v>57</v>
      </c>
      <c r="Z331" s="93" t="s">
        <v>57</v>
      </c>
      <c r="AA331" s="93">
        <f>SUM(LEN(Table1[[#This Row],[Characterization Categories]])-LEN(SUBSTITUTE(Table1[[#This Row],[Characterization Categories]]," and ","")))/LEN(" and ")+1</f>
        <v>1</v>
      </c>
      <c r="AB331" s="92" t="s">
        <v>100</v>
      </c>
      <c r="AC331" s="93" t="s">
        <v>626</v>
      </c>
      <c r="AD331" s="93"/>
      <c r="AE331" s="92"/>
      <c r="AF331" s="93" t="s">
        <v>2231</v>
      </c>
      <c r="AG331" s="92"/>
      <c r="AH331" s="124" t="s">
        <v>6342</v>
      </c>
      <c r="AI331" s="124" t="s">
        <v>626</v>
      </c>
      <c r="AJ331" s="124" t="s">
        <v>626</v>
      </c>
      <c r="AK331" s="94"/>
      <c r="AL331" s="94" t="s">
        <v>60</v>
      </c>
      <c r="AM331" s="94" t="s">
        <v>61</v>
      </c>
      <c r="AN331" s="94" t="s">
        <v>801</v>
      </c>
      <c r="AO331" s="94" t="s">
        <v>802</v>
      </c>
      <c r="AP331" s="94" t="s">
        <v>803</v>
      </c>
      <c r="AQ331" s="94" t="s">
        <v>393</v>
      </c>
      <c r="AR331" s="94" t="s">
        <v>64</v>
      </c>
      <c r="AS331" s="94" t="s">
        <v>354</v>
      </c>
      <c r="AT331" s="94" t="s">
        <v>804</v>
      </c>
      <c r="AU331" s="94">
        <v>400</v>
      </c>
      <c r="AV331" s="94" t="s">
        <v>216</v>
      </c>
      <c r="AW331" s="94" t="s">
        <v>68</v>
      </c>
      <c r="AX331" s="94" t="s">
        <v>805</v>
      </c>
      <c r="AY331" s="94" t="s">
        <v>806</v>
      </c>
      <c r="AZ331" s="96">
        <v>44743</v>
      </c>
      <c r="BA331" s="98">
        <v>45019</v>
      </c>
      <c r="BB331" s="98">
        <v>45110</v>
      </c>
      <c r="BC331" s="98">
        <v>44680</v>
      </c>
      <c r="BD331" s="94"/>
      <c r="BE331" s="98">
        <v>44803</v>
      </c>
      <c r="BF331" s="124" t="s">
        <v>6342</v>
      </c>
      <c r="BG331" s="94" t="s">
        <v>807</v>
      </c>
      <c r="BH331" s="94"/>
      <c r="BI331" s="94" t="s">
        <v>808</v>
      </c>
      <c r="BJ331" s="53"/>
      <c r="BK331" s="53"/>
      <c r="BL331" s="53"/>
      <c r="BM331" s="53"/>
      <c r="BN331" s="53"/>
      <c r="BT331" s="53"/>
      <c r="BU331" s="53"/>
    </row>
    <row r="332" spans="1:73" ht="337.9">
      <c r="A332" s="92" t="s">
        <v>1013</v>
      </c>
      <c r="B332" s="92" t="s">
        <v>1014</v>
      </c>
      <c r="C332" s="95">
        <f>YEAR(Table1[[#This Row],[First Posted]])</f>
        <v>2022</v>
      </c>
      <c r="D332" s="92" t="s">
        <v>1015</v>
      </c>
      <c r="E332" s="92" t="s">
        <v>1016</v>
      </c>
      <c r="F332" s="93" t="s">
        <v>944</v>
      </c>
      <c r="G332" s="93" t="s">
        <v>5247</v>
      </c>
      <c r="H332" s="93" t="s">
        <v>5324</v>
      </c>
      <c r="I332" s="93" t="s">
        <v>5683</v>
      </c>
      <c r="J332" s="93">
        <f>SUM(LEN(Table1[[#This Row],[Diagnostic - EV Source]])-LEN(SUBSTITUTE(Table1[[#This Row],[Diagnostic - EV Source]],"and","")))/LEN("and")+1</f>
        <v>1</v>
      </c>
      <c r="K332" s="92"/>
      <c r="L332" s="93"/>
      <c r="M332" s="93"/>
      <c r="N332" s="92"/>
      <c r="O332" s="93"/>
      <c r="P332" s="92"/>
      <c r="Q332" s="93"/>
      <c r="R332" s="140"/>
      <c r="S332" s="93"/>
      <c r="T332" s="93"/>
      <c r="U332" s="93"/>
      <c r="V332" s="92" t="s">
        <v>6095</v>
      </c>
      <c r="W332" s="93" t="s">
        <v>1293</v>
      </c>
      <c r="X332" s="92">
        <f>SUM(LEN(Table1[[#This Row],[Isolation Category]])-LEN(SUBSTITUTE(Table1[[#This Row],[Isolation Category]],"and","")))/LEN("and")+1</f>
        <v>1</v>
      </c>
      <c r="Y332" s="92" t="s">
        <v>6309</v>
      </c>
      <c r="Z332" s="93" t="s">
        <v>6308</v>
      </c>
      <c r="AA332" s="93">
        <f>SUM(LEN(Table1[[#This Row],[Characterization Categories]])-LEN(SUBSTITUTE(Table1[[#This Row],[Characterization Categories]]," and ","")))/LEN(" and ")+1</f>
        <v>4</v>
      </c>
      <c r="AB332" s="92" t="s">
        <v>1018</v>
      </c>
      <c r="AC332" s="93" t="s">
        <v>2231</v>
      </c>
      <c r="AD332" s="93" t="s">
        <v>5570</v>
      </c>
      <c r="AE332" s="92" t="s">
        <v>5369</v>
      </c>
      <c r="AF332" s="93" t="s">
        <v>2231</v>
      </c>
      <c r="AG332" s="92"/>
      <c r="AH332" s="124" t="s">
        <v>6356</v>
      </c>
      <c r="AI332" s="124" t="s">
        <v>626</v>
      </c>
      <c r="AJ332" s="124" t="s">
        <v>626</v>
      </c>
      <c r="AK332" s="94" t="s">
        <v>1019</v>
      </c>
      <c r="AL332" s="94" t="s">
        <v>60</v>
      </c>
      <c r="AM332" s="94" t="s">
        <v>61</v>
      </c>
      <c r="AN332" s="94" t="s">
        <v>1020</v>
      </c>
      <c r="AO332" s="94" t="s">
        <v>2888</v>
      </c>
      <c r="AP332" s="94" t="s">
        <v>1021</v>
      </c>
      <c r="AQ332" s="94" t="s">
        <v>1016</v>
      </c>
      <c r="AR332" s="94" t="s">
        <v>64</v>
      </c>
      <c r="AS332" s="94" t="s">
        <v>1022</v>
      </c>
      <c r="AT332" s="94"/>
      <c r="AU332" s="94">
        <v>100</v>
      </c>
      <c r="AV332" s="94" t="s">
        <v>67</v>
      </c>
      <c r="AW332" s="94" t="s">
        <v>369</v>
      </c>
      <c r="AX332" s="94" t="s">
        <v>1023</v>
      </c>
      <c r="AY332" s="94" t="s">
        <v>1019</v>
      </c>
      <c r="AZ332" s="96">
        <v>43276</v>
      </c>
      <c r="BA332" s="98">
        <v>44834</v>
      </c>
      <c r="BB332" s="97">
        <v>44917</v>
      </c>
      <c r="BC332" s="98">
        <v>44692</v>
      </c>
      <c r="BD332" s="94"/>
      <c r="BE332" s="98">
        <v>44692</v>
      </c>
      <c r="BF332" s="124" t="s">
        <v>6356</v>
      </c>
      <c r="BG332" s="94" t="s">
        <v>1024</v>
      </c>
      <c r="BH332" s="94"/>
      <c r="BI332" s="94" t="s">
        <v>1025</v>
      </c>
      <c r="BJ332" s="53"/>
      <c r="BK332" s="53"/>
      <c r="BL332" s="53"/>
      <c r="BM332" s="53"/>
      <c r="BN332" s="53"/>
      <c r="BT332" s="53"/>
      <c r="BU332" s="53"/>
    </row>
    <row r="333" spans="1:73" ht="81.400000000000006">
      <c r="A333" s="92" t="s">
        <v>2930</v>
      </c>
      <c r="B333" s="92" t="s">
        <v>2931</v>
      </c>
      <c r="C333" s="95">
        <f>YEAR(Table1[[#This Row],[First Posted]])</f>
        <v>2022</v>
      </c>
      <c r="D333" s="92" t="s">
        <v>2932</v>
      </c>
      <c r="E333" s="92" t="s">
        <v>2932</v>
      </c>
      <c r="F333" s="93" t="s">
        <v>5671</v>
      </c>
      <c r="G333" s="93" t="s">
        <v>320</v>
      </c>
      <c r="H333" s="93" t="s">
        <v>5324</v>
      </c>
      <c r="I333" s="93" t="s">
        <v>993</v>
      </c>
      <c r="J333" s="93">
        <f>SUM(LEN(Table1[[#This Row],[Diagnostic - EV Source]])-LEN(SUBSTITUTE(Table1[[#This Row],[Diagnostic - EV Source]],"and","")))/LEN("and")+1</f>
        <v>1</v>
      </c>
      <c r="K333" s="92"/>
      <c r="L333" s="93"/>
      <c r="M333" s="93"/>
      <c r="N333" s="92"/>
      <c r="O333" s="93"/>
      <c r="P333" s="92"/>
      <c r="Q333" s="93"/>
      <c r="R333" s="140"/>
      <c r="S333" s="93"/>
      <c r="T333" s="93"/>
      <c r="U333" s="93"/>
      <c r="V333" s="92" t="s">
        <v>57</v>
      </c>
      <c r="W333" s="93" t="s">
        <v>57</v>
      </c>
      <c r="X333" s="92">
        <f>SUM(LEN(Table1[[#This Row],[Isolation Category]])-LEN(SUBSTITUTE(Table1[[#This Row],[Isolation Category]],"and","")))/LEN("and")+1</f>
        <v>1</v>
      </c>
      <c r="Y333" s="92" t="s">
        <v>57</v>
      </c>
      <c r="Z333" s="93" t="s">
        <v>57</v>
      </c>
      <c r="AA333" s="93">
        <f>SUM(LEN(Table1[[#This Row],[Characterization Categories]])-LEN(SUBSTITUTE(Table1[[#This Row],[Characterization Categories]]," and ","")))/LEN(" and ")+1</f>
        <v>1</v>
      </c>
      <c r="AB333" s="92" t="s">
        <v>2933</v>
      </c>
      <c r="AC333" s="93" t="s">
        <v>2231</v>
      </c>
      <c r="AD333" s="93" t="s">
        <v>5569</v>
      </c>
      <c r="AE333" s="92" t="s">
        <v>6211</v>
      </c>
      <c r="AF333" s="93" t="s">
        <v>626</v>
      </c>
      <c r="AG333" s="92" t="s">
        <v>1583</v>
      </c>
      <c r="AH333" s="124" t="s">
        <v>6342</v>
      </c>
      <c r="AI333" s="124" t="s">
        <v>626</v>
      </c>
      <c r="AJ333" s="124" t="s">
        <v>626</v>
      </c>
      <c r="AK333" s="94"/>
      <c r="AL333" s="94" t="s">
        <v>138</v>
      </c>
      <c r="AM333" s="94" t="s">
        <v>61</v>
      </c>
      <c r="AN333" s="94" t="s">
        <v>2934</v>
      </c>
      <c r="AO333" s="94" t="s">
        <v>2935</v>
      </c>
      <c r="AP333" s="94" t="s">
        <v>2936</v>
      </c>
      <c r="AQ333" s="94" t="s">
        <v>2932</v>
      </c>
      <c r="AR333" s="94" t="s">
        <v>64</v>
      </c>
      <c r="AS333" s="94" t="s">
        <v>65</v>
      </c>
      <c r="AT333" s="94" t="s">
        <v>66</v>
      </c>
      <c r="AU333" s="94">
        <v>10</v>
      </c>
      <c r="AV333" s="94" t="s">
        <v>67</v>
      </c>
      <c r="AW333" s="94" t="s">
        <v>68</v>
      </c>
      <c r="AX333" s="94" t="s">
        <v>1877</v>
      </c>
      <c r="AY333" s="94" t="s">
        <v>2937</v>
      </c>
      <c r="AZ333" s="96">
        <v>44866</v>
      </c>
      <c r="BA333" s="98">
        <v>44957</v>
      </c>
      <c r="BB333" s="98">
        <v>45046</v>
      </c>
      <c r="BC333" s="98">
        <v>44694</v>
      </c>
      <c r="BD333" s="94"/>
      <c r="BE333" s="98">
        <v>44846</v>
      </c>
      <c r="BF333" s="124" t="s">
        <v>6342</v>
      </c>
      <c r="BG333" s="94" t="s">
        <v>2938</v>
      </c>
      <c r="BH333" s="94"/>
      <c r="BI333" s="94" t="s">
        <v>2939</v>
      </c>
      <c r="BJ333" s="53"/>
      <c r="BK333" s="53"/>
      <c r="BL333" s="53"/>
      <c r="BM333" s="53"/>
      <c r="BN333" s="53"/>
      <c r="BT333" s="53"/>
      <c r="BU333" s="53"/>
    </row>
    <row r="334" spans="1:73" ht="81.75" customHeight="1">
      <c r="A334" s="92" t="s">
        <v>861</v>
      </c>
      <c r="B334" s="92" t="s">
        <v>862</v>
      </c>
      <c r="C334" s="95">
        <f>YEAR(Table1[[#This Row],[First Posted]])</f>
        <v>2022</v>
      </c>
      <c r="D334" s="92" t="s">
        <v>863</v>
      </c>
      <c r="E334" s="92" t="s">
        <v>863</v>
      </c>
      <c r="F334" s="93" t="s">
        <v>5588</v>
      </c>
      <c r="G334" s="93" t="s">
        <v>320</v>
      </c>
      <c r="H334" s="93" t="s">
        <v>5262</v>
      </c>
      <c r="I334" s="93"/>
      <c r="J334" s="93">
        <f>SUM(LEN(Table1[[#This Row],[Diagnostic - EV Source]])-LEN(SUBSTITUTE(Table1[[#This Row],[Diagnostic - EV Source]],"and","")))/LEN("and")+1</f>
        <v>1</v>
      </c>
      <c r="K334" s="92" t="s">
        <v>57</v>
      </c>
      <c r="L334" s="93" t="s">
        <v>5390</v>
      </c>
      <c r="M334" s="93"/>
      <c r="N334" s="92" t="s">
        <v>6299</v>
      </c>
      <c r="O334" s="93" t="s">
        <v>6306</v>
      </c>
      <c r="P334" s="92" t="s">
        <v>864</v>
      </c>
      <c r="Q334" s="93" t="s">
        <v>864</v>
      </c>
      <c r="R334" s="140" t="s">
        <v>6452</v>
      </c>
      <c r="S334" s="93" t="s">
        <v>626</v>
      </c>
      <c r="T334" s="93" t="s">
        <v>57</v>
      </c>
      <c r="U334" s="93" t="s">
        <v>2231</v>
      </c>
      <c r="V334" s="92" t="s">
        <v>57</v>
      </c>
      <c r="W334" s="93" t="s">
        <v>57</v>
      </c>
      <c r="X334" s="92">
        <f>SUM(LEN(Table1[[#This Row],[Isolation Category]])-LEN(SUBSTITUTE(Table1[[#This Row],[Isolation Category]],"and","")))/LEN("and")+1</f>
        <v>1</v>
      </c>
      <c r="Y334" s="92" t="s">
        <v>57</v>
      </c>
      <c r="Z334" s="93" t="s">
        <v>57</v>
      </c>
      <c r="AA334" s="93">
        <f>SUM(LEN(Table1[[#This Row],[Characterization Categories]])-LEN(SUBSTITUTE(Table1[[#This Row],[Characterization Categories]]," and ","")))/LEN(" and ")+1</f>
        <v>1</v>
      </c>
      <c r="AB334" s="92" t="s">
        <v>865</v>
      </c>
      <c r="AC334" s="93" t="s">
        <v>626</v>
      </c>
      <c r="AD334" s="93"/>
      <c r="AE334" s="92"/>
      <c r="AF334" s="93" t="s">
        <v>2231</v>
      </c>
      <c r="AG334" s="92"/>
      <c r="AH334" s="124" t="s">
        <v>6342</v>
      </c>
      <c r="AI334" s="124" t="s">
        <v>626</v>
      </c>
      <c r="AJ334" s="124" t="s">
        <v>2231</v>
      </c>
      <c r="AK334" s="94" t="s">
        <v>866</v>
      </c>
      <c r="AL334" s="94" t="s">
        <v>60</v>
      </c>
      <c r="AM334" s="94" t="s">
        <v>61</v>
      </c>
      <c r="AN334" s="94" t="s">
        <v>867</v>
      </c>
      <c r="AO334" s="94" t="s">
        <v>868</v>
      </c>
      <c r="AP334" s="94" t="s">
        <v>869</v>
      </c>
      <c r="AQ334" s="94" t="s">
        <v>863</v>
      </c>
      <c r="AR334" s="94" t="s">
        <v>64</v>
      </c>
      <c r="AS334" s="94" t="s">
        <v>65</v>
      </c>
      <c r="AT334" s="94" t="s">
        <v>106</v>
      </c>
      <c r="AU334" s="94">
        <v>30</v>
      </c>
      <c r="AV334" s="94" t="s">
        <v>216</v>
      </c>
      <c r="AW334" s="94" t="s">
        <v>68</v>
      </c>
      <c r="AX334" s="94" t="s">
        <v>108</v>
      </c>
      <c r="AY334" s="94" t="s">
        <v>870</v>
      </c>
      <c r="AZ334" s="96">
        <v>44740</v>
      </c>
      <c r="BA334" s="98">
        <v>45230</v>
      </c>
      <c r="BB334" s="98">
        <v>45412</v>
      </c>
      <c r="BC334" s="98">
        <v>44697</v>
      </c>
      <c r="BD334" s="94"/>
      <c r="BE334" s="98">
        <v>44805</v>
      </c>
      <c r="BF334" s="124" t="s">
        <v>6342</v>
      </c>
      <c r="BG334" s="94" t="s">
        <v>871</v>
      </c>
      <c r="BH334" s="94"/>
      <c r="BI334" s="94" t="s">
        <v>872</v>
      </c>
      <c r="BJ334" s="53"/>
      <c r="BK334" s="53"/>
      <c r="BL334" s="53"/>
      <c r="BM334" s="53"/>
      <c r="BN334" s="53"/>
      <c r="BT334" s="53"/>
      <c r="BU334" s="53"/>
    </row>
    <row r="335" spans="1:73" ht="175.9">
      <c r="A335" s="92" t="s">
        <v>739</v>
      </c>
      <c r="B335" s="92" t="s">
        <v>740</v>
      </c>
      <c r="C335" s="95">
        <f>YEAR(Table1[[#This Row],[First Posted]])</f>
        <v>2022</v>
      </c>
      <c r="D335" s="92" t="s">
        <v>741</v>
      </c>
      <c r="E335" s="92" t="s">
        <v>742</v>
      </c>
      <c r="F335" s="93" t="s">
        <v>394</v>
      </c>
      <c r="G335" s="93" t="s">
        <v>5234</v>
      </c>
      <c r="H335" s="93" t="s">
        <v>5262</v>
      </c>
      <c r="I335" s="93"/>
      <c r="J335" s="93">
        <f>SUM(LEN(Table1[[#This Row],[Diagnostic - EV Source]])-LEN(SUBSTITUTE(Table1[[#This Row],[Diagnostic - EV Source]],"and","")))/LEN("and")+1</f>
        <v>1</v>
      </c>
      <c r="K335" s="92" t="s">
        <v>6183</v>
      </c>
      <c r="L335" s="93" t="s">
        <v>5391</v>
      </c>
      <c r="M335" s="93" t="s">
        <v>5398</v>
      </c>
      <c r="N335" s="92"/>
      <c r="O335" s="93"/>
      <c r="P335" s="92" t="s">
        <v>167</v>
      </c>
      <c r="Q335" s="93" t="s">
        <v>167</v>
      </c>
      <c r="R335" s="140" t="s">
        <v>6453</v>
      </c>
      <c r="S335" s="93" t="s">
        <v>626</v>
      </c>
      <c r="T335" s="93" t="s">
        <v>57</v>
      </c>
      <c r="U335" s="93" t="s">
        <v>2231</v>
      </c>
      <c r="V335" s="92" t="s">
        <v>57</v>
      </c>
      <c r="W335" s="93" t="s">
        <v>57</v>
      </c>
      <c r="X335" s="92">
        <f>SUM(LEN(Table1[[#This Row],[Isolation Category]])-LEN(SUBSTITUTE(Table1[[#This Row],[Isolation Category]],"and","")))/LEN("and")+1</f>
        <v>1</v>
      </c>
      <c r="Y335" s="92" t="s">
        <v>57</v>
      </c>
      <c r="Z335" s="93" t="s">
        <v>57</v>
      </c>
      <c r="AA335" s="93">
        <f>SUM(LEN(Table1[[#This Row],[Characterization Categories]])-LEN(SUBSTITUTE(Table1[[#This Row],[Characterization Categories]]," and ","")))/LEN(" and ")+1</f>
        <v>1</v>
      </c>
      <c r="AB335" s="92" t="s">
        <v>100</v>
      </c>
      <c r="AC335" s="93" t="s">
        <v>626</v>
      </c>
      <c r="AD335" s="93"/>
      <c r="AE335" s="92"/>
      <c r="AF335" s="93" t="s">
        <v>2231</v>
      </c>
      <c r="AG335" s="92"/>
      <c r="AH335" s="124" t="s">
        <v>6342</v>
      </c>
      <c r="AI335" s="124" t="s">
        <v>626</v>
      </c>
      <c r="AJ335" s="124" t="s">
        <v>626</v>
      </c>
      <c r="AK335" s="94"/>
      <c r="AL335" s="94" t="s">
        <v>60</v>
      </c>
      <c r="AM335" s="94" t="s">
        <v>61</v>
      </c>
      <c r="AN335" s="94" t="s">
        <v>743</v>
      </c>
      <c r="AO335" s="94" t="s">
        <v>744</v>
      </c>
      <c r="AP335" s="94" t="s">
        <v>745</v>
      </c>
      <c r="AQ335" s="94" t="s">
        <v>742</v>
      </c>
      <c r="AR335" s="94" t="s">
        <v>64</v>
      </c>
      <c r="AS335" s="94" t="s">
        <v>187</v>
      </c>
      <c r="AT335" s="94" t="s">
        <v>106</v>
      </c>
      <c r="AU335" s="94">
        <v>20</v>
      </c>
      <c r="AV335" s="94" t="s">
        <v>216</v>
      </c>
      <c r="AW335" s="94" t="s">
        <v>68</v>
      </c>
      <c r="AX335" s="94" t="s">
        <v>456</v>
      </c>
      <c r="AY335" s="94" t="s">
        <v>746</v>
      </c>
      <c r="AZ335" s="96">
        <v>45005</v>
      </c>
      <c r="BA335" s="97">
        <v>44857</v>
      </c>
      <c r="BB335" s="97">
        <v>44918</v>
      </c>
      <c r="BC335" s="98">
        <v>44705</v>
      </c>
      <c r="BD335" s="94"/>
      <c r="BE335" s="98">
        <v>44847</v>
      </c>
      <c r="BF335" s="124" t="s">
        <v>6342</v>
      </c>
      <c r="BG335" s="94" t="s">
        <v>747</v>
      </c>
      <c r="BH335" s="94"/>
      <c r="BI335" s="94" t="s">
        <v>748</v>
      </c>
      <c r="BJ335" s="53"/>
      <c r="BK335" s="53"/>
      <c r="BL335" s="53"/>
      <c r="BM335" s="53"/>
      <c r="BN335" s="53"/>
      <c r="BT335" s="53"/>
      <c r="BU335" s="53"/>
    </row>
    <row r="336" spans="1:73" ht="54.4">
      <c r="A336" s="92" t="s">
        <v>2999</v>
      </c>
      <c r="B336" s="92" t="s">
        <v>3000</v>
      </c>
      <c r="C336" s="95">
        <f>YEAR(Table1[[#This Row],[First Posted]])</f>
        <v>2022</v>
      </c>
      <c r="D336" s="92" t="s">
        <v>3001</v>
      </c>
      <c r="E336" s="92" t="s">
        <v>3002</v>
      </c>
      <c r="F336" s="93" t="s">
        <v>1499</v>
      </c>
      <c r="G336" s="93" t="s">
        <v>320</v>
      </c>
      <c r="H336" s="93" t="s">
        <v>5324</v>
      </c>
      <c r="I336" s="93" t="s">
        <v>993</v>
      </c>
      <c r="J336" s="93">
        <f>SUM(LEN(Table1[[#This Row],[Diagnostic - EV Source]])-LEN(SUBSTITUTE(Table1[[#This Row],[Diagnostic - EV Source]],"and","")))/LEN("and")+1</f>
        <v>1</v>
      </c>
      <c r="K336" s="92"/>
      <c r="L336" s="93"/>
      <c r="M336" s="93"/>
      <c r="N336" s="92"/>
      <c r="O336" s="93"/>
      <c r="P336" s="92"/>
      <c r="Q336" s="93"/>
      <c r="R336" s="140"/>
      <c r="S336" s="93"/>
      <c r="T336" s="93"/>
      <c r="U336" s="93"/>
      <c r="V336" s="92" t="s">
        <v>57</v>
      </c>
      <c r="W336" s="93" t="s">
        <v>57</v>
      </c>
      <c r="X336" s="92">
        <f>SUM(LEN(Table1[[#This Row],[Isolation Category]])-LEN(SUBSTITUTE(Table1[[#This Row],[Isolation Category]],"and","")))/LEN("and")+1</f>
        <v>1</v>
      </c>
      <c r="Y336" s="92" t="s">
        <v>1260</v>
      </c>
      <c r="Z336" s="93" t="s">
        <v>1260</v>
      </c>
      <c r="AA336" s="93">
        <f>SUM(LEN(Table1[[#This Row],[Characterization Categories]])-LEN(SUBSTITUTE(Table1[[#This Row],[Characterization Categories]]," and ","")))/LEN(" and ")+1</f>
        <v>1</v>
      </c>
      <c r="AB336" s="92" t="s">
        <v>3003</v>
      </c>
      <c r="AC336" s="93" t="s">
        <v>626</v>
      </c>
      <c r="AD336" s="93"/>
      <c r="AE336" s="92"/>
      <c r="AF336" s="93" t="s">
        <v>2231</v>
      </c>
      <c r="AG336" s="92"/>
      <c r="AH336" s="124" t="s">
        <v>6341</v>
      </c>
      <c r="AI336" s="124" t="s">
        <v>626</v>
      </c>
      <c r="AJ336" s="124" t="s">
        <v>626</v>
      </c>
      <c r="AK336" s="94" t="s">
        <v>3004</v>
      </c>
      <c r="AL336" s="94" t="s">
        <v>60</v>
      </c>
      <c r="AM336" s="94" t="s">
        <v>61</v>
      </c>
      <c r="AN336" s="94" t="s">
        <v>1499</v>
      </c>
      <c r="AO336" s="94" t="s">
        <v>3005</v>
      </c>
      <c r="AP336" s="94" t="s">
        <v>3006</v>
      </c>
      <c r="AQ336" s="94" t="s">
        <v>3007</v>
      </c>
      <c r="AR336" s="94" t="s">
        <v>64</v>
      </c>
      <c r="AS336" s="94" t="s">
        <v>201</v>
      </c>
      <c r="AT336" s="94"/>
      <c r="AU336" s="94">
        <v>700</v>
      </c>
      <c r="AV336" s="94" t="s">
        <v>67</v>
      </c>
      <c r="AW336" s="94" t="s">
        <v>369</v>
      </c>
      <c r="AX336" s="94" t="s">
        <v>370</v>
      </c>
      <c r="AY336" s="94" t="s">
        <v>3008</v>
      </c>
      <c r="AZ336" s="96">
        <v>44682</v>
      </c>
      <c r="BA336" s="97">
        <v>45221</v>
      </c>
      <c r="BB336" s="97">
        <v>45283</v>
      </c>
      <c r="BC336" s="98">
        <v>44712</v>
      </c>
      <c r="BD336" s="94"/>
      <c r="BE336" s="98">
        <v>44739</v>
      </c>
      <c r="BF336" s="124" t="s">
        <v>6341</v>
      </c>
      <c r="BG336" s="94" t="s">
        <v>3009</v>
      </c>
      <c r="BH336" s="94"/>
      <c r="BI336" s="94" t="s">
        <v>3010</v>
      </c>
      <c r="BJ336" s="53"/>
      <c r="BK336" s="53"/>
      <c r="BL336" s="53"/>
      <c r="BM336" s="53"/>
      <c r="BN336" s="53"/>
      <c r="BT336" s="53"/>
      <c r="BU336" s="53"/>
    </row>
    <row r="337" spans="1:73" ht="111">
      <c r="A337" s="92" t="s">
        <v>1343</v>
      </c>
      <c r="B337" s="92" t="s">
        <v>1344</v>
      </c>
      <c r="C337" s="95">
        <f>YEAR(Table1[[#This Row],[First Posted]])</f>
        <v>2022</v>
      </c>
      <c r="D337" s="92" t="s">
        <v>1345</v>
      </c>
      <c r="E337" s="92" t="s">
        <v>1345</v>
      </c>
      <c r="F337" s="93" t="s">
        <v>1346</v>
      </c>
      <c r="G337" s="93" t="s">
        <v>5239</v>
      </c>
      <c r="H337" s="93" t="s">
        <v>5324</v>
      </c>
      <c r="I337" s="93" t="s">
        <v>5462</v>
      </c>
      <c r="J337" s="93">
        <f>SUM(LEN(Table1[[#This Row],[Diagnostic - EV Source]])-LEN(SUBSTITUTE(Table1[[#This Row],[Diagnostic - EV Source]],"and","")))/LEN("and")+1</f>
        <v>3</v>
      </c>
      <c r="K337" s="92"/>
      <c r="L337" s="93"/>
      <c r="M337" s="93"/>
      <c r="N337" s="92"/>
      <c r="O337" s="93"/>
      <c r="P337" s="92"/>
      <c r="Q337" s="93"/>
      <c r="R337" s="140"/>
      <c r="S337" s="93"/>
      <c r="T337" s="93"/>
      <c r="U337" s="93"/>
      <c r="V337" s="92" t="s">
        <v>57</v>
      </c>
      <c r="W337" s="93" t="s">
        <v>57</v>
      </c>
      <c r="X337" s="92">
        <f>SUM(LEN(Table1[[#This Row],[Isolation Category]])-LEN(SUBSTITUTE(Table1[[#This Row],[Isolation Category]],"and","")))/LEN("and")+1</f>
        <v>1</v>
      </c>
      <c r="Y337" s="92" t="s">
        <v>57</v>
      </c>
      <c r="Z337" s="93" t="s">
        <v>57</v>
      </c>
      <c r="AA337" s="93">
        <f>SUM(LEN(Table1[[#This Row],[Characterization Categories]])-LEN(SUBSTITUTE(Table1[[#This Row],[Characterization Categories]]," and ","")))/LEN(" and ")+1</f>
        <v>1</v>
      </c>
      <c r="AB337" s="92" t="s">
        <v>1347</v>
      </c>
      <c r="AC337" s="93" t="s">
        <v>626</v>
      </c>
      <c r="AD337" s="93"/>
      <c r="AE337" s="92"/>
      <c r="AF337" s="93" t="s">
        <v>2231</v>
      </c>
      <c r="AG337" s="92"/>
      <c r="AH337" s="124" t="s">
        <v>6341</v>
      </c>
      <c r="AI337" s="124" t="s">
        <v>626</v>
      </c>
      <c r="AJ337" s="124" t="s">
        <v>626</v>
      </c>
      <c r="AK337" s="94"/>
      <c r="AL337" s="94" t="s">
        <v>138</v>
      </c>
      <c r="AM337" s="94" t="s">
        <v>61</v>
      </c>
      <c r="AN337" s="94" t="s">
        <v>1348</v>
      </c>
      <c r="AO337" s="94" t="s">
        <v>1349</v>
      </c>
      <c r="AP337" s="94" t="s">
        <v>1350</v>
      </c>
      <c r="AQ337" s="94" t="s">
        <v>1345</v>
      </c>
      <c r="AR337" s="94" t="s">
        <v>64</v>
      </c>
      <c r="AS337" s="94" t="s">
        <v>1351</v>
      </c>
      <c r="AT337" s="94"/>
      <c r="AU337" s="94">
        <v>240</v>
      </c>
      <c r="AV337" s="94" t="s">
        <v>67</v>
      </c>
      <c r="AW337" s="94" t="s">
        <v>369</v>
      </c>
      <c r="AX337" s="94" t="s">
        <v>1352</v>
      </c>
      <c r="AY337" s="94" t="s">
        <v>1353</v>
      </c>
      <c r="AZ337" s="96">
        <v>44805</v>
      </c>
      <c r="BA337" s="98">
        <v>45261</v>
      </c>
      <c r="BB337" s="98">
        <v>45413</v>
      </c>
      <c r="BC337" s="98">
        <v>44714</v>
      </c>
      <c r="BD337" s="94"/>
      <c r="BE337" s="98">
        <v>44714</v>
      </c>
      <c r="BF337" s="124" t="s">
        <v>6341</v>
      </c>
      <c r="BG337" s="94"/>
      <c r="BH337" s="94"/>
      <c r="BI337" s="94" t="s">
        <v>1354</v>
      </c>
      <c r="BJ337" s="53"/>
      <c r="BK337" s="53"/>
      <c r="BL337" s="53"/>
      <c r="BM337" s="53"/>
      <c r="BN337" s="53"/>
      <c r="BT337" s="53"/>
      <c r="BU337" s="53"/>
    </row>
    <row r="338" spans="1:73" ht="81.400000000000006" customHeight="1">
      <c r="A338" s="118" t="s">
        <v>4698</v>
      </c>
      <c r="B338" s="118" t="s">
        <v>4699</v>
      </c>
      <c r="C338" s="95">
        <f>YEAR(Table1[[#This Row],[First Posted]])</f>
        <v>2022</v>
      </c>
      <c r="D338" s="118" t="s">
        <v>76</v>
      </c>
      <c r="E338" s="118" t="s">
        <v>76</v>
      </c>
      <c r="F338" s="119" t="s">
        <v>6274</v>
      </c>
      <c r="G338" s="119" t="s">
        <v>77</v>
      </c>
      <c r="H338" s="93" t="s">
        <v>5262</v>
      </c>
      <c r="I338" s="119"/>
      <c r="J338" s="119"/>
      <c r="K338" s="92" t="s">
        <v>78</v>
      </c>
      <c r="L338" s="93" t="s">
        <v>5391</v>
      </c>
      <c r="M338" s="93" t="s">
        <v>5398</v>
      </c>
      <c r="N338" s="114"/>
      <c r="O338" s="115"/>
      <c r="P338" s="92" t="s">
        <v>79</v>
      </c>
      <c r="Q338" s="93" t="s">
        <v>79</v>
      </c>
      <c r="R338" s="140" t="s">
        <v>6454</v>
      </c>
      <c r="S338" s="93" t="s">
        <v>626</v>
      </c>
      <c r="T338" s="93" t="s">
        <v>57</v>
      </c>
      <c r="U338" s="93" t="s">
        <v>626</v>
      </c>
      <c r="V338" s="92" t="s">
        <v>57</v>
      </c>
      <c r="W338" s="93" t="s">
        <v>57</v>
      </c>
      <c r="X338" s="92">
        <f>SUM(LEN(Table1[[#This Row],[Isolation Category]])-LEN(SUBSTITUTE(Table1[[#This Row],[Isolation Category]],"and","")))/LEN("and")+1</f>
        <v>1</v>
      </c>
      <c r="Y338" s="114" t="s">
        <v>57</v>
      </c>
      <c r="Z338" s="115" t="s">
        <v>57</v>
      </c>
      <c r="AA338" s="93">
        <f>SUM(LEN(Table1[[#This Row],[Characterization Categories]])-LEN(SUBSTITUTE(Table1[[#This Row],[Characterization Categories]]," and ","")))/LEN(" and ")+1</f>
        <v>1</v>
      </c>
      <c r="AB338" s="114" t="s">
        <v>100</v>
      </c>
      <c r="AC338" s="119" t="s">
        <v>626</v>
      </c>
      <c r="AD338" s="119"/>
      <c r="AE338" s="118"/>
      <c r="AF338" s="115" t="s">
        <v>2231</v>
      </c>
      <c r="AG338" s="114"/>
      <c r="AH338" s="128" t="s">
        <v>6375</v>
      </c>
      <c r="AI338" s="124" t="s">
        <v>626</v>
      </c>
      <c r="AJ338" s="124" t="s">
        <v>626</v>
      </c>
      <c r="AK338" s="111"/>
      <c r="AL338" s="120" t="s">
        <v>60</v>
      </c>
      <c r="AM338" s="120" t="s">
        <v>61</v>
      </c>
      <c r="AN338" s="120" t="s">
        <v>4700</v>
      </c>
      <c r="AO338" s="120" t="s">
        <v>4701</v>
      </c>
      <c r="AP338" s="120" t="s">
        <v>85</v>
      </c>
      <c r="AQ338" s="120" t="s">
        <v>76</v>
      </c>
      <c r="AR338" s="120" t="s">
        <v>64</v>
      </c>
      <c r="AS338" s="120" t="s">
        <v>86</v>
      </c>
      <c r="AT338" s="120" t="s">
        <v>87</v>
      </c>
      <c r="AU338" s="120">
        <v>80</v>
      </c>
      <c r="AV338" s="120" t="s">
        <v>67</v>
      </c>
      <c r="AW338" s="120" t="s">
        <v>68</v>
      </c>
      <c r="AX338" s="120" t="s">
        <v>1593</v>
      </c>
      <c r="AY338" s="120" t="s">
        <v>4702</v>
      </c>
      <c r="AZ338" s="121">
        <v>44552</v>
      </c>
      <c r="BA338" s="98">
        <v>44917</v>
      </c>
      <c r="BB338" s="98">
        <v>45007</v>
      </c>
      <c r="BC338" s="98">
        <v>44714</v>
      </c>
      <c r="BD338" s="94"/>
      <c r="BE338" s="121">
        <v>44867</v>
      </c>
      <c r="BF338" s="128" t="s">
        <v>6375</v>
      </c>
      <c r="BG338" s="120" t="s">
        <v>90</v>
      </c>
      <c r="BH338" s="120"/>
      <c r="BI338" s="120" t="s">
        <v>4703</v>
      </c>
      <c r="BJ338" s="53"/>
      <c r="BK338" s="53"/>
      <c r="BL338" s="53"/>
      <c r="BM338" s="53"/>
      <c r="BN338" s="53"/>
      <c r="BT338" s="53"/>
      <c r="BU338" s="53"/>
    </row>
    <row r="339" spans="1:73" ht="81.400000000000006">
      <c r="A339" s="92" t="s">
        <v>1634</v>
      </c>
      <c r="B339" s="92" t="s">
        <v>1635</v>
      </c>
      <c r="C339" s="95">
        <f>YEAR(Table1[[#This Row],[First Posted]])</f>
        <v>2022</v>
      </c>
      <c r="D339" s="92" t="s">
        <v>1636</v>
      </c>
      <c r="E339" s="92" t="s">
        <v>1637</v>
      </c>
      <c r="F339" s="93" t="s">
        <v>5639</v>
      </c>
      <c r="G339" s="93" t="s">
        <v>5247</v>
      </c>
      <c r="H339" s="93" t="s">
        <v>5324</v>
      </c>
      <c r="I339" s="93" t="s">
        <v>993</v>
      </c>
      <c r="J339" s="93">
        <f>SUM(LEN(Table1[[#This Row],[Diagnostic - EV Source]])-LEN(SUBSTITUTE(Table1[[#This Row],[Diagnostic - EV Source]],"and","")))/LEN("and")+1</f>
        <v>1</v>
      </c>
      <c r="K339" s="92"/>
      <c r="L339" s="93"/>
      <c r="M339" s="93"/>
      <c r="N339" s="92"/>
      <c r="O339" s="93"/>
      <c r="P339" s="92"/>
      <c r="Q339" s="93"/>
      <c r="R339" s="140"/>
      <c r="S339" s="93"/>
      <c r="T339" s="93"/>
      <c r="U339" s="93"/>
      <c r="V339" s="92" t="s">
        <v>57</v>
      </c>
      <c r="W339" s="93" t="s">
        <v>57</v>
      </c>
      <c r="X339" s="92">
        <f>SUM(LEN(Table1[[#This Row],[Isolation Category]])-LEN(SUBSTITUTE(Table1[[#This Row],[Isolation Category]],"and","")))/LEN("and")+1</f>
        <v>1</v>
      </c>
      <c r="Y339" s="92" t="s">
        <v>57</v>
      </c>
      <c r="Z339" s="93" t="s">
        <v>57</v>
      </c>
      <c r="AA339" s="93">
        <f>SUM(LEN(Table1[[#This Row],[Characterization Categories]])-LEN(SUBSTITUTE(Table1[[#This Row],[Characterization Categories]]," and ","")))/LEN(" and ")+1</f>
        <v>1</v>
      </c>
      <c r="AB339" s="92" t="s">
        <v>1638</v>
      </c>
      <c r="AC339" s="93" t="s">
        <v>626</v>
      </c>
      <c r="AD339" s="93"/>
      <c r="AE339" s="92"/>
      <c r="AF339" s="93" t="s">
        <v>2231</v>
      </c>
      <c r="AG339" s="92"/>
      <c r="AH339" s="124" t="s">
        <v>6356</v>
      </c>
      <c r="AI339" s="124" t="s">
        <v>626</v>
      </c>
      <c r="AJ339" s="124" t="s">
        <v>626</v>
      </c>
      <c r="AK339" s="94" t="s">
        <v>1639</v>
      </c>
      <c r="AL339" s="94" t="s">
        <v>60</v>
      </c>
      <c r="AM339" s="94" t="s">
        <v>61</v>
      </c>
      <c r="AN339" s="94" t="s">
        <v>1640</v>
      </c>
      <c r="AO339" s="94"/>
      <c r="AP339" s="94" t="s">
        <v>5441</v>
      </c>
      <c r="AQ339" s="94" t="s">
        <v>1637</v>
      </c>
      <c r="AR339" s="94" t="s">
        <v>64</v>
      </c>
      <c r="AS339" s="94" t="s">
        <v>172</v>
      </c>
      <c r="AT339" s="94"/>
      <c r="AU339" s="94">
        <v>300</v>
      </c>
      <c r="AV339" s="94" t="s">
        <v>67</v>
      </c>
      <c r="AW339" s="94" t="s">
        <v>369</v>
      </c>
      <c r="AX339" s="94" t="s">
        <v>884</v>
      </c>
      <c r="AY339" s="94" t="s">
        <v>1641</v>
      </c>
      <c r="AZ339" s="96">
        <v>44713</v>
      </c>
      <c r="BA339" s="98">
        <v>45809</v>
      </c>
      <c r="BB339" s="98">
        <v>45901</v>
      </c>
      <c r="BC339" s="98">
        <v>44721</v>
      </c>
      <c r="BD339" s="94"/>
      <c r="BE339" s="98">
        <v>44721</v>
      </c>
      <c r="BF339" s="124" t="s">
        <v>6356</v>
      </c>
      <c r="BG339" s="94" t="s">
        <v>1642</v>
      </c>
      <c r="BH339" s="94"/>
      <c r="BI339" s="94" t="s">
        <v>1643</v>
      </c>
      <c r="BJ339" s="53"/>
      <c r="BK339" s="53"/>
      <c r="BL339" s="53"/>
      <c r="BM339" s="53"/>
      <c r="BN339" s="53"/>
      <c r="BT339" s="53"/>
      <c r="BU339" s="53"/>
    </row>
    <row r="340" spans="1:73" ht="112.15">
      <c r="A340" s="92" t="s">
        <v>430</v>
      </c>
      <c r="B340" s="92" t="s">
        <v>431</v>
      </c>
      <c r="C340" s="95">
        <f>YEAR(Table1[[#This Row],[First Posted]])</f>
        <v>2022</v>
      </c>
      <c r="D340" s="92" t="s">
        <v>432</v>
      </c>
      <c r="E340" s="92" t="s">
        <v>433</v>
      </c>
      <c r="F340" s="93" t="s">
        <v>435</v>
      </c>
      <c r="G340" s="93" t="s">
        <v>434</v>
      </c>
      <c r="H340" s="93" t="s">
        <v>5262</v>
      </c>
      <c r="I340" s="93"/>
      <c r="J340" s="93">
        <f>SUM(LEN(Table1[[#This Row],[Diagnostic - EV Source]])-LEN(SUBSTITUTE(Table1[[#This Row],[Diagnostic - EV Source]],"and","")))/LEN("and")+1</f>
        <v>1</v>
      </c>
      <c r="K340" s="92" t="s">
        <v>6171</v>
      </c>
      <c r="L340" s="93" t="s">
        <v>5391</v>
      </c>
      <c r="M340" s="93" t="s">
        <v>5405</v>
      </c>
      <c r="N340" s="92"/>
      <c r="O340" s="93"/>
      <c r="P340" s="92" t="s">
        <v>437</v>
      </c>
      <c r="Q340" s="93" t="s">
        <v>79</v>
      </c>
      <c r="R340" s="140" t="s">
        <v>6455</v>
      </c>
      <c r="S340" s="93" t="s">
        <v>626</v>
      </c>
      <c r="T340" s="93" t="s">
        <v>57</v>
      </c>
      <c r="U340" s="93" t="s">
        <v>626</v>
      </c>
      <c r="V340" s="92" t="s">
        <v>182</v>
      </c>
      <c r="W340" s="93" t="s">
        <v>182</v>
      </c>
      <c r="X340" s="92">
        <f>SUM(LEN(Table1[[#This Row],[Isolation Category]])-LEN(SUBSTITUTE(Table1[[#This Row],[Isolation Category]],"and","")))/LEN("and")+1</f>
        <v>1</v>
      </c>
      <c r="Y340" s="92" t="s">
        <v>57</v>
      </c>
      <c r="Z340" s="93" t="s">
        <v>57</v>
      </c>
      <c r="AA340" s="93">
        <f>SUM(LEN(Table1[[#This Row],[Characterization Categories]])-LEN(SUBSTITUTE(Table1[[#This Row],[Characterization Categories]]," and ","")))/LEN(" and ")+1</f>
        <v>1</v>
      </c>
      <c r="AB340" s="92" t="s">
        <v>438</v>
      </c>
      <c r="AC340" s="93" t="s">
        <v>626</v>
      </c>
      <c r="AD340" s="93"/>
      <c r="AE340" s="92"/>
      <c r="AF340" s="93" t="s">
        <v>2231</v>
      </c>
      <c r="AG340" s="92"/>
      <c r="AH340" s="124" t="s">
        <v>6344</v>
      </c>
      <c r="AI340" s="124" t="s">
        <v>626</v>
      </c>
      <c r="AJ340" s="124" t="s">
        <v>626</v>
      </c>
      <c r="AK340" s="94"/>
      <c r="AL340" s="94" t="s">
        <v>60</v>
      </c>
      <c r="AM340" s="94" t="s">
        <v>61</v>
      </c>
      <c r="AN340" s="94" t="s">
        <v>435</v>
      </c>
      <c r="AO340" s="94" t="s">
        <v>439</v>
      </c>
      <c r="AP340" s="94" t="s">
        <v>440</v>
      </c>
      <c r="AQ340" s="94" t="s">
        <v>433</v>
      </c>
      <c r="AR340" s="94" t="s">
        <v>64</v>
      </c>
      <c r="AS340" s="94" t="s">
        <v>86</v>
      </c>
      <c r="AT340" s="94" t="s">
        <v>280</v>
      </c>
      <c r="AU340" s="94">
        <v>135</v>
      </c>
      <c r="AV340" s="94" t="s">
        <v>67</v>
      </c>
      <c r="AW340" s="94" t="s">
        <v>68</v>
      </c>
      <c r="AX340" s="94" t="s">
        <v>342</v>
      </c>
      <c r="AY340" s="94" t="s">
        <v>441</v>
      </c>
      <c r="AZ340" s="96">
        <v>44778</v>
      </c>
      <c r="BA340" s="98">
        <v>45108</v>
      </c>
      <c r="BB340" s="98">
        <v>45275</v>
      </c>
      <c r="BC340" s="98">
        <v>44721</v>
      </c>
      <c r="BD340" s="94"/>
      <c r="BE340" s="98">
        <v>44811</v>
      </c>
      <c r="BF340" s="124" t="s">
        <v>6344</v>
      </c>
      <c r="BG340" s="94" t="s">
        <v>442</v>
      </c>
      <c r="BH340" s="94"/>
      <c r="BI340" s="94" t="s">
        <v>443</v>
      </c>
      <c r="BJ340" s="53"/>
      <c r="BK340" s="53"/>
      <c r="BL340" s="53"/>
      <c r="BM340" s="53"/>
      <c r="BN340" s="53"/>
      <c r="BT340" s="53"/>
      <c r="BU340" s="53"/>
    </row>
    <row r="341" spans="1:73" ht="67.900000000000006">
      <c r="A341" s="92" t="s">
        <v>1410</v>
      </c>
      <c r="B341" s="92" t="s">
        <v>1411</v>
      </c>
      <c r="C341" s="95">
        <f>YEAR(Table1[[#This Row],[First Posted]])</f>
        <v>2022</v>
      </c>
      <c r="D341" s="92" t="s">
        <v>1412</v>
      </c>
      <c r="E341" s="92" t="s">
        <v>1413</v>
      </c>
      <c r="F341" s="93" t="s">
        <v>1271</v>
      </c>
      <c r="G341" s="93" t="s">
        <v>320</v>
      </c>
      <c r="H341" s="93" t="s">
        <v>5324</v>
      </c>
      <c r="I341" s="93" t="s">
        <v>5683</v>
      </c>
      <c r="J341" s="93">
        <f>SUM(LEN(Table1[[#This Row],[Diagnostic - EV Source]])-LEN(SUBSTITUTE(Table1[[#This Row],[Diagnostic - EV Source]],"and","")))/LEN("and")+1</f>
        <v>1</v>
      </c>
      <c r="K341" s="92"/>
      <c r="L341" s="93"/>
      <c r="M341" s="93"/>
      <c r="N341" s="92"/>
      <c r="O341" s="93"/>
      <c r="P341" s="92"/>
      <c r="Q341" s="93"/>
      <c r="R341" s="140"/>
      <c r="S341" s="93"/>
      <c r="T341" s="93"/>
      <c r="U341" s="93"/>
      <c r="V341" s="92" t="s">
        <v>1414</v>
      </c>
      <c r="W341" s="93" t="s">
        <v>5534</v>
      </c>
      <c r="X341" s="92">
        <f>SUM(LEN(Table1[[#This Row],[Isolation Category]])-LEN(SUBSTITUTE(Table1[[#This Row],[Isolation Category]],"and","")))/LEN("and")+1</f>
        <v>1</v>
      </c>
      <c r="Y341" s="92" t="s">
        <v>6105</v>
      </c>
      <c r="Z341" s="93" t="s">
        <v>6106</v>
      </c>
      <c r="AA341" s="93">
        <f>SUM(LEN(Table1[[#This Row],[Characterization Categories]])-LEN(SUBSTITUTE(Table1[[#This Row],[Characterization Categories]]," and ","")))/LEN(" and ")+1</f>
        <v>2</v>
      </c>
      <c r="AB341" s="92" t="s">
        <v>1416</v>
      </c>
      <c r="AC341" s="93" t="s">
        <v>2231</v>
      </c>
      <c r="AD341" s="93" t="s">
        <v>5572</v>
      </c>
      <c r="AE341" s="92" t="s">
        <v>6201</v>
      </c>
      <c r="AF341" s="93" t="s">
        <v>2231</v>
      </c>
      <c r="AG341" s="92"/>
      <c r="AH341" s="124" t="s">
        <v>6341</v>
      </c>
      <c r="AI341" s="124" t="s">
        <v>626</v>
      </c>
      <c r="AJ341" s="124" t="s">
        <v>626</v>
      </c>
      <c r="AK341" s="94"/>
      <c r="AL341" s="94" t="s">
        <v>138</v>
      </c>
      <c r="AM341" s="94" t="s">
        <v>61</v>
      </c>
      <c r="AN341" s="94" t="s">
        <v>1417</v>
      </c>
      <c r="AO341" s="94" t="s">
        <v>1418</v>
      </c>
      <c r="AP341" s="94" t="s">
        <v>5442</v>
      </c>
      <c r="AQ341" s="94" t="s">
        <v>1419</v>
      </c>
      <c r="AR341" s="94" t="s">
        <v>454</v>
      </c>
      <c r="AS341" s="94" t="s">
        <v>65</v>
      </c>
      <c r="AT341" s="94"/>
      <c r="AU341" s="94">
        <v>420</v>
      </c>
      <c r="AV341" s="94" t="s">
        <v>67</v>
      </c>
      <c r="AW341" s="94" t="s">
        <v>369</v>
      </c>
      <c r="AX341" s="94" t="s">
        <v>370</v>
      </c>
      <c r="AY341" s="94" t="s">
        <v>1420</v>
      </c>
      <c r="AZ341" s="96">
        <v>44727</v>
      </c>
      <c r="BA341" s="98">
        <v>45275</v>
      </c>
      <c r="BB341" s="98">
        <v>45458</v>
      </c>
      <c r="BC341" s="98">
        <v>44726</v>
      </c>
      <c r="BD341" s="94"/>
      <c r="BE341" s="98">
        <v>44726</v>
      </c>
      <c r="BF341" s="124" t="s">
        <v>6341</v>
      </c>
      <c r="BG341" s="94" t="s">
        <v>1421</v>
      </c>
      <c r="BH341" s="94"/>
      <c r="BI341" s="94" t="s">
        <v>1422</v>
      </c>
      <c r="BJ341" s="53"/>
      <c r="BK341" s="53"/>
      <c r="BL341" s="53"/>
      <c r="BM341" s="53"/>
      <c r="BN341" s="53"/>
      <c r="BT341" s="53"/>
      <c r="BU341" s="53"/>
    </row>
    <row r="342" spans="1:73" ht="67.900000000000006">
      <c r="A342" s="92" t="s">
        <v>1214</v>
      </c>
      <c r="B342" s="92" t="s">
        <v>1215</v>
      </c>
      <c r="C342" s="95">
        <f>YEAR(Table1[[#This Row],[First Posted]])</f>
        <v>2022</v>
      </c>
      <c r="D342" s="92" t="s">
        <v>1216</v>
      </c>
      <c r="E342" s="92" t="s">
        <v>1071</v>
      </c>
      <c r="F342" s="93" t="s">
        <v>915</v>
      </c>
      <c r="G342" s="93" t="s">
        <v>320</v>
      </c>
      <c r="H342" s="93" t="s">
        <v>5324</v>
      </c>
      <c r="I342" s="93" t="s">
        <v>5576</v>
      </c>
      <c r="J342" s="93">
        <f>SUM(LEN(Table1[[#This Row],[Diagnostic - EV Source]])-LEN(SUBSTITUTE(Table1[[#This Row],[Diagnostic - EV Source]],"and","")))/LEN("and")+1</f>
        <v>1</v>
      </c>
      <c r="K342" s="92"/>
      <c r="L342" s="93"/>
      <c r="M342" s="93"/>
      <c r="N342" s="92"/>
      <c r="O342" s="93"/>
      <c r="P342" s="92"/>
      <c r="Q342" s="93"/>
      <c r="R342" s="140"/>
      <c r="S342" s="93"/>
      <c r="T342" s="93"/>
      <c r="U342" s="93"/>
      <c r="V342" s="92" t="s">
        <v>57</v>
      </c>
      <c r="W342" s="93" t="s">
        <v>57</v>
      </c>
      <c r="X342" s="92">
        <f>SUM(LEN(Table1[[#This Row],[Isolation Category]])-LEN(SUBSTITUTE(Table1[[#This Row],[Isolation Category]],"and","")))/LEN("and")+1</f>
        <v>1</v>
      </c>
      <c r="Y342" s="92" t="s">
        <v>57</v>
      </c>
      <c r="Z342" s="93" t="s">
        <v>57</v>
      </c>
      <c r="AA342" s="93">
        <f>SUM(LEN(Table1[[#This Row],[Characterization Categories]])-LEN(SUBSTITUTE(Table1[[#This Row],[Characterization Categories]]," and ","")))/LEN(" and ")+1</f>
        <v>1</v>
      </c>
      <c r="AB342" s="92" t="s">
        <v>1217</v>
      </c>
      <c r="AC342" s="93" t="s">
        <v>626</v>
      </c>
      <c r="AD342" s="93"/>
      <c r="AE342" s="92"/>
      <c r="AF342" s="93" t="s">
        <v>2231</v>
      </c>
      <c r="AG342" s="92"/>
      <c r="AH342" s="124" t="s">
        <v>6342</v>
      </c>
      <c r="AI342" s="124" t="s">
        <v>626</v>
      </c>
      <c r="AJ342" s="124" t="s">
        <v>626</v>
      </c>
      <c r="AK342" s="94"/>
      <c r="AL342" s="94" t="s">
        <v>60</v>
      </c>
      <c r="AM342" s="94" t="s">
        <v>61</v>
      </c>
      <c r="AN342" s="94" t="s">
        <v>1218</v>
      </c>
      <c r="AO342" s="94"/>
      <c r="AP342" s="94" t="s">
        <v>1219</v>
      </c>
      <c r="AQ342" s="94" t="s">
        <v>1071</v>
      </c>
      <c r="AR342" s="94" t="s">
        <v>64</v>
      </c>
      <c r="AS342" s="94" t="s">
        <v>65</v>
      </c>
      <c r="AT342" s="94"/>
      <c r="AU342" s="94">
        <v>200</v>
      </c>
      <c r="AV342" s="94" t="s">
        <v>67</v>
      </c>
      <c r="AW342" s="94" t="s">
        <v>369</v>
      </c>
      <c r="AX342" s="94" t="s">
        <v>370</v>
      </c>
      <c r="AY342" s="94" t="s">
        <v>1220</v>
      </c>
      <c r="AZ342" s="96">
        <v>44726</v>
      </c>
      <c r="BA342" s="97">
        <v>44736</v>
      </c>
      <c r="BB342" s="97">
        <v>44736</v>
      </c>
      <c r="BC342" s="98">
        <v>44733</v>
      </c>
      <c r="BD342" s="94"/>
      <c r="BE342" s="98">
        <v>44733</v>
      </c>
      <c r="BF342" s="124" t="s">
        <v>6342</v>
      </c>
      <c r="BG342" s="94" t="s">
        <v>1078</v>
      </c>
      <c r="BH342" s="94"/>
      <c r="BI342" s="94" t="s">
        <v>1221</v>
      </c>
      <c r="BJ342" s="53"/>
      <c r="BK342" s="53"/>
      <c r="BL342" s="53"/>
      <c r="BM342" s="53"/>
      <c r="BN342" s="53"/>
      <c r="BT342" s="53"/>
      <c r="BU342" s="53"/>
    </row>
    <row r="343" spans="1:73" ht="108.4">
      <c r="A343" s="92" t="s">
        <v>1804</v>
      </c>
      <c r="B343" s="92" t="s">
        <v>1805</v>
      </c>
      <c r="C343" s="95">
        <f>YEAR(Table1[[#This Row],[First Posted]])</f>
        <v>2022</v>
      </c>
      <c r="D343" s="92" t="s">
        <v>1806</v>
      </c>
      <c r="E343" s="92" t="s">
        <v>1413</v>
      </c>
      <c r="F343" s="93" t="s">
        <v>1497</v>
      </c>
      <c r="G343" s="93" t="s">
        <v>320</v>
      </c>
      <c r="H343" s="93" t="s">
        <v>5415</v>
      </c>
      <c r="I343" s="93" t="s">
        <v>3975</v>
      </c>
      <c r="J343" s="93">
        <f>SUM(LEN(Table1[[#This Row],[Diagnostic - EV Source]])-LEN(SUBSTITUTE(Table1[[#This Row],[Diagnostic - EV Source]],"and","")))/LEN("and")+1</f>
        <v>1</v>
      </c>
      <c r="K343" s="92"/>
      <c r="L343" s="93"/>
      <c r="M343" s="93"/>
      <c r="N343" s="92"/>
      <c r="O343" s="93"/>
      <c r="P343" s="92"/>
      <c r="Q343" s="93"/>
      <c r="R343" s="140"/>
      <c r="S343" s="93"/>
      <c r="T343" s="93"/>
      <c r="U343" s="93"/>
      <c r="V343" s="92" t="s">
        <v>57</v>
      </c>
      <c r="W343" s="93" t="s">
        <v>57</v>
      </c>
      <c r="X343" s="92">
        <f>SUM(LEN(Table1[[#This Row],[Isolation Category]])-LEN(SUBSTITUTE(Table1[[#This Row],[Isolation Category]],"and","")))/LEN("and")+1</f>
        <v>1</v>
      </c>
      <c r="Y343" s="92" t="s">
        <v>1807</v>
      </c>
      <c r="Z343" s="93" t="s">
        <v>6051</v>
      </c>
      <c r="AA343" s="93">
        <f>SUM(LEN(Table1[[#This Row],[Characterization Categories]])-LEN(SUBSTITUTE(Table1[[#This Row],[Characterization Categories]]," and ","")))/LEN(" and ")+1</f>
        <v>2</v>
      </c>
      <c r="AB343" s="92" t="s">
        <v>1808</v>
      </c>
      <c r="AC343" s="93" t="s">
        <v>626</v>
      </c>
      <c r="AD343" s="93"/>
      <c r="AE343" s="92"/>
      <c r="AF343" s="93" t="s">
        <v>2231</v>
      </c>
      <c r="AG343" s="92"/>
      <c r="AH343" s="124" t="s">
        <v>6341</v>
      </c>
      <c r="AI343" s="124" t="s">
        <v>626</v>
      </c>
      <c r="AJ343" s="124" t="s">
        <v>626</v>
      </c>
      <c r="AK343" s="94"/>
      <c r="AL343" s="94" t="s">
        <v>60</v>
      </c>
      <c r="AM343" s="94" t="s">
        <v>61</v>
      </c>
      <c r="AN343" s="94" t="s">
        <v>1809</v>
      </c>
      <c r="AO343" s="94" t="s">
        <v>1810</v>
      </c>
      <c r="AP343" s="94" t="s">
        <v>1811</v>
      </c>
      <c r="AQ343" s="94" t="s">
        <v>1413</v>
      </c>
      <c r="AR343" s="94" t="s">
        <v>64</v>
      </c>
      <c r="AS343" s="94" t="s">
        <v>201</v>
      </c>
      <c r="AT343" s="94"/>
      <c r="AU343" s="94">
        <v>500</v>
      </c>
      <c r="AV343" s="94" t="s">
        <v>67</v>
      </c>
      <c r="AW343" s="94" t="s">
        <v>369</v>
      </c>
      <c r="AX343" s="94" t="s">
        <v>370</v>
      </c>
      <c r="AY343" s="94" t="s">
        <v>1812</v>
      </c>
      <c r="AZ343" s="96">
        <v>44743</v>
      </c>
      <c r="BA343" s="98">
        <v>45474</v>
      </c>
      <c r="BB343" s="98">
        <v>45839</v>
      </c>
      <c r="BC343" s="98">
        <v>44734</v>
      </c>
      <c r="BD343" s="94"/>
      <c r="BE343" s="98">
        <v>44755</v>
      </c>
      <c r="BF343" s="124" t="s">
        <v>6341</v>
      </c>
      <c r="BG343" s="94" t="s">
        <v>1813</v>
      </c>
      <c r="BH343" s="94"/>
      <c r="BI343" s="94" t="s">
        <v>1814</v>
      </c>
      <c r="BJ343" s="53"/>
      <c r="BK343" s="53"/>
      <c r="BL343" s="53"/>
      <c r="BM343" s="53"/>
      <c r="BN343" s="53"/>
      <c r="BT343" s="53"/>
      <c r="BU343" s="53"/>
    </row>
    <row r="344" spans="1:73" ht="40.9">
      <c r="A344" s="92" t="s">
        <v>2307</v>
      </c>
      <c r="B344" s="92" t="s">
        <v>2308</v>
      </c>
      <c r="C344" s="95">
        <f>YEAR(Table1[[#This Row],[First Posted]])</f>
        <v>2022</v>
      </c>
      <c r="D344" s="92" t="s">
        <v>2309</v>
      </c>
      <c r="E344" s="92" t="s">
        <v>2310</v>
      </c>
      <c r="F344" s="93" t="s">
        <v>1471</v>
      </c>
      <c r="G344" s="93" t="s">
        <v>1471</v>
      </c>
      <c r="H344" s="93" t="s">
        <v>5324</v>
      </c>
      <c r="I344" s="93" t="s">
        <v>993</v>
      </c>
      <c r="J344" s="93">
        <f>SUM(LEN(Table1[[#This Row],[Diagnostic - EV Source]])-LEN(SUBSTITUTE(Table1[[#This Row],[Diagnostic - EV Source]],"and","")))/LEN("and")+1</f>
        <v>1</v>
      </c>
      <c r="K344" s="92"/>
      <c r="L344" s="93"/>
      <c r="M344" s="93"/>
      <c r="N344" s="92"/>
      <c r="O344" s="93"/>
      <c r="P344" s="92"/>
      <c r="Q344" s="93"/>
      <c r="R344" s="140"/>
      <c r="S344" s="93"/>
      <c r="T344" s="93"/>
      <c r="U344" s="93"/>
      <c r="V344" s="92" t="s">
        <v>57</v>
      </c>
      <c r="W344" s="93" t="s">
        <v>57</v>
      </c>
      <c r="X344" s="92">
        <f>SUM(LEN(Table1[[#This Row],[Isolation Category]])-LEN(SUBSTITUTE(Table1[[#This Row],[Isolation Category]],"and","")))/LEN("and")+1</f>
        <v>1</v>
      </c>
      <c r="Y344" s="92" t="s">
        <v>57</v>
      </c>
      <c r="Z344" s="93" t="s">
        <v>57</v>
      </c>
      <c r="AA344" s="93">
        <f>SUM(LEN(Table1[[#This Row],[Characterization Categories]])-LEN(SUBSTITUTE(Table1[[#This Row],[Characterization Categories]]," and ","")))/LEN(" and ")+1</f>
        <v>1</v>
      </c>
      <c r="AB344" s="92" t="s">
        <v>2311</v>
      </c>
      <c r="AC344" s="93" t="s">
        <v>827</v>
      </c>
      <c r="AD344" s="93"/>
      <c r="AE344" s="92"/>
      <c r="AF344" s="93" t="s">
        <v>2231</v>
      </c>
      <c r="AG344" s="92"/>
      <c r="AH344" s="124" t="s">
        <v>6343</v>
      </c>
      <c r="AI344" s="124" t="s">
        <v>626</v>
      </c>
      <c r="AJ344" s="124" t="s">
        <v>626</v>
      </c>
      <c r="AK344" s="94" t="s">
        <v>2312</v>
      </c>
      <c r="AL344" s="94" t="s">
        <v>60</v>
      </c>
      <c r="AM344" s="94" t="s">
        <v>61</v>
      </c>
      <c r="AN344" s="94" t="s">
        <v>2313</v>
      </c>
      <c r="AO344" s="94" t="s">
        <v>2314</v>
      </c>
      <c r="AP344" s="94" t="s">
        <v>2315</v>
      </c>
      <c r="AQ344" s="94" t="s">
        <v>2316</v>
      </c>
      <c r="AR344" s="94" t="s">
        <v>64</v>
      </c>
      <c r="AS344" s="94" t="s">
        <v>2317</v>
      </c>
      <c r="AT344" s="94"/>
      <c r="AU344" s="94">
        <v>75</v>
      </c>
      <c r="AV344" s="94" t="s">
        <v>67</v>
      </c>
      <c r="AW344" s="94" t="s">
        <v>369</v>
      </c>
      <c r="AX344" s="94" t="s">
        <v>370</v>
      </c>
      <c r="AY344" s="94" t="s">
        <v>2318</v>
      </c>
      <c r="AZ344" s="96">
        <v>44580</v>
      </c>
      <c r="BA344" s="98">
        <v>45016</v>
      </c>
      <c r="BB344" s="98">
        <v>45382</v>
      </c>
      <c r="BC344" s="98">
        <v>44747</v>
      </c>
      <c r="BD344" s="94"/>
      <c r="BE344" s="98">
        <v>44749</v>
      </c>
      <c r="BF344" s="124" t="s">
        <v>6343</v>
      </c>
      <c r="BG344" s="94" t="s">
        <v>2319</v>
      </c>
      <c r="BH344" s="94"/>
      <c r="BI344" s="94" t="s">
        <v>2320</v>
      </c>
      <c r="BJ344" s="53"/>
      <c r="BK344" s="53"/>
      <c r="BL344" s="53"/>
      <c r="BM344" s="53"/>
      <c r="BN344" s="53"/>
      <c r="BT344" s="53"/>
      <c r="BU344" s="53"/>
    </row>
    <row r="345" spans="1:73" ht="121.9">
      <c r="A345" s="92" t="s">
        <v>2388</v>
      </c>
      <c r="B345" s="92" t="s">
        <v>2389</v>
      </c>
      <c r="C345" s="95">
        <f>YEAR(Table1[[#This Row],[First Posted]])</f>
        <v>2022</v>
      </c>
      <c r="D345" s="92" t="s">
        <v>2390</v>
      </c>
      <c r="E345" s="92" t="s">
        <v>1601</v>
      </c>
      <c r="F345" s="93" t="s">
        <v>394</v>
      </c>
      <c r="G345" s="93" t="s">
        <v>5234</v>
      </c>
      <c r="H345" s="93" t="s">
        <v>5324</v>
      </c>
      <c r="I345" s="93" t="s">
        <v>6261</v>
      </c>
      <c r="J345" s="93">
        <f>SUM(LEN(Table1[[#This Row],[Diagnostic - EV Source]])-LEN(SUBSTITUTE(Table1[[#This Row],[Diagnostic - EV Source]],"and","")))/LEN("and")+1</f>
        <v>2</v>
      </c>
      <c r="K345" s="92"/>
      <c r="L345" s="93"/>
      <c r="M345" s="93"/>
      <c r="N345" s="92"/>
      <c r="O345" s="93"/>
      <c r="P345" s="92"/>
      <c r="Q345" s="93"/>
      <c r="R345" s="140"/>
      <c r="S345" s="93"/>
      <c r="T345" s="93"/>
      <c r="U345" s="93"/>
      <c r="V345" s="92" t="s">
        <v>57</v>
      </c>
      <c r="W345" s="93" t="s">
        <v>57</v>
      </c>
      <c r="X345" s="92">
        <f>SUM(LEN(Table1[[#This Row],[Isolation Category]])-LEN(SUBSTITUTE(Table1[[#This Row],[Isolation Category]],"and","")))/LEN("and")+1</f>
        <v>1</v>
      </c>
      <c r="Y345" s="92" t="s">
        <v>57</v>
      </c>
      <c r="Z345" s="93" t="s">
        <v>57</v>
      </c>
      <c r="AA345" s="93">
        <f>SUM(LEN(Table1[[#This Row],[Characterization Categories]])-LEN(SUBSTITUTE(Table1[[#This Row],[Characterization Categories]]," and ","")))/LEN(" and ")+1</f>
        <v>1</v>
      </c>
      <c r="AB345" s="92" t="s">
        <v>2391</v>
      </c>
      <c r="AC345" s="93" t="s">
        <v>2231</v>
      </c>
      <c r="AD345" s="93" t="s">
        <v>5570</v>
      </c>
      <c r="AE345" s="92" t="s">
        <v>6236</v>
      </c>
      <c r="AF345" s="93" t="s">
        <v>626</v>
      </c>
      <c r="AG345" s="92" t="s">
        <v>2681</v>
      </c>
      <c r="AH345" s="124" t="s">
        <v>6341</v>
      </c>
      <c r="AI345" s="124" t="s">
        <v>626</v>
      </c>
      <c r="AJ345" s="124" t="s">
        <v>626</v>
      </c>
      <c r="AK345" s="94"/>
      <c r="AL345" s="94" t="s">
        <v>60</v>
      </c>
      <c r="AM345" s="94" t="s">
        <v>61</v>
      </c>
      <c r="AN345" s="94" t="s">
        <v>2392</v>
      </c>
      <c r="AO345" s="94" t="s">
        <v>2393</v>
      </c>
      <c r="AP345" s="94" t="s">
        <v>2394</v>
      </c>
      <c r="AQ345" s="94" t="s">
        <v>1601</v>
      </c>
      <c r="AR345" s="94" t="s">
        <v>64</v>
      </c>
      <c r="AS345" s="94" t="s">
        <v>65</v>
      </c>
      <c r="AT345" s="94"/>
      <c r="AU345" s="94">
        <v>200</v>
      </c>
      <c r="AV345" s="94" t="s">
        <v>67</v>
      </c>
      <c r="AW345" s="94" t="s">
        <v>369</v>
      </c>
      <c r="AX345" s="94" t="s">
        <v>1023</v>
      </c>
      <c r="AY345" s="94" t="s">
        <v>2395</v>
      </c>
      <c r="AZ345" s="96">
        <v>44607</v>
      </c>
      <c r="BA345" s="98">
        <v>45337</v>
      </c>
      <c r="BB345" s="98">
        <v>45458</v>
      </c>
      <c r="BC345" s="98">
        <v>44753</v>
      </c>
      <c r="BD345" s="94"/>
      <c r="BE345" s="98">
        <v>44753</v>
      </c>
      <c r="BF345" s="124" t="s">
        <v>6341</v>
      </c>
      <c r="BG345" s="94" t="s">
        <v>2396</v>
      </c>
      <c r="BH345" s="94"/>
      <c r="BI345" s="94" t="s">
        <v>2397</v>
      </c>
      <c r="BJ345" s="53"/>
      <c r="BK345" s="53"/>
      <c r="BL345" s="53"/>
      <c r="BM345" s="53"/>
      <c r="BN345" s="53"/>
      <c r="BT345" s="53"/>
      <c r="BU345" s="53"/>
    </row>
    <row r="346" spans="1:73" ht="135.4">
      <c r="A346" s="92" t="s">
        <v>2811</v>
      </c>
      <c r="B346" s="92" t="s">
        <v>2812</v>
      </c>
      <c r="C346" s="95">
        <f>YEAR(Table1[[#This Row],[First Posted]])</f>
        <v>2022</v>
      </c>
      <c r="D346" s="92" t="s">
        <v>2813</v>
      </c>
      <c r="E346" s="92" t="s">
        <v>1016</v>
      </c>
      <c r="F346" s="93" t="s">
        <v>1461</v>
      </c>
      <c r="G346" s="93" t="s">
        <v>5237</v>
      </c>
      <c r="H346" s="93" t="s">
        <v>5415</v>
      </c>
      <c r="I346" s="93" t="s">
        <v>5683</v>
      </c>
      <c r="J346" s="93">
        <f>SUM(LEN(Table1[[#This Row],[Diagnostic - EV Source]])-LEN(SUBSTITUTE(Table1[[#This Row],[Diagnostic - EV Source]],"and","")))/LEN("and")+1</f>
        <v>1</v>
      </c>
      <c r="K346" s="92"/>
      <c r="L346" s="93"/>
      <c r="M346" s="93"/>
      <c r="N346" s="92"/>
      <c r="O346" s="93"/>
      <c r="P346" s="92"/>
      <c r="Q346" s="93"/>
      <c r="R346" s="140"/>
      <c r="S346" s="93"/>
      <c r="T346" s="93"/>
      <c r="U346" s="93"/>
      <c r="V346" s="92" t="s">
        <v>57</v>
      </c>
      <c r="W346" s="93" t="s">
        <v>57</v>
      </c>
      <c r="X346" s="92">
        <f>SUM(LEN(Table1[[#This Row],[Isolation Category]])-LEN(SUBSTITUTE(Table1[[#This Row],[Isolation Category]],"and","")))/LEN("and")+1</f>
        <v>1</v>
      </c>
      <c r="Y346" s="92" t="s">
        <v>2814</v>
      </c>
      <c r="Z346" s="93" t="s">
        <v>57</v>
      </c>
      <c r="AA346" s="93">
        <f>SUM(LEN(Table1[[#This Row],[Characterization Categories]])-LEN(SUBSTITUTE(Table1[[#This Row],[Characterization Categories]]," and ","")))/LEN(" and ")+1</f>
        <v>1</v>
      </c>
      <c r="AB346" s="92" t="s">
        <v>2815</v>
      </c>
      <c r="AC346" s="93" t="s">
        <v>626</v>
      </c>
      <c r="AD346" s="93" t="s">
        <v>5570</v>
      </c>
      <c r="AE346" s="92" t="s">
        <v>6247</v>
      </c>
      <c r="AF346" s="93" t="s">
        <v>2231</v>
      </c>
      <c r="AG346" s="92"/>
      <c r="AH346" s="124" t="s">
        <v>6356</v>
      </c>
      <c r="AI346" s="124" t="s">
        <v>626</v>
      </c>
      <c r="AJ346" s="124" t="s">
        <v>626</v>
      </c>
      <c r="AK346" s="94"/>
      <c r="AL346" s="94" t="s">
        <v>60</v>
      </c>
      <c r="AM346" s="94" t="s">
        <v>61</v>
      </c>
      <c r="AN346" s="94" t="s">
        <v>2816</v>
      </c>
      <c r="AO346" s="94" t="s">
        <v>2817</v>
      </c>
      <c r="AP346" s="94" t="s">
        <v>2818</v>
      </c>
      <c r="AQ346" s="94" t="s">
        <v>1016</v>
      </c>
      <c r="AR346" s="94" t="s">
        <v>64</v>
      </c>
      <c r="AS346" s="94" t="s">
        <v>1339</v>
      </c>
      <c r="AT346" s="94" t="s">
        <v>66</v>
      </c>
      <c r="AU346" s="94">
        <v>72</v>
      </c>
      <c r="AV346" s="94" t="s">
        <v>67</v>
      </c>
      <c r="AW346" s="94" t="s">
        <v>68</v>
      </c>
      <c r="AX346" s="94" t="s">
        <v>2819</v>
      </c>
      <c r="AY346" s="94" t="s">
        <v>2820</v>
      </c>
      <c r="AZ346" s="96">
        <v>44174</v>
      </c>
      <c r="BA346" s="97">
        <v>44827</v>
      </c>
      <c r="BB346" s="97">
        <v>44918</v>
      </c>
      <c r="BC346" s="98">
        <v>44753</v>
      </c>
      <c r="BD346" s="94"/>
      <c r="BE346" s="98">
        <v>44753</v>
      </c>
      <c r="BF346" s="124" t="s">
        <v>6356</v>
      </c>
      <c r="BG346" s="94" t="s">
        <v>2821</v>
      </c>
      <c r="BH346" s="94"/>
      <c r="BI346" s="94" t="s">
        <v>2822</v>
      </c>
      <c r="BJ346" s="53"/>
      <c r="BK346" s="53"/>
      <c r="BL346" s="53"/>
      <c r="BM346" s="53"/>
      <c r="BN346" s="53"/>
      <c r="BT346" s="53"/>
      <c r="BU346" s="53"/>
    </row>
    <row r="347" spans="1:73" ht="108.4">
      <c r="A347" s="92" t="s">
        <v>2774</v>
      </c>
      <c r="B347" s="92" t="s">
        <v>2775</v>
      </c>
      <c r="C347" s="95">
        <f>YEAR(Table1[[#This Row],[First Posted]])</f>
        <v>2022</v>
      </c>
      <c r="D347" s="92" t="s">
        <v>2776</v>
      </c>
      <c r="E347" s="92" t="s">
        <v>2776</v>
      </c>
      <c r="F347" s="93" t="s">
        <v>5661</v>
      </c>
      <c r="G347" s="93" t="s">
        <v>320</v>
      </c>
      <c r="H347" s="93" t="s">
        <v>5324</v>
      </c>
      <c r="I347" s="93" t="s">
        <v>5514</v>
      </c>
      <c r="J347" s="93">
        <f>SUM(LEN(Table1[[#This Row],[Diagnostic - EV Source]])-LEN(SUBSTITUTE(Table1[[#This Row],[Diagnostic - EV Source]],"and","")))/LEN("and")+1</f>
        <v>1</v>
      </c>
      <c r="K347" s="92"/>
      <c r="L347" s="93"/>
      <c r="M347" s="93"/>
      <c r="N347" s="92"/>
      <c r="O347" s="93"/>
      <c r="P347" s="92"/>
      <c r="Q347" s="93"/>
      <c r="R347" s="140"/>
      <c r="S347" s="93"/>
      <c r="T347" s="93"/>
      <c r="U347" s="93"/>
      <c r="V347" s="92" t="s">
        <v>57</v>
      </c>
      <c r="W347" s="93" t="s">
        <v>57</v>
      </c>
      <c r="X347" s="92">
        <f>SUM(LEN(Table1[[#This Row],[Isolation Category]])-LEN(SUBSTITUTE(Table1[[#This Row],[Isolation Category]],"and","")))/LEN("and")+1</f>
        <v>1</v>
      </c>
      <c r="Y347" s="92" t="s">
        <v>57</v>
      </c>
      <c r="Z347" s="93" t="s">
        <v>57</v>
      </c>
      <c r="AA347" s="93">
        <f>SUM(LEN(Table1[[#This Row],[Characterization Categories]])-LEN(SUBSTITUTE(Table1[[#This Row],[Characterization Categories]]," and ","")))/LEN(" and ")+1</f>
        <v>1</v>
      </c>
      <c r="AB347" s="92" t="s">
        <v>2777</v>
      </c>
      <c r="AC347" s="93" t="s">
        <v>827</v>
      </c>
      <c r="AD347" s="93"/>
      <c r="AE347" s="92"/>
      <c r="AF347" s="93" t="s">
        <v>626</v>
      </c>
      <c r="AG347" s="92" t="s">
        <v>2838</v>
      </c>
      <c r="AH347" s="124" t="s">
        <v>6360</v>
      </c>
      <c r="AI347" s="124" t="s">
        <v>626</v>
      </c>
      <c r="AJ347" s="124" t="s">
        <v>626</v>
      </c>
      <c r="AK347" s="94" t="s">
        <v>2778</v>
      </c>
      <c r="AL347" s="94" t="s">
        <v>60</v>
      </c>
      <c r="AM347" s="94" t="s">
        <v>61</v>
      </c>
      <c r="AN347" s="94" t="s">
        <v>2779</v>
      </c>
      <c r="AO347" s="94" t="s">
        <v>2780</v>
      </c>
      <c r="AP347" s="94" t="s">
        <v>2781</v>
      </c>
      <c r="AQ347" s="94" t="s">
        <v>2782</v>
      </c>
      <c r="AR347" s="94" t="s">
        <v>64</v>
      </c>
      <c r="AS347" s="94" t="s">
        <v>65</v>
      </c>
      <c r="AT347" s="94" t="s">
        <v>66</v>
      </c>
      <c r="AU347" s="94">
        <v>200</v>
      </c>
      <c r="AV347" s="94" t="s">
        <v>107</v>
      </c>
      <c r="AW347" s="94" t="s">
        <v>68</v>
      </c>
      <c r="AX347" s="94" t="s">
        <v>1877</v>
      </c>
      <c r="AY347" s="94" t="s">
        <v>2783</v>
      </c>
      <c r="AZ347" s="96">
        <v>44000</v>
      </c>
      <c r="BA347" s="97">
        <v>44674</v>
      </c>
      <c r="BB347" s="97">
        <v>44674</v>
      </c>
      <c r="BC347" s="98">
        <v>44754</v>
      </c>
      <c r="BD347" s="94"/>
      <c r="BE347" s="98">
        <v>44754</v>
      </c>
      <c r="BF347" s="124" t="s">
        <v>6360</v>
      </c>
      <c r="BG347" s="94" t="s">
        <v>2784</v>
      </c>
      <c r="BH347" s="94"/>
      <c r="BI347" s="94" t="s">
        <v>2785</v>
      </c>
      <c r="BJ347" s="53"/>
      <c r="BK347" s="53"/>
      <c r="BL347" s="53"/>
      <c r="BM347" s="53"/>
      <c r="BN347" s="53"/>
      <c r="BT347" s="53"/>
      <c r="BU347" s="53"/>
    </row>
    <row r="348" spans="1:73" ht="175.9">
      <c r="A348" s="92" t="s">
        <v>3525</v>
      </c>
      <c r="B348" s="92" t="s">
        <v>3526</v>
      </c>
      <c r="C348" s="95">
        <f>YEAR(Table1[[#This Row],[First Posted]])</f>
        <v>2022</v>
      </c>
      <c r="D348" s="92" t="s">
        <v>3527</v>
      </c>
      <c r="E348" s="92" t="s">
        <v>2218</v>
      </c>
      <c r="F348" s="93" t="s">
        <v>2220</v>
      </c>
      <c r="G348" s="93" t="s">
        <v>320</v>
      </c>
      <c r="H348" s="93" t="s">
        <v>5324</v>
      </c>
      <c r="I348" s="93" t="s">
        <v>5514</v>
      </c>
      <c r="J348" s="93">
        <f>SUM(LEN(Table1[[#This Row],[Diagnostic - EV Source]])-LEN(SUBSTITUTE(Table1[[#This Row],[Diagnostic - EV Source]],"and","")))/LEN("and")+1</f>
        <v>1</v>
      </c>
      <c r="K348" s="92"/>
      <c r="L348" s="93"/>
      <c r="M348" s="93"/>
      <c r="N348" s="92"/>
      <c r="O348" s="93"/>
      <c r="P348" s="92"/>
      <c r="Q348" s="93"/>
      <c r="R348" s="140"/>
      <c r="S348" s="93"/>
      <c r="T348" s="93"/>
      <c r="U348" s="93"/>
      <c r="V348" s="92" t="s">
        <v>57</v>
      </c>
      <c r="W348" s="93" t="s">
        <v>57</v>
      </c>
      <c r="X348" s="92">
        <f>SUM(LEN(Table1[[#This Row],[Isolation Category]])-LEN(SUBSTITUTE(Table1[[#This Row],[Isolation Category]],"and","")))/LEN("and")+1</f>
        <v>1</v>
      </c>
      <c r="Y348" s="92" t="s">
        <v>57</v>
      </c>
      <c r="Z348" s="93" t="s">
        <v>57</v>
      </c>
      <c r="AA348" s="93">
        <f>SUM(LEN(Table1[[#This Row],[Characterization Categories]])-LEN(SUBSTITUTE(Table1[[#This Row],[Characterization Categories]]," and ","")))/LEN(" and ")+1</f>
        <v>1</v>
      </c>
      <c r="AB348" s="92" t="s">
        <v>3528</v>
      </c>
      <c r="AC348" s="93" t="s">
        <v>827</v>
      </c>
      <c r="AD348" s="93"/>
      <c r="AE348" s="92"/>
      <c r="AF348" s="93" t="s">
        <v>2231</v>
      </c>
      <c r="AG348" s="92"/>
      <c r="AH348" s="124" t="s">
        <v>6358</v>
      </c>
      <c r="AI348" s="124" t="s">
        <v>626</v>
      </c>
      <c r="AJ348" s="124" t="s">
        <v>626</v>
      </c>
      <c r="AK348" s="94"/>
      <c r="AL348" s="94" t="s">
        <v>138</v>
      </c>
      <c r="AM348" s="94" t="s">
        <v>61</v>
      </c>
      <c r="AN348" s="94" t="s">
        <v>3529</v>
      </c>
      <c r="AO348" s="94"/>
      <c r="AP348" s="94" t="s">
        <v>5482</v>
      </c>
      <c r="AQ348" s="94" t="s">
        <v>2218</v>
      </c>
      <c r="AR348" s="94" t="s">
        <v>64</v>
      </c>
      <c r="AS348" s="94" t="s">
        <v>305</v>
      </c>
      <c r="AT348" s="94"/>
      <c r="AU348" s="94">
        <v>50</v>
      </c>
      <c r="AV348" s="94" t="s">
        <v>67</v>
      </c>
      <c r="AW348" s="94" t="s">
        <v>369</v>
      </c>
      <c r="AX348" s="94" t="s">
        <v>370</v>
      </c>
      <c r="AY348" s="94" t="s">
        <v>3530</v>
      </c>
      <c r="AZ348" s="96">
        <v>44774</v>
      </c>
      <c r="BA348" s="98">
        <v>45869</v>
      </c>
      <c r="BB348" s="98">
        <v>46965</v>
      </c>
      <c r="BC348" s="98">
        <v>44760</v>
      </c>
      <c r="BD348" s="94"/>
      <c r="BE348" s="98">
        <v>44767</v>
      </c>
      <c r="BF348" s="124" t="s">
        <v>6358</v>
      </c>
      <c r="BG348" s="94"/>
      <c r="BH348" s="94"/>
      <c r="BI348" s="94" t="s">
        <v>3531</v>
      </c>
      <c r="BJ348" s="53"/>
      <c r="BK348" s="53"/>
      <c r="BL348" s="53"/>
      <c r="BM348" s="53"/>
      <c r="BN348" s="53"/>
      <c r="BT348" s="53"/>
      <c r="BU348" s="53"/>
    </row>
    <row r="349" spans="1:73" ht="67.900000000000006">
      <c r="A349" s="92" t="s">
        <v>4037</v>
      </c>
      <c r="B349" s="92" t="s">
        <v>4038</v>
      </c>
      <c r="C349" s="95">
        <f>YEAR(Table1[[#This Row],[First Posted]])</f>
        <v>2022</v>
      </c>
      <c r="D349" s="92" t="s">
        <v>4039</v>
      </c>
      <c r="E349" s="92" t="s">
        <v>4040</v>
      </c>
      <c r="F349" s="93" t="s">
        <v>1471</v>
      </c>
      <c r="G349" s="93" t="s">
        <v>1471</v>
      </c>
      <c r="H349" s="93" t="s">
        <v>5324</v>
      </c>
      <c r="I349" s="93" t="s">
        <v>993</v>
      </c>
      <c r="J349" s="93">
        <f>SUM(LEN(Table1[[#This Row],[Diagnostic - EV Source]])-LEN(SUBSTITUTE(Table1[[#This Row],[Diagnostic - EV Source]],"and","")))/LEN("and")+1</f>
        <v>1</v>
      </c>
      <c r="K349" s="92"/>
      <c r="L349" s="93"/>
      <c r="M349" s="93"/>
      <c r="N349" s="92"/>
      <c r="O349" s="93"/>
      <c r="P349" s="92"/>
      <c r="Q349" s="93"/>
      <c r="R349" s="140"/>
      <c r="S349" s="93"/>
      <c r="T349" s="93"/>
      <c r="U349" s="93"/>
      <c r="V349" s="92" t="s">
        <v>57</v>
      </c>
      <c r="W349" s="93" t="s">
        <v>57</v>
      </c>
      <c r="X349" s="92">
        <f>SUM(LEN(Table1[[#This Row],[Isolation Category]])-LEN(SUBSTITUTE(Table1[[#This Row],[Isolation Category]],"and","")))/LEN("and")+1</f>
        <v>1</v>
      </c>
      <c r="Y349" s="92" t="s">
        <v>6088</v>
      </c>
      <c r="Z349" s="93" t="s">
        <v>4043</v>
      </c>
      <c r="AA349" s="93">
        <f>SUM(LEN(Table1[[#This Row],[Characterization Categories]])-LEN(SUBSTITUTE(Table1[[#This Row],[Characterization Categories]]," and ","")))/LEN(" and ")+1</f>
        <v>1</v>
      </c>
      <c r="AB349" s="92" t="s">
        <v>4044</v>
      </c>
      <c r="AC349" s="93" t="s">
        <v>2231</v>
      </c>
      <c r="AD349" s="93" t="s">
        <v>5571</v>
      </c>
      <c r="AE349" s="92" t="s">
        <v>6230</v>
      </c>
      <c r="AF349" s="93" t="s">
        <v>626</v>
      </c>
      <c r="AG349" s="92" t="s">
        <v>798</v>
      </c>
      <c r="AH349" s="124" t="s">
        <v>6347</v>
      </c>
      <c r="AI349" s="124" t="s">
        <v>626</v>
      </c>
      <c r="AJ349" s="124" t="s">
        <v>626</v>
      </c>
      <c r="AK349" s="94"/>
      <c r="AL349" s="94" t="s">
        <v>60</v>
      </c>
      <c r="AM349" s="94" t="s">
        <v>61</v>
      </c>
      <c r="AN349" s="94" t="s">
        <v>4045</v>
      </c>
      <c r="AO349" s="94" t="s">
        <v>4046</v>
      </c>
      <c r="AP349" s="94" t="s">
        <v>5443</v>
      </c>
      <c r="AQ349" s="94" t="s">
        <v>4047</v>
      </c>
      <c r="AR349" s="94" t="s">
        <v>64</v>
      </c>
      <c r="AS349" s="94" t="s">
        <v>4048</v>
      </c>
      <c r="AT349" s="94" t="s">
        <v>66</v>
      </c>
      <c r="AU349" s="94">
        <v>205</v>
      </c>
      <c r="AV349" s="94" t="s">
        <v>188</v>
      </c>
      <c r="AW349" s="94" t="s">
        <v>68</v>
      </c>
      <c r="AX349" s="94" t="s">
        <v>88</v>
      </c>
      <c r="AY349" s="94" t="s">
        <v>4049</v>
      </c>
      <c r="AZ349" s="96">
        <v>44109</v>
      </c>
      <c r="BA349" s="97">
        <v>44643</v>
      </c>
      <c r="BB349" s="97">
        <v>44643</v>
      </c>
      <c r="BC349" s="98">
        <v>44761</v>
      </c>
      <c r="BD349" s="94"/>
      <c r="BE349" s="98">
        <v>44761</v>
      </c>
      <c r="BF349" s="124" t="s">
        <v>6347</v>
      </c>
      <c r="BG349" s="94" t="s">
        <v>4050</v>
      </c>
      <c r="BH349" s="94"/>
      <c r="BI349" s="94" t="s">
        <v>4051</v>
      </c>
      <c r="BJ349" s="53"/>
      <c r="BK349" s="53"/>
      <c r="BL349" s="53"/>
      <c r="BM349" s="53"/>
      <c r="BN349" s="53"/>
      <c r="BT349" s="53"/>
      <c r="BU349" s="53"/>
    </row>
    <row r="350" spans="1:73" ht="81.400000000000006">
      <c r="A350" s="92" t="s">
        <v>2437</v>
      </c>
      <c r="B350" s="92" t="s">
        <v>2438</v>
      </c>
      <c r="C350" s="95">
        <f>YEAR(Table1[[#This Row],[First Posted]])</f>
        <v>2022</v>
      </c>
      <c r="D350" s="92" t="s">
        <v>1858</v>
      </c>
      <c r="E350" s="92" t="s">
        <v>1859</v>
      </c>
      <c r="F350" s="93" t="s">
        <v>2439</v>
      </c>
      <c r="G350" s="93" t="s">
        <v>320</v>
      </c>
      <c r="H350" s="93" t="s">
        <v>5415</v>
      </c>
      <c r="I350" s="93" t="s">
        <v>5576</v>
      </c>
      <c r="J350" s="93">
        <f>SUM(LEN(Table1[[#This Row],[Diagnostic - EV Source]])-LEN(SUBSTITUTE(Table1[[#This Row],[Diagnostic - EV Source]],"and","")))/LEN("and")+1</f>
        <v>1</v>
      </c>
      <c r="K350" s="92"/>
      <c r="L350" s="93"/>
      <c r="M350" s="93"/>
      <c r="N350" s="92"/>
      <c r="O350" s="93"/>
      <c r="P350" s="92"/>
      <c r="Q350" s="93"/>
      <c r="R350" s="140"/>
      <c r="S350" s="93"/>
      <c r="T350" s="93"/>
      <c r="U350" s="93"/>
      <c r="V350" s="92" t="s">
        <v>57</v>
      </c>
      <c r="W350" s="93" t="s">
        <v>57</v>
      </c>
      <c r="X350" s="92">
        <f>SUM(LEN(Table1[[#This Row],[Isolation Category]])-LEN(SUBSTITUTE(Table1[[#This Row],[Isolation Category]],"and","")))/LEN("and")+1</f>
        <v>1</v>
      </c>
      <c r="Y350" s="92" t="s">
        <v>2440</v>
      </c>
      <c r="Z350" s="93" t="s">
        <v>57</v>
      </c>
      <c r="AA350" s="93">
        <f>SUM(LEN(Table1[[#This Row],[Characterization Categories]])-LEN(SUBSTITUTE(Table1[[#This Row],[Characterization Categories]]," and ","")))/LEN(" and ")+1</f>
        <v>1</v>
      </c>
      <c r="AB350" s="92" t="s">
        <v>2441</v>
      </c>
      <c r="AC350" s="93" t="s">
        <v>626</v>
      </c>
      <c r="AD350" s="93"/>
      <c r="AE350" s="92"/>
      <c r="AF350" s="93" t="s">
        <v>626</v>
      </c>
      <c r="AG350" s="92" t="s">
        <v>1597</v>
      </c>
      <c r="AH350" s="124" t="s">
        <v>6346</v>
      </c>
      <c r="AI350" s="124" t="s">
        <v>626</v>
      </c>
      <c r="AJ350" s="124" t="s">
        <v>626</v>
      </c>
      <c r="AK350" s="94"/>
      <c r="AL350" s="94" t="s">
        <v>60</v>
      </c>
      <c r="AM350" s="94" t="s">
        <v>61</v>
      </c>
      <c r="AN350" s="94" t="s">
        <v>757</v>
      </c>
      <c r="AO350" s="94" t="s">
        <v>2442</v>
      </c>
      <c r="AP350" s="94" t="s">
        <v>2443</v>
      </c>
      <c r="AQ350" s="94" t="s">
        <v>2444</v>
      </c>
      <c r="AR350" s="94" t="s">
        <v>64</v>
      </c>
      <c r="AS350" s="94" t="s">
        <v>1864</v>
      </c>
      <c r="AT350" s="94" t="s">
        <v>202</v>
      </c>
      <c r="AU350" s="94">
        <v>40</v>
      </c>
      <c r="AV350" s="94" t="s">
        <v>188</v>
      </c>
      <c r="AW350" s="94" t="s">
        <v>68</v>
      </c>
      <c r="AX350" s="94" t="s">
        <v>108</v>
      </c>
      <c r="AY350" s="94" t="s">
        <v>2445</v>
      </c>
      <c r="AZ350" s="96">
        <v>44700</v>
      </c>
      <c r="BA350" s="98">
        <v>45431</v>
      </c>
      <c r="BB350" s="98">
        <v>46526</v>
      </c>
      <c r="BC350" s="98">
        <v>44763</v>
      </c>
      <c r="BD350" s="94"/>
      <c r="BE350" s="98">
        <v>44763</v>
      </c>
      <c r="BF350" s="124" t="s">
        <v>6346</v>
      </c>
      <c r="BG350" s="94" t="s">
        <v>1866</v>
      </c>
      <c r="BH350" s="94"/>
      <c r="BI350" s="94" t="s">
        <v>2446</v>
      </c>
      <c r="BJ350" s="53"/>
      <c r="BK350" s="53"/>
      <c r="BL350" s="53"/>
      <c r="BM350" s="53"/>
      <c r="BN350" s="53"/>
      <c r="BT350" s="53"/>
      <c r="BU350" s="53"/>
    </row>
    <row r="351" spans="1:73" ht="183">
      <c r="A351" s="92" t="s">
        <v>248</v>
      </c>
      <c r="B351" s="92" t="s">
        <v>249</v>
      </c>
      <c r="C351" s="95">
        <f>YEAR(Table1[[#This Row],[First Posted]])</f>
        <v>2022</v>
      </c>
      <c r="D351" s="92" t="s">
        <v>250</v>
      </c>
      <c r="E351" s="92" t="s">
        <v>251</v>
      </c>
      <c r="F351" s="93" t="s">
        <v>252</v>
      </c>
      <c r="G351" s="93" t="s">
        <v>225</v>
      </c>
      <c r="H351" s="93" t="s">
        <v>5262</v>
      </c>
      <c r="I351" s="93"/>
      <c r="J351" s="93">
        <f>SUM(LEN(Table1[[#This Row],[Diagnostic - EV Source]])-LEN(SUBSTITUTE(Table1[[#This Row],[Diagnostic - EV Source]],"and","")))/LEN("and")+1</f>
        <v>1</v>
      </c>
      <c r="K351" s="92" t="s">
        <v>119</v>
      </c>
      <c r="L351" s="93" t="s">
        <v>5393</v>
      </c>
      <c r="M351" s="93"/>
      <c r="N351" s="92"/>
      <c r="O351" s="93"/>
      <c r="P351" s="92" t="s">
        <v>99</v>
      </c>
      <c r="Q351" s="93" t="s">
        <v>99</v>
      </c>
      <c r="R351" s="140" t="s">
        <v>6456</v>
      </c>
      <c r="S351" s="93" t="s">
        <v>626</v>
      </c>
      <c r="T351" s="93" t="s">
        <v>57</v>
      </c>
      <c r="U351" s="93" t="s">
        <v>2231</v>
      </c>
      <c r="V351" s="92" t="s">
        <v>253</v>
      </c>
      <c r="W351" s="93" t="s">
        <v>5542</v>
      </c>
      <c r="X351" s="92">
        <f>SUM(LEN(Table1[[#This Row],[Isolation Category]])-LEN(SUBSTITUTE(Table1[[#This Row],[Isolation Category]],"and","")))/LEN("and")+1</f>
        <v>2</v>
      </c>
      <c r="Y351" s="92" t="s">
        <v>254</v>
      </c>
      <c r="Z351" s="93" t="s">
        <v>57</v>
      </c>
      <c r="AA351" s="93">
        <f>SUM(LEN(Table1[[#This Row],[Characterization Categories]])-LEN(SUBSTITUTE(Table1[[#This Row],[Characterization Categories]]," and ","")))/LEN(" and ")+1</f>
        <v>1</v>
      </c>
      <c r="AB351" s="92" t="s">
        <v>255</v>
      </c>
      <c r="AC351" s="93" t="s">
        <v>626</v>
      </c>
      <c r="AD351" s="93"/>
      <c r="AE351" s="92"/>
      <c r="AF351" s="93" t="s">
        <v>2231</v>
      </c>
      <c r="AG351" s="92"/>
      <c r="AH351" s="124" t="s">
        <v>6341</v>
      </c>
      <c r="AI351" s="124" t="s">
        <v>626</v>
      </c>
      <c r="AJ351" s="124" t="s">
        <v>626</v>
      </c>
      <c r="AK351" s="94"/>
      <c r="AL351" s="94" t="s">
        <v>138</v>
      </c>
      <c r="AM351" s="94" t="s">
        <v>61</v>
      </c>
      <c r="AN351" s="94" t="s">
        <v>256</v>
      </c>
      <c r="AO351" s="94" t="s">
        <v>257</v>
      </c>
      <c r="AP351" s="94" t="s">
        <v>258</v>
      </c>
      <c r="AQ351" s="94" t="s">
        <v>251</v>
      </c>
      <c r="AR351" s="94" t="s">
        <v>64</v>
      </c>
      <c r="AS351" s="94" t="s">
        <v>259</v>
      </c>
      <c r="AT351" s="94" t="s">
        <v>66</v>
      </c>
      <c r="AU351" s="94">
        <v>5</v>
      </c>
      <c r="AV351" s="94" t="s">
        <v>67</v>
      </c>
      <c r="AW351" s="94" t="s">
        <v>68</v>
      </c>
      <c r="AX351" s="94" t="s">
        <v>108</v>
      </c>
      <c r="AY351" s="94" t="s">
        <v>260</v>
      </c>
      <c r="AZ351" s="96">
        <v>44778</v>
      </c>
      <c r="BA351" s="98">
        <v>44925</v>
      </c>
      <c r="BB351" s="98">
        <v>44985</v>
      </c>
      <c r="BC351" s="98">
        <v>44768</v>
      </c>
      <c r="BD351" s="94"/>
      <c r="BE351" s="98">
        <v>44768</v>
      </c>
      <c r="BF351" s="124" t="s">
        <v>6341</v>
      </c>
      <c r="BG351" s="94"/>
      <c r="BH351" s="94"/>
      <c r="BI351" s="94" t="s">
        <v>261</v>
      </c>
      <c r="BJ351" s="53"/>
      <c r="BK351" s="53"/>
      <c r="BL351" s="53"/>
      <c r="BM351" s="53"/>
      <c r="BN351" s="53"/>
      <c r="BT351" s="53"/>
      <c r="BU351" s="53"/>
    </row>
    <row r="352" spans="1:73" ht="148.9">
      <c r="A352" s="92" t="s">
        <v>901</v>
      </c>
      <c r="B352" s="92" t="s">
        <v>902</v>
      </c>
      <c r="C352" s="95">
        <f>YEAR(Table1[[#This Row],[First Posted]])</f>
        <v>2022</v>
      </c>
      <c r="D352" s="92" t="s">
        <v>903</v>
      </c>
      <c r="E352" s="92" t="s">
        <v>904</v>
      </c>
      <c r="F352" s="93" t="s">
        <v>5653</v>
      </c>
      <c r="G352" s="93" t="s">
        <v>5234</v>
      </c>
      <c r="H352" s="93" t="s">
        <v>5324</v>
      </c>
      <c r="I352" s="93" t="s">
        <v>6263</v>
      </c>
      <c r="J352" s="93">
        <f>SUM(LEN(Table1[[#This Row],[Diagnostic - EV Source]])-LEN(SUBSTITUTE(Table1[[#This Row],[Diagnostic - EV Source]],"and","")))/LEN("and")+1</f>
        <v>2</v>
      </c>
      <c r="K352" s="92"/>
      <c r="L352" s="93"/>
      <c r="M352" s="93"/>
      <c r="N352" s="92"/>
      <c r="O352" s="93"/>
      <c r="P352" s="92"/>
      <c r="Q352" s="93"/>
      <c r="R352" s="140"/>
      <c r="S352" s="93"/>
      <c r="T352" s="93"/>
      <c r="U352" s="93"/>
      <c r="V352" s="92" t="s">
        <v>57</v>
      </c>
      <c r="W352" s="93" t="s">
        <v>57</v>
      </c>
      <c r="X352" s="92">
        <f>SUM(LEN(Table1[[#This Row],[Isolation Category]])-LEN(SUBSTITUTE(Table1[[#This Row],[Isolation Category]],"and","")))/LEN("and")+1</f>
        <v>1</v>
      </c>
      <c r="Y352" s="92" t="s">
        <v>57</v>
      </c>
      <c r="Z352" s="93" t="s">
        <v>57</v>
      </c>
      <c r="AA352" s="93">
        <f>SUM(LEN(Table1[[#This Row],[Characterization Categories]])-LEN(SUBSTITUTE(Table1[[#This Row],[Characterization Categories]]," and ","")))/LEN(" and ")+1</f>
        <v>1</v>
      </c>
      <c r="AB352" s="92" t="s">
        <v>6178</v>
      </c>
      <c r="AC352" s="93" t="s">
        <v>626</v>
      </c>
      <c r="AD352" s="93"/>
      <c r="AE352" s="92"/>
      <c r="AF352" s="93" t="s">
        <v>2231</v>
      </c>
      <c r="AG352" s="92"/>
      <c r="AH352" s="124" t="s">
        <v>6341</v>
      </c>
      <c r="AI352" s="124" t="s">
        <v>626</v>
      </c>
      <c r="AJ352" s="124" t="s">
        <v>626</v>
      </c>
      <c r="AK352" s="94"/>
      <c r="AL352" s="94" t="s">
        <v>60</v>
      </c>
      <c r="AM352" s="94" t="s">
        <v>61</v>
      </c>
      <c r="AN352" s="94" t="s">
        <v>905</v>
      </c>
      <c r="AO352" s="94" t="s">
        <v>906</v>
      </c>
      <c r="AP352" s="94" t="s">
        <v>907</v>
      </c>
      <c r="AQ352" s="94" t="s">
        <v>904</v>
      </c>
      <c r="AR352" s="94" t="s">
        <v>64</v>
      </c>
      <c r="AS352" s="94" t="s">
        <v>65</v>
      </c>
      <c r="AT352" s="94"/>
      <c r="AU352" s="94">
        <v>20</v>
      </c>
      <c r="AV352" s="94" t="s">
        <v>67</v>
      </c>
      <c r="AW352" s="94" t="s">
        <v>369</v>
      </c>
      <c r="AX352" s="94" t="s">
        <v>370</v>
      </c>
      <c r="AY352" s="94" t="s">
        <v>908</v>
      </c>
      <c r="AZ352" s="96">
        <v>44767</v>
      </c>
      <c r="BA352" s="98">
        <v>45076</v>
      </c>
      <c r="BB352" s="98">
        <v>45290</v>
      </c>
      <c r="BC352" s="98">
        <v>44769</v>
      </c>
      <c r="BD352" s="94"/>
      <c r="BE352" s="98">
        <v>44769</v>
      </c>
      <c r="BF352" s="124" t="s">
        <v>6341</v>
      </c>
      <c r="BG352" s="94" t="s">
        <v>909</v>
      </c>
      <c r="BH352" s="94"/>
      <c r="BI352" s="94" t="s">
        <v>910</v>
      </c>
      <c r="BJ352" s="53"/>
      <c r="BK352" s="53"/>
      <c r="BL352" s="53"/>
      <c r="BM352" s="53"/>
      <c r="BN352" s="53"/>
      <c r="BT352" s="53"/>
      <c r="BU352" s="53"/>
    </row>
    <row r="353" spans="1:73" ht="54.4">
      <c r="A353" s="92" t="s">
        <v>2618</v>
      </c>
      <c r="B353" s="92" t="s">
        <v>2619</v>
      </c>
      <c r="C353" s="95">
        <f>YEAR(Table1[[#This Row],[First Posted]])</f>
        <v>2022</v>
      </c>
      <c r="D353" s="92" t="s">
        <v>2620</v>
      </c>
      <c r="E353" s="92" t="s">
        <v>2620</v>
      </c>
      <c r="F353" s="93" t="s">
        <v>6039</v>
      </c>
      <c r="G353" s="93" t="s">
        <v>5417</v>
      </c>
      <c r="H353" s="93" t="s">
        <v>5324</v>
      </c>
      <c r="I353" s="93" t="s">
        <v>692</v>
      </c>
      <c r="J353" s="93">
        <f>SUM(LEN(Table1[[#This Row],[Diagnostic - EV Source]])-LEN(SUBSTITUTE(Table1[[#This Row],[Diagnostic - EV Source]],"and","")))/LEN("and")+1</f>
        <v>1</v>
      </c>
      <c r="K353" s="92"/>
      <c r="L353" s="93"/>
      <c r="M353" s="93"/>
      <c r="N353" s="92"/>
      <c r="O353" s="93"/>
      <c r="P353" s="92"/>
      <c r="Q353" s="93"/>
      <c r="R353" s="140"/>
      <c r="S353" s="93"/>
      <c r="T353" s="93"/>
      <c r="U353" s="93"/>
      <c r="V353" s="92" t="s">
        <v>57</v>
      </c>
      <c r="W353" s="93" t="s">
        <v>57</v>
      </c>
      <c r="X353" s="92">
        <f>SUM(LEN(Table1[[#This Row],[Isolation Category]])-LEN(SUBSTITUTE(Table1[[#This Row],[Isolation Category]],"and","")))/LEN("and")+1</f>
        <v>1</v>
      </c>
      <c r="Y353" s="92" t="s">
        <v>57</v>
      </c>
      <c r="Z353" s="93" t="s">
        <v>57</v>
      </c>
      <c r="AA353" s="93">
        <f>SUM(LEN(Table1[[#This Row],[Characterization Categories]])-LEN(SUBSTITUTE(Table1[[#This Row],[Characterization Categories]]," and ","")))/LEN(" and ")+1</f>
        <v>1</v>
      </c>
      <c r="AB353" s="92" t="s">
        <v>2621</v>
      </c>
      <c r="AC353" s="93" t="s">
        <v>626</v>
      </c>
      <c r="AD353" s="93"/>
      <c r="AE353" s="92" t="s">
        <v>5364</v>
      </c>
      <c r="AF353" s="93" t="s">
        <v>626</v>
      </c>
      <c r="AG353" s="92" t="s">
        <v>2929</v>
      </c>
      <c r="AH353" s="124" t="s">
        <v>6341</v>
      </c>
      <c r="AI353" s="124" t="s">
        <v>626</v>
      </c>
      <c r="AJ353" s="124" t="s">
        <v>626</v>
      </c>
      <c r="AK353" s="94" t="s">
        <v>2622</v>
      </c>
      <c r="AL353" s="94" t="s">
        <v>60</v>
      </c>
      <c r="AM353" s="94" t="s">
        <v>61</v>
      </c>
      <c r="AN353" s="94" t="s">
        <v>2623</v>
      </c>
      <c r="AO353" s="94" t="s">
        <v>2624</v>
      </c>
      <c r="AP353" s="94" t="s">
        <v>2621</v>
      </c>
      <c r="AQ353" s="94" t="s">
        <v>2620</v>
      </c>
      <c r="AR353" s="94" t="s">
        <v>64</v>
      </c>
      <c r="AS353" s="94" t="s">
        <v>2625</v>
      </c>
      <c r="AT353" s="94" t="s">
        <v>66</v>
      </c>
      <c r="AU353" s="94">
        <v>10000</v>
      </c>
      <c r="AV353" s="94" t="s">
        <v>67</v>
      </c>
      <c r="AW353" s="94" t="s">
        <v>68</v>
      </c>
      <c r="AX353" s="94" t="s">
        <v>143</v>
      </c>
      <c r="AY353" s="94" t="s">
        <v>2626</v>
      </c>
      <c r="AZ353" s="96">
        <v>44501</v>
      </c>
      <c r="BA353" s="98">
        <v>46387</v>
      </c>
      <c r="BB353" s="98">
        <v>46387</v>
      </c>
      <c r="BC353" s="98">
        <v>44771</v>
      </c>
      <c r="BD353" s="94"/>
      <c r="BE353" s="98">
        <v>44851</v>
      </c>
      <c r="BF353" s="124" t="s">
        <v>6341</v>
      </c>
      <c r="BG353" s="94" t="s">
        <v>2627</v>
      </c>
      <c r="BH353" s="94"/>
      <c r="BI353" s="94" t="s">
        <v>2628</v>
      </c>
      <c r="BJ353" s="53"/>
      <c r="BK353" s="53"/>
      <c r="BL353" s="53"/>
      <c r="BM353" s="53"/>
      <c r="BN353" s="53"/>
      <c r="BT353" s="53"/>
      <c r="BU353" s="53"/>
    </row>
    <row r="354" spans="1:73" ht="148.9">
      <c r="A354" s="92" t="s">
        <v>148</v>
      </c>
      <c r="B354" s="92" t="s">
        <v>149</v>
      </c>
      <c r="C354" s="95">
        <f>YEAR(Table1[[#This Row],[First Posted]])</f>
        <v>2022</v>
      </c>
      <c r="D354" s="92" t="s">
        <v>150</v>
      </c>
      <c r="E354" s="92" t="s">
        <v>151</v>
      </c>
      <c r="F354" s="93" t="s">
        <v>5593</v>
      </c>
      <c r="G354" s="93" t="s">
        <v>5237</v>
      </c>
      <c r="H354" s="93" t="s">
        <v>5262</v>
      </c>
      <c r="I354" s="93"/>
      <c r="J354" s="93">
        <f>SUM(LEN(Table1[[#This Row],[Diagnostic - EV Source]])-LEN(SUBSTITUTE(Table1[[#This Row],[Diagnostic - EV Source]],"and","")))/LEN("and")+1</f>
        <v>1</v>
      </c>
      <c r="K354" s="92" t="s">
        <v>152</v>
      </c>
      <c r="L354" s="93" t="s">
        <v>5391</v>
      </c>
      <c r="M354" s="93" t="s">
        <v>57</v>
      </c>
      <c r="N354" s="92"/>
      <c r="O354" s="93"/>
      <c r="P354" s="92" t="s">
        <v>153</v>
      </c>
      <c r="Q354" s="93" t="s">
        <v>153</v>
      </c>
      <c r="R354" s="140" t="s">
        <v>6457</v>
      </c>
      <c r="S354" s="93" t="s">
        <v>626</v>
      </c>
      <c r="T354" s="93" t="s">
        <v>6393</v>
      </c>
      <c r="U354" s="93" t="s">
        <v>2231</v>
      </c>
      <c r="V354" s="92" t="s">
        <v>57</v>
      </c>
      <c r="W354" s="93" t="s">
        <v>57</v>
      </c>
      <c r="X354" s="92">
        <f>SUM(LEN(Table1[[#This Row],[Isolation Category]])-LEN(SUBSTITUTE(Table1[[#This Row],[Isolation Category]],"and","")))/LEN("and")+1</f>
        <v>1</v>
      </c>
      <c r="Y354" s="92" t="s">
        <v>57</v>
      </c>
      <c r="Z354" s="93" t="s">
        <v>57</v>
      </c>
      <c r="AA354" s="93">
        <f>SUM(LEN(Table1[[#This Row],[Characterization Categories]])-LEN(SUBSTITUTE(Table1[[#This Row],[Characterization Categories]]," and ","")))/LEN(" and ")+1</f>
        <v>1</v>
      </c>
      <c r="AB354" s="92" t="s">
        <v>100</v>
      </c>
      <c r="AC354" s="93" t="s">
        <v>626</v>
      </c>
      <c r="AD354" s="93"/>
      <c r="AE354" s="92"/>
      <c r="AF354" s="93" t="s">
        <v>2231</v>
      </c>
      <c r="AG354" s="92"/>
      <c r="AH354" s="124" t="s">
        <v>6384</v>
      </c>
      <c r="AI354" s="124" t="s">
        <v>626</v>
      </c>
      <c r="AJ354" s="124" t="s">
        <v>626</v>
      </c>
      <c r="AK354" s="94"/>
      <c r="AL354" s="94" t="s">
        <v>138</v>
      </c>
      <c r="AM354" s="94" t="s">
        <v>61</v>
      </c>
      <c r="AN354" s="94" t="s">
        <v>154</v>
      </c>
      <c r="AO354" s="94" t="s">
        <v>155</v>
      </c>
      <c r="AP354" s="94" t="s">
        <v>156</v>
      </c>
      <c r="AQ354" s="94" t="s">
        <v>151</v>
      </c>
      <c r="AR354" s="94" t="s">
        <v>64</v>
      </c>
      <c r="AS354" s="94" t="s">
        <v>157</v>
      </c>
      <c r="AT354" s="94" t="s">
        <v>66</v>
      </c>
      <c r="AU354" s="94">
        <v>10</v>
      </c>
      <c r="AV354" s="94" t="s">
        <v>67</v>
      </c>
      <c r="AW354" s="94" t="s">
        <v>68</v>
      </c>
      <c r="AX354" s="94" t="s">
        <v>158</v>
      </c>
      <c r="AY354" s="94" t="s">
        <v>159</v>
      </c>
      <c r="AZ354" s="96">
        <v>44839</v>
      </c>
      <c r="BA354" s="98">
        <v>46164</v>
      </c>
      <c r="BB354" s="98">
        <v>46384</v>
      </c>
      <c r="BC354" s="98">
        <v>44778</v>
      </c>
      <c r="BD354" s="94"/>
      <c r="BE354" s="98">
        <v>44832</v>
      </c>
      <c r="BF354" s="124" t="s">
        <v>6384</v>
      </c>
      <c r="BG354" s="94" t="s">
        <v>160</v>
      </c>
      <c r="BH354" s="94"/>
      <c r="BI354" s="94" t="s">
        <v>161</v>
      </c>
      <c r="BJ354" s="53"/>
      <c r="BK354" s="53"/>
      <c r="BL354" s="53"/>
      <c r="BM354" s="53"/>
      <c r="BN354" s="53"/>
      <c r="BT354" s="53"/>
      <c r="BU354" s="53"/>
    </row>
    <row r="355" spans="1:73" ht="202.9">
      <c r="A355" s="92" t="s">
        <v>3629</v>
      </c>
      <c r="B355" s="92" t="s">
        <v>3630</v>
      </c>
      <c r="C355" s="95">
        <f>YEAR(Table1[[#This Row],[First Posted]])</f>
        <v>2022</v>
      </c>
      <c r="D355" s="92" t="s">
        <v>3631</v>
      </c>
      <c r="E355" s="92" t="s">
        <v>3632</v>
      </c>
      <c r="F355" s="93" t="s">
        <v>1417</v>
      </c>
      <c r="G355" s="93" t="s">
        <v>320</v>
      </c>
      <c r="H355" s="93" t="s">
        <v>5415</v>
      </c>
      <c r="I355" s="93" t="s">
        <v>993</v>
      </c>
      <c r="J355" s="93">
        <f>SUM(LEN(Table1[[#This Row],[Diagnostic - EV Source]])-LEN(SUBSTITUTE(Table1[[#This Row],[Diagnostic - EV Source]],"and","")))/LEN("and")+1</f>
        <v>1</v>
      </c>
      <c r="K355" s="92"/>
      <c r="L355" s="93"/>
      <c r="M355" s="93"/>
      <c r="N355" s="92"/>
      <c r="O355" s="93"/>
      <c r="P355" s="92"/>
      <c r="Q355" s="93"/>
      <c r="R355" s="140"/>
      <c r="S355" s="93"/>
      <c r="T355" s="93"/>
      <c r="U355" s="93"/>
      <c r="V355" s="92" t="s">
        <v>57</v>
      </c>
      <c r="W355" s="93" t="s">
        <v>57</v>
      </c>
      <c r="X355" s="92">
        <f>SUM(LEN(Table1[[#This Row],[Isolation Category]])-LEN(SUBSTITUTE(Table1[[#This Row],[Isolation Category]],"and","")))/LEN("and")+1</f>
        <v>1</v>
      </c>
      <c r="Y355" s="92" t="s">
        <v>6129</v>
      </c>
      <c r="Z355" s="93" t="s">
        <v>5524</v>
      </c>
      <c r="AA355" s="93">
        <f>SUM(LEN(Table1[[#This Row],[Characterization Categories]])-LEN(SUBSTITUTE(Table1[[#This Row],[Characterization Categories]]," and ","")))/LEN(" and ")+1</f>
        <v>1</v>
      </c>
      <c r="AB355" s="92" t="s">
        <v>3633</v>
      </c>
      <c r="AC355" s="93" t="s">
        <v>626</v>
      </c>
      <c r="AD355" s="93"/>
      <c r="AE355" s="92"/>
      <c r="AF355" s="93" t="s">
        <v>626</v>
      </c>
      <c r="AG355" s="92" t="s">
        <v>1633</v>
      </c>
      <c r="AH355" s="124" t="s">
        <v>6355</v>
      </c>
      <c r="AI355" s="124" t="s">
        <v>626</v>
      </c>
      <c r="AJ355" s="124" t="s">
        <v>626</v>
      </c>
      <c r="AK355" s="94" t="s">
        <v>3634</v>
      </c>
      <c r="AL355" s="94" t="s">
        <v>60</v>
      </c>
      <c r="AM355" s="94" t="s">
        <v>61</v>
      </c>
      <c r="AN355" s="94" t="s">
        <v>1417</v>
      </c>
      <c r="AO355" s="94" t="s">
        <v>3635</v>
      </c>
      <c r="AP355" s="94" t="s">
        <v>3636</v>
      </c>
      <c r="AQ355" s="94" t="s">
        <v>3632</v>
      </c>
      <c r="AR355" s="94" t="s">
        <v>454</v>
      </c>
      <c r="AS355" s="94" t="s">
        <v>65</v>
      </c>
      <c r="AT355" s="94" t="s">
        <v>66</v>
      </c>
      <c r="AU355" s="94">
        <v>120</v>
      </c>
      <c r="AV355" s="94" t="s">
        <v>67</v>
      </c>
      <c r="AW355" s="94" t="s">
        <v>68</v>
      </c>
      <c r="AX355" s="94" t="s">
        <v>425</v>
      </c>
      <c r="AY355" s="94">
        <v>1</v>
      </c>
      <c r="AZ355" s="96">
        <v>44739</v>
      </c>
      <c r="BA355" s="98">
        <v>46143</v>
      </c>
      <c r="BB355" s="98">
        <v>47239</v>
      </c>
      <c r="BC355" s="98">
        <v>44781</v>
      </c>
      <c r="BD355" s="94"/>
      <c r="BE355" s="98">
        <v>44781</v>
      </c>
      <c r="BF355" s="124" t="s">
        <v>6355</v>
      </c>
      <c r="BG355" s="94" t="s">
        <v>3637</v>
      </c>
      <c r="BH355" s="94"/>
      <c r="BI355" s="94" t="s">
        <v>3638</v>
      </c>
      <c r="BJ355" s="53"/>
      <c r="BK355" s="53"/>
      <c r="BL355" s="53"/>
      <c r="BM355" s="53"/>
      <c r="BN355" s="53"/>
      <c r="BT355" s="53"/>
      <c r="BU355" s="53"/>
    </row>
    <row r="356" spans="1:73" ht="213.4">
      <c r="A356" s="92" t="s">
        <v>74</v>
      </c>
      <c r="B356" s="92" t="s">
        <v>75</v>
      </c>
      <c r="C356" s="95">
        <f>YEAR(Table1[[#This Row],[First Posted]])</f>
        <v>2022</v>
      </c>
      <c r="D356" s="92" t="s">
        <v>76</v>
      </c>
      <c r="E356" s="92" t="s">
        <v>76</v>
      </c>
      <c r="F356" s="93" t="s">
        <v>5676</v>
      </c>
      <c r="G356" s="93" t="s">
        <v>77</v>
      </c>
      <c r="H356" s="93" t="s">
        <v>5262</v>
      </c>
      <c r="I356" s="93"/>
      <c r="J356" s="93">
        <f>SUM(LEN(Table1[[#This Row],[Diagnostic - EV Source]])-LEN(SUBSTITUTE(Table1[[#This Row],[Diagnostic - EV Source]],"and","")))/LEN("and")+1</f>
        <v>1</v>
      </c>
      <c r="K356" s="92" t="s">
        <v>78</v>
      </c>
      <c r="L356" s="93" t="s">
        <v>5391</v>
      </c>
      <c r="M356" s="93" t="s">
        <v>5398</v>
      </c>
      <c r="N356" s="92"/>
      <c r="O356" s="93"/>
      <c r="P356" s="92" t="s">
        <v>79</v>
      </c>
      <c r="Q356" s="93" t="s">
        <v>79</v>
      </c>
      <c r="R356" s="140" t="s">
        <v>6458</v>
      </c>
      <c r="S356" s="93" t="s">
        <v>626</v>
      </c>
      <c r="T356" s="93" t="s">
        <v>57</v>
      </c>
      <c r="U356" s="93" t="s">
        <v>626</v>
      </c>
      <c r="V356" s="92" t="s">
        <v>80</v>
      </c>
      <c r="W356" s="93" t="s">
        <v>182</v>
      </c>
      <c r="X356" s="92">
        <f>SUM(LEN(Table1[[#This Row],[Isolation Category]])-LEN(SUBSTITUTE(Table1[[#This Row],[Isolation Category]],"and","")))/LEN("and")+1</f>
        <v>1</v>
      </c>
      <c r="Y356" s="92" t="s">
        <v>6275</v>
      </c>
      <c r="Z356" s="93" t="s">
        <v>6276</v>
      </c>
      <c r="AA356" s="93">
        <f>SUM(LEN(Table1[[#This Row],[Characterization Categories]])-LEN(SUBSTITUTE(Table1[[#This Row],[Characterization Categories]]," and ","")))/LEN(" and ")+1</f>
        <v>5</v>
      </c>
      <c r="AB356" s="92" t="s">
        <v>81</v>
      </c>
      <c r="AC356" s="93" t="s">
        <v>626</v>
      </c>
      <c r="AD356" s="93"/>
      <c r="AE356" s="92"/>
      <c r="AF356" s="93" t="s">
        <v>2231</v>
      </c>
      <c r="AG356" s="92"/>
      <c r="AH356" s="124" t="s">
        <v>6375</v>
      </c>
      <c r="AI356" s="124" t="s">
        <v>626</v>
      </c>
      <c r="AJ356" s="124" t="s">
        <v>626</v>
      </c>
      <c r="AK356" s="94"/>
      <c r="AL356" s="94" t="s">
        <v>82</v>
      </c>
      <c r="AM356" s="94" t="s">
        <v>61</v>
      </c>
      <c r="AN356" s="94" t="s">
        <v>83</v>
      </c>
      <c r="AO356" s="94" t="s">
        <v>84</v>
      </c>
      <c r="AP356" s="94" t="s">
        <v>85</v>
      </c>
      <c r="AQ356" s="94" t="s">
        <v>76</v>
      </c>
      <c r="AR356" s="94" t="s">
        <v>64</v>
      </c>
      <c r="AS356" s="94" t="s">
        <v>86</v>
      </c>
      <c r="AT356" s="94" t="s">
        <v>87</v>
      </c>
      <c r="AU356" s="94">
        <v>80</v>
      </c>
      <c r="AV356" s="94" t="s">
        <v>67</v>
      </c>
      <c r="AW356" s="94" t="s">
        <v>68</v>
      </c>
      <c r="AX356" s="94" t="s">
        <v>88</v>
      </c>
      <c r="AY356" s="94" t="s">
        <v>89</v>
      </c>
      <c r="AZ356" s="96">
        <v>44581</v>
      </c>
      <c r="BA356" s="97">
        <v>44795</v>
      </c>
      <c r="BB356" s="97">
        <v>44826</v>
      </c>
      <c r="BC356" s="98">
        <v>44785</v>
      </c>
      <c r="BD356" s="94"/>
      <c r="BE356" s="98">
        <v>44785</v>
      </c>
      <c r="BF356" s="124" t="s">
        <v>6375</v>
      </c>
      <c r="BG356" s="94" t="s">
        <v>90</v>
      </c>
      <c r="BH356" s="94"/>
      <c r="BI356" s="94" t="s">
        <v>91</v>
      </c>
      <c r="BJ356" s="53"/>
      <c r="BK356" s="53"/>
      <c r="BL356" s="53"/>
      <c r="BM356" s="53"/>
      <c r="BN356" s="53"/>
      <c r="BT356" s="53"/>
      <c r="BU356" s="53"/>
    </row>
    <row r="357" spans="1:73" ht="108.4">
      <c r="A357" s="92" t="s">
        <v>132</v>
      </c>
      <c r="B357" s="92" t="s">
        <v>133</v>
      </c>
      <c r="C357" s="95">
        <f>YEAR(Table1[[#This Row],[First Posted]])</f>
        <v>2022</v>
      </c>
      <c r="D357" s="92" t="s">
        <v>134</v>
      </c>
      <c r="E357" s="92" t="s">
        <v>135</v>
      </c>
      <c r="F357" s="93" t="s">
        <v>136</v>
      </c>
      <c r="G357" s="93" t="s">
        <v>5684</v>
      </c>
      <c r="H357" s="93" t="s">
        <v>5262</v>
      </c>
      <c r="I357" s="93"/>
      <c r="J357" s="93">
        <f>SUM(LEN(Table1[[#This Row],[Diagnostic - EV Source]])-LEN(SUBSTITUTE(Table1[[#This Row],[Diagnostic - EV Source]],"and","")))/LEN("and")+1</f>
        <v>1</v>
      </c>
      <c r="K357" s="92" t="s">
        <v>137</v>
      </c>
      <c r="L357" s="93" t="s">
        <v>5391</v>
      </c>
      <c r="M357" s="93" t="s">
        <v>57</v>
      </c>
      <c r="N357" s="92"/>
      <c r="O357" s="93"/>
      <c r="P357" s="92" t="s">
        <v>57</v>
      </c>
      <c r="Q357" s="93" t="s">
        <v>57</v>
      </c>
      <c r="R357" s="140" t="s">
        <v>6459</v>
      </c>
      <c r="S357" s="93" t="s">
        <v>626</v>
      </c>
      <c r="T357" s="93" t="s">
        <v>57</v>
      </c>
      <c r="U357" s="93" t="s">
        <v>626</v>
      </c>
      <c r="V357" s="92" t="s">
        <v>57</v>
      </c>
      <c r="W357" s="93" t="s">
        <v>57</v>
      </c>
      <c r="X357" s="92">
        <f>SUM(LEN(Table1[[#This Row],[Isolation Category]])-LEN(SUBSTITUTE(Table1[[#This Row],[Isolation Category]],"and","")))/LEN("and")+1</f>
        <v>1</v>
      </c>
      <c r="Y357" s="92" t="s">
        <v>57</v>
      </c>
      <c r="Z357" s="93" t="s">
        <v>57</v>
      </c>
      <c r="AA357" s="93">
        <f>SUM(LEN(Table1[[#This Row],[Characterization Categories]])-LEN(SUBSTITUTE(Table1[[#This Row],[Characterization Categories]]," and ","")))/LEN(" and ")+1</f>
        <v>1</v>
      </c>
      <c r="AB357" s="92" t="s">
        <v>100</v>
      </c>
      <c r="AC357" s="93" t="s">
        <v>626</v>
      </c>
      <c r="AD357" s="93"/>
      <c r="AE357" s="92"/>
      <c r="AF357" s="93" t="s">
        <v>2231</v>
      </c>
      <c r="AG357" s="92"/>
      <c r="AH357" s="124" t="s">
        <v>6386</v>
      </c>
      <c r="AI357" s="124" t="s">
        <v>626</v>
      </c>
      <c r="AJ357" s="124" t="s">
        <v>626</v>
      </c>
      <c r="AK357" s="94"/>
      <c r="AL357" s="94" t="s">
        <v>138</v>
      </c>
      <c r="AM357" s="94" t="s">
        <v>61</v>
      </c>
      <c r="AN357" s="94" t="s">
        <v>139</v>
      </c>
      <c r="AO357" s="94" t="s">
        <v>140</v>
      </c>
      <c r="AP357" s="94" t="s">
        <v>141</v>
      </c>
      <c r="AQ357" s="94" t="s">
        <v>142</v>
      </c>
      <c r="AR357" s="94" t="s">
        <v>64</v>
      </c>
      <c r="AS357" s="94" t="s">
        <v>127</v>
      </c>
      <c r="AT357" s="94" t="s">
        <v>87</v>
      </c>
      <c r="AU357" s="94">
        <v>20</v>
      </c>
      <c r="AV357" s="94" t="s">
        <v>67</v>
      </c>
      <c r="AW357" s="94" t="s">
        <v>68</v>
      </c>
      <c r="AX357" s="94" t="s">
        <v>143</v>
      </c>
      <c r="AY357" s="94" t="s">
        <v>144</v>
      </c>
      <c r="AZ357" s="96">
        <v>44866</v>
      </c>
      <c r="BA357" s="98">
        <v>45291</v>
      </c>
      <c r="BB357" s="98">
        <v>45291</v>
      </c>
      <c r="BC357" s="98">
        <v>44802</v>
      </c>
      <c r="BD357" s="94"/>
      <c r="BE357" s="98">
        <v>44802</v>
      </c>
      <c r="BF357" s="124" t="s">
        <v>6386</v>
      </c>
      <c r="BG357" s="94" t="s">
        <v>145</v>
      </c>
      <c r="BH357" s="94"/>
      <c r="BI357" s="94" t="s">
        <v>146</v>
      </c>
      <c r="BJ357" s="53"/>
      <c r="BK357" s="53"/>
      <c r="BL357" s="53"/>
      <c r="BM357" s="53"/>
      <c r="BN357" s="53"/>
      <c r="BT357" s="53"/>
      <c r="BU357" s="53"/>
    </row>
    <row r="358" spans="1:73" ht="162.75">
      <c r="A358" s="92" t="s">
        <v>92</v>
      </c>
      <c r="B358" s="92" t="s">
        <v>93</v>
      </c>
      <c r="C358" s="95">
        <f>YEAR(Table1[[#This Row],[First Posted]])</f>
        <v>2022</v>
      </c>
      <c r="D358" s="92" t="s">
        <v>94</v>
      </c>
      <c r="E358" s="92" t="s">
        <v>95</v>
      </c>
      <c r="F358" s="93" t="s">
        <v>97</v>
      </c>
      <c r="G358" s="93" t="s">
        <v>96</v>
      </c>
      <c r="H358" s="93" t="s">
        <v>5262</v>
      </c>
      <c r="I358" s="93"/>
      <c r="J358" s="93">
        <f>SUM(LEN(Table1[[#This Row],[Diagnostic - EV Source]])-LEN(SUBSTITUTE(Table1[[#This Row],[Diagnostic - EV Source]],"and","")))/LEN("and")+1</f>
        <v>1</v>
      </c>
      <c r="K358" s="92" t="s">
        <v>98</v>
      </c>
      <c r="L358" s="93" t="s">
        <v>5391</v>
      </c>
      <c r="M358" s="93" t="s">
        <v>57</v>
      </c>
      <c r="N358" s="92"/>
      <c r="O358" s="93"/>
      <c r="P358" s="92" t="s">
        <v>99</v>
      </c>
      <c r="Q358" s="93" t="s">
        <v>99</v>
      </c>
      <c r="R358" s="140" t="s">
        <v>6460</v>
      </c>
      <c r="S358" s="93" t="s">
        <v>626</v>
      </c>
      <c r="T358" s="93" t="s">
        <v>6398</v>
      </c>
      <c r="U358" s="93" t="s">
        <v>2231</v>
      </c>
      <c r="V358" s="92" t="s">
        <v>57</v>
      </c>
      <c r="W358" s="93" t="s">
        <v>57</v>
      </c>
      <c r="X358" s="92">
        <f>SUM(LEN(Table1[[#This Row],[Isolation Category]])-LEN(SUBSTITUTE(Table1[[#This Row],[Isolation Category]],"and","")))/LEN("and")+1</f>
        <v>1</v>
      </c>
      <c r="Y358" s="92" t="s">
        <v>57</v>
      </c>
      <c r="Z358" s="93" t="s">
        <v>57</v>
      </c>
      <c r="AA358" s="93">
        <f>SUM(LEN(Table1[[#This Row],[Characterization Categories]])-LEN(SUBSTITUTE(Table1[[#This Row],[Characterization Categories]]," and ","")))/LEN(" and ")+1</f>
        <v>1</v>
      </c>
      <c r="AB358" s="92" t="s">
        <v>100</v>
      </c>
      <c r="AC358" s="93" t="s">
        <v>626</v>
      </c>
      <c r="AD358" s="93"/>
      <c r="AE358" s="92"/>
      <c r="AF358" s="93" t="s">
        <v>2231</v>
      </c>
      <c r="AG358" s="92"/>
      <c r="AH358" s="124" t="s">
        <v>6353</v>
      </c>
      <c r="AI358" s="124" t="s">
        <v>626</v>
      </c>
      <c r="AJ358" s="124" t="s">
        <v>626</v>
      </c>
      <c r="AK358" s="94"/>
      <c r="AL358" s="94" t="s">
        <v>101</v>
      </c>
      <c r="AM358" s="94" t="s">
        <v>61</v>
      </c>
      <c r="AN358" s="94" t="s">
        <v>97</v>
      </c>
      <c r="AO358" s="94" t="s">
        <v>102</v>
      </c>
      <c r="AP358" s="94" t="s">
        <v>103</v>
      </c>
      <c r="AQ358" s="94" t="s">
        <v>104</v>
      </c>
      <c r="AR358" s="94" t="s">
        <v>64</v>
      </c>
      <c r="AS358" s="94" t="s">
        <v>105</v>
      </c>
      <c r="AT358" s="94" t="s">
        <v>106</v>
      </c>
      <c r="AU358" s="94">
        <v>10</v>
      </c>
      <c r="AV358" s="94" t="s">
        <v>107</v>
      </c>
      <c r="AW358" s="94" t="s">
        <v>68</v>
      </c>
      <c r="AX358" s="94" t="s">
        <v>108</v>
      </c>
      <c r="AY358" s="94" t="s">
        <v>109</v>
      </c>
      <c r="AZ358" s="96">
        <v>44628</v>
      </c>
      <c r="BA358" s="98">
        <v>44656</v>
      </c>
      <c r="BB358" s="98">
        <v>44656</v>
      </c>
      <c r="BC358" s="98">
        <v>44804</v>
      </c>
      <c r="BD358" s="94"/>
      <c r="BE358" s="98">
        <v>44804</v>
      </c>
      <c r="BF358" s="124" t="s">
        <v>6353</v>
      </c>
      <c r="BG358" s="94" t="s">
        <v>110</v>
      </c>
      <c r="BH358" s="94"/>
      <c r="BI358" s="94" t="s">
        <v>111</v>
      </c>
      <c r="BJ358" s="53"/>
      <c r="BK358" s="53"/>
      <c r="BL358" s="53"/>
      <c r="BM358" s="53"/>
      <c r="BN358" s="53"/>
      <c r="BT358" s="53"/>
      <c r="BU358" s="53"/>
    </row>
    <row r="359" spans="1:73" ht="94.9">
      <c r="A359" s="92" t="s">
        <v>3425</v>
      </c>
      <c r="B359" s="92" t="s">
        <v>3426</v>
      </c>
      <c r="C359" s="95">
        <f>YEAR(Table1[[#This Row],[First Posted]])</f>
        <v>2022</v>
      </c>
      <c r="D359" s="92" t="s">
        <v>3427</v>
      </c>
      <c r="E359" s="92" t="s">
        <v>3039</v>
      </c>
      <c r="F359" s="93" t="s">
        <v>3238</v>
      </c>
      <c r="G359" s="93" t="s">
        <v>5237</v>
      </c>
      <c r="H359" s="93" t="s">
        <v>5324</v>
      </c>
      <c r="I359" s="93" t="s">
        <v>692</v>
      </c>
      <c r="J359" s="93">
        <f>SUM(LEN(Table1[[#This Row],[Diagnostic - EV Source]])-LEN(SUBSTITUTE(Table1[[#This Row],[Diagnostic - EV Source]],"and","")))/LEN("and")+1</f>
        <v>1</v>
      </c>
      <c r="K359" s="92"/>
      <c r="L359" s="93"/>
      <c r="M359" s="93"/>
      <c r="N359" s="92"/>
      <c r="O359" s="93"/>
      <c r="P359" s="92"/>
      <c r="Q359" s="93"/>
      <c r="R359" s="140"/>
      <c r="S359" s="93"/>
      <c r="T359" s="93"/>
      <c r="U359" s="93"/>
      <c r="V359" s="92" t="s">
        <v>57</v>
      </c>
      <c r="W359" s="93" t="s">
        <v>57</v>
      </c>
      <c r="X359" s="92">
        <f>SUM(LEN(Table1[[#This Row],[Isolation Category]])-LEN(SUBSTITUTE(Table1[[#This Row],[Isolation Category]],"and","")))/LEN("and")+1</f>
        <v>1</v>
      </c>
      <c r="Y359" s="92" t="s">
        <v>57</v>
      </c>
      <c r="Z359" s="93" t="s">
        <v>57</v>
      </c>
      <c r="AA359" s="93">
        <f>SUM(LEN(Table1[[#This Row],[Characterization Categories]])-LEN(SUBSTITUTE(Table1[[#This Row],[Characterization Categories]]," and ","")))/LEN(" and ")+1</f>
        <v>1</v>
      </c>
      <c r="AB359" s="92" t="s">
        <v>3428</v>
      </c>
      <c r="AC359" s="93" t="s">
        <v>2231</v>
      </c>
      <c r="AD359" s="93" t="s">
        <v>6159</v>
      </c>
      <c r="AE359" s="92" t="s">
        <v>6160</v>
      </c>
      <c r="AF359" s="93" t="s">
        <v>2231</v>
      </c>
      <c r="AG359" s="92"/>
      <c r="AH359" s="124" t="s">
        <v>6374</v>
      </c>
      <c r="AI359" s="124" t="s">
        <v>626</v>
      </c>
      <c r="AJ359" s="124" t="s">
        <v>626</v>
      </c>
      <c r="AK359" s="94" t="s">
        <v>3429</v>
      </c>
      <c r="AL359" s="94" t="s">
        <v>101</v>
      </c>
      <c r="AM359" s="94" t="s">
        <v>61</v>
      </c>
      <c r="AN359" s="94" t="s">
        <v>3430</v>
      </c>
      <c r="AO359" s="94"/>
      <c r="AP359" s="94" t="s">
        <v>3431</v>
      </c>
      <c r="AQ359" s="94" t="s">
        <v>3432</v>
      </c>
      <c r="AR359" s="94" t="s">
        <v>64</v>
      </c>
      <c r="AS359" s="94" t="s">
        <v>1544</v>
      </c>
      <c r="AT359" s="94"/>
      <c r="AU359" s="94">
        <v>249</v>
      </c>
      <c r="AV359" s="94" t="s">
        <v>67</v>
      </c>
      <c r="AW359" s="94" t="s">
        <v>369</v>
      </c>
      <c r="AX359" s="94" t="s">
        <v>370</v>
      </c>
      <c r="AY359" s="94" t="s">
        <v>3433</v>
      </c>
      <c r="AZ359" s="96">
        <v>44719</v>
      </c>
      <c r="BA359" s="97">
        <v>44909</v>
      </c>
      <c r="BB359" s="98">
        <v>44377</v>
      </c>
      <c r="BC359" s="98">
        <v>44805</v>
      </c>
      <c r="BD359" s="94"/>
      <c r="BE359" s="98">
        <v>44805</v>
      </c>
      <c r="BF359" s="124" t="s">
        <v>6374</v>
      </c>
      <c r="BG359" s="94" t="s">
        <v>3434</v>
      </c>
      <c r="BH359" s="94"/>
      <c r="BI359" s="94" t="s">
        <v>3435</v>
      </c>
      <c r="BJ359" s="53"/>
      <c r="BK359" s="53"/>
      <c r="BL359" s="53"/>
      <c r="BM359" s="53"/>
      <c r="BN359" s="53"/>
      <c r="BT359" s="53"/>
      <c r="BU359" s="53"/>
    </row>
    <row r="360" spans="1:73" ht="409.6">
      <c r="A360" s="92" t="s">
        <v>3744</v>
      </c>
      <c r="B360" s="92" t="s">
        <v>3745</v>
      </c>
      <c r="C360" s="95">
        <f>YEAR(Table1[[#This Row],[First Posted]])</f>
        <v>2022</v>
      </c>
      <c r="D360" s="92" t="s">
        <v>3746</v>
      </c>
      <c r="E360" s="92" t="s">
        <v>301</v>
      </c>
      <c r="F360" s="93" t="s">
        <v>1499</v>
      </c>
      <c r="G360" s="93" t="s">
        <v>320</v>
      </c>
      <c r="H360" s="93" t="s">
        <v>5415</v>
      </c>
      <c r="I360" s="93" t="s">
        <v>57</v>
      </c>
      <c r="J360" s="93">
        <f>SUM(LEN(Table1[[#This Row],[Diagnostic - EV Source]])-LEN(SUBSTITUTE(Table1[[#This Row],[Diagnostic - EV Source]],"and","")))/LEN("and")+1</f>
        <v>1</v>
      </c>
      <c r="K360" s="92"/>
      <c r="L360" s="93"/>
      <c r="M360" s="93"/>
      <c r="N360" s="92"/>
      <c r="O360" s="93"/>
      <c r="P360" s="92"/>
      <c r="Q360" s="93"/>
      <c r="R360" s="140"/>
      <c r="S360" s="93"/>
      <c r="T360" s="93"/>
      <c r="U360" s="93"/>
      <c r="V360" s="92" t="s">
        <v>3748</v>
      </c>
      <c r="W360" s="93" t="s">
        <v>182</v>
      </c>
      <c r="X360" s="92">
        <f>SUM(LEN(Table1[[#This Row],[Isolation Category]])-LEN(SUBSTITUTE(Table1[[#This Row],[Isolation Category]],"and","")))/LEN("and")+1</f>
        <v>1</v>
      </c>
      <c r="Y360" s="92" t="s">
        <v>6282</v>
      </c>
      <c r="Z360" s="93" t="s">
        <v>6284</v>
      </c>
      <c r="AA360" s="93">
        <f>SUM(LEN(Table1[[#This Row],[Characterization Categories]])-LEN(SUBSTITUTE(Table1[[#This Row],[Characterization Categories]]," and ","")))/LEN(" and ")+1</f>
        <v>3</v>
      </c>
      <c r="AB360" s="92" t="s">
        <v>6283</v>
      </c>
      <c r="AC360" s="93" t="s">
        <v>626</v>
      </c>
      <c r="AD360" s="93"/>
      <c r="AE360" s="92"/>
      <c r="AF360" s="93" t="s">
        <v>626</v>
      </c>
      <c r="AG360" s="92" t="s">
        <v>113</v>
      </c>
      <c r="AH360" s="124" t="s">
        <v>6341</v>
      </c>
      <c r="AI360" s="124" t="s">
        <v>626</v>
      </c>
      <c r="AJ360" s="124" t="s">
        <v>626</v>
      </c>
      <c r="AK360" s="94"/>
      <c r="AL360" s="94" t="s">
        <v>138</v>
      </c>
      <c r="AM360" s="94" t="s">
        <v>61</v>
      </c>
      <c r="AN360" s="94" t="s">
        <v>3747</v>
      </c>
      <c r="AO360" s="94" t="s">
        <v>3749</v>
      </c>
      <c r="AP360" s="94" t="s">
        <v>3750</v>
      </c>
      <c r="AQ360" s="94" t="s">
        <v>301</v>
      </c>
      <c r="AR360" s="94" t="s">
        <v>64</v>
      </c>
      <c r="AS360" s="94" t="s">
        <v>187</v>
      </c>
      <c r="AT360" s="94" t="s">
        <v>202</v>
      </c>
      <c r="AU360" s="94">
        <v>203</v>
      </c>
      <c r="AV360" s="94" t="s">
        <v>67</v>
      </c>
      <c r="AW360" s="94" t="s">
        <v>68</v>
      </c>
      <c r="AX360" s="94" t="s">
        <v>456</v>
      </c>
      <c r="AY360" s="94" t="s">
        <v>3751</v>
      </c>
      <c r="AZ360" s="96">
        <v>44805</v>
      </c>
      <c r="BA360" s="98">
        <v>45536</v>
      </c>
      <c r="BB360" s="98">
        <v>46631</v>
      </c>
      <c r="BC360" s="98">
        <v>44805</v>
      </c>
      <c r="BD360" s="94"/>
      <c r="BE360" s="98">
        <v>44805</v>
      </c>
      <c r="BF360" s="124" t="s">
        <v>6341</v>
      </c>
      <c r="BG360" s="94" t="s">
        <v>3752</v>
      </c>
      <c r="BH360" s="94"/>
      <c r="BI360" s="94" t="s">
        <v>3753</v>
      </c>
      <c r="BJ360" s="53"/>
      <c r="BK360" s="53"/>
      <c r="BL360" s="53"/>
      <c r="BM360" s="53"/>
      <c r="BN360" s="53"/>
      <c r="BT360" s="53"/>
      <c r="BU360" s="53"/>
    </row>
    <row r="361" spans="1:73" ht="67.900000000000006">
      <c r="A361" s="92" t="s">
        <v>2140</v>
      </c>
      <c r="B361" s="92" t="s">
        <v>2141</v>
      </c>
      <c r="C361" s="95">
        <f>YEAR(Table1[[#This Row],[First Posted]])</f>
        <v>2022</v>
      </c>
      <c r="D361" s="92" t="s">
        <v>2142</v>
      </c>
      <c r="E361" s="92" t="s">
        <v>2143</v>
      </c>
      <c r="F361" s="93" t="s">
        <v>5603</v>
      </c>
      <c r="G361" s="93" t="s">
        <v>5239</v>
      </c>
      <c r="H361" s="93" t="s">
        <v>5324</v>
      </c>
      <c r="I361" s="93" t="s">
        <v>57</v>
      </c>
      <c r="J361" s="93">
        <f>SUM(LEN(Table1[[#This Row],[Diagnostic - EV Source]])-LEN(SUBSTITUTE(Table1[[#This Row],[Diagnostic - EV Source]],"and","")))/LEN("and")+1</f>
        <v>1</v>
      </c>
      <c r="K361" s="92"/>
      <c r="L361" s="93"/>
      <c r="M361" s="93"/>
      <c r="N361" s="92"/>
      <c r="O361" s="93"/>
      <c r="P361" s="92"/>
      <c r="Q361" s="93"/>
      <c r="R361" s="140"/>
      <c r="S361" s="93"/>
      <c r="T361" s="93"/>
      <c r="U361" s="93"/>
      <c r="V361" s="92" t="s">
        <v>57</v>
      </c>
      <c r="W361" s="93" t="s">
        <v>57</v>
      </c>
      <c r="X361" s="92">
        <f>SUM(LEN(Table1[[#This Row],[Isolation Category]])-LEN(SUBSTITUTE(Table1[[#This Row],[Isolation Category]],"and","")))/LEN("and")+1</f>
        <v>1</v>
      </c>
      <c r="Y361" s="92" t="s">
        <v>2144</v>
      </c>
      <c r="Z361" s="93" t="s">
        <v>6297</v>
      </c>
      <c r="AA361" s="93">
        <f>SUM(LEN(Table1[[#This Row],[Characterization Categories]])-LEN(SUBSTITUTE(Table1[[#This Row],[Characterization Categories]]," and ","")))/LEN(" and ")+1</f>
        <v>2</v>
      </c>
      <c r="AB361" s="92" t="s">
        <v>5485</v>
      </c>
      <c r="AC361" s="93" t="s">
        <v>626</v>
      </c>
      <c r="AD361" s="93"/>
      <c r="AE361" s="92"/>
      <c r="AF361" s="93" t="s">
        <v>2231</v>
      </c>
      <c r="AG361" s="92"/>
      <c r="AH361" s="124" t="s">
        <v>6359</v>
      </c>
      <c r="AI361" s="124" t="s">
        <v>626</v>
      </c>
      <c r="AJ361" s="124" t="s">
        <v>626</v>
      </c>
      <c r="AK361" s="94" t="s">
        <v>2145</v>
      </c>
      <c r="AL361" s="94" t="s">
        <v>60</v>
      </c>
      <c r="AM361" s="94" t="s">
        <v>61</v>
      </c>
      <c r="AN361" s="94" t="s">
        <v>2146</v>
      </c>
      <c r="AO361" s="94" t="s">
        <v>2147</v>
      </c>
      <c r="AP361" s="94" t="s">
        <v>2148</v>
      </c>
      <c r="AQ361" s="94" t="s">
        <v>2149</v>
      </c>
      <c r="AR361" s="94" t="s">
        <v>64</v>
      </c>
      <c r="AS361" s="94" t="s">
        <v>2150</v>
      </c>
      <c r="AT361" s="94"/>
      <c r="AU361" s="94">
        <v>200</v>
      </c>
      <c r="AV361" s="94" t="s">
        <v>67</v>
      </c>
      <c r="AW361" s="94" t="s">
        <v>369</v>
      </c>
      <c r="AX361" s="94" t="s">
        <v>370</v>
      </c>
      <c r="AY361" s="94" t="s">
        <v>2151</v>
      </c>
      <c r="AZ361" s="96">
        <v>44806</v>
      </c>
      <c r="BA361" s="98">
        <v>45657</v>
      </c>
      <c r="BB361" s="98">
        <v>45852</v>
      </c>
      <c r="BC361" s="98">
        <v>44811</v>
      </c>
      <c r="BD361" s="94"/>
      <c r="BE361" s="98">
        <v>44867</v>
      </c>
      <c r="BF361" s="124" t="s">
        <v>6359</v>
      </c>
      <c r="BG361" s="94" t="s">
        <v>2152</v>
      </c>
      <c r="BH361" s="94"/>
      <c r="BI361" s="94" t="s">
        <v>2153</v>
      </c>
      <c r="BJ361" s="53"/>
      <c r="BK361" s="53"/>
      <c r="BL361" s="53"/>
      <c r="BM361" s="53"/>
      <c r="BN361" s="53"/>
      <c r="BT361" s="53"/>
      <c r="BU361" s="53"/>
    </row>
    <row r="362" spans="1:73" ht="40.9">
      <c r="A362" s="92" t="s">
        <v>1689</v>
      </c>
      <c r="B362" s="92" t="s">
        <v>1690</v>
      </c>
      <c r="C362" s="95">
        <f>YEAR(Table1[[#This Row],[First Posted]])</f>
        <v>2022</v>
      </c>
      <c r="D362" s="92" t="s">
        <v>1691</v>
      </c>
      <c r="E362" s="92" t="s">
        <v>1692</v>
      </c>
      <c r="F362" s="93" t="s">
        <v>599</v>
      </c>
      <c r="G362" s="93" t="s">
        <v>599</v>
      </c>
      <c r="H362" s="93" t="s">
        <v>5324</v>
      </c>
      <c r="I362" s="93" t="s">
        <v>993</v>
      </c>
      <c r="J362" s="93">
        <f>SUM(LEN(Table1[[#This Row],[Diagnostic - EV Source]])-LEN(SUBSTITUTE(Table1[[#This Row],[Diagnostic - EV Source]],"and","")))/LEN("and")+1</f>
        <v>1</v>
      </c>
      <c r="K362" s="92"/>
      <c r="L362" s="93"/>
      <c r="M362" s="93"/>
      <c r="N362" s="92"/>
      <c r="O362" s="93"/>
      <c r="P362" s="92"/>
      <c r="Q362" s="93"/>
      <c r="R362" s="140"/>
      <c r="S362" s="93"/>
      <c r="T362" s="93"/>
      <c r="U362" s="93"/>
      <c r="V362" s="92" t="s">
        <v>57</v>
      </c>
      <c r="W362" s="93" t="s">
        <v>57</v>
      </c>
      <c r="X362" s="92">
        <f>SUM(LEN(Table1[[#This Row],[Isolation Category]])-LEN(SUBSTITUTE(Table1[[#This Row],[Isolation Category]],"and","")))/LEN("and")+1</f>
        <v>1</v>
      </c>
      <c r="Y362" s="92" t="s">
        <v>57</v>
      </c>
      <c r="Z362" s="93" t="s">
        <v>57</v>
      </c>
      <c r="AA362" s="93">
        <f>SUM(LEN(Table1[[#This Row],[Characterization Categories]])-LEN(SUBSTITUTE(Table1[[#This Row],[Characterization Categories]]," and ","")))/LEN(" and ")+1</f>
        <v>1</v>
      </c>
      <c r="AB362" s="92" t="s">
        <v>1693</v>
      </c>
      <c r="AC362" s="93" t="s">
        <v>626</v>
      </c>
      <c r="AD362" s="93"/>
      <c r="AE362" s="92"/>
      <c r="AF362" s="93" t="s">
        <v>2231</v>
      </c>
      <c r="AG362" s="92"/>
      <c r="AH362" s="124" t="s">
        <v>6342</v>
      </c>
      <c r="AI362" s="124" t="s">
        <v>626</v>
      </c>
      <c r="AJ362" s="124" t="s">
        <v>626</v>
      </c>
      <c r="AK362" s="94"/>
      <c r="AL362" s="94" t="s">
        <v>972</v>
      </c>
      <c r="AM362" s="94" t="s">
        <v>61</v>
      </c>
      <c r="AN362" s="94" t="s">
        <v>601</v>
      </c>
      <c r="AO362" s="94"/>
      <c r="AP362" s="94" t="s">
        <v>1694</v>
      </c>
      <c r="AQ362" s="94" t="s">
        <v>1692</v>
      </c>
      <c r="AR362" s="94" t="s">
        <v>64</v>
      </c>
      <c r="AS362" s="94" t="s">
        <v>386</v>
      </c>
      <c r="AT362" s="94"/>
      <c r="AU362" s="94">
        <v>12</v>
      </c>
      <c r="AV362" s="94" t="s">
        <v>67</v>
      </c>
      <c r="AW362" s="94" t="s">
        <v>369</v>
      </c>
      <c r="AX362" s="94" t="s">
        <v>370</v>
      </c>
      <c r="AY362" s="94" t="s">
        <v>1695</v>
      </c>
      <c r="AZ362" s="96">
        <v>44733</v>
      </c>
      <c r="BA362" s="97">
        <v>44765</v>
      </c>
      <c r="BB362" s="97">
        <v>44765</v>
      </c>
      <c r="BC362" s="98">
        <v>44819</v>
      </c>
      <c r="BD362" s="94"/>
      <c r="BE362" s="98">
        <v>44819</v>
      </c>
      <c r="BF362" s="124" t="s">
        <v>6342</v>
      </c>
      <c r="BG362" s="94" t="s">
        <v>1696</v>
      </c>
      <c r="BH362" s="94"/>
      <c r="BI362" s="94" t="s">
        <v>1697</v>
      </c>
      <c r="BJ362" s="53"/>
      <c r="BK362" s="53"/>
      <c r="BL362" s="53"/>
      <c r="BM362" s="53"/>
      <c r="BN362" s="53"/>
      <c r="BT362" s="53"/>
      <c r="BU362" s="53"/>
    </row>
    <row r="363" spans="1:73" ht="81.400000000000006">
      <c r="A363" s="92" t="s">
        <v>4113</v>
      </c>
      <c r="B363" s="92" t="s">
        <v>4114</v>
      </c>
      <c r="C363" s="95">
        <f>YEAR(Table1[[#This Row],[First Posted]])</f>
        <v>2022</v>
      </c>
      <c r="D363" s="92" t="s">
        <v>4115</v>
      </c>
      <c r="E363" s="92" t="s">
        <v>4116</v>
      </c>
      <c r="F363" s="93" t="s">
        <v>4117</v>
      </c>
      <c r="G363" s="93" t="s">
        <v>5511</v>
      </c>
      <c r="H363" s="93" t="s">
        <v>5415</v>
      </c>
      <c r="I363" s="93" t="s">
        <v>57</v>
      </c>
      <c r="J363" s="93">
        <f>SUM(LEN(Table1[[#This Row],[Diagnostic - EV Source]])-LEN(SUBSTITUTE(Table1[[#This Row],[Diagnostic - EV Source]],"and","")))/LEN("and")+1</f>
        <v>1</v>
      </c>
      <c r="K363" s="92"/>
      <c r="L363" s="93"/>
      <c r="M363" s="93"/>
      <c r="N363" s="92"/>
      <c r="O363" s="93"/>
      <c r="P363" s="92"/>
      <c r="Q363" s="93"/>
      <c r="R363" s="140"/>
      <c r="S363" s="93"/>
      <c r="T363" s="93"/>
      <c r="U363" s="93"/>
      <c r="V363" s="92" t="s">
        <v>57</v>
      </c>
      <c r="W363" s="93" t="s">
        <v>57</v>
      </c>
      <c r="X363" s="92">
        <f>SUM(LEN(Table1[[#This Row],[Isolation Category]])-LEN(SUBSTITUTE(Table1[[#This Row],[Isolation Category]],"and","")))/LEN("and")+1</f>
        <v>1</v>
      </c>
      <c r="Y363" s="92" t="s">
        <v>57</v>
      </c>
      <c r="Z363" s="93" t="s">
        <v>57</v>
      </c>
      <c r="AA363" s="93">
        <f>SUM(LEN(Table1[[#This Row],[Characterization Categories]])-LEN(SUBSTITUTE(Table1[[#This Row],[Characterization Categories]]," and ","")))/LEN(" and ")+1</f>
        <v>1</v>
      </c>
      <c r="AB363" s="92" t="s">
        <v>4118</v>
      </c>
      <c r="AC363" s="93" t="s">
        <v>626</v>
      </c>
      <c r="AD363" s="93"/>
      <c r="AE363" s="92"/>
      <c r="AF363" s="93" t="s">
        <v>626</v>
      </c>
      <c r="AG363" s="92" t="s">
        <v>1633</v>
      </c>
      <c r="AH363" s="124" t="s">
        <v>6354</v>
      </c>
      <c r="AI363" s="124" t="s">
        <v>626</v>
      </c>
      <c r="AJ363" s="124" t="s">
        <v>626</v>
      </c>
      <c r="AK363" s="94" t="s">
        <v>4119</v>
      </c>
      <c r="AL363" s="94" t="s">
        <v>60</v>
      </c>
      <c r="AM363" s="94" t="s">
        <v>61</v>
      </c>
      <c r="AN363" s="94" t="s">
        <v>4117</v>
      </c>
      <c r="AO363" s="94" t="s">
        <v>4120</v>
      </c>
      <c r="AP363" s="94" t="s">
        <v>4121</v>
      </c>
      <c r="AQ363" s="94" t="s">
        <v>4116</v>
      </c>
      <c r="AR363" s="94" t="s">
        <v>64</v>
      </c>
      <c r="AS363" s="94" t="s">
        <v>65</v>
      </c>
      <c r="AT363" s="94"/>
      <c r="AU363" s="94">
        <v>232</v>
      </c>
      <c r="AV363" s="94" t="s">
        <v>67</v>
      </c>
      <c r="AW363" s="94" t="s">
        <v>369</v>
      </c>
      <c r="AX363" s="94" t="s">
        <v>370</v>
      </c>
      <c r="AY363" s="94" t="s">
        <v>4122</v>
      </c>
      <c r="AZ363" s="96">
        <v>44835</v>
      </c>
      <c r="BA363" s="97">
        <v>44676</v>
      </c>
      <c r="BB363" s="97">
        <v>44676</v>
      </c>
      <c r="BC363" s="98">
        <v>44819</v>
      </c>
      <c r="BD363" s="94"/>
      <c r="BE363" s="98">
        <v>44823</v>
      </c>
      <c r="BF363" s="124" t="s">
        <v>6354</v>
      </c>
      <c r="BG363" s="94" t="s">
        <v>4123</v>
      </c>
      <c r="BH363" s="94"/>
      <c r="BI363" s="94" t="s">
        <v>4124</v>
      </c>
      <c r="BJ363" s="53"/>
      <c r="BK363" s="53"/>
      <c r="BL363" s="53"/>
      <c r="BM363" s="53"/>
      <c r="BN363" s="53"/>
      <c r="BT363" s="53"/>
      <c r="BU363" s="53"/>
    </row>
    <row r="364" spans="1:73" ht="108.4">
      <c r="A364" s="92" t="s">
        <v>3666</v>
      </c>
      <c r="B364" s="92" t="s">
        <v>3667</v>
      </c>
      <c r="C364" s="95">
        <f>YEAR(Table1[[#This Row],[First Posted]])</f>
        <v>2022</v>
      </c>
      <c r="D364" s="92" t="s">
        <v>3668</v>
      </c>
      <c r="E364" s="92" t="s">
        <v>835</v>
      </c>
      <c r="F364" s="93" t="s">
        <v>837</v>
      </c>
      <c r="G364" s="93" t="s">
        <v>289</v>
      </c>
      <c r="H364" s="93" t="s">
        <v>5415</v>
      </c>
      <c r="I364" s="93" t="s">
        <v>6075</v>
      </c>
      <c r="J364" s="93">
        <f>SUM(LEN(Table1[[#This Row],[Diagnostic - EV Source]])-LEN(SUBSTITUTE(Table1[[#This Row],[Diagnostic - EV Source]],"and","")))/LEN("and")+1</f>
        <v>2</v>
      </c>
      <c r="K364" s="92"/>
      <c r="L364" s="93"/>
      <c r="M364" s="93"/>
      <c r="N364" s="92"/>
      <c r="O364" s="93"/>
      <c r="P364" s="92"/>
      <c r="Q364" s="93"/>
      <c r="R364" s="140"/>
      <c r="S364" s="93"/>
      <c r="T364" s="93"/>
      <c r="U364" s="93"/>
      <c r="V364" s="92" t="s">
        <v>3575</v>
      </c>
      <c r="W364" s="93" t="s">
        <v>182</v>
      </c>
      <c r="X364" s="92">
        <f>SUM(LEN(Table1[[#This Row],[Isolation Category]])-LEN(SUBSTITUTE(Table1[[#This Row],[Isolation Category]],"and","")))/LEN("and")+1</f>
        <v>1</v>
      </c>
      <c r="Y364" s="92" t="s">
        <v>3670</v>
      </c>
      <c r="Z364" s="93" t="s">
        <v>3669</v>
      </c>
      <c r="AA364" s="93">
        <f>SUM(LEN(Table1[[#This Row],[Characterization Categories]])-LEN(SUBSTITUTE(Table1[[#This Row],[Characterization Categories]]," and ","")))/LEN(" and ")+1</f>
        <v>2</v>
      </c>
      <c r="AB364" s="92" t="s">
        <v>3671</v>
      </c>
      <c r="AC364" s="93" t="s">
        <v>626</v>
      </c>
      <c r="AD364" s="93"/>
      <c r="AE364" s="92"/>
      <c r="AF364" s="93" t="s">
        <v>626</v>
      </c>
      <c r="AG364" s="92" t="s">
        <v>220</v>
      </c>
      <c r="AH364" s="124" t="s">
        <v>6356</v>
      </c>
      <c r="AI364" s="124" t="s">
        <v>626</v>
      </c>
      <c r="AJ364" s="124" t="s">
        <v>626</v>
      </c>
      <c r="AK364" s="94" t="s">
        <v>3672</v>
      </c>
      <c r="AL364" s="94" t="s">
        <v>60</v>
      </c>
      <c r="AM364" s="94" t="s">
        <v>61</v>
      </c>
      <c r="AN364" s="94" t="s">
        <v>3673</v>
      </c>
      <c r="AO364" s="94"/>
      <c r="AP364" s="94" t="s">
        <v>3674</v>
      </c>
      <c r="AQ364" s="94" t="s">
        <v>835</v>
      </c>
      <c r="AR364" s="94" t="s">
        <v>64</v>
      </c>
      <c r="AS364" s="94" t="s">
        <v>567</v>
      </c>
      <c r="AT364" s="94"/>
      <c r="AU364" s="94">
        <v>88</v>
      </c>
      <c r="AV364" s="94" t="s">
        <v>67</v>
      </c>
      <c r="AW364" s="94" t="s">
        <v>369</v>
      </c>
      <c r="AX364" s="94" t="s">
        <v>1023</v>
      </c>
      <c r="AY364" s="94" t="s">
        <v>3672</v>
      </c>
      <c r="AZ364" s="96">
        <v>44468</v>
      </c>
      <c r="BA364" s="98">
        <v>45107</v>
      </c>
      <c r="BB364" s="98">
        <v>45473</v>
      </c>
      <c r="BC364" s="98">
        <v>44825</v>
      </c>
      <c r="BD364" s="94"/>
      <c r="BE364" s="98">
        <v>44825</v>
      </c>
      <c r="BF364" s="124" t="s">
        <v>6356</v>
      </c>
      <c r="BG364" s="94" t="s">
        <v>3675</v>
      </c>
      <c r="BH364" s="94" t="s">
        <v>3676</v>
      </c>
      <c r="BI364" s="94" t="s">
        <v>3677</v>
      </c>
      <c r="BJ364" s="53"/>
      <c r="BK364" s="53"/>
      <c r="BL364" s="53"/>
      <c r="BM364" s="53"/>
      <c r="BN364" s="53"/>
      <c r="BT364" s="53"/>
      <c r="BU364" s="53"/>
    </row>
    <row r="365" spans="1:73" ht="102">
      <c r="A365" s="92" t="s">
        <v>847</v>
      </c>
      <c r="B365" s="92" t="s">
        <v>848</v>
      </c>
      <c r="C365" s="95">
        <f>YEAR(Table1[[#This Row],[First Posted]])</f>
        <v>2022</v>
      </c>
      <c r="D365" s="92" t="s">
        <v>849</v>
      </c>
      <c r="E365" s="92" t="s">
        <v>849</v>
      </c>
      <c r="F365" s="93" t="s">
        <v>1898</v>
      </c>
      <c r="G365" s="93" t="s">
        <v>320</v>
      </c>
      <c r="H365" s="93" t="s">
        <v>5262</v>
      </c>
      <c r="I365" s="93"/>
      <c r="J365" s="93">
        <f>SUM(LEN(Table1[[#This Row],[Diagnostic - EV Source]])-LEN(SUBSTITUTE(Table1[[#This Row],[Diagnostic - EV Source]],"and","")))/LEN("and")+1</f>
        <v>1</v>
      </c>
      <c r="K365" s="92" t="s">
        <v>851</v>
      </c>
      <c r="L365" s="93" t="s">
        <v>5390</v>
      </c>
      <c r="M365" s="93"/>
      <c r="N365" s="92" t="s">
        <v>2231</v>
      </c>
      <c r="O365" s="93" t="s">
        <v>5586</v>
      </c>
      <c r="P365" s="92" t="s">
        <v>57</v>
      </c>
      <c r="Q365" s="93" t="s">
        <v>57</v>
      </c>
      <c r="R365" s="140" t="s">
        <v>6461</v>
      </c>
      <c r="S365" s="93" t="s">
        <v>2231</v>
      </c>
      <c r="T365" s="93" t="s">
        <v>57</v>
      </c>
      <c r="U365" s="93" t="s">
        <v>626</v>
      </c>
      <c r="V365" s="92" t="s">
        <v>853</v>
      </c>
      <c r="W365" s="93" t="s">
        <v>182</v>
      </c>
      <c r="X365" s="92">
        <f>SUM(LEN(Table1[[#This Row],[Isolation Category]])-LEN(SUBSTITUTE(Table1[[#This Row],[Isolation Category]],"and","")))/LEN("and")+1</f>
        <v>1</v>
      </c>
      <c r="Y365" s="92" t="s">
        <v>57</v>
      </c>
      <c r="Z365" s="93" t="s">
        <v>57</v>
      </c>
      <c r="AA365" s="93">
        <f>SUM(LEN(Table1[[#This Row],[Characterization Categories]])-LEN(SUBSTITUTE(Table1[[#This Row],[Characterization Categories]]," and ","")))/LEN(" and ")+1</f>
        <v>1</v>
      </c>
      <c r="AB365" s="92" t="s">
        <v>854</v>
      </c>
      <c r="AC365" s="93" t="s">
        <v>626</v>
      </c>
      <c r="AD365" s="93"/>
      <c r="AE365" s="92"/>
      <c r="AF365" s="93" t="s">
        <v>2231</v>
      </c>
      <c r="AG365" s="92"/>
      <c r="AH365" s="124" t="s">
        <v>6341</v>
      </c>
      <c r="AI365" s="124" t="s">
        <v>626</v>
      </c>
      <c r="AJ365" s="124" t="s">
        <v>626</v>
      </c>
      <c r="AK365" s="94"/>
      <c r="AL365" s="94" t="s">
        <v>60</v>
      </c>
      <c r="AM365" s="94" t="s">
        <v>61</v>
      </c>
      <c r="AN365" s="94" t="s">
        <v>850</v>
      </c>
      <c r="AO365" s="94" t="s">
        <v>855</v>
      </c>
      <c r="AP365" s="94" t="s">
        <v>856</v>
      </c>
      <c r="AQ365" s="94" t="s">
        <v>849</v>
      </c>
      <c r="AR365" s="94" t="s">
        <v>64</v>
      </c>
      <c r="AS365" s="94" t="s">
        <v>354</v>
      </c>
      <c r="AT365" s="94" t="s">
        <v>128</v>
      </c>
      <c r="AU365" s="94">
        <v>9</v>
      </c>
      <c r="AV365" s="94" t="s">
        <v>67</v>
      </c>
      <c r="AW365" s="94" t="s">
        <v>68</v>
      </c>
      <c r="AX365" s="94" t="s">
        <v>108</v>
      </c>
      <c r="AY365" s="94" t="s">
        <v>857</v>
      </c>
      <c r="AZ365" s="96">
        <v>44805</v>
      </c>
      <c r="BA365" s="98">
        <v>45078</v>
      </c>
      <c r="BB365" s="98">
        <v>45170</v>
      </c>
      <c r="BC365" s="98">
        <v>44833</v>
      </c>
      <c r="BD365" s="94"/>
      <c r="BE365" s="98">
        <v>44833</v>
      </c>
      <c r="BF365" s="124" t="s">
        <v>6341</v>
      </c>
      <c r="BG365" s="94" t="s">
        <v>858</v>
      </c>
      <c r="BH365" s="94"/>
      <c r="BI365" s="94" t="s">
        <v>859</v>
      </c>
      <c r="BJ365" s="53"/>
      <c r="BK365" s="53"/>
      <c r="BL365" s="53"/>
      <c r="BM365" s="53"/>
      <c r="BN365" s="53"/>
      <c r="BT365" s="53"/>
      <c r="BU365" s="53"/>
    </row>
    <row r="366" spans="1:73" ht="94.9">
      <c r="A366" s="92" t="s">
        <v>3290</v>
      </c>
      <c r="B366" s="92" t="s">
        <v>3291</v>
      </c>
      <c r="C366" s="95">
        <f>YEAR(Table1[[#This Row],[First Posted]])</f>
        <v>2022</v>
      </c>
      <c r="D366" s="92" t="s">
        <v>3292</v>
      </c>
      <c r="E366" s="92" t="s">
        <v>3293</v>
      </c>
      <c r="F366" s="93" t="s">
        <v>6032</v>
      </c>
      <c r="G366" s="93" t="s">
        <v>320</v>
      </c>
      <c r="H366" s="93" t="s">
        <v>5415</v>
      </c>
      <c r="I366" s="93" t="s">
        <v>993</v>
      </c>
      <c r="J366" s="93">
        <f>SUM(LEN(Table1[[#This Row],[Diagnostic - EV Source]])-LEN(SUBSTITUTE(Table1[[#This Row],[Diagnostic - EV Source]],"and","")))/LEN("and")+1</f>
        <v>1</v>
      </c>
      <c r="K366" s="92"/>
      <c r="L366" s="93"/>
      <c r="M366" s="93"/>
      <c r="N366" s="92"/>
      <c r="O366" s="93"/>
      <c r="P366" s="92"/>
      <c r="Q366" s="93"/>
      <c r="R366" s="140"/>
      <c r="S366" s="93"/>
      <c r="T366" s="93"/>
      <c r="U366" s="93"/>
      <c r="V366" s="92" t="s">
        <v>57</v>
      </c>
      <c r="W366" s="93" t="s">
        <v>57</v>
      </c>
      <c r="X366" s="92">
        <f>SUM(LEN(Table1[[#This Row],[Isolation Category]])-LEN(SUBSTITUTE(Table1[[#This Row],[Isolation Category]],"and","")))/LEN("and")+1</f>
        <v>1</v>
      </c>
      <c r="Y366" s="92" t="s">
        <v>57</v>
      </c>
      <c r="Z366" s="93" t="s">
        <v>57</v>
      </c>
      <c r="AA366" s="93">
        <f>SUM(LEN(Table1[[#This Row],[Characterization Categories]])-LEN(SUBSTITUTE(Table1[[#This Row],[Characterization Categories]]," and ","")))/LEN(" and ")+1</f>
        <v>1</v>
      </c>
      <c r="AB366" s="92" t="s">
        <v>3294</v>
      </c>
      <c r="AC366" s="93" t="s">
        <v>827</v>
      </c>
      <c r="AD366" s="93"/>
      <c r="AE366" s="92"/>
      <c r="AF366" s="93" t="s">
        <v>626</v>
      </c>
      <c r="AG366" s="92" t="s">
        <v>1633</v>
      </c>
      <c r="AH366" s="124" t="s">
        <v>6342</v>
      </c>
      <c r="AI366" s="124" t="s">
        <v>626</v>
      </c>
      <c r="AJ366" s="124" t="s">
        <v>626</v>
      </c>
      <c r="AK366" s="94"/>
      <c r="AL366" s="94" t="s">
        <v>138</v>
      </c>
      <c r="AM366" s="94" t="s">
        <v>61</v>
      </c>
      <c r="AN366" s="94" t="s">
        <v>3295</v>
      </c>
      <c r="AO366" s="94" t="s">
        <v>3296</v>
      </c>
      <c r="AP366" s="94" t="s">
        <v>3297</v>
      </c>
      <c r="AQ366" s="94" t="s">
        <v>3298</v>
      </c>
      <c r="AR366" s="94" t="s">
        <v>64</v>
      </c>
      <c r="AS366" s="94" t="s">
        <v>65</v>
      </c>
      <c r="AT366" s="94" t="s">
        <v>202</v>
      </c>
      <c r="AU366" s="94">
        <v>78</v>
      </c>
      <c r="AV366" s="94" t="s">
        <v>3299</v>
      </c>
      <c r="AW366" s="94" t="s">
        <v>68</v>
      </c>
      <c r="AX366" s="94" t="s">
        <v>108</v>
      </c>
      <c r="AY366" s="94" t="s">
        <v>3300</v>
      </c>
      <c r="AZ366" s="96">
        <v>44910</v>
      </c>
      <c r="BA366" s="98">
        <v>46736</v>
      </c>
      <c r="BB366" s="98">
        <v>47102</v>
      </c>
      <c r="BC366" s="98">
        <v>44837</v>
      </c>
      <c r="BD366" s="94"/>
      <c r="BE366" s="98">
        <v>44837</v>
      </c>
      <c r="BF366" s="124" t="s">
        <v>6342</v>
      </c>
      <c r="BG366" s="94" t="s">
        <v>3301</v>
      </c>
      <c r="BH366" s="94"/>
      <c r="BI366" s="94" t="s">
        <v>3302</v>
      </c>
      <c r="BJ366" s="53"/>
      <c r="BK366" s="53"/>
      <c r="BL366" s="53"/>
      <c r="BM366" s="53"/>
      <c r="BN366" s="53"/>
      <c r="BT366" s="53"/>
      <c r="BU366" s="53"/>
    </row>
    <row r="367" spans="1:73" ht="54.4">
      <c r="A367" s="92" t="s">
        <v>2338</v>
      </c>
      <c r="B367" s="92" t="s">
        <v>2339</v>
      </c>
      <c r="C367" s="95">
        <f>YEAR(Table1[[#This Row],[First Posted]])</f>
        <v>2022</v>
      </c>
      <c r="D367" s="92" t="s">
        <v>2340</v>
      </c>
      <c r="E367" s="92" t="s">
        <v>1058</v>
      </c>
      <c r="F367" s="93" t="s">
        <v>1059</v>
      </c>
      <c r="G367" s="93" t="s">
        <v>320</v>
      </c>
      <c r="H367" s="93" t="s">
        <v>5324</v>
      </c>
      <c r="I367" s="93" t="s">
        <v>5514</v>
      </c>
      <c r="J367" s="93">
        <f>SUM(LEN(Table1[[#This Row],[Diagnostic - EV Source]])-LEN(SUBSTITUTE(Table1[[#This Row],[Diagnostic - EV Source]],"and","")))/LEN("and")+1</f>
        <v>1</v>
      </c>
      <c r="K367" s="92"/>
      <c r="L367" s="93"/>
      <c r="M367" s="93"/>
      <c r="N367" s="92"/>
      <c r="O367" s="93"/>
      <c r="P367" s="92"/>
      <c r="Q367" s="93"/>
      <c r="R367" s="140"/>
      <c r="S367" s="93"/>
      <c r="T367" s="93"/>
      <c r="U367" s="93"/>
      <c r="V367" s="92" t="s">
        <v>2033</v>
      </c>
      <c r="W367" s="93" t="s">
        <v>182</v>
      </c>
      <c r="X367" s="92">
        <f>SUM(LEN(Table1[[#This Row],[Isolation Category]])-LEN(SUBSTITUTE(Table1[[#This Row],[Isolation Category]],"and","")))/LEN("and")+1</f>
        <v>1</v>
      </c>
      <c r="Y367" s="92" t="s">
        <v>2034</v>
      </c>
      <c r="Z367" s="93" t="s">
        <v>1986</v>
      </c>
      <c r="AA367" s="93">
        <f>SUM(LEN(Table1[[#This Row],[Characterization Categories]])-LEN(SUBSTITUTE(Table1[[#This Row],[Characterization Categories]]," and ","")))/LEN(" and ")+1</f>
        <v>1</v>
      </c>
      <c r="AB367" s="92" t="s">
        <v>2035</v>
      </c>
      <c r="AC367" s="93" t="s">
        <v>626</v>
      </c>
      <c r="AD367" s="93"/>
      <c r="AE367" s="92"/>
      <c r="AF367" s="93" t="s">
        <v>2231</v>
      </c>
      <c r="AG367" s="92"/>
      <c r="AH367" s="124" t="s">
        <v>6342</v>
      </c>
      <c r="AI367" s="124" t="s">
        <v>626</v>
      </c>
      <c r="AJ367" s="124" t="s">
        <v>626</v>
      </c>
      <c r="AK367" s="94"/>
      <c r="AL367" s="94" t="s">
        <v>60</v>
      </c>
      <c r="AM367" s="94" t="s">
        <v>61</v>
      </c>
      <c r="AN367" s="94" t="s">
        <v>1061</v>
      </c>
      <c r="AO367" s="94" t="s">
        <v>2169</v>
      </c>
      <c r="AP367" s="94" t="s">
        <v>2341</v>
      </c>
      <c r="AQ367" s="94" t="s">
        <v>1058</v>
      </c>
      <c r="AR367" s="94" t="s">
        <v>1064</v>
      </c>
      <c r="AS367" s="94" t="s">
        <v>1544</v>
      </c>
      <c r="AT367" s="94"/>
      <c r="AU367" s="94">
        <v>750</v>
      </c>
      <c r="AV367" s="94" t="s">
        <v>216</v>
      </c>
      <c r="AW367" s="94" t="s">
        <v>369</v>
      </c>
      <c r="AX367" s="94" t="s">
        <v>884</v>
      </c>
      <c r="AY367" s="94" t="s">
        <v>2342</v>
      </c>
      <c r="AZ367" s="96">
        <v>44835</v>
      </c>
      <c r="BA367" s="97">
        <v>44857</v>
      </c>
      <c r="BB367" s="97">
        <v>44857</v>
      </c>
      <c r="BC367" s="98">
        <v>44841</v>
      </c>
      <c r="BD367" s="94"/>
      <c r="BE367" s="98">
        <v>44841</v>
      </c>
      <c r="BF367" s="124" t="s">
        <v>6342</v>
      </c>
      <c r="BG367" s="94" t="s">
        <v>2343</v>
      </c>
      <c r="BH367" s="94"/>
      <c r="BI367" s="94" t="s">
        <v>2344</v>
      </c>
      <c r="BJ367" s="53"/>
      <c r="BK367" s="53"/>
      <c r="BL367" s="53"/>
      <c r="BM367" s="53"/>
      <c r="BN367" s="53"/>
      <c r="BT367" s="53"/>
      <c r="BU367" s="53"/>
    </row>
    <row r="368" spans="1:73" ht="54.4">
      <c r="A368" s="92" t="s">
        <v>3732</v>
      </c>
      <c r="B368" s="92" t="s">
        <v>3733</v>
      </c>
      <c r="C368" s="95">
        <f>YEAR(Table1[[#This Row],[First Posted]])</f>
        <v>2022</v>
      </c>
      <c r="D368" s="92" t="s">
        <v>3734</v>
      </c>
      <c r="E368" s="92" t="s">
        <v>3735</v>
      </c>
      <c r="F368" s="93" t="s">
        <v>599</v>
      </c>
      <c r="G368" s="93" t="s">
        <v>599</v>
      </c>
      <c r="H368" s="93" t="s">
        <v>5415</v>
      </c>
      <c r="I368" s="93" t="s">
        <v>692</v>
      </c>
      <c r="J368" s="93">
        <f>SUM(LEN(Table1[[#This Row],[Diagnostic - EV Source]])-LEN(SUBSTITUTE(Table1[[#This Row],[Diagnostic - EV Source]],"and","")))/LEN("and")+1</f>
        <v>1</v>
      </c>
      <c r="K368" s="92"/>
      <c r="L368" s="93"/>
      <c r="M368" s="93"/>
      <c r="N368" s="92"/>
      <c r="O368" s="93"/>
      <c r="P368" s="92"/>
      <c r="Q368" s="93"/>
      <c r="R368" s="140"/>
      <c r="S368" s="93"/>
      <c r="T368" s="93"/>
      <c r="U368" s="93"/>
      <c r="V368" s="92" t="s">
        <v>57</v>
      </c>
      <c r="W368" s="93" t="s">
        <v>57</v>
      </c>
      <c r="X368" s="92">
        <f>SUM(LEN(Table1[[#This Row],[Isolation Category]])-LEN(SUBSTITUTE(Table1[[#This Row],[Isolation Category]],"and","")))/LEN("and")+1</f>
        <v>1</v>
      </c>
      <c r="Y368" s="92" t="s">
        <v>57</v>
      </c>
      <c r="Z368" s="93" t="s">
        <v>57</v>
      </c>
      <c r="AA368" s="93">
        <f>SUM(LEN(Table1[[#This Row],[Characterization Categories]])-LEN(SUBSTITUTE(Table1[[#This Row],[Characterization Categories]]," and ","")))/LEN(" and ")+1</f>
        <v>1</v>
      </c>
      <c r="AB368" s="92" t="s">
        <v>5507</v>
      </c>
      <c r="AC368" s="93" t="s">
        <v>626</v>
      </c>
      <c r="AD368" s="93"/>
      <c r="AE368" s="92"/>
      <c r="AF368" s="93" t="s">
        <v>626</v>
      </c>
      <c r="AG368" s="92" t="s">
        <v>1881</v>
      </c>
      <c r="AH368" s="124" t="s">
        <v>6350</v>
      </c>
      <c r="AI368" s="124" t="s">
        <v>626</v>
      </c>
      <c r="AJ368" s="124" t="s">
        <v>626</v>
      </c>
      <c r="AK368" s="94" t="s">
        <v>3737</v>
      </c>
      <c r="AL368" s="94" t="s">
        <v>60</v>
      </c>
      <c r="AM368" s="94" t="s">
        <v>61</v>
      </c>
      <c r="AN368" s="94" t="s">
        <v>3736</v>
      </c>
      <c r="AO368" s="94" t="s">
        <v>3738</v>
      </c>
      <c r="AP368" s="94" t="s">
        <v>3739</v>
      </c>
      <c r="AQ368" s="94" t="s">
        <v>3735</v>
      </c>
      <c r="AR368" s="94" t="s">
        <v>64</v>
      </c>
      <c r="AS368" s="94" t="s">
        <v>1090</v>
      </c>
      <c r="AT368" s="94" t="s">
        <v>66</v>
      </c>
      <c r="AU368" s="94">
        <v>20</v>
      </c>
      <c r="AV368" s="94" t="s">
        <v>67</v>
      </c>
      <c r="AW368" s="94" t="s">
        <v>68</v>
      </c>
      <c r="AX368" s="94" t="s">
        <v>3740</v>
      </c>
      <c r="AY368" s="94" t="s">
        <v>3741</v>
      </c>
      <c r="AZ368" s="96">
        <v>44819</v>
      </c>
      <c r="BA368" s="98">
        <v>45017</v>
      </c>
      <c r="BB368" s="98">
        <v>45170</v>
      </c>
      <c r="BC368" s="98">
        <v>44844</v>
      </c>
      <c r="BD368" s="94"/>
      <c r="BE368" s="98">
        <v>44844</v>
      </c>
      <c r="BF368" s="124" t="s">
        <v>6350</v>
      </c>
      <c r="BG368" s="94" t="s">
        <v>3742</v>
      </c>
      <c r="BH368" s="94"/>
      <c r="BI368" s="94" t="s">
        <v>3743</v>
      </c>
      <c r="BJ368" s="53"/>
      <c r="BK368" s="53"/>
      <c r="BL368" s="53"/>
      <c r="BM368" s="53"/>
      <c r="BN368" s="53"/>
      <c r="BT368" s="53"/>
      <c r="BU368" s="53"/>
    </row>
    <row r="369" spans="1:73" ht="108.4">
      <c r="A369" s="92" t="s">
        <v>1836</v>
      </c>
      <c r="B369" s="92" t="s">
        <v>1837</v>
      </c>
      <c r="C369" s="95">
        <f>YEAR(Table1[[#This Row],[First Posted]])</f>
        <v>2022</v>
      </c>
      <c r="D369" s="92" t="s">
        <v>1838</v>
      </c>
      <c r="E369" s="92" t="s">
        <v>1839</v>
      </c>
      <c r="F369" s="93" t="s">
        <v>5609</v>
      </c>
      <c r="G369" s="93" t="s">
        <v>320</v>
      </c>
      <c r="H369" s="93" t="s">
        <v>5415</v>
      </c>
      <c r="I369" s="93" t="s">
        <v>993</v>
      </c>
      <c r="J369" s="93">
        <f>SUM(LEN(Table1[[#This Row],[Diagnostic - EV Source]])-LEN(SUBSTITUTE(Table1[[#This Row],[Diagnostic - EV Source]],"and","")))/LEN("and")+1</f>
        <v>1</v>
      </c>
      <c r="K369" s="92"/>
      <c r="L369" s="93"/>
      <c r="M369" s="93"/>
      <c r="N369" s="92"/>
      <c r="O369" s="93"/>
      <c r="P369" s="92"/>
      <c r="Q369" s="93"/>
      <c r="R369" s="140"/>
      <c r="S369" s="93"/>
      <c r="T369" s="93"/>
      <c r="U369" s="93"/>
      <c r="V369" s="92" t="s">
        <v>5533</v>
      </c>
      <c r="W369" s="93" t="s">
        <v>5534</v>
      </c>
      <c r="X369" s="92">
        <f>SUM(LEN(Table1[[#This Row],[Isolation Category]])-LEN(SUBSTITUTE(Table1[[#This Row],[Isolation Category]],"and","")))/LEN("and")+1</f>
        <v>1</v>
      </c>
      <c r="Y369" s="92" t="s">
        <v>6054</v>
      </c>
      <c r="Z369" s="93" t="s">
        <v>5533</v>
      </c>
      <c r="AA369" s="93">
        <f>SUM(LEN(Table1[[#This Row],[Characterization Categories]])-LEN(SUBSTITUTE(Table1[[#This Row],[Characterization Categories]]," and ","")))/LEN(" and ")+1</f>
        <v>1</v>
      </c>
      <c r="AB369" s="92" t="s">
        <v>1840</v>
      </c>
      <c r="AC369" s="93" t="s">
        <v>626</v>
      </c>
      <c r="AD369" s="93"/>
      <c r="AE369" s="92"/>
      <c r="AF369" s="93" t="s">
        <v>2231</v>
      </c>
      <c r="AG369" s="92"/>
      <c r="AH369" s="124" t="s">
        <v>6341</v>
      </c>
      <c r="AI369" s="124" t="s">
        <v>626</v>
      </c>
      <c r="AJ369" s="124" t="s">
        <v>626</v>
      </c>
      <c r="AK369" s="94"/>
      <c r="AL369" s="94" t="s">
        <v>60</v>
      </c>
      <c r="AM369" s="94" t="s">
        <v>61</v>
      </c>
      <c r="AN369" s="94" t="s">
        <v>1841</v>
      </c>
      <c r="AO369" s="94" t="s">
        <v>1842</v>
      </c>
      <c r="AP369" s="94" t="s">
        <v>1843</v>
      </c>
      <c r="AQ369" s="94" t="s">
        <v>1839</v>
      </c>
      <c r="AR369" s="94" t="s">
        <v>64</v>
      </c>
      <c r="AS369" s="94" t="s">
        <v>201</v>
      </c>
      <c r="AT369" s="94"/>
      <c r="AU369" s="94">
        <v>200</v>
      </c>
      <c r="AV369" s="94" t="s">
        <v>67</v>
      </c>
      <c r="AW369" s="94" t="s">
        <v>369</v>
      </c>
      <c r="AX369" s="94" t="s">
        <v>370</v>
      </c>
      <c r="AY369" s="94">
        <v>20221002</v>
      </c>
      <c r="AZ369" s="96">
        <v>44927</v>
      </c>
      <c r="BA369" s="98">
        <v>45657</v>
      </c>
      <c r="BB369" s="98">
        <v>45657</v>
      </c>
      <c r="BC369" s="98">
        <v>44846</v>
      </c>
      <c r="BD369" s="94"/>
      <c r="BE369" s="98">
        <v>44858</v>
      </c>
      <c r="BF369" s="124" t="s">
        <v>6341</v>
      </c>
      <c r="BG369" s="94" t="s">
        <v>1844</v>
      </c>
      <c r="BH369" s="94"/>
      <c r="BI369" s="94" t="s">
        <v>1845</v>
      </c>
      <c r="BJ369" s="53"/>
      <c r="BK369" s="53"/>
      <c r="BL369" s="53"/>
      <c r="BM369" s="53"/>
      <c r="BN369" s="53"/>
      <c r="BT369" s="53"/>
      <c r="BU369" s="53"/>
    </row>
    <row r="370" spans="1:73" ht="54.4">
      <c r="A370" s="92" t="s">
        <v>1447</v>
      </c>
      <c r="B370" s="92" t="s">
        <v>1448</v>
      </c>
      <c r="C370" s="95">
        <f>YEAR(Table1[[#This Row],[First Posted]])</f>
        <v>2022</v>
      </c>
      <c r="D370" s="92" t="s">
        <v>1449</v>
      </c>
      <c r="E370" s="92" t="s">
        <v>1450</v>
      </c>
      <c r="F370" s="93" t="s">
        <v>1292</v>
      </c>
      <c r="G370" s="93" t="s">
        <v>5247</v>
      </c>
      <c r="H370" s="93" t="s">
        <v>5415</v>
      </c>
      <c r="I370" s="93" t="s">
        <v>993</v>
      </c>
      <c r="J370" s="93">
        <f>SUM(LEN(Table1[[#This Row],[Diagnostic - EV Source]])-LEN(SUBSTITUTE(Table1[[#This Row],[Diagnostic - EV Source]],"and","")))/LEN("and")+1</f>
        <v>1</v>
      </c>
      <c r="K370" s="92"/>
      <c r="L370" s="93"/>
      <c r="M370" s="93"/>
      <c r="N370" s="92"/>
      <c r="O370" s="93"/>
      <c r="P370" s="92"/>
      <c r="Q370" s="93"/>
      <c r="R370" s="140"/>
      <c r="S370" s="93"/>
      <c r="T370" s="93"/>
      <c r="U370" s="93"/>
      <c r="V370" s="92" t="s">
        <v>57</v>
      </c>
      <c r="W370" s="93" t="s">
        <v>57</v>
      </c>
      <c r="X370" s="92">
        <f>SUM(LEN(Table1[[#This Row],[Isolation Category]])-LEN(SUBSTITUTE(Table1[[#This Row],[Isolation Category]],"and","")))/LEN("and")+1</f>
        <v>1</v>
      </c>
      <c r="Y370" s="92" t="s">
        <v>57</v>
      </c>
      <c r="Z370" s="93" t="s">
        <v>57</v>
      </c>
      <c r="AA370" s="93">
        <f>SUM(LEN(Table1[[#This Row],[Characterization Categories]])-LEN(SUBSTITUTE(Table1[[#This Row],[Characterization Categories]]," and ","")))/LEN(" and ")+1</f>
        <v>1</v>
      </c>
      <c r="AB370" s="92" t="s">
        <v>1451</v>
      </c>
      <c r="AC370" s="93" t="s">
        <v>626</v>
      </c>
      <c r="AD370" s="93"/>
      <c r="AE370" s="92"/>
      <c r="AF370" s="93" t="s">
        <v>2231</v>
      </c>
      <c r="AG370" s="92"/>
      <c r="AH370" s="124" t="s">
        <v>6356</v>
      </c>
      <c r="AI370" s="124" t="s">
        <v>626</v>
      </c>
      <c r="AJ370" s="124" t="s">
        <v>626</v>
      </c>
      <c r="AK370" s="94"/>
      <c r="AL370" s="94" t="s">
        <v>101</v>
      </c>
      <c r="AM370" s="94" t="s">
        <v>61</v>
      </c>
      <c r="AN370" s="94" t="s">
        <v>1452</v>
      </c>
      <c r="AO370" s="94"/>
      <c r="AP370" s="94" t="s">
        <v>1453</v>
      </c>
      <c r="AQ370" s="94" t="s">
        <v>1450</v>
      </c>
      <c r="AR370" s="94" t="s">
        <v>64</v>
      </c>
      <c r="AS370" s="94" t="s">
        <v>232</v>
      </c>
      <c r="AT370" s="94"/>
      <c r="AU370" s="94">
        <v>93</v>
      </c>
      <c r="AV370" s="94" t="s">
        <v>67</v>
      </c>
      <c r="AW370" s="94" t="s">
        <v>369</v>
      </c>
      <c r="AX370" s="94" t="s">
        <v>1454</v>
      </c>
      <c r="AY370" s="94" t="s">
        <v>1455</v>
      </c>
      <c r="AZ370" s="96">
        <v>42268</v>
      </c>
      <c r="BA370" s="98">
        <v>42864</v>
      </c>
      <c r="BB370" s="98">
        <v>43100</v>
      </c>
      <c r="BC370" s="98">
        <v>44852</v>
      </c>
      <c r="BD370" s="94"/>
      <c r="BE370" s="98">
        <v>44852</v>
      </c>
      <c r="BF370" s="124" t="s">
        <v>6356</v>
      </c>
      <c r="BG370" s="94"/>
      <c r="BH370" s="94"/>
      <c r="BI370" s="94" t="s">
        <v>1456</v>
      </c>
      <c r="BJ370" s="53"/>
      <c r="BK370" s="53"/>
      <c r="BL370" s="53"/>
      <c r="BM370" s="53"/>
      <c r="BN370" s="53"/>
      <c r="BT370" s="53"/>
      <c r="BU370" s="53"/>
    </row>
    <row r="371" spans="1:73" ht="55.5">
      <c r="A371" s="92" t="s">
        <v>1174</v>
      </c>
      <c r="B371" s="92" t="s">
        <v>1175</v>
      </c>
      <c r="C371" s="95">
        <f>YEAR(Table1[[#This Row],[First Posted]])</f>
        <v>2022</v>
      </c>
      <c r="D371" s="92" t="s">
        <v>1176</v>
      </c>
      <c r="E371" s="92" t="s">
        <v>914</v>
      </c>
      <c r="F371" s="93" t="s">
        <v>915</v>
      </c>
      <c r="G371" s="93" t="s">
        <v>320</v>
      </c>
      <c r="H371" s="93" t="s">
        <v>5324</v>
      </c>
      <c r="I371" s="93" t="s">
        <v>993</v>
      </c>
      <c r="J371" s="93">
        <f>SUM(LEN(Table1[[#This Row],[Diagnostic - EV Source]])-LEN(SUBSTITUTE(Table1[[#This Row],[Diagnostic - EV Source]],"and","")))/LEN("and")+1</f>
        <v>1</v>
      </c>
      <c r="K371" s="92"/>
      <c r="L371" s="93"/>
      <c r="M371" s="93"/>
      <c r="N371" s="92"/>
      <c r="O371" s="93"/>
      <c r="P371" s="92"/>
      <c r="Q371" s="93"/>
      <c r="R371" s="140"/>
      <c r="S371" s="93"/>
      <c r="T371" s="93"/>
      <c r="U371" s="93"/>
      <c r="V371" s="92" t="s">
        <v>57</v>
      </c>
      <c r="W371" s="93" t="s">
        <v>57</v>
      </c>
      <c r="X371" s="92">
        <f>SUM(LEN(Table1[[#This Row],[Isolation Category]])-LEN(SUBSTITUTE(Table1[[#This Row],[Isolation Category]],"and","")))/LEN("and")+1</f>
        <v>1</v>
      </c>
      <c r="Y371" s="92" t="s">
        <v>1177</v>
      </c>
      <c r="Z371" s="93" t="s">
        <v>5521</v>
      </c>
      <c r="AA371" s="93">
        <f>SUM(LEN(Table1[[#This Row],[Characterization Categories]])-LEN(SUBSTITUTE(Table1[[#This Row],[Characterization Categories]]," and ","")))/LEN(" and ")+1</f>
        <v>4</v>
      </c>
      <c r="AB371" s="92" t="s">
        <v>1030</v>
      </c>
      <c r="AC371" s="93" t="s">
        <v>626</v>
      </c>
      <c r="AD371" s="93"/>
      <c r="AE371" s="92"/>
      <c r="AF371" s="93" t="s">
        <v>2231</v>
      </c>
      <c r="AG371" s="92"/>
      <c r="AH371" s="124" t="s">
        <v>6346</v>
      </c>
      <c r="AI371" s="124" t="s">
        <v>626</v>
      </c>
      <c r="AJ371" s="124" t="s">
        <v>626</v>
      </c>
      <c r="AK371" s="94"/>
      <c r="AL371" s="94" t="s">
        <v>60</v>
      </c>
      <c r="AM371" s="94" t="s">
        <v>61</v>
      </c>
      <c r="AN371" s="94" t="s">
        <v>1178</v>
      </c>
      <c r="AO371" s="94" t="s">
        <v>5494</v>
      </c>
      <c r="AP371" s="94" t="s">
        <v>1179</v>
      </c>
      <c r="AQ371" s="94" t="s">
        <v>914</v>
      </c>
      <c r="AR371" s="94" t="s">
        <v>64</v>
      </c>
      <c r="AS371" s="94" t="s">
        <v>923</v>
      </c>
      <c r="AT371" s="94"/>
      <c r="AU371" s="94">
        <v>150</v>
      </c>
      <c r="AV371" s="94" t="s">
        <v>67</v>
      </c>
      <c r="AW371" s="94" t="s">
        <v>369</v>
      </c>
      <c r="AX371" s="94" t="s">
        <v>924</v>
      </c>
      <c r="AY371" s="94" t="s">
        <v>1180</v>
      </c>
      <c r="AZ371" s="96">
        <v>44847</v>
      </c>
      <c r="BA371" s="98">
        <v>45657</v>
      </c>
      <c r="BB371" s="98">
        <v>46022</v>
      </c>
      <c r="BC371" s="98">
        <v>44853</v>
      </c>
      <c r="BD371" s="94"/>
      <c r="BE371" s="98">
        <v>44853</v>
      </c>
      <c r="BF371" s="124" t="s">
        <v>6346</v>
      </c>
      <c r="BG371" s="94" t="s">
        <v>1181</v>
      </c>
      <c r="BH371" s="94"/>
      <c r="BI371" s="94" t="s">
        <v>1182</v>
      </c>
      <c r="BJ371" s="53"/>
      <c r="BK371" s="53"/>
      <c r="BL371" s="53"/>
      <c r="BM371" s="53"/>
      <c r="BN371" s="53"/>
      <c r="BT371" s="53"/>
      <c r="BU371" s="53"/>
    </row>
    <row r="372" spans="1:73" ht="81.400000000000006">
      <c r="A372" s="92" t="s">
        <v>5712</v>
      </c>
      <c r="B372" s="92" t="s">
        <v>5713</v>
      </c>
      <c r="C372" s="95">
        <f>YEAR(Table1[[#This Row],[First Posted]])</f>
        <v>2022</v>
      </c>
      <c r="D372" s="92"/>
      <c r="E372" s="93" t="s">
        <v>2620</v>
      </c>
      <c r="F372" s="93" t="s">
        <v>5672</v>
      </c>
      <c r="G372" s="93" t="s">
        <v>5417</v>
      </c>
      <c r="H372" s="93" t="s">
        <v>5415</v>
      </c>
      <c r="I372" s="93" t="s">
        <v>993</v>
      </c>
      <c r="J372" s="93">
        <f>SUM(LEN(Table1[[#This Row],[Diagnostic - EV Source]])-LEN(SUBSTITUTE(Table1[[#This Row],[Diagnostic - EV Source]],"and","")))/LEN("and")+1</f>
        <v>1</v>
      </c>
      <c r="K372" s="92"/>
      <c r="L372" s="93"/>
      <c r="M372" s="93"/>
      <c r="N372" s="92"/>
      <c r="O372" s="93"/>
      <c r="P372" s="92"/>
      <c r="Q372" s="93"/>
      <c r="R372" s="140"/>
      <c r="S372" s="93"/>
      <c r="T372" s="93"/>
      <c r="U372" s="93"/>
      <c r="V372" s="92" t="s">
        <v>57</v>
      </c>
      <c r="W372" s="93" t="s">
        <v>57</v>
      </c>
      <c r="X372" s="92">
        <f>SUM(LEN(Table1[[#This Row],[Isolation Category]])-LEN(SUBSTITUTE(Table1[[#This Row],[Isolation Category]],"and","")))/LEN("and")+1</f>
        <v>1</v>
      </c>
      <c r="Y372" s="92" t="s">
        <v>57</v>
      </c>
      <c r="Z372" s="93" t="s">
        <v>57</v>
      </c>
      <c r="AA372" s="93">
        <f>SUM(LEN(Table1[[#This Row],[Characterization Categories]])-LEN(SUBSTITUTE(Table1[[#This Row],[Characterization Categories]]," and ","")))/LEN(" and ")+1</f>
        <v>1</v>
      </c>
      <c r="AB372" s="92" t="s">
        <v>5778</v>
      </c>
      <c r="AC372" s="93" t="s">
        <v>626</v>
      </c>
      <c r="AD372" s="93"/>
      <c r="AE372" s="92"/>
      <c r="AF372" s="93" t="s">
        <v>626</v>
      </c>
      <c r="AG372" s="92" t="s">
        <v>5779</v>
      </c>
      <c r="AH372" s="124" t="s">
        <v>6341</v>
      </c>
      <c r="AI372" s="124" t="s">
        <v>626</v>
      </c>
      <c r="AJ372" s="124" t="s">
        <v>626</v>
      </c>
      <c r="AK372" s="94"/>
      <c r="AL372" s="94" t="s">
        <v>4826</v>
      </c>
      <c r="AM372" s="94" t="s">
        <v>4812</v>
      </c>
      <c r="AN372" s="94" t="s">
        <v>5715</v>
      </c>
      <c r="AO372" s="94" t="s">
        <v>5716</v>
      </c>
      <c r="AP372" s="94" t="s">
        <v>5717</v>
      </c>
      <c r="AQ372" s="94" t="s">
        <v>2620</v>
      </c>
      <c r="AR372" s="94" t="s">
        <v>4816</v>
      </c>
      <c r="AS372" s="94" t="s">
        <v>4895</v>
      </c>
      <c r="AT372" s="94" t="s">
        <v>4829</v>
      </c>
      <c r="AU372" s="94">
        <v>60</v>
      </c>
      <c r="AV372" s="94" t="s">
        <v>4818</v>
      </c>
      <c r="AW372" s="94" t="s">
        <v>4666</v>
      </c>
      <c r="AX372" s="94" t="s">
        <v>5718</v>
      </c>
      <c r="AY372" s="94">
        <v>82271562</v>
      </c>
      <c r="AZ372" s="96">
        <v>44927</v>
      </c>
      <c r="BA372" s="98">
        <v>45657</v>
      </c>
      <c r="BB372" s="98">
        <v>46387</v>
      </c>
      <c r="BC372" s="98">
        <v>44872</v>
      </c>
      <c r="BD372" s="94"/>
      <c r="BE372" s="98">
        <v>44939</v>
      </c>
      <c r="BF372" s="124" t="s">
        <v>6341</v>
      </c>
      <c r="BG372" s="94" t="s">
        <v>5198</v>
      </c>
      <c r="BH372" s="94"/>
      <c r="BI372" s="94" t="s">
        <v>5714</v>
      </c>
      <c r="BJ372" s="53"/>
      <c r="BK372" s="53"/>
      <c r="BL372" s="53"/>
      <c r="BM372" s="53"/>
      <c r="BN372" s="53"/>
      <c r="BT372" s="53"/>
      <c r="BU372" s="53"/>
    </row>
    <row r="373" spans="1:73" ht="108.4">
      <c r="A373" s="92" t="s">
        <v>5719</v>
      </c>
      <c r="B373" s="92" t="s">
        <v>5720</v>
      </c>
      <c r="C373" s="95">
        <f>YEAR(Table1[[#This Row],[First Posted]])</f>
        <v>2022</v>
      </c>
      <c r="D373" s="116" t="s">
        <v>6058</v>
      </c>
      <c r="E373" s="117" t="s">
        <v>301</v>
      </c>
      <c r="F373" s="93" t="s">
        <v>1497</v>
      </c>
      <c r="G373" s="93" t="s">
        <v>320</v>
      </c>
      <c r="H373" s="93" t="s">
        <v>5415</v>
      </c>
      <c r="I373" s="93" t="s">
        <v>57</v>
      </c>
      <c r="J373" s="93">
        <f>SUM(LEN(Table1[[#This Row],[Diagnostic - EV Source]])-LEN(SUBSTITUTE(Table1[[#This Row],[Diagnostic - EV Source]],"and","")))/LEN("and")+1</f>
        <v>1</v>
      </c>
      <c r="K373" s="92"/>
      <c r="L373" s="93"/>
      <c r="M373" s="93"/>
      <c r="N373" s="92"/>
      <c r="O373" s="93"/>
      <c r="P373" s="92"/>
      <c r="Q373" s="93"/>
      <c r="R373" s="140"/>
      <c r="S373" s="93"/>
      <c r="T373" s="93"/>
      <c r="U373" s="93"/>
      <c r="V373" s="92" t="s">
        <v>182</v>
      </c>
      <c r="W373" s="93" t="s">
        <v>182</v>
      </c>
      <c r="X373" s="92">
        <f>SUM(LEN(Table1[[#This Row],[Isolation Category]])-LEN(SUBSTITUTE(Table1[[#This Row],[Isolation Category]],"and","")))/LEN("and")+1</f>
        <v>1</v>
      </c>
      <c r="Y373" s="92" t="s">
        <v>6059</v>
      </c>
      <c r="Z373" s="93" t="s">
        <v>6060</v>
      </c>
      <c r="AA373" s="93">
        <f>SUM(LEN(Table1[[#This Row],[Characterization Categories]])-LEN(SUBSTITUTE(Table1[[#This Row],[Characterization Categories]]," and ","")))/LEN(" and ")+1</f>
        <v>3</v>
      </c>
      <c r="AB373" s="92" t="s">
        <v>5780</v>
      </c>
      <c r="AC373" s="93" t="s">
        <v>626</v>
      </c>
      <c r="AD373" s="93"/>
      <c r="AE373" s="92"/>
      <c r="AF373" s="93" t="s">
        <v>626</v>
      </c>
      <c r="AG373" s="92" t="s">
        <v>5781</v>
      </c>
      <c r="AH373" s="124" t="s">
        <v>6341</v>
      </c>
      <c r="AI373" s="124" t="s">
        <v>626</v>
      </c>
      <c r="AJ373" s="124" t="s">
        <v>626</v>
      </c>
      <c r="AK373" s="94"/>
      <c r="AL373" s="94" t="s">
        <v>4811</v>
      </c>
      <c r="AM373" s="94" t="s">
        <v>4812</v>
      </c>
      <c r="AN373" s="94" t="s">
        <v>3747</v>
      </c>
      <c r="AO373" s="94" t="s">
        <v>5722</v>
      </c>
      <c r="AP373" s="94" t="s">
        <v>5723</v>
      </c>
      <c r="AQ373" s="94" t="s">
        <v>301</v>
      </c>
      <c r="AR373" s="94" t="s">
        <v>4816</v>
      </c>
      <c r="AS373" s="94" t="s">
        <v>4663</v>
      </c>
      <c r="AT373" s="94" t="s">
        <v>5040</v>
      </c>
      <c r="AU373" s="94">
        <v>216</v>
      </c>
      <c r="AV373" s="94" t="s">
        <v>4818</v>
      </c>
      <c r="AW373" s="94" t="s">
        <v>4666</v>
      </c>
      <c r="AX373" s="94" t="s">
        <v>4966</v>
      </c>
      <c r="AY373" s="94" t="s">
        <v>5724</v>
      </c>
      <c r="AZ373" s="96">
        <v>44866</v>
      </c>
      <c r="BA373" s="98">
        <v>45597</v>
      </c>
      <c r="BB373" s="98">
        <v>46692</v>
      </c>
      <c r="BC373" s="98">
        <v>44874</v>
      </c>
      <c r="BD373" s="94"/>
      <c r="BE373" s="98">
        <v>44874</v>
      </c>
      <c r="BF373" s="124" t="s">
        <v>6341</v>
      </c>
      <c r="BG373" s="94" t="s">
        <v>5725</v>
      </c>
      <c r="BH373" s="94"/>
      <c r="BI373" s="94" t="s">
        <v>5721</v>
      </c>
      <c r="BJ373" s="53"/>
      <c r="BK373" s="53"/>
      <c r="BL373" s="53"/>
      <c r="BM373" s="53"/>
      <c r="BN373" s="53"/>
      <c r="BT373" s="53"/>
      <c r="BU373" s="53"/>
    </row>
    <row r="374" spans="1:73" ht="67.900000000000006">
      <c r="A374" s="92" t="s">
        <v>4616</v>
      </c>
      <c r="B374" s="92" t="s">
        <v>4617</v>
      </c>
      <c r="C374" s="95">
        <f>YEAR(Table1[[#This Row],[First Posted]])</f>
        <v>2022</v>
      </c>
      <c r="D374" s="92" t="s">
        <v>4618</v>
      </c>
      <c r="E374" s="92" t="s">
        <v>4619</v>
      </c>
      <c r="F374" s="93" t="s">
        <v>599</v>
      </c>
      <c r="G374" s="93" t="s">
        <v>599</v>
      </c>
      <c r="H374" s="93" t="s">
        <v>5324</v>
      </c>
      <c r="I374" s="93" t="s">
        <v>5683</v>
      </c>
      <c r="J374" s="93">
        <f>SUM(LEN(Table1[[#This Row],[Diagnostic - EV Source]])-LEN(SUBSTITUTE(Table1[[#This Row],[Diagnostic - EV Source]],"and","")))/LEN("and")+1</f>
        <v>1</v>
      </c>
      <c r="K374" s="92"/>
      <c r="L374" s="93"/>
      <c r="M374" s="93"/>
      <c r="N374" s="92"/>
      <c r="O374" s="93"/>
      <c r="P374" s="92"/>
      <c r="Q374" s="93"/>
      <c r="R374" s="140"/>
      <c r="S374" s="93"/>
      <c r="T374" s="93"/>
      <c r="U374" s="93"/>
      <c r="V374" s="92" t="s">
        <v>57</v>
      </c>
      <c r="W374" s="93" t="s">
        <v>57</v>
      </c>
      <c r="X374" s="92">
        <f>SUM(LEN(Table1[[#This Row],[Isolation Category]])-LEN(SUBSTITUTE(Table1[[#This Row],[Isolation Category]],"and","")))/LEN("and")+1</f>
        <v>1</v>
      </c>
      <c r="Y374" s="92" t="s">
        <v>5413</v>
      </c>
      <c r="Z374" s="93" t="s">
        <v>5532</v>
      </c>
      <c r="AA374" s="93">
        <f>SUM(LEN(Table1[[#This Row],[Characterization Categories]])-LEN(SUBSTITUTE(Table1[[#This Row],[Characterization Categories]]," and ","")))/LEN(" and ")+1</f>
        <v>2</v>
      </c>
      <c r="AB374" s="92" t="s">
        <v>4620</v>
      </c>
      <c r="AC374" s="93" t="s">
        <v>626</v>
      </c>
      <c r="AD374" s="93"/>
      <c r="AE374" s="92"/>
      <c r="AF374" s="93" t="s">
        <v>2231</v>
      </c>
      <c r="AG374" s="92"/>
      <c r="AH374" s="124" t="s">
        <v>6342</v>
      </c>
      <c r="AI374" s="124" t="s">
        <v>626</v>
      </c>
      <c r="AJ374" s="124" t="s">
        <v>626</v>
      </c>
      <c r="AK374" s="94"/>
      <c r="AL374" s="94" t="s">
        <v>60</v>
      </c>
      <c r="AM374" s="94" t="s">
        <v>61</v>
      </c>
      <c r="AN374" s="94" t="s">
        <v>4621</v>
      </c>
      <c r="AO374" s="94" t="s">
        <v>4622</v>
      </c>
      <c r="AP374" s="94" t="s">
        <v>4623</v>
      </c>
      <c r="AQ374" s="94" t="s">
        <v>4619</v>
      </c>
      <c r="AR374" s="94" t="s">
        <v>64</v>
      </c>
      <c r="AS374" s="94" t="s">
        <v>1090</v>
      </c>
      <c r="AT374" s="94" t="s">
        <v>66</v>
      </c>
      <c r="AU374" s="94">
        <v>12</v>
      </c>
      <c r="AV374" s="94" t="s">
        <v>67</v>
      </c>
      <c r="AW374" s="94" t="s">
        <v>68</v>
      </c>
      <c r="AX374" s="94" t="s">
        <v>108</v>
      </c>
      <c r="AY374" s="94">
        <v>1956959</v>
      </c>
      <c r="AZ374" s="96">
        <v>44872</v>
      </c>
      <c r="BA374" s="98">
        <v>44926</v>
      </c>
      <c r="BB374" s="98">
        <v>44926</v>
      </c>
      <c r="BC374" s="98">
        <v>44880</v>
      </c>
      <c r="BD374" s="94"/>
      <c r="BE374" s="98">
        <v>44880</v>
      </c>
      <c r="BF374" s="124" t="s">
        <v>6342</v>
      </c>
      <c r="BG374" s="94" t="s">
        <v>4624</v>
      </c>
      <c r="BH374" s="94"/>
      <c r="BI374" s="94" t="s">
        <v>4625</v>
      </c>
      <c r="BJ374" s="53"/>
      <c r="BK374" s="53"/>
      <c r="BL374" s="53"/>
      <c r="BM374" s="53"/>
      <c r="BN374" s="53"/>
      <c r="BT374" s="53"/>
      <c r="BU374" s="53"/>
    </row>
    <row r="375" spans="1:73" ht="67.900000000000006">
      <c r="A375" s="92" t="s">
        <v>4488</v>
      </c>
      <c r="B375" s="92" t="s">
        <v>4489</v>
      </c>
      <c r="C375" s="95">
        <f>YEAR(Table1[[#This Row],[First Posted]])</f>
        <v>2022</v>
      </c>
      <c r="D375" s="92" t="s">
        <v>4490</v>
      </c>
      <c r="E375" s="92" t="s">
        <v>4491</v>
      </c>
      <c r="F375" s="93" t="s">
        <v>1471</v>
      </c>
      <c r="G375" s="93" t="s">
        <v>1471</v>
      </c>
      <c r="H375" s="93" t="s">
        <v>5415</v>
      </c>
      <c r="I375" s="93" t="s">
        <v>5378</v>
      </c>
      <c r="J375" s="93">
        <f>SUM(LEN(Table1[[#This Row],[Diagnostic - EV Source]])-LEN(SUBSTITUTE(Table1[[#This Row],[Diagnostic - EV Source]],"and","")))/LEN("and")+1</f>
        <v>1</v>
      </c>
      <c r="K375" s="92"/>
      <c r="L375" s="93"/>
      <c r="M375" s="93"/>
      <c r="N375" s="92"/>
      <c r="O375" s="93"/>
      <c r="P375" s="92"/>
      <c r="Q375" s="93"/>
      <c r="R375" s="140"/>
      <c r="S375" s="93"/>
      <c r="T375" s="93"/>
      <c r="U375" s="93"/>
      <c r="V375" s="92" t="s">
        <v>57</v>
      </c>
      <c r="W375" s="93" t="s">
        <v>57</v>
      </c>
      <c r="X375" s="92">
        <f>SUM(LEN(Table1[[#This Row],[Isolation Category]])-LEN(SUBSTITUTE(Table1[[#This Row],[Isolation Category]],"and","")))/LEN("and")+1</f>
        <v>1</v>
      </c>
      <c r="Y375" s="92" t="s">
        <v>57</v>
      </c>
      <c r="Z375" s="93" t="s">
        <v>57</v>
      </c>
      <c r="AA375" s="93">
        <f>SUM(LEN(Table1[[#This Row],[Characterization Categories]])-LEN(SUBSTITUTE(Table1[[#This Row],[Characterization Categories]]," and ","")))/LEN(" and ")+1</f>
        <v>1</v>
      </c>
      <c r="AB375" s="92" t="s">
        <v>6169</v>
      </c>
      <c r="AC375" s="93" t="s">
        <v>626</v>
      </c>
      <c r="AD375" s="93"/>
      <c r="AE375" s="92"/>
      <c r="AF375" s="93" t="s">
        <v>626</v>
      </c>
      <c r="AG375" s="92" t="s">
        <v>1633</v>
      </c>
      <c r="AH375" s="124" t="s">
        <v>6347</v>
      </c>
      <c r="AI375" s="124" t="s">
        <v>626</v>
      </c>
      <c r="AJ375" s="124" t="s">
        <v>626</v>
      </c>
      <c r="AK375" s="94" t="s">
        <v>4492</v>
      </c>
      <c r="AL375" s="94" t="s">
        <v>60</v>
      </c>
      <c r="AM375" s="94" t="s">
        <v>61</v>
      </c>
      <c r="AN375" s="94" t="s">
        <v>4493</v>
      </c>
      <c r="AO375" s="94" t="s">
        <v>4494</v>
      </c>
      <c r="AP375" s="94" t="s">
        <v>4495</v>
      </c>
      <c r="AQ375" s="94" t="s">
        <v>4496</v>
      </c>
      <c r="AR375" s="94" t="s">
        <v>64</v>
      </c>
      <c r="AS375" s="94" t="s">
        <v>1090</v>
      </c>
      <c r="AT375" s="94" t="s">
        <v>66</v>
      </c>
      <c r="AU375" s="94">
        <v>480</v>
      </c>
      <c r="AV375" s="94" t="s">
        <v>67</v>
      </c>
      <c r="AW375" s="94" t="s">
        <v>68</v>
      </c>
      <c r="AX375" s="94" t="s">
        <v>4497</v>
      </c>
      <c r="AY375" s="94" t="s">
        <v>4498</v>
      </c>
      <c r="AZ375" s="96">
        <v>44910</v>
      </c>
      <c r="BA375" s="98">
        <v>46752</v>
      </c>
      <c r="BB375" s="98">
        <v>48579</v>
      </c>
      <c r="BC375" s="98">
        <v>44882</v>
      </c>
      <c r="BD375" s="94"/>
      <c r="BE375" s="98">
        <v>44986</v>
      </c>
      <c r="BF375" s="124" t="s">
        <v>6347</v>
      </c>
      <c r="BG375" s="94" t="s">
        <v>4499</v>
      </c>
      <c r="BH375" s="94"/>
      <c r="BI375" s="94" t="s">
        <v>4500</v>
      </c>
      <c r="BJ375" s="53"/>
      <c r="BK375" s="53"/>
      <c r="BL375" s="53"/>
      <c r="BM375" s="53"/>
      <c r="BN375" s="53"/>
      <c r="BT375" s="53"/>
      <c r="BU375" s="53"/>
    </row>
    <row r="376" spans="1:73" ht="81.400000000000006">
      <c r="A376" s="92" t="s">
        <v>4362</v>
      </c>
      <c r="B376" s="92" t="s">
        <v>4363</v>
      </c>
      <c r="C376" s="95">
        <f>YEAR(Table1[[#This Row],[First Posted]])</f>
        <v>2022</v>
      </c>
      <c r="D376" s="92" t="s">
        <v>4364</v>
      </c>
      <c r="E376" s="92" t="s">
        <v>4040</v>
      </c>
      <c r="F376" s="93" t="s">
        <v>920</v>
      </c>
      <c r="G376" s="93" t="s">
        <v>320</v>
      </c>
      <c r="H376" s="93" t="s">
        <v>5415</v>
      </c>
      <c r="I376" s="93" t="s">
        <v>993</v>
      </c>
      <c r="J376" s="93">
        <f>SUM(LEN(Table1[[#This Row],[Diagnostic - EV Source]])-LEN(SUBSTITUTE(Table1[[#This Row],[Diagnostic - EV Source]],"and","")))/LEN("and")+1</f>
        <v>1</v>
      </c>
      <c r="K376" s="92"/>
      <c r="L376" s="93"/>
      <c r="M376" s="93"/>
      <c r="N376" s="92"/>
      <c r="O376" s="93"/>
      <c r="P376" s="92"/>
      <c r="Q376" s="93"/>
      <c r="R376" s="140"/>
      <c r="S376" s="93"/>
      <c r="T376" s="93"/>
      <c r="U376" s="93"/>
      <c r="V376" s="92" t="s">
        <v>57</v>
      </c>
      <c r="W376" s="93" t="s">
        <v>57</v>
      </c>
      <c r="X376" s="92">
        <f>SUM(LEN(Table1[[#This Row],[Isolation Category]])-LEN(SUBSTITUTE(Table1[[#This Row],[Isolation Category]],"and","")))/LEN("and")+1</f>
        <v>1</v>
      </c>
      <c r="Y376" s="92" t="s">
        <v>4365</v>
      </c>
      <c r="Z376" s="93" t="s">
        <v>5529</v>
      </c>
      <c r="AA376" s="93">
        <f>SUM(LEN(Table1[[#This Row],[Characterization Categories]])-LEN(SUBSTITUTE(Table1[[#This Row],[Characterization Categories]]," and ","")))/LEN(" and ")+1</f>
        <v>3</v>
      </c>
      <c r="AB376" s="92" t="s">
        <v>4366</v>
      </c>
      <c r="AC376" s="93" t="s">
        <v>626</v>
      </c>
      <c r="AD376" s="93"/>
      <c r="AE376" s="92"/>
      <c r="AF376" s="93" t="s">
        <v>2231</v>
      </c>
      <c r="AG376" s="92"/>
      <c r="AH376" s="124" t="s">
        <v>6347</v>
      </c>
      <c r="AI376" s="124" t="s">
        <v>626</v>
      </c>
      <c r="AJ376" s="124" t="s">
        <v>626</v>
      </c>
      <c r="AK376" s="94" t="s">
        <v>4367</v>
      </c>
      <c r="AL376" s="94" t="s">
        <v>138</v>
      </c>
      <c r="AM376" s="94" t="s">
        <v>61</v>
      </c>
      <c r="AN376" s="94" t="s">
        <v>1957</v>
      </c>
      <c r="AO376" s="94"/>
      <c r="AP376" s="94" t="s">
        <v>4368</v>
      </c>
      <c r="AQ376" s="94" t="s">
        <v>4040</v>
      </c>
      <c r="AR376" s="94" t="s">
        <v>64</v>
      </c>
      <c r="AS376" s="94" t="s">
        <v>65</v>
      </c>
      <c r="AT376" s="94"/>
      <c r="AU376" s="94">
        <v>50</v>
      </c>
      <c r="AV376" s="94" t="s">
        <v>67</v>
      </c>
      <c r="AW376" s="94" t="s">
        <v>369</v>
      </c>
      <c r="AX376" s="94" t="s">
        <v>1023</v>
      </c>
      <c r="AY376" s="94" t="s">
        <v>4369</v>
      </c>
      <c r="AZ376" s="96">
        <v>44986</v>
      </c>
      <c r="BA376" s="103">
        <v>45778</v>
      </c>
      <c r="BB376" s="103">
        <v>45778</v>
      </c>
      <c r="BC376" s="98">
        <v>44886</v>
      </c>
      <c r="BD376" s="94"/>
      <c r="BE376" s="98">
        <v>44886</v>
      </c>
      <c r="BF376" s="124" t="s">
        <v>6347</v>
      </c>
      <c r="BG376" s="94"/>
      <c r="BH376" s="94"/>
      <c r="BI376" s="94" t="s">
        <v>4370</v>
      </c>
      <c r="BJ376" s="53"/>
      <c r="BK376" s="53"/>
      <c r="BL376" s="53"/>
      <c r="BM376" s="53"/>
      <c r="BN376" s="53"/>
      <c r="BT376" s="53"/>
      <c r="BU376" s="53"/>
    </row>
    <row r="377" spans="1:73" ht="94.9">
      <c r="A377" s="92" t="s">
        <v>4476</v>
      </c>
      <c r="B377" s="92" t="s">
        <v>4477</v>
      </c>
      <c r="C377" s="95">
        <f>YEAR(Table1[[#This Row],[First Posted]])</f>
        <v>2022</v>
      </c>
      <c r="D377" s="92" t="s">
        <v>4478</v>
      </c>
      <c r="E377" s="92" t="s">
        <v>4479</v>
      </c>
      <c r="F377" s="93" t="s">
        <v>4480</v>
      </c>
      <c r="G377" s="93" t="s">
        <v>5247</v>
      </c>
      <c r="H377" s="93" t="s">
        <v>5415</v>
      </c>
      <c r="I377" s="93" t="s">
        <v>993</v>
      </c>
      <c r="J377" s="93">
        <f>SUM(LEN(Table1[[#This Row],[Diagnostic - EV Source]])-LEN(SUBSTITUTE(Table1[[#This Row],[Diagnostic - EV Source]],"and","")))/LEN("and")+1</f>
        <v>1</v>
      </c>
      <c r="K377" s="92"/>
      <c r="L377" s="93"/>
      <c r="M377" s="93"/>
      <c r="N377" s="92"/>
      <c r="O377" s="93"/>
      <c r="P377" s="92"/>
      <c r="Q377" s="93"/>
      <c r="R377" s="140"/>
      <c r="S377" s="93"/>
      <c r="T377" s="93"/>
      <c r="U377" s="93"/>
      <c r="V377" s="92" t="s">
        <v>57</v>
      </c>
      <c r="W377" s="93" t="s">
        <v>57</v>
      </c>
      <c r="X377" s="92">
        <f>SUM(LEN(Table1[[#This Row],[Isolation Category]])-LEN(SUBSTITUTE(Table1[[#This Row],[Isolation Category]],"and","")))/LEN("and")+1</f>
        <v>1</v>
      </c>
      <c r="Y377" s="92" t="s">
        <v>57</v>
      </c>
      <c r="Z377" s="93" t="s">
        <v>57</v>
      </c>
      <c r="AA377" s="93">
        <f>SUM(LEN(Table1[[#This Row],[Characterization Categories]])-LEN(SUBSTITUTE(Table1[[#This Row],[Characterization Categories]]," and ","")))/LEN(" and ")+1</f>
        <v>1</v>
      </c>
      <c r="AB377" s="92" t="s">
        <v>4481</v>
      </c>
      <c r="AC377" s="93" t="s">
        <v>2231</v>
      </c>
      <c r="AD377" s="93" t="s">
        <v>5570</v>
      </c>
      <c r="AE377" s="92" t="s">
        <v>6222</v>
      </c>
      <c r="AF377" s="93" t="s">
        <v>626</v>
      </c>
      <c r="AG377" s="92" t="s">
        <v>1633</v>
      </c>
      <c r="AH377" s="124" t="s">
        <v>6341</v>
      </c>
      <c r="AI377" s="124" t="s">
        <v>626</v>
      </c>
      <c r="AJ377" s="124" t="s">
        <v>626</v>
      </c>
      <c r="AK377" s="94" t="s">
        <v>4482</v>
      </c>
      <c r="AL377" s="94" t="s">
        <v>138</v>
      </c>
      <c r="AM377" s="94" t="s">
        <v>61</v>
      </c>
      <c r="AN377" s="94" t="s">
        <v>4483</v>
      </c>
      <c r="AO377" s="94" t="s">
        <v>4484</v>
      </c>
      <c r="AP377" s="94" t="s">
        <v>4485</v>
      </c>
      <c r="AQ377" s="94" t="s">
        <v>4479</v>
      </c>
      <c r="AR377" s="94" t="s">
        <v>64</v>
      </c>
      <c r="AS377" s="94" t="s">
        <v>65</v>
      </c>
      <c r="AT377" s="94" t="s">
        <v>66</v>
      </c>
      <c r="AU377" s="94">
        <v>100</v>
      </c>
      <c r="AV377" s="94" t="s">
        <v>67</v>
      </c>
      <c r="AW377" s="94" t="s">
        <v>68</v>
      </c>
      <c r="AX377" s="94" t="s">
        <v>425</v>
      </c>
      <c r="AY377" s="94" t="s">
        <v>4486</v>
      </c>
      <c r="AZ377" s="96">
        <v>44896</v>
      </c>
      <c r="BA377" s="98">
        <v>45627</v>
      </c>
      <c r="BB377" s="98">
        <v>45656</v>
      </c>
      <c r="BC377" s="98">
        <v>44887</v>
      </c>
      <c r="BD377" s="94"/>
      <c r="BE377" s="98">
        <v>44887</v>
      </c>
      <c r="BF377" s="124" t="s">
        <v>6341</v>
      </c>
      <c r="BG377" s="94"/>
      <c r="BH377" s="94"/>
      <c r="BI377" s="94" t="s">
        <v>4487</v>
      </c>
      <c r="BJ377" s="53"/>
      <c r="BK377" s="53"/>
      <c r="BL377" s="53"/>
      <c r="BM377" s="53"/>
      <c r="BN377" s="53"/>
      <c r="BT377" s="53"/>
      <c r="BU377" s="53"/>
    </row>
    <row r="378" spans="1:73" ht="67.900000000000006">
      <c r="A378" s="92" t="s">
        <v>4339</v>
      </c>
      <c r="B378" s="92" t="s">
        <v>4340</v>
      </c>
      <c r="C378" s="95">
        <f>YEAR(Table1[[#This Row],[First Posted]])</f>
        <v>2022</v>
      </c>
      <c r="D378" s="92" t="s">
        <v>4341</v>
      </c>
      <c r="E378" s="92" t="s">
        <v>4342</v>
      </c>
      <c r="F378" s="93" t="s">
        <v>935</v>
      </c>
      <c r="G378" s="93" t="s">
        <v>320</v>
      </c>
      <c r="H378" s="93" t="s">
        <v>5324</v>
      </c>
      <c r="I378" s="93" t="s">
        <v>993</v>
      </c>
      <c r="J378" s="93">
        <f>SUM(LEN(Table1[[#This Row],[Diagnostic - EV Source]])-LEN(SUBSTITUTE(Table1[[#This Row],[Diagnostic - EV Source]],"and","")))/LEN("and")+1</f>
        <v>1</v>
      </c>
      <c r="K378" s="92"/>
      <c r="L378" s="93"/>
      <c r="M378" s="93"/>
      <c r="N378" s="92"/>
      <c r="O378" s="93"/>
      <c r="P378" s="92"/>
      <c r="Q378" s="93"/>
      <c r="R378" s="140"/>
      <c r="S378" s="93"/>
      <c r="T378" s="93"/>
      <c r="U378" s="93"/>
      <c r="V378" s="92" t="s">
        <v>4343</v>
      </c>
      <c r="W378" s="93" t="s">
        <v>5534</v>
      </c>
      <c r="X378" s="92">
        <f>SUM(LEN(Table1[[#This Row],[Isolation Category]])-LEN(SUBSTITUTE(Table1[[#This Row],[Isolation Category]],"and","")))/LEN("and")+1</f>
        <v>1</v>
      </c>
      <c r="Y378" s="92" t="s">
        <v>57</v>
      </c>
      <c r="Z378" s="93" t="s">
        <v>5533</v>
      </c>
      <c r="AA378" s="93">
        <f>SUM(LEN(Table1[[#This Row],[Characterization Categories]])-LEN(SUBSTITUTE(Table1[[#This Row],[Characterization Categories]]," and ","")))/LEN(" and ")+1</f>
        <v>1</v>
      </c>
      <c r="AB378" s="92" t="s">
        <v>4344</v>
      </c>
      <c r="AC378" s="93" t="s">
        <v>626</v>
      </c>
      <c r="AD378" s="93"/>
      <c r="AE378" s="92"/>
      <c r="AF378" s="93" t="s">
        <v>2231</v>
      </c>
      <c r="AG378" s="92"/>
      <c r="AH378" s="124" t="s">
        <v>6342</v>
      </c>
      <c r="AI378" s="124" t="s">
        <v>626</v>
      </c>
      <c r="AJ378" s="124" t="s">
        <v>626</v>
      </c>
      <c r="AK378" s="94"/>
      <c r="AL378" s="94" t="s">
        <v>138</v>
      </c>
      <c r="AM378" s="94" t="s">
        <v>61</v>
      </c>
      <c r="AN378" s="94" t="s">
        <v>4345</v>
      </c>
      <c r="AO378" s="94"/>
      <c r="AP378" s="94" t="s">
        <v>4346</v>
      </c>
      <c r="AQ378" s="94" t="s">
        <v>4342</v>
      </c>
      <c r="AR378" s="94" t="s">
        <v>64</v>
      </c>
      <c r="AS378" s="94" t="s">
        <v>65</v>
      </c>
      <c r="AT378" s="94"/>
      <c r="AU378" s="94">
        <v>1000</v>
      </c>
      <c r="AV378" s="94" t="s">
        <v>216</v>
      </c>
      <c r="AW378" s="94" t="s">
        <v>369</v>
      </c>
      <c r="AX378" s="94" t="s">
        <v>370</v>
      </c>
      <c r="AY378" s="94" t="s">
        <v>4347</v>
      </c>
      <c r="AZ378" s="96">
        <v>44896</v>
      </c>
      <c r="BA378" s="98">
        <v>46023</v>
      </c>
      <c r="BB378" s="98">
        <v>46388</v>
      </c>
      <c r="BC378" s="98">
        <v>44888</v>
      </c>
      <c r="BD378" s="94"/>
      <c r="BE378" s="98">
        <v>44903</v>
      </c>
      <c r="BF378" s="124" t="s">
        <v>6342</v>
      </c>
      <c r="BG378" s="94"/>
      <c r="BH378" s="94"/>
      <c r="BI378" s="94" t="s">
        <v>4348</v>
      </c>
      <c r="BJ378" s="53"/>
      <c r="BK378" s="53"/>
      <c r="BL378" s="53"/>
      <c r="BM378" s="53"/>
      <c r="BN378" s="53"/>
      <c r="BT378" s="53"/>
      <c r="BU378" s="53"/>
    </row>
    <row r="379" spans="1:73" ht="54.4">
      <c r="A379" s="92" t="s">
        <v>4317</v>
      </c>
      <c r="B379" s="92" t="s">
        <v>4318</v>
      </c>
      <c r="C379" s="95">
        <f>YEAR(Table1[[#This Row],[First Posted]])</f>
        <v>2022</v>
      </c>
      <c r="D379" s="92" t="s">
        <v>4042</v>
      </c>
      <c r="E379" s="92" t="s">
        <v>4319</v>
      </c>
      <c r="F379" s="93" t="s">
        <v>944</v>
      </c>
      <c r="G379" s="93" t="s">
        <v>5247</v>
      </c>
      <c r="H379" s="93" t="s">
        <v>5324</v>
      </c>
      <c r="I379" s="93" t="s">
        <v>57</v>
      </c>
      <c r="J379" s="93">
        <f>SUM(LEN(Table1[[#This Row],[Diagnostic - EV Source]])-LEN(SUBSTITUTE(Table1[[#This Row],[Diagnostic - EV Source]],"and","")))/LEN("and")+1</f>
        <v>1</v>
      </c>
      <c r="K379" s="92"/>
      <c r="L379" s="93"/>
      <c r="M379" s="93"/>
      <c r="N379" s="92"/>
      <c r="O379" s="93"/>
      <c r="P379" s="92"/>
      <c r="Q379" s="93"/>
      <c r="R379" s="140"/>
      <c r="S379" s="93"/>
      <c r="T379" s="93"/>
      <c r="U379" s="93"/>
      <c r="V379" s="92" t="s">
        <v>57</v>
      </c>
      <c r="W379" s="93" t="s">
        <v>57</v>
      </c>
      <c r="X379" s="92">
        <f>SUM(LEN(Table1[[#This Row],[Isolation Category]])-LEN(SUBSTITUTE(Table1[[#This Row],[Isolation Category]],"and","")))/LEN("and")+1</f>
        <v>1</v>
      </c>
      <c r="Y379" s="92" t="s">
        <v>57</v>
      </c>
      <c r="Z379" s="93" t="s">
        <v>57</v>
      </c>
      <c r="AA379" s="93">
        <f>SUM(LEN(Table1[[#This Row],[Characterization Categories]])-LEN(SUBSTITUTE(Table1[[#This Row],[Characterization Categories]]," and ","")))/LEN(" and ")+1</f>
        <v>1</v>
      </c>
      <c r="AB379" s="92" t="s">
        <v>4320</v>
      </c>
      <c r="AC379" s="93" t="s">
        <v>2231</v>
      </c>
      <c r="AD379" s="93" t="s">
        <v>5570</v>
      </c>
      <c r="AE379" s="92" t="s">
        <v>6237</v>
      </c>
      <c r="AF379" s="93" t="s">
        <v>2231</v>
      </c>
      <c r="AG379" s="92"/>
      <c r="AH379" s="124" t="s">
        <v>6348</v>
      </c>
      <c r="AI379" s="124" t="s">
        <v>626</v>
      </c>
      <c r="AJ379" s="124" t="s">
        <v>626</v>
      </c>
      <c r="AK379" s="94" t="s">
        <v>4321</v>
      </c>
      <c r="AL379" s="94" t="s">
        <v>60</v>
      </c>
      <c r="AM379" s="94" t="s">
        <v>61</v>
      </c>
      <c r="AN379" s="94" t="s">
        <v>4322</v>
      </c>
      <c r="AO379" s="94"/>
      <c r="AP379" s="94" t="s">
        <v>4323</v>
      </c>
      <c r="AQ379" s="94" t="s">
        <v>4324</v>
      </c>
      <c r="AR379" s="94" t="s">
        <v>64</v>
      </c>
      <c r="AS379" s="94" t="s">
        <v>65</v>
      </c>
      <c r="AT379" s="94"/>
      <c r="AU379" s="94">
        <v>360</v>
      </c>
      <c r="AV379" s="94" t="s">
        <v>67</v>
      </c>
      <c r="AW379" s="94" t="s">
        <v>369</v>
      </c>
      <c r="AX379" s="94" t="s">
        <v>1023</v>
      </c>
      <c r="AY379" s="94" t="s">
        <v>4325</v>
      </c>
      <c r="AZ379" s="96">
        <v>44470</v>
      </c>
      <c r="BA379" s="98">
        <v>46266</v>
      </c>
      <c r="BB379" s="98">
        <v>46631</v>
      </c>
      <c r="BC379" s="98">
        <v>44904</v>
      </c>
      <c r="BD379" s="94"/>
      <c r="BE379" s="98">
        <v>44909</v>
      </c>
      <c r="BF379" s="124" t="s">
        <v>6348</v>
      </c>
      <c r="BG379" s="94" t="s">
        <v>4326</v>
      </c>
      <c r="BH379" s="94"/>
      <c r="BI379" s="94" t="s">
        <v>4327</v>
      </c>
      <c r="BJ379" s="53"/>
      <c r="BK379" s="53"/>
      <c r="BL379" s="53"/>
      <c r="BM379" s="53"/>
      <c r="BN379" s="53"/>
      <c r="BT379" s="53"/>
      <c r="BU379" s="53"/>
    </row>
    <row r="380" spans="1:73" ht="54.4">
      <c r="A380" s="92" t="s">
        <v>4573</v>
      </c>
      <c r="B380" s="92" t="s">
        <v>4574</v>
      </c>
      <c r="C380" s="95">
        <f>YEAR(Table1[[#This Row],[First Posted]])</f>
        <v>2022</v>
      </c>
      <c r="D380" s="92" t="s">
        <v>4042</v>
      </c>
      <c r="E380" s="92" t="s">
        <v>4575</v>
      </c>
      <c r="F380" s="93" t="s">
        <v>4576</v>
      </c>
      <c r="G380" s="93" t="s">
        <v>5287</v>
      </c>
      <c r="H380" s="93" t="s">
        <v>5262</v>
      </c>
      <c r="I380" s="93"/>
      <c r="J380" s="93">
        <f>SUM(LEN(Table1[[#This Row],[Diagnostic - EV Source]])-LEN(SUBSTITUTE(Table1[[#This Row],[Diagnostic - EV Source]],"and","")))/LEN("and")+1</f>
        <v>1</v>
      </c>
      <c r="K380" s="92" t="s">
        <v>4577</v>
      </c>
      <c r="L380" s="93" t="s">
        <v>5391</v>
      </c>
      <c r="M380" s="93" t="s">
        <v>5397</v>
      </c>
      <c r="N380" s="92"/>
      <c r="O380" s="93"/>
      <c r="P380" s="92" t="s">
        <v>4578</v>
      </c>
      <c r="Q380" s="93" t="s">
        <v>57</v>
      </c>
      <c r="R380" s="140" t="s">
        <v>6462</v>
      </c>
      <c r="S380" s="93" t="s">
        <v>626</v>
      </c>
      <c r="T380" s="93" t="s">
        <v>6411</v>
      </c>
      <c r="U380" s="93" t="s">
        <v>2231</v>
      </c>
      <c r="V380" s="92" t="s">
        <v>57</v>
      </c>
      <c r="W380" s="93" t="s">
        <v>57</v>
      </c>
      <c r="X380" s="92">
        <f>SUM(LEN(Table1[[#This Row],[Isolation Category]])-LEN(SUBSTITUTE(Table1[[#This Row],[Isolation Category]],"and","")))/LEN("and")+1</f>
        <v>1</v>
      </c>
      <c r="Y380" s="92" t="s">
        <v>57</v>
      </c>
      <c r="Z380" s="93" t="s">
        <v>57</v>
      </c>
      <c r="AA380" s="93">
        <f>SUM(LEN(Table1[[#This Row],[Characterization Categories]])-LEN(SUBSTITUTE(Table1[[#This Row],[Characterization Categories]]," and ","")))/LEN(" and ")+1</f>
        <v>1</v>
      </c>
      <c r="AB380" s="92" t="s">
        <v>4579</v>
      </c>
      <c r="AC380" s="93" t="s">
        <v>626</v>
      </c>
      <c r="AD380" s="93"/>
      <c r="AE380" s="92"/>
      <c r="AF380" s="93" t="s">
        <v>2231</v>
      </c>
      <c r="AG380" s="92"/>
      <c r="AH380" s="124" t="s">
        <v>6375</v>
      </c>
      <c r="AI380" s="124" t="s">
        <v>626</v>
      </c>
      <c r="AJ380" s="124" t="s">
        <v>626</v>
      </c>
      <c r="AK380" s="94"/>
      <c r="AL380" s="94" t="s">
        <v>60</v>
      </c>
      <c r="AM380" s="94" t="s">
        <v>61</v>
      </c>
      <c r="AN380" s="94" t="s">
        <v>4580</v>
      </c>
      <c r="AO380" s="94" t="s">
        <v>4581</v>
      </c>
      <c r="AP380" s="94" t="s">
        <v>4582</v>
      </c>
      <c r="AQ380" s="94" t="s">
        <v>4575</v>
      </c>
      <c r="AR380" s="94" t="s">
        <v>64</v>
      </c>
      <c r="AS380" s="94" t="s">
        <v>4583</v>
      </c>
      <c r="AT380" s="94" t="s">
        <v>66</v>
      </c>
      <c r="AU380" s="94">
        <v>20</v>
      </c>
      <c r="AV380" s="94" t="s">
        <v>67</v>
      </c>
      <c r="AW380" s="94" t="s">
        <v>68</v>
      </c>
      <c r="AX380" s="94" t="s">
        <v>4584</v>
      </c>
      <c r="AY380" s="94" t="s">
        <v>4585</v>
      </c>
      <c r="AZ380" s="96">
        <v>44774</v>
      </c>
      <c r="BA380" s="98">
        <v>45075</v>
      </c>
      <c r="BB380" s="98">
        <v>45228</v>
      </c>
      <c r="BC380" s="98">
        <v>44915</v>
      </c>
      <c r="BD380" s="94"/>
      <c r="BE380" s="98">
        <v>44915</v>
      </c>
      <c r="BF380" s="124" t="s">
        <v>6375</v>
      </c>
      <c r="BG380" s="94" t="s">
        <v>4586</v>
      </c>
      <c r="BH380" s="94"/>
      <c r="BI380" s="94" t="s">
        <v>4587</v>
      </c>
      <c r="BJ380" s="53"/>
      <c r="BK380" s="53"/>
      <c r="BL380" s="53"/>
      <c r="BM380" s="53"/>
      <c r="BN380" s="53"/>
      <c r="BT380" s="53"/>
      <c r="BU380" s="53"/>
    </row>
    <row r="381" spans="1:73" ht="96" customHeight="1">
      <c r="A381" s="92" t="s">
        <v>4588</v>
      </c>
      <c r="B381" s="92" t="s">
        <v>4589</v>
      </c>
      <c r="C381" s="95">
        <f>YEAR(Table1[[#This Row],[First Posted]])</f>
        <v>2022</v>
      </c>
      <c r="D381" s="92" t="s">
        <v>4590</v>
      </c>
      <c r="E381" s="92" t="s">
        <v>76</v>
      </c>
      <c r="F381" s="93" t="s">
        <v>958</v>
      </c>
      <c r="G381" s="93" t="s">
        <v>5247</v>
      </c>
      <c r="H381" s="93" t="s">
        <v>5262</v>
      </c>
      <c r="I381" s="93"/>
      <c r="J381" s="93">
        <f>SUM(LEN(Table1[[#This Row],[Diagnostic - EV Source]])-LEN(SUBSTITUTE(Table1[[#This Row],[Diagnostic - EV Source]],"and","")))/LEN("and")+1</f>
        <v>1</v>
      </c>
      <c r="K381" s="92" t="s">
        <v>4591</v>
      </c>
      <c r="L381" s="93" t="s">
        <v>5391</v>
      </c>
      <c r="M381" s="93" t="s">
        <v>5399</v>
      </c>
      <c r="N381" s="92"/>
      <c r="O381" s="93"/>
      <c r="P381" s="92" t="s">
        <v>4592</v>
      </c>
      <c r="Q381" s="93" t="s">
        <v>5579</v>
      </c>
      <c r="R381" s="140" t="s">
        <v>6463</v>
      </c>
      <c r="S381" s="93" t="s">
        <v>626</v>
      </c>
      <c r="T381" s="93" t="s">
        <v>6464</v>
      </c>
      <c r="U381" s="93" t="s">
        <v>626</v>
      </c>
      <c r="V381" s="92" t="s">
        <v>4593</v>
      </c>
      <c r="W381" s="93" t="s">
        <v>182</v>
      </c>
      <c r="X381" s="92">
        <f>SUM(LEN(Table1[[#This Row],[Isolation Category]])-LEN(SUBSTITUTE(Table1[[#This Row],[Isolation Category]],"and","")))/LEN("and")+1</f>
        <v>1</v>
      </c>
      <c r="Y381" s="92" t="s">
        <v>6069</v>
      </c>
      <c r="Z381" s="93" t="s">
        <v>5515</v>
      </c>
      <c r="AA381" s="93">
        <f>SUM(LEN(Table1[[#This Row],[Characterization Categories]])-LEN(SUBSTITUTE(Table1[[#This Row],[Characterization Categories]]," and ","")))/LEN(" and ")+1</f>
        <v>3</v>
      </c>
      <c r="AB381" s="92" t="s">
        <v>4594</v>
      </c>
      <c r="AC381" s="93" t="s">
        <v>626</v>
      </c>
      <c r="AD381" s="93"/>
      <c r="AE381" s="92"/>
      <c r="AF381" s="93" t="s">
        <v>2231</v>
      </c>
      <c r="AG381" s="92"/>
      <c r="AH381" s="124" t="s">
        <v>6375</v>
      </c>
      <c r="AI381" s="124" t="s">
        <v>626</v>
      </c>
      <c r="AJ381" s="124" t="s">
        <v>626</v>
      </c>
      <c r="AK381" s="94"/>
      <c r="AL381" s="94" t="s">
        <v>60</v>
      </c>
      <c r="AM381" s="94" t="s">
        <v>61</v>
      </c>
      <c r="AN381" s="94" t="s">
        <v>4595</v>
      </c>
      <c r="AO381" s="94" t="s">
        <v>4596</v>
      </c>
      <c r="AP381" s="94" t="s">
        <v>4597</v>
      </c>
      <c r="AQ381" s="94" t="s">
        <v>76</v>
      </c>
      <c r="AR381" s="94" t="s">
        <v>64</v>
      </c>
      <c r="AS381" s="94" t="s">
        <v>4598</v>
      </c>
      <c r="AT381" s="94" t="s">
        <v>87</v>
      </c>
      <c r="AU381" s="94">
        <v>20</v>
      </c>
      <c r="AV381" s="94" t="s">
        <v>67</v>
      </c>
      <c r="AW381" s="94" t="s">
        <v>68</v>
      </c>
      <c r="AX381" s="94" t="s">
        <v>456</v>
      </c>
      <c r="AY381" s="94" t="s">
        <v>4599</v>
      </c>
      <c r="AZ381" s="96">
        <v>44671</v>
      </c>
      <c r="BA381" s="98">
        <v>45189</v>
      </c>
      <c r="BB381" s="98">
        <v>45555</v>
      </c>
      <c r="BC381" s="98">
        <v>44925</v>
      </c>
      <c r="BD381" s="94"/>
      <c r="BE381" s="98">
        <v>44925</v>
      </c>
      <c r="BF381" s="124" t="s">
        <v>6375</v>
      </c>
      <c r="BG381" s="94" t="s">
        <v>4600</v>
      </c>
      <c r="BH381" s="94"/>
      <c r="BI381" s="94" t="s">
        <v>4601</v>
      </c>
      <c r="BJ381" s="53"/>
      <c r="BK381" s="53"/>
      <c r="BL381" s="53"/>
      <c r="BM381" s="53"/>
      <c r="BN381" s="53"/>
      <c r="BT381" s="53"/>
      <c r="BU381" s="53"/>
    </row>
    <row r="382" spans="1:73" ht="83.25">
      <c r="A382" s="92" t="s">
        <v>4382</v>
      </c>
      <c r="B382" s="92" t="s">
        <v>4383</v>
      </c>
      <c r="C382" s="95">
        <f>YEAR(Table1[[#This Row],[First Posted]])</f>
        <v>2022</v>
      </c>
      <c r="D382" s="92" t="s">
        <v>4384</v>
      </c>
      <c r="E382" s="92" t="s">
        <v>4385</v>
      </c>
      <c r="F382" s="93" t="s">
        <v>5794</v>
      </c>
      <c r="G382" s="93" t="s">
        <v>5234</v>
      </c>
      <c r="H382" s="93" t="s">
        <v>5415</v>
      </c>
      <c r="I382" s="93" t="s">
        <v>993</v>
      </c>
      <c r="J382" s="93">
        <f>SUM(LEN(Table1[[#This Row],[Diagnostic - EV Source]])-LEN(SUBSTITUTE(Table1[[#This Row],[Diagnostic - EV Source]],"and","")))/LEN("and")+1</f>
        <v>1</v>
      </c>
      <c r="K382" s="92"/>
      <c r="L382" s="93"/>
      <c r="M382" s="93"/>
      <c r="N382" s="92"/>
      <c r="O382" s="93"/>
      <c r="P382" s="92"/>
      <c r="Q382" s="93"/>
      <c r="R382" s="140"/>
      <c r="S382" s="93"/>
      <c r="T382" s="93"/>
      <c r="U382" s="93"/>
      <c r="V382" s="92" t="s">
        <v>57</v>
      </c>
      <c r="W382" s="93" t="s">
        <v>57</v>
      </c>
      <c r="X382" s="92">
        <f>SUM(LEN(Table1[[#This Row],[Isolation Category]])-LEN(SUBSTITUTE(Table1[[#This Row],[Isolation Category]],"and","")))/LEN("and")+1</f>
        <v>1</v>
      </c>
      <c r="Y382" s="92" t="s">
        <v>57</v>
      </c>
      <c r="Z382" s="93" t="s">
        <v>57</v>
      </c>
      <c r="AA382" s="93">
        <f>SUM(LEN(Table1[[#This Row],[Characterization Categories]])-LEN(SUBSTITUTE(Table1[[#This Row],[Characterization Categories]]," and ","")))/LEN(" and ")+1</f>
        <v>1</v>
      </c>
      <c r="AB382" s="116" t="s">
        <v>6187</v>
      </c>
      <c r="AC382" s="93" t="s">
        <v>626</v>
      </c>
      <c r="AD382" s="93"/>
      <c r="AE382" s="92"/>
      <c r="AF382" s="93" t="s">
        <v>626</v>
      </c>
      <c r="AG382" s="92" t="s">
        <v>1633</v>
      </c>
      <c r="AH382" s="124" t="s">
        <v>6342</v>
      </c>
      <c r="AI382" s="124" t="s">
        <v>626</v>
      </c>
      <c r="AJ382" s="124" t="s">
        <v>626</v>
      </c>
      <c r="AK382" s="94"/>
      <c r="AL382" s="94" t="s">
        <v>138</v>
      </c>
      <c r="AM382" s="94" t="s">
        <v>61</v>
      </c>
      <c r="AN382" s="94" t="s">
        <v>4386</v>
      </c>
      <c r="AO382" s="94" t="s">
        <v>4387</v>
      </c>
      <c r="AP382" s="94" t="s">
        <v>4388</v>
      </c>
      <c r="AQ382" s="94" t="s">
        <v>4385</v>
      </c>
      <c r="AR382" s="94" t="s">
        <v>64</v>
      </c>
      <c r="AS382" s="94" t="s">
        <v>65</v>
      </c>
      <c r="AT382" s="94" t="s">
        <v>106</v>
      </c>
      <c r="AU382" s="94">
        <v>20</v>
      </c>
      <c r="AV382" s="94" t="s">
        <v>216</v>
      </c>
      <c r="AW382" s="94" t="s">
        <v>68</v>
      </c>
      <c r="AX382" s="94" t="s">
        <v>3206</v>
      </c>
      <c r="AY382" s="94" t="s">
        <v>4389</v>
      </c>
      <c r="AZ382" s="96">
        <v>45017</v>
      </c>
      <c r="BA382" s="98">
        <v>45230</v>
      </c>
      <c r="BB382" s="98">
        <v>45291</v>
      </c>
      <c r="BC382" s="98">
        <v>44925</v>
      </c>
      <c r="BD382" s="94"/>
      <c r="BE382" s="98">
        <v>44925</v>
      </c>
      <c r="BF382" s="124" t="s">
        <v>6342</v>
      </c>
      <c r="BG382" s="94"/>
      <c r="BH382" s="94"/>
      <c r="BI382" s="94" t="s">
        <v>4390</v>
      </c>
      <c r="BJ382" s="53"/>
      <c r="BK382" s="53"/>
      <c r="BL382" s="53"/>
      <c r="BM382" s="53"/>
      <c r="BN382" s="53"/>
      <c r="BT382" s="53"/>
      <c r="BU382" s="53"/>
    </row>
    <row r="383" spans="1:73" ht="67.900000000000006">
      <c r="A383" s="92" t="s">
        <v>4638</v>
      </c>
      <c r="B383" s="92" t="s">
        <v>4639</v>
      </c>
      <c r="C383" s="95">
        <f>YEAR(Table1[[#This Row],[First Posted]])</f>
        <v>2023</v>
      </c>
      <c r="D383" s="92" t="s">
        <v>4042</v>
      </c>
      <c r="E383" s="92" t="s">
        <v>4640</v>
      </c>
      <c r="F383" s="93" t="s">
        <v>6045</v>
      </c>
      <c r="G383" s="93" t="s">
        <v>96</v>
      </c>
      <c r="H383" s="93" t="s">
        <v>5262</v>
      </c>
      <c r="I383" s="93"/>
      <c r="J383" s="93">
        <f>SUM(LEN(Table1[[#This Row],[Diagnostic - EV Source]])-LEN(SUBSTITUTE(Table1[[#This Row],[Diagnostic - EV Source]],"and","")))/LEN("and")+1</f>
        <v>1</v>
      </c>
      <c r="K383" s="92" t="s">
        <v>4641</v>
      </c>
      <c r="L383" s="93" t="s">
        <v>5401</v>
      </c>
      <c r="M383" s="93"/>
      <c r="N383" s="92"/>
      <c r="O383" s="93"/>
      <c r="P383" s="92" t="s">
        <v>4057</v>
      </c>
      <c r="Q383" s="93" t="s">
        <v>57</v>
      </c>
      <c r="R383" s="140" t="s">
        <v>6465</v>
      </c>
      <c r="S383" s="93" t="s">
        <v>2231</v>
      </c>
      <c r="T383" s="93" t="s">
        <v>57</v>
      </c>
      <c r="U383" s="93" t="s">
        <v>2231</v>
      </c>
      <c r="V383" s="92" t="s">
        <v>57</v>
      </c>
      <c r="W383" s="93" t="s">
        <v>57</v>
      </c>
      <c r="X383" s="92">
        <f>SUM(LEN(Table1[[#This Row],[Isolation Category]])-LEN(SUBSTITUTE(Table1[[#This Row],[Isolation Category]],"and","")))/LEN("and")+1</f>
        <v>1</v>
      </c>
      <c r="Y383" s="92" t="s">
        <v>57</v>
      </c>
      <c r="Z383" s="93" t="s">
        <v>57</v>
      </c>
      <c r="AA383" s="93">
        <f>SUM(LEN(Table1[[#This Row],[Characterization Categories]])-LEN(SUBSTITUTE(Table1[[#This Row],[Characterization Categories]]," and ","")))/LEN(" and ")+1</f>
        <v>1</v>
      </c>
      <c r="AB383" s="92" t="s">
        <v>4642</v>
      </c>
      <c r="AC383" s="93" t="s">
        <v>626</v>
      </c>
      <c r="AD383" s="93"/>
      <c r="AE383" s="92"/>
      <c r="AF383" s="93" t="s">
        <v>2231</v>
      </c>
      <c r="AG383" s="92"/>
      <c r="AH383" s="124" t="s">
        <v>6351</v>
      </c>
      <c r="AI383" s="124" t="s">
        <v>626</v>
      </c>
      <c r="AJ383" s="124" t="s">
        <v>626</v>
      </c>
      <c r="AK383" s="94"/>
      <c r="AL383" s="94" t="s">
        <v>60</v>
      </c>
      <c r="AM383" s="94" t="s">
        <v>61</v>
      </c>
      <c r="AN383" s="94" t="s">
        <v>4643</v>
      </c>
      <c r="AO383" s="94" t="s">
        <v>4644</v>
      </c>
      <c r="AP383" s="94" t="s">
        <v>4645</v>
      </c>
      <c r="AQ383" s="94" t="s">
        <v>4640</v>
      </c>
      <c r="AR383" s="94" t="s">
        <v>64</v>
      </c>
      <c r="AS383" s="94" t="s">
        <v>386</v>
      </c>
      <c r="AT383" s="94" t="s">
        <v>106</v>
      </c>
      <c r="AU383" s="94">
        <v>72</v>
      </c>
      <c r="AV383" s="94" t="s">
        <v>216</v>
      </c>
      <c r="AW383" s="94" t="s">
        <v>68</v>
      </c>
      <c r="AX383" s="94" t="s">
        <v>4646</v>
      </c>
      <c r="AY383" s="94" t="s">
        <v>4647</v>
      </c>
      <c r="AZ383" s="96">
        <v>44739</v>
      </c>
      <c r="BA383" s="98">
        <v>45046</v>
      </c>
      <c r="BB383" s="98">
        <v>45046</v>
      </c>
      <c r="BC383" s="98">
        <v>44938</v>
      </c>
      <c r="BD383" s="94"/>
      <c r="BE383" s="98">
        <v>44938</v>
      </c>
      <c r="BF383" s="124" t="s">
        <v>6351</v>
      </c>
      <c r="BG383" s="94" t="s">
        <v>4648</v>
      </c>
      <c r="BH383" s="94"/>
      <c r="BI383" s="94" t="s">
        <v>4649</v>
      </c>
      <c r="BJ383" s="53"/>
      <c r="BK383" s="53"/>
      <c r="BL383" s="53"/>
      <c r="BM383" s="53"/>
      <c r="BN383" s="53"/>
      <c r="BT383" s="53"/>
      <c r="BU383" s="53"/>
    </row>
    <row r="384" spans="1:73" ht="54.4">
      <c r="A384" s="92" t="s">
        <v>4417</v>
      </c>
      <c r="B384" s="92" t="s">
        <v>4418</v>
      </c>
      <c r="C384" s="95">
        <f>YEAR(Table1[[#This Row],[First Posted]])</f>
        <v>2023</v>
      </c>
      <c r="D384" s="92" t="s">
        <v>4419</v>
      </c>
      <c r="E384" s="92" t="s">
        <v>4420</v>
      </c>
      <c r="F384" s="93" t="s">
        <v>2439</v>
      </c>
      <c r="G384" s="93" t="s">
        <v>320</v>
      </c>
      <c r="H384" s="93" t="s">
        <v>5415</v>
      </c>
      <c r="I384" s="93" t="s">
        <v>993</v>
      </c>
      <c r="J384" s="93">
        <f>SUM(LEN(Table1[[#This Row],[Diagnostic - EV Source]])-LEN(SUBSTITUTE(Table1[[#This Row],[Diagnostic - EV Source]],"and","")))/LEN("and")+1</f>
        <v>1</v>
      </c>
      <c r="K384" s="92"/>
      <c r="L384" s="93"/>
      <c r="M384" s="93"/>
      <c r="N384" s="92"/>
      <c r="O384" s="93"/>
      <c r="P384" s="92"/>
      <c r="Q384" s="93"/>
      <c r="R384" s="140"/>
      <c r="S384" s="93"/>
      <c r="T384" s="93"/>
      <c r="U384" s="93"/>
      <c r="V384" s="92" t="s">
        <v>57</v>
      </c>
      <c r="W384" s="93" t="s">
        <v>57</v>
      </c>
      <c r="X384" s="92">
        <f>SUM(LEN(Table1[[#This Row],[Isolation Category]])-LEN(SUBSTITUTE(Table1[[#This Row],[Isolation Category]],"and","")))/LEN("and")+1</f>
        <v>1</v>
      </c>
      <c r="Y384" s="92" t="s">
        <v>57</v>
      </c>
      <c r="Z384" s="93" t="s">
        <v>57</v>
      </c>
      <c r="AA384" s="93">
        <f>SUM(LEN(Table1[[#This Row],[Characterization Categories]])-LEN(SUBSTITUTE(Table1[[#This Row],[Characterization Categories]]," and ","")))/LEN(" and ")+1</f>
        <v>1</v>
      </c>
      <c r="AB384" s="92" t="s">
        <v>4421</v>
      </c>
      <c r="AC384" s="93" t="s">
        <v>626</v>
      </c>
      <c r="AD384" s="93"/>
      <c r="AE384" s="92"/>
      <c r="AF384" s="93" t="s">
        <v>626</v>
      </c>
      <c r="AG384" s="92" t="s">
        <v>2693</v>
      </c>
      <c r="AH384" s="124" t="s">
        <v>6342</v>
      </c>
      <c r="AI384" s="124" t="s">
        <v>626</v>
      </c>
      <c r="AJ384" s="124" t="s">
        <v>626</v>
      </c>
      <c r="AK384" s="94"/>
      <c r="AL384" s="94" t="s">
        <v>138</v>
      </c>
      <c r="AM384" s="94" t="s">
        <v>61</v>
      </c>
      <c r="AN384" s="94" t="s">
        <v>4422</v>
      </c>
      <c r="AO384" s="94" t="s">
        <v>4423</v>
      </c>
      <c r="AP384" s="94" t="s">
        <v>4424</v>
      </c>
      <c r="AQ384" s="94" t="s">
        <v>4425</v>
      </c>
      <c r="AR384" s="94" t="s">
        <v>64</v>
      </c>
      <c r="AS384" s="94" t="s">
        <v>65</v>
      </c>
      <c r="AT384" s="94" t="s">
        <v>202</v>
      </c>
      <c r="AU384" s="94">
        <v>60</v>
      </c>
      <c r="AV384" s="94" t="s">
        <v>1076</v>
      </c>
      <c r="AW384" s="94" t="s">
        <v>68</v>
      </c>
      <c r="AX384" s="94" t="s">
        <v>1116</v>
      </c>
      <c r="AY384" s="94" t="s">
        <v>4426</v>
      </c>
      <c r="AZ384" s="96">
        <v>44986</v>
      </c>
      <c r="BA384" s="103">
        <v>45413</v>
      </c>
      <c r="BB384" s="103">
        <v>45870</v>
      </c>
      <c r="BC384" s="98">
        <v>44946</v>
      </c>
      <c r="BD384" s="94"/>
      <c r="BE384" s="98">
        <v>44978</v>
      </c>
      <c r="BF384" s="124" t="s">
        <v>6342</v>
      </c>
      <c r="BG384" s="94" t="s">
        <v>4427</v>
      </c>
      <c r="BH384" s="94"/>
      <c r="BI384" s="94" t="s">
        <v>4428</v>
      </c>
      <c r="BJ384" s="53"/>
      <c r="BK384" s="53"/>
      <c r="BL384" s="53"/>
      <c r="BM384" s="53"/>
      <c r="BN384" s="53"/>
      <c r="BT384" s="53"/>
      <c r="BU384" s="53"/>
    </row>
    <row r="385" spans="1:73" ht="81.400000000000006">
      <c r="A385" s="92" t="s">
        <v>4371</v>
      </c>
      <c r="B385" s="92" t="s">
        <v>4372</v>
      </c>
      <c r="C385" s="95">
        <f>YEAR(Table1[[#This Row],[First Posted]])</f>
        <v>2023</v>
      </c>
      <c r="D385" s="92" t="s">
        <v>4373</v>
      </c>
      <c r="E385" s="92" t="s">
        <v>4374</v>
      </c>
      <c r="F385" s="93" t="s">
        <v>4375</v>
      </c>
      <c r="G385" s="93" t="s">
        <v>447</v>
      </c>
      <c r="H385" s="93" t="s">
        <v>5324</v>
      </c>
      <c r="I385" s="93" t="s">
        <v>993</v>
      </c>
      <c r="J385" s="93">
        <f>SUM(LEN(Table1[[#This Row],[Diagnostic - EV Source]])-LEN(SUBSTITUTE(Table1[[#This Row],[Diagnostic - EV Source]],"and","")))/LEN("and")+1</f>
        <v>1</v>
      </c>
      <c r="K385" s="92"/>
      <c r="L385" s="93"/>
      <c r="M385" s="93"/>
      <c r="N385" s="92"/>
      <c r="O385" s="93"/>
      <c r="P385" s="92"/>
      <c r="Q385" s="93"/>
      <c r="R385" s="140"/>
      <c r="S385" s="93"/>
      <c r="T385" s="93"/>
      <c r="U385" s="93"/>
      <c r="V385" s="92" t="s">
        <v>57</v>
      </c>
      <c r="W385" s="93" t="s">
        <v>57</v>
      </c>
      <c r="X385" s="92">
        <f>SUM(LEN(Table1[[#This Row],[Isolation Category]])-LEN(SUBSTITUTE(Table1[[#This Row],[Isolation Category]],"and","")))/LEN("and")+1</f>
        <v>1</v>
      </c>
      <c r="Y385" s="92" t="s">
        <v>4057</v>
      </c>
      <c r="Z385" s="93" t="s">
        <v>57</v>
      </c>
      <c r="AA385" s="93">
        <f>SUM(LEN(Table1[[#This Row],[Characterization Categories]])-LEN(SUBSTITUTE(Table1[[#This Row],[Characterization Categories]]," and ","")))/LEN(" and ")+1</f>
        <v>1</v>
      </c>
      <c r="AB385" s="92" t="s">
        <v>4376</v>
      </c>
      <c r="AC385" s="93" t="s">
        <v>626</v>
      </c>
      <c r="AD385" s="93"/>
      <c r="AE385" s="92"/>
      <c r="AF385" s="93" t="s">
        <v>2231</v>
      </c>
      <c r="AG385" s="92"/>
      <c r="AH385" s="124" t="s">
        <v>6369</v>
      </c>
      <c r="AI385" s="124" t="s">
        <v>626</v>
      </c>
      <c r="AJ385" s="124" t="s">
        <v>626</v>
      </c>
      <c r="AK385" s="94"/>
      <c r="AL385" s="94" t="s">
        <v>101</v>
      </c>
      <c r="AM385" s="94" t="s">
        <v>61</v>
      </c>
      <c r="AN385" s="94" t="s">
        <v>4375</v>
      </c>
      <c r="AO385" s="94" t="s">
        <v>5483</v>
      </c>
      <c r="AP385" s="94" t="s">
        <v>4377</v>
      </c>
      <c r="AQ385" s="94" t="s">
        <v>4378</v>
      </c>
      <c r="AR385" s="94" t="s">
        <v>64</v>
      </c>
      <c r="AS385" s="94" t="s">
        <v>4031</v>
      </c>
      <c r="AT385" s="94"/>
      <c r="AU385" s="94">
        <v>100</v>
      </c>
      <c r="AV385" s="94" t="s">
        <v>67</v>
      </c>
      <c r="AW385" s="94" t="s">
        <v>369</v>
      </c>
      <c r="AX385" s="94" t="s">
        <v>370</v>
      </c>
      <c r="AY385" s="94" t="s">
        <v>4379</v>
      </c>
      <c r="AZ385" s="96">
        <v>43651</v>
      </c>
      <c r="BA385" s="98">
        <v>44679</v>
      </c>
      <c r="BB385" s="98">
        <v>44713</v>
      </c>
      <c r="BC385" s="98">
        <v>44951</v>
      </c>
      <c r="BD385" s="94"/>
      <c r="BE385" s="98">
        <v>44980</v>
      </c>
      <c r="BF385" s="124" t="s">
        <v>6369</v>
      </c>
      <c r="BG385" s="94" t="s">
        <v>4380</v>
      </c>
      <c r="BH385" s="94"/>
      <c r="BI385" s="94" t="s">
        <v>4381</v>
      </c>
      <c r="BJ385" s="53"/>
      <c r="BK385" s="53"/>
      <c r="BL385" s="53"/>
      <c r="BM385" s="53"/>
      <c r="BN385" s="53"/>
      <c r="BT385" s="53"/>
      <c r="BU385" s="53"/>
    </row>
    <row r="386" spans="1:73" ht="81.400000000000006">
      <c r="A386" s="92" t="s">
        <v>4429</v>
      </c>
      <c r="B386" s="92" t="s">
        <v>4430</v>
      </c>
      <c r="C386" s="95">
        <f>YEAR(Table1[[#This Row],[First Posted]])</f>
        <v>2023</v>
      </c>
      <c r="D386" s="92" t="s">
        <v>4431</v>
      </c>
      <c r="E386" s="92" t="s">
        <v>4432</v>
      </c>
      <c r="F386" s="93" t="s">
        <v>5671</v>
      </c>
      <c r="G386" s="93" t="s">
        <v>320</v>
      </c>
      <c r="H386" s="93" t="s">
        <v>5415</v>
      </c>
      <c r="I386" s="93" t="s">
        <v>993</v>
      </c>
      <c r="J386" s="93">
        <f>SUM(LEN(Table1[[#This Row],[Diagnostic - EV Source]])-LEN(SUBSTITUTE(Table1[[#This Row],[Diagnostic - EV Source]],"and","")))/LEN("and")+1</f>
        <v>1</v>
      </c>
      <c r="K386" s="92"/>
      <c r="L386" s="93"/>
      <c r="M386" s="93"/>
      <c r="N386" s="92"/>
      <c r="O386" s="93"/>
      <c r="P386" s="92"/>
      <c r="Q386" s="93"/>
      <c r="R386" s="140"/>
      <c r="S386" s="93"/>
      <c r="T386" s="93"/>
      <c r="U386" s="93"/>
      <c r="V386" s="92" t="s">
        <v>57</v>
      </c>
      <c r="W386" s="93" t="s">
        <v>57</v>
      </c>
      <c r="X386" s="92">
        <f>SUM(LEN(Table1[[#This Row],[Isolation Category]])-LEN(SUBSTITUTE(Table1[[#This Row],[Isolation Category]],"and","")))/LEN("and")+1</f>
        <v>1</v>
      </c>
      <c r="Y386" s="92" t="s">
        <v>57</v>
      </c>
      <c r="Z386" s="93" t="s">
        <v>57</v>
      </c>
      <c r="AA386" s="93">
        <f>SUM(LEN(Table1[[#This Row],[Characterization Categories]])-LEN(SUBSTITUTE(Table1[[#This Row],[Characterization Categories]]," and ","")))/LEN(" and ")+1</f>
        <v>1</v>
      </c>
      <c r="AB386" s="92" t="s">
        <v>4433</v>
      </c>
      <c r="AC386" s="93" t="s">
        <v>626</v>
      </c>
      <c r="AD386" s="93"/>
      <c r="AE386" s="92"/>
      <c r="AF386" s="93" t="s">
        <v>626</v>
      </c>
      <c r="AG386" s="92" t="s">
        <v>1633</v>
      </c>
      <c r="AH386" s="124" t="s">
        <v>6342</v>
      </c>
      <c r="AI386" s="124" t="s">
        <v>626</v>
      </c>
      <c r="AJ386" s="124" t="s">
        <v>626</v>
      </c>
      <c r="AK386" s="94"/>
      <c r="AL386" s="94" t="s">
        <v>138</v>
      </c>
      <c r="AM386" s="94" t="s">
        <v>61</v>
      </c>
      <c r="AN386" s="94" t="s">
        <v>4434</v>
      </c>
      <c r="AO386" s="94" t="s">
        <v>4435</v>
      </c>
      <c r="AP386" s="94" t="s">
        <v>4436</v>
      </c>
      <c r="AQ386" s="94" t="s">
        <v>4437</v>
      </c>
      <c r="AR386" s="94" t="s">
        <v>64</v>
      </c>
      <c r="AS386" s="94" t="s">
        <v>1864</v>
      </c>
      <c r="AT386" s="94" t="s">
        <v>106</v>
      </c>
      <c r="AU386" s="94">
        <v>18</v>
      </c>
      <c r="AV386" s="94" t="s">
        <v>188</v>
      </c>
      <c r="AW386" s="94" t="s">
        <v>68</v>
      </c>
      <c r="AX386" s="94" t="s">
        <v>108</v>
      </c>
      <c r="AY386" s="94" t="s">
        <v>4438</v>
      </c>
      <c r="AZ386" s="96">
        <v>45170</v>
      </c>
      <c r="BA386" s="103">
        <v>45413</v>
      </c>
      <c r="BB386" s="103">
        <v>46266</v>
      </c>
      <c r="BC386" s="98">
        <v>44952</v>
      </c>
      <c r="BD386" s="94"/>
      <c r="BE386" s="98">
        <v>44952</v>
      </c>
      <c r="BF386" s="124" t="s">
        <v>6342</v>
      </c>
      <c r="BG386" s="94"/>
      <c r="BH386" s="94"/>
      <c r="BI386" s="94" t="s">
        <v>4439</v>
      </c>
      <c r="BJ386" s="53"/>
      <c r="BK386" s="53"/>
      <c r="BL386" s="53"/>
      <c r="BM386" s="53"/>
      <c r="BN386" s="53"/>
      <c r="BT386" s="53"/>
      <c r="BU386" s="53"/>
    </row>
    <row r="387" spans="1:73" ht="40.9">
      <c r="A387" s="92" t="s">
        <v>4328</v>
      </c>
      <c r="B387" s="92" t="s">
        <v>4329</v>
      </c>
      <c r="C387" s="95">
        <f>YEAR(Table1[[#This Row],[First Posted]])</f>
        <v>2023</v>
      </c>
      <c r="D387" s="92" t="s">
        <v>4330</v>
      </c>
      <c r="E387" s="92" t="s">
        <v>4040</v>
      </c>
      <c r="F387" s="93" t="s">
        <v>5673</v>
      </c>
      <c r="G387" s="93" t="s">
        <v>2561</v>
      </c>
      <c r="H387" s="93" t="s">
        <v>5324</v>
      </c>
      <c r="I387" s="93" t="s">
        <v>692</v>
      </c>
      <c r="J387" s="93">
        <f>SUM(LEN(Table1[[#This Row],[Diagnostic - EV Source]])-LEN(SUBSTITUTE(Table1[[#This Row],[Diagnostic - EV Source]],"and","")))/LEN("and")+1</f>
        <v>1</v>
      </c>
      <c r="K387" s="92"/>
      <c r="L387" s="93"/>
      <c r="M387" s="93"/>
      <c r="N387" s="92"/>
      <c r="O387" s="93"/>
      <c r="P387" s="92"/>
      <c r="Q387" s="93"/>
      <c r="R387" s="140"/>
      <c r="S387" s="93"/>
      <c r="T387" s="93"/>
      <c r="U387" s="93"/>
      <c r="V387" s="92" t="s">
        <v>57</v>
      </c>
      <c r="W387" s="93" t="s">
        <v>57</v>
      </c>
      <c r="X387" s="92">
        <f>SUM(LEN(Table1[[#This Row],[Isolation Category]])-LEN(SUBSTITUTE(Table1[[#This Row],[Isolation Category]],"and","")))/LEN("and")+1</f>
        <v>1</v>
      </c>
      <c r="Y387" s="92" t="s">
        <v>4331</v>
      </c>
      <c r="Z387" s="93" t="s">
        <v>4043</v>
      </c>
      <c r="AA387" s="93">
        <f>SUM(LEN(Table1[[#This Row],[Characterization Categories]])-LEN(SUBSTITUTE(Table1[[#This Row],[Characterization Categories]]," and ","")))/LEN(" and ")+1</f>
        <v>1</v>
      </c>
      <c r="AB387" s="92" t="s">
        <v>4332</v>
      </c>
      <c r="AC387" s="93" t="s">
        <v>626</v>
      </c>
      <c r="AD387" s="93"/>
      <c r="AE387" s="92"/>
      <c r="AF387" s="93" t="s">
        <v>626</v>
      </c>
      <c r="AG387" s="92" t="s">
        <v>809</v>
      </c>
      <c r="AH387" s="124" t="s">
        <v>6347</v>
      </c>
      <c r="AI387" s="124" t="s">
        <v>626</v>
      </c>
      <c r="AJ387" s="124" t="s">
        <v>626</v>
      </c>
      <c r="AK387" s="94"/>
      <c r="AL387" s="94" t="s">
        <v>60</v>
      </c>
      <c r="AM387" s="94" t="s">
        <v>61</v>
      </c>
      <c r="AN387" s="94" t="s">
        <v>4333</v>
      </c>
      <c r="AO387" s="94" t="s">
        <v>4334</v>
      </c>
      <c r="AP387" s="94" t="s">
        <v>5508</v>
      </c>
      <c r="AQ387" s="94" t="s">
        <v>4040</v>
      </c>
      <c r="AR387" s="94" t="s">
        <v>64</v>
      </c>
      <c r="AS387" s="94" t="s">
        <v>4335</v>
      </c>
      <c r="AT387" s="94" t="s">
        <v>66</v>
      </c>
      <c r="AU387" s="94">
        <v>90</v>
      </c>
      <c r="AV387" s="94" t="s">
        <v>67</v>
      </c>
      <c r="AW387" s="94" t="s">
        <v>68</v>
      </c>
      <c r="AX387" s="94" t="s">
        <v>143</v>
      </c>
      <c r="AY387" s="94" t="s">
        <v>4336</v>
      </c>
      <c r="AZ387" s="96">
        <v>44110</v>
      </c>
      <c r="BA387" s="98">
        <v>46022</v>
      </c>
      <c r="BB387" s="98">
        <v>49705</v>
      </c>
      <c r="BC387" s="98">
        <v>44952</v>
      </c>
      <c r="BD387" s="94"/>
      <c r="BE387" s="98">
        <v>44952</v>
      </c>
      <c r="BF387" s="124" t="s">
        <v>6347</v>
      </c>
      <c r="BG387" s="94" t="s">
        <v>4337</v>
      </c>
      <c r="BH387" s="94"/>
      <c r="BI387" s="94" t="s">
        <v>4338</v>
      </c>
      <c r="BJ387" s="53"/>
      <c r="BK387" s="53"/>
      <c r="BL387" s="53"/>
      <c r="BM387" s="53"/>
      <c r="BN387" s="53"/>
      <c r="BT387" s="53"/>
      <c r="BU387" s="53"/>
    </row>
    <row r="388" spans="1:73" ht="108.4">
      <c r="A388" s="92" t="s">
        <v>4305</v>
      </c>
      <c r="B388" s="92" t="s">
        <v>4306</v>
      </c>
      <c r="C388" s="95">
        <f>YEAR(Table1[[#This Row],[First Posted]])</f>
        <v>2023</v>
      </c>
      <c r="D388" s="92" t="s">
        <v>4042</v>
      </c>
      <c r="E388" s="92" t="s">
        <v>4307</v>
      </c>
      <c r="F388" s="93" t="s">
        <v>4308</v>
      </c>
      <c r="G388" s="93" t="s">
        <v>320</v>
      </c>
      <c r="H388" s="93" t="s">
        <v>5415</v>
      </c>
      <c r="I388" s="93" t="s">
        <v>4309</v>
      </c>
      <c r="J388" s="93">
        <f>SUM(LEN(Table1[[#This Row],[Diagnostic - EV Source]])-LEN(SUBSTITUTE(Table1[[#This Row],[Diagnostic - EV Source]],"and","")))/LEN("and")+1</f>
        <v>2</v>
      </c>
      <c r="K388" s="92"/>
      <c r="L388" s="93"/>
      <c r="M388" s="93"/>
      <c r="N388" s="92"/>
      <c r="O388" s="93"/>
      <c r="P388" s="92"/>
      <c r="Q388" s="93"/>
      <c r="R388" s="140"/>
      <c r="S388" s="93"/>
      <c r="T388" s="93"/>
      <c r="U388" s="93"/>
      <c r="V388" s="92" t="s">
        <v>57</v>
      </c>
      <c r="W388" s="93" t="s">
        <v>57</v>
      </c>
      <c r="X388" s="92">
        <f>SUM(LEN(Table1[[#This Row],[Isolation Category]])-LEN(SUBSTITUTE(Table1[[#This Row],[Isolation Category]],"and","")))/LEN("and")+1</f>
        <v>1</v>
      </c>
      <c r="Y388" s="92" t="s">
        <v>4310</v>
      </c>
      <c r="Z388" s="93" t="s">
        <v>5530</v>
      </c>
      <c r="AA388" s="93">
        <f>SUM(LEN(Table1[[#This Row],[Characterization Categories]])-LEN(SUBSTITUTE(Table1[[#This Row],[Characterization Categories]]," and ","")))/LEN(" and ")+1</f>
        <v>3</v>
      </c>
      <c r="AB388" s="92" t="s">
        <v>4311</v>
      </c>
      <c r="AC388" s="93" t="s">
        <v>626</v>
      </c>
      <c r="AD388" s="93"/>
      <c r="AE388" s="92"/>
      <c r="AF388" s="93" t="s">
        <v>2231</v>
      </c>
      <c r="AG388" s="92"/>
      <c r="AH388" s="124" t="s">
        <v>6341</v>
      </c>
      <c r="AI388" s="124" t="s">
        <v>626</v>
      </c>
      <c r="AJ388" s="124" t="s">
        <v>626</v>
      </c>
      <c r="AK388" s="94"/>
      <c r="AL388" s="94" t="s">
        <v>60</v>
      </c>
      <c r="AM388" s="94" t="s">
        <v>61</v>
      </c>
      <c r="AN388" s="94" t="s">
        <v>4308</v>
      </c>
      <c r="AO388" s="94" t="s">
        <v>4312</v>
      </c>
      <c r="AP388" s="94" t="s">
        <v>4313</v>
      </c>
      <c r="AQ388" s="94" t="s">
        <v>4307</v>
      </c>
      <c r="AR388" s="94" t="s">
        <v>64</v>
      </c>
      <c r="AS388" s="94" t="s">
        <v>65</v>
      </c>
      <c r="AT388" s="94"/>
      <c r="AU388" s="94">
        <v>100</v>
      </c>
      <c r="AV388" s="94" t="s">
        <v>67</v>
      </c>
      <c r="AW388" s="94" t="s">
        <v>369</v>
      </c>
      <c r="AX388" s="94" t="s">
        <v>370</v>
      </c>
      <c r="AY388" s="94" t="s">
        <v>4314</v>
      </c>
      <c r="AZ388" s="96">
        <v>44927</v>
      </c>
      <c r="BA388" s="98">
        <v>46022</v>
      </c>
      <c r="BB388" s="98">
        <v>46022</v>
      </c>
      <c r="BC388" s="98">
        <v>44957</v>
      </c>
      <c r="BD388" s="94"/>
      <c r="BE388" s="98">
        <v>44957</v>
      </c>
      <c r="BF388" s="124" t="s">
        <v>6341</v>
      </c>
      <c r="BG388" s="94" t="s">
        <v>4315</v>
      </c>
      <c r="BH388" s="94"/>
      <c r="BI388" s="94" t="s">
        <v>4316</v>
      </c>
      <c r="BJ388" s="53"/>
      <c r="BK388" s="53"/>
      <c r="BL388" s="53"/>
      <c r="BM388" s="53"/>
      <c r="BN388" s="53"/>
      <c r="BT388" s="53"/>
      <c r="BU388" s="53"/>
    </row>
    <row r="389" spans="1:73" ht="54.4">
      <c r="A389" s="92" t="s">
        <v>4404</v>
      </c>
      <c r="B389" s="92" t="s">
        <v>4405</v>
      </c>
      <c r="C389" s="95">
        <f>YEAR(Table1[[#This Row],[First Posted]])</f>
        <v>2023</v>
      </c>
      <c r="D389" s="92" t="s">
        <v>4406</v>
      </c>
      <c r="E389" s="92" t="s">
        <v>4407</v>
      </c>
      <c r="F389" s="93" t="s">
        <v>599</v>
      </c>
      <c r="G389" s="93" t="s">
        <v>599</v>
      </c>
      <c r="H389" s="93" t="s">
        <v>5415</v>
      </c>
      <c r="I389" s="93" t="s">
        <v>55</v>
      </c>
      <c r="J389" s="93">
        <f>SUM(LEN(Table1[[#This Row],[Diagnostic - EV Source]])-LEN(SUBSTITUTE(Table1[[#This Row],[Diagnostic - EV Source]],"and","")))/LEN("and")+1</f>
        <v>1</v>
      </c>
      <c r="K389" s="92"/>
      <c r="L389" s="93"/>
      <c r="M389" s="93"/>
      <c r="N389" s="92"/>
      <c r="O389" s="93"/>
      <c r="P389" s="92"/>
      <c r="Q389" s="93"/>
      <c r="R389" s="140"/>
      <c r="S389" s="93"/>
      <c r="T389" s="93"/>
      <c r="U389" s="93"/>
      <c r="V389" s="92" t="s">
        <v>57</v>
      </c>
      <c r="W389" s="93" t="s">
        <v>57</v>
      </c>
      <c r="X389" s="92">
        <f>SUM(LEN(Table1[[#This Row],[Isolation Category]])-LEN(SUBSTITUTE(Table1[[#This Row],[Isolation Category]],"and","")))/LEN("and")+1</f>
        <v>1</v>
      </c>
      <c r="Y389" s="92" t="s">
        <v>4408</v>
      </c>
      <c r="Z389" s="93" t="s">
        <v>57</v>
      </c>
      <c r="AA389" s="93">
        <f>SUM(LEN(Table1[[#This Row],[Characterization Categories]])-LEN(SUBSTITUTE(Table1[[#This Row],[Characterization Categories]]," and ","")))/LEN(" and ")+1</f>
        <v>1</v>
      </c>
      <c r="AB389" s="92" t="s">
        <v>4409</v>
      </c>
      <c r="AC389" s="93" t="s">
        <v>626</v>
      </c>
      <c r="AD389" s="93"/>
      <c r="AE389" s="92"/>
      <c r="AF389" s="93" t="s">
        <v>626</v>
      </c>
      <c r="AG389" s="92" t="s">
        <v>2189</v>
      </c>
      <c r="AH389" s="124" t="s">
        <v>6381</v>
      </c>
      <c r="AI389" s="124" t="s">
        <v>626</v>
      </c>
      <c r="AJ389" s="124" t="s">
        <v>626</v>
      </c>
      <c r="AK389" s="94"/>
      <c r="AL389" s="94" t="s">
        <v>138</v>
      </c>
      <c r="AM389" s="94" t="s">
        <v>61</v>
      </c>
      <c r="AN389" s="94" t="s">
        <v>4410</v>
      </c>
      <c r="AO389" s="94" t="s">
        <v>4411</v>
      </c>
      <c r="AP389" s="94" t="s">
        <v>4412</v>
      </c>
      <c r="AQ389" s="94" t="s">
        <v>4407</v>
      </c>
      <c r="AR389" s="94" t="s">
        <v>1064</v>
      </c>
      <c r="AS389" s="94" t="s">
        <v>386</v>
      </c>
      <c r="AT389" s="94" t="s">
        <v>128</v>
      </c>
      <c r="AU389" s="94">
        <v>35</v>
      </c>
      <c r="AV389" s="94" t="s">
        <v>67</v>
      </c>
      <c r="AW389" s="94" t="s">
        <v>68</v>
      </c>
      <c r="AX389" s="94" t="s">
        <v>4413</v>
      </c>
      <c r="AY389" s="94" t="s">
        <v>4414</v>
      </c>
      <c r="AZ389" s="96">
        <v>44957</v>
      </c>
      <c r="BA389" s="98">
        <v>45107</v>
      </c>
      <c r="BB389" s="98">
        <v>45291</v>
      </c>
      <c r="BC389" s="98">
        <v>44957</v>
      </c>
      <c r="BD389" s="94"/>
      <c r="BE389" s="98">
        <v>44957</v>
      </c>
      <c r="BF389" s="124" t="s">
        <v>6381</v>
      </c>
      <c r="BG389" s="94" t="s">
        <v>4415</v>
      </c>
      <c r="BH389" s="94"/>
      <c r="BI389" s="94" t="s">
        <v>4416</v>
      </c>
      <c r="BJ389" s="53"/>
      <c r="BK389" s="53"/>
      <c r="BL389" s="53"/>
      <c r="BM389" s="53"/>
      <c r="BN389" s="53"/>
      <c r="BT389" s="53"/>
      <c r="BU389" s="53"/>
    </row>
    <row r="390" spans="1:73" ht="81.400000000000006">
      <c r="A390" s="92" t="s">
        <v>4440</v>
      </c>
      <c r="B390" s="92" t="s">
        <v>4441</v>
      </c>
      <c r="C390" s="95">
        <f>YEAR(Table1[[#This Row],[First Posted]])</f>
        <v>2023</v>
      </c>
      <c r="D390" s="92" t="s">
        <v>4442</v>
      </c>
      <c r="E390" s="92" t="s">
        <v>4443</v>
      </c>
      <c r="F390" s="93" t="s">
        <v>2439</v>
      </c>
      <c r="G390" s="93" t="s">
        <v>320</v>
      </c>
      <c r="H390" s="93" t="s">
        <v>5415</v>
      </c>
      <c r="I390" s="93" t="s">
        <v>3975</v>
      </c>
      <c r="J390" s="93">
        <f>SUM(LEN(Table1[[#This Row],[Diagnostic - EV Source]])-LEN(SUBSTITUTE(Table1[[#This Row],[Diagnostic - EV Source]],"and","")))/LEN("and")+1</f>
        <v>1</v>
      </c>
      <c r="K390" s="92"/>
      <c r="L390" s="93"/>
      <c r="M390" s="93"/>
      <c r="N390" s="92"/>
      <c r="O390" s="93"/>
      <c r="P390" s="92"/>
      <c r="Q390" s="93"/>
      <c r="R390" s="140"/>
      <c r="S390" s="93"/>
      <c r="T390" s="93"/>
      <c r="U390" s="93"/>
      <c r="V390" s="92" t="s">
        <v>57</v>
      </c>
      <c r="W390" s="93" t="s">
        <v>57</v>
      </c>
      <c r="X390" s="92">
        <f>SUM(LEN(Table1[[#This Row],[Isolation Category]])-LEN(SUBSTITUTE(Table1[[#This Row],[Isolation Category]],"and","")))/LEN("and")+1</f>
        <v>1</v>
      </c>
      <c r="Y390" s="92" t="s">
        <v>57</v>
      </c>
      <c r="Z390" s="93" t="s">
        <v>57</v>
      </c>
      <c r="AA390" s="93">
        <f>SUM(LEN(Table1[[#This Row],[Characterization Categories]])-LEN(SUBSTITUTE(Table1[[#This Row],[Characterization Categories]]," and ","")))/LEN(" and ")+1</f>
        <v>1</v>
      </c>
      <c r="AB390" s="92" t="s">
        <v>6288</v>
      </c>
      <c r="AC390" s="93" t="s">
        <v>626</v>
      </c>
      <c r="AD390" s="93"/>
      <c r="AE390" s="92"/>
      <c r="AF390" s="93" t="s">
        <v>626</v>
      </c>
      <c r="AG390" s="92" t="s">
        <v>1881</v>
      </c>
      <c r="AH390" s="124" t="s">
        <v>6374</v>
      </c>
      <c r="AI390" s="124" t="s">
        <v>626</v>
      </c>
      <c r="AJ390" s="124" t="s">
        <v>626</v>
      </c>
      <c r="AK390" s="94" t="s">
        <v>4444</v>
      </c>
      <c r="AL390" s="94" t="s">
        <v>138</v>
      </c>
      <c r="AM390" s="94" t="s">
        <v>61</v>
      </c>
      <c r="AN390" s="94" t="s">
        <v>4445</v>
      </c>
      <c r="AO390" s="94" t="s">
        <v>4446</v>
      </c>
      <c r="AP390" s="94" t="s">
        <v>4447</v>
      </c>
      <c r="AQ390" s="94" t="s">
        <v>4448</v>
      </c>
      <c r="AR390" s="94" t="s">
        <v>64</v>
      </c>
      <c r="AS390" s="94" t="s">
        <v>328</v>
      </c>
      <c r="AT390" s="94" t="s">
        <v>66</v>
      </c>
      <c r="AU390" s="94">
        <v>70</v>
      </c>
      <c r="AV390" s="94" t="s">
        <v>67</v>
      </c>
      <c r="AW390" s="94" t="s">
        <v>68</v>
      </c>
      <c r="AX390" s="94" t="s">
        <v>108</v>
      </c>
      <c r="AY390" s="94" t="s">
        <v>4444</v>
      </c>
      <c r="AZ390" s="96">
        <v>44985</v>
      </c>
      <c r="BA390" s="98">
        <v>45463</v>
      </c>
      <c r="BB390" s="98">
        <v>48019</v>
      </c>
      <c r="BC390" s="98">
        <v>44970</v>
      </c>
      <c r="BD390" s="94"/>
      <c r="BE390" s="98">
        <v>44974</v>
      </c>
      <c r="BF390" s="124" t="s">
        <v>6374</v>
      </c>
      <c r="BG390" s="94" t="s">
        <v>4449</v>
      </c>
      <c r="BH390" s="94"/>
      <c r="BI390" s="94" t="s">
        <v>4450</v>
      </c>
      <c r="BJ390" s="53"/>
      <c r="BK390" s="53"/>
      <c r="BL390" s="53"/>
      <c r="BM390" s="53"/>
      <c r="BN390" s="53"/>
      <c r="BT390" s="53"/>
      <c r="BU390" s="53"/>
    </row>
    <row r="391" spans="1:73" ht="121.9">
      <c r="A391" s="92" t="s">
        <v>4451</v>
      </c>
      <c r="B391" s="92" t="s">
        <v>4452</v>
      </c>
      <c r="C391" s="95">
        <f>YEAR(Table1[[#This Row],[First Posted]])</f>
        <v>2023</v>
      </c>
      <c r="D391" s="92" t="s">
        <v>4453</v>
      </c>
      <c r="E391" s="92" t="s">
        <v>4454</v>
      </c>
      <c r="F391" s="93" t="s">
        <v>4455</v>
      </c>
      <c r="G391" s="93" t="s">
        <v>5237</v>
      </c>
      <c r="H391" s="93" t="s">
        <v>5415</v>
      </c>
      <c r="I391" s="93" t="s">
        <v>3975</v>
      </c>
      <c r="J391" s="93">
        <f>SUM(LEN(Table1[[#This Row],[Diagnostic - EV Source]])-LEN(SUBSTITUTE(Table1[[#This Row],[Diagnostic - EV Source]],"and","")))/LEN("and")+1</f>
        <v>1</v>
      </c>
      <c r="K391" s="92"/>
      <c r="L391" s="93"/>
      <c r="M391" s="93"/>
      <c r="N391" s="92"/>
      <c r="O391" s="93"/>
      <c r="P391" s="92"/>
      <c r="Q391" s="93"/>
      <c r="R391" s="140"/>
      <c r="S391" s="93"/>
      <c r="T391" s="93"/>
      <c r="U391" s="93"/>
      <c r="V391" s="92" t="s">
        <v>57</v>
      </c>
      <c r="W391" s="93" t="s">
        <v>57</v>
      </c>
      <c r="X391" s="92">
        <f>SUM(LEN(Table1[[#This Row],[Isolation Category]])-LEN(SUBSTITUTE(Table1[[#This Row],[Isolation Category]],"and","")))/LEN("and")+1</f>
        <v>1</v>
      </c>
      <c r="Y391" s="92" t="s">
        <v>57</v>
      </c>
      <c r="Z391" s="93" t="s">
        <v>57</v>
      </c>
      <c r="AA391" s="93">
        <f>SUM(LEN(Table1[[#This Row],[Characterization Categories]])-LEN(SUBSTITUTE(Table1[[#This Row],[Characterization Categories]]," and ","")))/LEN(" and ")+1</f>
        <v>1</v>
      </c>
      <c r="AB391" s="92" t="s">
        <v>4456</v>
      </c>
      <c r="AC391" s="93" t="s">
        <v>626</v>
      </c>
      <c r="AD391" s="93"/>
      <c r="AE391" s="92"/>
      <c r="AF391" s="93" t="s">
        <v>626</v>
      </c>
      <c r="AG391" s="92" t="s">
        <v>2593</v>
      </c>
      <c r="AH391" s="124" t="s">
        <v>6356</v>
      </c>
      <c r="AI391" s="124" t="s">
        <v>626</v>
      </c>
      <c r="AJ391" s="124" t="s">
        <v>626</v>
      </c>
      <c r="AK391" s="94" t="s">
        <v>4457</v>
      </c>
      <c r="AL391" s="94" t="s">
        <v>138</v>
      </c>
      <c r="AM391" s="94" t="s">
        <v>61</v>
      </c>
      <c r="AN391" s="94" t="s">
        <v>4458</v>
      </c>
      <c r="AO391" s="94" t="s">
        <v>4459</v>
      </c>
      <c r="AP391" s="94" t="s">
        <v>4460</v>
      </c>
      <c r="AQ391" s="94" t="s">
        <v>4461</v>
      </c>
      <c r="AR391" s="94" t="s">
        <v>64</v>
      </c>
      <c r="AS391" s="94" t="s">
        <v>923</v>
      </c>
      <c r="AT391" s="94" t="s">
        <v>66</v>
      </c>
      <c r="AU391" s="94">
        <v>60</v>
      </c>
      <c r="AV391" s="94" t="s">
        <v>67</v>
      </c>
      <c r="AW391" s="94" t="s">
        <v>68</v>
      </c>
      <c r="AX391" s="94" t="s">
        <v>4462</v>
      </c>
      <c r="AY391" s="94" t="s">
        <v>4463</v>
      </c>
      <c r="AZ391" s="96">
        <v>44958</v>
      </c>
      <c r="BA391" s="103">
        <v>46023</v>
      </c>
      <c r="BB391" s="103">
        <v>46054</v>
      </c>
      <c r="BC391" s="98">
        <v>44972</v>
      </c>
      <c r="BD391" s="94"/>
      <c r="BE391" s="98">
        <v>44972</v>
      </c>
      <c r="BF391" s="124" t="s">
        <v>6356</v>
      </c>
      <c r="BG391" s="94"/>
      <c r="BH391" s="94"/>
      <c r="BI391" s="94" t="s">
        <v>4464</v>
      </c>
      <c r="BJ391" s="53"/>
      <c r="BK391" s="53"/>
      <c r="BL391" s="53"/>
      <c r="BM391" s="53"/>
      <c r="BN391" s="53"/>
      <c r="BT391" s="53"/>
      <c r="BU391" s="53"/>
    </row>
    <row r="392" spans="1:73" ht="81.400000000000006">
      <c r="A392" s="92" t="s">
        <v>4391</v>
      </c>
      <c r="B392" s="92" t="s">
        <v>4392</v>
      </c>
      <c r="C392" s="95">
        <f>YEAR(Table1[[#This Row],[First Posted]])</f>
        <v>2023</v>
      </c>
      <c r="D392" s="92" t="s">
        <v>4393</v>
      </c>
      <c r="E392" s="92" t="s">
        <v>4394</v>
      </c>
      <c r="F392" s="93" t="s">
        <v>920</v>
      </c>
      <c r="G392" s="93" t="s">
        <v>320</v>
      </c>
      <c r="H392" s="93" t="s">
        <v>5324</v>
      </c>
      <c r="I392" s="93" t="s">
        <v>57</v>
      </c>
      <c r="J392" s="93">
        <f>SUM(LEN(Table1[[#This Row],[Diagnostic - EV Source]])-LEN(SUBSTITUTE(Table1[[#This Row],[Diagnostic - EV Source]],"and","")))/LEN("and")+1</f>
        <v>1</v>
      </c>
      <c r="K392" s="92"/>
      <c r="L392" s="93"/>
      <c r="M392" s="93"/>
      <c r="N392" s="92"/>
      <c r="O392" s="93"/>
      <c r="P392" s="92"/>
      <c r="Q392" s="93"/>
      <c r="R392" s="140"/>
      <c r="S392" s="93"/>
      <c r="T392" s="93"/>
      <c r="U392" s="93"/>
      <c r="V392" s="92" t="s">
        <v>57</v>
      </c>
      <c r="W392" s="93" t="s">
        <v>57</v>
      </c>
      <c r="X392" s="92">
        <f>SUM(LEN(Table1[[#This Row],[Isolation Category]])-LEN(SUBSTITUTE(Table1[[#This Row],[Isolation Category]],"and","")))/LEN("and")+1</f>
        <v>1</v>
      </c>
      <c r="Y392" s="92" t="s">
        <v>4396</v>
      </c>
      <c r="Z392" s="93" t="s">
        <v>57</v>
      </c>
      <c r="AA392" s="93">
        <f>SUM(LEN(Table1[[#This Row],[Characterization Categories]])-LEN(SUBSTITUTE(Table1[[#This Row],[Characterization Categories]]," and ","")))/LEN(" and ")+1</f>
        <v>1</v>
      </c>
      <c r="AB392" s="92" t="s">
        <v>4397</v>
      </c>
      <c r="AC392" s="93" t="s">
        <v>626</v>
      </c>
      <c r="AD392" s="93"/>
      <c r="AE392" s="92"/>
      <c r="AF392" s="93" t="s">
        <v>2231</v>
      </c>
      <c r="AG392" s="92"/>
      <c r="AH392" s="124" t="s">
        <v>6345</v>
      </c>
      <c r="AI392" s="124" t="s">
        <v>626</v>
      </c>
      <c r="AJ392" s="124" t="s">
        <v>626</v>
      </c>
      <c r="AK392" s="94" t="s">
        <v>4398</v>
      </c>
      <c r="AL392" s="94" t="s">
        <v>60</v>
      </c>
      <c r="AM392" s="94" t="s">
        <v>61</v>
      </c>
      <c r="AN392" s="94" t="s">
        <v>4395</v>
      </c>
      <c r="AO392" s="94" t="s">
        <v>4399</v>
      </c>
      <c r="AP392" s="94" t="s">
        <v>4400</v>
      </c>
      <c r="AQ392" s="94" t="s">
        <v>4394</v>
      </c>
      <c r="AR392" s="94" t="s">
        <v>64</v>
      </c>
      <c r="AS392" s="94" t="s">
        <v>65</v>
      </c>
      <c r="AT392" s="94"/>
      <c r="AU392" s="94">
        <v>60</v>
      </c>
      <c r="AV392" s="94" t="s">
        <v>67</v>
      </c>
      <c r="AW392" s="94" t="s">
        <v>369</v>
      </c>
      <c r="AX392" s="94" t="s">
        <v>370</v>
      </c>
      <c r="AY392" s="94" t="s">
        <v>4401</v>
      </c>
      <c r="AZ392" s="96">
        <v>44986</v>
      </c>
      <c r="BA392" s="98">
        <v>45991</v>
      </c>
      <c r="BB392" s="98">
        <v>46325</v>
      </c>
      <c r="BC392" s="98">
        <v>44974</v>
      </c>
      <c r="BD392" s="94"/>
      <c r="BE392" s="98">
        <v>44974</v>
      </c>
      <c r="BF392" s="124" t="s">
        <v>6345</v>
      </c>
      <c r="BG392" s="94" t="s">
        <v>4402</v>
      </c>
      <c r="BH392" s="94"/>
      <c r="BI392" s="94" t="s">
        <v>4403</v>
      </c>
      <c r="BJ392" s="53"/>
      <c r="BK392" s="53"/>
      <c r="BL392" s="53"/>
      <c r="BM392" s="53"/>
      <c r="BN392" s="53"/>
      <c r="BT392" s="53"/>
      <c r="BU392" s="53"/>
    </row>
    <row r="393" spans="1:73" s="17" customFormat="1" ht="135.4">
      <c r="A393" s="92" t="s">
        <v>4602</v>
      </c>
      <c r="B393" s="92" t="s">
        <v>4603</v>
      </c>
      <c r="C393" s="95">
        <f>YEAR(Table1[[#This Row],[First Posted]])</f>
        <v>2023</v>
      </c>
      <c r="D393" s="92" t="s">
        <v>4604</v>
      </c>
      <c r="E393" s="92" t="s">
        <v>4605</v>
      </c>
      <c r="F393" s="93" t="s">
        <v>4606</v>
      </c>
      <c r="G393" s="93" t="s">
        <v>434</v>
      </c>
      <c r="H393" s="93" t="s">
        <v>5262</v>
      </c>
      <c r="I393" s="93"/>
      <c r="J393" s="93">
        <f>SUM(LEN(Table1[[#This Row],[Diagnostic - EV Source]])-LEN(SUBSTITUTE(Table1[[#This Row],[Diagnostic - EV Source]],"and","")))/LEN("and")+1</f>
        <v>1</v>
      </c>
      <c r="K393" s="92" t="s">
        <v>4607</v>
      </c>
      <c r="L393" s="93" t="s">
        <v>5391</v>
      </c>
      <c r="M393" s="93" t="s">
        <v>5796</v>
      </c>
      <c r="N393" s="92"/>
      <c r="O393" s="93"/>
      <c r="P393" s="92" t="s">
        <v>4608</v>
      </c>
      <c r="Q393" s="93" t="s">
        <v>4608</v>
      </c>
      <c r="R393" s="140" t="s">
        <v>6466</v>
      </c>
      <c r="S393" s="93" t="s">
        <v>626</v>
      </c>
      <c r="T393" s="93" t="s">
        <v>57</v>
      </c>
      <c r="U393" s="93" t="s">
        <v>2231</v>
      </c>
      <c r="V393" s="92" t="s">
        <v>57</v>
      </c>
      <c r="W393" s="93" t="s">
        <v>57</v>
      </c>
      <c r="X393" s="92">
        <f>SUM(LEN(Table1[[#This Row],[Isolation Category]])-LEN(SUBSTITUTE(Table1[[#This Row],[Isolation Category]],"and","")))/LEN("and")+1</f>
        <v>1</v>
      </c>
      <c r="Y393" s="92" t="s">
        <v>57</v>
      </c>
      <c r="Z393" s="93" t="s">
        <v>57</v>
      </c>
      <c r="AA393" s="93">
        <f>SUM(LEN(Table1[[#This Row],[Characterization Categories]])-LEN(SUBSTITUTE(Table1[[#This Row],[Characterization Categories]]," and ","")))/LEN(" and ")+1</f>
        <v>1</v>
      </c>
      <c r="AB393" s="92" t="s">
        <v>4609</v>
      </c>
      <c r="AC393" s="93" t="s">
        <v>626</v>
      </c>
      <c r="AD393" s="93"/>
      <c r="AE393" s="92"/>
      <c r="AF393" s="93" t="s">
        <v>2231</v>
      </c>
      <c r="AG393" s="92"/>
      <c r="AH393" s="124" t="s">
        <v>6341</v>
      </c>
      <c r="AI393" s="124" t="s">
        <v>626</v>
      </c>
      <c r="AJ393" s="124" t="s">
        <v>626</v>
      </c>
      <c r="AK393" s="94"/>
      <c r="AL393" s="94" t="s">
        <v>138</v>
      </c>
      <c r="AM393" s="94" t="s">
        <v>61</v>
      </c>
      <c r="AN393" s="94" t="s">
        <v>4606</v>
      </c>
      <c r="AO393" s="94" t="s">
        <v>4610</v>
      </c>
      <c r="AP393" s="94" t="s">
        <v>4611</v>
      </c>
      <c r="AQ393" s="94" t="s">
        <v>4612</v>
      </c>
      <c r="AR393" s="94" t="s">
        <v>64</v>
      </c>
      <c r="AS393" s="94" t="s">
        <v>86</v>
      </c>
      <c r="AT393" s="94" t="s">
        <v>87</v>
      </c>
      <c r="AU393" s="94">
        <v>12</v>
      </c>
      <c r="AV393" s="94" t="s">
        <v>67</v>
      </c>
      <c r="AW393" s="94" t="s">
        <v>68</v>
      </c>
      <c r="AX393" s="94" t="s">
        <v>108</v>
      </c>
      <c r="AY393" s="94" t="s">
        <v>4613</v>
      </c>
      <c r="AZ393" s="96">
        <v>44986</v>
      </c>
      <c r="BA393" s="103">
        <v>45689</v>
      </c>
      <c r="BB393" s="103">
        <v>45689</v>
      </c>
      <c r="BC393" s="98">
        <v>44979</v>
      </c>
      <c r="BD393" s="94"/>
      <c r="BE393" s="98">
        <v>44979</v>
      </c>
      <c r="BF393" s="124" t="s">
        <v>6341</v>
      </c>
      <c r="BG393" s="94" t="s">
        <v>4614</v>
      </c>
      <c r="BH393" s="94"/>
      <c r="BI393" s="94" t="s">
        <v>4615</v>
      </c>
    </row>
    <row r="394" spans="1:73" s="17" customFormat="1" ht="54.4">
      <c r="A394" s="92" t="s">
        <v>4293</v>
      </c>
      <c r="B394" s="92" t="s">
        <v>4294</v>
      </c>
      <c r="C394" s="95">
        <f>YEAR(Table1[[#This Row],[First Posted]])</f>
        <v>2023</v>
      </c>
      <c r="D394" s="92" t="s">
        <v>4042</v>
      </c>
      <c r="E394" s="92" t="s">
        <v>4295</v>
      </c>
      <c r="F394" s="93" t="s">
        <v>5677</v>
      </c>
      <c r="G394" s="93" t="s">
        <v>320</v>
      </c>
      <c r="H394" s="93" t="s">
        <v>5415</v>
      </c>
      <c r="I394" s="93" t="s">
        <v>993</v>
      </c>
      <c r="J394" s="93">
        <f>SUM(LEN(Table1[[#This Row],[Diagnostic - EV Source]])-LEN(SUBSTITUTE(Table1[[#This Row],[Diagnostic - EV Source]],"and","")))/LEN("and")+1</f>
        <v>1</v>
      </c>
      <c r="K394" s="92"/>
      <c r="L394" s="93"/>
      <c r="M394" s="93"/>
      <c r="N394" s="92"/>
      <c r="O394" s="93"/>
      <c r="P394" s="92"/>
      <c r="Q394" s="93"/>
      <c r="R394" s="140"/>
      <c r="S394" s="93"/>
      <c r="T394" s="93"/>
      <c r="U394" s="93"/>
      <c r="V394" s="92" t="s">
        <v>57</v>
      </c>
      <c r="W394" s="93" t="s">
        <v>57</v>
      </c>
      <c r="X394" s="92">
        <f>SUM(LEN(Table1[[#This Row],[Isolation Category]])-LEN(SUBSTITUTE(Table1[[#This Row],[Isolation Category]],"and","")))/LEN("and")+1</f>
        <v>1</v>
      </c>
      <c r="Y394" s="92" t="s">
        <v>4296</v>
      </c>
      <c r="Z394" s="93" t="s">
        <v>57</v>
      </c>
      <c r="AA394" s="93">
        <f>SUM(LEN(Table1[[#This Row],[Characterization Categories]])-LEN(SUBSTITUTE(Table1[[#This Row],[Characterization Categories]]," and ","")))/LEN(" and ")+1</f>
        <v>1</v>
      </c>
      <c r="AB394" s="92" t="s">
        <v>4297</v>
      </c>
      <c r="AC394" s="93" t="s">
        <v>626</v>
      </c>
      <c r="AD394" s="93"/>
      <c r="AE394" s="92"/>
      <c r="AF394" s="93" t="s">
        <v>2231</v>
      </c>
      <c r="AG394" s="92"/>
      <c r="AH394" s="124" t="s">
        <v>6345</v>
      </c>
      <c r="AI394" s="124" t="s">
        <v>626</v>
      </c>
      <c r="AJ394" s="124" t="s">
        <v>626</v>
      </c>
      <c r="AK394" s="94" t="s">
        <v>4298</v>
      </c>
      <c r="AL394" s="94" t="s">
        <v>82</v>
      </c>
      <c r="AM394" s="94" t="s">
        <v>61</v>
      </c>
      <c r="AN394" s="94" t="s">
        <v>2244</v>
      </c>
      <c r="AO394" s="94"/>
      <c r="AP394" s="94" t="s">
        <v>4299</v>
      </c>
      <c r="AQ394" s="94" t="s">
        <v>4300</v>
      </c>
      <c r="AR394" s="94" t="s">
        <v>64</v>
      </c>
      <c r="AS394" s="94" t="s">
        <v>65</v>
      </c>
      <c r="AT394" s="94"/>
      <c r="AU394" s="94">
        <v>150</v>
      </c>
      <c r="AV394" s="94" t="s">
        <v>67</v>
      </c>
      <c r="AW394" s="94" t="s">
        <v>369</v>
      </c>
      <c r="AX394" s="94" t="s">
        <v>4301</v>
      </c>
      <c r="AY394" s="94" t="s">
        <v>4302</v>
      </c>
      <c r="AZ394" s="96">
        <v>43525</v>
      </c>
      <c r="BA394" s="103">
        <v>45352</v>
      </c>
      <c r="BB394" s="103">
        <v>45352</v>
      </c>
      <c r="BC394" s="98">
        <v>44981</v>
      </c>
      <c r="BD394" s="94"/>
      <c r="BE394" s="98">
        <v>44981</v>
      </c>
      <c r="BF394" s="124" t="s">
        <v>6345</v>
      </c>
      <c r="BG394" s="94" t="s">
        <v>4303</v>
      </c>
      <c r="BH394" s="94"/>
      <c r="BI394" s="94" t="s">
        <v>4304</v>
      </c>
    </row>
    <row r="395" spans="1:73" s="17" customFormat="1" ht="135.4">
      <c r="A395" s="92" t="s">
        <v>4349</v>
      </c>
      <c r="B395" s="92" t="s">
        <v>4350</v>
      </c>
      <c r="C395" s="95">
        <f>YEAR(Table1[[#This Row],[First Posted]])</f>
        <v>2023</v>
      </c>
      <c r="D395" s="92" t="s">
        <v>4042</v>
      </c>
      <c r="E395" s="92" t="s">
        <v>4351</v>
      </c>
      <c r="F395" s="93" t="s">
        <v>4352</v>
      </c>
      <c r="G395" s="93" t="s">
        <v>447</v>
      </c>
      <c r="H395" s="93" t="s">
        <v>5415</v>
      </c>
      <c r="I395" s="93" t="s">
        <v>993</v>
      </c>
      <c r="J395" s="93">
        <f>SUM(LEN(Table1[[#This Row],[Diagnostic - EV Source]])-LEN(SUBSTITUTE(Table1[[#This Row],[Diagnostic - EV Source]],"and","")))/LEN("and")+1</f>
        <v>1</v>
      </c>
      <c r="K395" s="92"/>
      <c r="L395" s="93"/>
      <c r="M395" s="93"/>
      <c r="N395" s="92"/>
      <c r="O395" s="93"/>
      <c r="P395" s="92"/>
      <c r="Q395" s="93"/>
      <c r="R395" s="140"/>
      <c r="S395" s="93"/>
      <c r="T395" s="93"/>
      <c r="U395" s="93"/>
      <c r="V395" s="92" t="s">
        <v>4057</v>
      </c>
      <c r="W395" s="93" t="s">
        <v>57</v>
      </c>
      <c r="X395" s="92">
        <f>SUM(LEN(Table1[[#This Row],[Isolation Category]])-LEN(SUBSTITUTE(Table1[[#This Row],[Isolation Category]],"and","")))/LEN("and")+1</f>
        <v>1</v>
      </c>
      <c r="Y395" s="92" t="s">
        <v>4057</v>
      </c>
      <c r="Z395" s="93" t="s">
        <v>57</v>
      </c>
      <c r="AA395" s="93">
        <f>SUM(LEN(Table1[[#This Row],[Characterization Categories]])-LEN(SUBSTITUTE(Table1[[#This Row],[Characterization Categories]]," and ","")))/LEN(" and ")+1</f>
        <v>1</v>
      </c>
      <c r="AB395" s="92" t="s">
        <v>4353</v>
      </c>
      <c r="AC395" s="93" t="s">
        <v>2231</v>
      </c>
      <c r="AD395" s="93" t="s">
        <v>6142</v>
      </c>
      <c r="AE395" s="92" t="s">
        <v>6143</v>
      </c>
      <c r="AF395" s="93" t="s">
        <v>2231</v>
      </c>
      <c r="AG395" s="92"/>
      <c r="AH395" s="124" t="s">
        <v>6356</v>
      </c>
      <c r="AI395" s="124" t="s">
        <v>626</v>
      </c>
      <c r="AJ395" s="124" t="s">
        <v>626</v>
      </c>
      <c r="AK395" s="94" t="s">
        <v>4354</v>
      </c>
      <c r="AL395" s="94" t="s">
        <v>60</v>
      </c>
      <c r="AM395" s="94" t="s">
        <v>61</v>
      </c>
      <c r="AN395" s="94" t="s">
        <v>4355</v>
      </c>
      <c r="AO395" s="94" t="s">
        <v>4356</v>
      </c>
      <c r="AP395" s="94" t="s">
        <v>4357</v>
      </c>
      <c r="AQ395" s="94" t="s">
        <v>4351</v>
      </c>
      <c r="AR395" s="94" t="s">
        <v>64</v>
      </c>
      <c r="AS395" s="94" t="s">
        <v>4358</v>
      </c>
      <c r="AT395" s="94"/>
      <c r="AU395" s="94">
        <v>10</v>
      </c>
      <c r="AV395" s="94" t="s">
        <v>67</v>
      </c>
      <c r="AW395" s="94" t="s">
        <v>369</v>
      </c>
      <c r="AX395" s="94" t="s">
        <v>370</v>
      </c>
      <c r="AY395" s="94" t="s">
        <v>4359</v>
      </c>
      <c r="AZ395" s="96">
        <v>44736</v>
      </c>
      <c r="BA395" s="98">
        <v>45291</v>
      </c>
      <c r="BB395" s="98">
        <v>45291</v>
      </c>
      <c r="BC395" s="98">
        <v>44993</v>
      </c>
      <c r="BD395" s="94"/>
      <c r="BE395" s="98">
        <v>44993</v>
      </c>
      <c r="BF395" s="124" t="s">
        <v>6356</v>
      </c>
      <c r="BG395" s="94" t="s">
        <v>4360</v>
      </c>
      <c r="BH395" s="94"/>
      <c r="BI395" s="94" t="s">
        <v>4361</v>
      </c>
    </row>
    <row r="396" spans="1:73" s="17" customFormat="1" ht="162.75">
      <c r="A396" s="92" t="s">
        <v>4626</v>
      </c>
      <c r="B396" s="92" t="s">
        <v>4627</v>
      </c>
      <c r="C396" s="95">
        <f>YEAR(Table1[[#This Row],[First Posted]])</f>
        <v>2023</v>
      </c>
      <c r="D396" s="92" t="s">
        <v>4628</v>
      </c>
      <c r="E396" s="92" t="s">
        <v>2967</v>
      </c>
      <c r="F396" s="93" t="s">
        <v>3174</v>
      </c>
      <c r="G396" s="93" t="s">
        <v>5247</v>
      </c>
      <c r="H396" s="93" t="s">
        <v>5262</v>
      </c>
      <c r="I396" s="93"/>
      <c r="J396" s="93">
        <f>SUM(LEN(Table1[[#This Row],[Diagnostic - EV Source]])-LEN(SUBSTITUTE(Table1[[#This Row],[Diagnostic - EV Source]],"and","")))/LEN("and")+1</f>
        <v>1</v>
      </c>
      <c r="K396" s="92" t="s">
        <v>6148</v>
      </c>
      <c r="L396" s="93" t="s">
        <v>5394</v>
      </c>
      <c r="M396" s="93"/>
      <c r="N396" s="92"/>
      <c r="O396" s="93"/>
      <c r="P396" s="92" t="s">
        <v>4629</v>
      </c>
      <c r="Q396" s="93" t="s">
        <v>167</v>
      </c>
      <c r="R396" s="140" t="s">
        <v>6467</v>
      </c>
      <c r="S396" s="93" t="s">
        <v>2231</v>
      </c>
      <c r="T396" s="93" t="s">
        <v>6411</v>
      </c>
      <c r="U396" s="93" t="s">
        <v>2231</v>
      </c>
      <c r="V396" s="92" t="s">
        <v>57</v>
      </c>
      <c r="W396" s="93" t="s">
        <v>57</v>
      </c>
      <c r="X396" s="92">
        <f>SUM(LEN(Table1[[#This Row],[Isolation Category]])-LEN(SUBSTITUTE(Table1[[#This Row],[Isolation Category]],"and","")))/LEN("and")+1</f>
        <v>1</v>
      </c>
      <c r="Y396" s="92" t="s">
        <v>4057</v>
      </c>
      <c r="Z396" s="93" t="s">
        <v>57</v>
      </c>
      <c r="AA396" s="93">
        <f>SUM(LEN(Table1[[#This Row],[Characterization Categories]])-LEN(SUBSTITUTE(Table1[[#This Row],[Characterization Categories]]," and ","")))/LEN(" and ")+1</f>
        <v>1</v>
      </c>
      <c r="AB396" s="92" t="s">
        <v>4630</v>
      </c>
      <c r="AC396" s="93" t="s">
        <v>626</v>
      </c>
      <c r="AD396" s="93"/>
      <c r="AE396" s="92"/>
      <c r="AF396" s="93" t="s">
        <v>2231</v>
      </c>
      <c r="AG396" s="92"/>
      <c r="AH396" s="124" t="s">
        <v>6345</v>
      </c>
      <c r="AI396" s="124" t="s">
        <v>626</v>
      </c>
      <c r="AJ396" s="124" t="s">
        <v>626</v>
      </c>
      <c r="AK396" s="94" t="s">
        <v>4631</v>
      </c>
      <c r="AL396" s="94" t="s">
        <v>138</v>
      </c>
      <c r="AM396" s="94" t="s">
        <v>61</v>
      </c>
      <c r="AN396" s="94" t="s">
        <v>4632</v>
      </c>
      <c r="AO396" s="94" t="s">
        <v>4633</v>
      </c>
      <c r="AP396" s="94" t="s">
        <v>4634</v>
      </c>
      <c r="AQ396" s="94" t="s">
        <v>4635</v>
      </c>
      <c r="AR396" s="94" t="s">
        <v>64</v>
      </c>
      <c r="AS396" s="94" t="s">
        <v>201</v>
      </c>
      <c r="AT396" s="94" t="s">
        <v>106</v>
      </c>
      <c r="AU396" s="94">
        <v>12</v>
      </c>
      <c r="AV396" s="94" t="s">
        <v>67</v>
      </c>
      <c r="AW396" s="94" t="s">
        <v>68</v>
      </c>
      <c r="AX396" s="94" t="s">
        <v>108</v>
      </c>
      <c r="AY396" s="94" t="s">
        <v>4636</v>
      </c>
      <c r="AZ396" s="96">
        <v>45000</v>
      </c>
      <c r="BA396" s="98">
        <v>45838</v>
      </c>
      <c r="BB396" s="98">
        <v>46173</v>
      </c>
      <c r="BC396" s="98">
        <v>45002</v>
      </c>
      <c r="BD396" s="94"/>
      <c r="BE396" s="98">
        <v>45002</v>
      </c>
      <c r="BF396" s="124" t="s">
        <v>6345</v>
      </c>
      <c r="BG396" s="94"/>
      <c r="BH396" s="94"/>
      <c r="BI396" s="94" t="s">
        <v>4637</v>
      </c>
    </row>
    <row r="397" spans="1:73" s="17" customFormat="1" ht="81.400000000000006">
      <c r="A397" s="92" t="s">
        <v>4465</v>
      </c>
      <c r="B397" s="92" t="s">
        <v>4466</v>
      </c>
      <c r="C397" s="95">
        <f>YEAR(Table1[[#This Row],[First Posted]])</f>
        <v>2023</v>
      </c>
      <c r="D397" s="92" t="s">
        <v>4467</v>
      </c>
      <c r="E397" s="92" t="s">
        <v>4468</v>
      </c>
      <c r="F397" s="93" t="s">
        <v>321</v>
      </c>
      <c r="G397" s="93" t="s">
        <v>320</v>
      </c>
      <c r="H397" s="93" t="s">
        <v>5415</v>
      </c>
      <c r="I397" s="93" t="s">
        <v>993</v>
      </c>
      <c r="J397" s="93">
        <f>SUM(LEN(Table1[[#This Row],[Diagnostic - EV Source]])-LEN(SUBSTITUTE(Table1[[#This Row],[Diagnostic - EV Source]],"and","")))/LEN("and")+1</f>
        <v>1</v>
      </c>
      <c r="K397" s="92"/>
      <c r="L397" s="93"/>
      <c r="M397" s="93"/>
      <c r="N397" s="92"/>
      <c r="O397" s="93"/>
      <c r="P397" s="92"/>
      <c r="Q397" s="93"/>
      <c r="R397" s="140"/>
      <c r="S397" s="93"/>
      <c r="T397" s="93"/>
      <c r="U397" s="93"/>
      <c r="V397" s="92" t="s">
        <v>57</v>
      </c>
      <c r="W397" s="93" t="s">
        <v>57</v>
      </c>
      <c r="X397" s="92">
        <f>SUM(LEN(Table1[[#This Row],[Isolation Category]])-LEN(SUBSTITUTE(Table1[[#This Row],[Isolation Category]],"and","")))/LEN("and")+1</f>
        <v>1</v>
      </c>
      <c r="Y397" s="92" t="s">
        <v>57</v>
      </c>
      <c r="Z397" s="93" t="s">
        <v>57</v>
      </c>
      <c r="AA397" s="93">
        <f>SUM(LEN(Table1[[#This Row],[Characterization Categories]])-LEN(SUBSTITUTE(Table1[[#This Row],[Characterization Categories]]," and ","")))/LEN(" and ")+1</f>
        <v>1</v>
      </c>
      <c r="AB397" s="92" t="s">
        <v>4469</v>
      </c>
      <c r="AC397" s="93" t="s">
        <v>626</v>
      </c>
      <c r="AD397" s="93"/>
      <c r="AE397" s="92"/>
      <c r="AF397" s="93" t="s">
        <v>626</v>
      </c>
      <c r="AG397" s="92" t="s">
        <v>2666</v>
      </c>
      <c r="AH397" s="124" t="s">
        <v>6350</v>
      </c>
      <c r="AI397" s="124" t="s">
        <v>626</v>
      </c>
      <c r="AJ397" s="124" t="s">
        <v>626</v>
      </c>
      <c r="AK397" s="94"/>
      <c r="AL397" s="94" t="s">
        <v>138</v>
      </c>
      <c r="AM397" s="94" t="s">
        <v>61</v>
      </c>
      <c r="AN397" s="94" t="s">
        <v>4470</v>
      </c>
      <c r="AO397" s="94" t="s">
        <v>4471</v>
      </c>
      <c r="AP397" s="94" t="s">
        <v>4472</v>
      </c>
      <c r="AQ397" s="94" t="s">
        <v>4468</v>
      </c>
      <c r="AR397" s="94" t="s">
        <v>64</v>
      </c>
      <c r="AS397" s="94" t="s">
        <v>65</v>
      </c>
      <c r="AT397" s="94" t="s">
        <v>202</v>
      </c>
      <c r="AU397" s="94">
        <v>24</v>
      </c>
      <c r="AV397" s="94" t="s">
        <v>67</v>
      </c>
      <c r="AW397" s="94" t="s">
        <v>68</v>
      </c>
      <c r="AX397" s="94" t="s">
        <v>108</v>
      </c>
      <c r="AY397" s="94" t="s">
        <v>4473</v>
      </c>
      <c r="AZ397" s="96">
        <v>45107</v>
      </c>
      <c r="BA397" s="98">
        <v>46934</v>
      </c>
      <c r="BB397" s="98">
        <v>46934</v>
      </c>
      <c r="BC397" s="98">
        <v>45005</v>
      </c>
      <c r="BD397" s="94"/>
      <c r="BE397" s="98">
        <v>45005</v>
      </c>
      <c r="BF397" s="124" t="s">
        <v>6350</v>
      </c>
      <c r="BG397" s="94" t="s">
        <v>4474</v>
      </c>
      <c r="BH397" s="94"/>
      <c r="BI397" s="94" t="s">
        <v>4475</v>
      </c>
    </row>
    <row r="398" spans="1:73" s="17" customFormat="1" ht="94.9">
      <c r="A398" s="92" t="s">
        <v>5726</v>
      </c>
      <c r="B398" s="92" t="s">
        <v>5727</v>
      </c>
      <c r="C398" s="95">
        <f>YEAR(Table1[[#This Row],[First Posted]])</f>
        <v>2023</v>
      </c>
      <c r="D398" s="92" t="s">
        <v>5782</v>
      </c>
      <c r="E398" s="93" t="s">
        <v>2620</v>
      </c>
      <c r="F398" s="93" t="s">
        <v>5672</v>
      </c>
      <c r="G398" s="93" t="s">
        <v>5417</v>
      </c>
      <c r="H398" s="93" t="s">
        <v>5415</v>
      </c>
      <c r="I398" s="93" t="s">
        <v>993</v>
      </c>
      <c r="J398" s="93">
        <f>SUM(LEN(Table1[[#This Row],[Diagnostic - EV Source]])-LEN(SUBSTITUTE(Table1[[#This Row],[Diagnostic - EV Source]],"and","")))/LEN("and")+1</f>
        <v>1</v>
      </c>
      <c r="K398" s="92"/>
      <c r="L398" s="93"/>
      <c r="M398" s="93"/>
      <c r="N398" s="92"/>
      <c r="O398" s="93"/>
      <c r="P398" s="92"/>
      <c r="Q398" s="93"/>
      <c r="R398" s="140"/>
      <c r="S398" s="93"/>
      <c r="T398" s="93"/>
      <c r="U398" s="93"/>
      <c r="V398" s="92" t="s">
        <v>57</v>
      </c>
      <c r="W398" s="93" t="s">
        <v>57</v>
      </c>
      <c r="X398" s="92">
        <f>SUM(LEN(Table1[[#This Row],[Isolation Category]])-LEN(SUBSTITUTE(Table1[[#This Row],[Isolation Category]],"and","")))/LEN("and")+1</f>
        <v>1</v>
      </c>
      <c r="Y398" s="92" t="s">
        <v>5783</v>
      </c>
      <c r="Z398" s="93" t="s">
        <v>57</v>
      </c>
      <c r="AA398" s="93">
        <f>SUM(LEN(Table1[[#This Row],[Characterization Categories]])-LEN(SUBSTITUTE(Table1[[#This Row],[Characterization Categories]]," and ","")))/LEN(" and ")+1</f>
        <v>1</v>
      </c>
      <c r="AB398" s="92" t="s">
        <v>5784</v>
      </c>
      <c r="AC398" s="93" t="s">
        <v>626</v>
      </c>
      <c r="AD398" s="93"/>
      <c r="AE398" s="92"/>
      <c r="AF398" s="93" t="s">
        <v>626</v>
      </c>
      <c r="AG398" s="92" t="s">
        <v>1162</v>
      </c>
      <c r="AH398" s="124" t="s">
        <v>6341</v>
      </c>
      <c r="AI398" s="124" t="s">
        <v>626</v>
      </c>
      <c r="AJ398" s="124" t="s">
        <v>626</v>
      </c>
      <c r="AK398" s="94"/>
      <c r="AL398" s="94" t="s">
        <v>4826</v>
      </c>
      <c r="AM398" s="94" t="s">
        <v>4812</v>
      </c>
      <c r="AN398" s="94" t="s">
        <v>5729</v>
      </c>
      <c r="AO398" s="94" t="s">
        <v>5730</v>
      </c>
      <c r="AP398" s="94" t="s">
        <v>5731</v>
      </c>
      <c r="AQ398" s="94" t="s">
        <v>2620</v>
      </c>
      <c r="AR398" s="94" t="s">
        <v>4816</v>
      </c>
      <c r="AS398" s="94" t="s">
        <v>4895</v>
      </c>
      <c r="AT398" s="94" t="s">
        <v>4829</v>
      </c>
      <c r="AU398" s="94">
        <v>400</v>
      </c>
      <c r="AV398" s="94" t="s">
        <v>4818</v>
      </c>
      <c r="AW398" s="94" t="s">
        <v>4666</v>
      </c>
      <c r="AX398" s="94" t="s">
        <v>5732</v>
      </c>
      <c r="AY398" s="94" t="s">
        <v>5733</v>
      </c>
      <c r="AZ398" s="96">
        <v>44927</v>
      </c>
      <c r="BA398" s="98">
        <v>46022</v>
      </c>
      <c r="BB398" s="98">
        <v>46022</v>
      </c>
      <c r="BC398" s="98">
        <v>45006</v>
      </c>
      <c r="BD398" s="94"/>
      <c r="BE398" s="98">
        <v>45006</v>
      </c>
      <c r="BF398" s="124" t="s">
        <v>6341</v>
      </c>
      <c r="BG398" s="94" t="s">
        <v>5198</v>
      </c>
      <c r="BH398" s="94"/>
      <c r="BI398" s="94" t="s">
        <v>5728</v>
      </c>
    </row>
    <row r="399" spans="1:73" s="17" customFormat="1" ht="183">
      <c r="A399" s="92" t="s">
        <v>5734</v>
      </c>
      <c r="B399" s="92" t="s">
        <v>5735</v>
      </c>
      <c r="C399" s="95">
        <f>YEAR(Table1[[#This Row],[First Posted]])</f>
        <v>2023</v>
      </c>
      <c r="D399" s="92" t="s">
        <v>5785</v>
      </c>
      <c r="E399" s="122" t="s">
        <v>5740</v>
      </c>
      <c r="F399" s="93" t="s">
        <v>273</v>
      </c>
      <c r="G399" s="93" t="s">
        <v>5234</v>
      </c>
      <c r="H399" s="93" t="s">
        <v>5262</v>
      </c>
      <c r="I399" s="93"/>
      <c r="J399" s="93">
        <f>SUM(LEN(Table1[[#This Row],[Diagnostic - EV Source]])-LEN(SUBSTITUTE(Table1[[#This Row],[Diagnostic - EV Source]],"and","")))/LEN("and")+1</f>
        <v>1</v>
      </c>
      <c r="K399" s="92" t="s">
        <v>5786</v>
      </c>
      <c r="L399" s="93" t="s">
        <v>5391</v>
      </c>
      <c r="M399" s="93" t="s">
        <v>5399</v>
      </c>
      <c r="N399" s="92" t="s">
        <v>626</v>
      </c>
      <c r="O399" s="93"/>
      <c r="P399" s="92" t="s">
        <v>5787</v>
      </c>
      <c r="Q399" s="93" t="s">
        <v>181</v>
      </c>
      <c r="R399" s="140" t="s">
        <v>6468</v>
      </c>
      <c r="S399" s="93" t="s">
        <v>626</v>
      </c>
      <c r="T399" s="93" t="s">
        <v>6411</v>
      </c>
      <c r="U399" s="93" t="s">
        <v>2231</v>
      </c>
      <c r="V399" s="92" t="s">
        <v>57</v>
      </c>
      <c r="W399" s="93" t="s">
        <v>57</v>
      </c>
      <c r="X399" s="92">
        <f>SUM(LEN(Table1[[#This Row],[Isolation Category]])-LEN(SUBSTITUTE(Table1[[#This Row],[Isolation Category]],"and","")))/LEN("and")+1</f>
        <v>1</v>
      </c>
      <c r="Y399" s="92" t="s">
        <v>57</v>
      </c>
      <c r="Z399" s="93" t="s">
        <v>57</v>
      </c>
      <c r="AA399" s="93">
        <f>SUM(LEN(Table1[[#This Row],[Characterization Categories]])-LEN(SUBSTITUTE(Table1[[#This Row],[Characterization Categories]]," and ","")))/LEN(" and ")+1</f>
        <v>1</v>
      </c>
      <c r="AB399" s="92" t="s">
        <v>5788</v>
      </c>
      <c r="AC399" s="93" t="s">
        <v>626</v>
      </c>
      <c r="AD399" s="93"/>
      <c r="AE399" s="92"/>
      <c r="AF399" s="93" t="s">
        <v>2231</v>
      </c>
      <c r="AG399" s="92"/>
      <c r="AH399" s="124" t="s">
        <v>6341</v>
      </c>
      <c r="AI399" s="124" t="s">
        <v>626</v>
      </c>
      <c r="AJ399" s="124" t="s">
        <v>626</v>
      </c>
      <c r="AK399" s="94"/>
      <c r="AL399" s="94" t="s">
        <v>4826</v>
      </c>
      <c r="AM399" s="94" t="s">
        <v>4812</v>
      </c>
      <c r="AN399" s="94" t="s">
        <v>5737</v>
      </c>
      <c r="AO399" s="94" t="s">
        <v>5738</v>
      </c>
      <c r="AP399" s="94" t="s">
        <v>5739</v>
      </c>
      <c r="AQ399" s="94" t="s">
        <v>5740</v>
      </c>
      <c r="AR399" s="94" t="s">
        <v>4816</v>
      </c>
      <c r="AS399" s="94" t="s">
        <v>4663</v>
      </c>
      <c r="AT399" s="94" t="s">
        <v>4930</v>
      </c>
      <c r="AU399" s="94">
        <v>240</v>
      </c>
      <c r="AV399" s="94" t="s">
        <v>4818</v>
      </c>
      <c r="AW399" s="94" t="s">
        <v>4666</v>
      </c>
      <c r="AX399" s="94" t="s">
        <v>5741</v>
      </c>
      <c r="AY399" s="94" t="s">
        <v>5742</v>
      </c>
      <c r="AZ399" s="96">
        <v>44949</v>
      </c>
      <c r="BA399" s="98">
        <v>45314</v>
      </c>
      <c r="BB399" s="98">
        <v>45680</v>
      </c>
      <c r="BC399" s="98">
        <v>45013</v>
      </c>
      <c r="BD399" s="94"/>
      <c r="BE399" s="98">
        <v>45023</v>
      </c>
      <c r="BF399" s="124" t="s">
        <v>6341</v>
      </c>
      <c r="BG399" s="94" t="s">
        <v>5743</v>
      </c>
      <c r="BH399" s="94"/>
      <c r="BI399" s="94" t="s">
        <v>5736</v>
      </c>
    </row>
    <row r="400" spans="1:73" s="17" customFormat="1" ht="67.900000000000006">
      <c r="A400" s="92" t="s">
        <v>5744</v>
      </c>
      <c r="B400" s="92" t="s">
        <v>5745</v>
      </c>
      <c r="C400" s="95">
        <f>YEAR(Table1[[#This Row],[First Posted]])</f>
        <v>2023</v>
      </c>
      <c r="D400" s="92"/>
      <c r="E400" s="93" t="s">
        <v>5750</v>
      </c>
      <c r="F400" s="93" t="s">
        <v>599</v>
      </c>
      <c r="G400" s="93" t="s">
        <v>599</v>
      </c>
      <c r="H400" s="93" t="s">
        <v>5415</v>
      </c>
      <c r="I400" s="93" t="s">
        <v>692</v>
      </c>
      <c r="J400" s="93">
        <f>SUM(LEN(Table1[[#This Row],[Diagnostic - EV Source]])-LEN(SUBSTITUTE(Table1[[#This Row],[Diagnostic - EV Source]],"and","")))/LEN("and")+1</f>
        <v>1</v>
      </c>
      <c r="K400" s="92"/>
      <c r="L400" s="93"/>
      <c r="M400" s="93"/>
      <c r="N400" s="92"/>
      <c r="O400" s="93"/>
      <c r="P400" s="92"/>
      <c r="Q400" s="93"/>
      <c r="R400" s="140"/>
      <c r="S400" s="93"/>
      <c r="T400" s="93"/>
      <c r="U400" s="93"/>
      <c r="V400" s="92" t="s">
        <v>57</v>
      </c>
      <c r="W400" s="93" t="s">
        <v>57</v>
      </c>
      <c r="X400" s="92">
        <f>SUM(LEN(Table1[[#This Row],[Isolation Category]])-LEN(SUBSTITUTE(Table1[[#This Row],[Isolation Category]],"and","")))/LEN("and")+1</f>
        <v>1</v>
      </c>
      <c r="Y400" s="92" t="s">
        <v>1320</v>
      </c>
      <c r="Z400" s="93" t="s">
        <v>1320</v>
      </c>
      <c r="AA400" s="93">
        <f>SUM(LEN(Table1[[#This Row],[Characterization Categories]])-LEN(SUBSTITUTE(Table1[[#This Row],[Characterization Categories]]," and ","")))/LEN(" and ")+1</f>
        <v>1</v>
      </c>
      <c r="AB400" s="92" t="s">
        <v>6166</v>
      </c>
      <c r="AC400" s="93" t="s">
        <v>626</v>
      </c>
      <c r="AD400" s="93"/>
      <c r="AE400" s="92"/>
      <c r="AF400" s="93" t="s">
        <v>2231</v>
      </c>
      <c r="AG400" s="92"/>
      <c r="AH400" s="124" t="s">
        <v>6342</v>
      </c>
      <c r="AI400" s="124" t="s">
        <v>626</v>
      </c>
      <c r="AJ400" s="124" t="s">
        <v>626</v>
      </c>
      <c r="AK400" s="94"/>
      <c r="AL400" s="94" t="s">
        <v>4946</v>
      </c>
      <c r="AM400" s="94" t="s">
        <v>4812</v>
      </c>
      <c r="AN400" s="94" t="s">
        <v>5747</v>
      </c>
      <c r="AO400" s="94" t="s">
        <v>5748</v>
      </c>
      <c r="AP400" s="94" t="s">
        <v>5749</v>
      </c>
      <c r="AQ400" s="94" t="s">
        <v>5750</v>
      </c>
      <c r="AR400" s="94" t="s">
        <v>4816</v>
      </c>
      <c r="AS400" s="94" t="s">
        <v>4663</v>
      </c>
      <c r="AT400" s="94" t="s">
        <v>4829</v>
      </c>
      <c r="AU400" s="94">
        <v>20</v>
      </c>
      <c r="AV400" s="94" t="s">
        <v>4818</v>
      </c>
      <c r="AW400" s="94" t="s">
        <v>4666</v>
      </c>
      <c r="AX400" s="94" t="s">
        <v>5697</v>
      </c>
      <c r="AY400" s="94" t="s">
        <v>5751</v>
      </c>
      <c r="AZ400" s="96">
        <v>44986</v>
      </c>
      <c r="BA400" s="98">
        <v>45047</v>
      </c>
      <c r="BB400" s="98">
        <v>45130</v>
      </c>
      <c r="BC400" s="98">
        <v>45015</v>
      </c>
      <c r="BD400" s="94"/>
      <c r="BE400" s="98">
        <v>45132</v>
      </c>
      <c r="BF400" s="124" t="s">
        <v>6342</v>
      </c>
      <c r="BG400" s="94" t="s">
        <v>5752</v>
      </c>
      <c r="BH400" s="94"/>
      <c r="BI400" s="94" t="s">
        <v>5746</v>
      </c>
    </row>
    <row r="401" spans="1:61" s="17" customFormat="1" ht="54.4">
      <c r="A401" s="92" t="s">
        <v>4847</v>
      </c>
      <c r="B401" s="92" t="s">
        <v>4848</v>
      </c>
      <c r="C401" s="95">
        <f>YEAR(Table1[[#This Row],[First Posted]])</f>
        <v>2023</v>
      </c>
      <c r="D401" s="92"/>
      <c r="E401" s="92" t="s">
        <v>4850</v>
      </c>
      <c r="F401" s="93" t="s">
        <v>5600</v>
      </c>
      <c r="G401" s="93" t="s">
        <v>5600</v>
      </c>
      <c r="H401" s="93" t="s">
        <v>5415</v>
      </c>
      <c r="I401" s="93" t="s">
        <v>993</v>
      </c>
      <c r="J401" s="93">
        <f>SUM(LEN(Table1[[#This Row],[Diagnostic - EV Source]])-LEN(SUBSTITUTE(Table1[[#This Row],[Diagnostic - EV Source]],"and","")))/LEN("and")+1</f>
        <v>1</v>
      </c>
      <c r="K401" s="92"/>
      <c r="L401" s="93"/>
      <c r="M401" s="93"/>
      <c r="N401" s="92"/>
      <c r="O401" s="93"/>
      <c r="P401" s="92"/>
      <c r="Q401" s="93"/>
      <c r="R401" s="140"/>
      <c r="S401" s="93"/>
      <c r="T401" s="93"/>
      <c r="U401" s="93"/>
      <c r="V401" s="92" t="s">
        <v>57</v>
      </c>
      <c r="W401" s="93" t="s">
        <v>57</v>
      </c>
      <c r="X401" s="92">
        <f>SUM(LEN(Table1[[#This Row],[Isolation Category]])-LEN(SUBSTITUTE(Table1[[#This Row],[Isolation Category]],"and","")))/LEN("and")+1</f>
        <v>1</v>
      </c>
      <c r="Y401" s="92" t="s">
        <v>5565</v>
      </c>
      <c r="Z401" s="93" t="s">
        <v>932</v>
      </c>
      <c r="AA401" s="93">
        <f>SUM(LEN(Table1[[#This Row],[Characterization Categories]])-LEN(SUBSTITUTE(Table1[[#This Row],[Characterization Categories]]," and ","")))/LEN(" and ")+1</f>
        <v>1</v>
      </c>
      <c r="AB401" s="92" t="s">
        <v>5246</v>
      </c>
      <c r="AC401" s="93" t="s">
        <v>2231</v>
      </c>
      <c r="AD401" s="93" t="s">
        <v>5570</v>
      </c>
      <c r="AE401" s="92" t="s">
        <v>6232</v>
      </c>
      <c r="AF401" s="93" t="s">
        <v>626</v>
      </c>
      <c r="AG401" s="92"/>
      <c r="AH401" s="125" t="s">
        <v>6356</v>
      </c>
      <c r="AI401" s="124" t="s">
        <v>626</v>
      </c>
      <c r="AJ401" s="124" t="s">
        <v>626</v>
      </c>
      <c r="AK401" s="100"/>
      <c r="AL401" s="100" t="s">
        <v>4826</v>
      </c>
      <c r="AM401" s="100" t="s">
        <v>4812</v>
      </c>
      <c r="AN401" s="100" t="s">
        <v>4849</v>
      </c>
      <c r="AO401" s="100"/>
      <c r="AP401" s="94"/>
      <c r="AQ401" s="94" t="s">
        <v>4850</v>
      </c>
      <c r="AR401" s="100" t="s">
        <v>4816</v>
      </c>
      <c r="AS401" s="100" t="s">
        <v>4851</v>
      </c>
      <c r="AT401" s="100"/>
      <c r="AU401" s="100">
        <v>250</v>
      </c>
      <c r="AV401" s="100" t="s">
        <v>4818</v>
      </c>
      <c r="AW401" s="100" t="s">
        <v>4852</v>
      </c>
      <c r="AX401" s="100" t="s">
        <v>4853</v>
      </c>
      <c r="AY401" s="100" t="s">
        <v>4854</v>
      </c>
      <c r="AZ401" s="101">
        <v>44008</v>
      </c>
      <c r="BA401" s="102">
        <v>45427</v>
      </c>
      <c r="BB401" s="102">
        <v>45427</v>
      </c>
      <c r="BC401" s="102">
        <v>45019</v>
      </c>
      <c r="BD401" s="102"/>
      <c r="BE401" s="102">
        <v>45019</v>
      </c>
      <c r="BF401" s="125" t="s">
        <v>6356</v>
      </c>
      <c r="BG401" s="98" t="s">
        <v>4855</v>
      </c>
      <c r="BH401" s="94"/>
      <c r="BI401" s="100" t="s">
        <v>4856</v>
      </c>
    </row>
    <row r="402" spans="1:61" s="17" customFormat="1" ht="67.900000000000006">
      <c r="A402" s="92" t="s">
        <v>5031</v>
      </c>
      <c r="B402" s="92" t="s">
        <v>5032</v>
      </c>
      <c r="C402" s="95">
        <f>YEAR(Table1[[#This Row],[First Posted]])</f>
        <v>2023</v>
      </c>
      <c r="D402" s="92"/>
      <c r="E402" s="92" t="s">
        <v>4981</v>
      </c>
      <c r="F402" s="93" t="s">
        <v>1417</v>
      </c>
      <c r="G402" s="93" t="s">
        <v>320</v>
      </c>
      <c r="H402" s="93" t="s">
        <v>5324</v>
      </c>
      <c r="I402" s="93" t="s">
        <v>692</v>
      </c>
      <c r="J402" s="93">
        <f>SUM(LEN(Table1[[#This Row],[Diagnostic - EV Source]])-LEN(SUBSTITUTE(Table1[[#This Row],[Diagnostic - EV Source]],"and","")))/LEN("and")+1</f>
        <v>1</v>
      </c>
      <c r="K402" s="92"/>
      <c r="L402" s="93"/>
      <c r="M402" s="93"/>
      <c r="N402" s="92"/>
      <c r="O402" s="93"/>
      <c r="P402" s="92"/>
      <c r="Q402" s="93"/>
      <c r="R402" s="140"/>
      <c r="S402" s="93"/>
      <c r="T402" s="93"/>
      <c r="U402" s="93"/>
      <c r="V402" s="92" t="s">
        <v>57</v>
      </c>
      <c r="W402" s="93" t="s">
        <v>57</v>
      </c>
      <c r="X402" s="92">
        <f>SUM(LEN(Table1[[#This Row],[Isolation Category]])-LEN(SUBSTITUTE(Table1[[#This Row],[Isolation Category]],"and","")))/LEN("and")+1</f>
        <v>1</v>
      </c>
      <c r="Y402" s="92" t="s">
        <v>6061</v>
      </c>
      <c r="Z402" s="93" t="s">
        <v>5301</v>
      </c>
      <c r="AA402" s="93">
        <f>SUM(LEN(Table1[[#This Row],[Characterization Categories]])-LEN(SUBSTITUTE(Table1[[#This Row],[Characterization Categories]]," and ","")))/LEN(" and ")+1</f>
        <v>1</v>
      </c>
      <c r="AB402" s="92" t="s">
        <v>5302</v>
      </c>
      <c r="AC402" s="93" t="s">
        <v>626</v>
      </c>
      <c r="AD402" s="93"/>
      <c r="AE402" s="92"/>
      <c r="AF402" s="93" t="s">
        <v>2231</v>
      </c>
      <c r="AG402" s="92"/>
      <c r="AH402" s="125" t="s">
        <v>6356</v>
      </c>
      <c r="AI402" s="124" t="s">
        <v>626</v>
      </c>
      <c r="AJ402" s="124" t="s">
        <v>626</v>
      </c>
      <c r="AK402" s="100"/>
      <c r="AL402" s="100" t="s">
        <v>4826</v>
      </c>
      <c r="AM402" s="100" t="s">
        <v>4812</v>
      </c>
      <c r="AN402" s="100" t="s">
        <v>1417</v>
      </c>
      <c r="AO402" s="100" t="s">
        <v>5033</v>
      </c>
      <c r="AP402" s="94"/>
      <c r="AQ402" s="94" t="s">
        <v>4981</v>
      </c>
      <c r="AR402" s="100" t="s">
        <v>4982</v>
      </c>
      <c r="AS402" s="100" t="s">
        <v>4663</v>
      </c>
      <c r="AT402" s="100"/>
      <c r="AU402" s="100">
        <v>105</v>
      </c>
      <c r="AV402" s="100" t="s">
        <v>4818</v>
      </c>
      <c r="AW402" s="100" t="s">
        <v>4852</v>
      </c>
      <c r="AX402" s="100" t="s">
        <v>4853</v>
      </c>
      <c r="AY402" s="100">
        <v>2490</v>
      </c>
      <c r="AZ402" s="101">
        <v>44166</v>
      </c>
      <c r="BA402" s="102" t="s">
        <v>4959</v>
      </c>
      <c r="BB402" s="102" t="s">
        <v>4959</v>
      </c>
      <c r="BC402" s="102">
        <v>45020</v>
      </c>
      <c r="BD402" s="102"/>
      <c r="BE402" s="102">
        <v>45020</v>
      </c>
      <c r="BF402" s="125" t="s">
        <v>6356</v>
      </c>
      <c r="BG402" s="98" t="s">
        <v>4983</v>
      </c>
      <c r="BH402" s="94"/>
      <c r="BI402" s="100" t="s">
        <v>5034</v>
      </c>
    </row>
    <row r="403" spans="1:61" s="17" customFormat="1" ht="67.900000000000006">
      <c r="A403" s="92" t="s">
        <v>4832</v>
      </c>
      <c r="B403" s="92" t="s">
        <v>4833</v>
      </c>
      <c r="C403" s="95">
        <f>YEAR(Table1[[#This Row],[First Posted]])</f>
        <v>2023</v>
      </c>
      <c r="D403" s="92" t="s">
        <v>5243</v>
      </c>
      <c r="E403" s="93" t="s">
        <v>5229</v>
      </c>
      <c r="F403" s="93" t="s">
        <v>1471</v>
      </c>
      <c r="G403" s="93" t="s">
        <v>1471</v>
      </c>
      <c r="H403" s="93" t="s">
        <v>5415</v>
      </c>
      <c r="I403" s="93" t="s">
        <v>993</v>
      </c>
      <c r="J403" s="93">
        <f>SUM(LEN(Table1[[#This Row],[Diagnostic - EV Source]])-LEN(SUBSTITUTE(Table1[[#This Row],[Diagnostic - EV Source]],"and","")))/LEN("and")+1</f>
        <v>1</v>
      </c>
      <c r="K403" s="92"/>
      <c r="L403" s="93"/>
      <c r="M403" s="93"/>
      <c r="N403" s="92"/>
      <c r="O403" s="93"/>
      <c r="P403" s="92"/>
      <c r="Q403" s="93"/>
      <c r="R403" s="140"/>
      <c r="S403" s="93"/>
      <c r="T403" s="93"/>
      <c r="U403" s="93"/>
      <c r="V403" s="92" t="s">
        <v>57</v>
      </c>
      <c r="W403" s="93" t="s">
        <v>57</v>
      </c>
      <c r="X403" s="92">
        <f>SUM(LEN(Table1[[#This Row],[Isolation Category]])-LEN(SUBSTITUTE(Table1[[#This Row],[Isolation Category]],"and","")))/LEN("and")+1</f>
        <v>1</v>
      </c>
      <c r="Y403" s="92" t="s">
        <v>57</v>
      </c>
      <c r="Z403" s="93" t="s">
        <v>57</v>
      </c>
      <c r="AA403" s="93">
        <f>SUM(LEN(Table1[[#This Row],[Characterization Categories]])-LEN(SUBSTITUTE(Table1[[#This Row],[Characterization Categories]]," and ","")))/LEN(" and ")+1</f>
        <v>1</v>
      </c>
      <c r="AB403" s="92" t="s">
        <v>6170</v>
      </c>
      <c r="AC403" s="93" t="s">
        <v>626</v>
      </c>
      <c r="AD403" s="93"/>
      <c r="AE403" s="92"/>
      <c r="AF403" s="93" t="s">
        <v>626</v>
      </c>
      <c r="AG403" s="92" t="s">
        <v>5244</v>
      </c>
      <c r="AH403" s="125" t="s">
        <v>6347</v>
      </c>
      <c r="AI403" s="124" t="s">
        <v>626</v>
      </c>
      <c r="AJ403" s="124" t="s">
        <v>626</v>
      </c>
      <c r="AK403" s="100"/>
      <c r="AL403" s="100" t="s">
        <v>4811</v>
      </c>
      <c r="AM403" s="100" t="s">
        <v>4812</v>
      </c>
      <c r="AN403" s="100" t="s">
        <v>4834</v>
      </c>
      <c r="AO403" s="100" t="s">
        <v>4835</v>
      </c>
      <c r="AP403" s="94"/>
      <c r="AQ403" s="94"/>
      <c r="AR403" s="100"/>
      <c r="AS403" s="100"/>
      <c r="AT403" s="100"/>
      <c r="AU403" s="100"/>
      <c r="AV403" s="100"/>
      <c r="AW403" s="100"/>
      <c r="AX403" s="100"/>
      <c r="AY403" s="100"/>
      <c r="AZ403" s="101"/>
      <c r="BA403" s="102"/>
      <c r="BB403" s="102"/>
      <c r="BC403" s="102">
        <v>45020</v>
      </c>
      <c r="BD403" s="102"/>
      <c r="BE403" s="102"/>
      <c r="BF403" s="125" t="s">
        <v>6347</v>
      </c>
      <c r="BG403" s="98"/>
      <c r="BH403" s="94"/>
      <c r="BI403" s="100" t="s">
        <v>4836</v>
      </c>
    </row>
    <row r="404" spans="1:61" s="17" customFormat="1" ht="54.4">
      <c r="A404" s="92" t="s">
        <v>5154</v>
      </c>
      <c r="B404" s="92" t="s">
        <v>5155</v>
      </c>
      <c r="C404" s="95">
        <f>YEAR(Table1[[#This Row],[First Posted]])</f>
        <v>2023</v>
      </c>
      <c r="D404" s="93" t="s">
        <v>5157</v>
      </c>
      <c r="E404" s="93" t="s">
        <v>5157</v>
      </c>
      <c r="F404" s="93" t="s">
        <v>5651</v>
      </c>
      <c r="G404" s="93" t="s">
        <v>5239</v>
      </c>
      <c r="H404" s="93" t="s">
        <v>5415</v>
      </c>
      <c r="I404" s="93" t="s">
        <v>993</v>
      </c>
      <c r="J404" s="93">
        <f>SUM(LEN(Table1[[#This Row],[Diagnostic - EV Source]])-LEN(SUBSTITUTE(Table1[[#This Row],[Diagnostic - EV Source]],"and","")))/LEN("and")+1</f>
        <v>1</v>
      </c>
      <c r="K404" s="92"/>
      <c r="L404" s="93"/>
      <c r="M404" s="93"/>
      <c r="N404" s="92"/>
      <c r="O404" s="93"/>
      <c r="P404" s="92"/>
      <c r="Q404" s="93"/>
      <c r="R404" s="140"/>
      <c r="S404" s="93"/>
      <c r="T404" s="93"/>
      <c r="U404" s="93"/>
      <c r="V404" s="92" t="s">
        <v>57</v>
      </c>
      <c r="W404" s="93" t="s">
        <v>57</v>
      </c>
      <c r="X404" s="92">
        <f>SUM(LEN(Table1[[#This Row],[Isolation Category]])-LEN(SUBSTITUTE(Table1[[#This Row],[Isolation Category]],"and","")))/LEN("and")+1</f>
        <v>1</v>
      </c>
      <c r="Y404" s="92" t="s">
        <v>57</v>
      </c>
      <c r="Z404" s="93" t="s">
        <v>57</v>
      </c>
      <c r="AA404" s="93">
        <f>SUM(LEN(Table1[[#This Row],[Characterization Categories]])-LEN(SUBSTITUTE(Table1[[#This Row],[Characterization Categories]]," and ","")))/LEN(" and ")+1</f>
        <v>1</v>
      </c>
      <c r="AB404" s="92" t="s">
        <v>100</v>
      </c>
      <c r="AC404" s="93" t="s">
        <v>626</v>
      </c>
      <c r="AD404" s="93"/>
      <c r="AE404" s="92"/>
      <c r="AF404" s="93" t="s">
        <v>626</v>
      </c>
      <c r="AG404" s="92"/>
      <c r="AH404" s="125" t="s">
        <v>6341</v>
      </c>
      <c r="AI404" s="124" t="s">
        <v>626</v>
      </c>
      <c r="AJ404" s="124" t="s">
        <v>626</v>
      </c>
      <c r="AK404" s="100"/>
      <c r="AL404" s="100" t="s">
        <v>4826</v>
      </c>
      <c r="AM404" s="100" t="s">
        <v>4812</v>
      </c>
      <c r="AN404" s="100" t="s">
        <v>5156</v>
      </c>
      <c r="AO404" s="100"/>
      <c r="AP404" s="94"/>
      <c r="AQ404" s="94" t="s">
        <v>5157</v>
      </c>
      <c r="AR404" s="100" t="s">
        <v>4816</v>
      </c>
      <c r="AS404" s="100" t="s">
        <v>4663</v>
      </c>
      <c r="AT404" s="100"/>
      <c r="AU404" s="100">
        <v>44</v>
      </c>
      <c r="AV404" s="100" t="s">
        <v>4818</v>
      </c>
      <c r="AW404" s="100" t="s">
        <v>4852</v>
      </c>
      <c r="AX404" s="100" t="s">
        <v>4853</v>
      </c>
      <c r="AY404" s="100" t="s">
        <v>5158</v>
      </c>
      <c r="AZ404" s="101">
        <v>44860</v>
      </c>
      <c r="BA404" s="102">
        <v>45260</v>
      </c>
      <c r="BB404" s="102">
        <v>45291</v>
      </c>
      <c r="BC404" s="102">
        <v>45027</v>
      </c>
      <c r="BD404" s="102"/>
      <c r="BE404" s="102">
        <v>45027</v>
      </c>
      <c r="BF404" s="125" t="s">
        <v>6341</v>
      </c>
      <c r="BG404" s="98" t="s">
        <v>5159</v>
      </c>
      <c r="BH404" s="94"/>
      <c r="BI404" s="100" t="s">
        <v>5160</v>
      </c>
    </row>
    <row r="405" spans="1:61" s="17" customFormat="1" ht="256.89999999999998">
      <c r="A405" s="92" t="s">
        <v>5214</v>
      </c>
      <c r="B405" s="92" t="s">
        <v>5215</v>
      </c>
      <c r="C405" s="95">
        <f>YEAR(Table1[[#This Row],[First Posted]])</f>
        <v>2023</v>
      </c>
      <c r="D405" s="92"/>
      <c r="E405" s="93" t="s">
        <v>5180</v>
      </c>
      <c r="F405" s="93" t="s">
        <v>1461</v>
      </c>
      <c r="G405" s="93" t="s">
        <v>5237</v>
      </c>
      <c r="H405" s="93" t="s">
        <v>5324</v>
      </c>
      <c r="I405" s="93" t="s">
        <v>57</v>
      </c>
      <c r="J405" s="93">
        <f>SUM(LEN(Table1[[#This Row],[Diagnostic - EV Source]])-LEN(SUBSTITUTE(Table1[[#This Row],[Diagnostic - EV Source]],"and","")))/LEN("and")+1</f>
        <v>1</v>
      </c>
      <c r="K405" s="92"/>
      <c r="L405" s="93"/>
      <c r="M405" s="93"/>
      <c r="N405" s="92"/>
      <c r="O405" s="93"/>
      <c r="P405" s="92"/>
      <c r="Q405" s="93"/>
      <c r="R405" s="140"/>
      <c r="S405" s="93"/>
      <c r="T405" s="93"/>
      <c r="U405" s="93"/>
      <c r="V405" s="92" t="s">
        <v>57</v>
      </c>
      <c r="W405" s="93" t="s">
        <v>57</v>
      </c>
      <c r="X405" s="92">
        <f>SUM(LEN(Table1[[#This Row],[Isolation Category]])-LEN(SUBSTITUTE(Table1[[#This Row],[Isolation Category]],"and","")))/LEN("and")+1</f>
        <v>1</v>
      </c>
      <c r="Y405" s="92" t="s">
        <v>5360</v>
      </c>
      <c r="Z405" s="93" t="s">
        <v>57</v>
      </c>
      <c r="AA405" s="93">
        <f>SUM(LEN(Table1[[#This Row],[Characterization Categories]])-LEN(SUBSTITUTE(Table1[[#This Row],[Characterization Categories]]," and ","")))/LEN(" and ")+1</f>
        <v>1</v>
      </c>
      <c r="AB405" s="92" t="s">
        <v>5361</v>
      </c>
      <c r="AC405" s="93" t="s">
        <v>626</v>
      </c>
      <c r="AD405" s="93"/>
      <c r="AE405" s="92"/>
      <c r="AF405" s="93" t="s">
        <v>2231</v>
      </c>
      <c r="AG405" s="92"/>
      <c r="AH405" s="125" t="s">
        <v>6356</v>
      </c>
      <c r="AI405" s="124" t="s">
        <v>626</v>
      </c>
      <c r="AJ405" s="124" t="s">
        <v>626</v>
      </c>
      <c r="AK405" s="100"/>
      <c r="AL405" s="100" t="s">
        <v>4811</v>
      </c>
      <c r="AM405" s="100" t="s">
        <v>4812</v>
      </c>
      <c r="AN405" s="100" t="s">
        <v>1755</v>
      </c>
      <c r="AO405" s="100" t="s">
        <v>5216</v>
      </c>
      <c r="AP405" s="94"/>
      <c r="AQ405" s="94" t="s">
        <v>5180</v>
      </c>
      <c r="AR405" s="100" t="s">
        <v>4816</v>
      </c>
      <c r="AS405" s="100" t="s">
        <v>4663</v>
      </c>
      <c r="AT405" s="100" t="s">
        <v>4829</v>
      </c>
      <c r="AU405" s="100">
        <v>400</v>
      </c>
      <c r="AV405" s="100" t="s">
        <v>4818</v>
      </c>
      <c r="AW405" s="100" t="s">
        <v>4666</v>
      </c>
      <c r="AX405" s="100" t="s">
        <v>5217</v>
      </c>
      <c r="AY405" s="100">
        <v>5478</v>
      </c>
      <c r="AZ405" s="101">
        <v>45078</v>
      </c>
      <c r="BA405" s="102">
        <v>45807</v>
      </c>
      <c r="BB405" s="102">
        <v>45807</v>
      </c>
      <c r="BC405" s="102">
        <v>45027</v>
      </c>
      <c r="BD405" s="102"/>
      <c r="BE405" s="102">
        <v>45027</v>
      </c>
      <c r="BF405" s="125" t="s">
        <v>6356</v>
      </c>
      <c r="BG405" s="98"/>
      <c r="BH405" s="94"/>
      <c r="BI405" s="100" t="s">
        <v>5218</v>
      </c>
    </row>
    <row r="406" spans="1:61" s="17" customFormat="1" ht="142.5">
      <c r="A406" s="92" t="s">
        <v>4926</v>
      </c>
      <c r="B406" s="92" t="s">
        <v>4927</v>
      </c>
      <c r="C406" s="95">
        <f>YEAR(Table1[[#This Row],[First Posted]])</f>
        <v>2023</v>
      </c>
      <c r="D406" s="92" t="s">
        <v>5265</v>
      </c>
      <c r="E406" s="92" t="s">
        <v>3353</v>
      </c>
      <c r="F406" s="93" t="s">
        <v>4928</v>
      </c>
      <c r="G406" s="93" t="s">
        <v>5234</v>
      </c>
      <c r="H406" s="93" t="s">
        <v>5262</v>
      </c>
      <c r="I406" s="93"/>
      <c r="J406" s="93">
        <f>SUM(LEN(Table1[[#This Row],[Diagnostic - EV Source]])-LEN(SUBSTITUTE(Table1[[#This Row],[Diagnostic - EV Source]],"and","")))/LEN("and")+1</f>
        <v>1</v>
      </c>
      <c r="K406" s="92" t="s">
        <v>5266</v>
      </c>
      <c r="L406" s="93" t="s">
        <v>5391</v>
      </c>
      <c r="M406" s="93" t="s">
        <v>5399</v>
      </c>
      <c r="N406" s="92"/>
      <c r="O406" s="93"/>
      <c r="P406" s="92" t="s">
        <v>181</v>
      </c>
      <c r="Q406" s="93" t="s">
        <v>181</v>
      </c>
      <c r="R406" s="140" t="s">
        <v>6469</v>
      </c>
      <c r="S406" s="93" t="s">
        <v>626</v>
      </c>
      <c r="T406" s="93" t="s">
        <v>6411</v>
      </c>
      <c r="U406" s="93" t="s">
        <v>2231</v>
      </c>
      <c r="V406" s="92" t="s">
        <v>57</v>
      </c>
      <c r="W406" s="93" t="s">
        <v>57</v>
      </c>
      <c r="X406" s="92">
        <f>SUM(LEN(Table1[[#This Row],[Isolation Category]])-LEN(SUBSTITUTE(Table1[[#This Row],[Isolation Category]],"and","")))/LEN("and")+1</f>
        <v>1</v>
      </c>
      <c r="Y406" s="92" t="s">
        <v>57</v>
      </c>
      <c r="Z406" s="93" t="s">
        <v>57</v>
      </c>
      <c r="AA406" s="93">
        <f>SUM(LEN(Table1[[#This Row],[Characterization Categories]])-LEN(SUBSTITUTE(Table1[[#This Row],[Characterization Categories]]," and ","")))/LEN(" and ")+1</f>
        <v>1</v>
      </c>
      <c r="AB406" s="92" t="s">
        <v>5267</v>
      </c>
      <c r="AC406" s="93" t="s">
        <v>626</v>
      </c>
      <c r="AD406" s="93"/>
      <c r="AE406" s="92"/>
      <c r="AF406" s="93" t="s">
        <v>2231</v>
      </c>
      <c r="AG406" s="92"/>
      <c r="AH406" s="125" t="s">
        <v>6341</v>
      </c>
      <c r="AI406" s="124" t="s">
        <v>626</v>
      </c>
      <c r="AJ406" s="124" t="s">
        <v>626</v>
      </c>
      <c r="AK406" s="100"/>
      <c r="AL406" s="100" t="s">
        <v>4826</v>
      </c>
      <c r="AM406" s="100" t="s">
        <v>4812</v>
      </c>
      <c r="AN406" s="100" t="s">
        <v>4928</v>
      </c>
      <c r="AO406" s="100" t="s">
        <v>4929</v>
      </c>
      <c r="AP406" s="94"/>
      <c r="AQ406" s="94" t="s">
        <v>3353</v>
      </c>
      <c r="AR406" s="100" t="s">
        <v>4816</v>
      </c>
      <c r="AS406" s="100" t="s">
        <v>4663</v>
      </c>
      <c r="AT406" s="100" t="s">
        <v>4930</v>
      </c>
      <c r="AU406" s="100">
        <v>80</v>
      </c>
      <c r="AV406" s="100" t="s">
        <v>4818</v>
      </c>
      <c r="AW406" s="100" t="s">
        <v>4666</v>
      </c>
      <c r="AX406" s="100" t="s">
        <v>4931</v>
      </c>
      <c r="AY406" s="100" t="s">
        <v>4932</v>
      </c>
      <c r="AZ406" s="101">
        <v>44972</v>
      </c>
      <c r="BA406" s="102">
        <v>45337</v>
      </c>
      <c r="BB406" s="102">
        <v>45703</v>
      </c>
      <c r="BC406" s="102">
        <v>45027</v>
      </c>
      <c r="BD406" s="102"/>
      <c r="BE406" s="102">
        <v>45030</v>
      </c>
      <c r="BF406" s="125" t="s">
        <v>6341</v>
      </c>
      <c r="BG406" s="98" t="s">
        <v>4933</v>
      </c>
      <c r="BH406" s="94" t="s">
        <v>4934</v>
      </c>
      <c r="BI406" s="100" t="s">
        <v>4935</v>
      </c>
    </row>
    <row r="407" spans="1:61" s="17" customFormat="1" ht="112.15">
      <c r="A407" s="92" t="s">
        <v>5161</v>
      </c>
      <c r="B407" s="92" t="s">
        <v>5162</v>
      </c>
      <c r="C407" s="95">
        <f>YEAR(Table1[[#This Row],[First Posted]])</f>
        <v>2023</v>
      </c>
      <c r="D407" s="92" t="s">
        <v>5343</v>
      </c>
      <c r="E407" s="93" t="s">
        <v>4575</v>
      </c>
      <c r="F407" s="93" t="s">
        <v>3073</v>
      </c>
      <c r="G407" s="93" t="s">
        <v>3073</v>
      </c>
      <c r="H407" s="93" t="s">
        <v>5262</v>
      </c>
      <c r="I407" s="93"/>
      <c r="J407" s="93">
        <f>SUM(LEN(Table1[[#This Row],[Diagnostic - EV Source]])-LEN(SUBSTITUTE(Table1[[#This Row],[Diagnostic - EV Source]],"and","")))/LEN("and")+1</f>
        <v>1</v>
      </c>
      <c r="K407" s="92" t="s">
        <v>98</v>
      </c>
      <c r="L407" s="93" t="s">
        <v>5391</v>
      </c>
      <c r="M407" s="93" t="s">
        <v>57</v>
      </c>
      <c r="N407" s="92"/>
      <c r="O407" s="93"/>
      <c r="P407" s="92" t="s">
        <v>5344</v>
      </c>
      <c r="Q407" s="93" t="s">
        <v>5583</v>
      </c>
      <c r="R407" s="140" t="s">
        <v>6470</v>
      </c>
      <c r="S407" s="93" t="s">
        <v>626</v>
      </c>
      <c r="T407" s="93" t="s">
        <v>57</v>
      </c>
      <c r="U407" s="93" t="s">
        <v>626</v>
      </c>
      <c r="V407" s="92" t="s">
        <v>57</v>
      </c>
      <c r="W407" s="93" t="s">
        <v>57</v>
      </c>
      <c r="X407" s="92">
        <f>SUM(LEN(Table1[[#This Row],[Isolation Category]])-LEN(SUBSTITUTE(Table1[[#This Row],[Isolation Category]],"and","")))/LEN("and")+1</f>
        <v>1</v>
      </c>
      <c r="Y407" s="92" t="s">
        <v>57</v>
      </c>
      <c r="Z407" s="93" t="s">
        <v>57</v>
      </c>
      <c r="AA407" s="93">
        <f>SUM(LEN(Table1[[#This Row],[Characterization Categories]])-LEN(SUBSTITUTE(Table1[[#This Row],[Characterization Categories]]," and ","")))/LEN(" and ")+1</f>
        <v>1</v>
      </c>
      <c r="AB407" s="92" t="s">
        <v>120</v>
      </c>
      <c r="AC407" s="93" t="s">
        <v>626</v>
      </c>
      <c r="AD407" s="93"/>
      <c r="AE407" s="92"/>
      <c r="AF407" s="93" t="s">
        <v>2231</v>
      </c>
      <c r="AG407" s="92"/>
      <c r="AH407" s="125" t="s">
        <v>6375</v>
      </c>
      <c r="AI407" s="124" t="s">
        <v>626</v>
      </c>
      <c r="AJ407" s="124" t="s">
        <v>626</v>
      </c>
      <c r="AK407" s="100"/>
      <c r="AL407" s="100" t="s">
        <v>4826</v>
      </c>
      <c r="AM407" s="100" t="s">
        <v>4812</v>
      </c>
      <c r="AN407" s="100" t="s">
        <v>5163</v>
      </c>
      <c r="AO407" s="100" t="s">
        <v>5164</v>
      </c>
      <c r="AP407" s="94"/>
      <c r="AQ407" s="94" t="s">
        <v>4575</v>
      </c>
      <c r="AR407" s="100" t="s">
        <v>4982</v>
      </c>
      <c r="AS407" s="100" t="s">
        <v>4663</v>
      </c>
      <c r="AT407" s="100" t="s">
        <v>4817</v>
      </c>
      <c r="AU407" s="100">
        <v>20</v>
      </c>
      <c r="AV407" s="100" t="s">
        <v>4818</v>
      </c>
      <c r="AW407" s="100" t="s">
        <v>4666</v>
      </c>
      <c r="AX407" s="100" t="s">
        <v>5165</v>
      </c>
      <c r="AY407" s="100" t="s">
        <v>5166</v>
      </c>
      <c r="AZ407" s="101">
        <v>44593</v>
      </c>
      <c r="BA407" s="102">
        <v>45136</v>
      </c>
      <c r="BB407" s="102">
        <v>45168</v>
      </c>
      <c r="BC407" s="102">
        <v>45030</v>
      </c>
      <c r="BD407" s="102"/>
      <c r="BE407" s="102">
        <v>45030</v>
      </c>
      <c r="BF407" s="125" t="s">
        <v>6375</v>
      </c>
      <c r="BG407" s="98" t="s">
        <v>5167</v>
      </c>
      <c r="BH407" s="94"/>
      <c r="BI407" s="100" t="s">
        <v>5168</v>
      </c>
    </row>
    <row r="408" spans="1:61" s="17" customFormat="1" ht="54.4">
      <c r="A408" s="92" t="s">
        <v>4936</v>
      </c>
      <c r="B408" s="92" t="s">
        <v>4937</v>
      </c>
      <c r="C408" s="95">
        <f>YEAR(Table1[[#This Row],[First Posted]])</f>
        <v>2023</v>
      </c>
      <c r="D408" s="92" t="s">
        <v>5268</v>
      </c>
      <c r="E408" s="92" t="s">
        <v>1539</v>
      </c>
      <c r="F408" s="93" t="s">
        <v>5606</v>
      </c>
      <c r="G408" s="93" t="s">
        <v>77</v>
      </c>
      <c r="H408" s="93" t="s">
        <v>5324</v>
      </c>
      <c r="I408" s="93" t="s">
        <v>5373</v>
      </c>
      <c r="J408" s="93">
        <f>SUM(LEN(Table1[[#This Row],[Diagnostic - EV Source]])-LEN(SUBSTITUTE(Table1[[#This Row],[Diagnostic - EV Source]],"and","")))/LEN("and")+1</f>
        <v>2</v>
      </c>
      <c r="K408" s="92"/>
      <c r="L408" s="93"/>
      <c r="M408" s="93"/>
      <c r="N408" s="92"/>
      <c r="O408" s="93"/>
      <c r="P408" s="92"/>
      <c r="Q408" s="93"/>
      <c r="R408" s="140"/>
      <c r="S408" s="93"/>
      <c r="T408" s="93"/>
      <c r="U408" s="93"/>
      <c r="V408" s="92" t="s">
        <v>57</v>
      </c>
      <c r="W408" s="93" t="s">
        <v>57</v>
      </c>
      <c r="X408" s="92">
        <f>SUM(LEN(Table1[[#This Row],[Isolation Category]])-LEN(SUBSTITUTE(Table1[[#This Row],[Isolation Category]],"and","")))/LEN("and")+1</f>
        <v>1</v>
      </c>
      <c r="Y408" s="92" t="s">
        <v>5269</v>
      </c>
      <c r="Z408" s="93" t="s">
        <v>5520</v>
      </c>
      <c r="AA408" s="93">
        <f>SUM(LEN(Table1[[#This Row],[Characterization Categories]])-LEN(SUBSTITUTE(Table1[[#This Row],[Characterization Categories]]," and ","")))/LEN(" and ")+1</f>
        <v>1</v>
      </c>
      <c r="AB408" s="92" t="s">
        <v>5270</v>
      </c>
      <c r="AC408" s="93" t="s">
        <v>626</v>
      </c>
      <c r="AD408" s="93"/>
      <c r="AE408" s="92"/>
      <c r="AF408" s="93" t="s">
        <v>626</v>
      </c>
      <c r="AG408" s="92"/>
      <c r="AH408" s="125" t="s">
        <v>6345</v>
      </c>
      <c r="AI408" s="124" t="s">
        <v>626</v>
      </c>
      <c r="AJ408" s="124" t="s">
        <v>626</v>
      </c>
      <c r="AK408" s="100"/>
      <c r="AL408" s="100" t="s">
        <v>4826</v>
      </c>
      <c r="AM408" s="100" t="s">
        <v>4812</v>
      </c>
      <c r="AN408" s="100" t="s">
        <v>4938</v>
      </c>
      <c r="AO408" s="100" t="s">
        <v>4939</v>
      </c>
      <c r="AP408" s="94"/>
      <c r="AQ408" s="94" t="s">
        <v>1539</v>
      </c>
      <c r="AR408" s="100" t="s">
        <v>4816</v>
      </c>
      <c r="AS408" s="100" t="s">
        <v>4663</v>
      </c>
      <c r="AT408" s="100"/>
      <c r="AU408" s="100">
        <v>125</v>
      </c>
      <c r="AV408" s="100" t="s">
        <v>4818</v>
      </c>
      <c r="AW408" s="100" t="s">
        <v>4852</v>
      </c>
      <c r="AX408" s="100" t="s">
        <v>4853</v>
      </c>
      <c r="AY408" s="100" t="s">
        <v>4940</v>
      </c>
      <c r="AZ408" s="101">
        <v>45113</v>
      </c>
      <c r="BA408" s="102" t="s">
        <v>4941</v>
      </c>
      <c r="BB408" s="102" t="s">
        <v>4941</v>
      </c>
      <c r="BC408" s="102">
        <v>45037</v>
      </c>
      <c r="BD408" s="102"/>
      <c r="BE408" s="102">
        <v>45182</v>
      </c>
      <c r="BF408" s="125" t="s">
        <v>6345</v>
      </c>
      <c r="BG408" s="98" t="s">
        <v>4942</v>
      </c>
      <c r="BH408" s="94"/>
      <c r="BI408" s="100" t="s">
        <v>4943</v>
      </c>
    </row>
    <row r="409" spans="1:61" s="17" customFormat="1" ht="189.4">
      <c r="A409" s="92" t="s">
        <v>4823</v>
      </c>
      <c r="B409" s="92" t="s">
        <v>4824</v>
      </c>
      <c r="C409" s="95">
        <f>YEAR(Table1[[#This Row],[First Posted]])</f>
        <v>2023</v>
      </c>
      <c r="D409" s="92" t="s">
        <v>5240</v>
      </c>
      <c r="E409" s="93" t="s">
        <v>1016</v>
      </c>
      <c r="F409" s="93" t="s">
        <v>5601</v>
      </c>
      <c r="G409" s="93" t="s">
        <v>5602</v>
      </c>
      <c r="H409" s="93" t="s">
        <v>5415</v>
      </c>
      <c r="I409" s="93" t="s">
        <v>5683</v>
      </c>
      <c r="J409" s="93">
        <f>SUM(LEN(Table1[[#This Row],[Diagnostic - EV Source]])-LEN(SUBSTITUTE(Table1[[#This Row],[Diagnostic - EV Source]],"and","")))/LEN("and")+1</f>
        <v>1</v>
      </c>
      <c r="K409" s="92"/>
      <c r="L409" s="93"/>
      <c r="M409" s="93"/>
      <c r="N409" s="92"/>
      <c r="O409" s="93"/>
      <c r="P409" s="92"/>
      <c r="Q409" s="93"/>
      <c r="R409" s="140"/>
      <c r="S409" s="93"/>
      <c r="T409" s="93"/>
      <c r="U409" s="93"/>
      <c r="V409" s="92" t="s">
        <v>57</v>
      </c>
      <c r="W409" s="93" t="s">
        <v>57</v>
      </c>
      <c r="X409" s="92">
        <f>SUM(LEN(Table1[[#This Row],[Isolation Category]])-LEN(SUBSTITUTE(Table1[[#This Row],[Isolation Category]],"and","")))/LEN("and")+1</f>
        <v>1</v>
      </c>
      <c r="Y409" s="92" t="s">
        <v>1017</v>
      </c>
      <c r="Z409" s="93" t="s">
        <v>5531</v>
      </c>
      <c r="AA409" s="93">
        <f>SUM(LEN(Table1[[#This Row],[Characterization Categories]])-LEN(SUBSTITUTE(Table1[[#This Row],[Characterization Categories]]," and ","")))/LEN(" and ")+1</f>
        <v>1</v>
      </c>
      <c r="AB409" s="92" t="s">
        <v>5241</v>
      </c>
      <c r="AC409" s="93" t="s">
        <v>2231</v>
      </c>
      <c r="AD409" s="93" t="s">
        <v>5570</v>
      </c>
      <c r="AE409" s="92" t="s">
        <v>6238</v>
      </c>
      <c r="AF409" s="93" t="s">
        <v>626</v>
      </c>
      <c r="AG409" s="92" t="s">
        <v>5242</v>
      </c>
      <c r="AH409" s="125" t="s">
        <v>6356</v>
      </c>
      <c r="AI409" s="124" t="s">
        <v>626</v>
      </c>
      <c r="AJ409" s="124" t="s">
        <v>626</v>
      </c>
      <c r="AK409" s="100"/>
      <c r="AL409" s="100" t="s">
        <v>4826</v>
      </c>
      <c r="AM409" s="100" t="s">
        <v>4812</v>
      </c>
      <c r="AN409" s="100" t="s">
        <v>4827</v>
      </c>
      <c r="AO409" s="100" t="s">
        <v>4828</v>
      </c>
      <c r="AP409" s="94"/>
      <c r="AQ409" s="94" t="s">
        <v>1016</v>
      </c>
      <c r="AR409" s="100" t="s">
        <v>4816</v>
      </c>
      <c r="AS409" s="100" t="s">
        <v>4663</v>
      </c>
      <c r="AT409" s="100" t="s">
        <v>4829</v>
      </c>
      <c r="AU409" s="100">
        <v>40</v>
      </c>
      <c r="AV409" s="100" t="s">
        <v>4818</v>
      </c>
      <c r="AW409" s="100" t="s">
        <v>4666</v>
      </c>
      <c r="AX409" s="100" t="s">
        <v>4819</v>
      </c>
      <c r="AY409" s="100" t="s">
        <v>4825</v>
      </c>
      <c r="AZ409" s="101">
        <v>45066</v>
      </c>
      <c r="BA409" s="102">
        <v>45595</v>
      </c>
      <c r="BB409" s="102">
        <v>45657</v>
      </c>
      <c r="BC409" s="102">
        <v>45037</v>
      </c>
      <c r="BD409" s="102"/>
      <c r="BE409" s="102">
        <v>45176</v>
      </c>
      <c r="BF409" s="125" t="s">
        <v>6356</v>
      </c>
      <c r="BG409" s="98" t="s">
        <v>4830</v>
      </c>
      <c r="BH409" s="94"/>
      <c r="BI409" s="100" t="s">
        <v>4831</v>
      </c>
    </row>
    <row r="410" spans="1:61" s="17" customFormat="1" ht="67.900000000000006">
      <c r="A410" s="92" t="s">
        <v>4979</v>
      </c>
      <c r="B410" s="92" t="s">
        <v>4980</v>
      </c>
      <c r="C410" s="95">
        <f>YEAR(Table1[[#This Row],[First Posted]])</f>
        <v>2023</v>
      </c>
      <c r="D410" s="92"/>
      <c r="E410" s="92" t="s">
        <v>4981</v>
      </c>
      <c r="F410" s="93" t="s">
        <v>1417</v>
      </c>
      <c r="G410" s="93" t="s">
        <v>320</v>
      </c>
      <c r="H410" s="93" t="s">
        <v>5324</v>
      </c>
      <c r="I410" s="93" t="s">
        <v>692</v>
      </c>
      <c r="J410" s="93">
        <f>SUM(LEN(Table1[[#This Row],[Diagnostic - EV Source]])-LEN(SUBSTITUTE(Table1[[#This Row],[Diagnostic - EV Source]],"and","")))/LEN("and")+1</f>
        <v>1</v>
      </c>
      <c r="K410" s="92"/>
      <c r="L410" s="93"/>
      <c r="M410" s="93"/>
      <c r="N410" s="92"/>
      <c r="O410" s="93"/>
      <c r="P410" s="92"/>
      <c r="Q410" s="93"/>
      <c r="R410" s="140"/>
      <c r="S410" s="93"/>
      <c r="T410" s="93"/>
      <c r="U410" s="93"/>
      <c r="V410" s="92" t="s">
        <v>5509</v>
      </c>
      <c r="W410" s="93" t="s">
        <v>599</v>
      </c>
      <c r="X410" s="92">
        <f>SUM(LEN(Table1[[#This Row],[Isolation Category]])-LEN(SUBSTITUTE(Table1[[#This Row],[Isolation Category]],"and","")))/LEN("and")+1</f>
        <v>1</v>
      </c>
      <c r="Y410" s="92" t="s">
        <v>5299</v>
      </c>
      <c r="Z410" s="93" t="s">
        <v>5300</v>
      </c>
      <c r="AA410" s="93">
        <f>SUM(LEN(Table1[[#This Row],[Characterization Categories]])-LEN(SUBSTITUTE(Table1[[#This Row],[Characterization Categories]]," and ","")))/LEN(" and ")+1</f>
        <v>1</v>
      </c>
      <c r="AB410" s="92" t="s">
        <v>5281</v>
      </c>
      <c r="AC410" s="93" t="s">
        <v>2231</v>
      </c>
      <c r="AD410" s="93" t="s">
        <v>5681</v>
      </c>
      <c r="AE410" s="92" t="s">
        <v>6245</v>
      </c>
      <c r="AF410" s="93" t="s">
        <v>2231</v>
      </c>
      <c r="AG410" s="92"/>
      <c r="AH410" s="125" t="s">
        <v>6356</v>
      </c>
      <c r="AI410" s="124" t="s">
        <v>626</v>
      </c>
      <c r="AJ410" s="124" t="s">
        <v>626</v>
      </c>
      <c r="AK410" s="100"/>
      <c r="AL410" s="100" t="s">
        <v>4826</v>
      </c>
      <c r="AM410" s="100" t="s">
        <v>4812</v>
      </c>
      <c r="AN410" s="100" t="s">
        <v>1417</v>
      </c>
      <c r="AO410" s="100"/>
      <c r="AP410" s="94"/>
      <c r="AQ410" s="94" t="s">
        <v>4981</v>
      </c>
      <c r="AR410" s="100" t="s">
        <v>4982</v>
      </c>
      <c r="AS410" s="100" t="s">
        <v>4663</v>
      </c>
      <c r="AT410" s="100"/>
      <c r="AU410" s="100">
        <v>35</v>
      </c>
      <c r="AV410" s="100" t="s">
        <v>4818</v>
      </c>
      <c r="AW410" s="100" t="s">
        <v>4852</v>
      </c>
      <c r="AX410" s="100" t="s">
        <v>4853</v>
      </c>
      <c r="AY410" s="100">
        <v>2540</v>
      </c>
      <c r="AZ410" s="101">
        <v>44327</v>
      </c>
      <c r="BA410" s="102">
        <v>46742</v>
      </c>
      <c r="BB410" s="102">
        <v>46742</v>
      </c>
      <c r="BC410" s="102">
        <v>45042</v>
      </c>
      <c r="BD410" s="102"/>
      <c r="BE410" s="102">
        <v>45042</v>
      </c>
      <c r="BF410" s="125" t="s">
        <v>6356</v>
      </c>
      <c r="BG410" s="98" t="s">
        <v>4983</v>
      </c>
      <c r="BH410" s="94"/>
      <c r="BI410" s="100" t="s">
        <v>4984</v>
      </c>
    </row>
    <row r="411" spans="1:61" s="42" customFormat="1" ht="81.75">
      <c r="A411" s="92" t="s">
        <v>4999</v>
      </c>
      <c r="B411" s="92" t="s">
        <v>5000</v>
      </c>
      <c r="C411" s="95">
        <f>YEAR(Table1[[#This Row],[First Posted]])</f>
        <v>2023</v>
      </c>
      <c r="D411" s="92" t="s">
        <v>5286</v>
      </c>
      <c r="E411" s="92" t="s">
        <v>5003</v>
      </c>
      <c r="F411" s="93" t="s">
        <v>5288</v>
      </c>
      <c r="G411" s="93" t="s">
        <v>5287</v>
      </c>
      <c r="H411" s="93" t="s">
        <v>5415</v>
      </c>
      <c r="I411" s="93" t="s">
        <v>6144</v>
      </c>
      <c r="J411" s="93">
        <f>SUM(LEN(Table1[[#This Row],[Diagnostic - EV Source]])-LEN(SUBSTITUTE(Table1[[#This Row],[Diagnostic - EV Source]],"and","")))/LEN("and")+1</f>
        <v>2</v>
      </c>
      <c r="K411" s="92"/>
      <c r="L411" s="93"/>
      <c r="M411" s="93"/>
      <c r="N411" s="92"/>
      <c r="O411" s="93"/>
      <c r="P411" s="92"/>
      <c r="Q411" s="93"/>
      <c r="R411" s="140"/>
      <c r="S411" s="93"/>
      <c r="T411" s="93"/>
      <c r="U411" s="93"/>
      <c r="V411" s="92" t="s">
        <v>57</v>
      </c>
      <c r="W411" s="93" t="s">
        <v>57</v>
      </c>
      <c r="X411" s="92">
        <f>SUM(LEN(Table1[[#This Row],[Isolation Category]])-LEN(SUBSTITUTE(Table1[[#This Row],[Isolation Category]],"and","")))/LEN("and")+1</f>
        <v>1</v>
      </c>
      <c r="Y411" s="92" t="s">
        <v>5289</v>
      </c>
      <c r="Z411" s="93" t="s">
        <v>57</v>
      </c>
      <c r="AA411" s="93">
        <f>SUM(LEN(Table1[[#This Row],[Characterization Categories]])-LEN(SUBSTITUTE(Table1[[#This Row],[Characterization Categories]]," and ","")))/LEN(" and ")+1</f>
        <v>1</v>
      </c>
      <c r="AB411" s="92" t="s">
        <v>5290</v>
      </c>
      <c r="AC411" s="93" t="s">
        <v>626</v>
      </c>
      <c r="AD411" s="93"/>
      <c r="AE411" s="92"/>
      <c r="AF411" s="93" t="s">
        <v>626</v>
      </c>
      <c r="AG411" s="92"/>
      <c r="AH411" s="125" t="s">
        <v>6350</v>
      </c>
      <c r="AI411" s="124" t="s">
        <v>626</v>
      </c>
      <c r="AJ411" s="124" t="s">
        <v>626</v>
      </c>
      <c r="AK411" s="100"/>
      <c r="AL411" s="100" t="s">
        <v>4826</v>
      </c>
      <c r="AM411" s="100" t="s">
        <v>4812</v>
      </c>
      <c r="AN411" s="100" t="s">
        <v>5001</v>
      </c>
      <c r="AO411" s="100" t="s">
        <v>5002</v>
      </c>
      <c r="AP411" s="94"/>
      <c r="AQ411" s="94" t="s">
        <v>5003</v>
      </c>
      <c r="AR411" s="100" t="s">
        <v>4816</v>
      </c>
      <c r="AS411" s="100" t="s">
        <v>4895</v>
      </c>
      <c r="AT411" s="100" t="s">
        <v>4921</v>
      </c>
      <c r="AU411" s="100">
        <v>10</v>
      </c>
      <c r="AV411" s="100" t="s">
        <v>4665</v>
      </c>
      <c r="AW411" s="100" t="s">
        <v>4666</v>
      </c>
      <c r="AX411" s="100" t="s">
        <v>4667</v>
      </c>
      <c r="AY411" s="100" t="s">
        <v>5004</v>
      </c>
      <c r="AZ411" s="101">
        <v>45013</v>
      </c>
      <c r="BA411" s="102" t="s">
        <v>5005</v>
      </c>
      <c r="BB411" s="102" t="s">
        <v>5006</v>
      </c>
      <c r="BC411" s="102">
        <v>45043</v>
      </c>
      <c r="BD411" s="102"/>
      <c r="BE411" s="102">
        <v>45076</v>
      </c>
      <c r="BF411" s="125" t="s">
        <v>6350</v>
      </c>
      <c r="BG411" s="98" t="s">
        <v>5007</v>
      </c>
      <c r="BH411" s="94"/>
      <c r="BI411" s="100" t="s">
        <v>5008</v>
      </c>
    </row>
    <row r="412" spans="1:61" s="17" customFormat="1" ht="121.9">
      <c r="A412" s="92" t="s">
        <v>4952</v>
      </c>
      <c r="B412" s="92" t="s">
        <v>4953</v>
      </c>
      <c r="C412" s="95">
        <f>YEAR(Table1[[#This Row],[First Posted]])</f>
        <v>2023</v>
      </c>
      <c r="D412" s="92"/>
      <c r="E412" s="92" t="s">
        <v>4956</v>
      </c>
      <c r="F412" s="93" t="s">
        <v>5275</v>
      </c>
      <c r="G412" s="93" t="s">
        <v>5237</v>
      </c>
      <c r="H412" s="93" t="s">
        <v>5324</v>
      </c>
      <c r="I412" s="93" t="s">
        <v>993</v>
      </c>
      <c r="J412" s="93">
        <f>SUM(LEN(Table1[[#This Row],[Diagnostic - EV Source]])-LEN(SUBSTITUTE(Table1[[#This Row],[Diagnostic - EV Source]],"and","")))/LEN("and")+1</f>
        <v>1</v>
      </c>
      <c r="K412" s="92"/>
      <c r="L412" s="93"/>
      <c r="M412" s="93"/>
      <c r="N412" s="92"/>
      <c r="O412" s="93"/>
      <c r="P412" s="92"/>
      <c r="Q412" s="93"/>
      <c r="R412" s="140"/>
      <c r="S412" s="93"/>
      <c r="T412" s="93"/>
      <c r="U412" s="93"/>
      <c r="V412" s="92" t="s">
        <v>57</v>
      </c>
      <c r="W412" s="93" t="s">
        <v>57</v>
      </c>
      <c r="X412" s="92">
        <f>SUM(LEN(Table1[[#This Row],[Isolation Category]])-LEN(SUBSTITUTE(Table1[[#This Row],[Isolation Category]],"and","")))/LEN("and")+1</f>
        <v>1</v>
      </c>
      <c r="Y412" s="92" t="s">
        <v>5276</v>
      </c>
      <c r="Z412" s="93" t="s">
        <v>57</v>
      </c>
      <c r="AA412" s="93">
        <f>SUM(LEN(Table1[[#This Row],[Characterization Categories]])-LEN(SUBSTITUTE(Table1[[#This Row],[Characterization Categories]]," and ","")))/LEN(" and ")+1</f>
        <v>1</v>
      </c>
      <c r="AB412" s="92" t="s">
        <v>5274</v>
      </c>
      <c r="AC412" s="93" t="s">
        <v>2231</v>
      </c>
      <c r="AD412" s="93" t="s">
        <v>5570</v>
      </c>
      <c r="AE412" s="92" t="s">
        <v>6252</v>
      </c>
      <c r="AF412" s="93" t="s">
        <v>626</v>
      </c>
      <c r="AG412" s="92"/>
      <c r="AH412" s="125" t="s">
        <v>6350</v>
      </c>
      <c r="AI412" s="124" t="s">
        <v>626</v>
      </c>
      <c r="AJ412" s="124" t="s">
        <v>626</v>
      </c>
      <c r="AK412" s="100"/>
      <c r="AL412" s="100" t="s">
        <v>4811</v>
      </c>
      <c r="AM412" s="100" t="s">
        <v>4812</v>
      </c>
      <c r="AN412" s="100" t="s">
        <v>4954</v>
      </c>
      <c r="AO412" s="100" t="s">
        <v>4955</v>
      </c>
      <c r="AP412" s="94"/>
      <c r="AQ412" s="94" t="s">
        <v>4956</v>
      </c>
      <c r="AR412" s="100" t="s">
        <v>4816</v>
      </c>
      <c r="AS412" s="100" t="s">
        <v>4663</v>
      </c>
      <c r="AT412" s="100" t="s">
        <v>4829</v>
      </c>
      <c r="AU412" s="100">
        <v>138</v>
      </c>
      <c r="AV412" s="100" t="s">
        <v>4818</v>
      </c>
      <c r="AW412" s="100" t="s">
        <v>4666</v>
      </c>
      <c r="AX412" s="100" t="s">
        <v>4957</v>
      </c>
      <c r="AY412" s="100" t="s">
        <v>4958</v>
      </c>
      <c r="AZ412" s="101">
        <v>45170</v>
      </c>
      <c r="BA412" s="102" t="s">
        <v>4960</v>
      </c>
      <c r="BB412" s="102" t="s">
        <v>4960</v>
      </c>
      <c r="BC412" s="102">
        <v>45043</v>
      </c>
      <c r="BD412" s="102"/>
      <c r="BE412" s="102">
        <v>45043</v>
      </c>
      <c r="BF412" s="125" t="s">
        <v>6350</v>
      </c>
      <c r="BG412" s="98"/>
      <c r="BH412" s="94"/>
      <c r="BI412" s="100" t="s">
        <v>4961</v>
      </c>
    </row>
    <row r="413" spans="1:61" s="17" customFormat="1" ht="148.9">
      <c r="A413" s="92" t="s">
        <v>5199</v>
      </c>
      <c r="B413" s="92" t="s">
        <v>5200</v>
      </c>
      <c r="C413" s="95">
        <f>YEAR(Table1[[#This Row],[First Posted]])</f>
        <v>2023</v>
      </c>
      <c r="D413" s="92" t="s">
        <v>5355</v>
      </c>
      <c r="E413" s="93" t="s">
        <v>5202</v>
      </c>
      <c r="F413" s="93" t="s">
        <v>920</v>
      </c>
      <c r="G413" s="93" t="s">
        <v>320</v>
      </c>
      <c r="H413" s="93" t="s">
        <v>5415</v>
      </c>
      <c r="I413" s="93" t="s">
        <v>3975</v>
      </c>
      <c r="J413" s="93">
        <f>SUM(LEN(Table1[[#This Row],[Diagnostic - EV Source]])-LEN(SUBSTITUTE(Table1[[#This Row],[Diagnostic - EV Source]],"and","")))/LEN("and")+1</f>
        <v>1</v>
      </c>
      <c r="K413" s="92"/>
      <c r="L413" s="93"/>
      <c r="M413" s="93"/>
      <c r="N413" s="92"/>
      <c r="O413" s="93"/>
      <c r="P413" s="92"/>
      <c r="Q413" s="93"/>
      <c r="R413" s="140"/>
      <c r="S413" s="93"/>
      <c r="T413" s="93"/>
      <c r="U413" s="93"/>
      <c r="V413" s="92" t="s">
        <v>57</v>
      </c>
      <c r="W413" s="93" t="s">
        <v>57</v>
      </c>
      <c r="X413" s="92">
        <f>SUM(LEN(Table1[[#This Row],[Isolation Category]])-LEN(SUBSTITUTE(Table1[[#This Row],[Isolation Category]],"and","")))/LEN("and")+1</f>
        <v>1</v>
      </c>
      <c r="Y413" s="92" t="s">
        <v>5356</v>
      </c>
      <c r="Z413" s="93" t="s">
        <v>57</v>
      </c>
      <c r="AA413" s="93">
        <f>SUM(LEN(Table1[[#This Row],[Characterization Categories]])-LEN(SUBSTITUTE(Table1[[#This Row],[Characterization Categories]]," and ","")))/LEN(" and ")+1</f>
        <v>1</v>
      </c>
      <c r="AB413" s="92" t="s">
        <v>5357</v>
      </c>
      <c r="AC413" s="93" t="s">
        <v>626</v>
      </c>
      <c r="AD413" s="93"/>
      <c r="AE413" s="92"/>
      <c r="AF413" s="93" t="s">
        <v>626</v>
      </c>
      <c r="AG413" s="92"/>
      <c r="AH413" s="125" t="s">
        <v>6341</v>
      </c>
      <c r="AI413" s="124" t="s">
        <v>626</v>
      </c>
      <c r="AJ413" s="124" t="s">
        <v>626</v>
      </c>
      <c r="AK413" s="100"/>
      <c r="AL413" s="100" t="s">
        <v>4811</v>
      </c>
      <c r="AM413" s="100" t="s">
        <v>4812</v>
      </c>
      <c r="AN413" s="100" t="s">
        <v>920</v>
      </c>
      <c r="AO413" s="100" t="s">
        <v>5201</v>
      </c>
      <c r="AP413" s="94"/>
      <c r="AQ413" s="94" t="s">
        <v>5202</v>
      </c>
      <c r="AR413" s="100" t="s">
        <v>4816</v>
      </c>
      <c r="AS413" s="100" t="s">
        <v>4663</v>
      </c>
      <c r="AT413" s="100" t="s">
        <v>4829</v>
      </c>
      <c r="AU413" s="100">
        <v>367</v>
      </c>
      <c r="AV413" s="100" t="s">
        <v>4818</v>
      </c>
      <c r="AW413" s="100" t="s">
        <v>4666</v>
      </c>
      <c r="AX413" s="100" t="s">
        <v>4966</v>
      </c>
      <c r="AY413" s="100" t="s">
        <v>5203</v>
      </c>
      <c r="AZ413" s="101">
        <v>45047</v>
      </c>
      <c r="BA413" s="102">
        <v>46203</v>
      </c>
      <c r="BB413" s="102">
        <v>46203</v>
      </c>
      <c r="BC413" s="102">
        <v>45044</v>
      </c>
      <c r="BD413" s="102"/>
      <c r="BE413" s="102">
        <v>45044</v>
      </c>
      <c r="BF413" s="125" t="s">
        <v>6341</v>
      </c>
      <c r="BG413" s="98" t="s">
        <v>5204</v>
      </c>
      <c r="BH413" s="94"/>
      <c r="BI413" s="100" t="s">
        <v>5205</v>
      </c>
    </row>
    <row r="414" spans="1:61" s="17" customFormat="1" ht="102">
      <c r="A414" s="92" t="s">
        <v>5084</v>
      </c>
      <c r="B414" s="92" t="s">
        <v>5085</v>
      </c>
      <c r="C414" s="95">
        <f>YEAR(Table1[[#This Row],[First Posted]])</f>
        <v>2023</v>
      </c>
      <c r="D414" s="92"/>
      <c r="E414" s="92" t="s">
        <v>393</v>
      </c>
      <c r="F414" s="93" t="s">
        <v>5597</v>
      </c>
      <c r="G414" s="93" t="s">
        <v>77</v>
      </c>
      <c r="H414" s="93" t="s">
        <v>5262</v>
      </c>
      <c r="I414" s="93"/>
      <c r="J414" s="93">
        <f>SUM(LEN(Table1[[#This Row],[Diagnostic - EV Source]])-LEN(SUBSTITUTE(Table1[[#This Row],[Diagnostic - EV Source]],"and","")))/LEN("and")+1</f>
        <v>1</v>
      </c>
      <c r="K414" s="92" t="s">
        <v>5385</v>
      </c>
      <c r="L414" s="93" t="s">
        <v>5391</v>
      </c>
      <c r="M414" s="93" t="s">
        <v>5403</v>
      </c>
      <c r="N414" s="92"/>
      <c r="O414" s="93"/>
      <c r="P414" s="92" t="s">
        <v>864</v>
      </c>
      <c r="Q414" s="93" t="s">
        <v>864</v>
      </c>
      <c r="R414" s="140" t="s">
        <v>6471</v>
      </c>
      <c r="S414" s="93" t="s">
        <v>2231</v>
      </c>
      <c r="T414" s="93" t="s">
        <v>57</v>
      </c>
      <c r="U414" s="93" t="s">
        <v>2231</v>
      </c>
      <c r="V414" s="92" t="s">
        <v>57</v>
      </c>
      <c r="W414" s="93" t="s">
        <v>57</v>
      </c>
      <c r="X414" s="92">
        <f>SUM(LEN(Table1[[#This Row],[Isolation Category]])-LEN(SUBSTITUTE(Table1[[#This Row],[Isolation Category]],"and","")))/LEN("and")+1</f>
        <v>1</v>
      </c>
      <c r="Y414" s="92" t="s">
        <v>57</v>
      </c>
      <c r="Z414" s="93" t="s">
        <v>57</v>
      </c>
      <c r="AA414" s="93">
        <f>SUM(LEN(Table1[[#This Row],[Characterization Categories]])-LEN(SUBSTITUTE(Table1[[#This Row],[Characterization Categories]]," and ","")))/LEN(" and ")+1</f>
        <v>1</v>
      </c>
      <c r="AB414" s="92" t="s">
        <v>5316</v>
      </c>
      <c r="AC414" s="93" t="s">
        <v>626</v>
      </c>
      <c r="AD414" s="93"/>
      <c r="AE414" s="92"/>
      <c r="AF414" s="93" t="s">
        <v>2231</v>
      </c>
      <c r="AG414" s="92"/>
      <c r="AH414" s="125" t="s">
        <v>6342</v>
      </c>
      <c r="AI414" s="124" t="s">
        <v>626</v>
      </c>
      <c r="AJ414" s="124" t="s">
        <v>626</v>
      </c>
      <c r="AK414" s="100"/>
      <c r="AL414" s="100" t="s">
        <v>4826</v>
      </c>
      <c r="AM414" s="100" t="s">
        <v>4812</v>
      </c>
      <c r="AN414" s="100" t="s">
        <v>5086</v>
      </c>
      <c r="AO414" s="100" t="s">
        <v>5087</v>
      </c>
      <c r="AP414" s="94"/>
      <c r="AQ414" s="94" t="s">
        <v>393</v>
      </c>
      <c r="AR414" s="100" t="s">
        <v>4816</v>
      </c>
      <c r="AS414" s="100" t="s">
        <v>4663</v>
      </c>
      <c r="AT414" s="100" t="s">
        <v>4817</v>
      </c>
      <c r="AU414" s="100">
        <v>36</v>
      </c>
      <c r="AV414" s="100" t="s">
        <v>4665</v>
      </c>
      <c r="AW414" s="100" t="s">
        <v>4666</v>
      </c>
      <c r="AX414" s="100" t="s">
        <v>5088</v>
      </c>
      <c r="AY414" s="100" t="s">
        <v>5089</v>
      </c>
      <c r="AZ414" s="101">
        <v>45166</v>
      </c>
      <c r="BA414" s="102" t="s">
        <v>4907</v>
      </c>
      <c r="BB414" s="102" t="s">
        <v>4907</v>
      </c>
      <c r="BC414" s="102">
        <v>45047</v>
      </c>
      <c r="BD414" s="102"/>
      <c r="BE414" s="102">
        <v>45175</v>
      </c>
      <c r="BF414" s="125" t="s">
        <v>6342</v>
      </c>
      <c r="BG414" s="98" t="s">
        <v>5090</v>
      </c>
      <c r="BH414" s="94"/>
      <c r="BI414" s="100" t="s">
        <v>5091</v>
      </c>
    </row>
    <row r="415" spans="1:61" s="17" customFormat="1" ht="175.9">
      <c r="A415" s="92" t="s">
        <v>5035</v>
      </c>
      <c r="B415" s="92" t="s">
        <v>5036</v>
      </c>
      <c r="C415" s="95">
        <f>YEAR(Table1[[#This Row],[First Posted]])</f>
        <v>2023</v>
      </c>
      <c r="D415" s="92"/>
      <c r="E415" s="92" t="s">
        <v>5039</v>
      </c>
      <c r="F415" s="93" t="s">
        <v>5037</v>
      </c>
      <c r="G415" s="93" t="s">
        <v>5237</v>
      </c>
      <c r="H415" s="93" t="s">
        <v>5415</v>
      </c>
      <c r="I415" s="93" t="s">
        <v>993</v>
      </c>
      <c r="J415" s="93">
        <f>SUM(LEN(Table1[[#This Row],[Diagnostic - EV Source]])-LEN(SUBSTITUTE(Table1[[#This Row],[Diagnostic - EV Source]],"and","")))/LEN("and")+1</f>
        <v>1</v>
      </c>
      <c r="K415" s="92"/>
      <c r="L415" s="93"/>
      <c r="M415" s="93"/>
      <c r="N415" s="92"/>
      <c r="O415" s="93"/>
      <c r="P415" s="92"/>
      <c r="Q415" s="93"/>
      <c r="R415" s="140"/>
      <c r="S415" s="93"/>
      <c r="T415" s="93"/>
      <c r="U415" s="93"/>
      <c r="V415" s="92" t="s">
        <v>57</v>
      </c>
      <c r="W415" s="93" t="s">
        <v>57</v>
      </c>
      <c r="X415" s="92">
        <f>SUM(LEN(Table1[[#This Row],[Isolation Category]])-LEN(SUBSTITUTE(Table1[[#This Row],[Isolation Category]],"and","")))/LEN("and")+1</f>
        <v>1</v>
      </c>
      <c r="Y415" s="92" t="s">
        <v>5303</v>
      </c>
      <c r="Z415" s="93" t="s">
        <v>57</v>
      </c>
      <c r="AA415" s="93">
        <f>SUM(LEN(Table1[[#This Row],[Characterization Categories]])-LEN(SUBSTITUTE(Table1[[#This Row],[Characterization Categories]]," and ","")))/LEN(" and ")+1</f>
        <v>1</v>
      </c>
      <c r="AB415" s="92" t="s">
        <v>6332</v>
      </c>
      <c r="AC415" s="93" t="s">
        <v>2231</v>
      </c>
      <c r="AD415" s="93" t="s">
        <v>5570</v>
      </c>
      <c r="AE415" s="92" t="s">
        <v>6251</v>
      </c>
      <c r="AF415" s="93" t="s">
        <v>626</v>
      </c>
      <c r="AG415" s="92"/>
      <c r="AH415" s="125" t="s">
        <v>6341</v>
      </c>
      <c r="AI415" s="124" t="s">
        <v>626</v>
      </c>
      <c r="AJ415" s="124" t="s">
        <v>626</v>
      </c>
      <c r="AK415" s="100"/>
      <c r="AL415" s="100" t="s">
        <v>4826</v>
      </c>
      <c r="AM415" s="100" t="s">
        <v>4812</v>
      </c>
      <c r="AN415" s="100" t="s">
        <v>5037</v>
      </c>
      <c r="AO415" s="100" t="s">
        <v>5038</v>
      </c>
      <c r="AP415" s="94"/>
      <c r="AQ415" s="94" t="s">
        <v>5039</v>
      </c>
      <c r="AR415" s="100" t="s">
        <v>4816</v>
      </c>
      <c r="AS415" s="100" t="s">
        <v>4895</v>
      </c>
      <c r="AT415" s="100" t="s">
        <v>5040</v>
      </c>
      <c r="AU415" s="100">
        <v>120</v>
      </c>
      <c r="AV415" s="100" t="s">
        <v>4818</v>
      </c>
      <c r="AW415" s="100" t="s">
        <v>4666</v>
      </c>
      <c r="AX415" s="100" t="s">
        <v>4966</v>
      </c>
      <c r="AY415" s="100" t="s">
        <v>5041</v>
      </c>
      <c r="AZ415" s="101">
        <v>45054</v>
      </c>
      <c r="BA415" s="102">
        <v>45868</v>
      </c>
      <c r="BB415" s="102">
        <v>46021</v>
      </c>
      <c r="BC415" s="102">
        <v>45047</v>
      </c>
      <c r="BD415" s="102"/>
      <c r="BE415" s="102">
        <v>45156</v>
      </c>
      <c r="BF415" s="125" t="s">
        <v>6341</v>
      </c>
      <c r="BG415" s="98" t="s">
        <v>5042</v>
      </c>
      <c r="BH415" s="94"/>
      <c r="BI415" s="100" t="s">
        <v>5043</v>
      </c>
    </row>
    <row r="416" spans="1:61" s="17" customFormat="1" ht="54.4">
      <c r="A416" s="92" t="s">
        <v>5137</v>
      </c>
      <c r="B416" s="92" t="s">
        <v>5138</v>
      </c>
      <c r="C416" s="95">
        <f>YEAR(Table1[[#This Row],[First Posted]])</f>
        <v>2023</v>
      </c>
      <c r="D416" s="92" t="s">
        <v>5336</v>
      </c>
      <c r="E416" s="92" t="s">
        <v>5141</v>
      </c>
      <c r="F416" s="93" t="s">
        <v>5636</v>
      </c>
      <c r="G416" s="93" t="s">
        <v>5287</v>
      </c>
      <c r="H416" s="93" t="s">
        <v>5324</v>
      </c>
      <c r="I416" s="93" t="s">
        <v>692</v>
      </c>
      <c r="J416" s="93">
        <f>SUM(LEN(Table1[[#This Row],[Diagnostic - EV Source]])-LEN(SUBSTITUTE(Table1[[#This Row],[Diagnostic - EV Source]],"and","")))/LEN("and")+1</f>
        <v>1</v>
      </c>
      <c r="K416" s="92"/>
      <c r="L416" s="93"/>
      <c r="M416" s="93"/>
      <c r="N416" s="92"/>
      <c r="O416" s="93"/>
      <c r="P416" s="92"/>
      <c r="Q416" s="93"/>
      <c r="R416" s="140"/>
      <c r="S416" s="93"/>
      <c r="T416" s="93"/>
      <c r="U416" s="93"/>
      <c r="V416" s="92" t="s">
        <v>57</v>
      </c>
      <c r="W416" s="93" t="s">
        <v>57</v>
      </c>
      <c r="X416" s="92">
        <f>SUM(LEN(Table1[[#This Row],[Isolation Category]])-LEN(SUBSTITUTE(Table1[[#This Row],[Isolation Category]],"and","")))/LEN("and")+1</f>
        <v>1</v>
      </c>
      <c r="Y416" s="92" t="s">
        <v>5337</v>
      </c>
      <c r="Z416" s="93" t="s">
        <v>57</v>
      </c>
      <c r="AA416" s="93">
        <f>SUM(LEN(Table1[[#This Row],[Characterization Categories]])-LEN(SUBSTITUTE(Table1[[#This Row],[Characterization Categories]]," and ","")))/LEN(" and ")+1</f>
        <v>1</v>
      </c>
      <c r="AB416" s="92" t="s">
        <v>5338</v>
      </c>
      <c r="AC416" s="93" t="s">
        <v>626</v>
      </c>
      <c r="AD416" s="93"/>
      <c r="AE416" s="92"/>
      <c r="AF416" s="93" t="s">
        <v>2231</v>
      </c>
      <c r="AG416" s="92"/>
      <c r="AH416" s="125" t="s">
        <v>6342</v>
      </c>
      <c r="AI416" s="124" t="s">
        <v>626</v>
      </c>
      <c r="AJ416" s="124" t="s">
        <v>626</v>
      </c>
      <c r="AK416" s="100"/>
      <c r="AL416" s="100" t="s">
        <v>4826</v>
      </c>
      <c r="AM416" s="100" t="s">
        <v>4812</v>
      </c>
      <c r="AN416" s="100" t="s">
        <v>5139</v>
      </c>
      <c r="AO416" s="100" t="s">
        <v>5140</v>
      </c>
      <c r="AP416" s="94"/>
      <c r="AQ416" s="94" t="s">
        <v>5141</v>
      </c>
      <c r="AR416" s="100" t="s">
        <v>4816</v>
      </c>
      <c r="AS416" s="100" t="s">
        <v>4663</v>
      </c>
      <c r="AT416" s="100"/>
      <c r="AU416" s="100">
        <v>30</v>
      </c>
      <c r="AV416" s="100" t="s">
        <v>4818</v>
      </c>
      <c r="AW416" s="100" t="s">
        <v>4852</v>
      </c>
      <c r="AX416" s="100" t="s">
        <v>4853</v>
      </c>
      <c r="AY416" s="100" t="s">
        <v>5142</v>
      </c>
      <c r="AZ416" s="101">
        <v>45046</v>
      </c>
      <c r="BA416" s="102" t="s">
        <v>4907</v>
      </c>
      <c r="BB416" s="102" t="s">
        <v>5143</v>
      </c>
      <c r="BC416" s="102">
        <v>45052</v>
      </c>
      <c r="BD416" s="102"/>
      <c r="BE416" s="102">
        <v>45061</v>
      </c>
      <c r="BF416" s="125" t="s">
        <v>6342</v>
      </c>
      <c r="BG416" s="98" t="s">
        <v>5144</v>
      </c>
      <c r="BH416" s="94"/>
      <c r="BI416" s="100" t="s">
        <v>5145</v>
      </c>
    </row>
    <row r="417" spans="1:61" s="17" customFormat="1" ht="152.65">
      <c r="A417" s="92" t="s">
        <v>5753</v>
      </c>
      <c r="B417" s="92" t="s">
        <v>5754</v>
      </c>
      <c r="C417" s="95">
        <f>YEAR(Table1[[#This Row],[First Posted]])</f>
        <v>2023</v>
      </c>
      <c r="D417" s="92"/>
      <c r="E417" s="93" t="s">
        <v>5758</v>
      </c>
      <c r="F417" s="93" t="s">
        <v>599</v>
      </c>
      <c r="G417" s="93" t="s">
        <v>599</v>
      </c>
      <c r="H417" s="93" t="s">
        <v>5262</v>
      </c>
      <c r="I417" s="93"/>
      <c r="J417" s="93">
        <f>SUM(LEN(Table1[[#This Row],[Diagnostic - EV Source]])-LEN(SUBSTITUTE(Table1[[#This Row],[Diagnostic - EV Source]],"and","")))/LEN("and")+1</f>
        <v>1</v>
      </c>
      <c r="K417" s="92" t="s">
        <v>57</v>
      </c>
      <c r="L417" s="93" t="s">
        <v>57</v>
      </c>
      <c r="M417" s="93"/>
      <c r="N417" s="92" t="s">
        <v>5800</v>
      </c>
      <c r="O417" s="93" t="s">
        <v>6304</v>
      </c>
      <c r="P417" s="92" t="s">
        <v>864</v>
      </c>
      <c r="Q417" s="93" t="s">
        <v>864</v>
      </c>
      <c r="R417" s="140" t="s">
        <v>6472</v>
      </c>
      <c r="S417" s="93" t="s">
        <v>2231</v>
      </c>
      <c r="T417" s="93" t="s">
        <v>57</v>
      </c>
      <c r="U417" s="93" t="s">
        <v>626</v>
      </c>
      <c r="V417" s="92" t="s">
        <v>57</v>
      </c>
      <c r="W417" s="93" t="s">
        <v>57</v>
      </c>
      <c r="X417" s="92">
        <f>SUM(LEN(Table1[[#This Row],[Isolation Category]])-LEN(SUBSTITUTE(Table1[[#This Row],[Isolation Category]],"and","")))/LEN("and")+1</f>
        <v>1</v>
      </c>
      <c r="Y417" s="92" t="s">
        <v>57</v>
      </c>
      <c r="Z417" s="93" t="s">
        <v>57</v>
      </c>
      <c r="AA417" s="93">
        <f>SUM(LEN(Table1[[#This Row],[Characterization Categories]])-LEN(SUBSTITUTE(Table1[[#This Row],[Characterization Categories]]," and ","")))/LEN(" and ")+1</f>
        <v>1</v>
      </c>
      <c r="AB417" s="92" t="s">
        <v>5789</v>
      </c>
      <c r="AC417" s="93" t="s">
        <v>626</v>
      </c>
      <c r="AD417" s="93"/>
      <c r="AE417" s="92"/>
      <c r="AF417" s="93" t="s">
        <v>2231</v>
      </c>
      <c r="AG417" s="92"/>
      <c r="AH417" s="124" t="s">
        <v>6373</v>
      </c>
      <c r="AI417" s="124" t="s">
        <v>626</v>
      </c>
      <c r="AJ417" s="124" t="s">
        <v>626</v>
      </c>
      <c r="AK417" s="94"/>
      <c r="AL417" s="94" t="s">
        <v>4946</v>
      </c>
      <c r="AM417" s="94" t="s">
        <v>4812</v>
      </c>
      <c r="AN417" s="94" t="s">
        <v>601</v>
      </c>
      <c r="AO417" s="94" t="s">
        <v>5756</v>
      </c>
      <c r="AP417" s="94" t="s">
        <v>5757</v>
      </c>
      <c r="AQ417" s="94" t="s">
        <v>5758</v>
      </c>
      <c r="AR417" s="94" t="s">
        <v>4816</v>
      </c>
      <c r="AS417" s="94" t="s">
        <v>4895</v>
      </c>
      <c r="AT417" s="94" t="s">
        <v>4664</v>
      </c>
      <c r="AU417" s="94">
        <v>18</v>
      </c>
      <c r="AV417" s="94" t="s">
        <v>4665</v>
      </c>
      <c r="AW417" s="94" t="s">
        <v>4666</v>
      </c>
      <c r="AX417" s="94" t="s">
        <v>5119</v>
      </c>
      <c r="AY417" s="94" t="s">
        <v>5759</v>
      </c>
      <c r="AZ417" s="96">
        <v>45062</v>
      </c>
      <c r="BA417" s="98">
        <v>45174</v>
      </c>
      <c r="BB417" s="98">
        <v>45197</v>
      </c>
      <c r="BC417" s="98">
        <v>45052</v>
      </c>
      <c r="BD417" s="94"/>
      <c r="BE417" s="98">
        <v>45205</v>
      </c>
      <c r="BF417" s="124" t="s">
        <v>6373</v>
      </c>
      <c r="BG417" s="94" t="s">
        <v>5760</v>
      </c>
      <c r="BH417" s="94"/>
      <c r="BI417" s="94" t="s">
        <v>5755</v>
      </c>
    </row>
    <row r="418" spans="1:61" s="17" customFormat="1" ht="67.900000000000006">
      <c r="A418" s="92" t="s">
        <v>5016</v>
      </c>
      <c r="B418" s="92" t="s">
        <v>5017</v>
      </c>
      <c r="C418" s="95">
        <f>YEAR(Table1[[#This Row],[First Posted]])</f>
        <v>2023</v>
      </c>
      <c r="D418" s="92" t="s">
        <v>5293</v>
      </c>
      <c r="E418" s="92" t="s">
        <v>5019</v>
      </c>
      <c r="F418" s="93" t="s">
        <v>920</v>
      </c>
      <c r="G418" s="93" t="s">
        <v>320</v>
      </c>
      <c r="H418" s="93" t="s">
        <v>5324</v>
      </c>
      <c r="I418" s="93" t="s">
        <v>5683</v>
      </c>
      <c r="J418" s="93">
        <f>SUM(LEN(Table1[[#This Row],[Diagnostic - EV Source]])-LEN(SUBSTITUTE(Table1[[#This Row],[Diagnostic - EV Source]],"and","")))/LEN("and")+1</f>
        <v>1</v>
      </c>
      <c r="K418" s="92"/>
      <c r="L418" s="93"/>
      <c r="M418" s="93"/>
      <c r="N418" s="92"/>
      <c r="O418" s="93"/>
      <c r="P418" s="92"/>
      <c r="Q418" s="93"/>
      <c r="R418" s="140"/>
      <c r="S418" s="93"/>
      <c r="T418" s="93"/>
      <c r="U418" s="93"/>
      <c r="V418" s="92" t="s">
        <v>57</v>
      </c>
      <c r="W418" s="93" t="s">
        <v>57</v>
      </c>
      <c r="X418" s="92">
        <f>SUM(LEN(Table1[[#This Row],[Isolation Category]])-LEN(SUBSTITUTE(Table1[[#This Row],[Isolation Category]],"and","")))/LEN("and")+1</f>
        <v>1</v>
      </c>
      <c r="Y418" s="92" t="s">
        <v>5294</v>
      </c>
      <c r="Z418" s="93" t="s">
        <v>932</v>
      </c>
      <c r="AA418" s="93">
        <f>SUM(LEN(Table1[[#This Row],[Characterization Categories]])-LEN(SUBSTITUTE(Table1[[#This Row],[Characterization Categories]]," and ","")))/LEN(" and ")+1</f>
        <v>1</v>
      </c>
      <c r="AB418" s="92" t="s">
        <v>5295</v>
      </c>
      <c r="AC418" s="93" t="s">
        <v>626</v>
      </c>
      <c r="AD418" s="93"/>
      <c r="AE418" s="92"/>
      <c r="AF418" s="93" t="s">
        <v>2231</v>
      </c>
      <c r="AG418" s="92"/>
      <c r="AH418" s="125" t="s">
        <v>6341</v>
      </c>
      <c r="AI418" s="124" t="s">
        <v>626</v>
      </c>
      <c r="AJ418" s="124" t="s">
        <v>626</v>
      </c>
      <c r="AK418" s="100"/>
      <c r="AL418" s="100" t="s">
        <v>4826</v>
      </c>
      <c r="AM418" s="100" t="s">
        <v>4812</v>
      </c>
      <c r="AN418" s="100" t="s">
        <v>5018</v>
      </c>
      <c r="AO418" s="100" t="s">
        <v>5510</v>
      </c>
      <c r="AP418" s="94"/>
      <c r="AQ418" s="94" t="s">
        <v>5019</v>
      </c>
      <c r="AR418" s="100" t="s">
        <v>4816</v>
      </c>
      <c r="AS418" s="100" t="s">
        <v>4663</v>
      </c>
      <c r="AT418" s="100"/>
      <c r="AU418" s="100">
        <v>60</v>
      </c>
      <c r="AV418" s="100" t="s">
        <v>4818</v>
      </c>
      <c r="AW418" s="100" t="s">
        <v>4852</v>
      </c>
      <c r="AX418" s="100" t="s">
        <v>4853</v>
      </c>
      <c r="AY418" s="100" t="s">
        <v>5020</v>
      </c>
      <c r="AZ418" s="101">
        <v>44652</v>
      </c>
      <c r="BA418" s="102">
        <v>45138</v>
      </c>
      <c r="BB418" s="102">
        <v>45169</v>
      </c>
      <c r="BC418" s="102">
        <v>45057</v>
      </c>
      <c r="BD418" s="102"/>
      <c r="BE418" s="102">
        <v>45057</v>
      </c>
      <c r="BF418" s="125" t="s">
        <v>6341</v>
      </c>
      <c r="BG418" s="98" t="s">
        <v>5021</v>
      </c>
      <c r="BH418" s="94"/>
      <c r="BI418" s="100" t="s">
        <v>5022</v>
      </c>
    </row>
    <row r="419" spans="1:61" s="17" customFormat="1" ht="81.400000000000006">
      <c r="A419" s="92" t="s">
        <v>5146</v>
      </c>
      <c r="B419" s="92" t="s">
        <v>5147</v>
      </c>
      <c r="C419" s="95">
        <f>YEAR(Table1[[#This Row],[First Posted]])</f>
        <v>2023</v>
      </c>
      <c r="D419" s="92" t="s">
        <v>5339</v>
      </c>
      <c r="E419" s="92" t="s">
        <v>5150</v>
      </c>
      <c r="F419" s="93" t="s">
        <v>5599</v>
      </c>
      <c r="G419" s="93" t="s">
        <v>5234</v>
      </c>
      <c r="H419" s="93" t="s">
        <v>5324</v>
      </c>
      <c r="I419" s="93" t="s">
        <v>6094</v>
      </c>
      <c r="J419" s="93">
        <f>SUM(LEN(Table1[[#This Row],[Diagnostic - EV Source]])-LEN(SUBSTITUTE(Table1[[#This Row],[Diagnostic - EV Source]],"and","")))/LEN("and")+1</f>
        <v>1</v>
      </c>
      <c r="K419" s="92"/>
      <c r="L419" s="93"/>
      <c r="M419" s="93"/>
      <c r="N419" s="92"/>
      <c r="O419" s="93"/>
      <c r="P419" s="92"/>
      <c r="Q419" s="93"/>
      <c r="R419" s="140"/>
      <c r="S419" s="93"/>
      <c r="T419" s="93"/>
      <c r="U419" s="93"/>
      <c r="V419" s="92" t="s">
        <v>57</v>
      </c>
      <c r="W419" s="93" t="s">
        <v>57</v>
      </c>
      <c r="X419" s="92">
        <f>SUM(LEN(Table1[[#This Row],[Isolation Category]])-LEN(SUBSTITUTE(Table1[[#This Row],[Isolation Category]],"and","")))/LEN("and")+1</f>
        <v>1</v>
      </c>
      <c r="Y419" s="92" t="s">
        <v>5342</v>
      </c>
      <c r="Z419" s="93" t="s">
        <v>6255</v>
      </c>
      <c r="AA419" s="93">
        <f>SUM(LEN(Table1[[#This Row],[Characterization Categories]])-LEN(SUBSTITUTE(Table1[[#This Row],[Characterization Categories]]," and ","")))/LEN(" and ")+1</f>
        <v>2</v>
      </c>
      <c r="AB419" s="92" t="s">
        <v>5341</v>
      </c>
      <c r="AC419" s="93" t="s">
        <v>2231</v>
      </c>
      <c r="AD419" s="93" t="s">
        <v>5570</v>
      </c>
      <c r="AE419" s="92" t="s">
        <v>5340</v>
      </c>
      <c r="AF419" s="93" t="s">
        <v>2231</v>
      </c>
      <c r="AG419" s="92"/>
      <c r="AH419" s="125" t="s">
        <v>6342</v>
      </c>
      <c r="AI419" s="124" t="s">
        <v>626</v>
      </c>
      <c r="AJ419" s="124" t="s">
        <v>626</v>
      </c>
      <c r="AK419" s="100"/>
      <c r="AL419" s="100" t="s">
        <v>4826</v>
      </c>
      <c r="AM419" s="100" t="s">
        <v>4812</v>
      </c>
      <c r="AN419" s="100" t="s">
        <v>5148</v>
      </c>
      <c r="AO419" s="100" t="s">
        <v>5149</v>
      </c>
      <c r="AP419" s="94"/>
      <c r="AQ419" s="94" t="s">
        <v>5150</v>
      </c>
      <c r="AR419" s="100" t="s">
        <v>4816</v>
      </c>
      <c r="AS419" s="100" t="s">
        <v>4663</v>
      </c>
      <c r="AT419" s="100"/>
      <c r="AU419" s="100">
        <v>10</v>
      </c>
      <c r="AV419" s="100" t="s">
        <v>4818</v>
      </c>
      <c r="AW419" s="100" t="s">
        <v>4852</v>
      </c>
      <c r="AX419" s="100" t="s">
        <v>4853</v>
      </c>
      <c r="AY419" s="100" t="s">
        <v>5151</v>
      </c>
      <c r="AZ419" s="101">
        <v>45013</v>
      </c>
      <c r="BA419" s="102">
        <v>45323</v>
      </c>
      <c r="BB419" s="102">
        <v>45346</v>
      </c>
      <c r="BC419" s="102">
        <v>45057</v>
      </c>
      <c r="BD419" s="102"/>
      <c r="BE419" s="102">
        <v>45057</v>
      </c>
      <c r="BF419" s="125" t="s">
        <v>6342</v>
      </c>
      <c r="BG419" s="98" t="s">
        <v>5152</v>
      </c>
      <c r="BH419" s="94"/>
      <c r="BI419" s="100" t="s">
        <v>5153</v>
      </c>
    </row>
    <row r="420" spans="1:61" s="17" customFormat="1" ht="81.75" customHeight="1">
      <c r="A420" s="92" t="s">
        <v>5123</v>
      </c>
      <c r="B420" s="92" t="s">
        <v>5124</v>
      </c>
      <c r="C420" s="95">
        <f>YEAR(Table1[[#This Row],[First Posted]])</f>
        <v>2023</v>
      </c>
      <c r="D420" s="92"/>
      <c r="E420" s="92" t="s">
        <v>5126</v>
      </c>
      <c r="F420" s="93" t="s">
        <v>5650</v>
      </c>
      <c r="G420" s="93" t="s">
        <v>5234</v>
      </c>
      <c r="H420" s="93" t="s">
        <v>5324</v>
      </c>
      <c r="I420" s="93" t="s">
        <v>993</v>
      </c>
      <c r="J420" s="93">
        <f>SUM(LEN(Table1[[#This Row],[Diagnostic - EV Source]])-LEN(SUBSTITUTE(Table1[[#This Row],[Diagnostic - EV Source]],"and","")))/LEN("and")+1</f>
        <v>1</v>
      </c>
      <c r="K420" s="92"/>
      <c r="L420" s="93"/>
      <c r="M420" s="93"/>
      <c r="N420" s="92"/>
      <c r="O420" s="93"/>
      <c r="P420" s="92"/>
      <c r="Q420" s="93"/>
      <c r="R420" s="140"/>
      <c r="S420" s="93"/>
      <c r="T420" s="93"/>
      <c r="U420" s="93"/>
      <c r="V420" s="92" t="s">
        <v>57</v>
      </c>
      <c r="W420" s="93" t="s">
        <v>57</v>
      </c>
      <c r="X420" s="92">
        <f>SUM(LEN(Table1[[#This Row],[Isolation Category]])-LEN(SUBSTITUTE(Table1[[#This Row],[Isolation Category]],"and","")))/LEN("and")+1</f>
        <v>1</v>
      </c>
      <c r="Y420" s="92" t="s">
        <v>5331</v>
      </c>
      <c r="Z420" s="93" t="s">
        <v>57</v>
      </c>
      <c r="AA420" s="93">
        <f>SUM(LEN(Table1[[#This Row],[Characterization Categories]])-LEN(SUBSTITUTE(Table1[[#This Row],[Characterization Categories]]," and ","")))/LEN(" and ")+1</f>
        <v>1</v>
      </c>
      <c r="AB420" s="92" t="s">
        <v>5332</v>
      </c>
      <c r="AC420" s="93" t="s">
        <v>626</v>
      </c>
      <c r="AD420" s="93"/>
      <c r="AE420" s="92"/>
      <c r="AF420" s="93" t="s">
        <v>2231</v>
      </c>
      <c r="AG420" s="92"/>
      <c r="AH420" s="125" t="s">
        <v>6345</v>
      </c>
      <c r="AI420" s="124" t="s">
        <v>626</v>
      </c>
      <c r="AJ420" s="124" t="s">
        <v>626</v>
      </c>
      <c r="AK420" s="100"/>
      <c r="AL420" s="100" t="s">
        <v>4811</v>
      </c>
      <c r="AM420" s="100" t="s">
        <v>4812</v>
      </c>
      <c r="AN420" s="100" t="s">
        <v>610</v>
      </c>
      <c r="AO420" s="100" t="s">
        <v>5125</v>
      </c>
      <c r="AP420" s="94"/>
      <c r="AQ420" s="94" t="s">
        <v>5126</v>
      </c>
      <c r="AR420" s="100" t="s">
        <v>4816</v>
      </c>
      <c r="AS420" s="100" t="s">
        <v>4663</v>
      </c>
      <c r="AT420" s="100"/>
      <c r="AU420" s="100">
        <v>170</v>
      </c>
      <c r="AV420" s="100" t="s">
        <v>4818</v>
      </c>
      <c r="AW420" s="100" t="s">
        <v>4852</v>
      </c>
      <c r="AX420" s="100" t="s">
        <v>4853</v>
      </c>
      <c r="AY420" s="100" t="s">
        <v>5127</v>
      </c>
      <c r="AZ420" s="101">
        <v>45170</v>
      </c>
      <c r="BA420" s="102">
        <v>45900</v>
      </c>
      <c r="BB420" s="102">
        <v>45961</v>
      </c>
      <c r="BC420" s="102">
        <v>45057</v>
      </c>
      <c r="BD420" s="102"/>
      <c r="BE420" s="102">
        <v>45063</v>
      </c>
      <c r="BF420" s="125" t="s">
        <v>6345</v>
      </c>
      <c r="BG420" s="98" t="s">
        <v>5128</v>
      </c>
      <c r="BH420" s="94"/>
      <c r="BI420" s="100" t="s">
        <v>5129</v>
      </c>
    </row>
    <row r="421" spans="1:61" s="17" customFormat="1" ht="67.900000000000006">
      <c r="A421" s="92" t="s">
        <v>5761</v>
      </c>
      <c r="B421" s="92" t="s">
        <v>5762</v>
      </c>
      <c r="C421" s="95">
        <f>YEAR(Table1[[#This Row],[First Posted]])</f>
        <v>2023</v>
      </c>
      <c r="D421" s="92" t="s">
        <v>5790</v>
      </c>
      <c r="E421" s="93" t="s">
        <v>3941</v>
      </c>
      <c r="F421" s="93" t="s">
        <v>5671</v>
      </c>
      <c r="G421" s="93" t="s">
        <v>320</v>
      </c>
      <c r="H421" s="93" t="s">
        <v>5415</v>
      </c>
      <c r="I421" s="93" t="s">
        <v>993</v>
      </c>
      <c r="J421" s="93">
        <f>SUM(LEN(Table1[[#This Row],[Diagnostic - EV Source]])-LEN(SUBSTITUTE(Table1[[#This Row],[Diagnostic - EV Source]],"and","")))/LEN("and")+1</f>
        <v>1</v>
      </c>
      <c r="K421" s="92"/>
      <c r="L421" s="93"/>
      <c r="M421" s="93"/>
      <c r="N421" s="92"/>
      <c r="O421" s="93"/>
      <c r="P421" s="92"/>
      <c r="Q421" s="93"/>
      <c r="R421" s="140"/>
      <c r="S421" s="93"/>
      <c r="T421" s="93"/>
      <c r="U421" s="93"/>
      <c r="V421" s="92" t="s">
        <v>57</v>
      </c>
      <c r="W421" s="93" t="s">
        <v>57</v>
      </c>
      <c r="X421" s="92">
        <f>SUM(LEN(Table1[[#This Row],[Isolation Category]])-LEN(SUBSTITUTE(Table1[[#This Row],[Isolation Category]],"and","")))/LEN("and")+1</f>
        <v>1</v>
      </c>
      <c r="Y421" s="92" t="s">
        <v>5791</v>
      </c>
      <c r="Z421" s="93" t="s">
        <v>57</v>
      </c>
      <c r="AA421" s="93">
        <f>SUM(LEN(Table1[[#This Row],[Characterization Categories]])-LEN(SUBSTITUTE(Table1[[#This Row],[Characterization Categories]]," and ","")))/LEN(" and ")+1</f>
        <v>1</v>
      </c>
      <c r="AB421" s="92" t="s">
        <v>5792</v>
      </c>
      <c r="AC421" s="93" t="s">
        <v>626</v>
      </c>
      <c r="AD421" s="93"/>
      <c r="AE421" s="92"/>
      <c r="AF421" s="93" t="s">
        <v>626</v>
      </c>
      <c r="AG421" s="92" t="s">
        <v>798</v>
      </c>
      <c r="AH421" s="124" t="s">
        <v>6342</v>
      </c>
      <c r="AI421" s="124" t="s">
        <v>626</v>
      </c>
      <c r="AJ421" s="124" t="s">
        <v>626</v>
      </c>
      <c r="AK421" s="94"/>
      <c r="AL421" s="94" t="s">
        <v>4826</v>
      </c>
      <c r="AM421" s="94" t="s">
        <v>4812</v>
      </c>
      <c r="AN421" s="94" t="s">
        <v>5764</v>
      </c>
      <c r="AO421" s="94" t="s">
        <v>5765</v>
      </c>
      <c r="AP421" s="94" t="s">
        <v>5766</v>
      </c>
      <c r="AQ421" s="94" t="s">
        <v>3941</v>
      </c>
      <c r="AR421" s="94" t="s">
        <v>4816</v>
      </c>
      <c r="AS421" s="94" t="s">
        <v>4663</v>
      </c>
      <c r="AT421" s="94" t="s">
        <v>4921</v>
      </c>
      <c r="AU421" s="94">
        <v>25</v>
      </c>
      <c r="AV421" s="94" t="s">
        <v>4818</v>
      </c>
      <c r="AW421" s="94" t="s">
        <v>4666</v>
      </c>
      <c r="AX421" s="94" t="s">
        <v>4667</v>
      </c>
      <c r="AY421" s="94" t="s">
        <v>5767</v>
      </c>
      <c r="AZ421" s="96">
        <v>45352</v>
      </c>
      <c r="BA421" s="98" t="s">
        <v>5768</v>
      </c>
      <c r="BB421" s="98" t="s">
        <v>5769</v>
      </c>
      <c r="BC421" s="98">
        <v>45064</v>
      </c>
      <c r="BD421" s="94"/>
      <c r="BE421" s="98">
        <v>45282</v>
      </c>
      <c r="BF421" s="124" t="s">
        <v>6342</v>
      </c>
      <c r="BG421" s="94" t="s">
        <v>5770</v>
      </c>
      <c r="BH421" s="94"/>
      <c r="BI421" s="94" t="s">
        <v>5763</v>
      </c>
    </row>
    <row r="422" spans="1:61" s="17" customFormat="1" ht="148.9">
      <c r="A422" s="92" t="s">
        <v>4962</v>
      </c>
      <c r="B422" s="92" t="s">
        <v>4963</v>
      </c>
      <c r="C422" s="95">
        <f>YEAR(Table1[[#This Row],[First Posted]])</f>
        <v>2023</v>
      </c>
      <c r="D422" s="92"/>
      <c r="E422" s="92" t="s">
        <v>4965</v>
      </c>
      <c r="F422" s="93" t="s">
        <v>5652</v>
      </c>
      <c r="G422" s="93" t="s">
        <v>5237</v>
      </c>
      <c r="H422" s="93" t="s">
        <v>5415</v>
      </c>
      <c r="I422" s="93" t="s">
        <v>993</v>
      </c>
      <c r="J422" s="93">
        <f>SUM(LEN(Table1[[#This Row],[Diagnostic - EV Source]])-LEN(SUBSTITUTE(Table1[[#This Row],[Diagnostic - EV Source]],"and","")))/LEN("and")+1</f>
        <v>1</v>
      </c>
      <c r="K422" s="92"/>
      <c r="L422" s="93"/>
      <c r="M422" s="93"/>
      <c r="N422" s="92"/>
      <c r="O422" s="93"/>
      <c r="P422" s="92"/>
      <c r="Q422" s="93"/>
      <c r="R422" s="140"/>
      <c r="S422" s="93"/>
      <c r="T422" s="93"/>
      <c r="U422" s="93"/>
      <c r="V422" s="92" t="s">
        <v>57</v>
      </c>
      <c r="W422" s="93" t="s">
        <v>57</v>
      </c>
      <c r="X422" s="92">
        <f>SUM(LEN(Table1[[#This Row],[Isolation Category]])-LEN(SUBSTITUTE(Table1[[#This Row],[Isolation Category]],"and","")))/LEN("and")+1</f>
        <v>1</v>
      </c>
      <c r="Y422" s="92" t="s">
        <v>57</v>
      </c>
      <c r="Z422" s="93" t="s">
        <v>57</v>
      </c>
      <c r="AA422" s="93">
        <f>SUM(LEN(Table1[[#This Row],[Characterization Categories]])-LEN(SUBSTITUTE(Table1[[#This Row],[Characterization Categories]]," and ","")))/LEN(" and ")+1</f>
        <v>1</v>
      </c>
      <c r="AB422" s="92" t="s">
        <v>6162</v>
      </c>
      <c r="AC422" s="93" t="s">
        <v>626</v>
      </c>
      <c r="AD422" s="93"/>
      <c r="AE422" s="92"/>
      <c r="AF422" s="93" t="s">
        <v>626</v>
      </c>
      <c r="AG422" s="92"/>
      <c r="AH422" s="125" t="s">
        <v>6356</v>
      </c>
      <c r="AI422" s="124" t="s">
        <v>626</v>
      </c>
      <c r="AJ422" s="124" t="s">
        <v>626</v>
      </c>
      <c r="AK422" s="100"/>
      <c r="AL422" s="100" t="s">
        <v>4826</v>
      </c>
      <c r="AM422" s="100" t="s">
        <v>4812</v>
      </c>
      <c r="AN422" s="100" t="s">
        <v>1755</v>
      </c>
      <c r="AO422" s="100" t="s">
        <v>4964</v>
      </c>
      <c r="AP422" s="94"/>
      <c r="AQ422" s="94" t="s">
        <v>4965</v>
      </c>
      <c r="AR422" s="100" t="s">
        <v>4816</v>
      </c>
      <c r="AS422" s="100" t="s">
        <v>4663</v>
      </c>
      <c r="AT422" s="100" t="s">
        <v>4829</v>
      </c>
      <c r="AU422" s="100">
        <v>30</v>
      </c>
      <c r="AV422" s="100" t="s">
        <v>4818</v>
      </c>
      <c r="AW422" s="100" t="s">
        <v>4666</v>
      </c>
      <c r="AX422" s="100" t="s">
        <v>4966</v>
      </c>
      <c r="AY422" s="100" t="s">
        <v>4967</v>
      </c>
      <c r="AZ422" s="101">
        <v>44855</v>
      </c>
      <c r="BA422" s="102">
        <v>45912</v>
      </c>
      <c r="BB422" s="102">
        <v>46011</v>
      </c>
      <c r="BC422" s="102">
        <v>45069</v>
      </c>
      <c r="BD422" s="102"/>
      <c r="BE422" s="102">
        <v>45069</v>
      </c>
      <c r="BF422" s="125" t="s">
        <v>6356</v>
      </c>
      <c r="BG422" s="98" t="s">
        <v>4968</v>
      </c>
      <c r="BH422" s="94"/>
      <c r="BI422" s="100" t="s">
        <v>4969</v>
      </c>
    </row>
    <row r="423" spans="1:61" s="17" customFormat="1" ht="81.400000000000006">
      <c r="A423" s="92" t="s">
        <v>5100</v>
      </c>
      <c r="B423" s="92" t="s">
        <v>5101</v>
      </c>
      <c r="C423" s="95">
        <f>YEAR(Table1[[#This Row],[First Posted]])</f>
        <v>2023</v>
      </c>
      <c r="D423" s="92" t="s">
        <v>5320</v>
      </c>
      <c r="E423" s="92" t="s">
        <v>5103</v>
      </c>
      <c r="F423" s="93" t="s">
        <v>5322</v>
      </c>
      <c r="G423" s="93" t="s">
        <v>2561</v>
      </c>
      <c r="H423" s="93" t="s">
        <v>5262</v>
      </c>
      <c r="I423" s="93"/>
      <c r="J423" s="93">
        <f>SUM(LEN(Table1[[#This Row],[Diagnostic - EV Source]])-LEN(SUBSTITUTE(Table1[[#This Row],[Diagnostic - EV Source]],"and","")))/LEN("and")+1</f>
        <v>1</v>
      </c>
      <c r="K423" s="92" t="s">
        <v>5321</v>
      </c>
      <c r="L423" s="93" t="s">
        <v>5391</v>
      </c>
      <c r="M423" s="93" t="s">
        <v>5399</v>
      </c>
      <c r="N423" s="92"/>
      <c r="O423" s="93"/>
      <c r="P423" s="92"/>
      <c r="Q423" s="93" t="s">
        <v>57</v>
      </c>
      <c r="R423" s="140" t="s">
        <v>6473</v>
      </c>
      <c r="S423" s="93" t="s">
        <v>626</v>
      </c>
      <c r="T423" s="93" t="s">
        <v>6398</v>
      </c>
      <c r="U423" s="93" t="s">
        <v>2231</v>
      </c>
      <c r="V423" s="92" t="s">
        <v>57</v>
      </c>
      <c r="W423" s="93" t="s">
        <v>57</v>
      </c>
      <c r="X423" s="92">
        <f>SUM(LEN(Table1[[#This Row],[Isolation Category]])-LEN(SUBSTITUTE(Table1[[#This Row],[Isolation Category]],"and","")))/LEN("and")+1</f>
        <v>1</v>
      </c>
      <c r="Y423" s="92" t="s">
        <v>57</v>
      </c>
      <c r="Z423" s="93" t="s">
        <v>57</v>
      </c>
      <c r="AA423" s="93">
        <f>SUM(LEN(Table1[[#This Row],[Characterization Categories]])-LEN(SUBSTITUTE(Table1[[#This Row],[Characterization Categories]]," and ","")))/LEN(" and ")+1</f>
        <v>1</v>
      </c>
      <c r="AB423" s="92" t="s">
        <v>5274</v>
      </c>
      <c r="AC423" s="93" t="s">
        <v>626</v>
      </c>
      <c r="AD423" s="93"/>
      <c r="AE423" s="92"/>
      <c r="AF423" s="93" t="s">
        <v>2231</v>
      </c>
      <c r="AG423" s="92"/>
      <c r="AH423" s="125" t="s">
        <v>6375</v>
      </c>
      <c r="AI423" s="124" t="s">
        <v>626</v>
      </c>
      <c r="AJ423" s="124" t="s">
        <v>626</v>
      </c>
      <c r="AK423" s="100"/>
      <c r="AL423" s="100" t="s">
        <v>4826</v>
      </c>
      <c r="AM423" s="100" t="s">
        <v>4812</v>
      </c>
      <c r="AN423" s="100" t="s">
        <v>5102</v>
      </c>
      <c r="AO423" s="100" t="s">
        <v>4929</v>
      </c>
      <c r="AP423" s="94"/>
      <c r="AQ423" s="94" t="s">
        <v>5103</v>
      </c>
      <c r="AR423" s="100" t="s">
        <v>4816</v>
      </c>
      <c r="AS423" s="100" t="s">
        <v>4663</v>
      </c>
      <c r="AT423" s="100" t="s">
        <v>4921</v>
      </c>
      <c r="AU423" s="100">
        <v>15</v>
      </c>
      <c r="AV423" s="100" t="s">
        <v>5104</v>
      </c>
      <c r="AW423" s="100" t="s">
        <v>4666</v>
      </c>
      <c r="AX423" s="100" t="s">
        <v>4667</v>
      </c>
      <c r="AY423" s="100">
        <v>1208</v>
      </c>
      <c r="AZ423" s="101">
        <v>45072</v>
      </c>
      <c r="BA423" s="102">
        <v>45149</v>
      </c>
      <c r="BB423" s="102">
        <v>45271</v>
      </c>
      <c r="BC423" s="102">
        <v>45069</v>
      </c>
      <c r="BD423" s="102"/>
      <c r="BE423" s="102">
        <v>45069</v>
      </c>
      <c r="BF423" s="125" t="s">
        <v>6375</v>
      </c>
      <c r="BG423" s="98" t="s">
        <v>5105</v>
      </c>
      <c r="BH423" s="94"/>
      <c r="BI423" s="100" t="s">
        <v>5106</v>
      </c>
    </row>
    <row r="424" spans="1:61" s="17" customFormat="1" ht="55.5">
      <c r="A424" s="92" t="s">
        <v>5193</v>
      </c>
      <c r="B424" s="92" t="s">
        <v>5194</v>
      </c>
      <c r="C424" s="95">
        <f>YEAR(Table1[[#This Row],[First Posted]])</f>
        <v>2023</v>
      </c>
      <c r="D424" s="92" t="s">
        <v>5353</v>
      </c>
      <c r="E424" s="93" t="s">
        <v>5195</v>
      </c>
      <c r="F424" s="93" t="s">
        <v>320</v>
      </c>
      <c r="G424" s="93" t="s">
        <v>320</v>
      </c>
      <c r="H424" s="93" t="s">
        <v>5324</v>
      </c>
      <c r="I424" s="93" t="s">
        <v>993</v>
      </c>
      <c r="J424" s="93">
        <f>SUM(LEN(Table1[[#This Row],[Diagnostic - EV Source]])-LEN(SUBSTITUTE(Table1[[#This Row],[Diagnostic - EV Source]],"and","")))/LEN("and")+1</f>
        <v>1</v>
      </c>
      <c r="K424" s="92"/>
      <c r="L424" s="93"/>
      <c r="M424" s="93"/>
      <c r="N424" s="92"/>
      <c r="O424" s="93"/>
      <c r="P424" s="92"/>
      <c r="Q424" s="93"/>
      <c r="R424" s="140"/>
      <c r="S424" s="93"/>
      <c r="T424" s="93"/>
      <c r="U424" s="93"/>
      <c r="V424" s="92" t="s">
        <v>57</v>
      </c>
      <c r="W424" s="93" t="s">
        <v>57</v>
      </c>
      <c r="X424" s="92">
        <f>SUM(LEN(Table1[[#This Row],[Isolation Category]])-LEN(SUBSTITUTE(Table1[[#This Row],[Isolation Category]],"and","")))/LEN("and")+1</f>
        <v>1</v>
      </c>
      <c r="Y424" s="92" t="s">
        <v>57</v>
      </c>
      <c r="Z424" s="93" t="s">
        <v>57</v>
      </c>
      <c r="AA424" s="93">
        <f>SUM(LEN(Table1[[#This Row],[Characterization Categories]])-LEN(SUBSTITUTE(Table1[[#This Row],[Characterization Categories]]," and ","")))/LEN(" and ")+1</f>
        <v>1</v>
      </c>
      <c r="AB424" s="92" t="s">
        <v>5354</v>
      </c>
      <c r="AC424" s="93" t="s">
        <v>626</v>
      </c>
      <c r="AD424" s="93"/>
      <c r="AE424" s="92"/>
      <c r="AF424" s="93" t="s">
        <v>626</v>
      </c>
      <c r="AG424" s="92"/>
      <c r="AH424" s="125" t="s">
        <v>6348</v>
      </c>
      <c r="AI424" s="124" t="s">
        <v>626</v>
      </c>
      <c r="AJ424" s="124" t="s">
        <v>626</v>
      </c>
      <c r="AK424" s="100"/>
      <c r="AL424" s="100" t="s">
        <v>4811</v>
      </c>
      <c r="AM424" s="100" t="s">
        <v>4812</v>
      </c>
      <c r="AN424" s="100" t="s">
        <v>320</v>
      </c>
      <c r="AO424" s="100"/>
      <c r="AP424" s="94"/>
      <c r="AQ424" s="94" t="s">
        <v>5195</v>
      </c>
      <c r="AR424" s="100" t="s">
        <v>4816</v>
      </c>
      <c r="AS424" s="100" t="s">
        <v>4663</v>
      </c>
      <c r="AT424" s="100"/>
      <c r="AU424" s="100">
        <v>1000</v>
      </c>
      <c r="AV424" s="100" t="s">
        <v>4818</v>
      </c>
      <c r="AW424" s="100" t="s">
        <v>4852</v>
      </c>
      <c r="AX424" s="100" t="s">
        <v>4853</v>
      </c>
      <c r="AY424" s="100" t="s">
        <v>5196</v>
      </c>
      <c r="AZ424" s="101">
        <v>45108</v>
      </c>
      <c r="BA424" s="102">
        <v>45748</v>
      </c>
      <c r="BB424" s="102">
        <v>46113</v>
      </c>
      <c r="BC424" s="102">
        <v>45071</v>
      </c>
      <c r="BD424" s="102"/>
      <c r="BE424" s="102">
        <v>45076</v>
      </c>
      <c r="BF424" s="125" t="s">
        <v>6348</v>
      </c>
      <c r="BG424" s="98"/>
      <c r="BH424" s="94"/>
      <c r="BI424" s="100" t="s">
        <v>5197</v>
      </c>
    </row>
    <row r="425" spans="1:61" s="17" customFormat="1" ht="91.9">
      <c r="A425" s="92" t="s">
        <v>4911</v>
      </c>
      <c r="B425" s="92" t="s">
        <v>4912</v>
      </c>
      <c r="C425" s="95">
        <f>YEAR(Table1[[#This Row],[First Posted]])</f>
        <v>2023</v>
      </c>
      <c r="D425" s="92" t="s">
        <v>5260</v>
      </c>
      <c r="E425" s="92" t="s">
        <v>4815</v>
      </c>
      <c r="F425" s="93" t="s">
        <v>5261</v>
      </c>
      <c r="G425" s="93" t="s">
        <v>2561</v>
      </c>
      <c r="H425" s="93" t="s">
        <v>5262</v>
      </c>
      <c r="I425" s="93"/>
      <c r="J425" s="93">
        <f>SUM(LEN(Table1[[#This Row],[Diagnostic - EV Source]])-LEN(SUBSTITUTE(Table1[[#This Row],[Diagnostic - EV Source]],"and","")))/LEN("and")+1</f>
        <v>1</v>
      </c>
      <c r="K425" s="92" t="s">
        <v>166</v>
      </c>
      <c r="L425" s="93" t="s">
        <v>5391</v>
      </c>
      <c r="M425" s="93" t="s">
        <v>57</v>
      </c>
      <c r="N425" s="92"/>
      <c r="O425" s="93"/>
      <c r="P425" s="92" t="s">
        <v>4709</v>
      </c>
      <c r="Q425" s="93" t="s">
        <v>57</v>
      </c>
      <c r="R425" s="140" t="s">
        <v>6474</v>
      </c>
      <c r="S425" s="93" t="s">
        <v>626</v>
      </c>
      <c r="T425" s="93" t="s">
        <v>6411</v>
      </c>
      <c r="U425" s="93" t="s">
        <v>626</v>
      </c>
      <c r="V425" s="92" t="s">
        <v>57</v>
      </c>
      <c r="W425" s="93" t="s">
        <v>57</v>
      </c>
      <c r="X425" s="92">
        <f>SUM(LEN(Table1[[#This Row],[Isolation Category]])-LEN(SUBSTITUTE(Table1[[#This Row],[Isolation Category]],"and","")))/LEN("and")+1</f>
        <v>1</v>
      </c>
      <c r="Y425" s="92" t="s">
        <v>57</v>
      </c>
      <c r="Z425" s="93" t="s">
        <v>57</v>
      </c>
      <c r="AA425" s="93">
        <f>SUM(LEN(Table1[[#This Row],[Characterization Categories]])-LEN(SUBSTITUTE(Table1[[#This Row],[Characterization Categories]]," and ","")))/LEN(" and ")+1</f>
        <v>1</v>
      </c>
      <c r="AB425" s="92" t="s">
        <v>5263</v>
      </c>
      <c r="AC425" s="93" t="s">
        <v>626</v>
      </c>
      <c r="AD425" s="93"/>
      <c r="AE425" s="92"/>
      <c r="AF425" s="93" t="s">
        <v>2231</v>
      </c>
      <c r="AG425" s="92"/>
      <c r="AH425" s="125" t="s">
        <v>6341</v>
      </c>
      <c r="AI425" s="124" t="s">
        <v>626</v>
      </c>
      <c r="AJ425" s="124" t="s">
        <v>626</v>
      </c>
      <c r="AK425" s="100"/>
      <c r="AL425" s="100" t="s">
        <v>4811</v>
      </c>
      <c r="AM425" s="100" t="s">
        <v>4812</v>
      </c>
      <c r="AN425" s="100" t="s">
        <v>4913</v>
      </c>
      <c r="AO425" s="100" t="s">
        <v>4914</v>
      </c>
      <c r="AP425" s="94"/>
      <c r="AQ425" s="94" t="s">
        <v>4815</v>
      </c>
      <c r="AR425" s="100" t="s">
        <v>4816</v>
      </c>
      <c r="AS425" s="100" t="s">
        <v>4895</v>
      </c>
      <c r="AT425" s="100" t="s">
        <v>4664</v>
      </c>
      <c r="AU425" s="100">
        <v>30</v>
      </c>
      <c r="AV425" s="100" t="s">
        <v>4818</v>
      </c>
      <c r="AW425" s="100" t="s">
        <v>4666</v>
      </c>
      <c r="AX425" s="100" t="s">
        <v>4819</v>
      </c>
      <c r="AY425" s="100" t="s">
        <v>4915</v>
      </c>
      <c r="AZ425" s="101">
        <v>45199</v>
      </c>
      <c r="BA425" s="102">
        <v>45565</v>
      </c>
      <c r="BB425" s="102">
        <v>45777</v>
      </c>
      <c r="BC425" s="102">
        <v>45077</v>
      </c>
      <c r="BD425" s="102"/>
      <c r="BE425" s="102">
        <v>45077</v>
      </c>
      <c r="BF425" s="125" t="s">
        <v>6341</v>
      </c>
      <c r="BG425" s="98" t="s">
        <v>4821</v>
      </c>
      <c r="BH425" s="94"/>
      <c r="BI425" s="100" t="s">
        <v>4916</v>
      </c>
    </row>
    <row r="426" spans="1:61" s="17" customFormat="1" ht="183">
      <c r="A426" s="92" t="s">
        <v>5130</v>
      </c>
      <c r="B426" s="92" t="s">
        <v>5131</v>
      </c>
      <c r="C426" s="95">
        <f>YEAR(Table1[[#This Row],[First Posted]])</f>
        <v>2023</v>
      </c>
      <c r="D426" s="92" t="s">
        <v>5333</v>
      </c>
      <c r="E426" s="92" t="s">
        <v>1601</v>
      </c>
      <c r="F426" s="93" t="s">
        <v>5592</v>
      </c>
      <c r="G426" s="93" t="s">
        <v>5237</v>
      </c>
      <c r="H426" s="93" t="s">
        <v>5262</v>
      </c>
      <c r="I426" s="93"/>
      <c r="J426" s="93">
        <f>SUM(LEN(Table1[[#This Row],[Diagnostic - EV Source]])-LEN(SUBSTITUTE(Table1[[#This Row],[Diagnostic - EV Source]],"and","")))/LEN("and")+1</f>
        <v>1</v>
      </c>
      <c r="K426" s="92" t="s">
        <v>5334</v>
      </c>
      <c r="L426" s="93" t="s">
        <v>5400</v>
      </c>
      <c r="M426" s="93"/>
      <c r="N426" s="92"/>
      <c r="O426" s="93"/>
      <c r="P426" s="92" t="s">
        <v>153</v>
      </c>
      <c r="Q426" s="93" t="s">
        <v>153</v>
      </c>
      <c r="R426" s="140" t="s">
        <v>6475</v>
      </c>
      <c r="S426" s="93" t="s">
        <v>2231</v>
      </c>
      <c r="T426" s="93" t="s">
        <v>57</v>
      </c>
      <c r="U426" s="93" t="s">
        <v>2231</v>
      </c>
      <c r="V426" s="92" t="s">
        <v>57</v>
      </c>
      <c r="W426" s="93" t="s">
        <v>57</v>
      </c>
      <c r="X426" s="92">
        <f>SUM(LEN(Table1[[#This Row],[Isolation Category]])-LEN(SUBSTITUTE(Table1[[#This Row],[Isolation Category]],"and","")))/LEN("and")+1</f>
        <v>1</v>
      </c>
      <c r="Y426" s="92" t="s">
        <v>57</v>
      </c>
      <c r="Z426" s="93" t="s">
        <v>57</v>
      </c>
      <c r="AA426" s="93">
        <f>SUM(LEN(Table1[[#This Row],[Characterization Categories]])-LEN(SUBSTITUTE(Table1[[#This Row],[Characterization Categories]]," and ","")))/LEN(" and ")+1</f>
        <v>1</v>
      </c>
      <c r="AB426" s="92" t="s">
        <v>5335</v>
      </c>
      <c r="AC426" s="93" t="s">
        <v>626</v>
      </c>
      <c r="AD426" s="93"/>
      <c r="AE426" s="92"/>
      <c r="AF426" s="93" t="s">
        <v>2231</v>
      </c>
      <c r="AG426" s="92"/>
      <c r="AH426" s="125" t="s">
        <v>6341</v>
      </c>
      <c r="AI426" s="124" t="s">
        <v>626</v>
      </c>
      <c r="AJ426" s="124" t="s">
        <v>626</v>
      </c>
      <c r="AK426" s="100"/>
      <c r="AL426" s="100" t="s">
        <v>4826</v>
      </c>
      <c r="AM426" s="100" t="s">
        <v>4812</v>
      </c>
      <c r="AN426" s="100" t="s">
        <v>5132</v>
      </c>
      <c r="AO426" s="100" t="s">
        <v>5133</v>
      </c>
      <c r="AP426" s="94"/>
      <c r="AQ426" s="94" t="s">
        <v>1601</v>
      </c>
      <c r="AR426" s="100" t="s">
        <v>4816</v>
      </c>
      <c r="AS426" s="100" t="s">
        <v>4663</v>
      </c>
      <c r="AT426" s="100" t="s">
        <v>4930</v>
      </c>
      <c r="AU426" s="100">
        <v>34</v>
      </c>
      <c r="AV426" s="100" t="s">
        <v>4818</v>
      </c>
      <c r="AW426" s="100" t="s">
        <v>4666</v>
      </c>
      <c r="AX426" s="100" t="s">
        <v>4667</v>
      </c>
      <c r="AY426" s="100" t="s">
        <v>5134</v>
      </c>
      <c r="AZ426" s="101">
        <v>45082</v>
      </c>
      <c r="BA426" s="102">
        <v>45821</v>
      </c>
      <c r="BB426" s="102">
        <v>45974</v>
      </c>
      <c r="BC426" s="102">
        <v>45079</v>
      </c>
      <c r="BD426" s="102"/>
      <c r="BE426" s="102">
        <v>45084</v>
      </c>
      <c r="BF426" s="125" t="s">
        <v>6341</v>
      </c>
      <c r="BG426" s="98" t="s">
        <v>5135</v>
      </c>
      <c r="BH426" s="94"/>
      <c r="BI426" s="100" t="s">
        <v>5136</v>
      </c>
    </row>
    <row r="427" spans="1:61" s="17" customFormat="1" ht="67.900000000000006">
      <c r="A427" s="92" t="s">
        <v>5184</v>
      </c>
      <c r="B427" s="92" t="s">
        <v>5185</v>
      </c>
      <c r="C427" s="95">
        <f>YEAR(Table1[[#This Row],[First Posted]])</f>
        <v>2023</v>
      </c>
      <c r="D427" s="92"/>
      <c r="E427" s="93" t="s">
        <v>5189</v>
      </c>
      <c r="F427" s="93" t="s">
        <v>5350</v>
      </c>
      <c r="G427" s="93" t="s">
        <v>434</v>
      </c>
      <c r="H427" s="93" t="s">
        <v>5324</v>
      </c>
      <c r="I427" s="93" t="s">
        <v>5683</v>
      </c>
      <c r="J427" s="93">
        <f>SUM(LEN(Table1[[#This Row],[Diagnostic - EV Source]])-LEN(SUBSTITUTE(Table1[[#This Row],[Diagnostic - EV Source]],"and","")))/LEN("and")+1</f>
        <v>1</v>
      </c>
      <c r="K427" s="92"/>
      <c r="L427" s="93"/>
      <c r="M427" s="93"/>
      <c r="N427" s="92"/>
      <c r="O427" s="93"/>
      <c r="P427" s="92"/>
      <c r="Q427" s="93"/>
      <c r="R427" s="140"/>
      <c r="S427" s="93"/>
      <c r="T427" s="93"/>
      <c r="U427" s="93"/>
      <c r="V427" s="92" t="s">
        <v>5351</v>
      </c>
      <c r="W427" s="93" t="s">
        <v>57</v>
      </c>
      <c r="X427" s="92">
        <f>SUM(LEN(Table1[[#This Row],[Isolation Category]])-LEN(SUBSTITUTE(Table1[[#This Row],[Isolation Category]],"and","")))/LEN("and")+1</f>
        <v>1</v>
      </c>
      <c r="Y427" s="92" t="s">
        <v>5564</v>
      </c>
      <c r="Z427" s="93" t="s">
        <v>932</v>
      </c>
      <c r="AA427" s="93">
        <f>SUM(LEN(Table1[[#This Row],[Characterization Categories]])-LEN(SUBSTITUTE(Table1[[#This Row],[Characterization Categories]]," and ","")))/LEN(" and ")+1</f>
        <v>1</v>
      </c>
      <c r="AB427" s="92" t="s">
        <v>5352</v>
      </c>
      <c r="AC427" s="93" t="s">
        <v>626</v>
      </c>
      <c r="AD427" s="93"/>
      <c r="AE427" s="92"/>
      <c r="AF427" s="93" t="s">
        <v>2231</v>
      </c>
      <c r="AG427" s="92"/>
      <c r="AH427" s="125" t="s">
        <v>6341</v>
      </c>
      <c r="AI427" s="124" t="s">
        <v>626</v>
      </c>
      <c r="AJ427" s="124" t="s">
        <v>626</v>
      </c>
      <c r="AK427" s="100"/>
      <c r="AL427" s="100" t="s">
        <v>5186</v>
      </c>
      <c r="AM427" s="100" t="s">
        <v>4812</v>
      </c>
      <c r="AN427" s="100" t="s">
        <v>5187</v>
      </c>
      <c r="AO427" s="100" t="s">
        <v>5188</v>
      </c>
      <c r="AP427" s="94"/>
      <c r="AQ427" s="94" t="s">
        <v>5189</v>
      </c>
      <c r="AR427" s="100" t="s">
        <v>4816</v>
      </c>
      <c r="AS427" s="100" t="s">
        <v>4895</v>
      </c>
      <c r="AT427" s="100"/>
      <c r="AU427" s="100">
        <v>160</v>
      </c>
      <c r="AV427" s="100" t="s">
        <v>4818</v>
      </c>
      <c r="AW427" s="100" t="s">
        <v>4852</v>
      </c>
      <c r="AX427" s="100" t="s">
        <v>4853</v>
      </c>
      <c r="AY427" s="100" t="s">
        <v>5190</v>
      </c>
      <c r="AZ427" s="101">
        <v>45111</v>
      </c>
      <c r="BA427" s="102">
        <v>45382</v>
      </c>
      <c r="BB427" s="102">
        <v>45443</v>
      </c>
      <c r="BC427" s="102">
        <v>45082</v>
      </c>
      <c r="BD427" s="102"/>
      <c r="BE427" s="102">
        <v>45082</v>
      </c>
      <c r="BF427" s="125" t="s">
        <v>6341</v>
      </c>
      <c r="BG427" s="98" t="s">
        <v>5191</v>
      </c>
      <c r="BH427" s="94"/>
      <c r="BI427" s="100" t="s">
        <v>5192</v>
      </c>
    </row>
    <row r="428" spans="1:61" s="17" customFormat="1" ht="67.900000000000006">
      <c r="A428" s="92" t="s">
        <v>5107</v>
      </c>
      <c r="B428" s="92" t="s">
        <v>5108</v>
      </c>
      <c r="C428" s="95">
        <f>YEAR(Table1[[#This Row],[First Posted]])</f>
        <v>2023</v>
      </c>
      <c r="D428" s="92" t="s">
        <v>5323</v>
      </c>
      <c r="E428" s="92" t="s">
        <v>5110</v>
      </c>
      <c r="F428" s="93" t="s">
        <v>3073</v>
      </c>
      <c r="G428" s="93" t="s">
        <v>3073</v>
      </c>
      <c r="H428" s="93" t="s">
        <v>5324</v>
      </c>
      <c r="I428" s="93" t="s">
        <v>1437</v>
      </c>
      <c r="J428" s="93">
        <f>SUM(LEN(Table1[[#This Row],[Diagnostic - EV Source]])-LEN(SUBSTITUTE(Table1[[#This Row],[Diagnostic - EV Source]],"and","")))/LEN("and")+1</f>
        <v>2</v>
      </c>
      <c r="K428" s="92"/>
      <c r="L428" s="93"/>
      <c r="M428" s="93"/>
      <c r="N428" s="92"/>
      <c r="O428" s="93"/>
      <c r="P428" s="92"/>
      <c r="Q428" s="93"/>
      <c r="R428" s="140"/>
      <c r="S428" s="93"/>
      <c r="T428" s="93"/>
      <c r="U428" s="93"/>
      <c r="V428" s="92" t="s">
        <v>57</v>
      </c>
      <c r="W428" s="93" t="s">
        <v>57</v>
      </c>
      <c r="X428" s="92">
        <f>SUM(LEN(Table1[[#This Row],[Isolation Category]])-LEN(SUBSTITUTE(Table1[[#This Row],[Isolation Category]],"and","")))/LEN("and")+1</f>
        <v>1</v>
      </c>
      <c r="Y428" s="92" t="s">
        <v>5325</v>
      </c>
      <c r="Z428" s="93" t="s">
        <v>57</v>
      </c>
      <c r="AA428" s="93">
        <f>SUM(LEN(Table1[[#This Row],[Characterization Categories]])-LEN(SUBSTITUTE(Table1[[#This Row],[Characterization Categories]]," and ","")))/LEN(" and ")+1</f>
        <v>1</v>
      </c>
      <c r="AB428" s="92" t="s">
        <v>5326</v>
      </c>
      <c r="AC428" s="93" t="s">
        <v>626</v>
      </c>
      <c r="AD428" s="93"/>
      <c r="AE428" s="92"/>
      <c r="AF428" s="93" t="s">
        <v>626</v>
      </c>
      <c r="AG428" s="92"/>
      <c r="AH428" s="125" t="s">
        <v>6341</v>
      </c>
      <c r="AI428" s="124" t="s">
        <v>626</v>
      </c>
      <c r="AJ428" s="124" t="s">
        <v>626</v>
      </c>
      <c r="AK428" s="100"/>
      <c r="AL428" s="100" t="s">
        <v>4826</v>
      </c>
      <c r="AM428" s="100" t="s">
        <v>4812</v>
      </c>
      <c r="AN428" s="100" t="s">
        <v>3073</v>
      </c>
      <c r="AO428" s="100" t="s">
        <v>5109</v>
      </c>
      <c r="AP428" s="94"/>
      <c r="AQ428" s="94" t="s">
        <v>5110</v>
      </c>
      <c r="AR428" s="100" t="s">
        <v>4816</v>
      </c>
      <c r="AS428" s="100" t="s">
        <v>4663</v>
      </c>
      <c r="AT428" s="100"/>
      <c r="AU428" s="100">
        <v>624</v>
      </c>
      <c r="AV428" s="100" t="s">
        <v>4818</v>
      </c>
      <c r="AW428" s="100" t="s">
        <v>4852</v>
      </c>
      <c r="AX428" s="100" t="s">
        <v>4853</v>
      </c>
      <c r="AY428" s="100" t="s">
        <v>5111</v>
      </c>
      <c r="AZ428" s="101">
        <v>45013</v>
      </c>
      <c r="BA428" s="102" t="s">
        <v>5112</v>
      </c>
      <c r="BB428" s="102" t="s">
        <v>5006</v>
      </c>
      <c r="BC428" s="102">
        <v>45085</v>
      </c>
      <c r="BD428" s="102"/>
      <c r="BE428" s="102">
        <v>45085</v>
      </c>
      <c r="BF428" s="125" t="s">
        <v>6341</v>
      </c>
      <c r="BG428" s="98" t="s">
        <v>5113</v>
      </c>
      <c r="BH428" s="94"/>
      <c r="BI428" s="100" t="s">
        <v>5114</v>
      </c>
    </row>
    <row r="429" spans="1:61" s="17" customFormat="1" ht="108.4">
      <c r="A429" s="92" t="s">
        <v>5044</v>
      </c>
      <c r="B429" s="92" t="s">
        <v>5045</v>
      </c>
      <c r="C429" s="95">
        <f>YEAR(Table1[[#This Row],[First Posted]])</f>
        <v>2023</v>
      </c>
      <c r="D429" s="92"/>
      <c r="E429" s="92" t="s">
        <v>5048</v>
      </c>
      <c r="F429" s="93" t="s">
        <v>1461</v>
      </c>
      <c r="G429" s="93" t="s">
        <v>5237</v>
      </c>
      <c r="H429" s="93" t="s">
        <v>5415</v>
      </c>
      <c r="I429" s="93" t="s">
        <v>993</v>
      </c>
      <c r="J429" s="93">
        <f>SUM(LEN(Table1[[#This Row],[Diagnostic - EV Source]])-LEN(SUBSTITUTE(Table1[[#This Row],[Diagnostic - EV Source]],"and","")))/LEN("and")+1</f>
        <v>1</v>
      </c>
      <c r="K429" s="92"/>
      <c r="L429" s="93"/>
      <c r="M429" s="93"/>
      <c r="N429" s="92"/>
      <c r="O429" s="93"/>
      <c r="P429" s="92"/>
      <c r="Q429" s="93"/>
      <c r="R429" s="140"/>
      <c r="S429" s="93"/>
      <c r="T429" s="93"/>
      <c r="U429" s="93"/>
      <c r="V429" s="92" t="s">
        <v>57</v>
      </c>
      <c r="W429" s="93" t="s">
        <v>57</v>
      </c>
      <c r="X429" s="92">
        <f>SUM(LEN(Table1[[#This Row],[Isolation Category]])-LEN(SUBSTITUTE(Table1[[#This Row],[Isolation Category]],"and","")))/LEN("and")+1</f>
        <v>1</v>
      </c>
      <c r="Y429" s="92" t="s">
        <v>5304</v>
      </c>
      <c r="Z429" s="93" t="s">
        <v>5528</v>
      </c>
      <c r="AA429" s="93">
        <f>SUM(LEN(Table1[[#This Row],[Characterization Categories]])-LEN(SUBSTITUTE(Table1[[#This Row],[Characterization Categories]]," and ","")))/LEN(" and ")+1</f>
        <v>1</v>
      </c>
      <c r="AB429" s="92" t="s">
        <v>5305</v>
      </c>
      <c r="AC429" s="93" t="s">
        <v>626</v>
      </c>
      <c r="AD429" s="93"/>
      <c r="AE429" s="92"/>
      <c r="AF429" s="93" t="s">
        <v>626</v>
      </c>
      <c r="AG429" s="92"/>
      <c r="AH429" s="125" t="s">
        <v>6356</v>
      </c>
      <c r="AI429" s="124" t="s">
        <v>626</v>
      </c>
      <c r="AJ429" s="124" t="s">
        <v>626</v>
      </c>
      <c r="AK429" s="100"/>
      <c r="AL429" s="100" t="s">
        <v>4826</v>
      </c>
      <c r="AM429" s="100" t="s">
        <v>4812</v>
      </c>
      <c r="AN429" s="100" t="s">
        <v>5046</v>
      </c>
      <c r="AO429" s="100" t="s">
        <v>5047</v>
      </c>
      <c r="AP429" s="94"/>
      <c r="AQ429" s="94" t="s">
        <v>5048</v>
      </c>
      <c r="AR429" s="100" t="s">
        <v>4816</v>
      </c>
      <c r="AS429" s="100" t="s">
        <v>4663</v>
      </c>
      <c r="AT429" s="100" t="s">
        <v>4829</v>
      </c>
      <c r="AU429" s="100">
        <v>60</v>
      </c>
      <c r="AV429" s="100" t="s">
        <v>4818</v>
      </c>
      <c r="AW429" s="100" t="s">
        <v>4666</v>
      </c>
      <c r="AX429" s="100" t="s">
        <v>4879</v>
      </c>
      <c r="AY429" s="100" t="s">
        <v>5049</v>
      </c>
      <c r="AZ429" s="101">
        <v>44748</v>
      </c>
      <c r="BA429" s="102">
        <v>45261</v>
      </c>
      <c r="BB429" s="102">
        <v>45291</v>
      </c>
      <c r="BC429" s="102">
        <v>45090</v>
      </c>
      <c r="BD429" s="102"/>
      <c r="BE429" s="102">
        <v>45090</v>
      </c>
      <c r="BF429" s="125" t="s">
        <v>6356</v>
      </c>
      <c r="BG429" s="98" t="s">
        <v>5050</v>
      </c>
      <c r="BH429" s="94"/>
      <c r="BI429" s="100" t="s">
        <v>5051</v>
      </c>
    </row>
    <row r="430" spans="1:61" s="17" customFormat="1" ht="206.25" customHeight="1">
      <c r="A430" s="92" t="s">
        <v>4866</v>
      </c>
      <c r="B430" s="92" t="s">
        <v>4867</v>
      </c>
      <c r="C430" s="95">
        <f>YEAR(Table1[[#This Row],[First Posted]])</f>
        <v>2023</v>
      </c>
      <c r="D430" s="92"/>
      <c r="E430" s="92" t="s">
        <v>2620</v>
      </c>
      <c r="F430" s="93" t="s">
        <v>5672</v>
      </c>
      <c r="G430" s="93" t="s">
        <v>5417</v>
      </c>
      <c r="H430" s="93" t="s">
        <v>5415</v>
      </c>
      <c r="I430" s="93" t="s">
        <v>993</v>
      </c>
      <c r="J430" s="93">
        <f>SUM(LEN(Table1[[#This Row],[Diagnostic - EV Source]])-LEN(SUBSTITUTE(Table1[[#This Row],[Diagnostic - EV Source]],"and","")))/LEN("and")+1</f>
        <v>1</v>
      </c>
      <c r="K430" s="92"/>
      <c r="L430" s="93"/>
      <c r="M430" s="93"/>
      <c r="N430" s="92"/>
      <c r="O430" s="93"/>
      <c r="P430" s="92"/>
      <c r="Q430" s="93"/>
      <c r="R430" s="140"/>
      <c r="S430" s="93"/>
      <c r="T430" s="93"/>
      <c r="U430" s="93"/>
      <c r="V430" s="92" t="s">
        <v>57</v>
      </c>
      <c r="W430" s="93" t="s">
        <v>57</v>
      </c>
      <c r="X430" s="92">
        <f>SUM(LEN(Table1[[#This Row],[Isolation Category]])-LEN(SUBSTITUTE(Table1[[#This Row],[Isolation Category]],"and","")))/LEN("and")+1</f>
        <v>1</v>
      </c>
      <c r="Y430" s="92" t="s">
        <v>5250</v>
      </c>
      <c r="Z430" s="93" t="s">
        <v>57</v>
      </c>
      <c r="AA430" s="93">
        <f>SUM(LEN(Table1[[#This Row],[Characterization Categories]])-LEN(SUBSTITUTE(Table1[[#This Row],[Characterization Categories]]," and ","")))/LEN(" and ")+1</f>
        <v>1</v>
      </c>
      <c r="AB430" s="92" t="s">
        <v>5251</v>
      </c>
      <c r="AC430" s="93" t="s">
        <v>626</v>
      </c>
      <c r="AD430" s="93"/>
      <c r="AE430" s="92" t="s">
        <v>6246</v>
      </c>
      <c r="AF430" s="93" t="s">
        <v>626</v>
      </c>
      <c r="AG430" s="92"/>
      <c r="AH430" s="125" t="s">
        <v>6341</v>
      </c>
      <c r="AI430" s="124" t="s">
        <v>626</v>
      </c>
      <c r="AJ430" s="124" t="s">
        <v>626</v>
      </c>
      <c r="AK430" s="100"/>
      <c r="AL430" s="100" t="s">
        <v>4826</v>
      </c>
      <c r="AM430" s="100" t="s">
        <v>4812</v>
      </c>
      <c r="AN430" s="100" t="s">
        <v>4868</v>
      </c>
      <c r="AO430" s="100" t="s">
        <v>4869</v>
      </c>
      <c r="AP430" s="94"/>
      <c r="AQ430" s="94" t="s">
        <v>2620</v>
      </c>
      <c r="AR430" s="100" t="s">
        <v>4816</v>
      </c>
      <c r="AS430" s="100" t="s">
        <v>4870</v>
      </c>
      <c r="AT430" s="100" t="s">
        <v>4829</v>
      </c>
      <c r="AU430" s="100">
        <v>90</v>
      </c>
      <c r="AV430" s="100" t="s">
        <v>4818</v>
      </c>
      <c r="AW430" s="100" t="s">
        <v>4666</v>
      </c>
      <c r="AX430" s="100" t="s">
        <v>4871</v>
      </c>
      <c r="AY430" s="100" t="s">
        <v>4872</v>
      </c>
      <c r="AZ430" s="101">
        <v>44966</v>
      </c>
      <c r="BA430" s="102">
        <v>45366</v>
      </c>
      <c r="BB430" s="102">
        <v>46461</v>
      </c>
      <c r="BC430" s="102">
        <v>45099</v>
      </c>
      <c r="BD430" s="102"/>
      <c r="BE430" s="102">
        <v>45099</v>
      </c>
      <c r="BF430" s="125" t="s">
        <v>6341</v>
      </c>
      <c r="BG430" s="98" t="s">
        <v>4873</v>
      </c>
      <c r="BH430" s="94"/>
      <c r="BI430" s="100" t="s">
        <v>4874</v>
      </c>
    </row>
    <row r="431" spans="1:61" s="17" customFormat="1" ht="54.4">
      <c r="A431" s="92" t="s">
        <v>5009</v>
      </c>
      <c r="B431" s="92" t="s">
        <v>5010</v>
      </c>
      <c r="C431" s="95">
        <f>YEAR(Table1[[#This Row],[First Posted]])</f>
        <v>2023</v>
      </c>
      <c r="D431" s="92"/>
      <c r="E431" s="92" t="s">
        <v>5012</v>
      </c>
      <c r="F431" s="93" t="s">
        <v>5647</v>
      </c>
      <c r="G431" s="93" t="s">
        <v>5417</v>
      </c>
      <c r="H431" s="93" t="s">
        <v>5324</v>
      </c>
      <c r="I431" s="93" t="s">
        <v>993</v>
      </c>
      <c r="J431" s="93">
        <f>SUM(LEN(Table1[[#This Row],[Diagnostic - EV Source]])-LEN(SUBSTITUTE(Table1[[#This Row],[Diagnostic - EV Source]],"and","")))/LEN("and")+1</f>
        <v>1</v>
      </c>
      <c r="K431" s="92"/>
      <c r="L431" s="93"/>
      <c r="M431" s="93"/>
      <c r="N431" s="92"/>
      <c r="O431" s="93"/>
      <c r="P431" s="92"/>
      <c r="Q431" s="93"/>
      <c r="R431" s="140"/>
      <c r="S431" s="93"/>
      <c r="T431" s="93"/>
      <c r="U431" s="93"/>
      <c r="V431" s="92" t="s">
        <v>57</v>
      </c>
      <c r="W431" s="93" t="s">
        <v>57</v>
      </c>
      <c r="X431" s="92">
        <f>SUM(LEN(Table1[[#This Row],[Isolation Category]])-LEN(SUBSTITUTE(Table1[[#This Row],[Isolation Category]],"and","")))/LEN("and")+1</f>
        <v>1</v>
      </c>
      <c r="Y431" s="92" t="s">
        <v>5291</v>
      </c>
      <c r="Z431" s="93" t="s">
        <v>57</v>
      </c>
      <c r="AA431" s="93">
        <f>SUM(LEN(Table1[[#This Row],[Characterization Categories]])-LEN(SUBSTITUTE(Table1[[#This Row],[Characterization Categories]]," and ","")))/LEN(" and ")+1</f>
        <v>1</v>
      </c>
      <c r="AB431" s="92" t="s">
        <v>5292</v>
      </c>
      <c r="AC431" s="93" t="s">
        <v>626</v>
      </c>
      <c r="AD431" s="93"/>
      <c r="AE431" s="92"/>
      <c r="AF431" s="93" t="s">
        <v>2231</v>
      </c>
      <c r="AG431" s="92"/>
      <c r="AH431" s="125" t="s">
        <v>6341</v>
      </c>
      <c r="AI431" s="124" t="s">
        <v>626</v>
      </c>
      <c r="AJ431" s="124" t="s">
        <v>626</v>
      </c>
      <c r="AK431" s="100"/>
      <c r="AL431" s="100" t="s">
        <v>4811</v>
      </c>
      <c r="AM431" s="100" t="s">
        <v>4812</v>
      </c>
      <c r="AN431" s="100" t="s">
        <v>5011</v>
      </c>
      <c r="AO431" s="100"/>
      <c r="AP431" s="94"/>
      <c r="AQ431" s="94" t="s">
        <v>5012</v>
      </c>
      <c r="AR431" s="100" t="s">
        <v>4816</v>
      </c>
      <c r="AS431" s="100" t="s">
        <v>4895</v>
      </c>
      <c r="AT431" s="100"/>
      <c r="AU431" s="100">
        <v>130</v>
      </c>
      <c r="AV431" s="100" t="s">
        <v>4818</v>
      </c>
      <c r="AW431" s="100" t="s">
        <v>4852</v>
      </c>
      <c r="AX431" s="100" t="s">
        <v>4853</v>
      </c>
      <c r="AY431" s="100" t="s">
        <v>5013</v>
      </c>
      <c r="AZ431" s="101">
        <v>45092</v>
      </c>
      <c r="BA431" s="102">
        <v>45473</v>
      </c>
      <c r="BB431" s="102">
        <v>45657</v>
      </c>
      <c r="BC431" s="102">
        <v>45100</v>
      </c>
      <c r="BD431" s="102"/>
      <c r="BE431" s="102">
        <v>45100</v>
      </c>
      <c r="BF431" s="125" t="s">
        <v>6341</v>
      </c>
      <c r="BG431" s="98" t="s">
        <v>5014</v>
      </c>
      <c r="BH431" s="94"/>
      <c r="BI431" s="100" t="s">
        <v>5015</v>
      </c>
    </row>
    <row r="432" spans="1:61" s="42" customFormat="1" ht="79.900000000000006" customHeight="1">
      <c r="A432" s="92" t="s">
        <v>4875</v>
      </c>
      <c r="B432" s="92" t="s">
        <v>4876</v>
      </c>
      <c r="C432" s="95">
        <f>YEAR(Table1[[#This Row],[First Posted]])</f>
        <v>2023</v>
      </c>
      <c r="D432" s="92"/>
      <c r="E432" s="92" t="s">
        <v>2620</v>
      </c>
      <c r="F432" s="93" t="s">
        <v>5672</v>
      </c>
      <c r="G432" s="93" t="s">
        <v>5417</v>
      </c>
      <c r="H432" s="93" t="s">
        <v>5415</v>
      </c>
      <c r="I432" s="93" t="s">
        <v>993</v>
      </c>
      <c r="J432" s="93">
        <f>SUM(LEN(Table1[[#This Row],[Diagnostic - EV Source]])-LEN(SUBSTITUTE(Table1[[#This Row],[Diagnostic - EV Source]],"and","")))/LEN("and")+1</f>
        <v>1</v>
      </c>
      <c r="K432" s="92"/>
      <c r="L432" s="93"/>
      <c r="M432" s="93"/>
      <c r="N432" s="92"/>
      <c r="O432" s="93"/>
      <c r="P432" s="92"/>
      <c r="Q432" s="93"/>
      <c r="R432" s="140"/>
      <c r="S432" s="93"/>
      <c r="T432" s="93"/>
      <c r="U432" s="93"/>
      <c r="V432" s="92" t="s">
        <v>57</v>
      </c>
      <c r="W432" s="93" t="s">
        <v>57</v>
      </c>
      <c r="X432" s="92">
        <f>SUM(LEN(Table1[[#This Row],[Isolation Category]])-LEN(SUBSTITUTE(Table1[[#This Row],[Isolation Category]],"and","")))/LEN("and")+1</f>
        <v>1</v>
      </c>
      <c r="Y432" s="92" t="s">
        <v>5252</v>
      </c>
      <c r="Z432" s="93" t="s">
        <v>57</v>
      </c>
      <c r="AA432" s="93">
        <f>SUM(LEN(Table1[[#This Row],[Characterization Categories]])-LEN(SUBSTITUTE(Table1[[#This Row],[Characterization Categories]]," and ","")))/LEN(" and ")+1</f>
        <v>1</v>
      </c>
      <c r="AB432" s="92" t="s">
        <v>5253</v>
      </c>
      <c r="AC432" s="93" t="s">
        <v>626</v>
      </c>
      <c r="AD432" s="93"/>
      <c r="AE432" s="92"/>
      <c r="AF432" s="93" t="s">
        <v>626</v>
      </c>
      <c r="AG432" s="92"/>
      <c r="AH432" s="125" t="s">
        <v>6341</v>
      </c>
      <c r="AI432" s="124" t="s">
        <v>626</v>
      </c>
      <c r="AJ432" s="124" t="s">
        <v>626</v>
      </c>
      <c r="AK432" s="100"/>
      <c r="AL432" s="100" t="s">
        <v>4826</v>
      </c>
      <c r="AM432" s="100" t="s">
        <v>4812</v>
      </c>
      <c r="AN432" s="100" t="s">
        <v>4877</v>
      </c>
      <c r="AO432" s="100" t="s">
        <v>4878</v>
      </c>
      <c r="AP432" s="94"/>
      <c r="AQ432" s="94" t="s">
        <v>2620</v>
      </c>
      <c r="AR432" s="100" t="s">
        <v>4816</v>
      </c>
      <c r="AS432" s="100" t="s">
        <v>4870</v>
      </c>
      <c r="AT432" s="100" t="s">
        <v>4829</v>
      </c>
      <c r="AU432" s="100">
        <v>90</v>
      </c>
      <c r="AV432" s="100" t="s">
        <v>4818</v>
      </c>
      <c r="AW432" s="100" t="s">
        <v>4666</v>
      </c>
      <c r="AX432" s="100" t="s">
        <v>4879</v>
      </c>
      <c r="AY432" s="100" t="s">
        <v>4880</v>
      </c>
      <c r="AZ432" s="101">
        <v>44562</v>
      </c>
      <c r="BA432" s="102">
        <v>45657</v>
      </c>
      <c r="BB432" s="102">
        <v>45657</v>
      </c>
      <c r="BC432" s="102">
        <v>45110</v>
      </c>
      <c r="BD432" s="102"/>
      <c r="BE432" s="102">
        <v>45110</v>
      </c>
      <c r="BF432" s="125" t="s">
        <v>6341</v>
      </c>
      <c r="BG432" s="98" t="s">
        <v>4881</v>
      </c>
      <c r="BH432" s="94"/>
      <c r="BI432" s="100" t="s">
        <v>4882</v>
      </c>
    </row>
    <row r="433" spans="1:73" s="42" customFormat="1" ht="79.900000000000006" customHeight="1">
      <c r="A433" s="92" t="s">
        <v>4985</v>
      </c>
      <c r="B433" s="92" t="s">
        <v>4986</v>
      </c>
      <c r="C433" s="95">
        <f>YEAR(Table1[[#This Row],[First Posted]])</f>
        <v>2023</v>
      </c>
      <c r="D433" s="92" t="s">
        <v>5282</v>
      </c>
      <c r="E433" s="92" t="s">
        <v>4989</v>
      </c>
      <c r="F433" s="93" t="s">
        <v>935</v>
      </c>
      <c r="G433" s="93" t="s">
        <v>320</v>
      </c>
      <c r="H433" s="93" t="s">
        <v>5415</v>
      </c>
      <c r="I433" s="93" t="s">
        <v>3975</v>
      </c>
      <c r="J433" s="93">
        <f>SUM(LEN(Table1[[#This Row],[Diagnostic - EV Source]])-LEN(SUBSTITUTE(Table1[[#This Row],[Diagnostic - EV Source]],"and","")))/LEN("and")+1</f>
        <v>1</v>
      </c>
      <c r="K433" s="92"/>
      <c r="L433" s="93"/>
      <c r="M433" s="93"/>
      <c r="N433" s="92"/>
      <c r="O433" s="93"/>
      <c r="P433" s="92"/>
      <c r="Q433" s="93"/>
      <c r="R433" s="140"/>
      <c r="S433" s="93"/>
      <c r="T433" s="93"/>
      <c r="U433" s="93"/>
      <c r="V433" s="92" t="s">
        <v>57</v>
      </c>
      <c r="W433" s="93" t="s">
        <v>57</v>
      </c>
      <c r="X433" s="92">
        <f>SUM(LEN(Table1[[#This Row],[Isolation Category]])-LEN(SUBSTITUTE(Table1[[#This Row],[Isolation Category]],"and","")))/LEN("and")+1</f>
        <v>1</v>
      </c>
      <c r="Y433" s="92" t="s">
        <v>5283</v>
      </c>
      <c r="Z433" s="93" t="s">
        <v>1873</v>
      </c>
      <c r="AA433" s="93">
        <f>SUM(LEN(Table1[[#This Row],[Characterization Categories]])-LEN(SUBSTITUTE(Table1[[#This Row],[Characterization Categories]]," and ","")))/LEN(" and ")+1</f>
        <v>1</v>
      </c>
      <c r="AB433" s="92" t="s">
        <v>6329</v>
      </c>
      <c r="AC433" s="93" t="s">
        <v>626</v>
      </c>
      <c r="AD433" s="93"/>
      <c r="AE433" s="92"/>
      <c r="AF433" s="93" t="s">
        <v>626</v>
      </c>
      <c r="AG433" s="92" t="s">
        <v>786</v>
      </c>
      <c r="AH433" s="125" t="s">
        <v>6353</v>
      </c>
      <c r="AI433" s="124" t="s">
        <v>626</v>
      </c>
      <c r="AJ433" s="124" t="s">
        <v>626</v>
      </c>
      <c r="AK433" s="100"/>
      <c r="AL433" s="100" t="s">
        <v>4811</v>
      </c>
      <c r="AM433" s="100" t="s">
        <v>4812</v>
      </c>
      <c r="AN433" s="100" t="s">
        <v>4987</v>
      </c>
      <c r="AO433" s="100" t="s">
        <v>4988</v>
      </c>
      <c r="AP433" s="94"/>
      <c r="AQ433" s="94" t="s">
        <v>4989</v>
      </c>
      <c r="AR433" s="100" t="s">
        <v>4816</v>
      </c>
      <c r="AS433" s="100" t="s">
        <v>4663</v>
      </c>
      <c r="AT433" s="100" t="s">
        <v>4921</v>
      </c>
      <c r="AU433" s="100">
        <v>50</v>
      </c>
      <c r="AV433" s="100" t="s">
        <v>4818</v>
      </c>
      <c r="AW433" s="100" t="s">
        <v>4666</v>
      </c>
      <c r="AX433" s="100" t="s">
        <v>4667</v>
      </c>
      <c r="AY433" s="100" t="s">
        <v>4990</v>
      </c>
      <c r="AZ433" s="101">
        <v>45108</v>
      </c>
      <c r="BA433" s="102">
        <v>46081</v>
      </c>
      <c r="BB433" s="102">
        <v>46081</v>
      </c>
      <c r="BC433" s="102">
        <v>45110</v>
      </c>
      <c r="BD433" s="102"/>
      <c r="BE433" s="102">
        <v>45110</v>
      </c>
      <c r="BF433" s="125" t="s">
        <v>6353</v>
      </c>
      <c r="BG433" s="98" t="s">
        <v>4991</v>
      </c>
      <c r="BH433" s="94"/>
      <c r="BI433" s="100" t="s">
        <v>4992</v>
      </c>
    </row>
    <row r="434" spans="1:73" s="42" customFormat="1" ht="79.900000000000006" customHeight="1">
      <c r="A434" s="92" t="s">
        <v>4891</v>
      </c>
      <c r="B434" s="92" t="s">
        <v>4892</v>
      </c>
      <c r="C434" s="95">
        <f>YEAR(Table1[[#This Row],[First Posted]])</f>
        <v>2023</v>
      </c>
      <c r="D434" s="92" t="s">
        <v>5258</v>
      </c>
      <c r="E434" s="92" t="s">
        <v>3320</v>
      </c>
      <c r="F434" s="93" t="s">
        <v>3341</v>
      </c>
      <c r="G434" s="93" t="s">
        <v>1471</v>
      </c>
      <c r="H434" s="93" t="s">
        <v>5324</v>
      </c>
      <c r="I434" s="93" t="s">
        <v>5375</v>
      </c>
      <c r="J434" s="93">
        <f>SUM(LEN(Table1[[#This Row],[Diagnostic - EV Source]])-LEN(SUBSTITUTE(Table1[[#This Row],[Diagnostic - EV Source]],"and","")))/LEN("and")+1</f>
        <v>2</v>
      </c>
      <c r="K434" s="92"/>
      <c r="L434" s="93"/>
      <c r="M434" s="93"/>
      <c r="N434" s="92"/>
      <c r="O434" s="93"/>
      <c r="P434" s="92"/>
      <c r="Q434" s="93"/>
      <c r="R434" s="140"/>
      <c r="S434" s="93"/>
      <c r="T434" s="93"/>
      <c r="U434" s="93"/>
      <c r="V434" s="92" t="s">
        <v>57</v>
      </c>
      <c r="W434" s="93" t="s">
        <v>57</v>
      </c>
      <c r="X434" s="92">
        <f>SUM(LEN(Table1[[#This Row],[Isolation Category]])-LEN(SUBSTITUTE(Table1[[#This Row],[Isolation Category]],"and","")))/LEN("and")+1</f>
        <v>1</v>
      </c>
      <c r="Y434" s="92" t="s">
        <v>6089</v>
      </c>
      <c r="Z434" s="93" t="s">
        <v>5685</v>
      </c>
      <c r="AA434" s="93">
        <f>SUM(LEN(Table1[[#This Row],[Characterization Categories]])-LEN(SUBSTITUTE(Table1[[#This Row],[Characterization Categories]]," and ","")))/LEN(" and ")+1</f>
        <v>2</v>
      </c>
      <c r="AB434" s="92" t="s">
        <v>5259</v>
      </c>
      <c r="AC434" s="93" t="s">
        <v>626</v>
      </c>
      <c r="AD434" s="93"/>
      <c r="AE434" s="92"/>
      <c r="AF434" s="93" t="s">
        <v>2231</v>
      </c>
      <c r="AG434" s="92"/>
      <c r="AH434" s="125" t="s">
        <v>6342</v>
      </c>
      <c r="AI434" s="124" t="s">
        <v>626</v>
      </c>
      <c r="AJ434" s="124" t="s">
        <v>626</v>
      </c>
      <c r="AK434" s="100"/>
      <c r="AL434" s="100" t="s">
        <v>4826</v>
      </c>
      <c r="AM434" s="100" t="s">
        <v>4812</v>
      </c>
      <c r="AN434" s="100" t="s">
        <v>4893</v>
      </c>
      <c r="AO434" s="100" t="s">
        <v>4894</v>
      </c>
      <c r="AP434" s="94"/>
      <c r="AQ434" s="94" t="s">
        <v>3320</v>
      </c>
      <c r="AR434" s="100" t="s">
        <v>4816</v>
      </c>
      <c r="AS434" s="100" t="s">
        <v>4895</v>
      </c>
      <c r="AT434" s="100" t="s">
        <v>4829</v>
      </c>
      <c r="AU434" s="100">
        <v>72</v>
      </c>
      <c r="AV434" s="100" t="s">
        <v>4818</v>
      </c>
      <c r="AW434" s="100" t="s">
        <v>4666</v>
      </c>
      <c r="AX434" s="100" t="s">
        <v>4896</v>
      </c>
      <c r="AY434" s="100">
        <v>202005117</v>
      </c>
      <c r="AZ434" s="101">
        <v>45091</v>
      </c>
      <c r="BA434" s="102" t="s">
        <v>4897</v>
      </c>
      <c r="BB434" s="102" t="s">
        <v>4898</v>
      </c>
      <c r="BC434" s="102">
        <v>45113</v>
      </c>
      <c r="BD434" s="102"/>
      <c r="BE434" s="102">
        <v>45117</v>
      </c>
      <c r="BF434" s="125" t="s">
        <v>6342</v>
      </c>
      <c r="BG434" s="98" t="s">
        <v>4899</v>
      </c>
      <c r="BH434" s="94"/>
      <c r="BI434" s="100" t="s">
        <v>4900</v>
      </c>
    </row>
    <row r="435" spans="1:73" s="42" customFormat="1" ht="79.900000000000006" customHeight="1">
      <c r="A435" s="92" t="s">
        <v>4883</v>
      </c>
      <c r="B435" s="92" t="s">
        <v>4884</v>
      </c>
      <c r="C435" s="95">
        <f>YEAR(Table1[[#This Row],[First Posted]])</f>
        <v>2023</v>
      </c>
      <c r="D435" s="92" t="s">
        <v>5254</v>
      </c>
      <c r="E435" s="92" t="s">
        <v>4887</v>
      </c>
      <c r="F435" s="93" t="s">
        <v>5255</v>
      </c>
      <c r="G435" s="93" t="s">
        <v>5511</v>
      </c>
      <c r="H435" s="93" t="s">
        <v>5324</v>
      </c>
      <c r="I435" s="93" t="s">
        <v>5577</v>
      </c>
      <c r="J435" s="93">
        <f>SUM(LEN(Table1[[#This Row],[Diagnostic - EV Source]])-LEN(SUBSTITUTE(Table1[[#This Row],[Diagnostic - EV Source]],"and","")))/LEN("and")+1</f>
        <v>1</v>
      </c>
      <c r="K435" s="92"/>
      <c r="L435" s="93"/>
      <c r="M435" s="93"/>
      <c r="N435" s="92"/>
      <c r="O435" s="93"/>
      <c r="P435" s="92"/>
      <c r="Q435" s="93"/>
      <c r="R435" s="140"/>
      <c r="S435" s="93"/>
      <c r="T435" s="93"/>
      <c r="U435" s="93"/>
      <c r="V435" s="92" t="s">
        <v>57</v>
      </c>
      <c r="W435" s="93" t="s">
        <v>57</v>
      </c>
      <c r="X435" s="92">
        <f>SUM(LEN(Table1[[#This Row],[Isolation Category]])-LEN(SUBSTITUTE(Table1[[#This Row],[Isolation Category]],"and","")))/LEN("and")+1</f>
        <v>1</v>
      </c>
      <c r="Y435" s="92" t="s">
        <v>5256</v>
      </c>
      <c r="Z435" s="93" t="s">
        <v>1005</v>
      </c>
      <c r="AA435" s="93">
        <f>SUM(LEN(Table1[[#This Row],[Characterization Categories]])-LEN(SUBSTITUTE(Table1[[#This Row],[Characterization Categories]]," and ","")))/LEN(" and ")+1</f>
        <v>1</v>
      </c>
      <c r="AB435" s="92" t="s">
        <v>5257</v>
      </c>
      <c r="AC435" s="93" t="s">
        <v>626</v>
      </c>
      <c r="AD435" s="93"/>
      <c r="AE435" s="92"/>
      <c r="AF435" s="93" t="s">
        <v>2231</v>
      </c>
      <c r="AG435" s="92"/>
      <c r="AH435" s="125" t="s">
        <v>6342</v>
      </c>
      <c r="AI435" s="124" t="s">
        <v>626</v>
      </c>
      <c r="AJ435" s="124" t="s">
        <v>626</v>
      </c>
      <c r="AK435" s="100"/>
      <c r="AL435" s="100" t="s">
        <v>4826</v>
      </c>
      <c r="AM435" s="100" t="s">
        <v>4812</v>
      </c>
      <c r="AN435" s="100" t="s">
        <v>4885</v>
      </c>
      <c r="AO435" s="100" t="s">
        <v>4886</v>
      </c>
      <c r="AP435" s="94"/>
      <c r="AQ435" s="94" t="s">
        <v>4887</v>
      </c>
      <c r="AR435" s="100" t="s">
        <v>4816</v>
      </c>
      <c r="AS435" s="100" t="s">
        <v>4851</v>
      </c>
      <c r="AT435" s="100"/>
      <c r="AU435" s="100">
        <v>50</v>
      </c>
      <c r="AV435" s="100" t="s">
        <v>4818</v>
      </c>
      <c r="AW435" s="100" t="s">
        <v>4852</v>
      </c>
      <c r="AX435" s="100" t="s">
        <v>4853</v>
      </c>
      <c r="AY435" s="100" t="s">
        <v>4888</v>
      </c>
      <c r="AZ435" s="101">
        <v>43845</v>
      </c>
      <c r="BA435" s="102">
        <v>45575</v>
      </c>
      <c r="BB435" s="102">
        <v>45757</v>
      </c>
      <c r="BC435" s="102">
        <v>45117</v>
      </c>
      <c r="BD435" s="102"/>
      <c r="BE435" s="102">
        <v>45131</v>
      </c>
      <c r="BF435" s="125" t="s">
        <v>6342</v>
      </c>
      <c r="BG435" s="98" t="s">
        <v>4889</v>
      </c>
      <c r="BH435" s="94"/>
      <c r="BI435" s="100" t="s">
        <v>4890</v>
      </c>
    </row>
    <row r="436" spans="1:73" s="42" customFormat="1" ht="79.900000000000006" customHeight="1">
      <c r="A436" s="92" t="s">
        <v>4809</v>
      </c>
      <c r="B436" s="92" t="s">
        <v>4810</v>
      </c>
      <c r="C436" s="95">
        <f>YEAR(Table1[[#This Row],[First Posted]])</f>
        <v>2023</v>
      </c>
      <c r="D436" s="92" t="s">
        <v>5229</v>
      </c>
      <c r="E436" s="92" t="s">
        <v>5229</v>
      </c>
      <c r="F436" s="93" t="s">
        <v>5648</v>
      </c>
      <c r="G436" s="93" t="s">
        <v>2561</v>
      </c>
      <c r="H436" s="93" t="s">
        <v>5324</v>
      </c>
      <c r="I436" s="93" t="s">
        <v>993</v>
      </c>
      <c r="J436" s="93">
        <f>SUM(LEN(Table1[[#This Row],[Diagnostic - EV Source]])-LEN(SUBSTITUTE(Table1[[#This Row],[Diagnostic - EV Source]],"and","")))/LEN("and")+1</f>
        <v>1</v>
      </c>
      <c r="K436" s="92"/>
      <c r="L436" s="93"/>
      <c r="M436" s="93"/>
      <c r="N436" s="92"/>
      <c r="O436" s="93"/>
      <c r="P436" s="92" t="s">
        <v>4709</v>
      </c>
      <c r="Q436" s="93" t="s">
        <v>57</v>
      </c>
      <c r="R436" s="140"/>
      <c r="S436" s="93"/>
      <c r="T436" s="93"/>
      <c r="U436" s="93"/>
      <c r="V436" s="92" t="s">
        <v>57</v>
      </c>
      <c r="W436" s="93" t="s">
        <v>57</v>
      </c>
      <c r="X436" s="92">
        <f>SUM(LEN(Table1[[#This Row],[Isolation Category]])-LEN(SUBSTITUTE(Table1[[#This Row],[Isolation Category]],"and","")))/LEN("and")+1</f>
        <v>1</v>
      </c>
      <c r="Y436" s="92" t="s">
        <v>57</v>
      </c>
      <c r="Z436" s="93" t="s">
        <v>57</v>
      </c>
      <c r="AA436" s="93">
        <f>SUM(LEN(Table1[[#This Row],[Characterization Categories]])-LEN(SUBSTITUTE(Table1[[#This Row],[Characterization Categories]]," and ","")))/LEN(" and ")+1</f>
        <v>1</v>
      </c>
      <c r="AB436" s="92"/>
      <c r="AC436" s="93" t="s">
        <v>626</v>
      </c>
      <c r="AD436" s="93"/>
      <c r="AE436" s="92"/>
      <c r="AF436" s="93" t="s">
        <v>2231</v>
      </c>
      <c r="AG436" s="92"/>
      <c r="AH436" s="125" t="s">
        <v>6341</v>
      </c>
      <c r="AI436" s="124" t="s">
        <v>626</v>
      </c>
      <c r="AJ436" s="124" t="s">
        <v>626</v>
      </c>
      <c r="AK436" s="100"/>
      <c r="AL436" s="100" t="s">
        <v>4811</v>
      </c>
      <c r="AM436" s="100" t="s">
        <v>4812</v>
      </c>
      <c r="AN436" s="100" t="s">
        <v>4813</v>
      </c>
      <c r="AO436" s="100" t="s">
        <v>4814</v>
      </c>
      <c r="AP436" s="94"/>
      <c r="AQ436" s="94" t="s">
        <v>4815</v>
      </c>
      <c r="AR436" s="100" t="s">
        <v>4816</v>
      </c>
      <c r="AS436" s="100" t="s">
        <v>4663</v>
      </c>
      <c r="AT436" s="100" t="s">
        <v>4817</v>
      </c>
      <c r="AU436" s="100">
        <v>20</v>
      </c>
      <c r="AV436" s="100" t="s">
        <v>4818</v>
      </c>
      <c r="AW436" s="100" t="s">
        <v>4666</v>
      </c>
      <c r="AX436" s="100" t="s">
        <v>4819</v>
      </c>
      <c r="AY436" s="100" t="s">
        <v>4820</v>
      </c>
      <c r="AZ436" s="101">
        <v>45170</v>
      </c>
      <c r="BA436" s="102">
        <v>45565</v>
      </c>
      <c r="BB436" s="102">
        <v>45931</v>
      </c>
      <c r="BC436" s="102">
        <v>45118</v>
      </c>
      <c r="BD436" s="102"/>
      <c r="BE436" s="102">
        <v>45125</v>
      </c>
      <c r="BF436" s="125" t="s">
        <v>6341</v>
      </c>
      <c r="BG436" s="98" t="s">
        <v>4821</v>
      </c>
      <c r="BH436" s="94"/>
      <c r="BI436" s="100" t="s">
        <v>4822</v>
      </c>
    </row>
    <row r="437" spans="1:73" s="42" customFormat="1" ht="79.900000000000006" customHeight="1">
      <c r="A437" s="92" t="s">
        <v>4917</v>
      </c>
      <c r="B437" s="92" t="s">
        <v>4918</v>
      </c>
      <c r="C437" s="95">
        <f>YEAR(Table1[[#This Row],[First Posted]])</f>
        <v>2023</v>
      </c>
      <c r="D437" s="92"/>
      <c r="E437" s="92" t="s">
        <v>4920</v>
      </c>
      <c r="F437" s="93" t="s">
        <v>394</v>
      </c>
      <c r="G437" s="93" t="s">
        <v>5234</v>
      </c>
      <c r="H437" s="93" t="s">
        <v>5262</v>
      </c>
      <c r="I437" s="93"/>
      <c r="J437" s="93">
        <f>SUM(LEN(Table1[[#This Row],[Diagnostic - EV Source]])-LEN(SUBSTITUTE(Table1[[#This Row],[Diagnostic - EV Source]],"and","")))/LEN("and")+1</f>
        <v>1</v>
      </c>
      <c r="K437" s="92" t="s">
        <v>5264</v>
      </c>
      <c r="L437" s="93" t="s">
        <v>5390</v>
      </c>
      <c r="M437" s="93"/>
      <c r="N437" s="92"/>
      <c r="O437" s="93"/>
      <c r="P437" s="92" t="s">
        <v>181</v>
      </c>
      <c r="Q437" s="93" t="s">
        <v>181</v>
      </c>
      <c r="R437" s="140" t="s">
        <v>6476</v>
      </c>
      <c r="S437" s="93" t="s">
        <v>626</v>
      </c>
      <c r="T437" s="93" t="s">
        <v>6411</v>
      </c>
      <c r="U437" s="93" t="s">
        <v>6477</v>
      </c>
      <c r="V437" s="92" t="s">
        <v>57</v>
      </c>
      <c r="W437" s="93" t="s">
        <v>57</v>
      </c>
      <c r="X437" s="92">
        <f>SUM(LEN(Table1[[#This Row],[Isolation Category]])-LEN(SUBSTITUTE(Table1[[#This Row],[Isolation Category]],"and","")))/LEN("and")+1</f>
        <v>1</v>
      </c>
      <c r="Y437" s="92" t="s">
        <v>57</v>
      </c>
      <c r="Z437" s="93" t="s">
        <v>57</v>
      </c>
      <c r="AA437" s="93">
        <f>SUM(LEN(Table1[[#This Row],[Characterization Categories]])-LEN(SUBSTITUTE(Table1[[#This Row],[Characterization Categories]]," and ","")))/LEN(" and ")+1</f>
        <v>1</v>
      </c>
      <c r="AB437" s="92" t="s">
        <v>100</v>
      </c>
      <c r="AC437" s="93" t="s">
        <v>626</v>
      </c>
      <c r="AD437" s="93"/>
      <c r="AE437" s="92"/>
      <c r="AF437" s="93" t="s">
        <v>2231</v>
      </c>
      <c r="AG437" s="92"/>
      <c r="AH437" s="125" t="s">
        <v>6363</v>
      </c>
      <c r="AI437" s="124" t="s">
        <v>626</v>
      </c>
      <c r="AJ437" s="124" t="s">
        <v>626</v>
      </c>
      <c r="AK437" s="100"/>
      <c r="AL437" s="100" t="s">
        <v>4826</v>
      </c>
      <c r="AM437" s="100" t="s">
        <v>4812</v>
      </c>
      <c r="AN437" s="100" t="s">
        <v>394</v>
      </c>
      <c r="AO437" s="100" t="s">
        <v>4919</v>
      </c>
      <c r="AP437" s="94"/>
      <c r="AQ437" s="94" t="s">
        <v>4920</v>
      </c>
      <c r="AR437" s="100" t="s">
        <v>4816</v>
      </c>
      <c r="AS437" s="100" t="s">
        <v>4663</v>
      </c>
      <c r="AT437" s="100" t="s">
        <v>4921</v>
      </c>
      <c r="AU437" s="100">
        <v>90</v>
      </c>
      <c r="AV437" s="100" t="s">
        <v>4818</v>
      </c>
      <c r="AW437" s="100" t="s">
        <v>4666</v>
      </c>
      <c r="AX437" s="100" t="s">
        <v>4922</v>
      </c>
      <c r="AY437" s="100" t="s">
        <v>4923</v>
      </c>
      <c r="AZ437" s="101">
        <v>45111</v>
      </c>
      <c r="BA437" s="102">
        <v>46011</v>
      </c>
      <c r="BB437" s="102">
        <v>46011</v>
      </c>
      <c r="BC437" s="102">
        <v>45124</v>
      </c>
      <c r="BD437" s="102"/>
      <c r="BE437" s="102">
        <v>45134</v>
      </c>
      <c r="BF437" s="125" t="s">
        <v>6363</v>
      </c>
      <c r="BG437" s="98" t="s">
        <v>4924</v>
      </c>
      <c r="BH437" s="94"/>
      <c r="BI437" s="100" t="s">
        <v>4925</v>
      </c>
    </row>
    <row r="438" spans="1:73" s="42" customFormat="1" ht="79.900000000000006" customHeight="1">
      <c r="A438" s="92" t="s">
        <v>5059</v>
      </c>
      <c r="B438" s="92" t="s">
        <v>5060</v>
      </c>
      <c r="C438" s="95">
        <f>YEAR(Table1[[#This Row],[First Posted]])</f>
        <v>2023</v>
      </c>
      <c r="D438" s="92"/>
      <c r="E438" s="92" t="s">
        <v>1998</v>
      </c>
      <c r="F438" s="93" t="s">
        <v>1417</v>
      </c>
      <c r="G438" s="93" t="s">
        <v>320</v>
      </c>
      <c r="H438" s="93" t="s">
        <v>5415</v>
      </c>
      <c r="I438" s="93" t="s">
        <v>57</v>
      </c>
      <c r="J438" s="93">
        <f>SUM(LEN(Table1[[#This Row],[Diagnostic - EV Source]])-LEN(SUBSTITUTE(Table1[[#This Row],[Diagnostic - EV Source]],"and","")))/LEN("and")+1</f>
        <v>1</v>
      </c>
      <c r="K438" s="92"/>
      <c r="L438" s="93"/>
      <c r="M438" s="93"/>
      <c r="N438" s="92"/>
      <c r="O438" s="93"/>
      <c r="P438" s="92"/>
      <c r="Q438" s="93"/>
      <c r="R438" s="140"/>
      <c r="S438" s="93"/>
      <c r="T438" s="93"/>
      <c r="U438" s="93"/>
      <c r="V438" s="92" t="s">
        <v>57</v>
      </c>
      <c r="W438" s="93" t="s">
        <v>57</v>
      </c>
      <c r="X438" s="92">
        <f>SUM(LEN(Table1[[#This Row],[Isolation Category]])-LEN(SUBSTITUTE(Table1[[#This Row],[Isolation Category]],"and","")))/LEN("and")+1</f>
        <v>1</v>
      </c>
      <c r="Y438" s="92" t="s">
        <v>5308</v>
      </c>
      <c r="Z438" s="93" t="s">
        <v>57</v>
      </c>
      <c r="AA438" s="93">
        <f>SUM(LEN(Table1[[#This Row],[Characterization Categories]])-LEN(SUBSTITUTE(Table1[[#This Row],[Characterization Categories]]," and ","")))/LEN(" and ")+1</f>
        <v>1</v>
      </c>
      <c r="AB438" s="92" t="s">
        <v>5309</v>
      </c>
      <c r="AC438" s="93" t="s">
        <v>626</v>
      </c>
      <c r="AD438" s="93"/>
      <c r="AE438" s="92"/>
      <c r="AF438" s="93" t="s">
        <v>2231</v>
      </c>
      <c r="AG438" s="92"/>
      <c r="AH438" s="125" t="s">
        <v>6346</v>
      </c>
      <c r="AI438" s="124" t="s">
        <v>626</v>
      </c>
      <c r="AJ438" s="124" t="s">
        <v>626</v>
      </c>
      <c r="AK438" s="100"/>
      <c r="AL438" s="100" t="s">
        <v>5061</v>
      </c>
      <c r="AM438" s="100" t="s">
        <v>4812</v>
      </c>
      <c r="AN438" s="100" t="s">
        <v>5062</v>
      </c>
      <c r="AO438" s="100" t="s">
        <v>5063</v>
      </c>
      <c r="AP438" s="94"/>
      <c r="AQ438" s="94" t="s">
        <v>1998</v>
      </c>
      <c r="AR438" s="100" t="s">
        <v>4982</v>
      </c>
      <c r="AS438" s="100" t="s">
        <v>4905</v>
      </c>
      <c r="AT438" s="100" t="s">
        <v>4829</v>
      </c>
      <c r="AU438" s="100">
        <v>200</v>
      </c>
      <c r="AV438" s="100" t="s">
        <v>4818</v>
      </c>
      <c r="AW438" s="100" t="s">
        <v>4666</v>
      </c>
      <c r="AX438" s="100" t="s">
        <v>5064</v>
      </c>
      <c r="AY438" s="100" t="s">
        <v>5065</v>
      </c>
      <c r="AZ438" s="101">
        <v>44317</v>
      </c>
      <c r="BA438" s="102">
        <v>45108</v>
      </c>
      <c r="BB438" s="102">
        <v>46935</v>
      </c>
      <c r="BC438" s="102">
        <v>45128</v>
      </c>
      <c r="BD438" s="102"/>
      <c r="BE438" s="102">
        <v>45128</v>
      </c>
      <c r="BF438" s="125" t="s">
        <v>6346</v>
      </c>
      <c r="BG438" s="98" t="s">
        <v>5066</v>
      </c>
      <c r="BH438" s="94"/>
      <c r="BI438" s="100" t="s">
        <v>5067</v>
      </c>
    </row>
    <row r="439" spans="1:73" s="42" customFormat="1" ht="79.900000000000006" customHeight="1">
      <c r="A439" s="92" t="s">
        <v>5023</v>
      </c>
      <c r="B439" s="92" t="s">
        <v>5024</v>
      </c>
      <c r="C439" s="95">
        <f>YEAR(Table1[[#This Row],[First Posted]])</f>
        <v>2023</v>
      </c>
      <c r="D439" s="92" t="s">
        <v>4242</v>
      </c>
      <c r="E439" s="92" t="s">
        <v>2256</v>
      </c>
      <c r="F439" s="93" t="s">
        <v>5296</v>
      </c>
      <c r="G439" s="93" t="s">
        <v>53</v>
      </c>
      <c r="H439" s="93" t="s">
        <v>5415</v>
      </c>
      <c r="I439" s="93" t="s">
        <v>993</v>
      </c>
      <c r="J439" s="93">
        <f>SUM(LEN(Table1[[#This Row],[Diagnostic - EV Source]])-LEN(SUBSTITUTE(Table1[[#This Row],[Diagnostic - EV Source]],"and","")))/LEN("and")+1</f>
        <v>1</v>
      </c>
      <c r="K439" s="92"/>
      <c r="L439" s="93"/>
      <c r="M439" s="93"/>
      <c r="N439" s="92"/>
      <c r="O439" s="93"/>
      <c r="P439" s="92"/>
      <c r="Q439" s="93"/>
      <c r="R439" s="140"/>
      <c r="S439" s="93"/>
      <c r="T439" s="93"/>
      <c r="U439" s="93"/>
      <c r="V439" s="92" t="s">
        <v>57</v>
      </c>
      <c r="W439" s="93" t="s">
        <v>57</v>
      </c>
      <c r="X439" s="92">
        <f>SUM(LEN(Table1[[#This Row],[Isolation Category]])-LEN(SUBSTITUTE(Table1[[#This Row],[Isolation Category]],"and","")))/LEN("and")+1</f>
        <v>1</v>
      </c>
      <c r="Y439" s="92" t="s">
        <v>5297</v>
      </c>
      <c r="Z439" s="93" t="s">
        <v>57</v>
      </c>
      <c r="AA439" s="93">
        <f>SUM(LEN(Table1[[#This Row],[Characterization Categories]])-LEN(SUBSTITUTE(Table1[[#This Row],[Characterization Categories]]," and ","")))/LEN(" and ")+1</f>
        <v>1</v>
      </c>
      <c r="AB439" s="92" t="s">
        <v>5298</v>
      </c>
      <c r="AC439" s="93" t="s">
        <v>2231</v>
      </c>
      <c r="AD439" s="93" t="s">
        <v>5571</v>
      </c>
      <c r="AE439" s="92" t="s">
        <v>6153</v>
      </c>
      <c r="AF439" s="93" t="s">
        <v>2231</v>
      </c>
      <c r="AG439" s="92"/>
      <c r="AH439" s="125" t="s">
        <v>6351</v>
      </c>
      <c r="AI439" s="124" t="s">
        <v>626</v>
      </c>
      <c r="AJ439" s="124" t="s">
        <v>626</v>
      </c>
      <c r="AK439" s="100"/>
      <c r="AL439" s="100" t="s">
        <v>4811</v>
      </c>
      <c r="AM439" s="100" t="s">
        <v>4812</v>
      </c>
      <c r="AN439" s="100" t="s">
        <v>5025</v>
      </c>
      <c r="AO439" s="100" t="s">
        <v>5026</v>
      </c>
      <c r="AP439" s="94"/>
      <c r="AQ439" s="94" t="s">
        <v>5027</v>
      </c>
      <c r="AR439" s="100" t="s">
        <v>4816</v>
      </c>
      <c r="AS439" s="100" t="s">
        <v>4663</v>
      </c>
      <c r="AT439" s="100"/>
      <c r="AU439" s="100">
        <v>6</v>
      </c>
      <c r="AV439" s="100" t="s">
        <v>4818</v>
      </c>
      <c r="AW439" s="100" t="s">
        <v>4852</v>
      </c>
      <c r="AX439" s="100" t="s">
        <v>4853</v>
      </c>
      <c r="AY439" s="100" t="s">
        <v>5028</v>
      </c>
      <c r="AZ439" s="101">
        <v>45139</v>
      </c>
      <c r="BA439" s="102" t="s">
        <v>5029</v>
      </c>
      <c r="BB439" s="102" t="s">
        <v>5029</v>
      </c>
      <c r="BC439" s="102">
        <v>45131</v>
      </c>
      <c r="BD439" s="102"/>
      <c r="BE439" s="102">
        <v>45131</v>
      </c>
      <c r="BF439" s="125" t="s">
        <v>6351</v>
      </c>
      <c r="BG439" s="98"/>
      <c r="BH439" s="94"/>
      <c r="BI439" s="100" t="s">
        <v>5030</v>
      </c>
    </row>
    <row r="440" spans="1:73" ht="111.75" customHeight="1">
      <c r="A440" s="92" t="s">
        <v>5115</v>
      </c>
      <c r="B440" s="92" t="s">
        <v>5116</v>
      </c>
      <c r="C440" s="95">
        <f>YEAR(Table1[[#This Row],[First Posted]])</f>
        <v>2023</v>
      </c>
      <c r="D440" s="92" t="s">
        <v>5327</v>
      </c>
      <c r="E440" s="92" t="s">
        <v>1601</v>
      </c>
      <c r="F440" s="93" t="s">
        <v>5329</v>
      </c>
      <c r="G440" s="93" t="s">
        <v>96</v>
      </c>
      <c r="H440" s="93" t="s">
        <v>5262</v>
      </c>
      <c r="I440" s="93"/>
      <c r="J440" s="93">
        <f>SUM(LEN(Table1[[#This Row],[Diagnostic - EV Source]])-LEN(SUBSTITUTE(Table1[[#This Row],[Diagnostic - EV Source]],"and","")))/LEN("and")+1</f>
        <v>1</v>
      </c>
      <c r="K440" s="92" t="s">
        <v>5330</v>
      </c>
      <c r="L440" s="93" t="s">
        <v>5400</v>
      </c>
      <c r="M440" s="93"/>
      <c r="N440" s="92"/>
      <c r="O440" s="93"/>
      <c r="P440" s="92" t="s">
        <v>99</v>
      </c>
      <c r="Q440" s="93" t="s">
        <v>99</v>
      </c>
      <c r="R440" s="140" t="s">
        <v>6478</v>
      </c>
      <c r="S440" s="93" t="s">
        <v>2231</v>
      </c>
      <c r="T440" s="93" t="s">
        <v>6398</v>
      </c>
      <c r="U440" s="93" t="s">
        <v>2231</v>
      </c>
      <c r="V440" s="92" t="s">
        <v>57</v>
      </c>
      <c r="W440" s="93" t="s">
        <v>57</v>
      </c>
      <c r="X440" s="92">
        <f>SUM(LEN(Table1[[#This Row],[Isolation Category]])-LEN(SUBSTITUTE(Table1[[#This Row],[Isolation Category]],"and","")))/LEN("and")+1</f>
        <v>1</v>
      </c>
      <c r="Y440" s="92" t="s">
        <v>57</v>
      </c>
      <c r="Z440" s="93" t="s">
        <v>57</v>
      </c>
      <c r="AA440" s="93">
        <f>SUM(LEN(Table1[[#This Row],[Characterization Categories]])-LEN(SUBSTITUTE(Table1[[#This Row],[Characterization Categories]]," and ","")))/LEN(" and ")+1</f>
        <v>1</v>
      </c>
      <c r="AB440" s="92" t="s">
        <v>5328</v>
      </c>
      <c r="AC440" s="93" t="s">
        <v>626</v>
      </c>
      <c r="AD440" s="93"/>
      <c r="AE440" s="92"/>
      <c r="AF440" s="93" t="s">
        <v>2231</v>
      </c>
      <c r="AG440" s="92"/>
      <c r="AH440" s="125" t="s">
        <v>6341</v>
      </c>
      <c r="AI440" s="124" t="s">
        <v>626</v>
      </c>
      <c r="AJ440" s="124" t="s">
        <v>626</v>
      </c>
      <c r="AK440" s="100"/>
      <c r="AL440" s="100" t="s">
        <v>4826</v>
      </c>
      <c r="AM440" s="100" t="s">
        <v>4812</v>
      </c>
      <c r="AN440" s="100" t="s">
        <v>5117</v>
      </c>
      <c r="AO440" s="100" t="s">
        <v>5118</v>
      </c>
      <c r="AP440" s="94"/>
      <c r="AQ440" s="94" t="s">
        <v>1601</v>
      </c>
      <c r="AR440" s="100" t="s">
        <v>4816</v>
      </c>
      <c r="AS440" s="100" t="s">
        <v>4663</v>
      </c>
      <c r="AT440" s="100" t="s">
        <v>4930</v>
      </c>
      <c r="AU440" s="100">
        <v>20</v>
      </c>
      <c r="AV440" s="100" t="s">
        <v>4818</v>
      </c>
      <c r="AW440" s="100" t="s">
        <v>4666</v>
      </c>
      <c r="AX440" s="100" t="s">
        <v>5119</v>
      </c>
      <c r="AY440" s="100" t="s">
        <v>5120</v>
      </c>
      <c r="AZ440" s="101">
        <v>45028</v>
      </c>
      <c r="BA440" s="102">
        <v>45777</v>
      </c>
      <c r="BB440" s="102">
        <v>45838</v>
      </c>
      <c r="BC440" s="102">
        <v>45139</v>
      </c>
      <c r="BD440" s="102"/>
      <c r="BE440" s="102">
        <v>45139</v>
      </c>
      <c r="BF440" s="125" t="s">
        <v>6341</v>
      </c>
      <c r="BG440" s="98" t="s">
        <v>5121</v>
      </c>
      <c r="BH440" s="94"/>
      <c r="BI440" s="100" t="s">
        <v>5122</v>
      </c>
      <c r="BJ440" s="53"/>
      <c r="BK440" s="53"/>
      <c r="BL440" s="53"/>
      <c r="BM440" s="53"/>
      <c r="BN440" s="53"/>
      <c r="BT440" s="53"/>
      <c r="BU440" s="53"/>
    </row>
    <row r="441" spans="1:73" ht="94.9">
      <c r="A441" s="92" t="s">
        <v>5068</v>
      </c>
      <c r="B441" s="92" t="s">
        <v>5069</v>
      </c>
      <c r="C441" s="95">
        <f>YEAR(Table1[[#This Row],[First Posted]])</f>
        <v>2023</v>
      </c>
      <c r="D441" s="92" t="s">
        <v>5310</v>
      </c>
      <c r="E441" s="92" t="s">
        <v>5071</v>
      </c>
      <c r="F441" s="93" t="s">
        <v>813</v>
      </c>
      <c r="G441" s="93" t="s">
        <v>5237</v>
      </c>
      <c r="H441" s="93" t="s">
        <v>5415</v>
      </c>
      <c r="I441" s="93" t="s">
        <v>993</v>
      </c>
      <c r="J441" s="93">
        <f>SUM(LEN(Table1[[#This Row],[Diagnostic - EV Source]])-LEN(SUBSTITUTE(Table1[[#This Row],[Diagnostic - EV Source]],"and","")))/LEN("and")+1</f>
        <v>1</v>
      </c>
      <c r="K441" s="92"/>
      <c r="L441" s="93"/>
      <c r="M441" s="93"/>
      <c r="N441" s="92"/>
      <c r="O441" s="93"/>
      <c r="P441" s="92"/>
      <c r="Q441" s="93"/>
      <c r="R441" s="140"/>
      <c r="S441" s="93"/>
      <c r="T441" s="93"/>
      <c r="U441" s="93"/>
      <c r="V441" s="92" t="s">
        <v>57</v>
      </c>
      <c r="W441" s="93" t="s">
        <v>57</v>
      </c>
      <c r="X441" s="92">
        <f>SUM(LEN(Table1[[#This Row],[Isolation Category]])-LEN(SUBSTITUTE(Table1[[#This Row],[Isolation Category]],"and","")))/LEN("and")+1</f>
        <v>1</v>
      </c>
      <c r="Y441" s="92" t="s">
        <v>5311</v>
      </c>
      <c r="Z441" s="93" t="s">
        <v>2672</v>
      </c>
      <c r="AA441" s="93">
        <f>SUM(LEN(Table1[[#This Row],[Characterization Categories]])-LEN(SUBSTITUTE(Table1[[#This Row],[Characterization Categories]]," and ","")))/LEN(" and ")+1</f>
        <v>1</v>
      </c>
      <c r="AB441" s="92" t="s">
        <v>5312</v>
      </c>
      <c r="AC441" s="93" t="s">
        <v>626</v>
      </c>
      <c r="AD441" s="93"/>
      <c r="AE441" s="92"/>
      <c r="AF441" s="93" t="s">
        <v>626</v>
      </c>
      <c r="AG441" s="92"/>
      <c r="AH441" s="125" t="s">
        <v>6344</v>
      </c>
      <c r="AI441" s="124" t="s">
        <v>626</v>
      </c>
      <c r="AJ441" s="124" t="s">
        <v>626</v>
      </c>
      <c r="AK441" s="100"/>
      <c r="AL441" s="100" t="s">
        <v>4826</v>
      </c>
      <c r="AM441" s="100" t="s">
        <v>4812</v>
      </c>
      <c r="AN441" s="100" t="s">
        <v>815</v>
      </c>
      <c r="AO441" s="100" t="s">
        <v>5070</v>
      </c>
      <c r="AP441" s="94"/>
      <c r="AQ441" s="94" t="s">
        <v>5071</v>
      </c>
      <c r="AR441" s="100" t="s">
        <v>4816</v>
      </c>
      <c r="AS441" s="100" t="s">
        <v>4663</v>
      </c>
      <c r="AT441" s="100" t="s">
        <v>4829</v>
      </c>
      <c r="AU441" s="100">
        <v>40</v>
      </c>
      <c r="AV441" s="100" t="s">
        <v>4818</v>
      </c>
      <c r="AW441" s="100" t="s">
        <v>4666</v>
      </c>
      <c r="AX441" s="100" t="s">
        <v>5072</v>
      </c>
      <c r="AY441" s="100" t="s">
        <v>5073</v>
      </c>
      <c r="AZ441" s="101">
        <v>44608</v>
      </c>
      <c r="BA441" s="102">
        <v>45792</v>
      </c>
      <c r="BB441" s="102">
        <v>45792</v>
      </c>
      <c r="BC441" s="102">
        <v>45142</v>
      </c>
      <c r="BD441" s="102"/>
      <c r="BE441" s="102">
        <v>45142</v>
      </c>
      <c r="BF441" s="125" t="s">
        <v>6344</v>
      </c>
      <c r="BG441" s="98" t="s">
        <v>5074</v>
      </c>
      <c r="BH441" s="94"/>
      <c r="BI441" s="100" t="s">
        <v>5075</v>
      </c>
      <c r="BJ441" s="53"/>
      <c r="BK441" s="53"/>
      <c r="BL441" s="53"/>
      <c r="BM441" s="53"/>
      <c r="BN441" s="53"/>
      <c r="BT441" s="53"/>
      <c r="BU441" s="53"/>
    </row>
    <row r="442" spans="1:73" ht="81.400000000000006">
      <c r="A442" s="92" t="s">
        <v>4970</v>
      </c>
      <c r="B442" s="92" t="s">
        <v>4971</v>
      </c>
      <c r="C442" s="95">
        <f>YEAR(Table1[[#This Row],[First Posted]])</f>
        <v>2023</v>
      </c>
      <c r="D442" s="92" t="s">
        <v>5278</v>
      </c>
      <c r="E442" s="92" t="s">
        <v>5277</v>
      </c>
      <c r="F442" s="93" t="s">
        <v>5607</v>
      </c>
      <c r="G442" s="93" t="s">
        <v>5247</v>
      </c>
      <c r="H442" s="93" t="s">
        <v>5324</v>
      </c>
      <c r="I442" s="93" t="s">
        <v>57</v>
      </c>
      <c r="J442" s="93">
        <f>SUM(LEN(Table1[[#This Row],[Diagnostic - EV Source]])-LEN(SUBSTITUTE(Table1[[#This Row],[Diagnostic - EV Source]],"and","")))/LEN("and")+1</f>
        <v>1</v>
      </c>
      <c r="K442" s="92"/>
      <c r="L442" s="93"/>
      <c r="M442" s="93"/>
      <c r="N442" s="92"/>
      <c r="O442" s="93"/>
      <c r="P442" s="92"/>
      <c r="Q442" s="93"/>
      <c r="R442" s="140"/>
      <c r="S442" s="93"/>
      <c r="T442" s="93"/>
      <c r="U442" s="93"/>
      <c r="V442" s="92" t="s">
        <v>57</v>
      </c>
      <c r="W442" s="93" t="s">
        <v>57</v>
      </c>
      <c r="X442" s="92">
        <f>SUM(LEN(Table1[[#This Row],[Isolation Category]])-LEN(SUBSTITUTE(Table1[[#This Row],[Isolation Category]],"and","")))/LEN("and")+1</f>
        <v>1</v>
      </c>
      <c r="Y442" s="92" t="s">
        <v>5279</v>
      </c>
      <c r="Z442" s="93" t="s">
        <v>5524</v>
      </c>
      <c r="AA442" s="93">
        <f>SUM(LEN(Table1[[#This Row],[Characterization Categories]])-LEN(SUBSTITUTE(Table1[[#This Row],[Characterization Categories]]," and ","")))/LEN(" and ")+1</f>
        <v>1</v>
      </c>
      <c r="AB442" s="92" t="s">
        <v>5280</v>
      </c>
      <c r="AC442" s="93" t="s">
        <v>626</v>
      </c>
      <c r="AD442" s="93"/>
      <c r="AE442" s="92"/>
      <c r="AF442" s="93" t="s">
        <v>626</v>
      </c>
      <c r="AG442" s="92"/>
      <c r="AH442" s="125" t="s">
        <v>6343</v>
      </c>
      <c r="AI442" s="124" t="s">
        <v>626</v>
      </c>
      <c r="AJ442" s="124" t="s">
        <v>626</v>
      </c>
      <c r="AK442" s="100"/>
      <c r="AL442" s="100" t="s">
        <v>4811</v>
      </c>
      <c r="AM442" s="100" t="s">
        <v>4812</v>
      </c>
      <c r="AN442" s="100" t="s">
        <v>4972</v>
      </c>
      <c r="AO442" s="100" t="s">
        <v>4973</v>
      </c>
      <c r="AP442" s="94"/>
      <c r="AQ442" s="94" t="s">
        <v>4974</v>
      </c>
      <c r="AR442" s="100" t="s">
        <v>4816</v>
      </c>
      <c r="AS442" s="100" t="s">
        <v>4663</v>
      </c>
      <c r="AT442" s="100"/>
      <c r="AU442" s="100">
        <v>1523</v>
      </c>
      <c r="AV442" s="100" t="s">
        <v>4818</v>
      </c>
      <c r="AW442" s="100" t="s">
        <v>4852</v>
      </c>
      <c r="AX442" s="100" t="s">
        <v>4853</v>
      </c>
      <c r="AY442" s="100" t="s">
        <v>4975</v>
      </c>
      <c r="AZ442" s="101">
        <v>45170</v>
      </c>
      <c r="BA442" s="102" t="s">
        <v>4976</v>
      </c>
      <c r="BB442" s="102" t="s">
        <v>4976</v>
      </c>
      <c r="BC442" s="102">
        <v>45152</v>
      </c>
      <c r="BD442" s="102"/>
      <c r="BE442" s="102">
        <v>45152</v>
      </c>
      <c r="BF442" s="125" t="s">
        <v>6343</v>
      </c>
      <c r="BG442" s="98" t="s">
        <v>4977</v>
      </c>
      <c r="BH442" s="94"/>
      <c r="BI442" s="100" t="s">
        <v>4978</v>
      </c>
      <c r="BJ442" s="53"/>
      <c r="BK442" s="53"/>
      <c r="BL442" s="53"/>
      <c r="BM442" s="53"/>
      <c r="BN442" s="53"/>
      <c r="BT442" s="53"/>
      <c r="BU442" s="53"/>
    </row>
    <row r="443" spans="1:73" ht="94.9">
      <c r="A443" s="92" t="s">
        <v>4901</v>
      </c>
      <c r="B443" s="92" t="s">
        <v>4902</v>
      </c>
      <c r="C443" s="95">
        <f>YEAR(Table1[[#This Row],[First Posted]])</f>
        <v>2023</v>
      </c>
      <c r="D443" s="92"/>
      <c r="E443" s="93" t="s">
        <v>4904</v>
      </c>
      <c r="F443" s="93" t="s">
        <v>5657</v>
      </c>
      <c r="G443" s="93" t="s">
        <v>447</v>
      </c>
      <c r="H443" s="93" t="s">
        <v>5324</v>
      </c>
      <c r="I443" s="93" t="s">
        <v>993</v>
      </c>
      <c r="J443" s="93">
        <f>SUM(LEN(Table1[[#This Row],[Diagnostic - EV Source]])-LEN(SUBSTITUTE(Table1[[#This Row],[Diagnostic - EV Source]],"and","")))/LEN("and")+1</f>
        <v>1</v>
      </c>
      <c r="K443" s="92"/>
      <c r="L443" s="93"/>
      <c r="M443" s="93"/>
      <c r="N443" s="92"/>
      <c r="O443" s="93"/>
      <c r="P443" s="92"/>
      <c r="Q443" s="93"/>
      <c r="R443" s="140"/>
      <c r="S443" s="93"/>
      <c r="T443" s="93"/>
      <c r="U443" s="93"/>
      <c r="V443" s="92" t="s">
        <v>57</v>
      </c>
      <c r="W443" s="93" t="s">
        <v>57</v>
      </c>
      <c r="X443" s="92">
        <f>SUM(LEN(Table1[[#This Row],[Isolation Category]])-LEN(SUBSTITUTE(Table1[[#This Row],[Isolation Category]],"and","")))/LEN("and")+1</f>
        <v>1</v>
      </c>
      <c r="Y443" s="92" t="s">
        <v>57</v>
      </c>
      <c r="Z443" s="93" t="s">
        <v>57</v>
      </c>
      <c r="AA443" s="93">
        <f>SUM(LEN(Table1[[#This Row],[Characterization Categories]])-LEN(SUBSTITUTE(Table1[[#This Row],[Characterization Categories]]," and ","")))/LEN(" and ")+1</f>
        <v>1</v>
      </c>
      <c r="AB443" s="92" t="s">
        <v>6285</v>
      </c>
      <c r="AC443" s="93" t="s">
        <v>626</v>
      </c>
      <c r="AD443" s="93"/>
      <c r="AE443" s="92"/>
      <c r="AF443" s="93" t="s">
        <v>626</v>
      </c>
      <c r="AG443" s="92" t="s">
        <v>6294</v>
      </c>
      <c r="AH443" s="125" t="s">
        <v>6341</v>
      </c>
      <c r="AI443" s="124" t="s">
        <v>626</v>
      </c>
      <c r="AJ443" s="124" t="s">
        <v>626</v>
      </c>
      <c r="AK443" s="100"/>
      <c r="AL443" s="100" t="s">
        <v>4826</v>
      </c>
      <c r="AM443" s="100" t="s">
        <v>4812</v>
      </c>
      <c r="AN443" s="100" t="s">
        <v>4903</v>
      </c>
      <c r="AO443" s="100" t="s">
        <v>5484</v>
      </c>
      <c r="AP443" s="94"/>
      <c r="AQ443" s="94" t="s">
        <v>4904</v>
      </c>
      <c r="AR443" s="100" t="s">
        <v>4816</v>
      </c>
      <c r="AS443" s="100" t="s">
        <v>4905</v>
      </c>
      <c r="AT443" s="100"/>
      <c r="AU443" s="100">
        <v>200</v>
      </c>
      <c r="AV443" s="100" t="s">
        <v>4818</v>
      </c>
      <c r="AW443" s="100" t="s">
        <v>4852</v>
      </c>
      <c r="AX443" s="100" t="s">
        <v>4853</v>
      </c>
      <c r="AY443" s="100" t="s">
        <v>4906</v>
      </c>
      <c r="AZ443" s="101">
        <v>44986</v>
      </c>
      <c r="BA443" s="102" t="s">
        <v>4907</v>
      </c>
      <c r="BB443" s="102" t="s">
        <v>4908</v>
      </c>
      <c r="BC443" s="102">
        <v>45152</v>
      </c>
      <c r="BD443" s="102"/>
      <c r="BE443" s="102">
        <v>45152</v>
      </c>
      <c r="BF443" s="125" t="s">
        <v>6341</v>
      </c>
      <c r="BG443" s="98" t="s">
        <v>4909</v>
      </c>
      <c r="BH443" s="94"/>
      <c r="BI443" s="100" t="s">
        <v>4910</v>
      </c>
      <c r="BJ443" s="53"/>
      <c r="BK443" s="53"/>
      <c r="BL443" s="53"/>
      <c r="BM443" s="53"/>
      <c r="BN443" s="53"/>
      <c r="BT443" s="53"/>
      <c r="BU443" s="53"/>
    </row>
    <row r="444" spans="1:73" ht="148.9">
      <c r="A444" s="92" t="s">
        <v>5219</v>
      </c>
      <c r="B444" s="92" t="s">
        <v>5220</v>
      </c>
      <c r="C444" s="95">
        <f>YEAR(Table1[[#This Row],[First Posted]])</f>
        <v>2023</v>
      </c>
      <c r="D444" s="92" t="s">
        <v>5362</v>
      </c>
      <c r="E444" s="93" t="s">
        <v>5223</v>
      </c>
      <c r="F444" s="93" t="s">
        <v>5221</v>
      </c>
      <c r="G444" s="93" t="s">
        <v>5237</v>
      </c>
      <c r="H444" s="93" t="s">
        <v>5415</v>
      </c>
      <c r="I444" s="93" t="s">
        <v>993</v>
      </c>
      <c r="J444" s="93">
        <f>SUM(LEN(Table1[[#This Row],[Diagnostic - EV Source]])-LEN(SUBSTITUTE(Table1[[#This Row],[Diagnostic - EV Source]],"and","")))/LEN("and")+1</f>
        <v>1</v>
      </c>
      <c r="K444" s="92"/>
      <c r="L444" s="93"/>
      <c r="M444" s="93"/>
      <c r="N444" s="92"/>
      <c r="O444" s="93"/>
      <c r="P444" s="92"/>
      <c r="Q444" s="93"/>
      <c r="R444" s="140"/>
      <c r="S444" s="93"/>
      <c r="T444" s="93"/>
      <c r="U444" s="93"/>
      <c r="V444" s="92" t="s">
        <v>57</v>
      </c>
      <c r="W444" s="93" t="s">
        <v>57</v>
      </c>
      <c r="X444" s="92">
        <f>SUM(LEN(Table1[[#This Row],[Isolation Category]])-LEN(SUBSTITUTE(Table1[[#This Row],[Isolation Category]],"and","")))/LEN("and")+1</f>
        <v>1</v>
      </c>
      <c r="Y444" s="92" t="s">
        <v>57</v>
      </c>
      <c r="Z444" s="93" t="s">
        <v>57</v>
      </c>
      <c r="AA444" s="93">
        <f>SUM(LEN(Table1[[#This Row],[Characterization Categories]])-LEN(SUBSTITUTE(Table1[[#This Row],[Characterization Categories]]," and ","")))/LEN(" and ")+1</f>
        <v>1</v>
      </c>
      <c r="AB444" s="92" t="s">
        <v>5363</v>
      </c>
      <c r="AC444" s="93" t="s">
        <v>2231</v>
      </c>
      <c r="AD444" s="93" t="s">
        <v>5570</v>
      </c>
      <c r="AE444" s="92" t="s">
        <v>6163</v>
      </c>
      <c r="AF444" s="93" t="s">
        <v>2231</v>
      </c>
      <c r="AG444" s="92"/>
      <c r="AH444" s="125" t="s">
        <v>6342</v>
      </c>
      <c r="AI444" s="124" t="s">
        <v>626</v>
      </c>
      <c r="AJ444" s="124" t="s">
        <v>626</v>
      </c>
      <c r="AK444" s="100"/>
      <c r="AL444" s="100" t="s">
        <v>4811</v>
      </c>
      <c r="AM444" s="100" t="s">
        <v>4812</v>
      </c>
      <c r="AN444" s="100" t="s">
        <v>5221</v>
      </c>
      <c r="AO444" s="100" t="s">
        <v>5222</v>
      </c>
      <c r="AP444" s="94"/>
      <c r="AQ444" s="94" t="s">
        <v>5223</v>
      </c>
      <c r="AR444" s="100" t="s">
        <v>4816</v>
      </c>
      <c r="AS444" s="100" t="s">
        <v>4663</v>
      </c>
      <c r="AT444" s="100" t="s">
        <v>4664</v>
      </c>
      <c r="AU444" s="100">
        <v>80</v>
      </c>
      <c r="AV444" s="100" t="s">
        <v>4818</v>
      </c>
      <c r="AW444" s="100" t="s">
        <v>4666</v>
      </c>
      <c r="AX444" s="100" t="s">
        <v>4966</v>
      </c>
      <c r="AY444" s="100" t="s">
        <v>5224</v>
      </c>
      <c r="AZ444" s="101">
        <v>45200</v>
      </c>
      <c r="BA444" s="102" t="s">
        <v>5225</v>
      </c>
      <c r="BB444" s="102" t="s">
        <v>5226</v>
      </c>
      <c r="BC444" s="102">
        <v>45153</v>
      </c>
      <c r="BD444" s="102"/>
      <c r="BE444" s="102">
        <v>45153</v>
      </c>
      <c r="BF444" s="125" t="s">
        <v>6342</v>
      </c>
      <c r="BG444" s="98"/>
      <c r="BH444" s="94"/>
      <c r="BI444" s="100" t="s">
        <v>5227</v>
      </c>
      <c r="BJ444" s="53"/>
      <c r="BK444" s="53"/>
      <c r="BL444" s="53"/>
      <c r="BM444" s="53"/>
      <c r="BN444" s="53"/>
      <c r="BT444" s="53"/>
      <c r="BU444" s="53"/>
    </row>
    <row r="445" spans="1:73" ht="121.9">
      <c r="A445" s="92" t="s">
        <v>5169</v>
      </c>
      <c r="B445" s="92" t="s">
        <v>5170</v>
      </c>
      <c r="C445" s="95">
        <f>YEAR(Table1[[#This Row],[First Posted]])</f>
        <v>2023</v>
      </c>
      <c r="D445" s="92" t="s">
        <v>5345</v>
      </c>
      <c r="E445" s="93" t="s">
        <v>5173</v>
      </c>
      <c r="F445" s="93" t="s">
        <v>394</v>
      </c>
      <c r="G445" s="93" t="s">
        <v>5234</v>
      </c>
      <c r="H445" s="93" t="s">
        <v>5262</v>
      </c>
      <c r="I445" s="93"/>
      <c r="J445" s="93">
        <f>SUM(LEN(Table1[[#This Row],[Diagnostic - EV Source]])-LEN(SUBSTITUTE(Table1[[#This Row],[Diagnostic - EV Source]],"and","")))/LEN("and")+1</f>
        <v>1</v>
      </c>
      <c r="K445" s="92" t="s">
        <v>98</v>
      </c>
      <c r="L445" s="93" t="s">
        <v>5391</v>
      </c>
      <c r="M445" s="93" t="s">
        <v>57</v>
      </c>
      <c r="N445" s="92"/>
      <c r="O445" s="93"/>
      <c r="P445" s="92" t="s">
        <v>864</v>
      </c>
      <c r="Q445" s="93" t="s">
        <v>864</v>
      </c>
      <c r="R445" s="140" t="s">
        <v>6479</v>
      </c>
      <c r="S445" s="93" t="s">
        <v>626</v>
      </c>
      <c r="T445" s="93" t="s">
        <v>57</v>
      </c>
      <c r="U445" s="93" t="s">
        <v>2231</v>
      </c>
      <c r="V445" s="92" t="s">
        <v>57</v>
      </c>
      <c r="W445" s="93" t="s">
        <v>57</v>
      </c>
      <c r="X445" s="92">
        <f>SUM(LEN(Table1[[#This Row],[Isolation Category]])-LEN(SUBSTITUTE(Table1[[#This Row],[Isolation Category]],"and","")))/LEN("and")+1</f>
        <v>1</v>
      </c>
      <c r="Y445" s="92" t="s">
        <v>57</v>
      </c>
      <c r="Z445" s="93" t="s">
        <v>57</v>
      </c>
      <c r="AA445" s="93">
        <f>SUM(LEN(Table1[[#This Row],[Characterization Categories]])-LEN(SUBSTITUTE(Table1[[#This Row],[Characterization Categories]]," and ","")))/LEN(" and ")+1</f>
        <v>1</v>
      </c>
      <c r="AB445" s="92" t="s">
        <v>5346</v>
      </c>
      <c r="AC445" s="93" t="s">
        <v>626</v>
      </c>
      <c r="AD445" s="93"/>
      <c r="AE445" s="92"/>
      <c r="AF445" s="93" t="s">
        <v>2231</v>
      </c>
      <c r="AG445" s="92"/>
      <c r="AH445" s="125" t="s">
        <v>6355</v>
      </c>
      <c r="AI445" s="124" t="s">
        <v>626</v>
      </c>
      <c r="AJ445" s="124" t="s">
        <v>626</v>
      </c>
      <c r="AK445" s="100"/>
      <c r="AL445" s="100" t="s">
        <v>4811</v>
      </c>
      <c r="AM445" s="100" t="s">
        <v>4812</v>
      </c>
      <c r="AN445" s="100" t="s">
        <v>5171</v>
      </c>
      <c r="AO445" s="100" t="s">
        <v>5172</v>
      </c>
      <c r="AP445" s="94"/>
      <c r="AQ445" s="94" t="s">
        <v>5173</v>
      </c>
      <c r="AR445" s="100" t="s">
        <v>4816</v>
      </c>
      <c r="AS445" s="100" t="s">
        <v>4663</v>
      </c>
      <c r="AT445" s="100" t="s">
        <v>4817</v>
      </c>
      <c r="AU445" s="100">
        <v>15</v>
      </c>
      <c r="AV445" s="100" t="s">
        <v>4818</v>
      </c>
      <c r="AW445" s="100" t="s">
        <v>4666</v>
      </c>
      <c r="AX445" s="100" t="s">
        <v>4957</v>
      </c>
      <c r="AY445" s="100" t="s">
        <v>5174</v>
      </c>
      <c r="AZ445" s="101">
        <v>45323</v>
      </c>
      <c r="BA445" s="102">
        <v>45809</v>
      </c>
      <c r="BB445" s="102">
        <v>45809</v>
      </c>
      <c r="BC445" s="102">
        <v>45159</v>
      </c>
      <c r="BD445" s="102"/>
      <c r="BE445" s="102">
        <v>45159</v>
      </c>
      <c r="BF445" s="125" t="s">
        <v>6355</v>
      </c>
      <c r="BG445" s="98" t="s">
        <v>5175</v>
      </c>
      <c r="BH445" s="94"/>
      <c r="BI445" s="100" t="s">
        <v>5176</v>
      </c>
      <c r="BJ445" s="53"/>
      <c r="BK445" s="53"/>
      <c r="BL445" s="53"/>
      <c r="BM445" s="53"/>
      <c r="BN445" s="53"/>
      <c r="BT445" s="53"/>
      <c r="BU445" s="53"/>
    </row>
    <row r="446" spans="1:73" ht="108.4">
      <c r="A446" s="92" t="s">
        <v>4993</v>
      </c>
      <c r="B446" s="92" t="s">
        <v>4994</v>
      </c>
      <c r="C446" s="95">
        <f>YEAR(Table1[[#This Row],[First Posted]])</f>
        <v>2023</v>
      </c>
      <c r="D446" s="92"/>
      <c r="E446" s="92" t="s">
        <v>3353</v>
      </c>
      <c r="F446" s="93" t="s">
        <v>4995</v>
      </c>
      <c r="G446" s="93" t="s">
        <v>5511</v>
      </c>
      <c r="H446" s="93" t="s">
        <v>5324</v>
      </c>
      <c r="I446" s="93" t="s">
        <v>5683</v>
      </c>
      <c r="J446" s="93">
        <f>SUM(LEN(Table1[[#This Row],[Diagnostic - EV Source]])-LEN(SUBSTITUTE(Table1[[#This Row],[Diagnostic - EV Source]],"and","")))/LEN("and")+1</f>
        <v>1</v>
      </c>
      <c r="K446" s="92"/>
      <c r="L446" s="93"/>
      <c r="M446" s="93"/>
      <c r="N446" s="92"/>
      <c r="O446" s="93"/>
      <c r="P446" s="92"/>
      <c r="Q446" s="93"/>
      <c r="R446" s="140"/>
      <c r="S446" s="93"/>
      <c r="T446" s="93"/>
      <c r="U446" s="93"/>
      <c r="V446" s="92" t="s">
        <v>57</v>
      </c>
      <c r="W446" s="93" t="s">
        <v>57</v>
      </c>
      <c r="X446" s="92">
        <f>SUM(LEN(Table1[[#This Row],[Isolation Category]])-LEN(SUBSTITUTE(Table1[[#This Row],[Isolation Category]],"and","")))/LEN("and")+1</f>
        <v>1</v>
      </c>
      <c r="Y446" s="92" t="s">
        <v>5284</v>
      </c>
      <c r="Z446" s="93" t="s">
        <v>5528</v>
      </c>
      <c r="AA446" s="93">
        <f>SUM(LEN(Table1[[#This Row],[Characterization Categories]])-LEN(SUBSTITUTE(Table1[[#This Row],[Characterization Categories]]," and ","")))/LEN(" and ")+1</f>
        <v>1</v>
      </c>
      <c r="AB446" s="92" t="s">
        <v>5285</v>
      </c>
      <c r="AC446" s="93" t="s">
        <v>626</v>
      </c>
      <c r="AD446" s="93"/>
      <c r="AE446" s="92"/>
      <c r="AF446" s="93" t="s">
        <v>626</v>
      </c>
      <c r="AG446" s="92"/>
      <c r="AH446" s="125" t="s">
        <v>6341</v>
      </c>
      <c r="AI446" s="124" t="s">
        <v>626</v>
      </c>
      <c r="AJ446" s="124" t="s">
        <v>626</v>
      </c>
      <c r="AK446" s="100"/>
      <c r="AL446" s="100" t="s">
        <v>4826</v>
      </c>
      <c r="AM446" s="100" t="s">
        <v>4812</v>
      </c>
      <c r="AN446" s="100" t="s">
        <v>4995</v>
      </c>
      <c r="AO446" s="100"/>
      <c r="AP446" s="94"/>
      <c r="AQ446" s="94" t="s">
        <v>3353</v>
      </c>
      <c r="AR446" s="100" t="s">
        <v>4816</v>
      </c>
      <c r="AS446" s="100" t="s">
        <v>4663</v>
      </c>
      <c r="AT446" s="100"/>
      <c r="AU446" s="100">
        <v>113</v>
      </c>
      <c r="AV446" s="100" t="s">
        <v>4818</v>
      </c>
      <c r="AW446" s="100" t="s">
        <v>4852</v>
      </c>
      <c r="AX446" s="100" t="s">
        <v>4853</v>
      </c>
      <c r="AY446" s="100" t="s">
        <v>4996</v>
      </c>
      <c r="AZ446" s="101">
        <v>45170</v>
      </c>
      <c r="BA446" s="102">
        <v>45566</v>
      </c>
      <c r="BB446" s="102">
        <v>46022</v>
      </c>
      <c r="BC446" s="102">
        <v>45161</v>
      </c>
      <c r="BD446" s="102"/>
      <c r="BE446" s="102">
        <v>45202</v>
      </c>
      <c r="BF446" s="125" t="s">
        <v>6341</v>
      </c>
      <c r="BG446" s="98" t="s">
        <v>4997</v>
      </c>
      <c r="BH446" s="94"/>
      <c r="BI446" s="100" t="s">
        <v>4998</v>
      </c>
      <c r="BJ446" s="53"/>
      <c r="BK446" s="53"/>
      <c r="BL446" s="53"/>
      <c r="BM446" s="53"/>
      <c r="BN446" s="53"/>
      <c r="BT446" s="53"/>
      <c r="BU446" s="53"/>
    </row>
    <row r="447" spans="1:73" ht="81.400000000000006">
      <c r="A447" s="92" t="s">
        <v>4944</v>
      </c>
      <c r="B447" s="92" t="s">
        <v>4945</v>
      </c>
      <c r="C447" s="95">
        <f>YEAR(Table1[[#This Row],[First Posted]])</f>
        <v>2023</v>
      </c>
      <c r="D447" s="92" t="s">
        <v>5271</v>
      </c>
      <c r="E447" s="92" t="s">
        <v>4948</v>
      </c>
      <c r="F447" s="93" t="s">
        <v>920</v>
      </c>
      <c r="G447" s="93" t="s">
        <v>320</v>
      </c>
      <c r="H447" s="93" t="s">
        <v>5415</v>
      </c>
      <c r="I447" s="93" t="s">
        <v>993</v>
      </c>
      <c r="J447" s="93">
        <f>SUM(LEN(Table1[[#This Row],[Diagnostic - EV Source]])-LEN(SUBSTITUTE(Table1[[#This Row],[Diagnostic - EV Source]],"and","")))/LEN("and")+1</f>
        <v>1</v>
      </c>
      <c r="K447" s="92"/>
      <c r="L447" s="93"/>
      <c r="M447" s="93"/>
      <c r="N447" s="92"/>
      <c r="O447" s="93"/>
      <c r="P447" s="92"/>
      <c r="Q447" s="93"/>
      <c r="R447" s="140"/>
      <c r="S447" s="93"/>
      <c r="T447" s="93"/>
      <c r="U447" s="93"/>
      <c r="V447" s="92" t="s">
        <v>57</v>
      </c>
      <c r="W447" s="93" t="s">
        <v>57</v>
      </c>
      <c r="X447" s="92">
        <f>SUM(LEN(Table1[[#This Row],[Isolation Category]])-LEN(SUBSTITUTE(Table1[[#This Row],[Isolation Category]],"and","")))/LEN("and")+1</f>
        <v>1</v>
      </c>
      <c r="Y447" s="92" t="s">
        <v>5272</v>
      </c>
      <c r="Z447" s="93" t="s">
        <v>1986</v>
      </c>
      <c r="AA447" s="93">
        <f>SUM(LEN(Table1[[#This Row],[Characterization Categories]])-LEN(SUBSTITUTE(Table1[[#This Row],[Characterization Categories]]," and ","")))/LEN(" and ")+1</f>
        <v>1</v>
      </c>
      <c r="AB447" s="92" t="s">
        <v>5273</v>
      </c>
      <c r="AC447" s="93" t="s">
        <v>626</v>
      </c>
      <c r="AD447" s="93"/>
      <c r="AE447" s="92"/>
      <c r="AF447" s="93" t="s">
        <v>2231</v>
      </c>
      <c r="AG447" s="92"/>
      <c r="AH447" s="125" t="s">
        <v>6344</v>
      </c>
      <c r="AI447" s="124" t="s">
        <v>626</v>
      </c>
      <c r="AJ447" s="124" t="s">
        <v>626</v>
      </c>
      <c r="AK447" s="100"/>
      <c r="AL447" s="100" t="s">
        <v>4946</v>
      </c>
      <c r="AM447" s="100" t="s">
        <v>4812</v>
      </c>
      <c r="AN447" s="100" t="s">
        <v>4947</v>
      </c>
      <c r="AO447" s="100"/>
      <c r="AP447" s="94"/>
      <c r="AQ447" s="94" t="s">
        <v>4948</v>
      </c>
      <c r="AR447" s="100" t="s">
        <v>4816</v>
      </c>
      <c r="AS447" s="100" t="s">
        <v>4663</v>
      </c>
      <c r="AT447" s="100"/>
      <c r="AU447" s="100">
        <v>21</v>
      </c>
      <c r="AV447" s="100" t="s">
        <v>4818</v>
      </c>
      <c r="AW447" s="100" t="s">
        <v>4852</v>
      </c>
      <c r="AX447" s="100" t="s">
        <v>4853</v>
      </c>
      <c r="AY447" s="100" t="s">
        <v>4949</v>
      </c>
      <c r="AZ447" s="101">
        <v>43743</v>
      </c>
      <c r="BA447" s="102">
        <v>43950</v>
      </c>
      <c r="BB447" s="102">
        <v>44058</v>
      </c>
      <c r="BC447" s="102">
        <v>45167</v>
      </c>
      <c r="BD447" s="102"/>
      <c r="BE447" s="102">
        <v>45167</v>
      </c>
      <c r="BF447" s="125" t="s">
        <v>6344</v>
      </c>
      <c r="BG447" s="98" t="s">
        <v>4950</v>
      </c>
      <c r="BH447" s="94"/>
      <c r="BI447" s="100" t="s">
        <v>4951</v>
      </c>
      <c r="BJ447" s="53"/>
      <c r="BK447" s="53"/>
      <c r="BL447" s="53"/>
      <c r="BM447" s="53"/>
      <c r="BN447" s="53"/>
      <c r="BT447" s="53"/>
      <c r="BU447" s="53"/>
    </row>
    <row r="448" spans="1:73" ht="94.9">
      <c r="A448" s="92" t="s">
        <v>5052</v>
      </c>
      <c r="B448" s="92" t="s">
        <v>5053</v>
      </c>
      <c r="C448" s="95">
        <f>YEAR(Table1[[#This Row],[First Posted]])</f>
        <v>2023</v>
      </c>
      <c r="D448" s="92"/>
      <c r="E448" s="92" t="s">
        <v>5055</v>
      </c>
      <c r="F448" s="93" t="s">
        <v>5632</v>
      </c>
      <c r="G448" s="93" t="s">
        <v>320</v>
      </c>
      <c r="H448" s="93" t="s">
        <v>5324</v>
      </c>
      <c r="I448" s="93" t="s">
        <v>993</v>
      </c>
      <c r="J448" s="93">
        <f>SUM(LEN(Table1[[#This Row],[Diagnostic - EV Source]])-LEN(SUBSTITUTE(Table1[[#This Row],[Diagnostic - EV Source]],"and","")))/LEN("and")+1</f>
        <v>1</v>
      </c>
      <c r="K448" s="92"/>
      <c r="L448" s="93"/>
      <c r="M448" s="93"/>
      <c r="N448" s="92"/>
      <c r="O448" s="93"/>
      <c r="P448" s="92"/>
      <c r="Q448" s="93"/>
      <c r="R448" s="140"/>
      <c r="S448" s="93"/>
      <c r="T448" s="93"/>
      <c r="U448" s="93"/>
      <c r="V448" s="92" t="s">
        <v>57</v>
      </c>
      <c r="W448" s="93" t="s">
        <v>57</v>
      </c>
      <c r="X448" s="92">
        <f>SUM(LEN(Table1[[#This Row],[Isolation Category]])-LEN(SUBSTITUTE(Table1[[#This Row],[Isolation Category]],"and","")))/LEN("and")+1</f>
        <v>1</v>
      </c>
      <c r="Y448" s="92" t="s">
        <v>5306</v>
      </c>
      <c r="Z448" s="93" t="s">
        <v>57</v>
      </c>
      <c r="AA448" s="93">
        <f>SUM(LEN(Table1[[#This Row],[Characterization Categories]])-LEN(SUBSTITUTE(Table1[[#This Row],[Characterization Categories]]," and ","")))/LEN(" and ")+1</f>
        <v>1</v>
      </c>
      <c r="AB448" s="92" t="s">
        <v>5307</v>
      </c>
      <c r="AC448" s="93" t="s">
        <v>626</v>
      </c>
      <c r="AD448" s="93"/>
      <c r="AE448" s="92"/>
      <c r="AF448" s="93" t="s">
        <v>2231</v>
      </c>
      <c r="AG448" s="92"/>
      <c r="AH448" s="125" t="s">
        <v>6341</v>
      </c>
      <c r="AI448" s="124" t="s">
        <v>626</v>
      </c>
      <c r="AJ448" s="124" t="s">
        <v>626</v>
      </c>
      <c r="AK448" s="100"/>
      <c r="AL448" s="100" t="s">
        <v>4946</v>
      </c>
      <c r="AM448" s="100" t="s">
        <v>4812</v>
      </c>
      <c r="AN448" s="100" t="s">
        <v>1499</v>
      </c>
      <c r="AO448" s="100" t="s">
        <v>5054</v>
      </c>
      <c r="AP448" s="94"/>
      <c r="AQ448" s="94" t="s">
        <v>5055</v>
      </c>
      <c r="AR448" s="100" t="s">
        <v>4816</v>
      </c>
      <c r="AS448" s="100" t="s">
        <v>4663</v>
      </c>
      <c r="AT448" s="100"/>
      <c r="AU448" s="100">
        <v>800</v>
      </c>
      <c r="AV448" s="100" t="s">
        <v>4818</v>
      </c>
      <c r="AW448" s="100" t="s">
        <v>4852</v>
      </c>
      <c r="AX448" s="100" t="s">
        <v>4853</v>
      </c>
      <c r="AY448" s="100" t="s">
        <v>5056</v>
      </c>
      <c r="AZ448" s="101">
        <v>43101</v>
      </c>
      <c r="BA448" s="102">
        <v>45139</v>
      </c>
      <c r="BB448" s="102">
        <v>45168</v>
      </c>
      <c r="BC448" s="102">
        <v>45174</v>
      </c>
      <c r="BD448" s="102"/>
      <c r="BE448" s="102">
        <v>45174</v>
      </c>
      <c r="BF448" s="125" t="s">
        <v>6341</v>
      </c>
      <c r="BG448" s="98" t="s">
        <v>5057</v>
      </c>
      <c r="BH448" s="94"/>
      <c r="BI448" s="100" t="s">
        <v>5058</v>
      </c>
      <c r="BJ448" s="53"/>
      <c r="BK448" s="53"/>
      <c r="BL448" s="53"/>
      <c r="BM448" s="53"/>
      <c r="BN448" s="53"/>
      <c r="BT448" s="53"/>
      <c r="BU448" s="53"/>
    </row>
    <row r="449" spans="1:73" ht="73.5" customHeight="1">
      <c r="A449" s="92" t="s">
        <v>5206</v>
      </c>
      <c r="B449" s="92" t="s">
        <v>5207</v>
      </c>
      <c r="C449" s="95">
        <f>YEAR(Table1[[#This Row],[First Posted]])</f>
        <v>2023</v>
      </c>
      <c r="D449" s="92"/>
      <c r="E449" s="93" t="s">
        <v>2218</v>
      </c>
      <c r="F449" s="93" t="s">
        <v>5625</v>
      </c>
      <c r="G449" s="93" t="s">
        <v>320</v>
      </c>
      <c r="H449" s="93" t="s">
        <v>5324</v>
      </c>
      <c r="I449" s="93" t="s">
        <v>5374</v>
      </c>
      <c r="J449" s="93">
        <f>SUM(LEN(Table1[[#This Row],[Diagnostic - EV Source]])-LEN(SUBSTITUTE(Table1[[#This Row],[Diagnostic - EV Source]],"and","")))/LEN("and")+1</f>
        <v>3</v>
      </c>
      <c r="K449" s="92"/>
      <c r="L449" s="93"/>
      <c r="M449" s="93"/>
      <c r="N449" s="92"/>
      <c r="O449" s="93"/>
      <c r="P449" s="92"/>
      <c r="Q449" s="93"/>
      <c r="R449" s="140"/>
      <c r="S449" s="93"/>
      <c r="T449" s="93"/>
      <c r="U449" s="93"/>
      <c r="V449" s="92" t="s">
        <v>57</v>
      </c>
      <c r="W449" s="93" t="s">
        <v>57</v>
      </c>
      <c r="X449" s="92">
        <f>SUM(LEN(Table1[[#This Row],[Isolation Category]])-LEN(SUBSTITUTE(Table1[[#This Row],[Isolation Category]],"and","")))/LEN("and")+1</f>
        <v>1</v>
      </c>
      <c r="Y449" s="92" t="s">
        <v>5358</v>
      </c>
      <c r="Z449" s="93" t="s">
        <v>57</v>
      </c>
      <c r="AA449" s="93">
        <f>SUM(LEN(Table1[[#This Row],[Characterization Categories]])-LEN(SUBSTITUTE(Table1[[#This Row],[Characterization Categories]]," and ","")))/LEN(" and ")+1</f>
        <v>1</v>
      </c>
      <c r="AB449" s="92" t="s">
        <v>5359</v>
      </c>
      <c r="AC449" s="93" t="s">
        <v>626</v>
      </c>
      <c r="AD449" s="93"/>
      <c r="AE449" s="92"/>
      <c r="AF449" s="93" t="s">
        <v>2231</v>
      </c>
      <c r="AG449" s="92"/>
      <c r="AH449" s="125" t="s">
        <v>6358</v>
      </c>
      <c r="AI449" s="124" t="s">
        <v>626</v>
      </c>
      <c r="AJ449" s="124" t="s">
        <v>626</v>
      </c>
      <c r="AK449" s="100"/>
      <c r="AL449" s="100" t="s">
        <v>4826</v>
      </c>
      <c r="AM449" s="100" t="s">
        <v>4812</v>
      </c>
      <c r="AN449" s="100" t="s">
        <v>5208</v>
      </c>
      <c r="AO449" s="100" t="s">
        <v>5209</v>
      </c>
      <c r="AP449" s="94"/>
      <c r="AQ449" s="94" t="s">
        <v>2218</v>
      </c>
      <c r="AR449" s="100" t="s">
        <v>4816</v>
      </c>
      <c r="AS449" s="100" t="s">
        <v>4663</v>
      </c>
      <c r="AT449" s="100"/>
      <c r="AU449" s="100">
        <v>30</v>
      </c>
      <c r="AV449" s="100" t="s">
        <v>4818</v>
      </c>
      <c r="AW449" s="100" t="s">
        <v>4852</v>
      </c>
      <c r="AX449" s="100" t="s">
        <v>4853</v>
      </c>
      <c r="AY449" s="100" t="s">
        <v>5210</v>
      </c>
      <c r="AZ449" s="101">
        <v>44939</v>
      </c>
      <c r="BA449" s="102" t="s">
        <v>5211</v>
      </c>
      <c r="BB449" s="102" t="s">
        <v>5211</v>
      </c>
      <c r="BC449" s="102">
        <v>45176</v>
      </c>
      <c r="BD449" s="102"/>
      <c r="BE449" s="102">
        <v>45176</v>
      </c>
      <c r="BF449" s="125" t="s">
        <v>6358</v>
      </c>
      <c r="BG449" s="98" t="s">
        <v>5212</v>
      </c>
      <c r="BH449" s="94"/>
      <c r="BI449" s="100" t="s">
        <v>5213</v>
      </c>
      <c r="BJ449" s="53"/>
      <c r="BK449" s="53"/>
      <c r="BL449" s="53"/>
      <c r="BM449" s="53"/>
      <c r="BN449" s="53"/>
      <c r="BT449" s="53"/>
      <c r="BU449" s="53"/>
    </row>
    <row r="450" spans="1:73" ht="108.4">
      <c r="A450" s="92" t="s">
        <v>5076</v>
      </c>
      <c r="B450" s="92" t="s">
        <v>5077</v>
      </c>
      <c r="C450" s="95">
        <f>YEAR(Table1[[#This Row],[First Posted]])</f>
        <v>2023</v>
      </c>
      <c r="D450" s="92" t="s">
        <v>5313</v>
      </c>
      <c r="E450" s="92" t="s">
        <v>5080</v>
      </c>
      <c r="F450" s="93" t="s">
        <v>5793</v>
      </c>
      <c r="G450" s="93" t="s">
        <v>5234</v>
      </c>
      <c r="H450" s="93" t="s">
        <v>5324</v>
      </c>
      <c r="I450" s="93" t="s">
        <v>993</v>
      </c>
      <c r="J450" s="93">
        <f>SUM(LEN(Table1[[#This Row],[Diagnostic - EV Source]])-LEN(SUBSTITUTE(Table1[[#This Row],[Diagnostic - EV Source]],"and","")))/LEN("and")+1</f>
        <v>1</v>
      </c>
      <c r="K450" s="92"/>
      <c r="L450" s="93"/>
      <c r="M450" s="93"/>
      <c r="N450" s="92"/>
      <c r="O450" s="93"/>
      <c r="P450" s="92"/>
      <c r="Q450" s="93"/>
      <c r="R450" s="140"/>
      <c r="S450" s="93"/>
      <c r="T450" s="93"/>
      <c r="U450" s="93"/>
      <c r="V450" s="92" t="s">
        <v>57</v>
      </c>
      <c r="W450" s="93" t="s">
        <v>57</v>
      </c>
      <c r="X450" s="92">
        <f>SUM(LEN(Table1[[#This Row],[Isolation Category]])-LEN(SUBSTITUTE(Table1[[#This Row],[Isolation Category]],"and","")))/LEN("and")+1</f>
        <v>1</v>
      </c>
      <c r="Y450" s="92" t="s">
        <v>5314</v>
      </c>
      <c r="Z450" s="93" t="s">
        <v>57</v>
      </c>
      <c r="AA450" s="93">
        <f>SUM(LEN(Table1[[#This Row],[Characterization Categories]])-LEN(SUBSTITUTE(Table1[[#This Row],[Characterization Categories]]," and ","")))/LEN(" and ")+1</f>
        <v>1</v>
      </c>
      <c r="AB450" s="92" t="s">
        <v>5315</v>
      </c>
      <c r="AC450" s="93" t="s">
        <v>2231</v>
      </c>
      <c r="AD450" s="93" t="s">
        <v>5571</v>
      </c>
      <c r="AE450" s="92" t="s">
        <v>6250</v>
      </c>
      <c r="AF450" s="93" t="s">
        <v>626</v>
      </c>
      <c r="AG450" s="92"/>
      <c r="AH450" s="125" t="s">
        <v>6374</v>
      </c>
      <c r="AI450" s="124" t="s">
        <v>626</v>
      </c>
      <c r="AJ450" s="124" t="s">
        <v>626</v>
      </c>
      <c r="AK450" s="100"/>
      <c r="AL450" s="100" t="s">
        <v>4826</v>
      </c>
      <c r="AM450" s="100" t="s">
        <v>4812</v>
      </c>
      <c r="AN450" s="100" t="s">
        <v>5078</v>
      </c>
      <c r="AO450" s="100" t="s">
        <v>5079</v>
      </c>
      <c r="AP450" s="94"/>
      <c r="AQ450" s="94" t="s">
        <v>5080</v>
      </c>
      <c r="AR450" s="100" t="s">
        <v>4816</v>
      </c>
      <c r="AS450" s="100" t="s">
        <v>4663</v>
      </c>
      <c r="AT450" s="100"/>
      <c r="AU450" s="100">
        <v>100</v>
      </c>
      <c r="AV450" s="100" t="s">
        <v>4818</v>
      </c>
      <c r="AW450" s="100" t="s">
        <v>4852</v>
      </c>
      <c r="AX450" s="100" t="s">
        <v>4853</v>
      </c>
      <c r="AY450" s="100" t="s">
        <v>5081</v>
      </c>
      <c r="AZ450" s="101">
        <v>44287</v>
      </c>
      <c r="BA450" s="102">
        <v>46022</v>
      </c>
      <c r="BB450" s="102">
        <v>46022</v>
      </c>
      <c r="BC450" s="102">
        <v>45187</v>
      </c>
      <c r="BD450" s="102"/>
      <c r="BE450" s="102">
        <v>45190</v>
      </c>
      <c r="BF450" s="125" t="s">
        <v>6374</v>
      </c>
      <c r="BG450" s="98" t="s">
        <v>5082</v>
      </c>
      <c r="BH450" s="94"/>
      <c r="BI450" s="100" t="s">
        <v>5083</v>
      </c>
      <c r="BJ450" s="53"/>
      <c r="BK450" s="53"/>
      <c r="BL450" s="53"/>
      <c r="BM450" s="53"/>
      <c r="BN450" s="53"/>
      <c r="BT450" s="53"/>
      <c r="BU450" s="53"/>
    </row>
    <row r="451" spans="1:73" ht="67.900000000000006">
      <c r="A451" s="92" t="s">
        <v>4837</v>
      </c>
      <c r="B451" s="92" t="s">
        <v>4838</v>
      </c>
      <c r="C451" s="95">
        <f>YEAR(Table1[[#This Row],[First Posted]])</f>
        <v>2023</v>
      </c>
      <c r="D451" s="92"/>
      <c r="E451" s="92" t="s">
        <v>4841</v>
      </c>
      <c r="F451" s="93" t="s">
        <v>1061</v>
      </c>
      <c r="G451" s="93" t="s">
        <v>320</v>
      </c>
      <c r="H451" s="93" t="s">
        <v>5324</v>
      </c>
      <c r="I451" s="93" t="s">
        <v>5514</v>
      </c>
      <c r="J451" s="93">
        <f>SUM(LEN(Table1[[#This Row],[Diagnostic - EV Source]])-LEN(SUBSTITUTE(Table1[[#This Row],[Diagnostic - EV Source]],"and","")))/LEN("and")+1</f>
        <v>1</v>
      </c>
      <c r="K451" s="92"/>
      <c r="L451" s="93"/>
      <c r="M451" s="93"/>
      <c r="N451" s="92"/>
      <c r="O451" s="93"/>
      <c r="P451" s="92"/>
      <c r="Q451" s="93"/>
      <c r="R451" s="140"/>
      <c r="S451" s="93"/>
      <c r="T451" s="93"/>
      <c r="U451" s="93"/>
      <c r="V451" s="92" t="s">
        <v>57</v>
      </c>
      <c r="W451" s="93" t="s">
        <v>57</v>
      </c>
      <c r="X451" s="92">
        <f>SUM(LEN(Table1[[#This Row],[Isolation Category]])-LEN(SUBSTITUTE(Table1[[#This Row],[Isolation Category]],"and","")))/LEN("and")+1</f>
        <v>1</v>
      </c>
      <c r="Y451" s="92" t="s">
        <v>57</v>
      </c>
      <c r="Z451" s="93" t="s">
        <v>57</v>
      </c>
      <c r="AA451" s="93">
        <f>SUM(LEN(Table1[[#This Row],[Characterization Categories]])-LEN(SUBSTITUTE(Table1[[#This Row],[Characterization Categories]]," and ","")))/LEN(" and ")+1</f>
        <v>1</v>
      </c>
      <c r="AB451" s="92" t="s">
        <v>5245</v>
      </c>
      <c r="AC451" s="93" t="s">
        <v>626</v>
      </c>
      <c r="AD451" s="93"/>
      <c r="AE451" s="92"/>
      <c r="AF451" s="93" t="s">
        <v>626</v>
      </c>
      <c r="AG451" s="92" t="s">
        <v>220</v>
      </c>
      <c r="AH451" s="125" t="s">
        <v>6345</v>
      </c>
      <c r="AI451" s="124" t="s">
        <v>626</v>
      </c>
      <c r="AJ451" s="124" t="s">
        <v>626</v>
      </c>
      <c r="AK451" s="100"/>
      <c r="AL451" s="100" t="s">
        <v>4826</v>
      </c>
      <c r="AM451" s="100" t="s">
        <v>4812</v>
      </c>
      <c r="AN451" s="100" t="s">
        <v>4839</v>
      </c>
      <c r="AO451" s="100" t="s">
        <v>4840</v>
      </c>
      <c r="AP451" s="94"/>
      <c r="AQ451" s="94" t="s">
        <v>4841</v>
      </c>
      <c r="AR451" s="100" t="s">
        <v>4842</v>
      </c>
      <c r="AS451" s="100" t="s">
        <v>4663</v>
      </c>
      <c r="AT451" s="100" t="s">
        <v>4829</v>
      </c>
      <c r="AU451" s="100">
        <v>3000</v>
      </c>
      <c r="AV451" s="100" t="s">
        <v>4818</v>
      </c>
      <c r="AW451" s="100" t="s">
        <v>4666</v>
      </c>
      <c r="AX451" s="100" t="s">
        <v>4843</v>
      </c>
      <c r="AY451" s="100" t="s">
        <v>4844</v>
      </c>
      <c r="AZ451" s="101">
        <v>44985</v>
      </c>
      <c r="BA451" s="102">
        <v>50829</v>
      </c>
      <c r="BB451" s="102">
        <v>50829</v>
      </c>
      <c r="BC451" s="102">
        <v>45190</v>
      </c>
      <c r="BD451" s="102"/>
      <c r="BE451" s="102">
        <v>45190</v>
      </c>
      <c r="BF451" s="125" t="s">
        <v>6345</v>
      </c>
      <c r="BG451" s="98" t="s">
        <v>4845</v>
      </c>
      <c r="BH451" s="94"/>
      <c r="BI451" s="100" t="s">
        <v>4846</v>
      </c>
      <c r="BJ451" s="53"/>
      <c r="BK451" s="53"/>
      <c r="BL451" s="53"/>
      <c r="BM451" s="53"/>
      <c r="BN451" s="53"/>
      <c r="BT451" s="53"/>
      <c r="BU451" s="53"/>
    </row>
    <row r="452" spans="1:73" ht="108.4">
      <c r="A452" s="92" t="s">
        <v>4857</v>
      </c>
      <c r="B452" s="92" t="s">
        <v>4858</v>
      </c>
      <c r="C452" s="95">
        <f>YEAR(Table1[[#This Row],[First Posted]])</f>
        <v>2023</v>
      </c>
      <c r="D452" s="92"/>
      <c r="E452" s="92" t="s">
        <v>4861</v>
      </c>
      <c r="F452" s="93" t="s">
        <v>6033</v>
      </c>
      <c r="G452" s="93" t="s">
        <v>5247</v>
      </c>
      <c r="H452" s="93" t="s">
        <v>5324</v>
      </c>
      <c r="I452" s="93" t="s">
        <v>993</v>
      </c>
      <c r="J452" s="93">
        <f>SUM(LEN(Table1[[#This Row],[Diagnostic - EV Source]])-LEN(SUBSTITUTE(Table1[[#This Row],[Diagnostic - EV Source]],"and","")))/LEN("and")+1</f>
        <v>1</v>
      </c>
      <c r="K452" s="92"/>
      <c r="L452" s="93"/>
      <c r="M452" s="93"/>
      <c r="N452" s="92"/>
      <c r="O452" s="93"/>
      <c r="P452" s="92"/>
      <c r="Q452" s="93"/>
      <c r="R452" s="140"/>
      <c r="S452" s="93"/>
      <c r="T452" s="93"/>
      <c r="U452" s="93"/>
      <c r="V452" s="92" t="s">
        <v>57</v>
      </c>
      <c r="W452" s="93" t="s">
        <v>57</v>
      </c>
      <c r="X452" s="92">
        <f>SUM(LEN(Table1[[#This Row],[Isolation Category]])-LEN(SUBSTITUTE(Table1[[#This Row],[Isolation Category]],"and","")))/LEN("and")+1</f>
        <v>1</v>
      </c>
      <c r="Y452" s="92" t="s">
        <v>5248</v>
      </c>
      <c r="Z452" s="93" t="s">
        <v>6298</v>
      </c>
      <c r="AA452" s="93">
        <f>SUM(LEN(Table1[[#This Row],[Characterization Categories]])-LEN(SUBSTITUTE(Table1[[#This Row],[Characterization Categories]]," and ","")))/LEN(" and ")+1</f>
        <v>3</v>
      </c>
      <c r="AB452" s="92" t="s">
        <v>5249</v>
      </c>
      <c r="AC452" s="93" t="s">
        <v>626</v>
      </c>
      <c r="AD452" s="93"/>
      <c r="AE452" s="92"/>
      <c r="AF452" s="93" t="s">
        <v>2231</v>
      </c>
      <c r="AG452" s="92"/>
      <c r="AH452" s="125" t="s">
        <v>6343</v>
      </c>
      <c r="AI452" s="124" t="s">
        <v>626</v>
      </c>
      <c r="AJ452" s="124" t="s">
        <v>626</v>
      </c>
      <c r="AK452" s="100"/>
      <c r="AL452" s="100" t="s">
        <v>4811</v>
      </c>
      <c r="AM452" s="100" t="s">
        <v>4812</v>
      </c>
      <c r="AN452" s="100" t="s">
        <v>4859</v>
      </c>
      <c r="AO452" s="100" t="s">
        <v>4860</v>
      </c>
      <c r="AP452" s="94"/>
      <c r="AQ452" s="94" t="s">
        <v>4861</v>
      </c>
      <c r="AR452" s="100" t="s">
        <v>4816</v>
      </c>
      <c r="AS452" s="100" t="s">
        <v>4663</v>
      </c>
      <c r="AT452" s="100" t="s">
        <v>4829</v>
      </c>
      <c r="AU452" s="100">
        <v>40</v>
      </c>
      <c r="AV452" s="100" t="s">
        <v>4818</v>
      </c>
      <c r="AW452" s="100" t="s">
        <v>4666</v>
      </c>
      <c r="AX452" s="100" t="s">
        <v>4862</v>
      </c>
      <c r="AY452" s="100" t="s">
        <v>4863</v>
      </c>
      <c r="AZ452" s="101">
        <v>45231</v>
      </c>
      <c r="BA452" s="102">
        <v>45536</v>
      </c>
      <c r="BB452" s="102">
        <v>46631</v>
      </c>
      <c r="BC452" s="102">
        <v>45194</v>
      </c>
      <c r="BD452" s="102"/>
      <c r="BE452" s="102">
        <v>45194</v>
      </c>
      <c r="BF452" s="125" t="s">
        <v>6343</v>
      </c>
      <c r="BG452" s="98" t="s">
        <v>4864</v>
      </c>
      <c r="BH452" s="94"/>
      <c r="BI452" s="100" t="s">
        <v>4865</v>
      </c>
      <c r="BJ452" s="53"/>
      <c r="BK452" s="53"/>
      <c r="BL452" s="53"/>
      <c r="BM452" s="53"/>
      <c r="BN452" s="53"/>
      <c r="BT452" s="53"/>
      <c r="BU452" s="53"/>
    </row>
    <row r="453" spans="1:73" ht="81.400000000000006">
      <c r="A453" s="92" t="s">
        <v>5092</v>
      </c>
      <c r="B453" s="92" t="s">
        <v>5093</v>
      </c>
      <c r="C453" s="95">
        <f>YEAR(Table1[[#This Row],[First Posted]])</f>
        <v>2023</v>
      </c>
      <c r="D453" s="92" t="s">
        <v>5317</v>
      </c>
      <c r="E453" s="92" t="s">
        <v>1692</v>
      </c>
      <c r="F453" s="93" t="s">
        <v>1471</v>
      </c>
      <c r="G453" s="93" t="s">
        <v>1471</v>
      </c>
      <c r="H453" s="93" t="s">
        <v>5415</v>
      </c>
      <c r="I453" s="93" t="s">
        <v>5376</v>
      </c>
      <c r="J453" s="93">
        <f>SUM(LEN(Table1[[#This Row],[Diagnostic - EV Source]])-LEN(SUBSTITUTE(Table1[[#This Row],[Diagnostic - EV Source]],"and","")))/LEN("and")+1</f>
        <v>2</v>
      </c>
      <c r="K453" s="92"/>
      <c r="L453" s="93"/>
      <c r="M453" s="93"/>
      <c r="N453" s="92"/>
      <c r="O453" s="93"/>
      <c r="P453" s="92"/>
      <c r="Q453" s="93"/>
      <c r="R453" s="140"/>
      <c r="S453" s="93"/>
      <c r="T453" s="93"/>
      <c r="U453" s="93"/>
      <c r="V453" s="92" t="s">
        <v>57</v>
      </c>
      <c r="W453" s="93" t="s">
        <v>57</v>
      </c>
      <c r="X453" s="92">
        <f>SUM(LEN(Table1[[#This Row],[Isolation Category]])-LEN(SUBSTITUTE(Table1[[#This Row],[Isolation Category]],"and","")))/LEN("and")+1</f>
        <v>1</v>
      </c>
      <c r="Y453" s="92" t="s">
        <v>5318</v>
      </c>
      <c r="Z453" s="93" t="s">
        <v>1873</v>
      </c>
      <c r="AA453" s="93">
        <f>SUM(LEN(Table1[[#This Row],[Characterization Categories]])-LEN(SUBSTITUTE(Table1[[#This Row],[Characterization Categories]]," and ","")))/LEN(" and ")+1</f>
        <v>1</v>
      </c>
      <c r="AB453" s="92" t="s">
        <v>5319</v>
      </c>
      <c r="AC453" s="93" t="s">
        <v>626</v>
      </c>
      <c r="AD453" s="93"/>
      <c r="AE453" s="92"/>
      <c r="AF453" s="93" t="s">
        <v>2231</v>
      </c>
      <c r="AG453" s="92"/>
      <c r="AH453" s="125" t="s">
        <v>6342</v>
      </c>
      <c r="AI453" s="124" t="s">
        <v>626</v>
      </c>
      <c r="AJ453" s="124" t="s">
        <v>626</v>
      </c>
      <c r="AK453" s="100"/>
      <c r="AL453" s="100" t="s">
        <v>4811</v>
      </c>
      <c r="AM453" s="100" t="s">
        <v>4812</v>
      </c>
      <c r="AN453" s="100" t="s">
        <v>5094</v>
      </c>
      <c r="AO453" s="100" t="s">
        <v>5095</v>
      </c>
      <c r="AP453" s="94"/>
      <c r="AQ453" s="94" t="s">
        <v>1692</v>
      </c>
      <c r="AR453" s="100" t="s">
        <v>4816</v>
      </c>
      <c r="AS453" s="100" t="s">
        <v>4663</v>
      </c>
      <c r="AT453" s="100" t="s">
        <v>4829</v>
      </c>
      <c r="AU453" s="100">
        <v>60</v>
      </c>
      <c r="AV453" s="100" t="s">
        <v>4818</v>
      </c>
      <c r="AW453" s="100" t="s">
        <v>4666</v>
      </c>
      <c r="AX453" s="100" t="s">
        <v>4896</v>
      </c>
      <c r="AY453" s="100" t="s">
        <v>5096</v>
      </c>
      <c r="AZ453" s="101">
        <v>45170</v>
      </c>
      <c r="BA453" s="102" t="s">
        <v>5097</v>
      </c>
      <c r="BB453" s="102" t="s">
        <v>5097</v>
      </c>
      <c r="BC453" s="102">
        <v>45194</v>
      </c>
      <c r="BD453" s="102"/>
      <c r="BE453" s="102">
        <v>45194</v>
      </c>
      <c r="BF453" s="125" t="s">
        <v>6342</v>
      </c>
      <c r="BG453" s="98" t="s">
        <v>5098</v>
      </c>
      <c r="BH453" s="94"/>
      <c r="BI453" s="100" t="s">
        <v>5099</v>
      </c>
      <c r="BJ453" s="53"/>
      <c r="BK453" s="53"/>
      <c r="BL453" s="53"/>
      <c r="BM453" s="53"/>
      <c r="BN453" s="53"/>
      <c r="BT453" s="53"/>
      <c r="BU453" s="53"/>
    </row>
    <row r="454" spans="1:73" ht="94.9">
      <c r="A454" s="92" t="s">
        <v>5923</v>
      </c>
      <c r="B454" s="92" t="s">
        <v>5924</v>
      </c>
      <c r="C454" s="95">
        <f>YEAR(Table1[[#This Row],[First Posted]])</f>
        <v>2023</v>
      </c>
      <c r="D454" s="116" t="s">
        <v>6009</v>
      </c>
      <c r="E454" s="92" t="s">
        <v>5929</v>
      </c>
      <c r="F454" s="93" t="s">
        <v>1292</v>
      </c>
      <c r="G454" s="93" t="s">
        <v>5247</v>
      </c>
      <c r="H454" s="93" t="s">
        <v>5324</v>
      </c>
      <c r="I454" s="93" t="s">
        <v>57</v>
      </c>
      <c r="J454" s="93">
        <f>SUM(LEN(Table1[[#This Row],[Diagnostic - EV Source]])-LEN(SUBSTITUTE(Table1[[#This Row],[Diagnostic - EV Source]],"and","")))/LEN("and")+1</f>
        <v>1</v>
      </c>
      <c r="K454" s="92"/>
      <c r="L454" s="93"/>
      <c r="M454" s="93"/>
      <c r="N454" s="92"/>
      <c r="O454" s="93"/>
      <c r="P454" s="92"/>
      <c r="Q454" s="93"/>
      <c r="R454" s="140"/>
      <c r="S454" s="93"/>
      <c r="T454" s="93"/>
      <c r="U454" s="93"/>
      <c r="V454" s="92" t="s">
        <v>57</v>
      </c>
      <c r="W454" s="93" t="s">
        <v>57</v>
      </c>
      <c r="X454" s="92">
        <f>SUM(LEN(Table1[[#This Row],[Isolation Category]])-LEN(SUBSTITUTE(Table1[[#This Row],[Isolation Category]],"and","")))/LEN("and")+1</f>
        <v>1</v>
      </c>
      <c r="Y454" s="92" t="s">
        <v>6011</v>
      </c>
      <c r="Z454" s="93" t="s">
        <v>6010</v>
      </c>
      <c r="AA454" s="93">
        <f>SUM(LEN(Table1[[#This Row],[Characterization Categories]])-LEN(SUBSTITUTE(Table1[[#This Row],[Characterization Categories]]," and ","")))/LEN(" and ")+1</f>
        <v>1</v>
      </c>
      <c r="AB454" s="92" t="s">
        <v>6012</v>
      </c>
      <c r="AC454" s="93" t="s">
        <v>626</v>
      </c>
      <c r="AD454" s="93"/>
      <c r="AE454" s="92"/>
      <c r="AF454" s="93" t="s">
        <v>626</v>
      </c>
      <c r="AG454" s="92"/>
      <c r="AH454" s="124" t="s">
        <v>6353</v>
      </c>
      <c r="AI454" s="124" t="s">
        <v>626</v>
      </c>
      <c r="AJ454" s="124" t="s">
        <v>626</v>
      </c>
      <c r="AK454" s="94" t="s">
        <v>5926</v>
      </c>
      <c r="AL454" s="94" t="s">
        <v>4826</v>
      </c>
      <c r="AM454" s="94" t="s">
        <v>4812</v>
      </c>
      <c r="AN454" s="94" t="s">
        <v>5927</v>
      </c>
      <c r="AO454" s="94"/>
      <c r="AP454" s="94" t="s">
        <v>5928</v>
      </c>
      <c r="AQ454" s="94"/>
      <c r="AR454" s="94" t="s">
        <v>4816</v>
      </c>
      <c r="AS454" s="94" t="s">
        <v>4663</v>
      </c>
      <c r="AT454" s="94"/>
      <c r="AU454" s="94">
        <v>120</v>
      </c>
      <c r="AV454" s="94" t="s">
        <v>4818</v>
      </c>
      <c r="AW454" s="94" t="s">
        <v>4852</v>
      </c>
      <c r="AX454" s="94" t="s">
        <v>4853</v>
      </c>
      <c r="AY454" s="94" t="s">
        <v>5926</v>
      </c>
      <c r="AZ454" s="96">
        <v>44652</v>
      </c>
      <c r="BA454" s="98" t="s">
        <v>5930</v>
      </c>
      <c r="BB454" s="98" t="s">
        <v>5006</v>
      </c>
      <c r="BC454" s="98">
        <v>45201</v>
      </c>
      <c r="BD454" s="94"/>
      <c r="BE454" s="98">
        <v>45201</v>
      </c>
      <c r="BF454" s="124" t="s">
        <v>6353</v>
      </c>
      <c r="BG454" s="94" t="s">
        <v>5931</v>
      </c>
      <c r="BH454" s="94"/>
      <c r="BI454" s="94" t="s">
        <v>5925</v>
      </c>
      <c r="BJ454" s="53"/>
      <c r="BK454" s="53"/>
      <c r="BL454" s="53"/>
      <c r="BM454" s="53"/>
      <c r="BN454" s="53"/>
      <c r="BT454" s="53"/>
      <c r="BU454" s="53"/>
    </row>
    <row r="455" spans="1:73" ht="67.900000000000006">
      <c r="A455" s="92" t="s">
        <v>5941</v>
      </c>
      <c r="B455" s="92" t="s">
        <v>5942</v>
      </c>
      <c r="C455" s="95">
        <f>YEAR(Table1[[#This Row],[First Posted]])</f>
        <v>2023</v>
      </c>
      <c r="D455" s="116" t="s">
        <v>6016</v>
      </c>
      <c r="E455" s="92" t="s">
        <v>3562</v>
      </c>
      <c r="F455" s="93" t="s">
        <v>5601</v>
      </c>
      <c r="G455" s="93" t="s">
        <v>5602</v>
      </c>
      <c r="H455" s="93" t="s">
        <v>5324</v>
      </c>
      <c r="I455" s="93" t="s">
        <v>993</v>
      </c>
      <c r="J455" s="93">
        <f>SUM(LEN(Table1[[#This Row],[Diagnostic - EV Source]])-LEN(SUBSTITUTE(Table1[[#This Row],[Diagnostic - EV Source]],"and","")))/LEN("and")+1</f>
        <v>1</v>
      </c>
      <c r="K455" s="92"/>
      <c r="L455" s="93"/>
      <c r="M455" s="93"/>
      <c r="N455" s="92"/>
      <c r="O455" s="93"/>
      <c r="P455" s="92"/>
      <c r="Q455" s="93"/>
      <c r="R455" s="140"/>
      <c r="S455" s="93"/>
      <c r="T455" s="93"/>
      <c r="U455" s="93"/>
      <c r="V455" s="92" t="s">
        <v>57</v>
      </c>
      <c r="W455" s="93" t="s">
        <v>57</v>
      </c>
      <c r="X455" s="92">
        <f>SUM(LEN(Table1[[#This Row],[Isolation Category]])-LEN(SUBSTITUTE(Table1[[#This Row],[Isolation Category]],"and","")))/LEN("and")+1</f>
        <v>1</v>
      </c>
      <c r="Y455" s="92" t="s">
        <v>6017</v>
      </c>
      <c r="Z455" s="93" t="s">
        <v>57</v>
      </c>
      <c r="AA455" s="93">
        <f>SUM(LEN(Table1[[#This Row],[Characterization Categories]])-LEN(SUBSTITUTE(Table1[[#This Row],[Characterization Categories]]," and ","")))/LEN(" and ")+1</f>
        <v>1</v>
      </c>
      <c r="AB455" s="92" t="s">
        <v>6018</v>
      </c>
      <c r="AC455" s="93" t="s">
        <v>626</v>
      </c>
      <c r="AD455" s="93"/>
      <c r="AE455" s="92"/>
      <c r="AF455" s="93" t="s">
        <v>2231</v>
      </c>
      <c r="AG455" s="92"/>
      <c r="AH455" s="124" t="s">
        <v>6340</v>
      </c>
      <c r="AI455" s="124" t="s">
        <v>626</v>
      </c>
      <c r="AJ455" s="124" t="s">
        <v>626</v>
      </c>
      <c r="AK455" s="94" t="s">
        <v>5944</v>
      </c>
      <c r="AL455" s="94" t="s">
        <v>4826</v>
      </c>
      <c r="AM455" s="94" t="s">
        <v>4812</v>
      </c>
      <c r="AN455" s="94" t="s">
        <v>3385</v>
      </c>
      <c r="AO455" s="94" t="s">
        <v>5945</v>
      </c>
      <c r="AP455" s="94" t="s">
        <v>5946</v>
      </c>
      <c r="AQ455" s="94"/>
      <c r="AR455" s="94" t="s">
        <v>4816</v>
      </c>
      <c r="AS455" s="94" t="s">
        <v>4663</v>
      </c>
      <c r="AT455" s="94"/>
      <c r="AU455" s="94">
        <v>100</v>
      </c>
      <c r="AV455" s="94" t="s">
        <v>4818</v>
      </c>
      <c r="AW455" s="94" t="s">
        <v>4852</v>
      </c>
      <c r="AX455" s="94" t="s">
        <v>4853</v>
      </c>
      <c r="AY455" s="94" t="s">
        <v>5947</v>
      </c>
      <c r="AZ455" s="96">
        <v>43487</v>
      </c>
      <c r="BA455" s="98">
        <v>46022</v>
      </c>
      <c r="BB455" s="98">
        <v>46022</v>
      </c>
      <c r="BC455" s="98">
        <v>45202</v>
      </c>
      <c r="BD455" s="94"/>
      <c r="BE455" s="98">
        <v>45202</v>
      </c>
      <c r="BF455" s="124" t="s">
        <v>6340</v>
      </c>
      <c r="BG455" s="94" t="s">
        <v>5948</v>
      </c>
      <c r="BH455" s="94"/>
      <c r="BI455" s="94" t="s">
        <v>5943</v>
      </c>
      <c r="BJ455" s="53"/>
      <c r="BK455" s="53"/>
      <c r="BL455" s="53"/>
      <c r="BM455" s="53"/>
      <c r="BN455" s="53"/>
      <c r="BT455" s="53"/>
      <c r="BU455" s="53"/>
    </row>
    <row r="456" spans="1:73" ht="81.400000000000006">
      <c r="A456" s="92" t="s">
        <v>5932</v>
      </c>
      <c r="B456" s="92" t="s">
        <v>5933</v>
      </c>
      <c r="C456" s="95">
        <f>YEAR(Table1[[#This Row],[First Posted]])</f>
        <v>2023</v>
      </c>
      <c r="D456" s="116" t="s">
        <v>6013</v>
      </c>
      <c r="E456" s="92" t="s">
        <v>5938</v>
      </c>
      <c r="F456" s="93" t="s">
        <v>5667</v>
      </c>
      <c r="G456" s="93" t="s">
        <v>5247</v>
      </c>
      <c r="H456" s="93" t="s">
        <v>5324</v>
      </c>
      <c r="I456" s="93" t="s">
        <v>993</v>
      </c>
      <c r="J456" s="93">
        <f>SUM(LEN(Table1[[#This Row],[Diagnostic - EV Source]])-LEN(SUBSTITUTE(Table1[[#This Row],[Diagnostic - EV Source]],"and","")))/LEN("and")+1</f>
        <v>1</v>
      </c>
      <c r="K456" s="92"/>
      <c r="L456" s="93"/>
      <c r="M456" s="93"/>
      <c r="N456" s="92"/>
      <c r="O456" s="93"/>
      <c r="P456" s="92"/>
      <c r="Q456" s="93"/>
      <c r="R456" s="140"/>
      <c r="S456" s="93"/>
      <c r="T456" s="93"/>
      <c r="U456" s="93"/>
      <c r="V456" s="92" t="s">
        <v>57</v>
      </c>
      <c r="W456" s="93" t="s">
        <v>57</v>
      </c>
      <c r="X456" s="92">
        <f>SUM(LEN(Table1[[#This Row],[Isolation Category]])-LEN(SUBSTITUTE(Table1[[#This Row],[Isolation Category]],"and","")))/LEN("and")+1</f>
        <v>1</v>
      </c>
      <c r="Y456" s="92" t="s">
        <v>6014</v>
      </c>
      <c r="Z456" s="93" t="s">
        <v>57</v>
      </c>
      <c r="AA456" s="93">
        <f>SUM(LEN(Table1[[#This Row],[Characterization Categories]])-LEN(SUBSTITUTE(Table1[[#This Row],[Characterization Categories]]," and ","")))/LEN(" and ")+1</f>
        <v>1</v>
      </c>
      <c r="AB456" s="92" t="s">
        <v>6015</v>
      </c>
      <c r="AC456" s="93" t="s">
        <v>626</v>
      </c>
      <c r="AD456" s="93"/>
      <c r="AE456" s="92"/>
      <c r="AF456" s="93" t="s">
        <v>2231</v>
      </c>
      <c r="AG456" s="92"/>
      <c r="AH456" s="124" t="s">
        <v>6356</v>
      </c>
      <c r="AI456" s="124" t="s">
        <v>626</v>
      </c>
      <c r="AJ456" s="124" t="s">
        <v>626</v>
      </c>
      <c r="AK456" s="94" t="s">
        <v>4398</v>
      </c>
      <c r="AL456" s="94" t="s">
        <v>4826</v>
      </c>
      <c r="AM456" s="94" t="s">
        <v>4812</v>
      </c>
      <c r="AN456" s="94" t="s">
        <v>5935</v>
      </c>
      <c r="AO456" s="94" t="s">
        <v>5936</v>
      </c>
      <c r="AP456" s="94" t="s">
        <v>5937</v>
      </c>
      <c r="AQ456" s="94" t="s">
        <v>4351</v>
      </c>
      <c r="AR456" s="94" t="s">
        <v>4816</v>
      </c>
      <c r="AS456" s="94" t="s">
        <v>4663</v>
      </c>
      <c r="AT456" s="94"/>
      <c r="AU456" s="94">
        <v>100</v>
      </c>
      <c r="AV456" s="94" t="s">
        <v>4818</v>
      </c>
      <c r="AW456" s="94" t="s">
        <v>4852</v>
      </c>
      <c r="AX456" s="94" t="s">
        <v>4853</v>
      </c>
      <c r="AY456" s="94" t="s">
        <v>5939</v>
      </c>
      <c r="AZ456" s="96">
        <v>45049</v>
      </c>
      <c r="BA456" s="98">
        <v>46142</v>
      </c>
      <c r="BB456" s="98">
        <v>46142</v>
      </c>
      <c r="BC456" s="98">
        <v>45205</v>
      </c>
      <c r="BD456" s="94"/>
      <c r="BE456" s="98">
        <v>45205</v>
      </c>
      <c r="BF456" s="124" t="s">
        <v>6356</v>
      </c>
      <c r="BG456" s="94" t="s">
        <v>5940</v>
      </c>
      <c r="BH456" s="94"/>
      <c r="BI456" s="94" t="s">
        <v>5934</v>
      </c>
      <c r="BJ456" s="53"/>
      <c r="BK456" s="53"/>
      <c r="BL456" s="53"/>
      <c r="BM456" s="53"/>
      <c r="BN456" s="53"/>
      <c r="BT456" s="53"/>
      <c r="BU456" s="53"/>
    </row>
    <row r="457" spans="1:73" ht="175.9">
      <c r="A457" s="92" t="s">
        <v>5843</v>
      </c>
      <c r="B457" s="92" t="s">
        <v>5844</v>
      </c>
      <c r="C457" s="95">
        <f>YEAR(Table1[[#This Row],[First Posted]])</f>
        <v>2023</v>
      </c>
      <c r="D457" s="92" t="s">
        <v>5989</v>
      </c>
      <c r="E457" s="92" t="s">
        <v>5850</v>
      </c>
      <c r="F457" s="93" t="s">
        <v>5608</v>
      </c>
      <c r="G457" s="93" t="s">
        <v>1471</v>
      </c>
      <c r="H457" s="93" t="s">
        <v>5415</v>
      </c>
      <c r="I457" s="93" t="s">
        <v>692</v>
      </c>
      <c r="J457" s="93">
        <f>SUM(LEN(Table1[[#This Row],[Diagnostic - EV Source]])-LEN(SUBSTITUTE(Table1[[#This Row],[Diagnostic - EV Source]],"and","")))/LEN("and")+1</f>
        <v>1</v>
      </c>
      <c r="K457" s="92"/>
      <c r="L457" s="93"/>
      <c r="M457" s="93"/>
      <c r="N457" s="92"/>
      <c r="O457" s="93"/>
      <c r="P457" s="92"/>
      <c r="Q457" s="93"/>
      <c r="R457" s="140"/>
      <c r="S457" s="93"/>
      <c r="T457" s="93"/>
      <c r="U457" s="93"/>
      <c r="V457" s="92" t="s">
        <v>57</v>
      </c>
      <c r="W457" s="93" t="s">
        <v>57</v>
      </c>
      <c r="X457" s="92">
        <f>SUM(LEN(Table1[[#This Row],[Isolation Category]])-LEN(SUBSTITUTE(Table1[[#This Row],[Isolation Category]],"and","")))/LEN("and")+1</f>
        <v>1</v>
      </c>
      <c r="Y457" s="92" t="s">
        <v>5990</v>
      </c>
      <c r="Z457" s="93" t="s">
        <v>4043</v>
      </c>
      <c r="AA457" s="93">
        <f>SUM(LEN(Table1[[#This Row],[Characterization Categories]])-LEN(SUBSTITUTE(Table1[[#This Row],[Characterization Categories]]," and ","")))/LEN(" and ")+1</f>
        <v>1</v>
      </c>
      <c r="AB457" s="92" t="s">
        <v>5991</v>
      </c>
      <c r="AC457" s="93" t="s">
        <v>2231</v>
      </c>
      <c r="AD457" s="93" t="s">
        <v>5571</v>
      </c>
      <c r="AE457" s="92" t="s">
        <v>6231</v>
      </c>
      <c r="AF457" s="93" t="s">
        <v>2231</v>
      </c>
      <c r="AG457" s="92"/>
      <c r="AH457" s="124" t="s">
        <v>6374</v>
      </c>
      <c r="AI457" s="124" t="s">
        <v>626</v>
      </c>
      <c r="AJ457" s="124" t="s">
        <v>626</v>
      </c>
      <c r="AK457" s="94" t="s">
        <v>5846</v>
      </c>
      <c r="AL457" s="94" t="s">
        <v>4946</v>
      </c>
      <c r="AM457" s="94" t="s">
        <v>4812</v>
      </c>
      <c r="AN457" s="94" t="s">
        <v>5847</v>
      </c>
      <c r="AO457" s="94" t="s">
        <v>5848</v>
      </c>
      <c r="AP457" s="94" t="s">
        <v>5849</v>
      </c>
      <c r="AQ457" s="94" t="s">
        <v>3039</v>
      </c>
      <c r="AR457" s="94" t="s">
        <v>4816</v>
      </c>
      <c r="AS457" s="94" t="s">
        <v>4663</v>
      </c>
      <c r="AT457" s="94" t="s">
        <v>4829</v>
      </c>
      <c r="AU457" s="94">
        <v>61</v>
      </c>
      <c r="AV457" s="94" t="s">
        <v>4818</v>
      </c>
      <c r="AW457" s="94" t="s">
        <v>4666</v>
      </c>
      <c r="AX457" s="94" t="s">
        <v>4896</v>
      </c>
      <c r="AY457" s="94" t="s">
        <v>5851</v>
      </c>
      <c r="AZ457" s="96">
        <v>42005</v>
      </c>
      <c r="BA457" s="98">
        <v>44561</v>
      </c>
      <c r="BB457" s="98">
        <v>44713</v>
      </c>
      <c r="BC457" s="98">
        <v>45205</v>
      </c>
      <c r="BD457" s="94"/>
      <c r="BE457" s="98">
        <v>45205</v>
      </c>
      <c r="BF457" s="124" t="s">
        <v>6374</v>
      </c>
      <c r="BG457" s="94"/>
      <c r="BH457" s="94"/>
      <c r="BI457" s="94" t="s">
        <v>5845</v>
      </c>
      <c r="BJ457" s="53"/>
      <c r="BK457" s="53"/>
      <c r="BL457" s="53"/>
      <c r="BM457" s="53"/>
      <c r="BN457" s="53"/>
      <c r="BT457" s="53"/>
      <c r="BU457" s="53"/>
    </row>
    <row r="458" spans="1:73" ht="108.4">
      <c r="A458" s="92" t="s">
        <v>5905</v>
      </c>
      <c r="B458" s="92" t="s">
        <v>5906</v>
      </c>
      <c r="C458" s="95">
        <f>YEAR(Table1[[#This Row],[First Posted]])</f>
        <v>2023</v>
      </c>
      <c r="D458" s="92"/>
      <c r="E458" s="92" t="s">
        <v>742</v>
      </c>
      <c r="F458" s="93" t="s">
        <v>6004</v>
      </c>
      <c r="G458" s="93" t="s">
        <v>5238</v>
      </c>
      <c r="H458" s="93" t="s">
        <v>5262</v>
      </c>
      <c r="I458" s="93"/>
      <c r="J458" s="93">
        <f>SUM(LEN(Table1[[#This Row],[Diagnostic - EV Source]])-LEN(SUBSTITUTE(Table1[[#This Row],[Diagnostic - EV Source]],"and","")))/LEN("and")+1</f>
        <v>1</v>
      </c>
      <c r="K458" s="92" t="s">
        <v>6005</v>
      </c>
      <c r="L458" s="93" t="s">
        <v>5391</v>
      </c>
      <c r="M458" s="93" t="s">
        <v>5398</v>
      </c>
      <c r="N458" s="92" t="s">
        <v>626</v>
      </c>
      <c r="O458" s="93"/>
      <c r="P458" s="92" t="s">
        <v>864</v>
      </c>
      <c r="Q458" s="93" t="s">
        <v>864</v>
      </c>
      <c r="R458" s="140" t="s">
        <v>6480</v>
      </c>
      <c r="S458" s="93" t="s">
        <v>2231</v>
      </c>
      <c r="T458" s="93" t="s">
        <v>57</v>
      </c>
      <c r="U458" s="93" t="s">
        <v>626</v>
      </c>
      <c r="V458" s="92" t="s">
        <v>57</v>
      </c>
      <c r="W458" s="93" t="s">
        <v>57</v>
      </c>
      <c r="X458" s="92">
        <f>SUM(LEN(Table1[[#This Row],[Isolation Category]])-LEN(SUBSTITUTE(Table1[[#This Row],[Isolation Category]],"and","")))/LEN("and")+1</f>
        <v>1</v>
      </c>
      <c r="Y458" s="92" t="s">
        <v>57</v>
      </c>
      <c r="Z458" s="93" t="s">
        <v>57</v>
      </c>
      <c r="AA458" s="93">
        <f>SUM(LEN(Table1[[#This Row],[Characterization Categories]])-LEN(SUBSTITUTE(Table1[[#This Row],[Characterization Categories]]," and ","")))/LEN(" and ")+1</f>
        <v>1</v>
      </c>
      <c r="AB458" s="92" t="s">
        <v>6006</v>
      </c>
      <c r="AC458" s="93" t="s">
        <v>626</v>
      </c>
      <c r="AD458" s="93"/>
      <c r="AE458" s="92"/>
      <c r="AF458" s="93" t="s">
        <v>2231</v>
      </c>
      <c r="AG458" s="92"/>
      <c r="AH458" s="124" t="s">
        <v>6342</v>
      </c>
      <c r="AI458" s="124" t="s">
        <v>626</v>
      </c>
      <c r="AJ458" s="124" t="s">
        <v>626</v>
      </c>
      <c r="AK458" s="94" t="s">
        <v>5908</v>
      </c>
      <c r="AL458" s="94" t="s">
        <v>4826</v>
      </c>
      <c r="AM458" s="94" t="s">
        <v>4812</v>
      </c>
      <c r="AN458" s="94" t="s">
        <v>5909</v>
      </c>
      <c r="AO458" s="94" t="s">
        <v>5910</v>
      </c>
      <c r="AP458" s="94" t="s">
        <v>5911</v>
      </c>
      <c r="AQ458" s="94"/>
      <c r="AR458" s="94" t="s">
        <v>4982</v>
      </c>
      <c r="AS458" s="94" t="s">
        <v>4895</v>
      </c>
      <c r="AT458" s="94" t="s">
        <v>4664</v>
      </c>
      <c r="AU458" s="94">
        <v>9</v>
      </c>
      <c r="AV458" s="94" t="s">
        <v>4665</v>
      </c>
      <c r="AW458" s="94" t="s">
        <v>4666</v>
      </c>
      <c r="AX458" s="94" t="s">
        <v>4667</v>
      </c>
      <c r="AY458" s="94" t="s">
        <v>5908</v>
      </c>
      <c r="AZ458" s="96">
        <v>45205</v>
      </c>
      <c r="BA458" s="98" t="s">
        <v>5912</v>
      </c>
      <c r="BB458" s="98" t="s">
        <v>4976</v>
      </c>
      <c r="BC458" s="98">
        <v>45209</v>
      </c>
      <c r="BD458" s="94"/>
      <c r="BE458" s="98">
        <v>45294</v>
      </c>
      <c r="BF458" s="124" t="s">
        <v>6342</v>
      </c>
      <c r="BG458" s="94" t="s">
        <v>5913</v>
      </c>
      <c r="BH458" s="94"/>
      <c r="BI458" s="94" t="s">
        <v>5907</v>
      </c>
      <c r="BJ458" s="53"/>
      <c r="BK458" s="53"/>
      <c r="BL458" s="53"/>
      <c r="BM458" s="53"/>
      <c r="BN458" s="53"/>
      <c r="BT458" s="53"/>
      <c r="BU458" s="53"/>
    </row>
    <row r="459" spans="1:73" ht="121.9">
      <c r="A459" s="92" t="s">
        <v>5852</v>
      </c>
      <c r="B459" s="92" t="s">
        <v>5853</v>
      </c>
      <c r="C459" s="95">
        <f>YEAR(Table1[[#This Row],[First Posted]])</f>
        <v>2023</v>
      </c>
      <c r="D459" s="92" t="s">
        <v>5992</v>
      </c>
      <c r="E459" s="92" t="s">
        <v>5857</v>
      </c>
      <c r="F459" s="93" t="s">
        <v>6030</v>
      </c>
      <c r="G459" s="93" t="s">
        <v>5287</v>
      </c>
      <c r="H459" s="93" t="s">
        <v>5324</v>
      </c>
      <c r="I459" s="93" t="s">
        <v>993</v>
      </c>
      <c r="J459" s="93">
        <f>SUM(LEN(Table1[[#This Row],[Diagnostic - EV Source]])-LEN(SUBSTITUTE(Table1[[#This Row],[Diagnostic - EV Source]],"and","")))/LEN("and")+1</f>
        <v>1</v>
      </c>
      <c r="K459" s="92"/>
      <c r="L459" s="93"/>
      <c r="M459" s="93"/>
      <c r="N459" s="92"/>
      <c r="O459" s="93"/>
      <c r="P459" s="92"/>
      <c r="Q459" s="93"/>
      <c r="R459" s="140"/>
      <c r="S459" s="93"/>
      <c r="T459" s="93"/>
      <c r="U459" s="93"/>
      <c r="V459" s="92" t="s">
        <v>57</v>
      </c>
      <c r="W459" s="93" t="s">
        <v>57</v>
      </c>
      <c r="X459" s="92">
        <f>SUM(LEN(Table1[[#This Row],[Isolation Category]])-LEN(SUBSTITUTE(Table1[[#This Row],[Isolation Category]],"and","")))/LEN("and")+1</f>
        <v>1</v>
      </c>
      <c r="Y459" s="92" t="s">
        <v>5993</v>
      </c>
      <c r="Z459" s="93" t="s">
        <v>57</v>
      </c>
      <c r="AA459" s="93">
        <f>SUM(LEN(Table1[[#This Row],[Characterization Categories]])-LEN(SUBSTITUTE(Table1[[#This Row],[Characterization Categories]]," and ","")))/LEN(" and ")+1</f>
        <v>1</v>
      </c>
      <c r="AB459" s="92" t="s">
        <v>5994</v>
      </c>
      <c r="AC459" s="93" t="s">
        <v>626</v>
      </c>
      <c r="AD459" s="93"/>
      <c r="AE459" s="92" t="s">
        <v>6217</v>
      </c>
      <c r="AF459" s="93" t="s">
        <v>2231</v>
      </c>
      <c r="AG459" s="92"/>
      <c r="AH459" s="124" t="s">
        <v>6342</v>
      </c>
      <c r="AI459" s="124" t="s">
        <v>626</v>
      </c>
      <c r="AJ459" s="124" t="s">
        <v>626</v>
      </c>
      <c r="AK459" s="94"/>
      <c r="AL459" s="94" t="s">
        <v>4826</v>
      </c>
      <c r="AM459" s="94" t="s">
        <v>4812</v>
      </c>
      <c r="AN459" s="94" t="s">
        <v>5855</v>
      </c>
      <c r="AO459" s="94"/>
      <c r="AP459" s="94" t="s">
        <v>5856</v>
      </c>
      <c r="AQ459" s="94" t="s">
        <v>5858</v>
      </c>
      <c r="AR459" s="94" t="s">
        <v>4816</v>
      </c>
      <c r="AS459" s="94" t="s">
        <v>4663</v>
      </c>
      <c r="AT459" s="94"/>
      <c r="AU459" s="94">
        <v>100</v>
      </c>
      <c r="AV459" s="94" t="s">
        <v>4818</v>
      </c>
      <c r="AW459" s="94" t="s">
        <v>4852</v>
      </c>
      <c r="AX459" s="94" t="s">
        <v>4853</v>
      </c>
      <c r="AY459" s="94" t="s">
        <v>5859</v>
      </c>
      <c r="AZ459" s="96">
        <v>45224</v>
      </c>
      <c r="BA459" s="98" t="s">
        <v>5860</v>
      </c>
      <c r="BB459" s="98" t="s">
        <v>5860</v>
      </c>
      <c r="BC459" s="98">
        <v>45212</v>
      </c>
      <c r="BD459" s="94"/>
      <c r="BE459" s="98">
        <v>45238</v>
      </c>
      <c r="BF459" s="124" t="s">
        <v>6342</v>
      </c>
      <c r="BG459" s="94" t="s">
        <v>5861</v>
      </c>
      <c r="BH459" s="94"/>
      <c r="BI459" s="94" t="s">
        <v>5854</v>
      </c>
      <c r="BJ459" s="53"/>
      <c r="BK459" s="53"/>
      <c r="BL459" s="53"/>
      <c r="BM459" s="53"/>
      <c r="BN459" s="53"/>
      <c r="BT459" s="53"/>
      <c r="BU459" s="53"/>
    </row>
    <row r="460" spans="1:73" ht="391.9">
      <c r="A460" s="92" t="s">
        <v>5890</v>
      </c>
      <c r="B460" s="92" t="s">
        <v>5891</v>
      </c>
      <c r="C460" s="95">
        <f>YEAR(Table1[[#This Row],[First Posted]])</f>
        <v>2023</v>
      </c>
      <c r="D460" s="92"/>
      <c r="E460" s="92" t="s">
        <v>5819</v>
      </c>
      <c r="F460" s="93" t="s">
        <v>4375</v>
      </c>
      <c r="G460" s="93" t="s">
        <v>447</v>
      </c>
      <c r="H460" s="93" t="s">
        <v>5324</v>
      </c>
      <c r="I460" s="93" t="s">
        <v>5514</v>
      </c>
      <c r="J460" s="93">
        <f>SUM(LEN(Table1[[#This Row],[Diagnostic - EV Source]])-LEN(SUBSTITUTE(Table1[[#This Row],[Diagnostic - EV Source]],"and","")))/LEN("and")+1</f>
        <v>1</v>
      </c>
      <c r="K460" s="92"/>
      <c r="L460" s="93"/>
      <c r="M460" s="93"/>
      <c r="N460" s="92"/>
      <c r="O460" s="93"/>
      <c r="P460" s="92"/>
      <c r="Q460" s="93"/>
      <c r="R460" s="140"/>
      <c r="S460" s="93"/>
      <c r="T460" s="93"/>
      <c r="U460" s="93"/>
      <c r="V460" s="92" t="s">
        <v>182</v>
      </c>
      <c r="W460" s="93" t="s">
        <v>182</v>
      </c>
      <c r="X460" s="92">
        <f>SUM(LEN(Table1[[#This Row],[Isolation Category]])-LEN(SUBSTITUTE(Table1[[#This Row],[Isolation Category]],"and","")))/LEN("and")+1</f>
        <v>1</v>
      </c>
      <c r="Y460" s="92" t="s">
        <v>6001</v>
      </c>
      <c r="Z460" s="93" t="s">
        <v>5979</v>
      </c>
      <c r="AA460" s="93">
        <f>SUM(LEN(Table1[[#This Row],[Characterization Categories]])-LEN(SUBSTITUTE(Table1[[#This Row],[Characterization Categories]]," and ","")))/LEN(" and ")+1</f>
        <v>6</v>
      </c>
      <c r="AB460" s="92" t="s">
        <v>5980</v>
      </c>
      <c r="AC460" s="93" t="s">
        <v>626</v>
      </c>
      <c r="AD460" s="93"/>
      <c r="AE460" s="92"/>
      <c r="AF460" s="93" t="s">
        <v>2231</v>
      </c>
      <c r="AG460" s="92"/>
      <c r="AH460" s="124" t="s">
        <v>6341</v>
      </c>
      <c r="AI460" s="124" t="s">
        <v>626</v>
      </c>
      <c r="AJ460" s="124" t="s">
        <v>626</v>
      </c>
      <c r="AK460" s="94"/>
      <c r="AL460" s="94" t="s">
        <v>5061</v>
      </c>
      <c r="AM460" s="94" t="s">
        <v>4812</v>
      </c>
      <c r="AN460" s="94" t="s">
        <v>4375</v>
      </c>
      <c r="AO460" s="94" t="s">
        <v>5817</v>
      </c>
      <c r="AP460" s="94" t="s">
        <v>5893</v>
      </c>
      <c r="AQ460" s="94"/>
      <c r="AR460" s="94" t="s">
        <v>4816</v>
      </c>
      <c r="AS460" s="94" t="s">
        <v>4663</v>
      </c>
      <c r="AT460" s="94"/>
      <c r="AU460" s="94">
        <v>44</v>
      </c>
      <c r="AV460" s="94" t="s">
        <v>4818</v>
      </c>
      <c r="AW460" s="94" t="s">
        <v>4852</v>
      </c>
      <c r="AX460" s="94" t="s">
        <v>4853</v>
      </c>
      <c r="AY460" s="94" t="s">
        <v>5894</v>
      </c>
      <c r="AZ460" s="96">
        <v>43983</v>
      </c>
      <c r="BA460" s="98">
        <v>45290</v>
      </c>
      <c r="BB460" s="98">
        <v>45322</v>
      </c>
      <c r="BC460" s="98">
        <v>45223</v>
      </c>
      <c r="BD460" s="94"/>
      <c r="BE460" s="98">
        <v>45225</v>
      </c>
      <c r="BF460" s="124" t="s">
        <v>6341</v>
      </c>
      <c r="BG460" s="94" t="s">
        <v>5821</v>
      </c>
      <c r="BH460" s="94"/>
      <c r="BI460" s="94" t="s">
        <v>5892</v>
      </c>
      <c r="BJ460" s="53"/>
      <c r="BK460" s="53"/>
      <c r="BL460" s="53"/>
      <c r="BM460" s="53"/>
      <c r="BN460" s="53"/>
      <c r="BT460" s="53"/>
      <c r="BU460" s="53"/>
    </row>
    <row r="461" spans="1:73" ht="135.4">
      <c r="A461" s="92" t="s">
        <v>5880</v>
      </c>
      <c r="B461" s="92" t="s">
        <v>5881</v>
      </c>
      <c r="C461" s="95">
        <f>YEAR(Table1[[#This Row],[First Posted]])</f>
        <v>2023</v>
      </c>
      <c r="D461" s="116"/>
      <c r="E461" s="92" t="s">
        <v>4443</v>
      </c>
      <c r="F461" s="93" t="s">
        <v>935</v>
      </c>
      <c r="G461" s="93" t="s">
        <v>320</v>
      </c>
      <c r="H461" s="93" t="s">
        <v>5415</v>
      </c>
      <c r="I461" s="93" t="s">
        <v>993</v>
      </c>
      <c r="J461" s="93">
        <f>SUM(LEN(Table1[[#This Row],[Diagnostic - EV Source]])-LEN(SUBSTITUTE(Table1[[#This Row],[Diagnostic - EV Source]],"and","")))/LEN("and")+1</f>
        <v>1</v>
      </c>
      <c r="K461" s="92"/>
      <c r="L461" s="93"/>
      <c r="M461" s="93"/>
      <c r="N461" s="92"/>
      <c r="O461" s="93"/>
      <c r="P461" s="92"/>
      <c r="Q461" s="93"/>
      <c r="R461" s="140"/>
      <c r="S461" s="93"/>
      <c r="T461" s="93"/>
      <c r="U461" s="93"/>
      <c r="V461" s="92" t="s">
        <v>57</v>
      </c>
      <c r="W461" s="93" t="s">
        <v>57</v>
      </c>
      <c r="X461" s="92">
        <f>SUM(LEN(Table1[[#This Row],[Isolation Category]])-LEN(SUBSTITUTE(Table1[[#This Row],[Isolation Category]],"and","")))/LEN("and")+1</f>
        <v>1</v>
      </c>
      <c r="Y461" s="92" t="s">
        <v>5999</v>
      </c>
      <c r="Z461" s="93" t="s">
        <v>57</v>
      </c>
      <c r="AA461" s="93">
        <f>SUM(LEN(Table1[[#This Row],[Characterization Categories]])-LEN(SUBSTITUTE(Table1[[#This Row],[Characterization Categories]]," and ","")))/LEN(" and ")+1</f>
        <v>1</v>
      </c>
      <c r="AB461" s="92" t="s">
        <v>6000</v>
      </c>
      <c r="AC461" s="93" t="s">
        <v>626</v>
      </c>
      <c r="AD461" s="93"/>
      <c r="AE461" s="92"/>
      <c r="AF461" s="93" t="s">
        <v>626</v>
      </c>
      <c r="AG461" s="92"/>
      <c r="AH461" s="124" t="s">
        <v>6374</v>
      </c>
      <c r="AI461" s="124" t="s">
        <v>626</v>
      </c>
      <c r="AJ461" s="124" t="s">
        <v>626</v>
      </c>
      <c r="AK461" s="94" t="s">
        <v>5883</v>
      </c>
      <c r="AL461" s="94" t="s">
        <v>5186</v>
      </c>
      <c r="AM461" s="94" t="s">
        <v>4812</v>
      </c>
      <c r="AN461" s="94" t="s">
        <v>5884</v>
      </c>
      <c r="AO461" s="94" t="s">
        <v>5885</v>
      </c>
      <c r="AP461" s="94" t="s">
        <v>5886</v>
      </c>
      <c r="AQ461" s="94" t="s">
        <v>5887</v>
      </c>
      <c r="AR461" s="94" t="s">
        <v>4816</v>
      </c>
      <c r="AS461" s="94" t="s">
        <v>4663</v>
      </c>
      <c r="AT461" s="94"/>
      <c r="AU461" s="94">
        <v>200</v>
      </c>
      <c r="AV461" s="94" t="s">
        <v>4818</v>
      </c>
      <c r="AW461" s="94" t="s">
        <v>4852</v>
      </c>
      <c r="AX461" s="94" t="s">
        <v>4853</v>
      </c>
      <c r="AY461" s="94" t="s">
        <v>5888</v>
      </c>
      <c r="AZ461" s="96">
        <v>45293</v>
      </c>
      <c r="BA461" s="98">
        <v>46022</v>
      </c>
      <c r="BB461" s="98">
        <v>46387</v>
      </c>
      <c r="BC461" s="98">
        <v>45225</v>
      </c>
      <c r="BD461" s="94"/>
      <c r="BE461" s="98">
        <v>45226</v>
      </c>
      <c r="BF461" s="124" t="s">
        <v>6374</v>
      </c>
      <c r="BG461" s="94" t="s">
        <v>5889</v>
      </c>
      <c r="BH461" s="94"/>
      <c r="BI461" s="94" t="s">
        <v>5882</v>
      </c>
      <c r="BJ461" s="53"/>
      <c r="BK461" s="53"/>
      <c r="BL461" s="53"/>
      <c r="BM461" s="53"/>
      <c r="BN461" s="53"/>
      <c r="BT461" s="53"/>
      <c r="BU461" s="53"/>
    </row>
    <row r="462" spans="1:73" ht="263.64999999999998">
      <c r="A462" s="92" t="s">
        <v>5862</v>
      </c>
      <c r="B462" s="92" t="s">
        <v>5863</v>
      </c>
      <c r="C462" s="95">
        <f>YEAR(Table1[[#This Row],[First Posted]])</f>
        <v>2023</v>
      </c>
      <c r="D462" s="92"/>
      <c r="E462" s="92" t="s">
        <v>5869</v>
      </c>
      <c r="F462" s="93" t="s">
        <v>5671</v>
      </c>
      <c r="G462" s="93" t="s">
        <v>320</v>
      </c>
      <c r="H462" s="93" t="s">
        <v>5415</v>
      </c>
      <c r="I462" s="93" t="s">
        <v>692</v>
      </c>
      <c r="J462" s="93">
        <f>SUM(LEN(Table1[[#This Row],[Diagnostic - EV Source]])-LEN(SUBSTITUTE(Table1[[#This Row],[Diagnostic - EV Source]],"and","")))/LEN("and")+1</f>
        <v>1</v>
      </c>
      <c r="K462" s="92"/>
      <c r="L462" s="93"/>
      <c r="M462" s="93"/>
      <c r="N462" s="92"/>
      <c r="O462" s="93"/>
      <c r="P462" s="92"/>
      <c r="Q462" s="93"/>
      <c r="R462" s="140"/>
      <c r="S462" s="93"/>
      <c r="T462" s="93"/>
      <c r="U462" s="93"/>
      <c r="V462" s="92" t="s">
        <v>57</v>
      </c>
      <c r="W462" s="93" t="s">
        <v>57</v>
      </c>
      <c r="X462" s="92">
        <f>SUM(LEN(Table1[[#This Row],[Isolation Category]])-LEN(SUBSTITUTE(Table1[[#This Row],[Isolation Category]],"and","")))/LEN("and")+1</f>
        <v>1</v>
      </c>
      <c r="Y462" s="116" t="s">
        <v>5995</v>
      </c>
      <c r="Z462" s="93" t="s">
        <v>6136</v>
      </c>
      <c r="AA462" s="93">
        <f>SUM(LEN(Table1[[#This Row],[Characterization Categories]])-LEN(SUBSTITUTE(Table1[[#This Row],[Characterization Categories]]," and ","")))/LEN(" and ")+1</f>
        <v>1</v>
      </c>
      <c r="AB462" s="92" t="s">
        <v>5996</v>
      </c>
      <c r="AC462" s="93" t="s">
        <v>626</v>
      </c>
      <c r="AD462" s="93"/>
      <c r="AE462" s="92"/>
      <c r="AF462" s="93" t="s">
        <v>2231</v>
      </c>
      <c r="AG462" s="92"/>
      <c r="AH462" s="124" t="s">
        <v>6357</v>
      </c>
      <c r="AI462" s="124" t="s">
        <v>626</v>
      </c>
      <c r="AJ462" s="124" t="s">
        <v>626</v>
      </c>
      <c r="AK462" s="94" t="s">
        <v>5865</v>
      </c>
      <c r="AL462" s="94" t="s">
        <v>4826</v>
      </c>
      <c r="AM462" s="94" t="s">
        <v>4812</v>
      </c>
      <c r="AN462" s="94" t="s">
        <v>5866</v>
      </c>
      <c r="AO462" s="94" t="s">
        <v>5867</v>
      </c>
      <c r="AP462" s="94" t="s">
        <v>5868</v>
      </c>
      <c r="AQ462" s="94"/>
      <c r="AR462" s="94" t="s">
        <v>4816</v>
      </c>
      <c r="AS462" s="94" t="s">
        <v>4905</v>
      </c>
      <c r="AT462" s="94" t="s">
        <v>4829</v>
      </c>
      <c r="AU462" s="94">
        <v>60</v>
      </c>
      <c r="AV462" s="94" t="s">
        <v>4818</v>
      </c>
      <c r="AW462" s="94" t="s">
        <v>4666</v>
      </c>
      <c r="AX462" s="94" t="s">
        <v>5697</v>
      </c>
      <c r="AY462" s="94" t="s">
        <v>5870</v>
      </c>
      <c r="AZ462" s="96">
        <v>45231</v>
      </c>
      <c r="BA462" s="98">
        <v>45962</v>
      </c>
      <c r="BB462" s="98">
        <v>46054</v>
      </c>
      <c r="BC462" s="98">
        <v>45226</v>
      </c>
      <c r="BD462" s="94"/>
      <c r="BE462" s="98">
        <v>45248</v>
      </c>
      <c r="BF462" s="124" t="s">
        <v>6357</v>
      </c>
      <c r="BG462" s="94" t="s">
        <v>5871</v>
      </c>
      <c r="BH462" s="94"/>
      <c r="BI462" s="94" t="s">
        <v>5864</v>
      </c>
      <c r="BJ462" s="53"/>
      <c r="BK462" s="53"/>
      <c r="BL462" s="53"/>
      <c r="BM462" s="53"/>
      <c r="BN462" s="53"/>
      <c r="BT462" s="53"/>
      <c r="BU462" s="53"/>
    </row>
    <row r="463" spans="1:73" ht="94.9">
      <c r="A463" s="92" t="s">
        <v>5872</v>
      </c>
      <c r="B463" s="92" t="s">
        <v>5873</v>
      </c>
      <c r="C463" s="95">
        <f>YEAR(Table1[[#This Row],[First Posted]])</f>
        <v>2023</v>
      </c>
      <c r="D463" s="92"/>
      <c r="E463" s="92" t="s">
        <v>5877</v>
      </c>
      <c r="F463" s="93" t="s">
        <v>935</v>
      </c>
      <c r="G463" s="93" t="s">
        <v>320</v>
      </c>
      <c r="H463" s="93" t="s">
        <v>5324</v>
      </c>
      <c r="I463" s="93" t="s">
        <v>993</v>
      </c>
      <c r="J463" s="93">
        <f>SUM(LEN(Table1[[#This Row],[Diagnostic - EV Source]])-LEN(SUBSTITUTE(Table1[[#This Row],[Diagnostic - EV Source]],"and","")))/LEN("and")+1</f>
        <v>1</v>
      </c>
      <c r="K463" s="92"/>
      <c r="L463" s="93"/>
      <c r="M463" s="93"/>
      <c r="N463" s="92"/>
      <c r="O463" s="93"/>
      <c r="P463" s="92"/>
      <c r="Q463" s="93"/>
      <c r="R463" s="140"/>
      <c r="S463" s="93"/>
      <c r="T463" s="93"/>
      <c r="U463" s="93"/>
      <c r="V463" s="92" t="s">
        <v>57</v>
      </c>
      <c r="W463" s="93" t="s">
        <v>57</v>
      </c>
      <c r="X463" s="92">
        <f>SUM(LEN(Table1[[#This Row],[Isolation Category]])-LEN(SUBSTITUTE(Table1[[#This Row],[Isolation Category]],"and","")))/LEN("and")+1</f>
        <v>1</v>
      </c>
      <c r="Y463" s="92" t="s">
        <v>5997</v>
      </c>
      <c r="Z463" s="93" t="s">
        <v>57</v>
      </c>
      <c r="AA463" s="93">
        <f>SUM(LEN(Table1[[#This Row],[Characterization Categories]])-LEN(SUBSTITUTE(Table1[[#This Row],[Characterization Categories]]," and ","")))/LEN(" and ")+1</f>
        <v>1</v>
      </c>
      <c r="AB463" s="92" t="s">
        <v>5998</v>
      </c>
      <c r="AC463" s="93" t="s">
        <v>2231</v>
      </c>
      <c r="AD463" s="93" t="s">
        <v>5571</v>
      </c>
      <c r="AE463" s="92" t="s">
        <v>6244</v>
      </c>
      <c r="AF463" s="93" t="s">
        <v>2231</v>
      </c>
      <c r="AG463" s="92"/>
      <c r="AH463" s="124" t="s">
        <v>6341</v>
      </c>
      <c r="AI463" s="124" t="s">
        <v>626</v>
      </c>
      <c r="AJ463" s="124" t="s">
        <v>626</v>
      </c>
      <c r="AK463" s="94"/>
      <c r="AL463" s="94" t="s">
        <v>5186</v>
      </c>
      <c r="AM463" s="94" t="s">
        <v>4812</v>
      </c>
      <c r="AN463" s="94" t="s">
        <v>5875</v>
      </c>
      <c r="AO463" s="94" t="s">
        <v>4818</v>
      </c>
      <c r="AP463" s="94" t="s">
        <v>5876</v>
      </c>
      <c r="AQ463" s="94"/>
      <c r="AR463" s="94" t="s">
        <v>4816</v>
      </c>
      <c r="AS463" s="94" t="s">
        <v>4663</v>
      </c>
      <c r="AT463" s="94"/>
      <c r="AU463" s="94">
        <v>400</v>
      </c>
      <c r="AV463" s="94" t="s">
        <v>4818</v>
      </c>
      <c r="AW463" s="94" t="s">
        <v>4852</v>
      </c>
      <c r="AX463" s="94" t="s">
        <v>4853</v>
      </c>
      <c r="AY463" s="94" t="s">
        <v>5878</v>
      </c>
      <c r="AZ463" s="96">
        <v>45231</v>
      </c>
      <c r="BA463" s="98">
        <v>45870</v>
      </c>
      <c r="BB463" s="98">
        <v>46235</v>
      </c>
      <c r="BC463" s="98">
        <v>45230</v>
      </c>
      <c r="BD463" s="94"/>
      <c r="BE463" s="98">
        <v>45230</v>
      </c>
      <c r="BF463" s="124" t="s">
        <v>6341</v>
      </c>
      <c r="BG463" s="94" t="s">
        <v>5879</v>
      </c>
      <c r="BH463" s="94"/>
      <c r="BI463" s="94" t="s">
        <v>5874</v>
      </c>
      <c r="BJ463" s="53"/>
      <c r="BK463" s="53"/>
      <c r="BL463" s="53"/>
      <c r="BM463" s="53"/>
      <c r="BN463" s="53"/>
      <c r="BT463" s="53"/>
      <c r="BU463" s="53"/>
    </row>
    <row r="464" spans="1:73" ht="148.9">
      <c r="A464" s="92" t="s">
        <v>5914</v>
      </c>
      <c r="B464" s="92" t="s">
        <v>5915</v>
      </c>
      <c r="C464" s="95">
        <f>YEAR(Table1[[#This Row],[First Posted]])</f>
        <v>2023</v>
      </c>
      <c r="D464" s="92"/>
      <c r="E464" s="92" t="s">
        <v>5921</v>
      </c>
      <c r="F464" s="93" t="s">
        <v>5296</v>
      </c>
      <c r="G464" s="93" t="s">
        <v>53</v>
      </c>
      <c r="H464" s="93" t="s">
        <v>5415</v>
      </c>
      <c r="I464" s="93" t="s">
        <v>5514</v>
      </c>
      <c r="J464" s="93">
        <f>SUM(LEN(Table1[[#This Row],[Diagnostic - EV Source]])-LEN(SUBSTITUTE(Table1[[#This Row],[Diagnostic - EV Source]],"and","")))/LEN("and")+1</f>
        <v>1</v>
      </c>
      <c r="K464" s="92"/>
      <c r="L464" s="93"/>
      <c r="M464" s="93"/>
      <c r="N464" s="92"/>
      <c r="O464" s="93"/>
      <c r="P464" s="92"/>
      <c r="Q464" s="93"/>
      <c r="R464" s="140"/>
      <c r="S464" s="93"/>
      <c r="T464" s="93"/>
      <c r="U464" s="93"/>
      <c r="V464" s="92" t="s">
        <v>57</v>
      </c>
      <c r="W464" s="93" t="s">
        <v>57</v>
      </c>
      <c r="X464" s="92">
        <f>SUM(LEN(Table1[[#This Row],[Isolation Category]])-LEN(SUBSTITUTE(Table1[[#This Row],[Isolation Category]],"and","")))/LEN("and")+1</f>
        <v>1</v>
      </c>
      <c r="Y464" s="92" t="s">
        <v>6008</v>
      </c>
      <c r="Z464" s="93" t="s">
        <v>57</v>
      </c>
      <c r="AA464" s="93">
        <f>SUM(LEN(Table1[[#This Row],[Characterization Categories]])-LEN(SUBSTITUTE(Table1[[#This Row],[Characterization Categories]]," and ","")))/LEN(" and ")+1</f>
        <v>1</v>
      </c>
      <c r="AB464" s="92" t="s">
        <v>6007</v>
      </c>
      <c r="AC464" s="93" t="s">
        <v>626</v>
      </c>
      <c r="AD464" s="93"/>
      <c r="AE464" s="92" t="s">
        <v>6224</v>
      </c>
      <c r="AF464" s="93" t="s">
        <v>2231</v>
      </c>
      <c r="AG464" s="92"/>
      <c r="AH464" s="124" t="s">
        <v>6342</v>
      </c>
      <c r="AI464" s="124" t="s">
        <v>626</v>
      </c>
      <c r="AJ464" s="124" t="s">
        <v>626</v>
      </c>
      <c r="AK464" s="94" t="s">
        <v>5917</v>
      </c>
      <c r="AL464" s="94" t="s">
        <v>4811</v>
      </c>
      <c r="AM464" s="94" t="s">
        <v>4812</v>
      </c>
      <c r="AN464" s="94" t="s">
        <v>5918</v>
      </c>
      <c r="AO464" s="94" t="s">
        <v>5919</v>
      </c>
      <c r="AP464" s="94" t="s">
        <v>5920</v>
      </c>
      <c r="AQ464" s="94"/>
      <c r="AR464" s="94" t="s">
        <v>4816</v>
      </c>
      <c r="AS464" s="94" t="s">
        <v>4663</v>
      </c>
      <c r="AT464" s="94" t="s">
        <v>5922</v>
      </c>
      <c r="AU464" s="94">
        <v>60</v>
      </c>
      <c r="AV464" s="94" t="s">
        <v>5696</v>
      </c>
      <c r="AW464" s="94" t="s">
        <v>4666</v>
      </c>
      <c r="AX464" s="94" t="s">
        <v>4966</v>
      </c>
      <c r="AY464" s="94">
        <v>1770617</v>
      </c>
      <c r="AZ464" s="96">
        <v>45261</v>
      </c>
      <c r="BA464" s="98">
        <v>45992</v>
      </c>
      <c r="BB464" s="98">
        <v>46357</v>
      </c>
      <c r="BC464" s="98">
        <v>45230</v>
      </c>
      <c r="BD464" s="94"/>
      <c r="BE464" s="98">
        <v>45232</v>
      </c>
      <c r="BF464" s="124" t="s">
        <v>6342</v>
      </c>
      <c r="BG464" s="94"/>
      <c r="BH464" s="94"/>
      <c r="BI464" s="94" t="s">
        <v>5916</v>
      </c>
      <c r="BJ464" s="53"/>
      <c r="BK464" s="53"/>
      <c r="BL464" s="53"/>
      <c r="BM464" s="53"/>
      <c r="BN464" s="53"/>
      <c r="BT464" s="53"/>
      <c r="BU464" s="53"/>
    </row>
    <row r="465" spans="1:73" ht="108.4">
      <c r="A465" s="92" t="s">
        <v>5830</v>
      </c>
      <c r="B465" s="92" t="s">
        <v>5831</v>
      </c>
      <c r="C465" s="95">
        <f>YEAR(Table1[[#This Row],[First Posted]])</f>
        <v>2023</v>
      </c>
      <c r="D465" s="116" t="s">
        <v>5984</v>
      </c>
      <c r="E465" s="92" t="s">
        <v>5837</v>
      </c>
      <c r="F465" s="93" t="s">
        <v>5985</v>
      </c>
      <c r="G465" s="93" t="s">
        <v>53</v>
      </c>
      <c r="H465" s="93" t="s">
        <v>5415</v>
      </c>
      <c r="I465" s="93" t="s">
        <v>5514</v>
      </c>
      <c r="J465" s="93">
        <f>SUM(LEN(Table1[[#This Row],[Diagnostic - EV Source]])-LEN(SUBSTITUTE(Table1[[#This Row],[Diagnostic - EV Source]],"and","")))/LEN("and")+1</f>
        <v>1</v>
      </c>
      <c r="K465" s="92"/>
      <c r="L465" s="93"/>
      <c r="M465" s="93"/>
      <c r="N465" s="92"/>
      <c r="O465" s="93"/>
      <c r="P465" s="92"/>
      <c r="Q465" s="93"/>
      <c r="R465" s="140"/>
      <c r="S465" s="93"/>
      <c r="T465" s="93"/>
      <c r="U465" s="93"/>
      <c r="V465" s="92" t="s">
        <v>57</v>
      </c>
      <c r="W465" s="93" t="s">
        <v>57</v>
      </c>
      <c r="X465" s="92">
        <f>SUM(LEN(Table1[[#This Row],[Isolation Category]])-LEN(SUBSTITUTE(Table1[[#This Row],[Isolation Category]],"and","")))/LEN("and")+1</f>
        <v>1</v>
      </c>
      <c r="Y465" s="92" t="s">
        <v>5988</v>
      </c>
      <c r="Z465" s="93" t="s">
        <v>5986</v>
      </c>
      <c r="AA465" s="93">
        <f>SUM(LEN(Table1[[#This Row],[Characterization Categories]])-LEN(SUBSTITUTE(Table1[[#This Row],[Characterization Categories]]," and ","")))/LEN(" and ")+1</f>
        <v>1</v>
      </c>
      <c r="AB465" s="92" t="s">
        <v>5987</v>
      </c>
      <c r="AC465" s="93" t="s">
        <v>626</v>
      </c>
      <c r="AD465" s="93"/>
      <c r="AE465" s="92"/>
      <c r="AF465" s="93" t="s">
        <v>626</v>
      </c>
      <c r="AG465" s="92"/>
      <c r="AH465" s="124" t="s">
        <v>6354</v>
      </c>
      <c r="AI465" s="124" t="s">
        <v>626</v>
      </c>
      <c r="AJ465" s="124" t="s">
        <v>626</v>
      </c>
      <c r="AK465" s="94" t="s">
        <v>5833</v>
      </c>
      <c r="AL465" s="94" t="s">
        <v>4811</v>
      </c>
      <c r="AM465" s="94" t="s">
        <v>4812</v>
      </c>
      <c r="AN465" s="94" t="s">
        <v>5834</v>
      </c>
      <c r="AO465" s="94" t="s">
        <v>5835</v>
      </c>
      <c r="AP465" s="94" t="s">
        <v>5836</v>
      </c>
      <c r="AQ465" s="94" t="s">
        <v>5838</v>
      </c>
      <c r="AR465" s="94" t="s">
        <v>4816</v>
      </c>
      <c r="AS465" s="94" t="s">
        <v>4663</v>
      </c>
      <c r="AT465" s="94" t="s">
        <v>4921</v>
      </c>
      <c r="AU465" s="94">
        <v>99</v>
      </c>
      <c r="AV465" s="94" t="s">
        <v>4818</v>
      </c>
      <c r="AW465" s="94" t="s">
        <v>4666</v>
      </c>
      <c r="AX465" s="94" t="s">
        <v>5839</v>
      </c>
      <c r="AY465" s="94" t="s">
        <v>5840</v>
      </c>
      <c r="AZ465" s="96" t="s">
        <v>5006</v>
      </c>
      <c r="BA465" s="98" t="s">
        <v>5841</v>
      </c>
      <c r="BB465" s="98" t="s">
        <v>5841</v>
      </c>
      <c r="BC465" s="98">
        <v>45231</v>
      </c>
      <c r="BD465" s="94"/>
      <c r="BE465" s="98">
        <v>45231</v>
      </c>
      <c r="BF465" s="124" t="s">
        <v>6354</v>
      </c>
      <c r="BG465" s="94" t="s">
        <v>5842</v>
      </c>
      <c r="BH465" s="94"/>
      <c r="BI465" s="94" t="s">
        <v>5832</v>
      </c>
      <c r="BJ465" s="53"/>
      <c r="BK465" s="53"/>
      <c r="BL465" s="53"/>
      <c r="BM465" s="53"/>
      <c r="BN465" s="53"/>
      <c r="BT465" s="53"/>
      <c r="BU465" s="53"/>
    </row>
    <row r="466" spans="1:73" ht="67.900000000000006">
      <c r="A466" s="92" t="s">
        <v>5822</v>
      </c>
      <c r="B466" s="92" t="s">
        <v>5823</v>
      </c>
      <c r="C466" s="95">
        <f>YEAR(Table1[[#This Row],[First Posted]])</f>
        <v>2023</v>
      </c>
      <c r="D466" s="92"/>
      <c r="E466" s="92" t="s">
        <v>1097</v>
      </c>
      <c r="F466" s="93" t="s">
        <v>5671</v>
      </c>
      <c r="G466" s="93" t="s">
        <v>320</v>
      </c>
      <c r="H466" s="93" t="s">
        <v>5324</v>
      </c>
      <c r="I466" s="93" t="s">
        <v>993</v>
      </c>
      <c r="J466" s="93">
        <f>SUM(LEN(Table1[[#This Row],[Diagnostic - EV Source]])-LEN(SUBSTITUTE(Table1[[#This Row],[Diagnostic - EV Source]],"and","")))/LEN("and")+1</f>
        <v>1</v>
      </c>
      <c r="K466" s="92"/>
      <c r="L466" s="93"/>
      <c r="M466" s="93"/>
      <c r="N466" s="92"/>
      <c r="O466" s="93"/>
      <c r="P466" s="92"/>
      <c r="Q466" s="93"/>
      <c r="R466" s="140"/>
      <c r="S466" s="93"/>
      <c r="T466" s="93"/>
      <c r="U466" s="93"/>
      <c r="V466" s="92" t="s">
        <v>57</v>
      </c>
      <c r="W466" s="93" t="s">
        <v>57</v>
      </c>
      <c r="X466" s="92">
        <f>SUM(LEN(Table1[[#This Row],[Isolation Category]])-LEN(SUBSTITUTE(Table1[[#This Row],[Isolation Category]],"and","")))/LEN("and")+1</f>
        <v>1</v>
      </c>
      <c r="Y466" s="92" t="s">
        <v>5982</v>
      </c>
      <c r="Z466" s="93" t="s">
        <v>2660</v>
      </c>
      <c r="AA466" s="93">
        <f>SUM(LEN(Table1[[#This Row],[Characterization Categories]])-LEN(SUBSTITUTE(Table1[[#This Row],[Characterization Categories]]," and ","")))/LEN(" and ")+1</f>
        <v>1</v>
      </c>
      <c r="AB466" s="92" t="s">
        <v>5983</v>
      </c>
      <c r="AC466" s="93" t="s">
        <v>626</v>
      </c>
      <c r="AD466" s="93"/>
      <c r="AE466" s="92"/>
      <c r="AF466" s="93" t="s">
        <v>2231</v>
      </c>
      <c r="AG466" s="92"/>
      <c r="AH466" s="124" t="s">
        <v>6345</v>
      </c>
      <c r="AI466" s="124" t="s">
        <v>626</v>
      </c>
      <c r="AJ466" s="124" t="s">
        <v>626</v>
      </c>
      <c r="AK466" s="94" t="s">
        <v>5825</v>
      </c>
      <c r="AL466" s="94" t="s">
        <v>4811</v>
      </c>
      <c r="AM466" s="94" t="s">
        <v>4812</v>
      </c>
      <c r="AN466" s="94" t="s">
        <v>2934</v>
      </c>
      <c r="AO466" s="94" t="s">
        <v>5826</v>
      </c>
      <c r="AP466" s="94" t="s">
        <v>5827</v>
      </c>
      <c r="AQ466" s="94"/>
      <c r="AR466" s="94" t="s">
        <v>4816</v>
      </c>
      <c r="AS466" s="94" t="s">
        <v>4663</v>
      </c>
      <c r="AT466" s="94" t="s">
        <v>4829</v>
      </c>
      <c r="AU466" s="94">
        <v>60</v>
      </c>
      <c r="AV466" s="94" t="s">
        <v>4818</v>
      </c>
      <c r="AW466" s="94" t="s">
        <v>4666</v>
      </c>
      <c r="AX466" s="94" t="s">
        <v>5828</v>
      </c>
      <c r="AY466" s="94" t="s">
        <v>5829</v>
      </c>
      <c r="AZ466" s="96">
        <v>45275</v>
      </c>
      <c r="BA466" s="98">
        <v>45792</v>
      </c>
      <c r="BB466" s="98">
        <v>46006</v>
      </c>
      <c r="BC466" s="98">
        <v>45233</v>
      </c>
      <c r="BD466" s="94"/>
      <c r="BE466" s="98">
        <v>45233</v>
      </c>
      <c r="BF466" s="124" t="s">
        <v>6345</v>
      </c>
      <c r="BG466" s="94"/>
      <c r="BH466" s="94"/>
      <c r="BI466" s="94" t="s">
        <v>5824</v>
      </c>
      <c r="BJ466" s="53"/>
      <c r="BK466" s="53"/>
      <c r="BL466" s="53"/>
      <c r="BM466" s="53"/>
      <c r="BN466" s="53"/>
      <c r="BT466" s="53"/>
      <c r="BU466" s="53"/>
    </row>
    <row r="467" spans="1:73" ht="351.4">
      <c r="A467" s="92" t="s">
        <v>5814</v>
      </c>
      <c r="B467" s="92" t="s">
        <v>5815</v>
      </c>
      <c r="C467" s="95">
        <f>YEAR(Table1[[#This Row],[First Posted]])</f>
        <v>2023</v>
      </c>
      <c r="D467" s="92" t="s">
        <v>5819</v>
      </c>
      <c r="E467" s="92" t="s">
        <v>5819</v>
      </c>
      <c r="F467" s="93" t="s">
        <v>4375</v>
      </c>
      <c r="G467" s="93" t="s">
        <v>447</v>
      </c>
      <c r="H467" s="93" t="s">
        <v>5324</v>
      </c>
      <c r="I467" s="93" t="s">
        <v>5514</v>
      </c>
      <c r="J467" s="93">
        <f>SUM(LEN(Table1[[#This Row],[Diagnostic - EV Source]])-LEN(SUBSTITUTE(Table1[[#This Row],[Diagnostic - EV Source]],"and","")))/LEN("and")+1</f>
        <v>1</v>
      </c>
      <c r="K467" s="92"/>
      <c r="L467" s="93"/>
      <c r="M467" s="93"/>
      <c r="N467" s="92"/>
      <c r="O467" s="93"/>
      <c r="P467" s="92"/>
      <c r="Q467" s="93"/>
      <c r="R467" s="140"/>
      <c r="S467" s="93"/>
      <c r="T467" s="93"/>
      <c r="U467" s="93"/>
      <c r="V467" s="92" t="s">
        <v>182</v>
      </c>
      <c r="W467" s="93" t="s">
        <v>182</v>
      </c>
      <c r="X467" s="92">
        <f>SUM(LEN(Table1[[#This Row],[Isolation Category]])-LEN(SUBSTITUTE(Table1[[#This Row],[Isolation Category]],"and","")))/LEN("and")+1</f>
        <v>1</v>
      </c>
      <c r="Y467" s="92" t="s">
        <v>5981</v>
      </c>
      <c r="Z467" s="93" t="s">
        <v>5979</v>
      </c>
      <c r="AA467" s="93">
        <f>SUM(LEN(Table1[[#This Row],[Characterization Categories]])-LEN(SUBSTITUTE(Table1[[#This Row],[Characterization Categories]]," and ","")))/LEN(" and ")+1</f>
        <v>6</v>
      </c>
      <c r="AB467" s="92" t="s">
        <v>5980</v>
      </c>
      <c r="AC467" s="93" t="s">
        <v>626</v>
      </c>
      <c r="AD467" s="93"/>
      <c r="AE467" s="92"/>
      <c r="AF467" s="93" t="s">
        <v>2231</v>
      </c>
      <c r="AG467" s="92"/>
      <c r="AH467" s="124" t="s">
        <v>6341</v>
      </c>
      <c r="AI467" s="124" t="s">
        <v>626</v>
      </c>
      <c r="AJ467" s="124" t="s">
        <v>626</v>
      </c>
      <c r="AK467" s="94"/>
      <c r="AL467" s="94" t="s">
        <v>5061</v>
      </c>
      <c r="AM467" s="94" t="s">
        <v>4812</v>
      </c>
      <c r="AN467" s="94" t="s">
        <v>4375</v>
      </c>
      <c r="AO467" s="94" t="s">
        <v>5817</v>
      </c>
      <c r="AP467" s="94" t="s">
        <v>5818</v>
      </c>
      <c r="AQ467" s="94"/>
      <c r="AR467" s="94" t="s">
        <v>4816</v>
      </c>
      <c r="AS467" s="94" t="s">
        <v>4663</v>
      </c>
      <c r="AT467" s="94"/>
      <c r="AU467" s="94">
        <v>30</v>
      </c>
      <c r="AV467" s="94" t="s">
        <v>4818</v>
      </c>
      <c r="AW467" s="94" t="s">
        <v>4852</v>
      </c>
      <c r="AX467" s="94" t="s">
        <v>4853</v>
      </c>
      <c r="AY467" s="94" t="s">
        <v>5820</v>
      </c>
      <c r="AZ467" s="96">
        <v>43983</v>
      </c>
      <c r="BA467" s="98">
        <v>45290</v>
      </c>
      <c r="BB467" s="98">
        <v>45322</v>
      </c>
      <c r="BC467" s="98">
        <v>45239</v>
      </c>
      <c r="BD467" s="94"/>
      <c r="BE467" s="98">
        <v>45243</v>
      </c>
      <c r="BF467" s="124" t="s">
        <v>6341</v>
      </c>
      <c r="BG467" s="94" t="s">
        <v>5821</v>
      </c>
      <c r="BH467" s="94"/>
      <c r="BI467" s="94" t="s">
        <v>5816</v>
      </c>
      <c r="BJ467" s="53"/>
      <c r="BK467" s="53"/>
      <c r="BL467" s="53"/>
      <c r="BM467" s="53"/>
      <c r="BN467" s="53"/>
      <c r="BT467" s="53"/>
      <c r="BU467" s="53"/>
    </row>
    <row r="468" spans="1:73" ht="233.65">
      <c r="A468" s="92" t="s">
        <v>5949</v>
      </c>
      <c r="B468" s="92" t="s">
        <v>5950</v>
      </c>
      <c r="C468" s="95">
        <f>YEAR(Table1[[#This Row],[First Posted]])</f>
        <v>2023</v>
      </c>
      <c r="D468" s="116" t="s">
        <v>6019</v>
      </c>
      <c r="E468" s="92" t="s">
        <v>3897</v>
      </c>
      <c r="F468" s="93" t="s">
        <v>944</v>
      </c>
      <c r="G468" s="93" t="s">
        <v>5247</v>
      </c>
      <c r="H468" s="93" t="s">
        <v>5262</v>
      </c>
      <c r="I468" s="93"/>
      <c r="J468" s="93">
        <f>SUM(LEN(Table1[[#This Row],[Diagnostic - EV Source]])-LEN(SUBSTITUTE(Table1[[#This Row],[Diagnostic - EV Source]],"and","")))/LEN("and")+1</f>
        <v>1</v>
      </c>
      <c r="K468" s="92" t="s">
        <v>6020</v>
      </c>
      <c r="L468" s="93" t="s">
        <v>5400</v>
      </c>
      <c r="M468" s="93"/>
      <c r="N468" s="92" t="s">
        <v>626</v>
      </c>
      <c r="O468" s="93"/>
      <c r="P468" s="92" t="s">
        <v>864</v>
      </c>
      <c r="Q468" s="93" t="s">
        <v>864</v>
      </c>
      <c r="R468" s="140" t="s">
        <v>6481</v>
      </c>
      <c r="S468" s="93" t="s">
        <v>2231</v>
      </c>
      <c r="T468" s="93" t="s">
        <v>6411</v>
      </c>
      <c r="U468" s="93" t="s">
        <v>2231</v>
      </c>
      <c r="V468" s="92" t="s">
        <v>57</v>
      </c>
      <c r="W468" s="93" t="s">
        <v>57</v>
      </c>
      <c r="X468" s="92">
        <f>SUM(LEN(Table1[[#This Row],[Isolation Category]])-LEN(SUBSTITUTE(Table1[[#This Row],[Isolation Category]],"and","")))/LEN("and")+1</f>
        <v>1</v>
      </c>
      <c r="Y468" s="92" t="s">
        <v>6021</v>
      </c>
      <c r="Z468" s="93" t="s">
        <v>57</v>
      </c>
      <c r="AA468" s="93">
        <f>SUM(LEN(Table1[[#This Row],[Characterization Categories]])-LEN(SUBSTITUTE(Table1[[#This Row],[Characterization Categories]]," and ","")))/LEN(" and ")+1</f>
        <v>1</v>
      </c>
      <c r="AB468" s="92" t="s">
        <v>6022</v>
      </c>
      <c r="AC468" s="93" t="s">
        <v>626</v>
      </c>
      <c r="AD468" s="93"/>
      <c r="AE468" s="92"/>
      <c r="AF468" s="93" t="s">
        <v>2231</v>
      </c>
      <c r="AG468" s="92"/>
      <c r="AH468" s="124" t="s">
        <v>6341</v>
      </c>
      <c r="AI468" s="124" t="s">
        <v>626</v>
      </c>
      <c r="AJ468" s="124" t="s">
        <v>626</v>
      </c>
      <c r="AK468" s="94" t="s">
        <v>5952</v>
      </c>
      <c r="AL468" s="94" t="s">
        <v>4811</v>
      </c>
      <c r="AM468" s="94" t="s">
        <v>4812</v>
      </c>
      <c r="AN468" s="94" t="s">
        <v>5953</v>
      </c>
      <c r="AO468" s="94" t="s">
        <v>5954</v>
      </c>
      <c r="AP468" s="94" t="s">
        <v>5955</v>
      </c>
      <c r="AQ468" s="94" t="s">
        <v>5956</v>
      </c>
      <c r="AR468" s="94" t="s">
        <v>4816</v>
      </c>
      <c r="AS468" s="94" t="s">
        <v>4663</v>
      </c>
      <c r="AT468" s="94" t="s">
        <v>4664</v>
      </c>
      <c r="AU468" s="94">
        <v>29</v>
      </c>
      <c r="AV468" s="94" t="s">
        <v>4818</v>
      </c>
      <c r="AW468" s="94" t="s">
        <v>4666</v>
      </c>
      <c r="AX468" s="94" t="s">
        <v>5957</v>
      </c>
      <c r="AY468" s="94" t="s">
        <v>5958</v>
      </c>
      <c r="AZ468" s="96">
        <v>45321</v>
      </c>
      <c r="BA468" s="98">
        <v>45899</v>
      </c>
      <c r="BB468" s="98">
        <v>45899</v>
      </c>
      <c r="BC468" s="98">
        <v>45248</v>
      </c>
      <c r="BD468" s="94"/>
      <c r="BE468" s="98">
        <v>45248</v>
      </c>
      <c r="BF468" s="124" t="s">
        <v>6341</v>
      </c>
      <c r="BG468" s="94"/>
      <c r="BH468" s="94"/>
      <c r="BI468" s="94" t="s">
        <v>5951</v>
      </c>
      <c r="BJ468" s="53"/>
      <c r="BK468" s="53"/>
      <c r="BL468" s="53"/>
      <c r="BM468" s="53"/>
      <c r="BN468" s="53"/>
      <c r="BT468" s="53"/>
      <c r="BU468" s="53"/>
    </row>
    <row r="469" spans="1:73" ht="333">
      <c r="A469" s="92" t="s">
        <v>5959</v>
      </c>
      <c r="B469" s="92" t="s">
        <v>5960</v>
      </c>
      <c r="C469" s="95">
        <f>YEAR(Table1[[#This Row],[First Posted]])</f>
        <v>2023</v>
      </c>
      <c r="D469" s="92"/>
      <c r="E469" s="92" t="s">
        <v>5965</v>
      </c>
      <c r="F469" s="93" t="s">
        <v>5962</v>
      </c>
      <c r="G469" s="93" t="s">
        <v>67</v>
      </c>
      <c r="H469" s="93" t="s">
        <v>5324</v>
      </c>
      <c r="I469" s="93" t="s">
        <v>6024</v>
      </c>
      <c r="J469" s="93">
        <f>SUM(LEN(Table1[[#This Row],[Diagnostic - EV Source]])-LEN(SUBSTITUTE(Table1[[#This Row],[Diagnostic - EV Source]],"and","")))/LEN("and")+1</f>
        <v>2</v>
      </c>
      <c r="K469" s="92"/>
      <c r="L469" s="93"/>
      <c r="M469" s="93"/>
      <c r="N469" s="92"/>
      <c r="O469" s="93"/>
      <c r="P469" s="92"/>
      <c r="Q469" s="93"/>
      <c r="R469" s="140"/>
      <c r="S469" s="93"/>
      <c r="T469" s="93"/>
      <c r="U469" s="93"/>
      <c r="V469" s="92" t="s">
        <v>57</v>
      </c>
      <c r="W469" s="93" t="s">
        <v>57</v>
      </c>
      <c r="X469" s="92">
        <f>SUM(LEN(Table1[[#This Row],[Isolation Category]])-LEN(SUBSTITUTE(Table1[[#This Row],[Isolation Category]],"and","")))/LEN("and")+1</f>
        <v>1</v>
      </c>
      <c r="Y469" s="116" t="s">
        <v>6023</v>
      </c>
      <c r="Z469" s="93" t="s">
        <v>6258</v>
      </c>
      <c r="AA469" s="93">
        <f>SUM(LEN(Table1[[#This Row],[Characterization Categories]])-LEN(SUBSTITUTE(Table1[[#This Row],[Characterization Categories]]," and ","")))/LEN(" and ")+1</f>
        <v>3</v>
      </c>
      <c r="AB469" s="92" t="s">
        <v>6025</v>
      </c>
      <c r="AC469" s="93" t="s">
        <v>626</v>
      </c>
      <c r="AD469" s="93"/>
      <c r="AE469" s="92"/>
      <c r="AF469" s="93" t="s">
        <v>2231</v>
      </c>
      <c r="AG469" s="92"/>
      <c r="AH469" s="124" t="s">
        <v>6356</v>
      </c>
      <c r="AI469" s="124" t="s">
        <v>626</v>
      </c>
      <c r="AJ469" s="124" t="s">
        <v>626</v>
      </c>
      <c r="AK469" s="94"/>
      <c r="AL469" s="94" t="s">
        <v>4826</v>
      </c>
      <c r="AM469" s="94" t="s">
        <v>4812</v>
      </c>
      <c r="AN469" s="94" t="s">
        <v>5962</v>
      </c>
      <c r="AO469" s="94" t="s">
        <v>5963</v>
      </c>
      <c r="AP469" s="94" t="s">
        <v>5964</v>
      </c>
      <c r="AQ469" s="94"/>
      <c r="AR469" s="94" t="s">
        <v>4816</v>
      </c>
      <c r="AS469" s="94" t="s">
        <v>4905</v>
      </c>
      <c r="AT469" s="94"/>
      <c r="AU469" s="94">
        <v>2000</v>
      </c>
      <c r="AV469" s="94" t="s">
        <v>4818</v>
      </c>
      <c r="AW469" s="94" t="s">
        <v>4852</v>
      </c>
      <c r="AX469" s="94" t="s">
        <v>4853</v>
      </c>
      <c r="AY469" s="103">
        <v>44958</v>
      </c>
      <c r="AZ469" s="96">
        <v>45131</v>
      </c>
      <c r="BA469" s="98">
        <v>46227</v>
      </c>
      <c r="BB469" s="98">
        <v>46227</v>
      </c>
      <c r="BC469" s="98">
        <v>45261</v>
      </c>
      <c r="BD469" s="94"/>
      <c r="BE469" s="98">
        <v>45261</v>
      </c>
      <c r="BF469" s="124" t="s">
        <v>6356</v>
      </c>
      <c r="BG469" s="94" t="s">
        <v>5966</v>
      </c>
      <c r="BH469" s="94"/>
      <c r="BI469" s="94" t="s">
        <v>5961</v>
      </c>
      <c r="BJ469" s="53"/>
      <c r="BK469" s="53"/>
      <c r="BL469" s="53"/>
      <c r="BM469" s="53"/>
      <c r="BN469" s="53"/>
      <c r="BT469" s="53"/>
      <c r="BU469" s="53"/>
    </row>
    <row r="470" spans="1:73" ht="175.9">
      <c r="A470" s="92" t="s">
        <v>5806</v>
      </c>
      <c r="B470" s="92" t="s">
        <v>5807</v>
      </c>
      <c r="C470" s="95">
        <f>YEAR(Table1[[#This Row],[First Posted]])</f>
        <v>2023</v>
      </c>
      <c r="D470" s="92" t="s">
        <v>5812</v>
      </c>
      <c r="E470" s="92" t="s">
        <v>5812</v>
      </c>
      <c r="F470" s="93" t="s">
        <v>1417</v>
      </c>
      <c r="G470" s="93" t="s">
        <v>320</v>
      </c>
      <c r="H470" s="93" t="s">
        <v>5415</v>
      </c>
      <c r="I470" s="93" t="s">
        <v>692</v>
      </c>
      <c r="J470" s="93">
        <f>SUM(LEN(Table1[[#This Row],[Diagnostic - EV Source]])-LEN(SUBSTITUTE(Table1[[#This Row],[Diagnostic - EV Source]],"and","")))/LEN("and")+1</f>
        <v>1</v>
      </c>
      <c r="K470" s="92"/>
      <c r="L470" s="93"/>
      <c r="M470" s="93"/>
      <c r="N470" s="92"/>
      <c r="O470" s="93"/>
      <c r="P470" s="92"/>
      <c r="Q470" s="93"/>
      <c r="R470" s="140"/>
      <c r="S470" s="93"/>
      <c r="T470" s="93"/>
      <c r="U470" s="93"/>
      <c r="V470" s="92" t="s">
        <v>182</v>
      </c>
      <c r="W470" s="93" t="s">
        <v>182</v>
      </c>
      <c r="X470" s="92">
        <f>SUM(LEN(Table1[[#This Row],[Isolation Category]])-LEN(SUBSTITUTE(Table1[[#This Row],[Isolation Category]],"and","")))/LEN("and")+1</f>
        <v>1</v>
      </c>
      <c r="Y470" s="92" t="s">
        <v>5976</v>
      </c>
      <c r="Z470" s="93" t="s">
        <v>2660</v>
      </c>
      <c r="AA470" s="93">
        <f>SUM(LEN(Table1[[#This Row],[Characterization Categories]])-LEN(SUBSTITUTE(Table1[[#This Row],[Characterization Categories]]," and ","")))/LEN(" and ")+1</f>
        <v>1</v>
      </c>
      <c r="AB470" s="92" t="s">
        <v>5977</v>
      </c>
      <c r="AC470" s="93" t="s">
        <v>626</v>
      </c>
      <c r="AD470" s="93"/>
      <c r="AE470" s="92"/>
      <c r="AF470" s="93" t="s">
        <v>626</v>
      </c>
      <c r="AG470" s="92" t="s">
        <v>5978</v>
      </c>
      <c r="AH470" s="124" t="s">
        <v>6341</v>
      </c>
      <c r="AI470" s="124" t="s">
        <v>626</v>
      </c>
      <c r="AJ470" s="124" t="s">
        <v>626</v>
      </c>
      <c r="AK470" s="94"/>
      <c r="AL470" s="94" t="s">
        <v>4811</v>
      </c>
      <c r="AM470" s="94" t="s">
        <v>4812</v>
      </c>
      <c r="AN470" s="94" t="s">
        <v>5809</v>
      </c>
      <c r="AO470" s="94" t="s">
        <v>5810</v>
      </c>
      <c r="AP470" s="94" t="s">
        <v>5811</v>
      </c>
      <c r="AQ470" s="94"/>
      <c r="AR470" s="94" t="s">
        <v>4982</v>
      </c>
      <c r="AS470" s="94" t="s">
        <v>4663</v>
      </c>
      <c r="AT470" s="94" t="s">
        <v>4921</v>
      </c>
      <c r="AU470" s="94">
        <v>90</v>
      </c>
      <c r="AV470" s="94" t="s">
        <v>4818</v>
      </c>
      <c r="AW470" s="94" t="s">
        <v>4666</v>
      </c>
      <c r="AX470" s="94" t="s">
        <v>4966</v>
      </c>
      <c r="AY470" s="94" t="s">
        <v>5813</v>
      </c>
      <c r="AZ470" s="96">
        <v>45255</v>
      </c>
      <c r="BA470" s="98">
        <v>46021</v>
      </c>
      <c r="BB470" s="98">
        <v>46111</v>
      </c>
      <c r="BC470" s="98">
        <v>45261</v>
      </c>
      <c r="BD470" s="94"/>
      <c r="BE470" s="98">
        <v>45261</v>
      </c>
      <c r="BF470" s="124" t="s">
        <v>6341</v>
      </c>
      <c r="BG470" s="94"/>
      <c r="BH470" s="94"/>
      <c r="BI470" s="94" t="s">
        <v>5808</v>
      </c>
      <c r="BJ470" s="53"/>
      <c r="BK470" s="53"/>
      <c r="BL470" s="53"/>
      <c r="BM470" s="53"/>
      <c r="BN470" s="53"/>
      <c r="BT470" s="53"/>
      <c r="BU470" s="53"/>
    </row>
    <row r="471" spans="1:73" ht="54.4">
      <c r="A471" s="92" t="s">
        <v>5967</v>
      </c>
      <c r="B471" s="92" t="s">
        <v>5968</v>
      </c>
      <c r="C471" s="95">
        <f>YEAR(Table1[[#This Row],[First Posted]])</f>
        <v>2023</v>
      </c>
      <c r="D471" s="116" t="s">
        <v>6026</v>
      </c>
      <c r="E471" s="92" t="s">
        <v>5805</v>
      </c>
      <c r="F471" s="93" t="s">
        <v>3174</v>
      </c>
      <c r="G471" s="93" t="s">
        <v>5247</v>
      </c>
      <c r="H471" s="93" t="s">
        <v>5324</v>
      </c>
      <c r="I471" s="93" t="s">
        <v>6024</v>
      </c>
      <c r="J471" s="93">
        <f>SUM(LEN(Table1[[#This Row],[Diagnostic - EV Source]])-LEN(SUBSTITUTE(Table1[[#This Row],[Diagnostic - EV Source]],"and","")))/LEN("and")+1</f>
        <v>2</v>
      </c>
      <c r="K471" s="92"/>
      <c r="L471" s="93"/>
      <c r="M471" s="93"/>
      <c r="N471" s="92"/>
      <c r="O471" s="93"/>
      <c r="P471" s="92"/>
      <c r="Q471" s="93"/>
      <c r="R471" s="140"/>
      <c r="S471" s="93"/>
      <c r="T471" s="93"/>
      <c r="U471" s="93"/>
      <c r="V471" s="92" t="s">
        <v>57</v>
      </c>
      <c r="W471" s="93" t="s">
        <v>57</v>
      </c>
      <c r="X471" s="92">
        <f>SUM(LEN(Table1[[#This Row],[Isolation Category]])-LEN(SUBSTITUTE(Table1[[#This Row],[Isolation Category]],"and","")))/LEN("and")+1</f>
        <v>1</v>
      </c>
      <c r="Y471" s="92" t="s">
        <v>6028</v>
      </c>
      <c r="Z471" s="93" t="s">
        <v>1005</v>
      </c>
      <c r="AA471" s="93">
        <f>SUM(LEN(Table1[[#This Row],[Characterization Categories]])-LEN(SUBSTITUTE(Table1[[#This Row],[Characterization Categories]]," and ","")))/LEN(" and ")+1</f>
        <v>1</v>
      </c>
      <c r="AB471" s="92" t="s">
        <v>6029</v>
      </c>
      <c r="AC471" s="93" t="s">
        <v>626</v>
      </c>
      <c r="AD471" s="93"/>
      <c r="AE471" s="92"/>
      <c r="AF471" s="93" t="s">
        <v>2231</v>
      </c>
      <c r="AG471" s="92"/>
      <c r="AH471" s="124" t="s">
        <v>6342</v>
      </c>
      <c r="AI471" s="124" t="s">
        <v>626</v>
      </c>
      <c r="AJ471" s="124" t="s">
        <v>626</v>
      </c>
      <c r="AK471" s="94" t="s">
        <v>5970</v>
      </c>
      <c r="AL471" s="94" t="s">
        <v>4826</v>
      </c>
      <c r="AM471" s="94" t="s">
        <v>4812</v>
      </c>
      <c r="AN471" s="94" t="s">
        <v>5971</v>
      </c>
      <c r="AO471" s="94"/>
      <c r="AP471" s="94" t="s">
        <v>5972</v>
      </c>
      <c r="AQ471" s="94"/>
      <c r="AR471" s="94" t="s">
        <v>4816</v>
      </c>
      <c r="AS471" s="94" t="s">
        <v>4663</v>
      </c>
      <c r="AT471" s="94"/>
      <c r="AU471" s="94">
        <v>90</v>
      </c>
      <c r="AV471" s="94" t="s">
        <v>4818</v>
      </c>
      <c r="AW471" s="94" t="s">
        <v>4852</v>
      </c>
      <c r="AX471" s="94" t="s">
        <v>4853</v>
      </c>
      <c r="AY471" s="94" t="s">
        <v>5973</v>
      </c>
      <c r="AZ471" s="96">
        <v>45035</v>
      </c>
      <c r="BA471" s="98">
        <v>45657</v>
      </c>
      <c r="BB471" s="98">
        <v>46022</v>
      </c>
      <c r="BC471" s="98">
        <v>45273</v>
      </c>
      <c r="BD471" s="94"/>
      <c r="BE471" s="98">
        <v>45273</v>
      </c>
      <c r="BF471" s="124" t="s">
        <v>6342</v>
      </c>
      <c r="BG471" s="94" t="s">
        <v>5974</v>
      </c>
      <c r="BH471" s="94"/>
      <c r="BI471" s="94" t="s">
        <v>5969</v>
      </c>
      <c r="BJ471" s="53"/>
      <c r="BK471" s="53"/>
      <c r="BL471" s="53"/>
      <c r="BM471" s="53"/>
      <c r="BN471" s="53"/>
      <c r="BT471" s="53"/>
      <c r="BU471" s="53"/>
    </row>
    <row r="472" spans="1:73" ht="94.9">
      <c r="A472" s="92" t="s">
        <v>5895</v>
      </c>
      <c r="B472" s="92" t="s">
        <v>5896</v>
      </c>
      <c r="C472" s="95">
        <f>YEAR(Table1[[#This Row],[First Posted]])</f>
        <v>2023</v>
      </c>
      <c r="D472" s="92"/>
      <c r="E472" s="92" t="s">
        <v>991</v>
      </c>
      <c r="F472" s="93" t="s">
        <v>599</v>
      </c>
      <c r="G472" s="93" t="s">
        <v>599</v>
      </c>
      <c r="H472" s="93" t="s">
        <v>5324</v>
      </c>
      <c r="I472" s="93" t="s">
        <v>692</v>
      </c>
      <c r="J472" s="93">
        <f>SUM(LEN(Table1[[#This Row],[Diagnostic - EV Source]])-LEN(SUBSTITUTE(Table1[[#This Row],[Diagnostic - EV Source]],"and","")))/LEN("and")+1</f>
        <v>1</v>
      </c>
      <c r="K472" s="92"/>
      <c r="L472" s="93"/>
      <c r="M472" s="93"/>
      <c r="N472" s="92"/>
      <c r="O472" s="93"/>
      <c r="P472" s="92"/>
      <c r="Q472" s="93"/>
      <c r="R472" s="140"/>
      <c r="S472" s="93"/>
      <c r="T472" s="93"/>
      <c r="U472" s="93"/>
      <c r="V472" s="92" t="s">
        <v>57</v>
      </c>
      <c r="W472" s="93" t="s">
        <v>57</v>
      </c>
      <c r="X472" s="92">
        <f>SUM(LEN(Table1[[#This Row],[Isolation Category]])-LEN(SUBSTITUTE(Table1[[#This Row],[Isolation Category]],"and","")))/LEN("and")+1</f>
        <v>1</v>
      </c>
      <c r="Y472" s="92" t="s">
        <v>6002</v>
      </c>
      <c r="Z472" s="93" t="s">
        <v>57</v>
      </c>
      <c r="AA472" s="93">
        <f>SUM(LEN(Table1[[#This Row],[Characterization Categories]])-LEN(SUBSTITUTE(Table1[[#This Row],[Characterization Categories]]," and ","")))/LEN(" and ")+1</f>
        <v>1</v>
      </c>
      <c r="AB472" s="92" t="s">
        <v>6003</v>
      </c>
      <c r="AC472" s="93" t="s">
        <v>626</v>
      </c>
      <c r="AD472" s="93"/>
      <c r="AE472" s="92"/>
      <c r="AF472" s="93" t="s">
        <v>2231</v>
      </c>
      <c r="AG472" s="92"/>
      <c r="AH472" s="124" t="s">
        <v>6345</v>
      </c>
      <c r="AI472" s="124" t="s">
        <v>626</v>
      </c>
      <c r="AJ472" s="124" t="s">
        <v>626</v>
      </c>
      <c r="AK472" s="94" t="s">
        <v>5898</v>
      </c>
      <c r="AL472" s="94" t="s">
        <v>4826</v>
      </c>
      <c r="AM472" s="94" t="s">
        <v>4812</v>
      </c>
      <c r="AN472" s="94" t="s">
        <v>5899</v>
      </c>
      <c r="AO472" s="94" t="s">
        <v>5900</v>
      </c>
      <c r="AP472" s="94" t="s">
        <v>5901</v>
      </c>
      <c r="AQ472" s="94"/>
      <c r="AR472" s="94" t="s">
        <v>4816</v>
      </c>
      <c r="AS472" s="94" t="s">
        <v>4663</v>
      </c>
      <c r="AT472" s="94"/>
      <c r="AU472" s="94">
        <v>150</v>
      </c>
      <c r="AV472" s="94" t="s">
        <v>4818</v>
      </c>
      <c r="AW472" s="94" t="s">
        <v>4852</v>
      </c>
      <c r="AX472" s="94" t="s">
        <v>4853</v>
      </c>
      <c r="AY472" s="94" t="s">
        <v>5902</v>
      </c>
      <c r="AZ472" s="96">
        <v>45316</v>
      </c>
      <c r="BA472" s="98" t="s">
        <v>5903</v>
      </c>
      <c r="BB472" s="98" t="s">
        <v>5903</v>
      </c>
      <c r="BC472" s="98">
        <v>45287</v>
      </c>
      <c r="BD472" s="94"/>
      <c r="BE472" s="98">
        <v>45329</v>
      </c>
      <c r="BF472" s="124" t="s">
        <v>6345</v>
      </c>
      <c r="BG472" s="94" t="s">
        <v>5904</v>
      </c>
      <c r="BH472" s="94"/>
      <c r="BI472" s="94" t="s">
        <v>5897</v>
      </c>
      <c r="BJ472" s="53"/>
      <c r="BK472" s="53"/>
      <c r="BL472" s="53"/>
      <c r="BM472" s="53"/>
      <c r="BN472" s="53"/>
      <c r="BT472" s="53"/>
      <c r="BU472" s="53"/>
    </row>
    <row r="473" spans="1:73">
      <c r="A473" s="129"/>
      <c r="B473" s="129"/>
      <c r="C473" s="130"/>
      <c r="D473" s="129"/>
      <c r="E473" s="129"/>
      <c r="F473" s="131"/>
      <c r="G473" s="131"/>
      <c r="H473" s="132"/>
      <c r="I473" s="131"/>
      <c r="J473" s="132"/>
      <c r="K473" s="129"/>
      <c r="L473" s="131"/>
      <c r="M473" s="131"/>
      <c r="N473" s="129"/>
      <c r="O473" s="131"/>
      <c r="P473" s="129"/>
      <c r="Q473" s="131"/>
      <c r="R473" s="141"/>
      <c r="S473" s="131"/>
      <c r="T473" s="131"/>
      <c r="U473" s="131"/>
      <c r="V473" s="129"/>
      <c r="W473" s="131"/>
      <c r="X473" s="133"/>
      <c r="Y473" s="129"/>
      <c r="Z473" s="131"/>
      <c r="AA473" s="132"/>
      <c r="AB473" s="129"/>
      <c r="AC473" s="131"/>
      <c r="AD473" s="131"/>
      <c r="AE473" s="129"/>
      <c r="AF473" s="131"/>
      <c r="AG473" s="129"/>
      <c r="AH473" s="129"/>
      <c r="AI473" s="129"/>
      <c r="AJ473" s="129"/>
      <c r="AK473" s="134"/>
      <c r="AL473" s="134"/>
      <c r="AM473" s="135"/>
      <c r="AN473" s="135"/>
      <c r="AO473" s="134"/>
      <c r="AP473" s="136"/>
      <c r="AQ473" s="134"/>
      <c r="AR473" s="134"/>
      <c r="AS473" s="134"/>
      <c r="AT473" s="134"/>
      <c r="AU473" s="134"/>
      <c r="AV473" s="134"/>
      <c r="AW473" s="134"/>
      <c r="AX473" s="134"/>
      <c r="AY473" s="134"/>
      <c r="AZ473" s="137"/>
      <c r="BA473" s="138"/>
      <c r="BB473" s="138"/>
      <c r="BC473" s="138"/>
      <c r="BD473" s="134"/>
      <c r="BE473" s="138"/>
      <c r="BF473" s="139"/>
      <c r="BG473" s="136"/>
      <c r="BH473" s="134"/>
      <c r="BI473" s="134"/>
    </row>
    <row r="474" spans="1:73">
      <c r="G474" s="55"/>
      <c r="J474" s="55"/>
      <c r="L474" s="55"/>
      <c r="W474" s="55"/>
      <c r="Z474" s="55"/>
    </row>
  </sheetData>
  <phoneticPr fontId="22" type="noConversion"/>
  <conditionalFormatting sqref="A439">
    <cfRule type="duplicateValues" dxfId="124" priority="2"/>
  </conditionalFormatting>
  <conditionalFormatting sqref="AK433:BC433 A433:B433 BE433:BI433">
    <cfRule type="duplicateValues" dxfId="123" priority="4"/>
  </conditionalFormatting>
  <conditionalFormatting sqref="AH433">
    <cfRule type="duplicateValues" dxfId="64" priority="1"/>
  </conditionalFormatting>
  <hyperlinks>
    <hyperlink ref="BI282" r:id="rId1" xr:uid="{A4C709F9-2BEC-4645-AF58-D3EC8389ABDB}"/>
    <hyperlink ref="BI289" r:id="rId2" xr:uid="{367057E3-1483-47EB-B578-46A63C518855}"/>
    <hyperlink ref="BI52" r:id="rId3" xr:uid="{05D71AA4-A9AC-40D5-B5CC-FAE01593A1B8}"/>
    <hyperlink ref="BI223" r:id="rId4" xr:uid="{E89F8182-F531-47D0-A184-0E7430E01721}"/>
    <hyperlink ref="BI132" r:id="rId5" xr:uid="{E3039D21-9BE5-4974-8092-84A2C46B0771}"/>
    <hyperlink ref="BI296" r:id="rId6" xr:uid="{064AF447-68B7-4DBA-9F5C-B33CEDDB20B5}"/>
    <hyperlink ref="BI254" r:id="rId7" xr:uid="{E4234440-0073-4538-B287-5ADB69E88AAA}"/>
    <hyperlink ref="BI147" r:id="rId8" xr:uid="{4E0714CC-6D69-4EA7-8B5B-F323AE1B8D3D}"/>
  </hyperlinks>
  <pageMargins left="0.7" right="0.7" top="0.75" bottom="0.75" header="0.3" footer="0.3"/>
  <pageSetup orientation="landscape" r:id="rId9"/>
  <drawing r:id="rId10"/>
  <tableParts count="1">
    <tablePart r:id="rId1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972DC-B776-4EF4-84CA-6B228E61895A}">
  <dimension ref="A1:BW16"/>
  <sheetViews>
    <sheetView topLeftCell="F1" zoomScale="47" workbookViewId="0">
      <selection activeCell="BU11" sqref="BU11"/>
    </sheetView>
  </sheetViews>
  <sheetFormatPr defaultRowHeight="14.25"/>
  <cols>
    <col min="1" max="1" width="27.265625" hidden="1" customWidth="1"/>
    <col min="2" max="2" width="31.1328125" hidden="1" customWidth="1"/>
    <col min="3" max="3" width="23.86328125" hidden="1" customWidth="1"/>
    <col min="4" max="4" width="9.1328125" hidden="1" customWidth="1"/>
    <col min="5" max="5" width="60.19921875" hidden="1" customWidth="1"/>
    <col min="6" max="6" width="43.3984375" customWidth="1"/>
    <col min="7" max="7" width="46.06640625" customWidth="1"/>
    <col min="8" max="21" width="9.06640625" hidden="1" customWidth="1"/>
    <col min="22" max="22" width="20" hidden="1" customWidth="1"/>
    <col min="23" max="50" width="9.06640625" hidden="1" customWidth="1"/>
    <col min="51" max="51" width="9.1328125" hidden="1" customWidth="1"/>
    <col min="52" max="55" width="9.06640625" hidden="1" customWidth="1"/>
    <col min="56" max="56" width="10.73046875" hidden="1" customWidth="1"/>
    <col min="57" max="57" width="10.59765625" hidden="1" customWidth="1"/>
    <col min="58" max="58" width="11" hidden="1" customWidth="1"/>
    <col min="59" max="59" width="9.1328125" hidden="1" customWidth="1"/>
    <col min="60" max="60" width="9.06640625" hidden="1" customWidth="1"/>
    <col min="61" max="61" width="9.796875" hidden="1" customWidth="1"/>
    <col min="62" max="69" width="9.06640625" hidden="1" customWidth="1"/>
    <col min="70" max="70" width="10.73046875" hidden="1" customWidth="1"/>
    <col min="71" max="71" width="33.19921875" customWidth="1"/>
    <col min="72" max="72" width="31.1328125" customWidth="1"/>
    <col min="73" max="73" width="21.46484375" customWidth="1"/>
  </cols>
  <sheetData>
    <row r="1" spans="1:75" s="4" customFormat="1" ht="24" customHeight="1">
      <c r="A1" s="43" t="s">
        <v>0</v>
      </c>
      <c r="B1" s="19" t="s">
        <v>1</v>
      </c>
      <c r="C1" s="19" t="s">
        <v>2</v>
      </c>
      <c r="D1" s="4" t="s">
        <v>3</v>
      </c>
      <c r="E1" s="4" t="s">
        <v>4</v>
      </c>
      <c r="F1" s="68" t="s">
        <v>5</v>
      </c>
      <c r="G1" s="69" t="s">
        <v>6</v>
      </c>
      <c r="H1" s="69" t="s">
        <v>7</v>
      </c>
      <c r="I1" s="69" t="s">
        <v>8</v>
      </c>
      <c r="J1" s="69" t="s">
        <v>9</v>
      </c>
      <c r="K1" s="69" t="s">
        <v>10</v>
      </c>
      <c r="L1" s="69" t="s">
        <v>11</v>
      </c>
      <c r="M1" s="69" t="s">
        <v>5804</v>
      </c>
      <c r="N1" s="69" t="s">
        <v>5803</v>
      </c>
      <c r="O1" s="69" t="s">
        <v>5228</v>
      </c>
      <c r="P1" s="69" t="s">
        <v>5231</v>
      </c>
      <c r="Q1" s="69" t="s">
        <v>34</v>
      </c>
      <c r="R1" s="70" t="s">
        <v>12</v>
      </c>
      <c r="S1" s="69" t="s">
        <v>5512</v>
      </c>
      <c r="T1" s="69" t="s">
        <v>13</v>
      </c>
      <c r="U1" s="69" t="s">
        <v>5387</v>
      </c>
      <c r="V1" s="69" t="s">
        <v>5402</v>
      </c>
      <c r="W1" s="69" t="s">
        <v>5380</v>
      </c>
      <c r="X1" s="69" t="s">
        <v>5379</v>
      </c>
      <c r="Y1" s="69" t="s">
        <v>5381</v>
      </c>
      <c r="Z1" s="69" t="s">
        <v>5384</v>
      </c>
      <c r="AA1" s="69" t="s">
        <v>5799</v>
      </c>
      <c r="AB1" s="69" t="s">
        <v>5584</v>
      </c>
      <c r="AC1" s="69" t="s">
        <v>14</v>
      </c>
      <c r="AD1" s="69" t="s">
        <v>5411</v>
      </c>
      <c r="AE1" s="69" t="s">
        <v>15</v>
      </c>
      <c r="AF1" s="69" t="s">
        <v>5513</v>
      </c>
      <c r="AG1" s="69" t="s">
        <v>16</v>
      </c>
      <c r="AH1" s="69" t="s">
        <v>17</v>
      </c>
      <c r="AI1" s="69" t="s">
        <v>5541</v>
      </c>
      <c r="AJ1" s="69" t="s">
        <v>18</v>
      </c>
      <c r="AK1" s="69" t="s">
        <v>19</v>
      </c>
      <c r="AL1" s="69" t="s">
        <v>20</v>
      </c>
      <c r="AM1" s="69" t="s">
        <v>21</v>
      </c>
      <c r="AN1" s="68" t="s">
        <v>22</v>
      </c>
      <c r="AO1" s="68" t="s">
        <v>23</v>
      </c>
      <c r="AP1" s="68" t="s">
        <v>24</v>
      </c>
      <c r="AQ1" s="68" t="s">
        <v>25</v>
      </c>
      <c r="AR1" s="68" t="s">
        <v>5587</v>
      </c>
      <c r="AS1" s="68" t="s">
        <v>26</v>
      </c>
      <c r="AT1" s="68" t="s">
        <v>27</v>
      </c>
      <c r="AU1" s="68" t="s">
        <v>28</v>
      </c>
      <c r="AV1" s="68" t="s">
        <v>29</v>
      </c>
      <c r="AW1" s="68" t="s">
        <v>30</v>
      </c>
      <c r="AX1" s="68" t="s">
        <v>31</v>
      </c>
      <c r="AY1" s="68" t="s">
        <v>32</v>
      </c>
      <c r="AZ1" s="68" t="s">
        <v>33</v>
      </c>
      <c r="BA1" s="68" t="s">
        <v>5370</v>
      </c>
      <c r="BB1" s="68" t="s">
        <v>35</v>
      </c>
      <c r="BC1" s="68" t="s">
        <v>36</v>
      </c>
      <c r="BD1" s="68" t="s">
        <v>37</v>
      </c>
      <c r="BE1" s="68" t="s">
        <v>5416</v>
      </c>
      <c r="BF1" s="68" t="s">
        <v>38</v>
      </c>
      <c r="BG1" s="68" t="s">
        <v>39</v>
      </c>
      <c r="BH1" s="68" t="s">
        <v>40</v>
      </c>
      <c r="BI1" s="68" t="s">
        <v>41</v>
      </c>
      <c r="BJ1" s="68" t="s">
        <v>42</v>
      </c>
      <c r="BK1" s="68" t="s">
        <v>43</v>
      </c>
      <c r="BL1" s="68" t="s">
        <v>44</v>
      </c>
      <c r="BM1" s="68" t="s">
        <v>45</v>
      </c>
      <c r="BN1" s="71" t="s">
        <v>46</v>
      </c>
      <c r="BO1" s="68" t="s">
        <v>4683</v>
      </c>
      <c r="BP1" s="68" t="s">
        <v>47</v>
      </c>
      <c r="BQ1" s="68" t="s">
        <v>48</v>
      </c>
      <c r="BR1" s="68" t="s">
        <v>5368</v>
      </c>
      <c r="BS1" s="68" t="s">
        <v>6277</v>
      </c>
      <c r="BT1" s="68" t="s">
        <v>6278</v>
      </c>
    </row>
    <row r="2" spans="1:75" s="42" customFormat="1" ht="51.85" customHeight="1">
      <c r="A2" s="44" t="s">
        <v>860</v>
      </c>
      <c r="B2" s="45">
        <v>243</v>
      </c>
      <c r="C2" s="45"/>
      <c r="D2" s="45"/>
      <c r="E2" s="66">
        <v>70</v>
      </c>
      <c r="F2" s="72" t="s">
        <v>4687</v>
      </c>
      <c r="G2" s="73" t="s">
        <v>4688</v>
      </c>
      <c r="H2" s="73" t="s">
        <v>4689</v>
      </c>
      <c r="I2" s="72" t="s">
        <v>4690</v>
      </c>
      <c r="J2" s="73"/>
      <c r="K2" s="74" t="s">
        <v>4691</v>
      </c>
      <c r="L2" s="73"/>
      <c r="M2" s="73"/>
      <c r="N2" s="73"/>
      <c r="O2" s="73"/>
      <c r="P2" s="73"/>
      <c r="Q2" s="73"/>
      <c r="R2" s="73"/>
      <c r="S2" s="73"/>
      <c r="T2" s="73"/>
      <c r="U2" s="72"/>
      <c r="V2" s="75"/>
      <c r="W2" s="75"/>
      <c r="X2" s="75"/>
      <c r="Y2" s="75"/>
      <c r="Z2" s="75"/>
      <c r="AA2" s="75"/>
      <c r="AB2" s="75"/>
      <c r="AC2" s="75"/>
      <c r="AD2" s="75"/>
      <c r="AE2" s="75"/>
      <c r="AF2" s="75"/>
      <c r="AG2" s="75"/>
      <c r="AH2" s="75"/>
      <c r="AI2" s="75"/>
      <c r="AJ2" s="75"/>
      <c r="AK2" s="75"/>
      <c r="AL2" s="75"/>
      <c r="AM2" s="75"/>
      <c r="AN2" s="75"/>
      <c r="AO2" s="72" t="s">
        <v>101</v>
      </c>
      <c r="AP2" s="72" t="s">
        <v>61</v>
      </c>
      <c r="AQ2" s="72" t="s">
        <v>4692</v>
      </c>
      <c r="AR2" s="72"/>
      <c r="AS2" s="72" t="s">
        <v>4693</v>
      </c>
      <c r="AT2" s="72" t="s">
        <v>4694</v>
      </c>
      <c r="AU2" s="72" t="s">
        <v>4690</v>
      </c>
      <c r="AV2" s="72" t="s">
        <v>64</v>
      </c>
      <c r="AW2" s="72" t="s">
        <v>65</v>
      </c>
      <c r="AX2" s="72"/>
      <c r="AY2" s="72">
        <v>70</v>
      </c>
      <c r="AZ2" s="72" t="s">
        <v>67</v>
      </c>
      <c r="BA2" s="72" t="s">
        <v>369</v>
      </c>
      <c r="BB2" s="72" t="s">
        <v>1454</v>
      </c>
      <c r="BC2" s="72" t="s">
        <v>4695</v>
      </c>
      <c r="BD2" s="76">
        <v>44305</v>
      </c>
      <c r="BE2" s="76">
        <v>44682</v>
      </c>
      <c r="BF2" s="76">
        <v>44734</v>
      </c>
      <c r="BG2" s="76">
        <v>44743</v>
      </c>
      <c r="BH2" s="72"/>
      <c r="BI2" s="76">
        <v>44749</v>
      </c>
      <c r="BJ2" s="75"/>
      <c r="BK2" s="72" t="s">
        <v>4696</v>
      </c>
      <c r="BL2" s="72"/>
      <c r="BM2" s="72" t="s">
        <v>4697</v>
      </c>
      <c r="BN2" s="75"/>
      <c r="BO2" s="75"/>
      <c r="BP2" s="75"/>
      <c r="BQ2" s="75"/>
      <c r="BR2" s="75"/>
      <c r="BS2" s="77" t="s">
        <v>6269</v>
      </c>
      <c r="BT2" s="75" t="s">
        <v>6270</v>
      </c>
    </row>
    <row r="3" spans="1:75" ht="51.85" customHeight="1">
      <c r="A3" s="1" t="s">
        <v>3235</v>
      </c>
      <c r="B3" s="46">
        <v>296</v>
      </c>
      <c r="C3" s="4"/>
      <c r="D3" s="24">
        <v>63</v>
      </c>
      <c r="E3" s="67"/>
      <c r="F3" s="68" t="s">
        <v>5688</v>
      </c>
      <c r="G3" s="69" t="s">
        <v>4715</v>
      </c>
      <c r="H3" s="78" t="s">
        <v>4716</v>
      </c>
      <c r="I3" s="79" t="s">
        <v>4706</v>
      </c>
      <c r="J3" s="78"/>
      <c r="K3" s="69" t="s">
        <v>273</v>
      </c>
      <c r="L3" s="69"/>
      <c r="M3" s="69"/>
      <c r="N3" s="69" t="s">
        <v>4708</v>
      </c>
      <c r="O3" s="69" t="s">
        <v>4717</v>
      </c>
      <c r="P3" s="69" t="s">
        <v>56</v>
      </c>
      <c r="Q3" s="69" t="s">
        <v>56</v>
      </c>
      <c r="R3" s="80" t="s">
        <v>4710</v>
      </c>
      <c r="S3" s="78" t="s">
        <v>4718</v>
      </c>
      <c r="T3" s="69" t="s">
        <v>4719</v>
      </c>
      <c r="U3" s="69" t="s">
        <v>4720</v>
      </c>
      <c r="V3" s="69" t="s">
        <v>101</v>
      </c>
      <c r="W3" s="69" t="s">
        <v>61</v>
      </c>
      <c r="X3" s="69" t="s">
        <v>587</v>
      </c>
      <c r="Y3" s="69" t="s">
        <v>4721</v>
      </c>
      <c r="Z3" s="69" t="s">
        <v>4722</v>
      </c>
      <c r="AA3" s="69" t="s">
        <v>4706</v>
      </c>
      <c r="AB3" s="69" t="s">
        <v>64</v>
      </c>
      <c r="AC3" s="69" t="s">
        <v>65</v>
      </c>
      <c r="AD3" s="69" t="s">
        <v>202</v>
      </c>
      <c r="AE3" s="69">
        <v>63</v>
      </c>
      <c r="AF3" s="69" t="s">
        <v>216</v>
      </c>
      <c r="AG3" s="69" t="s">
        <v>68</v>
      </c>
      <c r="AH3" s="78" t="s">
        <v>203</v>
      </c>
      <c r="AI3" s="81" t="s">
        <v>4723</v>
      </c>
      <c r="AJ3" s="82">
        <v>44150</v>
      </c>
      <c r="AK3" s="82">
        <v>44596</v>
      </c>
      <c r="AL3" s="82">
        <v>44596</v>
      </c>
      <c r="AM3" s="82">
        <v>44145</v>
      </c>
      <c r="AN3" s="68"/>
      <c r="AO3" s="83">
        <v>44651</v>
      </c>
      <c r="AP3" s="68" t="s">
        <v>4724</v>
      </c>
      <c r="AQ3" s="68"/>
      <c r="AR3" s="68" t="s">
        <v>4725</v>
      </c>
      <c r="AS3" s="71"/>
      <c r="AT3" s="68"/>
      <c r="AU3" s="68"/>
      <c r="AV3" s="68"/>
      <c r="AW3" s="68"/>
      <c r="AX3" s="68"/>
      <c r="AY3" s="68"/>
      <c r="AZ3" s="68"/>
      <c r="BA3" s="68"/>
      <c r="BB3" s="68"/>
      <c r="BC3" s="68"/>
      <c r="BD3" s="84"/>
      <c r="BE3" s="85"/>
      <c r="BF3" s="86"/>
      <c r="BG3" s="86"/>
      <c r="BH3" s="83"/>
      <c r="BI3" s="68"/>
      <c r="BJ3" s="83"/>
      <c r="BK3" s="68"/>
      <c r="BL3" s="68"/>
      <c r="BM3" s="68"/>
      <c r="BN3" s="71"/>
      <c r="BO3" s="68"/>
      <c r="BP3" s="68"/>
      <c r="BQ3" s="68"/>
      <c r="BR3" s="87"/>
      <c r="BS3" s="69" t="s">
        <v>6265</v>
      </c>
      <c r="BT3" s="68" t="s">
        <v>6279</v>
      </c>
    </row>
    <row r="4" spans="1:75" ht="51.85" customHeight="1">
      <c r="A4" s="1" t="s">
        <v>3235</v>
      </c>
      <c r="B4" s="46">
        <v>297</v>
      </c>
      <c r="C4" s="4"/>
      <c r="D4" s="24"/>
      <c r="E4" s="67">
        <v>18</v>
      </c>
      <c r="F4" s="68" t="s">
        <v>4726</v>
      </c>
      <c r="G4" s="69" t="s">
        <v>4704</v>
      </c>
      <c r="H4" s="79" t="s">
        <v>4705</v>
      </c>
      <c r="I4" s="79" t="s">
        <v>4706</v>
      </c>
      <c r="J4" s="78"/>
      <c r="K4" s="69" t="s">
        <v>4707</v>
      </c>
      <c r="L4" s="69"/>
      <c r="M4" s="69"/>
      <c r="N4" s="69" t="s">
        <v>4727</v>
      </c>
      <c r="O4" s="69" t="s">
        <v>4728</v>
      </c>
      <c r="P4" s="69" t="s">
        <v>56</v>
      </c>
      <c r="Q4" s="69" t="s">
        <v>112</v>
      </c>
      <c r="R4" s="80" t="s">
        <v>4710</v>
      </c>
      <c r="S4" s="78" t="s">
        <v>4711</v>
      </c>
      <c r="T4" s="69" t="s">
        <v>4712</v>
      </c>
      <c r="U4" s="69" t="s">
        <v>4729</v>
      </c>
      <c r="V4" s="69" t="s">
        <v>101</v>
      </c>
      <c r="W4" s="69" t="s">
        <v>61</v>
      </c>
      <c r="X4" s="69" t="s">
        <v>4730</v>
      </c>
      <c r="Y4" s="69" t="s">
        <v>4713</v>
      </c>
      <c r="Z4" s="69" t="s">
        <v>4731</v>
      </c>
      <c r="AA4" s="69" t="s">
        <v>4706</v>
      </c>
      <c r="AB4" s="69" t="s">
        <v>1064</v>
      </c>
      <c r="AC4" s="69" t="s">
        <v>4714</v>
      </c>
      <c r="AD4" s="69" t="s">
        <v>202</v>
      </c>
      <c r="AE4" s="69">
        <v>18</v>
      </c>
      <c r="AF4" s="69" t="s">
        <v>216</v>
      </c>
      <c r="AG4" s="69" t="s">
        <v>68</v>
      </c>
      <c r="AH4" s="78" t="s">
        <v>456</v>
      </c>
      <c r="AI4" s="81" t="s">
        <v>4732</v>
      </c>
      <c r="AJ4" s="82">
        <v>43163</v>
      </c>
      <c r="AK4" s="82">
        <v>43900</v>
      </c>
      <c r="AL4" s="82">
        <v>43900</v>
      </c>
      <c r="AM4" s="82">
        <v>43123</v>
      </c>
      <c r="AN4" s="68"/>
      <c r="AO4" s="83">
        <v>43987</v>
      </c>
      <c r="AP4" s="68" t="s">
        <v>4733</v>
      </c>
      <c r="AQ4" s="68"/>
      <c r="AR4" s="68" t="s">
        <v>4734</v>
      </c>
      <c r="AS4" s="71"/>
      <c r="AT4" s="68"/>
      <c r="AU4" s="68"/>
      <c r="AV4" s="68"/>
      <c r="AW4" s="68"/>
      <c r="AX4" s="68"/>
      <c r="AY4" s="68"/>
      <c r="AZ4" s="68"/>
      <c r="BA4" s="68"/>
      <c r="BB4" s="68"/>
      <c r="BC4" s="68"/>
      <c r="BD4" s="84"/>
      <c r="BE4" s="85"/>
      <c r="BF4" s="86"/>
      <c r="BG4" s="86"/>
      <c r="BH4" s="83"/>
      <c r="BI4" s="68"/>
      <c r="BJ4" s="83"/>
      <c r="BK4" s="68"/>
      <c r="BL4" s="68"/>
      <c r="BM4" s="68"/>
      <c r="BN4" s="71"/>
      <c r="BO4" s="68"/>
      <c r="BP4" s="68"/>
      <c r="BQ4" s="68"/>
      <c r="BR4" s="87"/>
      <c r="BS4" s="69" t="s">
        <v>6265</v>
      </c>
      <c r="BT4" s="68" t="s">
        <v>6279</v>
      </c>
    </row>
    <row r="5" spans="1:75" ht="51.85" customHeight="1">
      <c r="A5" s="47" t="s">
        <v>860</v>
      </c>
      <c r="B5" s="48">
        <v>256</v>
      </c>
      <c r="C5" s="4"/>
      <c r="D5" s="24">
        <v>60</v>
      </c>
      <c r="E5" s="67">
        <v>85</v>
      </c>
      <c r="F5" s="68" t="s">
        <v>4735</v>
      </c>
      <c r="G5" s="69" t="s">
        <v>4736</v>
      </c>
      <c r="H5" s="78" t="s">
        <v>4737</v>
      </c>
      <c r="I5" s="79" t="s">
        <v>4160</v>
      </c>
      <c r="J5" s="78" t="s">
        <v>320</v>
      </c>
      <c r="K5" s="69" t="s">
        <v>4738</v>
      </c>
      <c r="L5" s="69" t="s">
        <v>54</v>
      </c>
      <c r="M5" s="69" t="s">
        <v>56</v>
      </c>
      <c r="N5" s="69" t="s">
        <v>993</v>
      </c>
      <c r="O5" s="69"/>
      <c r="P5" s="69" t="s">
        <v>993</v>
      </c>
      <c r="Q5" s="69" t="s">
        <v>56</v>
      </c>
      <c r="R5" s="80" t="s">
        <v>57</v>
      </c>
      <c r="S5" s="78" t="s">
        <v>57</v>
      </c>
      <c r="T5" s="69" t="s">
        <v>4739</v>
      </c>
      <c r="U5" s="69" t="s">
        <v>4740</v>
      </c>
      <c r="V5" s="69" t="s">
        <v>56</v>
      </c>
      <c r="W5" s="69"/>
      <c r="X5" s="69" t="s">
        <v>101</v>
      </c>
      <c r="Y5" s="69" t="s">
        <v>61</v>
      </c>
      <c r="Z5" s="69" t="s">
        <v>4741</v>
      </c>
      <c r="AA5" s="69"/>
      <c r="AB5" s="69" t="s">
        <v>4742</v>
      </c>
      <c r="AC5" s="69" t="s">
        <v>4743</v>
      </c>
      <c r="AD5" s="69" t="s">
        <v>454</v>
      </c>
      <c r="AE5" s="69" t="s">
        <v>65</v>
      </c>
      <c r="AF5" s="69"/>
      <c r="AG5" s="69">
        <v>85</v>
      </c>
      <c r="AH5" s="78" t="s">
        <v>2577</v>
      </c>
      <c r="AI5" s="81" t="s">
        <v>369</v>
      </c>
      <c r="AJ5" s="69" t="s">
        <v>2052</v>
      </c>
      <c r="AK5" s="69" t="s">
        <v>4744</v>
      </c>
      <c r="AL5" s="82">
        <v>41708</v>
      </c>
      <c r="AM5" s="82">
        <v>42443</v>
      </c>
      <c r="AN5" s="83">
        <v>42690</v>
      </c>
      <c r="AO5" s="83">
        <v>41684</v>
      </c>
      <c r="AP5" s="68"/>
      <c r="AQ5" s="83">
        <v>44825</v>
      </c>
      <c r="AR5" s="68" t="s">
        <v>2580</v>
      </c>
      <c r="AS5" s="68"/>
      <c r="AT5" s="68" t="s">
        <v>4745</v>
      </c>
      <c r="AU5" s="68"/>
      <c r="AV5" s="68"/>
      <c r="AW5" s="68"/>
      <c r="AX5" s="68"/>
      <c r="AY5" s="68"/>
      <c r="AZ5" s="68"/>
      <c r="BA5" s="68"/>
      <c r="BB5" s="68"/>
      <c r="BC5" s="68"/>
      <c r="BD5" s="84"/>
      <c r="BE5" s="85"/>
      <c r="BF5" s="86"/>
      <c r="BG5" s="86"/>
      <c r="BH5" s="83"/>
      <c r="BI5" s="68"/>
      <c r="BJ5" s="83"/>
      <c r="BK5" s="68"/>
      <c r="BL5" s="68"/>
      <c r="BM5" s="68"/>
      <c r="BN5" s="71"/>
      <c r="BO5" s="68"/>
      <c r="BP5" s="68"/>
      <c r="BQ5" s="68"/>
      <c r="BR5" s="87"/>
      <c r="BS5" s="69" t="s">
        <v>6266</v>
      </c>
      <c r="BT5" s="68" t="s">
        <v>6279</v>
      </c>
    </row>
    <row r="6" spans="1:75" ht="51.85" customHeight="1">
      <c r="A6" s="1" t="s">
        <v>824</v>
      </c>
      <c r="B6" s="46">
        <v>182</v>
      </c>
      <c r="C6" s="4"/>
      <c r="D6" s="12" t="s">
        <v>4746</v>
      </c>
      <c r="E6" s="67">
        <v>48</v>
      </c>
      <c r="F6" s="68" t="s">
        <v>4747</v>
      </c>
      <c r="G6" s="69" t="s">
        <v>4748</v>
      </c>
      <c r="H6" s="79" t="s">
        <v>4749</v>
      </c>
      <c r="I6" s="79" t="s">
        <v>4750</v>
      </c>
      <c r="J6" s="78" t="s">
        <v>1588</v>
      </c>
      <c r="K6" s="69" t="s">
        <v>4751</v>
      </c>
      <c r="L6" s="69" t="s">
        <v>827</v>
      </c>
      <c r="M6" s="69" t="s">
        <v>916</v>
      </c>
      <c r="N6" s="69" t="s">
        <v>56</v>
      </c>
      <c r="O6" s="69" t="s">
        <v>56</v>
      </c>
      <c r="P6" s="69" t="s">
        <v>57</v>
      </c>
      <c r="Q6" s="69" t="s">
        <v>57</v>
      </c>
      <c r="R6" s="80" t="s">
        <v>57</v>
      </c>
      <c r="S6" s="78" t="s">
        <v>4752</v>
      </c>
      <c r="T6" s="69" t="s">
        <v>4753</v>
      </c>
      <c r="U6" s="69" t="s">
        <v>4754</v>
      </c>
      <c r="V6" s="69"/>
      <c r="W6" s="69" t="s">
        <v>82</v>
      </c>
      <c r="X6" s="69" t="s">
        <v>61</v>
      </c>
      <c r="Y6" s="69" t="s">
        <v>4755</v>
      </c>
      <c r="Z6" s="69" t="s">
        <v>4756</v>
      </c>
      <c r="AA6" s="69" t="s">
        <v>4757</v>
      </c>
      <c r="AB6" s="69" t="s">
        <v>4750</v>
      </c>
      <c r="AC6" s="69" t="s">
        <v>64</v>
      </c>
      <c r="AD6" s="69" t="s">
        <v>386</v>
      </c>
      <c r="AE6" s="69" t="s">
        <v>66</v>
      </c>
      <c r="AF6" s="69">
        <v>48</v>
      </c>
      <c r="AG6" s="69" t="s">
        <v>67</v>
      </c>
      <c r="AH6" s="78" t="s">
        <v>68</v>
      </c>
      <c r="AI6" s="81" t="s">
        <v>4758</v>
      </c>
      <c r="AJ6" s="69" t="s">
        <v>4759</v>
      </c>
      <c r="AK6" s="82">
        <v>43705</v>
      </c>
      <c r="AL6" s="82">
        <v>44333</v>
      </c>
      <c r="AM6" s="88">
        <v>44917</v>
      </c>
      <c r="AN6" s="83">
        <v>44393</v>
      </c>
      <c r="AO6" s="68"/>
      <c r="AP6" s="83">
        <v>44393</v>
      </c>
      <c r="AQ6" s="68" t="s">
        <v>4760</v>
      </c>
      <c r="AR6" s="68"/>
      <c r="AS6" s="68" t="s">
        <v>4761</v>
      </c>
      <c r="AT6" s="71"/>
      <c r="AU6" s="68"/>
      <c r="AV6" s="68"/>
      <c r="AW6" s="68"/>
      <c r="AX6" s="68"/>
      <c r="AY6" s="68"/>
      <c r="AZ6" s="68"/>
      <c r="BA6" s="68"/>
      <c r="BB6" s="68"/>
      <c r="BC6" s="68"/>
      <c r="BD6" s="84"/>
      <c r="BE6" s="85"/>
      <c r="BF6" s="86"/>
      <c r="BG6" s="86"/>
      <c r="BH6" s="83"/>
      <c r="BI6" s="68"/>
      <c r="BJ6" s="83"/>
      <c r="BK6" s="68"/>
      <c r="BL6" s="68"/>
      <c r="BM6" s="68"/>
      <c r="BN6" s="71"/>
      <c r="BO6" s="68"/>
      <c r="BP6" s="68"/>
      <c r="BQ6" s="68"/>
      <c r="BR6" s="87"/>
      <c r="BS6" s="69" t="s">
        <v>6267</v>
      </c>
      <c r="BT6" s="68" t="s">
        <v>1597</v>
      </c>
    </row>
    <row r="7" spans="1:75" s="42" customFormat="1" ht="51.85" customHeight="1">
      <c r="A7" s="41" t="s">
        <v>3235</v>
      </c>
      <c r="B7" s="49">
        <v>306</v>
      </c>
      <c r="C7" s="4"/>
      <c r="D7" s="4"/>
      <c r="E7" s="4">
        <v>6</v>
      </c>
      <c r="F7" s="68" t="s">
        <v>4762</v>
      </c>
      <c r="G7" s="69" t="s">
        <v>4763</v>
      </c>
      <c r="H7" s="78" t="s">
        <v>4763</v>
      </c>
      <c r="I7" s="79" t="s">
        <v>4764</v>
      </c>
      <c r="J7" s="78" t="s">
        <v>3787</v>
      </c>
      <c r="K7" s="69" t="s">
        <v>2610</v>
      </c>
      <c r="L7" s="69" t="s">
        <v>4765</v>
      </c>
      <c r="M7" s="69" t="s">
        <v>827</v>
      </c>
      <c r="N7" s="69" t="s">
        <v>4766</v>
      </c>
      <c r="O7" s="69" t="s">
        <v>56</v>
      </c>
      <c r="P7" s="69" t="s">
        <v>56</v>
      </c>
      <c r="Q7" s="69" t="s">
        <v>57</v>
      </c>
      <c r="R7" s="80" t="s">
        <v>57</v>
      </c>
      <c r="S7" s="78"/>
      <c r="T7" s="69" t="s">
        <v>4767</v>
      </c>
      <c r="U7" s="69" t="s">
        <v>4768</v>
      </c>
      <c r="V7" s="69" t="s">
        <v>4769</v>
      </c>
      <c r="W7" s="69" t="s">
        <v>4770</v>
      </c>
      <c r="X7" s="69"/>
      <c r="Y7" s="69" t="s">
        <v>60</v>
      </c>
      <c r="Z7" s="69" t="s">
        <v>61</v>
      </c>
      <c r="AA7" s="69" t="s">
        <v>4771</v>
      </c>
      <c r="AB7" s="69" t="s">
        <v>4772</v>
      </c>
      <c r="AC7" s="69" t="s">
        <v>4773</v>
      </c>
      <c r="AD7" s="69" t="s">
        <v>4774</v>
      </c>
      <c r="AE7" s="69" t="s">
        <v>64</v>
      </c>
      <c r="AF7" s="69" t="s">
        <v>4775</v>
      </c>
      <c r="AG7" s="69" t="s">
        <v>128</v>
      </c>
      <c r="AH7" s="78">
        <v>6</v>
      </c>
      <c r="AI7" s="81" t="s">
        <v>188</v>
      </c>
      <c r="AJ7" s="69" t="s">
        <v>68</v>
      </c>
      <c r="AK7" s="69" t="s">
        <v>108</v>
      </c>
      <c r="AL7" s="69" t="s">
        <v>4776</v>
      </c>
      <c r="AM7" s="82">
        <v>44432</v>
      </c>
      <c r="AN7" s="86">
        <v>44735</v>
      </c>
      <c r="AO7" s="86">
        <v>44735</v>
      </c>
      <c r="AP7" s="83">
        <v>43795</v>
      </c>
      <c r="AQ7" s="68"/>
      <c r="AR7" s="83">
        <v>44812</v>
      </c>
      <c r="AS7" s="68" t="s">
        <v>1580</v>
      </c>
      <c r="AT7" s="68"/>
      <c r="AU7" s="68" t="s">
        <v>4777</v>
      </c>
      <c r="AV7" s="71"/>
      <c r="AW7" s="68"/>
      <c r="AX7" s="68"/>
      <c r="AY7" s="68"/>
      <c r="AZ7" s="68"/>
      <c r="BA7" s="68"/>
      <c r="BB7" s="68"/>
      <c r="BC7" s="68"/>
      <c r="BD7" s="84"/>
      <c r="BE7" s="85"/>
      <c r="BF7" s="86"/>
      <c r="BG7" s="86"/>
      <c r="BH7" s="83"/>
      <c r="BI7" s="68"/>
      <c r="BJ7" s="83"/>
      <c r="BK7" s="68"/>
      <c r="BL7" s="68"/>
      <c r="BM7" s="68"/>
      <c r="BN7" s="71"/>
      <c r="BO7" s="68"/>
      <c r="BP7" s="68"/>
      <c r="BQ7" s="68"/>
      <c r="BR7" s="75"/>
      <c r="BS7" s="69" t="s">
        <v>6333</v>
      </c>
      <c r="BT7" s="68" t="s">
        <v>6270</v>
      </c>
    </row>
    <row r="8" spans="1:75" ht="51.85" customHeight="1">
      <c r="A8" s="2" t="s">
        <v>4036</v>
      </c>
      <c r="B8" s="50">
        <v>375</v>
      </c>
      <c r="C8" s="4"/>
      <c r="D8" s="4"/>
      <c r="E8" s="4">
        <v>30</v>
      </c>
      <c r="F8" s="68" t="s">
        <v>4778</v>
      </c>
      <c r="G8" s="69" t="s">
        <v>4779</v>
      </c>
      <c r="H8" s="78" t="s">
        <v>4779</v>
      </c>
      <c r="I8" s="78" t="s">
        <v>4780</v>
      </c>
      <c r="J8" s="78" t="s">
        <v>4781</v>
      </c>
      <c r="K8" s="69" t="s">
        <v>320</v>
      </c>
      <c r="L8" s="69" t="s">
        <v>4782</v>
      </c>
      <c r="M8" s="69" t="s">
        <v>4056</v>
      </c>
      <c r="N8" s="69" t="s">
        <v>4783</v>
      </c>
      <c r="O8" s="69" t="s">
        <v>4042</v>
      </c>
      <c r="P8" s="69" t="s">
        <v>4042</v>
      </c>
      <c r="Q8" s="69" t="s">
        <v>57</v>
      </c>
      <c r="R8" s="80" t="s">
        <v>57</v>
      </c>
      <c r="S8" s="78"/>
      <c r="T8" s="69" t="s">
        <v>4784</v>
      </c>
      <c r="U8" s="69" t="s">
        <v>4785</v>
      </c>
      <c r="V8" s="69" t="s">
        <v>4786</v>
      </c>
      <c r="W8" s="69" t="s">
        <v>4787</v>
      </c>
      <c r="X8" s="69"/>
      <c r="Y8" s="69" t="s">
        <v>60</v>
      </c>
      <c r="Z8" s="69" t="s">
        <v>61</v>
      </c>
      <c r="AA8" s="69" t="s">
        <v>4788</v>
      </c>
      <c r="AB8" s="69" t="s">
        <v>4789</v>
      </c>
      <c r="AC8" s="69" t="s">
        <v>4790</v>
      </c>
      <c r="AD8" s="69" t="s">
        <v>4791</v>
      </c>
      <c r="AE8" s="69" t="s">
        <v>64</v>
      </c>
      <c r="AF8" s="69" t="s">
        <v>65</v>
      </c>
      <c r="AG8" s="69" t="s">
        <v>106</v>
      </c>
      <c r="AH8" s="78">
        <v>30</v>
      </c>
      <c r="AI8" s="81" t="s">
        <v>1076</v>
      </c>
      <c r="AJ8" s="69" t="s">
        <v>68</v>
      </c>
      <c r="AK8" s="69" t="s">
        <v>108</v>
      </c>
      <c r="AL8" s="69" t="s">
        <v>4792</v>
      </c>
      <c r="AM8" s="82">
        <v>44627</v>
      </c>
      <c r="AN8" s="83">
        <v>45641</v>
      </c>
      <c r="AO8" s="83">
        <v>45641</v>
      </c>
      <c r="AP8" s="83">
        <v>44552</v>
      </c>
      <c r="AQ8" s="68"/>
      <c r="AR8" s="83">
        <v>44776</v>
      </c>
      <c r="AS8" s="68" t="s">
        <v>4793</v>
      </c>
      <c r="AT8" s="68"/>
      <c r="AU8" s="68" t="s">
        <v>4794</v>
      </c>
      <c r="AV8" s="71"/>
      <c r="AW8" s="68"/>
      <c r="AX8" s="68"/>
      <c r="AY8" s="68"/>
      <c r="AZ8" s="68"/>
      <c r="BA8" s="68"/>
      <c r="BB8" s="68"/>
      <c r="BC8" s="68"/>
      <c r="BD8" s="84"/>
      <c r="BE8" s="85"/>
      <c r="BF8" s="86"/>
      <c r="BG8" s="86"/>
      <c r="BH8" s="83"/>
      <c r="BI8" s="68"/>
      <c r="BJ8" s="83"/>
      <c r="BK8" s="68"/>
      <c r="BL8" s="68"/>
      <c r="BM8" s="68"/>
      <c r="BN8" s="71"/>
      <c r="BO8" s="68"/>
      <c r="BP8" s="68"/>
      <c r="BQ8" s="68"/>
      <c r="BR8" s="87"/>
      <c r="BS8" s="69" t="s">
        <v>6268</v>
      </c>
      <c r="BT8" s="68" t="s">
        <v>6270</v>
      </c>
      <c r="BW8">
        <f>COUNTIF(BT2:BT16, "mechanism")</f>
        <v>8</v>
      </c>
    </row>
    <row r="9" spans="1:75" ht="51.85" customHeight="1">
      <c r="A9" s="51" t="s">
        <v>860</v>
      </c>
      <c r="B9" s="52">
        <v>242</v>
      </c>
      <c r="C9" s="4"/>
      <c r="D9" s="4"/>
      <c r="E9" s="4"/>
      <c r="F9" s="68" t="s">
        <v>4795</v>
      </c>
      <c r="G9" s="69" t="s">
        <v>4796</v>
      </c>
      <c r="H9" s="78" t="s">
        <v>4797</v>
      </c>
      <c r="I9" s="79" t="s">
        <v>4706</v>
      </c>
      <c r="J9" s="78" t="s">
        <v>180</v>
      </c>
      <c r="K9" s="69" t="s">
        <v>4798</v>
      </c>
      <c r="L9" s="69" t="s">
        <v>54</v>
      </c>
      <c r="M9" s="69" t="s">
        <v>56</v>
      </c>
      <c r="N9" s="69" t="s">
        <v>4799</v>
      </c>
      <c r="O9" s="69" t="s">
        <v>864</v>
      </c>
      <c r="P9" s="69" t="s">
        <v>57</v>
      </c>
      <c r="Q9" s="69" t="s">
        <v>57</v>
      </c>
      <c r="R9" s="80" t="s">
        <v>57</v>
      </c>
      <c r="S9" s="78" t="s">
        <v>57</v>
      </c>
      <c r="T9" s="69" t="s">
        <v>4800</v>
      </c>
      <c r="U9" s="69" t="s">
        <v>4801</v>
      </c>
      <c r="V9" s="69" t="s">
        <v>56</v>
      </c>
      <c r="W9" s="69" t="s">
        <v>4802</v>
      </c>
      <c r="X9" s="69" t="s">
        <v>4803</v>
      </c>
      <c r="Y9" s="69" t="s">
        <v>61</v>
      </c>
      <c r="Z9" s="69" t="s">
        <v>273</v>
      </c>
      <c r="AA9" s="69" t="s">
        <v>4804</v>
      </c>
      <c r="AB9" s="69"/>
      <c r="AC9" s="69" t="s">
        <v>4706</v>
      </c>
      <c r="AD9" s="69" t="s">
        <v>64</v>
      </c>
      <c r="AE9" s="69" t="s">
        <v>65</v>
      </c>
      <c r="AF9" s="69"/>
      <c r="AG9" s="69"/>
      <c r="AH9" s="78" t="s">
        <v>216</v>
      </c>
      <c r="AI9" s="81" t="s">
        <v>4805</v>
      </c>
      <c r="AJ9" s="69"/>
      <c r="AK9" s="69" t="s">
        <v>4806</v>
      </c>
      <c r="AL9" s="69"/>
      <c r="AM9" s="69"/>
      <c r="AN9" s="68"/>
      <c r="AO9" s="83">
        <v>43929</v>
      </c>
      <c r="AP9" s="68"/>
      <c r="AQ9" s="83">
        <v>44166</v>
      </c>
      <c r="AR9" s="68" t="s">
        <v>4807</v>
      </c>
      <c r="AS9" s="68"/>
      <c r="AT9" s="68" t="s">
        <v>4808</v>
      </c>
      <c r="AU9" s="68" t="s">
        <v>873</v>
      </c>
      <c r="AV9" s="68"/>
      <c r="AW9" s="68" t="s">
        <v>73</v>
      </c>
      <c r="AX9" s="68"/>
      <c r="AY9" s="68"/>
      <c r="AZ9" s="68"/>
      <c r="BA9" s="68"/>
      <c r="BB9" s="68"/>
      <c r="BC9" s="68"/>
      <c r="BD9" s="84"/>
      <c r="BE9" s="85"/>
      <c r="BF9" s="86"/>
      <c r="BG9" s="86"/>
      <c r="BH9" s="83"/>
      <c r="BI9" s="68"/>
      <c r="BJ9" s="83"/>
      <c r="BK9" s="68"/>
      <c r="BL9" s="68"/>
      <c r="BM9" s="68"/>
      <c r="BN9" s="71"/>
      <c r="BO9" s="68"/>
      <c r="BP9" s="68"/>
      <c r="BQ9" s="68"/>
      <c r="BR9" s="87"/>
      <c r="BS9" s="69" t="s">
        <v>6271</v>
      </c>
      <c r="BT9" s="68" t="s">
        <v>6279</v>
      </c>
    </row>
    <row r="10" spans="1:75" s="4" customFormat="1" ht="51.85" customHeight="1">
      <c r="A10" s="6" t="s">
        <v>4036</v>
      </c>
      <c r="B10" s="4">
        <v>377</v>
      </c>
      <c r="D10" s="4">
        <v>2500</v>
      </c>
      <c r="E10" s="4">
        <v>5290</v>
      </c>
      <c r="F10" s="68" t="s">
        <v>4220</v>
      </c>
      <c r="G10" s="69" t="s">
        <v>4221</v>
      </c>
      <c r="H10" s="69" t="s">
        <v>4222</v>
      </c>
      <c r="I10" s="68" t="s">
        <v>4223</v>
      </c>
      <c r="J10" s="69" t="s">
        <v>320</v>
      </c>
      <c r="K10" s="69" t="s">
        <v>1061</v>
      </c>
      <c r="L10" s="69" t="s">
        <v>4056</v>
      </c>
      <c r="M10" s="69"/>
      <c r="N10" s="69"/>
      <c r="O10" s="69" t="str">
        <f>IF(Table1[[#This Row],[Diagnostic - EV Source]]="N/A", "Therapeutic", "Diagnostic")</f>
        <v>Diagnostic</v>
      </c>
      <c r="P10" s="69"/>
      <c r="Q10" s="69" t="e">
        <f xml:space="preserve"> IF(#REF!="Yes","Companion Diagnostic",#REF!)</f>
        <v>#REF!</v>
      </c>
      <c r="R10" s="78" t="s">
        <v>57</v>
      </c>
      <c r="S10" s="78">
        <f>SUM(LEN(Table1[[#This Row],[Diagnostic - EV Source]])-LEN(SUBSTITUTE(Table1[[#This Row],[Diagnostic - EV Source]],"and","")))/LEN("and")+1</f>
        <v>1</v>
      </c>
      <c r="T10" s="81" t="s">
        <v>4042</v>
      </c>
      <c r="U10" s="81"/>
      <c r="V10" s="81"/>
      <c r="W10" s="81"/>
      <c r="X10" s="81"/>
      <c r="Y10" s="81"/>
      <c r="Z10" s="81"/>
      <c r="AA10" s="81"/>
      <c r="AB10" s="81"/>
      <c r="AC10" s="81" t="s">
        <v>4042</v>
      </c>
      <c r="AD10" s="81"/>
      <c r="AE10" s="69" t="s">
        <v>57</v>
      </c>
      <c r="AF10" s="69">
        <f>SUM(LEN(Table1[[#This Row],[Isolation Category]])-LEN(SUBSTITUTE(Table1[[#This Row],[Isolation Category]],"and","")))/LEN("and")+1</f>
        <v>1</v>
      </c>
      <c r="AG10" s="81" t="s">
        <v>57</v>
      </c>
      <c r="AH10" s="81" t="s">
        <v>57</v>
      </c>
      <c r="AI10" s="81">
        <f>SUM(LEN(Table1[[#This Row],[Characterization Categories]])-LEN(SUBSTITUTE(Table1[[#This Row],[Characterization Categories]],"and","")))/LEN("and")+1</f>
        <v>1</v>
      </c>
      <c r="AJ10" s="81" t="s">
        <v>4094</v>
      </c>
      <c r="AK10" s="69" t="s">
        <v>4224</v>
      </c>
      <c r="AL10" s="69" t="s">
        <v>4225</v>
      </c>
      <c r="AM10" s="81" t="s">
        <v>4042</v>
      </c>
      <c r="AN10" s="68"/>
      <c r="AO10" s="68" t="s">
        <v>82</v>
      </c>
      <c r="AP10" s="68" t="s">
        <v>61</v>
      </c>
      <c r="AQ10" s="68" t="s">
        <v>1061</v>
      </c>
      <c r="AR10" s="68"/>
      <c r="AS10" s="68"/>
      <c r="AT10" s="68"/>
      <c r="AU10" s="68" t="s">
        <v>4226</v>
      </c>
      <c r="AV10" s="68" t="s">
        <v>1064</v>
      </c>
      <c r="AW10" s="68" t="s">
        <v>232</v>
      </c>
      <c r="AX10" s="68"/>
      <c r="AY10" s="68">
        <v>5290</v>
      </c>
      <c r="AZ10" s="68" t="s">
        <v>188</v>
      </c>
      <c r="BA10" s="68" t="s">
        <v>369</v>
      </c>
      <c r="BB10" s="68" t="s">
        <v>2578</v>
      </c>
      <c r="BC10" s="68" t="s">
        <v>4227</v>
      </c>
      <c r="BD10" s="84">
        <v>32964</v>
      </c>
      <c r="BE10" s="85">
        <f>YEAR(Table1[[#This Row],[First Posted]])</f>
        <v>2012</v>
      </c>
      <c r="BF10" s="86">
        <v>44918</v>
      </c>
      <c r="BG10" s="86">
        <v>44918</v>
      </c>
      <c r="BH10" s="83">
        <v>39437</v>
      </c>
      <c r="BI10" s="68"/>
      <c r="BJ10" s="83">
        <v>44798</v>
      </c>
      <c r="BK10" s="68" t="s">
        <v>1078</v>
      </c>
      <c r="BL10" s="68"/>
      <c r="BM10" s="68" t="s">
        <v>4228</v>
      </c>
      <c r="BN10" s="71"/>
      <c r="BO10" s="68"/>
      <c r="BP10" s="68" t="s">
        <v>112</v>
      </c>
      <c r="BQ10" s="68" t="s">
        <v>2252</v>
      </c>
      <c r="BR10" s="68"/>
      <c r="BS10" s="69" t="s">
        <v>6272</v>
      </c>
      <c r="BT10" s="68" t="s">
        <v>6280</v>
      </c>
    </row>
    <row r="11" spans="1:75" s="4" customFormat="1" ht="51.85" customHeight="1">
      <c r="A11" s="5"/>
      <c r="B11" s="5"/>
      <c r="C11" s="11"/>
      <c r="D11" s="5">
        <v>30</v>
      </c>
      <c r="E11" s="5"/>
      <c r="F11" s="69" t="s">
        <v>5177</v>
      </c>
      <c r="G11" s="69" t="s">
        <v>5178</v>
      </c>
      <c r="H11" s="69"/>
      <c r="I11" s="89" t="s">
        <v>5180</v>
      </c>
      <c r="J11" s="78" t="s">
        <v>5237</v>
      </c>
      <c r="K11" s="69" t="s">
        <v>5652</v>
      </c>
      <c r="L11" s="69" t="s">
        <v>626</v>
      </c>
      <c r="M11" s="69"/>
      <c r="N11" s="69"/>
      <c r="O11" s="69" t="s">
        <v>5324</v>
      </c>
      <c r="P11" s="69" t="s">
        <v>2231</v>
      </c>
      <c r="Q11" s="69" t="e">
        <f xml:space="preserve"> IF(#REF!="Yes","Companion Diagnostic",#REF!)</f>
        <v>#REF!</v>
      </c>
      <c r="R11" s="70" t="s">
        <v>993</v>
      </c>
      <c r="S11" s="78">
        <f>SUM(LEN(Table1[[#This Row],[Diagnostic - EV Source]])-LEN(SUBSTITUTE(Table1[[#This Row],[Diagnostic - EV Source]],"and","")))/LEN("and")+1</f>
        <v>1</v>
      </c>
      <c r="T11" s="69" t="s">
        <v>56</v>
      </c>
      <c r="U11" s="69"/>
      <c r="V11" s="69"/>
      <c r="W11" s="69"/>
      <c r="X11" s="69"/>
      <c r="Y11" s="69"/>
      <c r="Z11" s="69"/>
      <c r="AA11" s="69"/>
      <c r="AB11" s="69"/>
      <c r="AC11" s="69" t="s">
        <v>56</v>
      </c>
      <c r="AD11" s="69"/>
      <c r="AE11" s="90" t="s">
        <v>57</v>
      </c>
      <c r="AF11" s="90">
        <f>SUM(LEN(Table1[[#This Row],[Isolation Category]])-LEN(SUBSTITUTE(Table1[[#This Row],[Isolation Category]],"and","")))/LEN("and")+1</f>
        <v>1</v>
      </c>
      <c r="AG11" s="69" t="s">
        <v>57</v>
      </c>
      <c r="AH11" s="90" t="s">
        <v>57</v>
      </c>
      <c r="AI11" s="81">
        <f>SUM(LEN(Table1[[#This Row],[Characterization Categories]])-LEN(SUBSTITUTE(Table1[[#This Row],[Characterization Categories]],"and","")))/LEN("and")+1</f>
        <v>1</v>
      </c>
      <c r="AJ11" s="69" t="s">
        <v>57</v>
      </c>
      <c r="AK11" s="69" t="s">
        <v>5347</v>
      </c>
      <c r="AL11" s="69" t="s">
        <v>5348</v>
      </c>
      <c r="AM11" s="69"/>
      <c r="AN11" s="69"/>
      <c r="AO11" s="69" t="s">
        <v>4826</v>
      </c>
      <c r="AP11" s="69" t="s">
        <v>4812</v>
      </c>
      <c r="AQ11" s="69" t="s">
        <v>1755</v>
      </c>
      <c r="AR11" s="69"/>
      <c r="AS11" s="69" t="s">
        <v>5179</v>
      </c>
      <c r="AT11" s="68"/>
      <c r="AU11" s="68" t="s">
        <v>5180</v>
      </c>
      <c r="AV11" s="69" t="s">
        <v>4816</v>
      </c>
      <c r="AW11" s="69" t="s">
        <v>4663</v>
      </c>
      <c r="AX11" s="69" t="s">
        <v>4829</v>
      </c>
      <c r="AY11" s="69">
        <v>30</v>
      </c>
      <c r="AZ11" s="69" t="s">
        <v>4818</v>
      </c>
      <c r="BA11" s="69" t="s">
        <v>4666</v>
      </c>
      <c r="BB11" s="69" t="s">
        <v>5181</v>
      </c>
      <c r="BC11" s="69">
        <v>4938</v>
      </c>
      <c r="BD11" s="91">
        <v>44683</v>
      </c>
      <c r="BE11" s="85">
        <f>YEAR(Table1[[#This Row],[First Posted]])</f>
        <v>2012</v>
      </c>
      <c r="BF11" s="82">
        <v>45414</v>
      </c>
      <c r="BG11" s="82">
        <v>46144</v>
      </c>
      <c r="BH11" s="82">
        <v>45034</v>
      </c>
      <c r="BI11" s="82"/>
      <c r="BJ11" s="82">
        <v>45034</v>
      </c>
      <c r="BK11" s="83" t="s">
        <v>5182</v>
      </c>
      <c r="BL11" s="68"/>
      <c r="BM11" s="69" t="s">
        <v>5183</v>
      </c>
      <c r="BN11" s="69"/>
      <c r="BO11" s="69"/>
      <c r="BP11" s="68" t="s">
        <v>112</v>
      </c>
      <c r="BQ11" s="68" t="s">
        <v>5349</v>
      </c>
      <c r="BR11" s="69"/>
      <c r="BS11" s="69" t="s">
        <v>6273</v>
      </c>
      <c r="BT11" s="68" t="s">
        <v>1597</v>
      </c>
    </row>
    <row r="12" spans="1:75" s="4" customFormat="1" ht="51.85" customHeight="1">
      <c r="A12" s="6" t="s">
        <v>846</v>
      </c>
      <c r="B12" s="4">
        <v>219</v>
      </c>
      <c r="E12" s="4">
        <v>13</v>
      </c>
      <c r="F12" s="68" t="s">
        <v>2630</v>
      </c>
      <c r="G12" s="69" t="s">
        <v>2631</v>
      </c>
      <c r="H12" s="79" t="s">
        <v>2632</v>
      </c>
      <c r="I12" s="79" t="s">
        <v>2633</v>
      </c>
      <c r="J12" s="78" t="s">
        <v>434</v>
      </c>
      <c r="K12" s="78" t="s">
        <v>5619</v>
      </c>
      <c r="L12" s="69" t="s">
        <v>626</v>
      </c>
      <c r="M12" s="69"/>
      <c r="N12" s="69"/>
      <c r="O12" s="69" t="str">
        <f>IF(Table1[[#This Row],[Diagnostic - EV Source]]="N/A", "Therapeutic", "Diagnostic")</f>
        <v>Diagnostic</v>
      </c>
      <c r="P12" s="69" t="s">
        <v>2231</v>
      </c>
      <c r="Q12" s="69" t="e">
        <f xml:space="preserve"> IF(#REF!="Yes","Companion Diagnostic",#REF!)</f>
        <v>#REF!</v>
      </c>
      <c r="R12" s="80" t="s">
        <v>57</v>
      </c>
      <c r="S12" s="78">
        <f>SUM(LEN(Table1[[#This Row],[Diagnostic - EV Source]])-LEN(SUBSTITUTE(Table1[[#This Row],[Diagnostic - EV Source]],"and","")))/LEN("and")+1</f>
        <v>1</v>
      </c>
      <c r="T12" s="69" t="s">
        <v>56</v>
      </c>
      <c r="U12" s="69"/>
      <c r="V12" s="69"/>
      <c r="W12" s="69"/>
      <c r="X12" s="69"/>
      <c r="Y12" s="69"/>
      <c r="Z12" s="69"/>
      <c r="AA12" s="69"/>
      <c r="AB12" s="69"/>
      <c r="AC12" s="69" t="s">
        <v>56</v>
      </c>
      <c r="AD12" s="69"/>
      <c r="AE12" s="69" t="s">
        <v>57</v>
      </c>
      <c r="AF12" s="69">
        <f>SUM(LEN(Table1[[#This Row],[Isolation Category]])-LEN(SUBSTITUTE(Table1[[#This Row],[Isolation Category]],"and","")))/LEN("and")+1</f>
        <v>1</v>
      </c>
      <c r="AG12" s="69" t="s">
        <v>57</v>
      </c>
      <c r="AH12" s="78" t="s">
        <v>57</v>
      </c>
      <c r="AI12" s="81">
        <f>SUM(LEN(Table1[[#This Row],[Characterization Categories]])-LEN(SUBSTITUTE(Table1[[#This Row],[Characterization Categories]],"and","")))/LEN("and")+1</f>
        <v>1</v>
      </c>
      <c r="AJ12" s="69" t="s">
        <v>57</v>
      </c>
      <c r="AK12" s="78" t="s">
        <v>2635</v>
      </c>
      <c r="AL12" s="78" t="s">
        <v>2636</v>
      </c>
      <c r="AM12" s="78" t="s">
        <v>2637</v>
      </c>
      <c r="AN12" s="68" t="s">
        <v>2638</v>
      </c>
      <c r="AO12" s="68" t="s">
        <v>678</v>
      </c>
      <c r="AP12" s="68" t="s">
        <v>61</v>
      </c>
      <c r="AQ12" s="68" t="s">
        <v>2634</v>
      </c>
      <c r="AR12" s="68"/>
      <c r="AS12" s="68" t="s">
        <v>2639</v>
      </c>
      <c r="AT12" s="68" t="s">
        <v>2640</v>
      </c>
      <c r="AU12" s="68" t="s">
        <v>2633</v>
      </c>
      <c r="AV12" s="68" t="s">
        <v>64</v>
      </c>
      <c r="AW12" s="68" t="s">
        <v>2641</v>
      </c>
      <c r="AX12" s="68"/>
      <c r="AY12" s="68">
        <v>13</v>
      </c>
      <c r="AZ12" s="68" t="s">
        <v>67</v>
      </c>
      <c r="BA12" s="68" t="s">
        <v>369</v>
      </c>
      <c r="BB12" s="68" t="s">
        <v>1454</v>
      </c>
      <c r="BC12" s="68" t="s">
        <v>2642</v>
      </c>
      <c r="BD12" s="84">
        <v>42352</v>
      </c>
      <c r="BE12" s="85">
        <f>YEAR(Table1[[#This Row],[First Posted]])</f>
        <v>2013</v>
      </c>
      <c r="BF12" s="83">
        <v>43087</v>
      </c>
      <c r="BG12" s="83">
        <v>43087</v>
      </c>
      <c r="BH12" s="83">
        <v>42593</v>
      </c>
      <c r="BI12" s="68"/>
      <c r="BJ12" s="83">
        <v>43108</v>
      </c>
      <c r="BK12" s="68" t="s">
        <v>2643</v>
      </c>
      <c r="BL12" s="68"/>
      <c r="BM12" s="68" t="s">
        <v>2644</v>
      </c>
      <c r="BN12" s="71"/>
      <c r="BO12" s="68"/>
      <c r="BP12" s="68" t="s">
        <v>112</v>
      </c>
      <c r="BQ12" s="68" t="s">
        <v>1597</v>
      </c>
      <c r="BR12" s="68"/>
      <c r="BS12" s="69" t="s">
        <v>6334</v>
      </c>
      <c r="BT12" s="68" t="s">
        <v>6279</v>
      </c>
    </row>
    <row r="13" spans="1:75" s="4" customFormat="1" ht="51.85" customHeight="1">
      <c r="A13" s="6" t="s">
        <v>846</v>
      </c>
      <c r="B13" s="4">
        <v>220</v>
      </c>
      <c r="E13" s="4">
        <v>133</v>
      </c>
      <c r="F13" s="68" t="s">
        <v>2645</v>
      </c>
      <c r="G13" s="69" t="s">
        <v>2646</v>
      </c>
      <c r="H13" s="79" t="s">
        <v>2632</v>
      </c>
      <c r="I13" s="79" t="s">
        <v>2633</v>
      </c>
      <c r="J13" s="78" t="s">
        <v>434</v>
      </c>
      <c r="K13" s="78" t="s">
        <v>5626</v>
      </c>
      <c r="L13" s="69" t="s">
        <v>626</v>
      </c>
      <c r="M13" s="69"/>
      <c r="N13" s="69"/>
      <c r="O13" s="69" t="str">
        <f>IF(Table1[[#This Row],[Diagnostic - EV Source]]="N/A", "Therapeutic", "Diagnostic")</f>
        <v>Diagnostic</v>
      </c>
      <c r="P13" s="69" t="s">
        <v>2231</v>
      </c>
      <c r="Q13" s="69" t="e">
        <f xml:space="preserve"> IF(#REF!="Yes","Companion Diagnostic",#REF!)</f>
        <v>#REF!</v>
      </c>
      <c r="R13" s="80" t="s">
        <v>3975</v>
      </c>
      <c r="S13" s="78">
        <f>SUM(LEN(Table1[[#This Row],[Diagnostic - EV Source]])-LEN(SUBSTITUTE(Table1[[#This Row],[Diagnostic - EV Source]],"and","")))/LEN("and")+1</f>
        <v>1</v>
      </c>
      <c r="T13" s="69" t="s">
        <v>56</v>
      </c>
      <c r="U13" s="69"/>
      <c r="V13" s="69"/>
      <c r="W13" s="69"/>
      <c r="X13" s="69"/>
      <c r="Y13" s="69"/>
      <c r="Z13" s="69"/>
      <c r="AA13" s="69"/>
      <c r="AB13" s="69"/>
      <c r="AC13" s="69" t="s">
        <v>56</v>
      </c>
      <c r="AD13" s="69"/>
      <c r="AE13" s="69" t="s">
        <v>57</v>
      </c>
      <c r="AF13" s="69">
        <f>SUM(LEN(Table1[[#This Row],[Isolation Category]])-LEN(SUBSTITUTE(Table1[[#This Row],[Isolation Category]],"and","")))/LEN("and")+1</f>
        <v>1</v>
      </c>
      <c r="AG13" s="69" t="s">
        <v>57</v>
      </c>
      <c r="AH13" s="78" t="s">
        <v>57</v>
      </c>
      <c r="AI13" s="81">
        <f>SUM(LEN(Table1[[#This Row],[Characterization Categories]])-LEN(SUBSTITUTE(Table1[[#This Row],[Characterization Categories]],"and","")))/LEN("and")+1</f>
        <v>1</v>
      </c>
      <c r="AJ13" s="69" t="s">
        <v>57</v>
      </c>
      <c r="AK13" s="78" t="s">
        <v>2647</v>
      </c>
      <c r="AL13" s="78" t="s">
        <v>2648</v>
      </c>
      <c r="AM13" s="78" t="s">
        <v>2649</v>
      </c>
      <c r="AN13" s="68" t="s">
        <v>2650</v>
      </c>
      <c r="AO13" s="68" t="s">
        <v>101</v>
      </c>
      <c r="AP13" s="68" t="s">
        <v>61</v>
      </c>
      <c r="AQ13" s="68" t="s">
        <v>2651</v>
      </c>
      <c r="AR13" s="68"/>
      <c r="AS13" s="68" t="s">
        <v>2652</v>
      </c>
      <c r="AT13" s="68" t="s">
        <v>2653</v>
      </c>
      <c r="AU13" s="68" t="s">
        <v>2633</v>
      </c>
      <c r="AV13" s="68" t="s">
        <v>64</v>
      </c>
      <c r="AW13" s="68" t="s">
        <v>818</v>
      </c>
      <c r="AX13" s="68"/>
      <c r="AY13" s="68">
        <v>133</v>
      </c>
      <c r="AZ13" s="68" t="s">
        <v>67</v>
      </c>
      <c r="BA13" s="68" t="s">
        <v>369</v>
      </c>
      <c r="BB13" s="68" t="s">
        <v>370</v>
      </c>
      <c r="BC13" s="68" t="s">
        <v>2654</v>
      </c>
      <c r="BD13" s="84">
        <v>43119</v>
      </c>
      <c r="BE13" s="85">
        <f>YEAR(Table1[[#This Row],[First Posted]])</f>
        <v>2013</v>
      </c>
      <c r="BF13" s="83">
        <v>43480</v>
      </c>
      <c r="BG13" s="83">
        <v>43480</v>
      </c>
      <c r="BH13" s="83">
        <v>43130</v>
      </c>
      <c r="BI13" s="68"/>
      <c r="BJ13" s="83">
        <v>43497</v>
      </c>
      <c r="BK13" s="68" t="s">
        <v>2655</v>
      </c>
      <c r="BL13" s="68"/>
      <c r="BM13" s="68" t="s">
        <v>2656</v>
      </c>
      <c r="BN13" s="71"/>
      <c r="BO13" s="68"/>
      <c r="BP13" s="68" t="s">
        <v>112</v>
      </c>
      <c r="BQ13" s="68" t="s">
        <v>1597</v>
      </c>
      <c r="BR13" s="68"/>
      <c r="BS13" s="69" t="s">
        <v>6334</v>
      </c>
      <c r="BT13" s="68" t="s">
        <v>6279</v>
      </c>
    </row>
    <row r="14" spans="1:75" s="4" customFormat="1" ht="51.85" customHeight="1">
      <c r="A14" s="6"/>
      <c r="B14" s="4">
        <v>119</v>
      </c>
      <c r="E14" s="4">
        <v>2</v>
      </c>
      <c r="F14" s="68" t="s">
        <v>1644</v>
      </c>
      <c r="G14" s="69" t="s">
        <v>1645</v>
      </c>
      <c r="H14" s="79" t="s">
        <v>1646</v>
      </c>
      <c r="I14" s="79" t="s">
        <v>1647</v>
      </c>
      <c r="J14" s="78" t="s">
        <v>320</v>
      </c>
      <c r="K14" s="69" t="s">
        <v>707</v>
      </c>
      <c r="L14" s="69" t="s">
        <v>54</v>
      </c>
      <c r="M14" s="69"/>
      <c r="N14" s="69"/>
      <c r="O14" s="69" t="str">
        <f>IF(Table1[[#This Row],[Diagnostic - EV Source]]="N/A", "Therapeutic", "Diagnostic")</f>
        <v>Diagnostic</v>
      </c>
      <c r="P14" s="69" t="s">
        <v>2231</v>
      </c>
      <c r="Q14" s="69" t="e">
        <f xml:space="preserve"> IF(#REF!="Yes","Companion Diagnostic",#REF!)</f>
        <v>#REF!</v>
      </c>
      <c r="R14" s="70" t="s">
        <v>993</v>
      </c>
      <c r="S14" s="78">
        <f>SUM(LEN(Table1[[#This Row],[Diagnostic - EV Source]])-LEN(SUBSTITUTE(Table1[[#This Row],[Diagnostic - EV Source]],"and","")))/LEN("and")+1</f>
        <v>2</v>
      </c>
      <c r="T14" s="69" t="s">
        <v>56</v>
      </c>
      <c r="U14" s="69"/>
      <c r="V14" s="69"/>
      <c r="W14" s="69"/>
      <c r="X14" s="69"/>
      <c r="Y14" s="69"/>
      <c r="Z14" s="69"/>
      <c r="AA14" s="69"/>
      <c r="AB14" s="69"/>
      <c r="AC14" s="69" t="s">
        <v>56</v>
      </c>
      <c r="AD14" s="69"/>
      <c r="AE14" s="69" t="s">
        <v>57</v>
      </c>
      <c r="AF14" s="69">
        <f>SUM(LEN(Table1[[#This Row],[Isolation Category]])-LEN(SUBSTITUTE(Table1[[#This Row],[Isolation Category]],"and","")))/LEN("and")+1</f>
        <v>1</v>
      </c>
      <c r="AG14" s="69" t="s">
        <v>57</v>
      </c>
      <c r="AH14" s="69" t="s">
        <v>57</v>
      </c>
      <c r="AI14" s="81">
        <f>SUM(LEN(Table1[[#This Row],[Characterization Categories]])-LEN(SUBSTITUTE(Table1[[#This Row],[Characterization Categories]],"and","")))/LEN("and")+1</f>
        <v>1</v>
      </c>
      <c r="AJ14" s="69" t="s">
        <v>57</v>
      </c>
      <c r="AK14" s="69" t="s">
        <v>1648</v>
      </c>
      <c r="AL14" s="69" t="s">
        <v>1649</v>
      </c>
      <c r="AM14" s="69" t="s">
        <v>56</v>
      </c>
      <c r="AN14" s="68"/>
      <c r="AO14" s="68" t="s">
        <v>60</v>
      </c>
      <c r="AP14" s="68" t="s">
        <v>61</v>
      </c>
      <c r="AQ14" s="68" t="s">
        <v>1650</v>
      </c>
      <c r="AR14" s="68"/>
      <c r="AS14" s="68" t="s">
        <v>1651</v>
      </c>
      <c r="AT14" s="68" t="s">
        <v>1652</v>
      </c>
      <c r="AU14" s="68" t="s">
        <v>1647</v>
      </c>
      <c r="AV14" s="68" t="s">
        <v>64</v>
      </c>
      <c r="AW14" s="68" t="s">
        <v>65</v>
      </c>
      <c r="AX14" s="68" t="s">
        <v>66</v>
      </c>
      <c r="AY14" s="68">
        <v>12</v>
      </c>
      <c r="AZ14" s="68" t="s">
        <v>216</v>
      </c>
      <c r="BA14" s="68" t="s">
        <v>68</v>
      </c>
      <c r="BB14" s="68" t="s">
        <v>108</v>
      </c>
      <c r="BC14" s="68" t="s">
        <v>1653</v>
      </c>
      <c r="BD14" s="84">
        <v>44126</v>
      </c>
      <c r="BE14" s="85">
        <f>YEAR(Table1[[#This Row],[First Posted]])</f>
        <v>2013</v>
      </c>
      <c r="BF14" s="86">
        <v>44764</v>
      </c>
      <c r="BG14" s="86">
        <v>44765</v>
      </c>
      <c r="BH14" s="83">
        <v>44013</v>
      </c>
      <c r="BI14" s="68"/>
      <c r="BJ14" s="83">
        <v>44134</v>
      </c>
      <c r="BK14" s="68" t="s">
        <v>1654</v>
      </c>
      <c r="BL14" s="68"/>
      <c r="BM14" s="68" t="s">
        <v>1655</v>
      </c>
      <c r="BN14" s="71"/>
      <c r="BO14" s="68"/>
      <c r="BP14" s="68" t="s">
        <v>112</v>
      </c>
      <c r="BQ14" s="68" t="s">
        <v>3459</v>
      </c>
      <c r="BR14" s="68"/>
      <c r="BS14" s="69" t="s">
        <v>6336</v>
      </c>
      <c r="BT14" s="68" t="s">
        <v>6279</v>
      </c>
    </row>
    <row r="15" spans="1:75" ht="51.85" customHeight="1">
      <c r="A15" s="6" t="s">
        <v>3235</v>
      </c>
      <c r="B15" s="4">
        <v>317</v>
      </c>
      <c r="C15" s="4"/>
      <c r="D15" s="4"/>
      <c r="E15" s="4">
        <v>1</v>
      </c>
      <c r="F15" s="68" t="s">
        <v>3550</v>
      </c>
      <c r="G15" s="69" t="s">
        <v>3551</v>
      </c>
      <c r="H15" s="79" t="s">
        <v>3552</v>
      </c>
      <c r="I15" s="79" t="s">
        <v>1647</v>
      </c>
      <c r="J15" s="78" t="s">
        <v>5234</v>
      </c>
      <c r="K15" s="69" t="s">
        <v>273</v>
      </c>
      <c r="L15" s="69" t="s">
        <v>827</v>
      </c>
      <c r="M15" s="69"/>
      <c r="N15" s="69"/>
      <c r="O15" s="69" t="str">
        <f>IF(Table1[[#This Row],[Diagnostic - EV Source]]="N/A", "Therapeutic", "Diagnostic")</f>
        <v>Diagnostic</v>
      </c>
      <c r="P15" s="69"/>
      <c r="Q15" s="69" t="e">
        <f xml:space="preserve"> IF(#REF!="Yes","Companion Diagnostic",#REF!)</f>
        <v>#REF!</v>
      </c>
      <c r="R15" s="80" t="s">
        <v>692</v>
      </c>
      <c r="S15" s="78">
        <f>SUM(LEN(Table1[[#This Row],[Diagnostic - EV Source]])-LEN(SUBSTITUTE(Table1[[#This Row],[Diagnostic - EV Source]],"and","")))/LEN("and")+1</f>
        <v>1</v>
      </c>
      <c r="T15" s="69" t="s">
        <v>56</v>
      </c>
      <c r="U15" s="69"/>
      <c r="V15" s="69"/>
      <c r="W15" s="69"/>
      <c r="X15" s="69"/>
      <c r="Y15" s="69"/>
      <c r="Z15" s="69"/>
      <c r="AA15" s="69"/>
      <c r="AB15" s="69"/>
      <c r="AC15" s="69" t="s">
        <v>56</v>
      </c>
      <c r="AD15" s="69"/>
      <c r="AE15" s="81" t="s">
        <v>5534</v>
      </c>
      <c r="AF15" s="69">
        <f>SUM(LEN(Table1[[#This Row],[Isolation Category]])-LEN(SUBSTITUTE(Table1[[#This Row],[Isolation Category]],"and","")))/LEN("and")+1</f>
        <v>1</v>
      </c>
      <c r="AG15" s="69" t="s">
        <v>3553</v>
      </c>
      <c r="AH15" s="69" t="s">
        <v>57</v>
      </c>
      <c r="AI15" s="81">
        <f>SUM(LEN(Table1[[#This Row],[Characterization Categories]])-LEN(SUBSTITUTE(Table1[[#This Row],[Characterization Categories]],"and","")))/LEN("and")+1</f>
        <v>1</v>
      </c>
      <c r="AJ15" s="69" t="s">
        <v>57</v>
      </c>
      <c r="AK15" s="69" t="s">
        <v>5479</v>
      </c>
      <c r="AL15" s="69" t="s">
        <v>3554</v>
      </c>
      <c r="AM15" s="69" t="s">
        <v>56</v>
      </c>
      <c r="AN15" s="68"/>
      <c r="AO15" s="68" t="s">
        <v>60</v>
      </c>
      <c r="AP15" s="68" t="s">
        <v>61</v>
      </c>
      <c r="AQ15" s="68" t="s">
        <v>273</v>
      </c>
      <c r="AR15" s="68"/>
      <c r="AS15" s="68" t="s">
        <v>3555</v>
      </c>
      <c r="AT15" s="68" t="s">
        <v>5505</v>
      </c>
      <c r="AU15" s="68" t="s">
        <v>1647</v>
      </c>
      <c r="AV15" s="68" t="s">
        <v>64</v>
      </c>
      <c r="AW15" s="68" t="s">
        <v>65</v>
      </c>
      <c r="AX15" s="68" t="s">
        <v>66</v>
      </c>
      <c r="AY15" s="68">
        <v>40</v>
      </c>
      <c r="AZ15" s="68" t="s">
        <v>216</v>
      </c>
      <c r="BA15" s="68" t="s">
        <v>68</v>
      </c>
      <c r="BB15" s="68" t="s">
        <v>108</v>
      </c>
      <c r="BC15" s="68" t="s">
        <v>3556</v>
      </c>
      <c r="BD15" s="84">
        <v>44724</v>
      </c>
      <c r="BE15" s="85">
        <f>YEAR(Table1[[#This Row],[First Posted]])</f>
        <v>2014</v>
      </c>
      <c r="BF15" s="86">
        <v>44735</v>
      </c>
      <c r="BG15" s="86">
        <v>44735</v>
      </c>
      <c r="BH15" s="83">
        <v>44126</v>
      </c>
      <c r="BI15" s="68"/>
      <c r="BJ15" s="83">
        <v>44762</v>
      </c>
      <c r="BK15" s="68" t="s">
        <v>3557</v>
      </c>
      <c r="BL15" s="68"/>
      <c r="BM15" s="68" t="s">
        <v>3558</v>
      </c>
      <c r="BN15" s="71"/>
      <c r="BO15" s="68"/>
      <c r="BP15" s="68" t="s">
        <v>112</v>
      </c>
      <c r="BQ15" s="68" t="s">
        <v>534</v>
      </c>
      <c r="BR15" s="68"/>
      <c r="BS15" s="69" t="s">
        <v>6336</v>
      </c>
      <c r="BT15" s="68" t="s">
        <v>6279</v>
      </c>
    </row>
    <row r="16" spans="1:75" s="4" customFormat="1" ht="51.85" customHeight="1">
      <c r="A16" s="6" t="s">
        <v>824</v>
      </c>
      <c r="B16" s="4">
        <v>193</v>
      </c>
      <c r="D16" s="4">
        <v>750</v>
      </c>
      <c r="F16" s="68" t="s">
        <v>2345</v>
      </c>
      <c r="G16" s="69" t="s">
        <v>2346</v>
      </c>
      <c r="H16" s="79" t="s">
        <v>2347</v>
      </c>
      <c r="I16" s="79" t="s">
        <v>1058</v>
      </c>
      <c r="J16" s="78" t="s">
        <v>5602</v>
      </c>
      <c r="K16" s="69" t="s">
        <v>6031</v>
      </c>
      <c r="L16" s="69" t="s">
        <v>827</v>
      </c>
      <c r="M16" s="69"/>
      <c r="N16" s="69"/>
      <c r="O16" s="69" t="str">
        <f>IF(Table1[[#This Row],[Diagnostic - EV Source]]="N/A", "Therapeutic", "Diagnostic")</f>
        <v>Diagnostic</v>
      </c>
      <c r="P16" s="69"/>
      <c r="Q16" s="69" t="e">
        <f xml:space="preserve"> IF(#REF!="Yes","Companion Diagnostic",#REF!)</f>
        <v>#REF!</v>
      </c>
      <c r="R16" s="80" t="s">
        <v>57</v>
      </c>
      <c r="S16" s="78">
        <f>SUM(LEN(Table1[[#This Row],[Diagnostic - EV Source]])-LEN(SUBSTITUTE(Table1[[#This Row],[Diagnostic - EV Source]],"and","")))/LEN("and")+1</f>
        <v>2</v>
      </c>
      <c r="T16" s="69" t="s">
        <v>56</v>
      </c>
      <c r="U16" s="69"/>
      <c r="V16" s="69"/>
      <c r="W16" s="69"/>
      <c r="X16" s="69"/>
      <c r="Y16" s="69"/>
      <c r="Z16" s="69"/>
      <c r="AA16" s="69"/>
      <c r="AB16" s="69"/>
      <c r="AC16" s="69" t="s">
        <v>56</v>
      </c>
      <c r="AD16" s="69"/>
      <c r="AE16" s="69" t="s">
        <v>57</v>
      </c>
      <c r="AF16" s="69">
        <f>SUM(LEN(Table1[[#This Row],[Isolation Category]])-LEN(SUBSTITUTE(Table1[[#This Row],[Isolation Category]],"and","")))/LEN("and")+1</f>
        <v>1</v>
      </c>
      <c r="AG16" s="69" t="s">
        <v>57</v>
      </c>
      <c r="AH16" s="78" t="s">
        <v>57</v>
      </c>
      <c r="AI16" s="81">
        <f>SUM(LEN(Table1[[#This Row],[Characterization Categories]])-LEN(SUBSTITUTE(Table1[[#This Row],[Characterization Categories]],"and","")))/LEN("and")+1</f>
        <v>1</v>
      </c>
      <c r="AJ16" s="69" t="s">
        <v>57</v>
      </c>
      <c r="AK16" s="69" t="s">
        <v>2349</v>
      </c>
      <c r="AL16" s="69" t="s">
        <v>2350</v>
      </c>
      <c r="AM16" s="69" t="s">
        <v>56</v>
      </c>
      <c r="AN16" s="68"/>
      <c r="AO16" s="68" t="s">
        <v>138</v>
      </c>
      <c r="AP16" s="68" t="s">
        <v>61</v>
      </c>
      <c r="AQ16" s="68" t="s">
        <v>2348</v>
      </c>
      <c r="AR16" s="68"/>
      <c r="AS16" s="68" t="s">
        <v>2351</v>
      </c>
      <c r="AT16" s="68" t="s">
        <v>2352</v>
      </c>
      <c r="AU16" s="68" t="s">
        <v>1058</v>
      </c>
      <c r="AV16" s="68" t="s">
        <v>64</v>
      </c>
      <c r="AW16" s="68" t="s">
        <v>65</v>
      </c>
      <c r="AX16" s="68"/>
      <c r="AY16" s="68">
        <v>750</v>
      </c>
      <c r="AZ16" s="68" t="s">
        <v>216</v>
      </c>
      <c r="BA16" s="68" t="s">
        <v>369</v>
      </c>
      <c r="BB16" s="68" t="s">
        <v>370</v>
      </c>
      <c r="BC16" s="68" t="s">
        <v>2353</v>
      </c>
      <c r="BD16" s="84">
        <v>44855</v>
      </c>
      <c r="BE16" s="85">
        <f>YEAR(Table1[[#This Row],[First Posted]])</f>
        <v>2014</v>
      </c>
      <c r="BF16" s="86">
        <v>44857</v>
      </c>
      <c r="BG16" s="86">
        <v>44859</v>
      </c>
      <c r="BH16" s="83">
        <v>44480</v>
      </c>
      <c r="BI16" s="68"/>
      <c r="BJ16" s="83">
        <v>44480</v>
      </c>
      <c r="BK16" s="68"/>
      <c r="BL16" s="68"/>
      <c r="BM16" s="68" t="s">
        <v>2354</v>
      </c>
      <c r="BN16" s="71"/>
      <c r="BO16" s="68"/>
      <c r="BP16" s="68" t="s">
        <v>112</v>
      </c>
      <c r="BQ16" s="68" t="s">
        <v>2719</v>
      </c>
      <c r="BR16" s="68"/>
      <c r="BS16" s="69" t="s">
        <v>6335</v>
      </c>
      <c r="BT16" s="68" t="s">
        <v>6280</v>
      </c>
    </row>
  </sheetData>
  <phoneticPr fontId="2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C98C9-26F0-4858-8792-7124D8E97AF1}">
  <dimension ref="A1:BR23"/>
  <sheetViews>
    <sheetView topLeftCell="F1" zoomScale="69" workbookViewId="0">
      <selection activeCell="F2" sqref="F2:F6"/>
    </sheetView>
  </sheetViews>
  <sheetFormatPr defaultRowHeight="14.25"/>
  <cols>
    <col min="1" max="1" width="80.73046875" hidden="1" customWidth="1"/>
    <col min="2" max="2" width="9.1328125" hidden="1" customWidth="1"/>
    <col min="3" max="3" width="0" hidden="1" customWidth="1"/>
    <col min="4" max="4" width="9.1328125" hidden="1" customWidth="1"/>
    <col min="5" max="5" width="0" hidden="1" customWidth="1"/>
    <col min="6" max="6" width="29.19921875" customWidth="1"/>
    <col min="7" max="7" width="49.3984375" customWidth="1"/>
    <col min="8" max="16" width="0" hidden="1" customWidth="1"/>
    <col min="17" max="17" width="9.1328125" hidden="1" customWidth="1"/>
    <col min="18" max="18" width="0" hidden="1" customWidth="1"/>
    <col min="19" max="19" width="9.1328125" hidden="1" customWidth="1"/>
    <col min="20" max="30" width="0" hidden="1" customWidth="1"/>
    <col min="31" max="31" width="9.1328125" hidden="1" customWidth="1"/>
    <col min="32" max="33" width="0" hidden="1" customWidth="1"/>
    <col min="34" max="34" width="9.1328125" hidden="1" customWidth="1"/>
    <col min="35" max="49" width="0" hidden="1" customWidth="1"/>
    <col min="50" max="50" width="9.1328125" hidden="1" customWidth="1"/>
    <col min="51" max="54" width="0" hidden="1" customWidth="1"/>
    <col min="55" max="56" width="9.1328125" hidden="1" customWidth="1"/>
    <col min="57" max="57" width="10.33203125" hidden="1" customWidth="1"/>
    <col min="58" max="59" width="11.1328125" hidden="1" customWidth="1"/>
    <col min="60" max="60" width="0" hidden="1" customWidth="1"/>
    <col min="61" max="61" width="9.796875" hidden="1" customWidth="1"/>
    <col min="62" max="69" width="0" hidden="1" customWidth="1"/>
    <col min="70" max="70" width="9.1328125" hidden="1" customWidth="1"/>
  </cols>
  <sheetData>
    <row r="1" spans="1:70">
      <c r="F1" s="60" t="s">
        <v>5</v>
      </c>
      <c r="G1" s="61" t="s">
        <v>6</v>
      </c>
    </row>
    <row r="2" spans="1:70" s="4" customFormat="1" ht="48.4" customHeight="1">
      <c r="A2" s="30" t="s">
        <v>846</v>
      </c>
      <c r="B2" s="31">
        <v>200</v>
      </c>
      <c r="C2" s="31"/>
      <c r="D2" s="32">
        <v>2800</v>
      </c>
      <c r="E2" s="58"/>
      <c r="F2" s="62" t="s">
        <v>2408</v>
      </c>
      <c r="G2" s="63" t="s">
        <v>2409</v>
      </c>
      <c r="H2" s="59" t="s">
        <v>2410</v>
      </c>
      <c r="I2" s="32" t="s">
        <v>2411</v>
      </c>
      <c r="J2" s="34" t="s">
        <v>320</v>
      </c>
      <c r="K2" s="32" t="s">
        <v>2412</v>
      </c>
      <c r="L2" s="33" t="s">
        <v>626</v>
      </c>
      <c r="M2" s="33"/>
      <c r="N2" s="33"/>
      <c r="O2" s="33" t="str">
        <f>IF(Table1[[#This Row],[Diagnostic - EV Source]]="N/A", "Therapeutic", "Diagnostic")</f>
        <v>Diagnostic</v>
      </c>
      <c r="P2" s="33"/>
      <c r="Q2" s="33" t="e">
        <f xml:space="preserve"> IF(#REF!="Yes","Companion Diagnostic",#REF!)</f>
        <v>#REF!</v>
      </c>
      <c r="R2" s="33" t="s">
        <v>993</v>
      </c>
      <c r="S2" s="28">
        <f>SUM(LEN(Table1[[#This Row],[Diagnostic - EV Source]])-LEN(SUBSTITUTE(Table1[[#This Row],[Diagnostic - EV Source]],"and","")))/LEN("and")+1</f>
        <v>1</v>
      </c>
      <c r="T2" s="33" t="s">
        <v>56</v>
      </c>
      <c r="U2" s="33"/>
      <c r="V2" s="33"/>
      <c r="W2" s="33"/>
      <c r="X2" s="33"/>
      <c r="Y2" s="33"/>
      <c r="Z2" s="33"/>
      <c r="AA2" s="33"/>
      <c r="AB2" s="33" t="s">
        <v>56</v>
      </c>
      <c r="AC2" s="33"/>
      <c r="AD2" s="33" t="s">
        <v>57</v>
      </c>
      <c r="AE2" s="33">
        <f>SUM(LEN(Table1[[#This Row],[Isolation Category]])-LEN(SUBSTITUTE(Table1[[#This Row],[Isolation Category]],"and","")))/LEN("and")+1</f>
        <v>1</v>
      </c>
      <c r="AF2" s="33" t="s">
        <v>57</v>
      </c>
      <c r="AG2" s="34" t="s">
        <v>57</v>
      </c>
      <c r="AH2" s="21">
        <f>SUM(LEN(Table1[[#This Row],[Characterization Categories]])-LEN(SUBSTITUTE(Table1[[#This Row],[Characterization Categories]],"and","")))/LEN("and")+1</f>
        <v>1</v>
      </c>
      <c r="AI2" s="33" t="s">
        <v>57</v>
      </c>
      <c r="AJ2" s="34" t="s">
        <v>2413</v>
      </c>
      <c r="AK2" s="33" t="s">
        <v>2414</v>
      </c>
      <c r="AL2" s="33" t="s">
        <v>56</v>
      </c>
      <c r="AM2" s="31" t="s">
        <v>2415</v>
      </c>
      <c r="AN2" s="31" t="s">
        <v>60</v>
      </c>
      <c r="AO2" s="31" t="s">
        <v>61</v>
      </c>
      <c r="AP2" s="31" t="s">
        <v>1061</v>
      </c>
      <c r="AQ2" s="31"/>
      <c r="AR2" s="31" t="s">
        <v>2416</v>
      </c>
      <c r="AS2" s="31" t="s">
        <v>2417</v>
      </c>
      <c r="AT2" s="31" t="s">
        <v>2418</v>
      </c>
      <c r="AU2" s="31" t="s">
        <v>1064</v>
      </c>
      <c r="AV2" s="31" t="s">
        <v>2419</v>
      </c>
      <c r="AW2" s="16"/>
      <c r="AX2" s="31">
        <v>2800</v>
      </c>
      <c r="AY2" s="31" t="s">
        <v>107</v>
      </c>
      <c r="AZ2" s="31" t="s">
        <v>369</v>
      </c>
      <c r="BA2" s="31" t="s">
        <v>370</v>
      </c>
      <c r="BB2" s="31" t="s">
        <v>2415</v>
      </c>
      <c r="BC2" s="35">
        <v>43622</v>
      </c>
      <c r="BD2" s="29">
        <f>YEAR(Table1[[#This Row],[First Posted]])</f>
        <v>1999</v>
      </c>
      <c r="BE2" s="36">
        <v>44857</v>
      </c>
      <c r="BF2" s="36">
        <v>44918</v>
      </c>
      <c r="BG2" s="37">
        <v>43606</v>
      </c>
      <c r="BH2" s="31"/>
      <c r="BI2" s="37">
        <v>44664</v>
      </c>
      <c r="BJ2" s="31" t="s">
        <v>2420</v>
      </c>
      <c r="BK2" s="16" t="s">
        <v>2421</v>
      </c>
      <c r="BL2" s="38" t="s">
        <v>2422</v>
      </c>
      <c r="BM2" s="39"/>
      <c r="BN2" s="16"/>
      <c r="BO2" s="16" t="s">
        <v>73</v>
      </c>
      <c r="BP2" s="16"/>
      <c r="BQ2" s="40"/>
      <c r="BR2" s="4">
        <f>IF(BQ2=Table1[[#This Row],[NCT Number]],0,1)</f>
        <v>1</v>
      </c>
    </row>
    <row r="3" spans="1:70" s="4" customFormat="1" ht="48.4" customHeight="1">
      <c r="A3" s="6" t="s">
        <v>3585</v>
      </c>
      <c r="B3" s="4">
        <v>356</v>
      </c>
      <c r="F3" s="62" t="s">
        <v>3984</v>
      </c>
      <c r="G3" s="63" t="s">
        <v>3985</v>
      </c>
      <c r="H3" s="8" t="s">
        <v>3986</v>
      </c>
      <c r="I3" s="7" t="s">
        <v>3987</v>
      </c>
      <c r="J3" s="8" t="s">
        <v>77</v>
      </c>
      <c r="K3" s="8" t="s">
        <v>5663</v>
      </c>
      <c r="L3" s="8" t="s">
        <v>586</v>
      </c>
      <c r="M3" s="8" t="s">
        <v>5680</v>
      </c>
      <c r="N3" s="8" t="s">
        <v>5367</v>
      </c>
      <c r="O3" s="8" t="str">
        <f>IF(Table1[[#This Row],[Diagnostic - EV Source]]="N/A", "Therapeutic", "Diagnostic")</f>
        <v>Diagnostic</v>
      </c>
      <c r="P3" s="8" t="s">
        <v>2231</v>
      </c>
      <c r="Q3" s="8" t="e">
        <f xml:space="preserve"> IF(#REF!="Yes","Companion Diagnostic",#REF!)</f>
        <v>#REF!</v>
      </c>
      <c r="R3" s="8" t="s">
        <v>3975</v>
      </c>
      <c r="S3" s="8">
        <f>SUM(LEN(Table1[[#This Row],[Diagnostic - EV Source]])-LEN(SUBSTITUTE(Table1[[#This Row],[Diagnostic - EV Source]],"and","")))/LEN("and")+1</f>
        <v>1</v>
      </c>
      <c r="T3" s="8" t="s">
        <v>56</v>
      </c>
      <c r="U3" s="8"/>
      <c r="V3" s="8"/>
      <c r="W3" s="8"/>
      <c r="X3" s="8"/>
      <c r="Y3" s="8"/>
      <c r="Z3" s="8"/>
      <c r="AA3" s="8"/>
      <c r="AB3" s="8" t="s">
        <v>56</v>
      </c>
      <c r="AC3" s="8"/>
      <c r="AD3" s="8" t="s">
        <v>5550</v>
      </c>
      <c r="AE3" s="8">
        <f>SUM(LEN(Table1[[#This Row],[Isolation Category]])-LEN(SUBSTITUTE(Table1[[#This Row],[Isolation Category]],"and","")))/LEN("and")+1</f>
        <v>1</v>
      </c>
      <c r="AF3" s="8" t="s">
        <v>3989</v>
      </c>
      <c r="AG3" s="14"/>
      <c r="AH3" s="18">
        <f>SUM(LEN(Table1[[#This Row],[Characterization Categories]])-LEN(SUBSTITUTE(Table1[[#This Row],[Characterization Categories]],"and","")))/LEN("and")+1</f>
        <v>1</v>
      </c>
      <c r="AI3" s="8" t="s">
        <v>5797</v>
      </c>
      <c r="AJ3" s="8" t="s">
        <v>3990</v>
      </c>
      <c r="AK3" s="8" t="s">
        <v>3991</v>
      </c>
      <c r="AL3" s="8" t="s">
        <v>3992</v>
      </c>
      <c r="AM3" s="4" t="s">
        <v>3993</v>
      </c>
      <c r="AN3" s="4" t="s">
        <v>122</v>
      </c>
      <c r="AO3" s="4" t="s">
        <v>61</v>
      </c>
      <c r="AP3" s="4" t="s">
        <v>3988</v>
      </c>
      <c r="AR3" s="4" t="s">
        <v>3994</v>
      </c>
      <c r="AS3" s="4" t="s">
        <v>3995</v>
      </c>
      <c r="AT3" s="4" t="s">
        <v>3996</v>
      </c>
      <c r="AU3" s="4" t="s">
        <v>64</v>
      </c>
      <c r="AV3" s="4" t="s">
        <v>567</v>
      </c>
      <c r="AW3" s="4" t="s">
        <v>66</v>
      </c>
      <c r="AX3" s="4">
        <v>30</v>
      </c>
      <c r="AY3" s="4" t="s">
        <v>67</v>
      </c>
      <c r="AZ3" s="4" t="s">
        <v>68</v>
      </c>
      <c r="BA3" s="4" t="s">
        <v>425</v>
      </c>
      <c r="BB3" s="4" t="s">
        <v>3997</v>
      </c>
      <c r="BC3" s="22">
        <v>43180</v>
      </c>
      <c r="BD3" s="25">
        <f>YEAR(Table1[[#This Row],[First Posted]])</f>
        <v>2006</v>
      </c>
      <c r="BE3" s="9">
        <v>43678</v>
      </c>
      <c r="BF3" s="9">
        <v>43770</v>
      </c>
      <c r="BG3" s="9">
        <v>43593</v>
      </c>
      <c r="BI3" s="9">
        <v>43593</v>
      </c>
      <c r="BJ3" s="4" t="s">
        <v>3998</v>
      </c>
      <c r="BL3" s="4" t="s">
        <v>3999</v>
      </c>
      <c r="BM3" s="6"/>
      <c r="BO3" s="4" t="s">
        <v>112</v>
      </c>
      <c r="BP3" s="4" t="s">
        <v>665</v>
      </c>
      <c r="BQ3" s="13"/>
      <c r="BR3" s="4">
        <f>IF(BQ3=Table1[[#This Row],[NCT Number]],0,1)</f>
        <v>1</v>
      </c>
    </row>
    <row r="4" spans="1:70" s="4" customFormat="1" ht="48.4" customHeight="1">
      <c r="A4" s="6" t="s">
        <v>3585</v>
      </c>
      <c r="B4" s="4">
        <v>325</v>
      </c>
      <c r="F4" s="62" t="s">
        <v>3639</v>
      </c>
      <c r="G4" s="63" t="s">
        <v>3640</v>
      </c>
      <c r="H4" s="8" t="s">
        <v>3641</v>
      </c>
      <c r="I4" s="7" t="s">
        <v>3623</v>
      </c>
      <c r="J4" s="8" t="s">
        <v>3642</v>
      </c>
      <c r="K4" s="8" t="s">
        <v>5635</v>
      </c>
      <c r="L4" s="8" t="s">
        <v>626</v>
      </c>
      <c r="M4" s="8"/>
      <c r="N4" s="8"/>
      <c r="O4" s="8" t="str">
        <f>IF(Table1[[#This Row],[Diagnostic - EV Source]]="N/A", "Therapeutic", "Diagnostic")</f>
        <v>Diagnostic</v>
      </c>
      <c r="P4" s="8" t="s">
        <v>2231</v>
      </c>
      <c r="Q4" s="8" t="e">
        <f xml:space="preserve"> IF(#REF!="Yes","Companion Diagnostic",#REF!)</f>
        <v>#REF!</v>
      </c>
      <c r="R4" s="8" t="s">
        <v>3975</v>
      </c>
      <c r="S4" s="8">
        <f>SUM(LEN(Table1[[#This Row],[Diagnostic - EV Source]])-LEN(SUBSTITUTE(Table1[[#This Row],[Diagnostic - EV Source]],"and","")))/LEN("and")+1</f>
        <v>2</v>
      </c>
      <c r="T4" s="8" t="s">
        <v>56</v>
      </c>
      <c r="U4" s="8"/>
      <c r="V4" s="8"/>
      <c r="W4" s="8"/>
      <c r="X4" s="8"/>
      <c r="Y4" s="8"/>
      <c r="Z4" s="8"/>
      <c r="AA4" s="8"/>
      <c r="AB4" s="8" t="s">
        <v>56</v>
      </c>
      <c r="AC4" s="8"/>
      <c r="AD4" s="8" t="s">
        <v>57</v>
      </c>
      <c r="AE4" s="8">
        <f>SUM(LEN(Table1[[#This Row],[Isolation Category]])-LEN(SUBSTITUTE(Table1[[#This Row],[Isolation Category]],"and","")))/LEN("and")+1</f>
        <v>1</v>
      </c>
      <c r="AF4" s="8" t="s">
        <v>57</v>
      </c>
      <c r="AG4" s="14" t="s">
        <v>57</v>
      </c>
      <c r="AH4" s="18">
        <f>SUM(LEN(Table1[[#This Row],[Characterization Categories]])-LEN(SUBSTITUTE(Table1[[#This Row],[Characterization Categories]],"and","")))/LEN("and")+1</f>
        <v>1</v>
      </c>
      <c r="AI4" s="8" t="s">
        <v>57</v>
      </c>
      <c r="AJ4" s="8" t="s">
        <v>3643</v>
      </c>
      <c r="AK4" s="8" t="s">
        <v>3644</v>
      </c>
      <c r="AL4" s="8" t="s">
        <v>3645</v>
      </c>
      <c r="AN4" s="4" t="s">
        <v>101</v>
      </c>
      <c r="AO4" s="4" t="s">
        <v>61</v>
      </c>
      <c r="AP4" s="4" t="s">
        <v>3646</v>
      </c>
      <c r="AR4" s="4" t="s">
        <v>3647</v>
      </c>
      <c r="AS4" s="4" t="s">
        <v>3648</v>
      </c>
      <c r="AT4" s="4" t="s">
        <v>3626</v>
      </c>
      <c r="AU4" s="4" t="s">
        <v>64</v>
      </c>
      <c r="AV4" s="4" t="s">
        <v>3649</v>
      </c>
      <c r="AW4" s="4" t="s">
        <v>202</v>
      </c>
      <c r="AX4" s="4">
        <v>50</v>
      </c>
      <c r="AY4" s="4" t="s">
        <v>2577</v>
      </c>
      <c r="AZ4" s="4" t="s">
        <v>68</v>
      </c>
      <c r="BA4" s="4" t="s">
        <v>3650</v>
      </c>
      <c r="BB4" s="4" t="s">
        <v>3651</v>
      </c>
      <c r="BC4" s="22">
        <v>44137</v>
      </c>
      <c r="BD4" s="25">
        <f>YEAR(Table1[[#This Row],[First Posted]])</f>
        <v>2006</v>
      </c>
      <c r="BE4" s="9">
        <v>44725</v>
      </c>
      <c r="BF4" s="9">
        <v>44749</v>
      </c>
      <c r="BG4" s="9">
        <v>44060</v>
      </c>
      <c r="BI4" s="9">
        <v>44839</v>
      </c>
      <c r="BJ4" s="4" t="s">
        <v>2580</v>
      </c>
      <c r="BK4" s="4" t="s">
        <v>3652</v>
      </c>
      <c r="BL4" s="4" t="s">
        <v>3653</v>
      </c>
      <c r="BM4" s="6"/>
      <c r="BN4" s="15"/>
      <c r="BO4" s="4" t="s">
        <v>112</v>
      </c>
      <c r="BP4" s="4" t="s">
        <v>1633</v>
      </c>
      <c r="BQ4" s="13"/>
      <c r="BR4" s="4">
        <f>IF(BQ4=Table1[[#This Row],[NCT Number]],0,1)</f>
        <v>1</v>
      </c>
    </row>
    <row r="5" spans="1:70" s="4" customFormat="1" ht="48.4" customHeight="1">
      <c r="A5" s="6" t="s">
        <v>824</v>
      </c>
      <c r="B5" s="4">
        <v>408</v>
      </c>
      <c r="C5" s="19"/>
      <c r="F5" s="62" t="s">
        <v>4671</v>
      </c>
      <c r="G5" s="63" t="s">
        <v>4672</v>
      </c>
      <c r="H5" s="5" t="s">
        <v>4673</v>
      </c>
      <c r="I5" s="4" t="s">
        <v>4653</v>
      </c>
      <c r="J5" s="8" t="s">
        <v>320</v>
      </c>
      <c r="K5" s="5" t="s">
        <v>5589</v>
      </c>
      <c r="L5" s="5" t="s">
        <v>54</v>
      </c>
      <c r="M5" s="5"/>
      <c r="N5" s="5"/>
      <c r="O5" s="5" t="str">
        <f>IF(Table1[[#This Row],[Diagnostic - EV Source]]="N/A", "Therapeutic", "Diagnostic")</f>
        <v>Diagnostic</v>
      </c>
      <c r="P5" s="5"/>
      <c r="Q5" s="5" t="e">
        <f xml:space="preserve"> IF(#REF!="Yes","Companion Diagnostic",#REF!)</f>
        <v>#REF!</v>
      </c>
      <c r="R5" s="5" t="s">
        <v>56</v>
      </c>
      <c r="S5" s="8">
        <f>SUM(LEN(Table1[[#This Row],[Diagnostic - EV Source]])-LEN(SUBSTITUTE(Table1[[#This Row],[Diagnostic - EV Source]],"and","")))/LEN("and")+1</f>
        <v>2</v>
      </c>
      <c r="T5" s="5" t="s">
        <v>4654</v>
      </c>
      <c r="U5" s="5" t="s">
        <v>5390</v>
      </c>
      <c r="V5" s="5" t="s">
        <v>5388</v>
      </c>
      <c r="W5" s="5"/>
      <c r="X5" s="5"/>
      <c r="Y5" s="5"/>
      <c r="Z5" s="5" t="s">
        <v>5406</v>
      </c>
      <c r="AA5" s="5" t="s">
        <v>5585</v>
      </c>
      <c r="AB5" s="5" t="s">
        <v>4674</v>
      </c>
      <c r="AC5" s="5" t="s">
        <v>79</v>
      </c>
      <c r="AD5" s="5" t="s">
        <v>57</v>
      </c>
      <c r="AE5" s="8">
        <f>SUM(LEN(Table1[[#This Row],[Isolation Category]])-LEN(SUBSTITUTE(Table1[[#This Row],[Isolation Category]],"and","")))/LEN("and")+1</f>
        <v>1</v>
      </c>
      <c r="AF5" s="5" t="s">
        <v>57</v>
      </c>
      <c r="AG5" s="5" t="s">
        <v>57</v>
      </c>
      <c r="AH5" s="18">
        <f>SUM(LEN(Table1[[#This Row],[Characterization Categories]])-LEN(SUBSTITUTE(Table1[[#This Row],[Characterization Categories]],"and","")))/LEN("and")+1</f>
        <v>1</v>
      </c>
      <c r="AI5" s="5" t="s">
        <v>57</v>
      </c>
      <c r="AJ5" s="5" t="s">
        <v>600</v>
      </c>
      <c r="AK5" s="5" t="s">
        <v>4675</v>
      </c>
      <c r="AL5" s="5" t="s">
        <v>56</v>
      </c>
      <c r="AN5" s="4" t="s">
        <v>101</v>
      </c>
      <c r="AO5" s="4" t="s">
        <v>61</v>
      </c>
      <c r="AP5" s="4" t="s">
        <v>4676</v>
      </c>
      <c r="AR5" s="8" t="s">
        <v>4677</v>
      </c>
      <c r="AS5" s="7" t="s">
        <v>4678</v>
      </c>
      <c r="AT5" s="4" t="s">
        <v>4653</v>
      </c>
      <c r="AU5" s="4" t="s">
        <v>64</v>
      </c>
      <c r="AV5" s="4" t="s">
        <v>4679</v>
      </c>
      <c r="AW5" s="4" t="s">
        <v>87</v>
      </c>
      <c r="AX5" s="4">
        <v>27</v>
      </c>
      <c r="AY5" s="8" t="s">
        <v>4665</v>
      </c>
      <c r="AZ5" s="8" t="s">
        <v>4666</v>
      </c>
      <c r="BA5" s="7" t="s">
        <v>4667</v>
      </c>
      <c r="BB5" s="8" t="s">
        <v>4680</v>
      </c>
      <c r="BC5" s="23">
        <v>44089</v>
      </c>
      <c r="BD5" s="25">
        <f>YEAR(Table1[[#This Row],[First Posted]])</f>
        <v>2010</v>
      </c>
      <c r="BE5" s="27">
        <v>44776</v>
      </c>
      <c r="BF5" s="27">
        <v>44918</v>
      </c>
      <c r="BG5" s="27">
        <v>44123</v>
      </c>
      <c r="BH5" s="8"/>
      <c r="BI5" s="27">
        <v>44965</v>
      </c>
      <c r="BJ5" s="7" t="s">
        <v>4681</v>
      </c>
      <c r="BL5" s="7" t="s">
        <v>4682</v>
      </c>
      <c r="BM5" s="6"/>
      <c r="BO5" s="4" t="s">
        <v>73</v>
      </c>
      <c r="BQ5" s="10"/>
      <c r="BR5" s="4">
        <f>IF(BQ5=Table1[[#This Row],[NCT Number]],0,1)</f>
        <v>1</v>
      </c>
    </row>
    <row r="6" spans="1:70" s="4" customFormat="1" ht="48.4" customHeight="1">
      <c r="A6" s="6" t="s">
        <v>824</v>
      </c>
      <c r="B6" s="4">
        <v>407</v>
      </c>
      <c r="C6" s="19"/>
      <c r="F6" s="64" t="s">
        <v>4650</v>
      </c>
      <c r="G6" s="65" t="s">
        <v>4651</v>
      </c>
      <c r="H6" s="3" t="s">
        <v>4652</v>
      </c>
      <c r="I6" s="4" t="s">
        <v>4653</v>
      </c>
      <c r="J6" s="8" t="s">
        <v>320</v>
      </c>
      <c r="K6" s="5" t="s">
        <v>1098</v>
      </c>
      <c r="L6" s="5" t="s">
        <v>586</v>
      </c>
      <c r="M6" s="5" t="s">
        <v>5569</v>
      </c>
      <c r="N6" s="5" t="s">
        <v>5366</v>
      </c>
      <c r="O6" s="5" t="str">
        <f>IF(Table1[[#This Row],[Diagnostic - EV Source]]="N/A", "Therapeutic", "Diagnostic")</f>
        <v>Diagnostic</v>
      </c>
      <c r="P6" s="5"/>
      <c r="Q6" s="5" t="e">
        <f xml:space="preserve"> IF(#REF!="Yes","Companion Diagnostic",#REF!)</f>
        <v>#REF!</v>
      </c>
      <c r="R6" s="5" t="s">
        <v>56</v>
      </c>
      <c r="S6" s="8">
        <f>SUM(LEN(Table1[[#This Row],[Diagnostic - EV Source]])-LEN(SUBSTITUTE(Table1[[#This Row],[Diagnostic - EV Source]],"and","")))/LEN("and")+1</f>
        <v>1</v>
      </c>
      <c r="T6" s="5" t="s">
        <v>4654</v>
      </c>
      <c r="U6" s="5" t="s">
        <v>5390</v>
      </c>
      <c r="V6" s="5" t="s">
        <v>5388</v>
      </c>
      <c r="W6" s="5"/>
      <c r="X6" s="5"/>
      <c r="Y6" s="5"/>
      <c r="Z6" s="5" t="s">
        <v>5407</v>
      </c>
      <c r="AA6" s="5" t="s">
        <v>57</v>
      </c>
      <c r="AB6" s="5" t="s">
        <v>4655</v>
      </c>
      <c r="AC6" s="5" t="s">
        <v>79</v>
      </c>
      <c r="AD6" s="5" t="s">
        <v>57</v>
      </c>
      <c r="AE6" s="5">
        <f>SUM(LEN(Table1[[#This Row],[Isolation Category]])-LEN(SUBSTITUTE(Table1[[#This Row],[Isolation Category]],"and","")))/LEN("and")+1</f>
        <v>1</v>
      </c>
      <c r="AF6" s="5" t="s">
        <v>57</v>
      </c>
      <c r="AG6" s="5" t="s">
        <v>57</v>
      </c>
      <c r="AH6" s="18">
        <f>SUM(LEN(Table1[[#This Row],[Characterization Categories]])-LEN(SUBSTITUTE(Table1[[#This Row],[Characterization Categories]],"and","")))/LEN("and")+1</f>
        <v>1</v>
      </c>
      <c r="AI6" s="5" t="s">
        <v>57</v>
      </c>
      <c r="AJ6" s="5" t="s">
        <v>4656</v>
      </c>
      <c r="AK6" s="5" t="s">
        <v>4657</v>
      </c>
      <c r="AL6" s="5" t="s">
        <v>56</v>
      </c>
      <c r="AM6" s="4" t="s">
        <v>4658</v>
      </c>
      <c r="AN6" s="8" t="s">
        <v>4659</v>
      </c>
      <c r="AO6" s="4" t="s">
        <v>61</v>
      </c>
      <c r="AP6" s="8" t="s">
        <v>4660</v>
      </c>
      <c r="AQ6" s="8"/>
      <c r="AR6" s="8" t="s">
        <v>4661</v>
      </c>
      <c r="AS6" s="7" t="s">
        <v>4662</v>
      </c>
      <c r="AT6" s="8" t="s">
        <v>863</v>
      </c>
      <c r="AU6" s="4" t="s">
        <v>64</v>
      </c>
      <c r="AV6" s="8" t="s">
        <v>4663</v>
      </c>
      <c r="AW6" s="8" t="s">
        <v>4664</v>
      </c>
      <c r="AX6" s="8">
        <v>2</v>
      </c>
      <c r="AY6" s="8" t="s">
        <v>4665</v>
      </c>
      <c r="AZ6" s="8" t="s">
        <v>4666</v>
      </c>
      <c r="BA6" s="7" t="s">
        <v>4667</v>
      </c>
      <c r="BB6" s="8" t="s">
        <v>4668</v>
      </c>
      <c r="BC6" s="23">
        <v>44445</v>
      </c>
      <c r="BD6" s="25">
        <f>YEAR(Table1[[#This Row],[First Posted]])</f>
        <v>2010</v>
      </c>
      <c r="BE6" s="9">
        <v>44797</v>
      </c>
      <c r="BF6" s="9">
        <v>44797</v>
      </c>
      <c r="BG6" s="9">
        <v>44544</v>
      </c>
      <c r="BI6" s="9">
        <v>44806</v>
      </c>
      <c r="BJ6" s="7" t="s">
        <v>4669</v>
      </c>
      <c r="BL6" s="7" t="s">
        <v>4670</v>
      </c>
      <c r="BO6" s="4" t="s">
        <v>73</v>
      </c>
      <c r="BQ6" s="20"/>
      <c r="BR6" s="4">
        <f>IF(BQ6=Table1[[#This Row],[NCT Number]],0,1)</f>
        <v>1</v>
      </c>
    </row>
    <row r="18" ht="23.25" customHeight="1"/>
    <row r="19" ht="49.25" customHeight="1"/>
    <row r="20" ht="49.25" customHeight="1"/>
    <row r="21" ht="49.25" customHeight="1"/>
    <row r="22" ht="49.25" customHeight="1"/>
    <row r="23" ht="49.25" customHeight="1"/>
  </sheetData>
  <hyperlinks>
    <hyperlink ref="BL2" r:id="rId1" xr:uid="{A0B8E857-CC0C-4F2A-86F0-EF0F3BC033EC}"/>
  </hyperlinks>
  <pageMargins left="0.7" right="0.7" top="0.75" bottom="0.75" header="0.3" footer="0.3"/>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d 8 a a 6 c f 7 - 1 3 b 5 - 4 a b 4 - a 7 f 3 - b 7 1 c f 4 7 5 8 a 1 4 "   x m l n s = " h t t p : / / s c h e m a s . m i c r o s o f t . c o m / D a t a M a s h u p " > A A A A A M k D A A B Q S w M E F A A C A A g A r r K c W A 7 c E 7 + k A A A A 9 g A A A B I A H A B D b 2 5 m a W c v U G F j a 2 F n Z S 5 4 b W w g o h g A K K A U A A A A A A A A A A A A A A A A A A A A A A A A A A A A h Y + x D o I w F E V / h X S n h T p g y K M M r p K Y E I 1 r U y o 2 w s P Q Y v k 3 B z / J X x C j q J v j P f c M 9 9 6 v N 8 j H t g k u u r e m w 4 z E N C K B R t V V B u u M D O 4 Q L k k u Y C P V S d Y 6 m G S 0 6 W i r j B y d O 6 e M e e + p X 9 C u r x m P o p j t i 3 W p j r q V 5 C O b / 3 J o 0 D q J S h M B u 9 c Y w W n M E 8 q T h E b A Z g i F w a / A p 7 3 P 9 g f C a m j c 0 G u h M d y W w O Y I 7 P 1 B P A B Q S w M E F A A C A A g A r r K c W 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K 6 y n F h o m x j + w w A A A G 4 C A A A T A B w A R m 9 y b X V s Y X M v U 2 V j d G l v b j E u b S C i G A A o o B Q A A A A A A A A A A A A A A A A A A A A A A A A A A A D N k j E L g z A Q h X f B / x D S R U E E 5 + J k 2 7 F D I 3 Q Q h x i P G o w 5 i Z F W S v 9 7 k 7 p 0 6 N B u v e X g e L z 3 P r g J h J W o C V t 3 t g 2 D M J g 6 b q A l Z Q e G 5 E S B D Q P i h u F s B L j L / i Z A p c V s D G h 7 R t M 3 i H 0 U 3 6 s j H y C n J W 8 U Z L R + V A V q 6 y R 1 s h p s 6 E E q C 9 7 7 h N e J O q u X N m W g X L 6 / R W t I Q o C L j k Q V s 3 O 7 k H I Z o X Z q 6 i v x E W Y r B Y 3 j M J D 6 s / M 7 x k 7 y y 5 9 h + E o a p 1 8 o C h z G P 6 P w l b j 2 3 / M t z x N Q S w E C L Q A U A A I A C A C u s p x Y D t w T v 6 Q A A A D 2 A A A A E g A A A A A A A A A A A A A A A A A A A A A A Q 2 9 u Z m l n L 1 B h Y 2 t h Z 2 U u e G 1 s U E s B A i 0 A F A A C A A g A r r K c W A / K 6 a u k A A A A 6 Q A A A B M A A A A A A A A A A A A A A A A A 8 A A A A F t D b 2 5 0 Z W 5 0 X 1 R 5 c G V z X S 5 4 b W x Q S w E C L Q A U A A I A C A C u s p x Y a J s Y / s M A A A B u A g A A E w A A A A A A A A A A A A A A A A D h A Q A A R m 9 y b X V s Y X M v U 2 V j d G l v b j E u b V B L B Q Y A A A A A A w A D A M I A A A D x 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G j g A A A A A A A O S N 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E a W F n P C 9 J d G V t U G F 0 a D 4 8 L 0 l 0 Z W 1 M b 2 N h d G l v b j 4 8 U 3 R h Y m x l R W 5 0 c m l l c z 4 8 R W 5 0 c n k g V H l w Z T 0 i S X N Q c m l 2 Y X R l I i B W Y W x 1 Z T 0 i b D A i I C 8 + P E V u d H J 5 I F R 5 c G U 9 I k Z p b G x F b m F i b G V k I i B W Y W x 1 Z T 0 i b D A i I C 8 + P E V u d H J 5 I F R 5 c G U 9 I k 5 h d m l n Y X R p b 2 5 T d G V w T m F t Z S I g V m F s d W U 9 I n N O Y X Z p Z 2 F 0 a W 9 u 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l F 1 Z X J 5 S U Q i I F Z h b H V l P S J z M z h j N T c 4 M G Y t M T c 3 Z i 0 0 N G U 3 L T h l Y j c t N j R m Z W U 2 Z j Z k Y j M z I i A v P j x F b n R y e S B U e X B l P S J G a W x s R X J y b 3 J D b 3 V u d C I g V m F s d W U 9 I m w w I i A v P j x F b n R y e S B U e X B l P S J G a W x s R X J y b 3 J D b 2 R l I i B W Y W x 1 Z T 0 i c 1 V u a 2 5 v d 2 4 i I C 8 + P E V u d H J 5 I F R 5 c G U 9 I k Z p b G x U b 0 R h d G F N b 2 R l b E V u Y W J s Z W Q i I F Z h b H V l P S J s M C I g L z 4 8 R W 5 0 c n k g V H l w Z T 0 i R m l s b E 9 i a m V j d F R 5 c G U i I F Z h b H V l P S J z Q 2 9 u b m V j d G l v b k 9 u b H k i I C 8 + P E V u d H J 5 I F R 5 c G U 9 I k Z p b G x M Y X N 0 V X B k Y X R l Z C I g V m F s d W U 9 I m Q y M D I 0 L T A 0 L T I 3 V D I x O j I 0 O j I y L j M w N z g 2 O D l a I i A v P j x F b n R y e S B U e X B l P S J G a W x s Q 2 9 s d W 1 u V H l w Z X M i I F Z h b H V l P S J z Q U F B Q U F B Q U F B Q U F B Q U F B Q U F B Q U F B Q U F B Q U F B Q U F B Q U F B Q U F B Q U F B Q U F B Q U F B Q U F B Q U F B Q U F B Q U F B Q U F B Q U F B Q U F B Q U F B Q U F B Q U F B Q U F B Q U F B Q U F B Q U F B Q S I g L z 4 8 R W 5 0 c n k g V H l w Z T 0 i R m l s b E N v b H V t b k 5 h b W V z I i B W Y W x 1 Z T 0 i c 1 s m c X V v d D t D b 2 x 1 b W 4 x J n F 1 b 3 Q 7 L C Z x d W 9 0 O 1 J h b m s m c X V v d D s s J n F 1 b 3 Q 7 b i h l c 3 Q p J n F 1 b 3 Q 7 L C Z x d W 9 0 O 2 4 o Y W N 0 d W F s K S Z x d W 9 0 O y w m c X V v d D t O Q 1 Q g T n V t Y m V y J n F 1 b 3 Q 7 L C Z x d W 9 0 O 1 R p d G x l J n F 1 b 3 Q 7 L C Z x d W 9 0 O 1 B J J n F 1 b 3 Q 7 L C Z x d W 9 0 O 1 N w b 2 5 z b 3 I g J n F 1 b 3 Q 7 L C Z x d W 9 0 O 0 N v b m R p d G l v b i B D Y X R l Z 2 9 y e S Z x d W 9 0 O y w m c X V v d D t X a G F 0 I E N v b m R p d G l v b j 8 m c X V v d D s s J n F 1 b 3 Q 7 V X N l I F N 1 Y n B v c H V s Y X R p b 2 5 z P y Z x d W 9 0 O y w m c X V v d D t T d W J w b 3 B 1 b G F 0 a W 9 u I C 0 g Q 2 F 0 Z W d v c n k m c X V v d D s s J n F 1 b 3 Q 7 U 3 V i c G 9 w d W x h d G l v b i A t I E V 4 c G x h a W 4 m c X V v d D s s J n F 1 b 3 Q 7 U 3 R 1 Z H k g V H l w Z S Z x d W 9 0 O y w m c X V v d D t E a W F n b m 9 z d G l j I C 0 g R V Y g U 2 9 1 c m N l J n F 1 b 3 Q 7 L C Z x d W 9 0 O 0 R p Y W d u b 3 N 0 a W M g L S B O d W 1 i Z X I g b 2 Y g U 2 9 1 c m N l c y Z x d W 9 0 O y w m c X V v d D t U a G V y Y X B l d X R p Y y A t I E V W I F N v d X J j Z S Z x d W 9 0 O y w m c X V v d D t U a G V y Y X B l d X R p Y y A t I F N v d X J j Z S B D Y X R l Z 2 9 y e S Z x d W 9 0 O y w m c X V v d D t D Z W x s L C B U a X N z d W U s I G 9 y I E J p b 2 Z s d W l k P y Z x d W 9 0 O y w m c X V v d D t I d W 1 h b j 8 m c X V v d D s s J n F 1 b 3 Q 7 V G h l c m F w Z X V 0 a W M g L S B N U 0 M g Q 2 F 0 Z W d v d H k m c X V v d D s s J n F 1 b 3 Q 7 Q W x s b 2 d l b m V p Y y B v c i B B d X R v b G 9 n b 3 V z P y Z x d W 9 0 O y w m c X V v d D t U a G V y Y X B l d X R p Y y A t I E V u Z 2 l u Z W V y Z W Q / J n F 1 b 3 Q 7 L C Z x d W 9 0 O 0 N l b G w g b 3 I g R V Y g R W 5 n a W 5 l Z X J l Z D 8 m c X V v d D s s J n F 1 b 3 Q 7 V G h l c m F w Z X V 0 a W M g L S B F b m d p b m V l c m l u Z y B D Y X R l Z 2 9 y e S Z x d W 9 0 O y w m c X V v d D t U a G V y Y X B l d X R p Y y A t I F J v d X R l I G 9 m I E F k b W l u a X N 0 c m F 0 a W 9 u J n F 1 b 3 Q 7 L C Z x d W 9 0 O 1 R o Z X J h c G V 1 d G l j I C 0 g U m 9 1 d G U g b 2 Y g Q W R t a W 4 g Q 2 F 0 Z W d v c n k m c X V v d D s s J n F 1 b 3 Q 7 S X N v b G F 0 a W 9 u I E N h d G V n b 3 J 5 J n F 1 b 3 Q 7 L C Z x d W 9 0 O 0 5 1 b W J l c i B v Z i B J c 2 9 s Y X R p b 2 4 g T W V 0 a G 9 k c y Z x d W 9 0 O y w m c X V v d D t J c 2 9 s Y X R p b 2 4 g T W V 0 a G 9 k I C 0 g R G V 0 Y W l s Z W Q m c X V v d D s s J n F 1 b 3 Q 7 Q 2 h h c m F j d G V y a X p h d G l v b i B D Y X R l Z 2 9 y a W V z J n F 1 b 3 Q 7 L C Z x d W 9 0 O 0 5 1 b W J l c i B v Z i B D a G F y Y W N 0 Z X J p e m F 0 a W 9 u I E 1 l d G h v Z H M m c X V v d D s s J n F 1 b 3 Q 7 R V Y g Q 2 h h c m F j d G V y a X p h d G l v b i B N Z X R o b 2 R z I C 0 g R G V 0 Y W l s Z W Q m c X V v d D s s J n F 1 b 3 Q 7 T W V h c 3 V y Y W 5 k J n F 1 b 3 Q 7 L C Z x d W 9 0 O 0 V 4 c G V y a W 1 l b n R h b C B H c m 9 1 c C Z x d W 9 0 O y w m c X V v d D t D b 2 5 0 c m 9 s I E d y b 3 V w J n F 1 b 3 Q 7 L C Z x d W 9 0 O 0 F j c m 9 u e W 0 m c X V v d D s s J n F 1 b 3 Q 7 U 3 R h d H V z J n F 1 b 3 Q 7 L C Z x d W 9 0 O 1 N 0 d W R 5 I F J l c 3 V s d H M m c X V v d D s s J n F 1 b 3 Q 7 Q 2 9 u Z G l 0 a W 9 u c y Z x d W 9 0 O y w m c X V v d D t D b 2 x 1 b W 4 1 J n F 1 b 3 Q 7 L C Z x d W 9 0 O 0 l u d G V y d m V u d G l v b n M m c X V v d D s s J n F 1 b 3 Q 7 T 3 V 0 Y 2 9 t Z S B N Z W F z d X J l c y Z x d W 9 0 O y w m c X V v d D t T c G 9 u c 2 9 y L 0 N v b G x h Y m 9 y Y X R v c n M m c X V v d D s s J n F 1 b 3 Q 7 R 2 V u Z G V y J n F 1 b 3 Q 7 L C Z x d W 9 0 O 0 F n Z S Z x d W 9 0 O y w m c X V v d D t Q a G F z Z X M m c X V v d D s s J n F 1 b 3 Q 7 R W 5 y b 2 x s b W V u d C Z x d W 9 0 O y w m c X V v d D t G d W 5 k Z W Q g Q n l z J n F 1 b 3 Q 7 L C Z x d W 9 0 O 1 N 0 d W R 5 I F R 5 c G U y J n F 1 b 3 Q 7 L C Z x d W 9 0 O 1 N 0 d W R 5 I E R l c 2 l n b n M m c X V v d D s s J n F 1 b 3 Q 7 T 3 R o Z X I g S U R z J n F 1 b 3 Q 7 L C Z x d W 9 0 O 1 N 0 Y X J 0 I E R h d G U m c X V v d D s s J n F 1 b 3 Q 7 W W V h c i B G a X J z d F B v c 3 R l Z C Z x d W 9 0 O y w m c X V v d D t Q c m l t Y X J 5 I E N v b X B s Z X R p b 2 4 g R G F 0 Z S Z x d W 9 0 O y w m c X V v d D t D b 2 1 w b G V 0 a W 9 u I E R h d G U m c X V v d D s s J n F 1 b 3 Q 7 R m l y c 3 Q g U G 9 z d G V k J n F 1 b 3 Q 7 L C Z x d W 9 0 O 1 J l c 3 V s d H M g R m l y c 3 Q g U G 9 z d G V k J n F 1 b 3 Q 7 L C Z x d W 9 0 O 0 x h c 3 Q g V X B k Y X R l I F B v c 3 R l Z C Z x d W 9 0 O y w m c X V v d D t M b 2 N h d G l v b n M m c X V v d D s s J n F 1 b 3 Q 7 U 3 R 1 Z H k g R G 9 j d W 1 l b n R z J n F 1 b 3 Q 7 L C Z x d W 9 0 O 1 V S T C Z x d W 9 0 O y w m c X V v d D t D b 2 x 1 b W 4 z J n F 1 b 3 Q 7 L C Z x d W 9 0 O 0 V W I E Z v Y 3 V z P y Z x d W 9 0 O y w m c X V v d D t J Z i B u b y w g d 2 h h d D 8 m c X V v d D s s J n F 1 b 3 Q 7 R m 9 s b G 9 3 I F V w P y Z x d W 9 0 O 1 0 i I C 8 + P E V u d H J 5 I F R 5 c G U 9 I k Z p b G x D b 3 V u d C I g V m F s d W U 9 I m w y M j M i I C 8 + P E V u d H J 5 I F R 5 c G U 9 I k Z p b G x T d G F 0 d X M i I F Z h b H V l P S J z Q 2 9 t c G x l d G U i I C 8 + P E V u d H J 5 I F R 5 c G U 9 I k F k Z G V k V G 9 E Y X R h T W 9 k Z W w i I F Z h b H V l P S J s M C I g L z 4 8 R W 5 0 c n k g V H l w Z T 0 i U m V s Y X R p b 2 5 z a G l w S W 5 m b 0 N v b n R h a W 5 l c i I g V m F s d W U 9 I n N 7 J n F 1 b 3 Q 7 Y 2 9 s d W 1 u Q 2 9 1 b n Q m c X V v d D s 6 N j Y s J n F 1 b 3 Q 7 a 2 V 5 Q 2 9 s d W 1 u T m F t Z X M m c X V v d D s 6 W 1 0 s J n F 1 b 3 Q 7 c X V l c n l S Z W x h d G l v b n N o a X B z J n F 1 b 3 Q 7 O l t d L C Z x d W 9 0 O 2 N v b H V t b k l k Z W 5 0 a X R p Z X M m c X V v d D s 6 W y Z x d W 9 0 O 1 N l Y 3 R p b 2 4 x L 0 R p Y W c v Q X V 0 b 1 J l b W 9 2 Z W R D b 2 x 1 b W 5 z M S 5 7 Q 2 9 s d W 1 u M S w w f S Z x d W 9 0 O y w m c X V v d D t T Z W N 0 a W 9 u M S 9 E a W F n L 0 F 1 d G 9 S Z W 1 v d m V k Q 2 9 s d W 1 u c z E u e 1 J h b m s s M X 0 m c X V v d D s s J n F 1 b 3 Q 7 U 2 V j d G l v b j E v R G l h Z y 9 B d X R v U m V t b 3 Z l Z E N v b H V t b n M x L n t u K G V z d C k s M n 0 m c X V v d D s s J n F 1 b 3 Q 7 U 2 V j d G l v b j E v R G l h Z y 9 B d X R v U m V t b 3 Z l Z E N v b H V t b n M x L n t u K G F j d H V h b C k s M 3 0 m c X V v d D s s J n F 1 b 3 Q 7 U 2 V j d G l v b j E v R G l h Z y 9 B d X R v U m V t b 3 Z l Z E N v b H V t b n M x L n t O Q 1 Q g T n V t Y m V y L D R 9 J n F 1 b 3 Q 7 L C Z x d W 9 0 O 1 N l Y 3 R p b 2 4 x L 0 R p Y W c v Q X V 0 b 1 J l b W 9 2 Z W R D b 2 x 1 b W 5 z M S 5 7 V G l 0 b G U s N X 0 m c X V v d D s s J n F 1 b 3 Q 7 U 2 V j d G l v b j E v R G l h Z y 9 B d X R v U m V t b 3 Z l Z E N v b H V t b n M x L n t Q S S w 2 f S Z x d W 9 0 O y w m c X V v d D t T Z W N 0 a W 9 u M S 9 E a W F n L 0 F 1 d G 9 S Z W 1 v d m V k Q 2 9 s d W 1 u c z E u e 1 N w b 2 5 z b 3 I g L D d 9 J n F 1 b 3 Q 7 L C Z x d W 9 0 O 1 N l Y 3 R p b 2 4 x L 0 R p Y W c v Q X V 0 b 1 J l b W 9 2 Z W R D b 2 x 1 b W 5 z M S 5 7 Q 2 9 u Z G l 0 a W 9 u I E N h d G V n b 3 J 5 L D h 9 J n F 1 b 3 Q 7 L C Z x d W 9 0 O 1 N l Y 3 R p b 2 4 x L 0 R p Y W c v Q X V 0 b 1 J l b W 9 2 Z W R D b 2 x 1 b W 5 z M S 5 7 V 2 h h d C B D b 2 5 k a X R p b 2 4 / L D l 9 J n F 1 b 3 Q 7 L C Z x d W 9 0 O 1 N l Y 3 R p b 2 4 x L 0 R p Y W c v Q X V 0 b 1 J l b W 9 2 Z W R D b 2 x 1 b W 5 z M S 5 7 V X N l I F N 1 Y n B v c H V s Y X R p b 2 5 z P y w x M H 0 m c X V v d D s s J n F 1 b 3 Q 7 U 2 V j d G l v b j E v R G l h Z y 9 B d X R v U m V t b 3 Z l Z E N v b H V t b n M x L n t T d W J w b 3 B 1 b G F 0 a W 9 u I C 0 g Q 2 F 0 Z W d v c n k s M T F 9 J n F 1 b 3 Q 7 L C Z x d W 9 0 O 1 N l Y 3 R p b 2 4 x L 0 R p Y W c v Q X V 0 b 1 J l b W 9 2 Z W R D b 2 x 1 b W 5 z M S 5 7 U 3 V i c G 9 w d W x h d G l v b i A t I E V 4 c G x h a W 4 s M T J 9 J n F 1 b 3 Q 7 L C Z x d W 9 0 O 1 N l Y 3 R p b 2 4 x L 0 R p Y W c v Q X V 0 b 1 J l b W 9 2 Z W R D b 2 x 1 b W 5 z M S 5 7 U 3 R 1 Z H k g V H l w Z S w x M 3 0 m c X V v d D s s J n F 1 b 3 Q 7 U 2 V j d G l v b j E v R G l h Z y 9 B d X R v U m V t b 3 Z l Z E N v b H V t b n M x L n t E a W F n b m 9 z d G l j I C 0 g R V Y g U 2 9 1 c m N l L D E 0 f S Z x d W 9 0 O y w m c X V v d D t T Z W N 0 a W 9 u M S 9 E a W F n L 0 F 1 d G 9 S Z W 1 v d m V k Q 2 9 s d W 1 u c z E u e 0 R p Y W d u b 3 N 0 a W M g L S B O d W 1 i Z X I g b 2 Y g U 2 9 1 c m N l c y w x N X 0 m c X V v d D s s J n F 1 b 3 Q 7 U 2 V j d G l v b j E v R G l h Z y 9 B d X R v U m V t b 3 Z l Z E N v b H V t b n M x L n t U a G V y Y X B l d X R p Y y A t I E V W I F N v d X J j Z S w x N n 0 m c X V v d D s s J n F 1 b 3 Q 7 U 2 V j d G l v b j E v R G l h Z y 9 B d X R v U m V t b 3 Z l Z E N v b H V t b n M x L n t U a G V y Y X B l d X R p Y y A t I F N v d X J j Z S B D Y X R l Z 2 9 y e S w x N 3 0 m c X V v d D s s J n F 1 b 3 Q 7 U 2 V j d G l v b j E v R G l h Z y 9 B d X R v U m V t b 3 Z l Z E N v b H V t b n M x L n t D Z W x s L C B U a X N z d W U s I G 9 y I E J p b 2 Z s d W l k P y w x O H 0 m c X V v d D s s J n F 1 b 3 Q 7 U 2 V j d G l v b j E v R G l h Z y 9 B d X R v U m V t b 3 Z l Z E N v b H V t b n M x L n t I d W 1 h b j 8 s M T l 9 J n F 1 b 3 Q 7 L C Z x d W 9 0 O 1 N l Y 3 R p b 2 4 x L 0 R p Y W c v Q X V 0 b 1 J l b W 9 2 Z W R D b 2 x 1 b W 5 z M S 5 7 V G h l c m F w Z X V 0 a W M g L S B N U 0 M g Q 2 F 0 Z W d v d H k s M j B 9 J n F 1 b 3 Q 7 L C Z x d W 9 0 O 1 N l Y 3 R p b 2 4 x L 0 R p Y W c v Q X V 0 b 1 J l b W 9 2 Z W R D b 2 x 1 b W 5 z M S 5 7 Q W x s b 2 d l b m V p Y y B v c i B B d X R v b G 9 n b 3 V z P y w y M X 0 m c X V v d D s s J n F 1 b 3 Q 7 U 2 V j d G l v b j E v R G l h Z y 9 B d X R v U m V t b 3 Z l Z E N v b H V t b n M x L n t U a G V y Y X B l d X R p Y y A t I E V u Z 2 l u Z W V y Z W Q / L D I y f S Z x d W 9 0 O y w m c X V v d D t T Z W N 0 a W 9 u M S 9 E a W F n L 0 F 1 d G 9 S Z W 1 v d m V k Q 2 9 s d W 1 u c z E u e 0 N l b G w g b 3 I g R V Y g R W 5 n a W 5 l Z X J l Z D 8 s M j N 9 J n F 1 b 3 Q 7 L C Z x d W 9 0 O 1 N l Y 3 R p b 2 4 x L 0 R p Y W c v Q X V 0 b 1 J l b W 9 2 Z W R D b 2 x 1 b W 5 z M S 5 7 V G h l c m F w Z X V 0 a W M g L S B F b m d p b m V l c m l u Z y B D Y X R l Z 2 9 y e S w y N H 0 m c X V v d D s s J n F 1 b 3 Q 7 U 2 V j d G l v b j E v R G l h Z y 9 B d X R v U m V t b 3 Z l Z E N v b H V t b n M x L n t U a G V y Y X B l d X R p Y y A t I F J v d X R l I G 9 m I E F k b W l u a X N 0 c m F 0 a W 9 u L D I 1 f S Z x d W 9 0 O y w m c X V v d D t T Z W N 0 a W 9 u M S 9 E a W F n L 0 F 1 d G 9 S Z W 1 v d m V k Q 2 9 s d W 1 u c z E u e 1 R o Z X J h c G V 1 d G l j I C 0 g U m 9 1 d G U g b 2 Y g Q W R t a W 4 g Q 2 F 0 Z W d v c n k s M j Z 9 J n F 1 b 3 Q 7 L C Z x d W 9 0 O 1 N l Y 3 R p b 2 4 x L 0 R p Y W c v Q X V 0 b 1 J l b W 9 2 Z W R D b 2 x 1 b W 5 z M S 5 7 S X N v b G F 0 a W 9 u I E N h d G V n b 3 J 5 L D I 3 f S Z x d W 9 0 O y w m c X V v d D t T Z W N 0 a W 9 u M S 9 E a W F n L 0 F 1 d G 9 S Z W 1 v d m V k Q 2 9 s d W 1 u c z E u e 0 5 1 b W J l c i B v Z i B J c 2 9 s Y X R p b 2 4 g T W V 0 a G 9 k c y w y O H 0 m c X V v d D s s J n F 1 b 3 Q 7 U 2 V j d G l v b j E v R G l h Z y 9 B d X R v U m V t b 3 Z l Z E N v b H V t b n M x L n t J c 2 9 s Y X R p b 2 4 g T W V 0 a G 9 k I C 0 g R G V 0 Y W l s Z W Q s M j l 9 J n F 1 b 3 Q 7 L C Z x d W 9 0 O 1 N l Y 3 R p b 2 4 x L 0 R p Y W c v Q X V 0 b 1 J l b W 9 2 Z W R D b 2 x 1 b W 5 z M S 5 7 Q 2 h h c m F j d G V y a X p h d G l v b i B D Y X R l Z 2 9 y a W V z L D M w f S Z x d W 9 0 O y w m c X V v d D t T Z W N 0 a W 9 u M S 9 E a W F n L 0 F 1 d G 9 S Z W 1 v d m V k Q 2 9 s d W 1 u c z E u e 0 5 1 b W J l c i B v Z i B D a G F y Y W N 0 Z X J p e m F 0 a W 9 u I E 1 l d G h v Z H M s M z F 9 J n F 1 b 3 Q 7 L C Z x d W 9 0 O 1 N l Y 3 R p b 2 4 x L 0 R p Y W c v Q X V 0 b 1 J l b W 9 2 Z W R D b 2 x 1 b W 5 z M S 5 7 R V Y g Q 2 h h c m F j d G V y a X p h d G l v b i B N Z X R o b 2 R z I C 0 g R G V 0 Y W l s Z W Q s M z J 9 J n F 1 b 3 Q 7 L C Z x d W 9 0 O 1 N l Y 3 R p b 2 4 x L 0 R p Y W c v Q X V 0 b 1 J l b W 9 2 Z W R D b 2 x 1 b W 5 z M S 5 7 T W V h c 3 V y Y W 5 k L D M z f S Z x d W 9 0 O y w m c X V v d D t T Z W N 0 a W 9 u M S 9 E a W F n L 0 F 1 d G 9 S Z W 1 v d m V k Q 2 9 s d W 1 u c z E u e 0 V 4 c G V y a W 1 l b n R h b C B H c m 9 1 c C w z N H 0 m c X V v d D s s J n F 1 b 3 Q 7 U 2 V j d G l v b j E v R G l h Z y 9 B d X R v U m V t b 3 Z l Z E N v b H V t b n M x L n t D b 2 5 0 c m 9 s I E d y b 3 V w L D M 1 f S Z x d W 9 0 O y w m c X V v d D t T Z W N 0 a W 9 u M S 9 E a W F n L 0 F 1 d G 9 S Z W 1 v d m V k Q 2 9 s d W 1 u c z E u e 0 F j c m 9 u e W 0 s M z Z 9 J n F 1 b 3 Q 7 L C Z x d W 9 0 O 1 N l Y 3 R p b 2 4 x L 0 R p Y W c v Q X V 0 b 1 J l b W 9 2 Z W R D b 2 x 1 b W 5 z M S 5 7 U 3 R h d H V z L D M 3 f S Z x d W 9 0 O y w m c X V v d D t T Z W N 0 a W 9 u M S 9 E a W F n L 0 F 1 d G 9 S Z W 1 v d m V k Q 2 9 s d W 1 u c z E u e 1 N 0 d W R 5 I F J l c 3 V s d H M s M z h 9 J n F 1 b 3 Q 7 L C Z x d W 9 0 O 1 N l Y 3 R p b 2 4 x L 0 R p Y W c v Q X V 0 b 1 J l b W 9 2 Z W R D b 2 x 1 b W 5 z M S 5 7 Q 2 9 u Z G l 0 a W 9 u c y w z O X 0 m c X V v d D s s J n F 1 b 3 Q 7 U 2 V j d G l v b j E v R G l h Z y 9 B d X R v U m V t b 3 Z l Z E N v b H V t b n M x L n t D b 2 x 1 b W 4 1 L D Q w f S Z x d W 9 0 O y w m c X V v d D t T Z W N 0 a W 9 u M S 9 E a W F n L 0 F 1 d G 9 S Z W 1 v d m V k Q 2 9 s d W 1 u c z E u e 0 l u d G V y d m V u d G l v b n M s N D F 9 J n F 1 b 3 Q 7 L C Z x d W 9 0 O 1 N l Y 3 R p b 2 4 x L 0 R p Y W c v Q X V 0 b 1 J l b W 9 2 Z W R D b 2 x 1 b W 5 z M S 5 7 T 3 V 0 Y 2 9 t Z S B N Z W F z d X J l c y w 0 M n 0 m c X V v d D s s J n F 1 b 3 Q 7 U 2 V j d G l v b j E v R G l h Z y 9 B d X R v U m V t b 3 Z l Z E N v b H V t b n M x L n t T c G 9 u c 2 9 y L 0 N v b G x h Y m 9 y Y X R v c n M s N D N 9 J n F 1 b 3 Q 7 L C Z x d W 9 0 O 1 N l Y 3 R p b 2 4 x L 0 R p Y W c v Q X V 0 b 1 J l b W 9 2 Z W R D b 2 x 1 b W 5 z M S 5 7 R 2 V u Z G V y L D Q 0 f S Z x d W 9 0 O y w m c X V v d D t T Z W N 0 a W 9 u M S 9 E a W F n L 0 F 1 d G 9 S Z W 1 v d m V k Q 2 9 s d W 1 u c z E u e 0 F n Z S w 0 N X 0 m c X V v d D s s J n F 1 b 3 Q 7 U 2 V j d G l v b j E v R G l h Z y 9 B d X R v U m V t b 3 Z l Z E N v b H V t b n M x L n t Q a G F z Z X M s N D Z 9 J n F 1 b 3 Q 7 L C Z x d W 9 0 O 1 N l Y 3 R p b 2 4 x L 0 R p Y W c v Q X V 0 b 1 J l b W 9 2 Z W R D b 2 x 1 b W 5 z M S 5 7 R W 5 y b 2 x s b W V u d C w 0 N 3 0 m c X V v d D s s J n F 1 b 3 Q 7 U 2 V j d G l v b j E v R G l h Z y 9 B d X R v U m V t b 3 Z l Z E N v b H V t b n M x L n t G d W 5 k Z W Q g Q n l z L D Q 4 f S Z x d W 9 0 O y w m c X V v d D t T Z W N 0 a W 9 u M S 9 E a W F n L 0 F 1 d G 9 S Z W 1 v d m V k Q 2 9 s d W 1 u c z E u e 1 N 0 d W R 5 I F R 5 c G U y L D Q 5 f S Z x d W 9 0 O y w m c X V v d D t T Z W N 0 a W 9 u M S 9 E a W F n L 0 F 1 d G 9 S Z W 1 v d m V k Q 2 9 s d W 1 u c z E u e 1 N 0 d W R 5 I E R l c 2 l n b n M s N T B 9 J n F 1 b 3 Q 7 L C Z x d W 9 0 O 1 N l Y 3 R p b 2 4 x L 0 R p Y W c v Q X V 0 b 1 J l b W 9 2 Z W R D b 2 x 1 b W 5 z M S 5 7 T 3 R o Z X I g S U R z L D U x f S Z x d W 9 0 O y w m c X V v d D t T Z W N 0 a W 9 u M S 9 E a W F n L 0 F 1 d G 9 S Z W 1 v d m V k Q 2 9 s d W 1 u c z E u e 1 N 0 Y X J 0 I E R h d G U s N T J 9 J n F 1 b 3 Q 7 L C Z x d W 9 0 O 1 N l Y 3 R p b 2 4 x L 0 R p Y W c v Q X V 0 b 1 J l b W 9 2 Z W R D b 2 x 1 b W 5 z M S 5 7 W W V h c i B G a X J z d F B v c 3 R l Z C w 1 M 3 0 m c X V v d D s s J n F 1 b 3 Q 7 U 2 V j d G l v b j E v R G l h Z y 9 B d X R v U m V t b 3 Z l Z E N v b H V t b n M x L n t Q c m l t Y X J 5 I E N v b X B s Z X R p b 2 4 g R G F 0 Z S w 1 N H 0 m c X V v d D s s J n F 1 b 3 Q 7 U 2 V j d G l v b j E v R G l h Z y 9 B d X R v U m V t b 3 Z l Z E N v b H V t b n M x L n t D b 2 1 w b G V 0 a W 9 u I E R h d G U s N T V 9 J n F 1 b 3 Q 7 L C Z x d W 9 0 O 1 N l Y 3 R p b 2 4 x L 0 R p Y W c v Q X V 0 b 1 J l b W 9 2 Z W R D b 2 x 1 b W 5 z M S 5 7 R m l y c 3 Q g U G 9 z d G V k L D U 2 f S Z x d W 9 0 O y w m c X V v d D t T Z W N 0 a W 9 u M S 9 E a W F n L 0 F 1 d G 9 S Z W 1 v d m V k Q 2 9 s d W 1 u c z E u e 1 J l c 3 V s d H M g R m l y c 3 Q g U G 9 z d G V k L D U 3 f S Z x d W 9 0 O y w m c X V v d D t T Z W N 0 a W 9 u M S 9 E a W F n L 0 F 1 d G 9 S Z W 1 v d m V k Q 2 9 s d W 1 u c z E u e 0 x h c 3 Q g V X B k Y X R l I F B v c 3 R l Z C w 1 O H 0 m c X V v d D s s J n F 1 b 3 Q 7 U 2 V j d G l v b j E v R G l h Z y 9 B d X R v U m V t b 3 Z l Z E N v b H V t b n M x L n t M b 2 N h d G l v b n M s N T l 9 J n F 1 b 3 Q 7 L C Z x d W 9 0 O 1 N l Y 3 R p b 2 4 x L 0 R p Y W c v Q X V 0 b 1 J l b W 9 2 Z W R D b 2 x 1 b W 5 z M S 5 7 U 3 R 1 Z H k g R G 9 j d W 1 l b n R z L D Y w f S Z x d W 9 0 O y w m c X V v d D t T Z W N 0 a W 9 u M S 9 E a W F n L 0 F 1 d G 9 S Z W 1 v d m V k Q 2 9 s d W 1 u c z E u e 1 V S T C w 2 M X 0 m c X V v d D s s J n F 1 b 3 Q 7 U 2 V j d G l v b j E v R G l h Z y 9 B d X R v U m V t b 3 Z l Z E N v b H V t b n M x L n t D b 2 x 1 b W 4 z L D Y y f S Z x d W 9 0 O y w m c X V v d D t T Z W N 0 a W 9 u M S 9 E a W F n L 0 F 1 d G 9 S Z W 1 v d m V k Q 2 9 s d W 1 u c z E u e 0 V W I E Z v Y 3 V z P y w 2 M 3 0 m c X V v d D s s J n F 1 b 3 Q 7 U 2 V j d G l v b j E v R G l h Z y 9 B d X R v U m V t b 3 Z l Z E N v b H V t b n M x L n t J Z i B u b y w g d 2 h h d D 8 s N j R 9 J n F 1 b 3 Q 7 L C Z x d W 9 0 O 1 N l Y 3 R p b 2 4 x L 0 R p Y W c v Q X V 0 b 1 J l b W 9 2 Z W R D b 2 x 1 b W 5 z M S 5 7 R m 9 s b G 9 3 I F V w P y w 2 N X 0 m c X V v d D t d L C Z x d W 9 0 O 0 N v b H V t b k N v d W 5 0 J n F 1 b 3 Q 7 O j Y 2 L C Z x d W 9 0 O 0 t l e U N v b H V t b k 5 h b W V z J n F 1 b 3 Q 7 O l t d L C Z x d W 9 0 O 0 N v b H V t b k l k Z W 5 0 a X R p Z X M m c X V v d D s 6 W y Z x d W 9 0 O 1 N l Y 3 R p b 2 4 x L 0 R p Y W c v Q X V 0 b 1 J l b W 9 2 Z W R D b 2 x 1 b W 5 z M S 5 7 Q 2 9 s d W 1 u M S w w f S Z x d W 9 0 O y w m c X V v d D t T Z W N 0 a W 9 u M S 9 E a W F n L 0 F 1 d G 9 S Z W 1 v d m V k Q 2 9 s d W 1 u c z E u e 1 J h b m s s M X 0 m c X V v d D s s J n F 1 b 3 Q 7 U 2 V j d G l v b j E v R G l h Z y 9 B d X R v U m V t b 3 Z l Z E N v b H V t b n M x L n t u K G V z d C k s M n 0 m c X V v d D s s J n F 1 b 3 Q 7 U 2 V j d G l v b j E v R G l h Z y 9 B d X R v U m V t b 3 Z l Z E N v b H V t b n M x L n t u K G F j d H V h b C k s M 3 0 m c X V v d D s s J n F 1 b 3 Q 7 U 2 V j d G l v b j E v R G l h Z y 9 B d X R v U m V t b 3 Z l Z E N v b H V t b n M x L n t O Q 1 Q g T n V t Y m V y L D R 9 J n F 1 b 3 Q 7 L C Z x d W 9 0 O 1 N l Y 3 R p b 2 4 x L 0 R p Y W c v Q X V 0 b 1 J l b W 9 2 Z W R D b 2 x 1 b W 5 z M S 5 7 V G l 0 b G U s N X 0 m c X V v d D s s J n F 1 b 3 Q 7 U 2 V j d G l v b j E v R G l h Z y 9 B d X R v U m V t b 3 Z l Z E N v b H V t b n M x L n t Q S S w 2 f S Z x d W 9 0 O y w m c X V v d D t T Z W N 0 a W 9 u M S 9 E a W F n L 0 F 1 d G 9 S Z W 1 v d m V k Q 2 9 s d W 1 u c z E u e 1 N w b 2 5 z b 3 I g L D d 9 J n F 1 b 3 Q 7 L C Z x d W 9 0 O 1 N l Y 3 R p b 2 4 x L 0 R p Y W c v Q X V 0 b 1 J l b W 9 2 Z W R D b 2 x 1 b W 5 z M S 5 7 Q 2 9 u Z G l 0 a W 9 u I E N h d G V n b 3 J 5 L D h 9 J n F 1 b 3 Q 7 L C Z x d W 9 0 O 1 N l Y 3 R p b 2 4 x L 0 R p Y W c v Q X V 0 b 1 J l b W 9 2 Z W R D b 2 x 1 b W 5 z M S 5 7 V 2 h h d C B D b 2 5 k a X R p b 2 4 / L D l 9 J n F 1 b 3 Q 7 L C Z x d W 9 0 O 1 N l Y 3 R p b 2 4 x L 0 R p Y W c v Q X V 0 b 1 J l b W 9 2 Z W R D b 2 x 1 b W 5 z M S 5 7 V X N l I F N 1 Y n B v c H V s Y X R p b 2 5 z P y w x M H 0 m c X V v d D s s J n F 1 b 3 Q 7 U 2 V j d G l v b j E v R G l h Z y 9 B d X R v U m V t b 3 Z l Z E N v b H V t b n M x L n t T d W J w b 3 B 1 b G F 0 a W 9 u I C 0 g Q 2 F 0 Z W d v c n k s M T F 9 J n F 1 b 3 Q 7 L C Z x d W 9 0 O 1 N l Y 3 R p b 2 4 x L 0 R p Y W c v Q X V 0 b 1 J l b W 9 2 Z W R D b 2 x 1 b W 5 z M S 5 7 U 3 V i c G 9 w d W x h d G l v b i A t I E V 4 c G x h a W 4 s M T J 9 J n F 1 b 3 Q 7 L C Z x d W 9 0 O 1 N l Y 3 R p b 2 4 x L 0 R p Y W c v Q X V 0 b 1 J l b W 9 2 Z W R D b 2 x 1 b W 5 z M S 5 7 U 3 R 1 Z H k g V H l w Z S w x M 3 0 m c X V v d D s s J n F 1 b 3 Q 7 U 2 V j d G l v b j E v R G l h Z y 9 B d X R v U m V t b 3 Z l Z E N v b H V t b n M x L n t E a W F n b m 9 z d G l j I C 0 g R V Y g U 2 9 1 c m N l L D E 0 f S Z x d W 9 0 O y w m c X V v d D t T Z W N 0 a W 9 u M S 9 E a W F n L 0 F 1 d G 9 S Z W 1 v d m V k Q 2 9 s d W 1 u c z E u e 0 R p Y W d u b 3 N 0 a W M g L S B O d W 1 i Z X I g b 2 Y g U 2 9 1 c m N l c y w x N X 0 m c X V v d D s s J n F 1 b 3 Q 7 U 2 V j d G l v b j E v R G l h Z y 9 B d X R v U m V t b 3 Z l Z E N v b H V t b n M x L n t U a G V y Y X B l d X R p Y y A t I E V W I F N v d X J j Z S w x N n 0 m c X V v d D s s J n F 1 b 3 Q 7 U 2 V j d G l v b j E v R G l h Z y 9 B d X R v U m V t b 3 Z l Z E N v b H V t b n M x L n t U a G V y Y X B l d X R p Y y A t I F N v d X J j Z S B D Y X R l Z 2 9 y e S w x N 3 0 m c X V v d D s s J n F 1 b 3 Q 7 U 2 V j d G l v b j E v R G l h Z y 9 B d X R v U m V t b 3 Z l Z E N v b H V t b n M x L n t D Z W x s L C B U a X N z d W U s I G 9 y I E J p b 2 Z s d W l k P y w x O H 0 m c X V v d D s s J n F 1 b 3 Q 7 U 2 V j d G l v b j E v R G l h Z y 9 B d X R v U m V t b 3 Z l Z E N v b H V t b n M x L n t I d W 1 h b j 8 s M T l 9 J n F 1 b 3 Q 7 L C Z x d W 9 0 O 1 N l Y 3 R p b 2 4 x L 0 R p Y W c v Q X V 0 b 1 J l b W 9 2 Z W R D b 2 x 1 b W 5 z M S 5 7 V G h l c m F w Z X V 0 a W M g L S B N U 0 M g Q 2 F 0 Z W d v d H k s M j B 9 J n F 1 b 3 Q 7 L C Z x d W 9 0 O 1 N l Y 3 R p b 2 4 x L 0 R p Y W c v Q X V 0 b 1 J l b W 9 2 Z W R D b 2 x 1 b W 5 z M S 5 7 Q W x s b 2 d l b m V p Y y B v c i B B d X R v b G 9 n b 3 V z P y w y M X 0 m c X V v d D s s J n F 1 b 3 Q 7 U 2 V j d G l v b j E v R G l h Z y 9 B d X R v U m V t b 3 Z l Z E N v b H V t b n M x L n t U a G V y Y X B l d X R p Y y A t I E V u Z 2 l u Z W V y Z W Q / L D I y f S Z x d W 9 0 O y w m c X V v d D t T Z W N 0 a W 9 u M S 9 E a W F n L 0 F 1 d G 9 S Z W 1 v d m V k Q 2 9 s d W 1 u c z E u e 0 N l b G w g b 3 I g R V Y g R W 5 n a W 5 l Z X J l Z D 8 s M j N 9 J n F 1 b 3 Q 7 L C Z x d W 9 0 O 1 N l Y 3 R p b 2 4 x L 0 R p Y W c v Q X V 0 b 1 J l b W 9 2 Z W R D b 2 x 1 b W 5 z M S 5 7 V G h l c m F w Z X V 0 a W M g L S B F b m d p b m V l c m l u Z y B D Y X R l Z 2 9 y e S w y N H 0 m c X V v d D s s J n F 1 b 3 Q 7 U 2 V j d G l v b j E v R G l h Z y 9 B d X R v U m V t b 3 Z l Z E N v b H V t b n M x L n t U a G V y Y X B l d X R p Y y A t I F J v d X R l I G 9 m I E F k b W l u a X N 0 c m F 0 a W 9 u L D I 1 f S Z x d W 9 0 O y w m c X V v d D t T Z W N 0 a W 9 u M S 9 E a W F n L 0 F 1 d G 9 S Z W 1 v d m V k Q 2 9 s d W 1 u c z E u e 1 R o Z X J h c G V 1 d G l j I C 0 g U m 9 1 d G U g b 2 Y g Q W R t a W 4 g Q 2 F 0 Z W d v c n k s M j Z 9 J n F 1 b 3 Q 7 L C Z x d W 9 0 O 1 N l Y 3 R p b 2 4 x L 0 R p Y W c v Q X V 0 b 1 J l b W 9 2 Z W R D b 2 x 1 b W 5 z M S 5 7 S X N v b G F 0 a W 9 u I E N h d G V n b 3 J 5 L D I 3 f S Z x d W 9 0 O y w m c X V v d D t T Z W N 0 a W 9 u M S 9 E a W F n L 0 F 1 d G 9 S Z W 1 v d m V k Q 2 9 s d W 1 u c z E u e 0 5 1 b W J l c i B v Z i B J c 2 9 s Y X R p b 2 4 g T W V 0 a G 9 k c y w y O H 0 m c X V v d D s s J n F 1 b 3 Q 7 U 2 V j d G l v b j E v R G l h Z y 9 B d X R v U m V t b 3 Z l Z E N v b H V t b n M x L n t J c 2 9 s Y X R p b 2 4 g T W V 0 a G 9 k I C 0 g R G V 0 Y W l s Z W Q s M j l 9 J n F 1 b 3 Q 7 L C Z x d W 9 0 O 1 N l Y 3 R p b 2 4 x L 0 R p Y W c v Q X V 0 b 1 J l b W 9 2 Z W R D b 2 x 1 b W 5 z M S 5 7 Q 2 h h c m F j d G V y a X p h d G l v b i B D Y X R l Z 2 9 y a W V z L D M w f S Z x d W 9 0 O y w m c X V v d D t T Z W N 0 a W 9 u M S 9 E a W F n L 0 F 1 d G 9 S Z W 1 v d m V k Q 2 9 s d W 1 u c z E u e 0 5 1 b W J l c i B v Z i B D a G F y Y W N 0 Z X J p e m F 0 a W 9 u I E 1 l d G h v Z H M s M z F 9 J n F 1 b 3 Q 7 L C Z x d W 9 0 O 1 N l Y 3 R p b 2 4 x L 0 R p Y W c v Q X V 0 b 1 J l b W 9 2 Z W R D b 2 x 1 b W 5 z M S 5 7 R V Y g Q 2 h h c m F j d G V y a X p h d G l v b i B N Z X R o b 2 R z I C 0 g R G V 0 Y W l s Z W Q s M z J 9 J n F 1 b 3 Q 7 L C Z x d W 9 0 O 1 N l Y 3 R p b 2 4 x L 0 R p Y W c v Q X V 0 b 1 J l b W 9 2 Z W R D b 2 x 1 b W 5 z M S 5 7 T W V h c 3 V y Y W 5 k L D M z f S Z x d W 9 0 O y w m c X V v d D t T Z W N 0 a W 9 u M S 9 E a W F n L 0 F 1 d G 9 S Z W 1 v d m V k Q 2 9 s d W 1 u c z E u e 0 V 4 c G V y a W 1 l b n R h b C B H c m 9 1 c C w z N H 0 m c X V v d D s s J n F 1 b 3 Q 7 U 2 V j d G l v b j E v R G l h Z y 9 B d X R v U m V t b 3 Z l Z E N v b H V t b n M x L n t D b 2 5 0 c m 9 s I E d y b 3 V w L D M 1 f S Z x d W 9 0 O y w m c X V v d D t T Z W N 0 a W 9 u M S 9 E a W F n L 0 F 1 d G 9 S Z W 1 v d m V k Q 2 9 s d W 1 u c z E u e 0 F j c m 9 u e W 0 s M z Z 9 J n F 1 b 3 Q 7 L C Z x d W 9 0 O 1 N l Y 3 R p b 2 4 x L 0 R p Y W c v Q X V 0 b 1 J l b W 9 2 Z W R D b 2 x 1 b W 5 z M S 5 7 U 3 R h d H V z L D M 3 f S Z x d W 9 0 O y w m c X V v d D t T Z W N 0 a W 9 u M S 9 E a W F n L 0 F 1 d G 9 S Z W 1 v d m V k Q 2 9 s d W 1 u c z E u e 1 N 0 d W R 5 I F J l c 3 V s d H M s M z h 9 J n F 1 b 3 Q 7 L C Z x d W 9 0 O 1 N l Y 3 R p b 2 4 x L 0 R p Y W c v Q X V 0 b 1 J l b W 9 2 Z W R D b 2 x 1 b W 5 z M S 5 7 Q 2 9 u Z G l 0 a W 9 u c y w z O X 0 m c X V v d D s s J n F 1 b 3 Q 7 U 2 V j d G l v b j E v R G l h Z y 9 B d X R v U m V t b 3 Z l Z E N v b H V t b n M x L n t D b 2 x 1 b W 4 1 L D Q w f S Z x d W 9 0 O y w m c X V v d D t T Z W N 0 a W 9 u M S 9 E a W F n L 0 F 1 d G 9 S Z W 1 v d m V k Q 2 9 s d W 1 u c z E u e 0 l u d G V y d m V u d G l v b n M s N D F 9 J n F 1 b 3 Q 7 L C Z x d W 9 0 O 1 N l Y 3 R p b 2 4 x L 0 R p Y W c v Q X V 0 b 1 J l b W 9 2 Z W R D b 2 x 1 b W 5 z M S 5 7 T 3 V 0 Y 2 9 t Z S B N Z W F z d X J l c y w 0 M n 0 m c X V v d D s s J n F 1 b 3 Q 7 U 2 V j d G l v b j E v R G l h Z y 9 B d X R v U m V t b 3 Z l Z E N v b H V t b n M x L n t T c G 9 u c 2 9 y L 0 N v b G x h Y m 9 y Y X R v c n M s N D N 9 J n F 1 b 3 Q 7 L C Z x d W 9 0 O 1 N l Y 3 R p b 2 4 x L 0 R p Y W c v Q X V 0 b 1 J l b W 9 2 Z W R D b 2 x 1 b W 5 z M S 5 7 R 2 V u Z G V y L D Q 0 f S Z x d W 9 0 O y w m c X V v d D t T Z W N 0 a W 9 u M S 9 E a W F n L 0 F 1 d G 9 S Z W 1 v d m V k Q 2 9 s d W 1 u c z E u e 0 F n Z S w 0 N X 0 m c X V v d D s s J n F 1 b 3 Q 7 U 2 V j d G l v b j E v R G l h Z y 9 B d X R v U m V t b 3 Z l Z E N v b H V t b n M x L n t Q a G F z Z X M s N D Z 9 J n F 1 b 3 Q 7 L C Z x d W 9 0 O 1 N l Y 3 R p b 2 4 x L 0 R p Y W c v Q X V 0 b 1 J l b W 9 2 Z W R D b 2 x 1 b W 5 z M S 5 7 R W 5 y b 2 x s b W V u d C w 0 N 3 0 m c X V v d D s s J n F 1 b 3 Q 7 U 2 V j d G l v b j E v R G l h Z y 9 B d X R v U m V t b 3 Z l Z E N v b H V t b n M x L n t G d W 5 k Z W Q g Q n l z L D Q 4 f S Z x d W 9 0 O y w m c X V v d D t T Z W N 0 a W 9 u M S 9 E a W F n L 0 F 1 d G 9 S Z W 1 v d m V k Q 2 9 s d W 1 u c z E u e 1 N 0 d W R 5 I F R 5 c G U y L D Q 5 f S Z x d W 9 0 O y w m c X V v d D t T Z W N 0 a W 9 u M S 9 E a W F n L 0 F 1 d G 9 S Z W 1 v d m V k Q 2 9 s d W 1 u c z E u e 1 N 0 d W R 5 I E R l c 2 l n b n M s N T B 9 J n F 1 b 3 Q 7 L C Z x d W 9 0 O 1 N l Y 3 R p b 2 4 x L 0 R p Y W c v Q X V 0 b 1 J l b W 9 2 Z W R D b 2 x 1 b W 5 z M S 5 7 T 3 R o Z X I g S U R z L D U x f S Z x d W 9 0 O y w m c X V v d D t T Z W N 0 a W 9 u M S 9 E a W F n L 0 F 1 d G 9 S Z W 1 v d m V k Q 2 9 s d W 1 u c z E u e 1 N 0 Y X J 0 I E R h d G U s N T J 9 J n F 1 b 3 Q 7 L C Z x d W 9 0 O 1 N l Y 3 R p b 2 4 x L 0 R p Y W c v Q X V 0 b 1 J l b W 9 2 Z W R D b 2 x 1 b W 5 z M S 5 7 W W V h c i B G a X J z d F B v c 3 R l Z C w 1 M 3 0 m c X V v d D s s J n F 1 b 3 Q 7 U 2 V j d G l v b j E v R G l h Z y 9 B d X R v U m V t b 3 Z l Z E N v b H V t b n M x L n t Q c m l t Y X J 5 I E N v b X B s Z X R p b 2 4 g R G F 0 Z S w 1 N H 0 m c X V v d D s s J n F 1 b 3 Q 7 U 2 V j d G l v b j E v R G l h Z y 9 B d X R v U m V t b 3 Z l Z E N v b H V t b n M x L n t D b 2 1 w b G V 0 a W 9 u I E R h d G U s N T V 9 J n F 1 b 3 Q 7 L C Z x d W 9 0 O 1 N l Y 3 R p b 2 4 x L 0 R p Y W c v Q X V 0 b 1 J l b W 9 2 Z W R D b 2 x 1 b W 5 z M S 5 7 R m l y c 3 Q g U G 9 z d G V k L D U 2 f S Z x d W 9 0 O y w m c X V v d D t T Z W N 0 a W 9 u M S 9 E a W F n L 0 F 1 d G 9 S Z W 1 v d m V k Q 2 9 s d W 1 u c z E u e 1 J l c 3 V s d H M g R m l y c 3 Q g U G 9 z d G V k L D U 3 f S Z x d W 9 0 O y w m c X V v d D t T Z W N 0 a W 9 u M S 9 E a W F n L 0 F 1 d G 9 S Z W 1 v d m V k Q 2 9 s d W 1 u c z E u e 0 x h c 3 Q g V X B k Y X R l I F B v c 3 R l Z C w 1 O H 0 m c X V v d D s s J n F 1 b 3 Q 7 U 2 V j d G l v b j E v R G l h Z y 9 B d X R v U m V t b 3 Z l Z E N v b H V t b n M x L n t M b 2 N h d G l v b n M s N T l 9 J n F 1 b 3 Q 7 L C Z x d W 9 0 O 1 N l Y 3 R p b 2 4 x L 0 R p Y W c v Q X V 0 b 1 J l b W 9 2 Z W R D b 2 x 1 b W 5 z M S 5 7 U 3 R 1 Z H k g R G 9 j d W 1 l b n R z L D Y w f S Z x d W 9 0 O y w m c X V v d D t T Z W N 0 a W 9 u M S 9 E a W F n L 0 F 1 d G 9 S Z W 1 v d m V k Q 2 9 s d W 1 u c z E u e 1 V S T C w 2 M X 0 m c X V v d D s s J n F 1 b 3 Q 7 U 2 V j d G l v b j E v R G l h Z y 9 B d X R v U m V t b 3 Z l Z E N v b H V t b n M x L n t D b 2 x 1 b W 4 z L D Y y f S Z x d W 9 0 O y w m c X V v d D t T Z W N 0 a W 9 u M S 9 E a W F n L 0 F 1 d G 9 S Z W 1 v d m V k Q 2 9 s d W 1 u c z E u e 0 V W I E Z v Y 3 V z P y w 2 M 3 0 m c X V v d D s s J n F 1 b 3 Q 7 U 2 V j d G l v b j E v R G l h Z y 9 B d X R v U m V t b 3 Z l Z E N v b H V t b n M x L n t J Z i B u b y w g d 2 h h d D 8 s N j R 9 J n F 1 b 3 Q 7 L C Z x d W 9 0 O 1 N l Y 3 R p b 2 4 x L 0 R p Y W c v Q X V 0 b 1 J l b W 9 2 Z W R D b 2 x 1 b W 5 z M S 5 7 R m 9 s b G 9 3 I F V w P y w 2 N X 0 m c X V v d D t d L C Z x d W 9 0 O 1 J l b G F 0 a W 9 u c 2 h p c E l u Z m 8 m c X V v d D s 6 W 1 1 9 I i A v P j w v U 3 R h Y m x l R W 5 0 c m l l c z 4 8 L 0 l 0 Z W 0 + P E l 0 Z W 0 + P E l 0 Z W 1 M b 2 N h d G l v b j 4 8 S X R l b V R 5 c G U + R m 9 y b X V s Y T w v S X R l b V R 5 c G U + P E l 0 Z W 1 Q Y X R o P l N l Y 3 R p b 2 4 x L 0 R p Y W c v U 2 9 1 c m N l P C 9 J d G V t U G F 0 a D 4 8 L 0 l 0 Z W 1 M b 2 N h d G l v b j 4 8 U 3 R h Y m x l R W 5 0 c m l l c y A v P j w v S X R l b T 4 8 S X R l b T 4 8 S X R l b U x v Y 2 F 0 a W 9 u P j x J d G V t V H l w Z T 5 G b 3 J t d W x h P C 9 J d G V t V H l w Z T 4 8 S X R l b V B h d G g + U 2 V j d G l v b j E v R G l h Z y 9 G a W x 0 Z X J l Z C U y M F J v d 3 M 8 L 0 l 0 Z W 1 Q Y X R o P j w v S X R l b U x v Y 2 F 0 a W 9 u P j x T d G F i b G V F b n R y a W V z I C 8 + P C 9 J d G V t P j x J d G V t P j x J d G V t T G 9 j Y X R p b 2 4 + P E l 0 Z W 1 U e X B l P k Z v c m 1 1 b G E 8 L 0 l 0 Z W 1 U e X B l P j x J d G V t U G F 0 a D 5 T Z W N 0 a W 9 u M S 9 U a G V y P C 9 J d G V t U G F 0 a D 4 8 L 0 l 0 Z W 1 M b 2 N h d G l v b j 4 8 U 3 R h Y m x l R W 5 0 c m l l c z 4 8 R W 5 0 c n k g V H l w Z T 0 i S X N Q c m l 2 Y X R l I i B W Y W x 1 Z T 0 i b D A i I C 8 + P E V u d H J 5 I F R 5 c G U 9 I k Z p b G x F b m F i b G V k I i B W Y W x 1 Z T 0 i b D A i I C 8 + P E V u d H J 5 I F R 5 c G U 9 I k 5 h d m l n Y X R p b 2 5 T d G V w T m F t Z S I g V m F s d W U 9 I n N O Y X Z p Z 2 F 0 a W 9 u 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U b 0 R h d G F N b 2 R l b E V u Y W J s Z W Q i I F Z h b H V l P S J s M C I g L z 4 8 R W 5 0 c n k g V H l w Z T 0 i R m l s b E 9 i a m V j d F R 5 c G U i I F Z h b H V l P S J z Q 2 9 u b m V j d G l v b k 9 u b H k i I C 8 + P E V u d H J 5 I F R 5 c G U 9 I l F 1 Z X J 5 S U Q i I F Z h b H V l P S J z M D U 2 O D Y 0 Y j g t N z B h N y 0 0 O G Y w L T l k M W I t M W Q x Y T Q y O D k 4 Z j R i I i A v P j x F b n R y e S B U e X B l P S J G a W x s T G F z d F V w Z G F 0 Z W Q i I F Z h b H V l P S J k M j A y N C 0 w N C 0 y O V Q w N T o w M z o y N S 4 3 M z A z O D E 5 W i I g L z 4 8 R W 5 0 c n k g V H l w Z T 0 i R m l s b E N v b H V t b l R 5 c G V z I i B W Y W x 1 Z T 0 i c 0 F B Q U F B Q U F B Q U F B Q U F B Q U F B Q U F B Q U F B Q U F B Q U F B Q U F B Q U F B Q U F B Q U F B Q U F B Q U F B Q U F B Q U F B Q U F B Q U F B Q U F B Q U F B Q U F B Q U F B Q U F B Q T 0 i I C 8 + P E V u d H J 5 I F R 5 c G U 9 I k Z p b G x D b 2 x 1 b W 5 O Y W 1 l c y I g V m F s d W U 9 I n N b J n F 1 b 3 Q 7 T k N U I E 5 1 b W J l c i Z x d W 9 0 O y w m c X V v d D t U a X R s Z S Z x d W 9 0 O y w m c X V v d D t Z Z W F y I E Z p c n N 0 I F B v c 3 R l Z C Z x d W 9 0 O y w m c X V v d D t u K G V z d C k m c X V v d D s s J n F 1 b 3 Q 7 b i h h Y 3 R 1 Y W w p J n F 1 b 3 Q 7 L C Z x d W 9 0 O 1 B J J n F 1 b 3 Q 7 L C Z x d W 9 0 O 1 N w b 2 5 z b 3 I g J n F 1 b 3 Q 7 L C Z x d W 9 0 O 1 d o Y X Q g Q 2 9 u Z G l 0 a W 9 u P y Z x d W 9 0 O y w m c X V v d D t D b 2 5 k a X R p b 2 4 g Q 2 F 0 Z W d v c n k m c X V v d D s s J n F 1 b 3 Q 7 U 3 R 1 Z H k g V H l w Z S Z x d W 9 0 O y w m c X V v d D t E a W F n b m 9 z d G l j I C 0 g R V Y g U 2 9 1 c m N l J n F 1 b 3 Q 7 L C Z x d W 9 0 O 0 R p Y W d u b 3 N 0 a W M g L S B O d W 1 i Z X I g b 2 Y g U 2 9 1 c m N l c y Z x d W 9 0 O y w m c X V v d D t U a G V y Y X B l d X R p Y y A t I E V W I F N v d X J j Z S Z x d W 9 0 O y w m c X V v d D t U a G V y Y X B l d X R p Y y A t I F N v d X J j Z S B D Y X R l Z 2 9 y e S Z x d W 9 0 O y w m c X V v d D t U a G V y Y X B l d X R p Y y A t I E 1 T Q y B D Y X R l Z 2 9 0 e S Z x d W 9 0 O y w m c X V v d D t U a G V y Y X B l d X R p Y y A t I E V u Z 2 l u Z W V y Z W Q / J n F 1 b 3 Q 7 L C Z x d W 9 0 O 1 R o Z X J h c G V 1 d G l j I C 0 g R W 5 n a W 5 l Z X J p b m c g Q 2 F 0 Z W d v c n k m c X V v d D s s J n F 1 b 3 Q 7 V G h l c m F w Z X V 0 a W M g L S B S b 3 V 0 Z S B v Z i B B Z G 1 p b m l z d H J h d G l v b i Z x d W 9 0 O y w m c X V v d D t U a G V y Y X B l d X R p Y y A t I F J v d X R l I G 9 m I E F k b W l u I E N h d G V n b 3 J 5 J n F 1 b 3 Q 7 L C Z x d W 9 0 O 0 l z b 2 x h d G l v b i B N Z X R o b 2 Q g L S B E Z X R h a W x l Z C Z x d W 9 0 O y w m c X V v d D t J c 2 9 s Y X R p b 2 4 g Q 2 F 0 Z W d v c n k m c X V v d D s s J n F 1 b 3 Q 7 T n V t Y m V y I G 9 m I E l z b 2 x h d G l v b i B N Z X R o b 2 R z J n F 1 b 3 Q 7 L C Z x d W 9 0 O 0 V W I E N o Y X J h Y 3 R l c m l 6 Y X R p b 2 4 g T W V 0 a G 9 k c y A t I E R l d G F p b G V k J n F 1 b 3 Q 7 L C Z x d W 9 0 O 0 N o Y X J h Y 3 R l c m l 6 Y X R p b 2 4 g Q 2 F 0 Z W d v c m l l c y Z x d W 9 0 O y w m c X V v d D t O d W 1 i Z X I g b 2 Y g Q 2 h h c m F j d G V y a X p h d G l v b i B N Z X R o b 2 R z J n F 1 b 3 Q 7 L C Z x d W 9 0 O 0 1 l Y X N 1 c m F u Z C Z x d W 9 0 O y w m c X V v d D t V c 2 U g U 3 V i c G 9 w d W x h d G l v b n M / J n F 1 b 3 Q 7 L C Z x d W 9 0 O 1 N 1 Y n B v c H V s Y X R p b 2 4 g L S B D Y X R l Z 2 9 y e S Z x d W 9 0 O y w m c X V v d D t T d W J w b 3 B 1 b G F 0 a W 9 u I C 0 g R X h w b G F p b i Z x d W 9 0 O y w m c X V v d D t F V i B G b 2 N 1 c z 8 m c X V v d D s s J n F 1 b 3 Q 7 S W Y g b m 8 s I H d o e T 8 m c X V v d D s s J n F 1 b 3 Q 7 Q W N y b 2 5 5 b S Z x d W 9 0 O y w m c X V v d D t T d G F 0 d X M m c X V v d D s s J n F 1 b 3 Q 7 U 3 R 1 Z H k g U m V z d W x 0 c y Z x d W 9 0 O y w m c X V v d D t D b 2 5 k a X R p b 2 5 z J n F 1 b 3 Q 7 L C Z x d W 9 0 O 0 l u d G V y d m V u d G l v b n M m c X V v d D s s J n F 1 b 3 Q 7 T 3 V 0 Y 2 9 t Z S B N Z W F z d X J l c y Z x d W 9 0 O y w m c X V v d D t T c G 9 u c 2 9 y L 0 N v b G x h Y m 9 y Y X R v c n M m c X V v d D s s J n F 1 b 3 Q 7 R 2 V u Z G V y J n F 1 b 3 Q 7 L C Z x d W 9 0 O 0 F n Z S Z x d W 9 0 O y w m c X V v d D t Q a G F z Z X M m c X V v d D s s J n F 1 b 3 Q 7 R W 5 y b 2 x s b W V u d C Z x d W 9 0 O y w m c X V v d D t G d W 5 k Z W Q g Q n l z J n F 1 b 3 Q 7 L C Z x d W 9 0 O 1 N 0 d W R 5 I F R 5 c G U y J n F 1 b 3 Q 7 L C Z x d W 9 0 O 1 N 0 d W R 5 I E R l c 2 l n b n M m c X V v d D s s J n F 1 b 3 Q 7 T 3 R o Z X I g S U R z J n F 1 b 3 Q 7 L C Z x d W 9 0 O 1 N 0 Y X J 0 I E R h d G U m c X V v d D s s J n F 1 b 3 Q 7 U H J p b W F y e S B D b 2 1 w b G V 0 a W 9 u I E R h d G U m c X V v d D s s J n F 1 b 3 Q 7 Q 2 9 t c G x l d G l v b i B E Y X R l J n F 1 b 3 Q 7 L C Z x d W 9 0 O 0 Z p c n N 0 I F B v c 3 R l Z C Z x d W 9 0 O y w m c X V v d D t S Z X N 1 b H R z I E Z p c n N 0 I F B v c 3 R l Z C Z x d W 9 0 O y w m c X V v d D t M Y X N 0 I F V w Z G F 0 Z S B Q b 3 N 0 Z W Q m c X V v d D s s J n F 1 b 3 Q 7 T G 9 j Y X R p b 2 5 z J n F 1 b 3 Q 7 L C Z x d W 9 0 O 1 N 0 d W R 5 I E R v Y 3 V t Z W 5 0 c y Z x d W 9 0 O y w m c X V v d D t V U k w m c X V v d D s s J n F 1 b 3 Q 7 Q 2 9 s d W 1 u M y Z x d W 9 0 O 1 0 i I C 8 + P E V u d H J 5 I F R 5 c G U 9 I k Z p b G x F c n J v c k N v d W 5 0 I i B W Y W x 1 Z T 0 i b D A i I C 8 + P E V u d H J 5 I F R 5 c G U 9 I k Z p b G x F c n J v c k N v Z G U i I F Z h b H V l P S J z V W 5 r b m 9 3 b i I g L z 4 8 R W 5 0 c n k g V H l w Z T 0 i R m l s b E N v d W 5 0 I i B W Y W x 1 Z T 0 i b D k x I i A v P j x F b n R y e S B U e X B l P S J G a W x s U 3 R h d H V z I i B W Y W x 1 Z T 0 i c 0 N v b X B s Z X R l I i A v P j x F b n R y e S B U e X B l P S J B Z G R l Z F R v R G F 0 Y U 1 v Z G V s I i B W Y W x 1 Z T 0 i b D A i I C 8 + P E V u d H J 5 I F R 5 c G U 9 I l J l b G F 0 a W 9 u c 2 h p c E l u Z m 9 D b 2 5 0 Y W l u Z X I i I F Z h b H V l P S J z e y Z x d W 9 0 O 2 N v b H V t b k N v d W 5 0 J n F 1 b 3 Q 7 O j U 2 L C Z x d W 9 0 O 2 t l e U N v b H V t b k 5 h b W V z J n F 1 b 3 Q 7 O l t d L C Z x d W 9 0 O 3 F 1 Z X J 5 U m V s Y X R p b 2 5 z a G l w c y Z x d W 9 0 O z p b X S w m c X V v d D t j b 2 x 1 b W 5 J Z G V u d G l 0 a W V z J n F 1 b 3 Q 7 O l s m c X V v d D t T Z W N 0 a W 9 u M S 9 U a G V y L 0 F 1 d G 9 S Z W 1 v d m V k Q 2 9 s d W 1 u c z E u e 0 5 D V C B O d W 1 i Z X I s M H 0 m c X V v d D s s J n F 1 b 3 Q 7 U 2 V j d G l v b j E v V G h l c i 9 B d X R v U m V t b 3 Z l Z E N v b H V t b n M x L n t U a X R s Z S w x f S Z x d W 9 0 O y w m c X V v d D t T Z W N 0 a W 9 u M S 9 U a G V y L 0 F 1 d G 9 S Z W 1 v d m V k Q 2 9 s d W 1 u c z E u e 1 l l Y X I g R m l y c 3 Q g U G 9 z d G V k L D J 9 J n F 1 b 3 Q 7 L C Z x d W 9 0 O 1 N l Y 3 R p b 2 4 x L 1 R o Z X I v Q X V 0 b 1 J l b W 9 2 Z W R D b 2 x 1 b W 5 z M S 5 7 b i h l c 3 Q p L D N 9 J n F 1 b 3 Q 7 L C Z x d W 9 0 O 1 N l Y 3 R p b 2 4 x L 1 R o Z X I v Q X V 0 b 1 J l b W 9 2 Z W R D b 2 x 1 b W 5 z M S 5 7 b i h h Y 3 R 1 Y W w p L D R 9 J n F 1 b 3 Q 7 L C Z x d W 9 0 O 1 N l Y 3 R p b 2 4 x L 1 R o Z X I v Q X V 0 b 1 J l b W 9 2 Z W R D b 2 x 1 b W 5 z M S 5 7 U E k s N X 0 m c X V v d D s s J n F 1 b 3 Q 7 U 2 V j d G l v b j E v V G h l c i 9 B d X R v U m V t b 3 Z l Z E N v b H V t b n M x L n t T c G 9 u c 2 9 y I C w 2 f S Z x d W 9 0 O y w m c X V v d D t T Z W N 0 a W 9 u M S 9 U a G V y L 0 F 1 d G 9 S Z W 1 v d m V k Q 2 9 s d W 1 u c z E u e 1 d o Y X Q g Q 2 9 u Z G l 0 a W 9 u P y w 3 f S Z x d W 9 0 O y w m c X V v d D t T Z W N 0 a W 9 u M S 9 U a G V y L 0 F 1 d G 9 S Z W 1 v d m V k Q 2 9 s d W 1 u c z E u e 0 N v b m R p d G l v b i B D Y X R l Z 2 9 y e S w 4 f S Z x d W 9 0 O y w m c X V v d D t T Z W N 0 a W 9 u M S 9 U a G V y L 0 F 1 d G 9 S Z W 1 v d m V k Q 2 9 s d W 1 u c z E u e 1 N 0 d W R 5 I F R 5 c G U s O X 0 m c X V v d D s s J n F 1 b 3 Q 7 U 2 V j d G l v b j E v V G h l c i 9 B d X R v U m V t b 3 Z l Z E N v b H V t b n M x L n t E a W F n b m 9 z d G l j I C 0 g R V Y g U 2 9 1 c m N l L D E w f S Z x d W 9 0 O y w m c X V v d D t T Z W N 0 a W 9 u M S 9 U a G V y L 0 F 1 d G 9 S Z W 1 v d m V k Q 2 9 s d W 1 u c z E u e 0 R p Y W d u b 3 N 0 a W M g L S B O d W 1 i Z X I g b 2 Y g U 2 9 1 c m N l c y w x M X 0 m c X V v d D s s J n F 1 b 3 Q 7 U 2 V j d G l v b j E v V G h l c i 9 B d X R v U m V t b 3 Z l Z E N v b H V t b n M x L n t U a G V y Y X B l d X R p Y y A t I E V W I F N v d X J j Z S w x M n 0 m c X V v d D s s J n F 1 b 3 Q 7 U 2 V j d G l v b j E v V G h l c i 9 B d X R v U m V t b 3 Z l Z E N v b H V t b n M x L n t U a G V y Y X B l d X R p Y y A t I F N v d X J j Z S B D Y X R l Z 2 9 y e S w x M 3 0 m c X V v d D s s J n F 1 b 3 Q 7 U 2 V j d G l v b j E v V G h l c i 9 B d X R v U m V t b 3 Z l Z E N v b H V t b n M x L n t U a G V y Y X B l d X R p Y y A t I E 1 T Q y B D Y X R l Z 2 9 0 e S w x N H 0 m c X V v d D s s J n F 1 b 3 Q 7 U 2 V j d G l v b j E v V G h l c i 9 B d X R v U m V t b 3 Z l Z E N v b H V t b n M x L n t U a G V y Y X B l d X R p Y y A t I E V u Z 2 l u Z W V y Z W Q / L D E 1 f S Z x d W 9 0 O y w m c X V v d D t T Z W N 0 a W 9 u M S 9 U a G V y L 0 F 1 d G 9 S Z W 1 v d m V k Q 2 9 s d W 1 u c z E u e 1 R o Z X J h c G V 1 d G l j I C 0 g R W 5 n a W 5 l Z X J p b m c g Q 2 F 0 Z W d v c n k s M T Z 9 J n F 1 b 3 Q 7 L C Z x d W 9 0 O 1 N l Y 3 R p b 2 4 x L 1 R o Z X I v Q X V 0 b 1 J l b W 9 2 Z W R D b 2 x 1 b W 5 z M S 5 7 V G h l c m F w Z X V 0 a W M g L S B S b 3 V 0 Z S B v Z i B B Z G 1 p b m l z d H J h d G l v b i w x N 3 0 m c X V v d D s s J n F 1 b 3 Q 7 U 2 V j d G l v b j E v V G h l c i 9 B d X R v U m V t b 3 Z l Z E N v b H V t b n M x L n t U a G V y Y X B l d X R p Y y A t I F J v d X R l I G 9 m I E F k b W l u I E N h d G V n b 3 J 5 L D E 4 f S Z x d W 9 0 O y w m c X V v d D t T Z W N 0 a W 9 u M S 9 U a G V y L 0 F 1 d G 9 S Z W 1 v d m V k Q 2 9 s d W 1 u c z E u e 0 l z b 2 x h d G l v b i B N Z X R o b 2 Q g L S B E Z X R h a W x l Z C w x O X 0 m c X V v d D s s J n F 1 b 3 Q 7 U 2 V j d G l v b j E v V G h l c i 9 B d X R v U m V t b 3 Z l Z E N v b H V t b n M x L n t J c 2 9 s Y X R p b 2 4 g Q 2 F 0 Z W d v c n k s M j B 9 J n F 1 b 3 Q 7 L C Z x d W 9 0 O 1 N l Y 3 R p b 2 4 x L 1 R o Z X I v Q X V 0 b 1 J l b W 9 2 Z W R D b 2 x 1 b W 5 z M S 5 7 T n V t Y m V y I G 9 m I E l z b 2 x h d G l v b i B N Z X R o b 2 R z L D I x f S Z x d W 9 0 O y w m c X V v d D t T Z W N 0 a W 9 u M S 9 U a G V y L 0 F 1 d G 9 S Z W 1 v d m V k Q 2 9 s d W 1 u c z E u e 0 V W I E N o Y X J h Y 3 R l c m l 6 Y X R p b 2 4 g T W V 0 a G 9 k c y A t I E R l d G F p b G V k L D I y f S Z x d W 9 0 O y w m c X V v d D t T Z W N 0 a W 9 u M S 9 U a G V y L 0 F 1 d G 9 S Z W 1 v d m V k Q 2 9 s d W 1 u c z E u e 0 N o Y X J h Y 3 R l c m l 6 Y X R p b 2 4 g Q 2 F 0 Z W d v c m l l c y w y M 3 0 m c X V v d D s s J n F 1 b 3 Q 7 U 2 V j d G l v b j E v V G h l c i 9 B d X R v U m V t b 3 Z l Z E N v b H V t b n M x L n t O d W 1 i Z X I g b 2 Y g Q 2 h h c m F j d G V y a X p h d G l v b i B N Z X R o b 2 R z L D I 0 f S Z x d W 9 0 O y w m c X V v d D t T Z W N 0 a W 9 u M S 9 U a G V y L 0 F 1 d G 9 S Z W 1 v d m V k Q 2 9 s d W 1 u c z E u e 0 1 l Y X N 1 c m F u Z C w y N X 0 m c X V v d D s s J n F 1 b 3 Q 7 U 2 V j d G l v b j E v V G h l c i 9 B d X R v U m V t b 3 Z l Z E N v b H V t b n M x L n t V c 2 U g U 3 V i c G 9 w d W x h d G l v b n M / L D I 2 f S Z x d W 9 0 O y w m c X V v d D t T Z W N 0 a W 9 u M S 9 U a G V y L 0 F 1 d G 9 S Z W 1 v d m V k Q 2 9 s d W 1 u c z E u e 1 N 1 Y n B v c H V s Y X R p b 2 4 g L S B D Y X R l Z 2 9 y e S w y N 3 0 m c X V v d D s s J n F 1 b 3 Q 7 U 2 V j d G l v b j E v V G h l c i 9 B d X R v U m V t b 3 Z l Z E N v b H V t b n M x L n t T d W J w b 3 B 1 b G F 0 a W 9 u I C 0 g R X h w b G F p b i w y O H 0 m c X V v d D s s J n F 1 b 3 Q 7 U 2 V j d G l v b j E v V G h l c i 9 B d X R v U m V t b 3 Z l Z E N v b H V t b n M x L n t F V i B G b 2 N 1 c z 8 s M j l 9 J n F 1 b 3 Q 7 L C Z x d W 9 0 O 1 N l Y 3 R p b 2 4 x L 1 R o Z X I v Q X V 0 b 1 J l b W 9 2 Z W R D b 2 x 1 b W 5 z M S 5 7 S W Y g b m 8 s I H d o e T 8 s M z B 9 J n F 1 b 3 Q 7 L C Z x d W 9 0 O 1 N l Y 3 R p b 2 4 x L 1 R o Z X I v Q X V 0 b 1 J l b W 9 2 Z W R D b 2 x 1 b W 5 z M S 5 7 Q W N y b 2 5 5 b S w z M X 0 m c X V v d D s s J n F 1 b 3 Q 7 U 2 V j d G l v b j E v V G h l c i 9 B d X R v U m V t b 3 Z l Z E N v b H V t b n M x L n t T d G F 0 d X M s M z J 9 J n F 1 b 3 Q 7 L C Z x d W 9 0 O 1 N l Y 3 R p b 2 4 x L 1 R o Z X I v Q X V 0 b 1 J l b W 9 2 Z W R D b 2 x 1 b W 5 z M S 5 7 U 3 R 1 Z H k g U m V z d W x 0 c y w z M 3 0 m c X V v d D s s J n F 1 b 3 Q 7 U 2 V j d G l v b j E v V G h l c i 9 B d X R v U m V t b 3 Z l Z E N v b H V t b n M x L n t D b 2 5 k a X R p b 2 5 z L D M 0 f S Z x d W 9 0 O y w m c X V v d D t T Z W N 0 a W 9 u M S 9 U a G V y L 0 F 1 d G 9 S Z W 1 v d m V k Q 2 9 s d W 1 u c z E u e 0 l u d G V y d m V u d G l v b n M s M z V 9 J n F 1 b 3 Q 7 L C Z x d W 9 0 O 1 N l Y 3 R p b 2 4 x L 1 R o Z X I v Q X V 0 b 1 J l b W 9 2 Z W R D b 2 x 1 b W 5 z M S 5 7 T 3 V 0 Y 2 9 t Z S B N Z W F z d X J l c y w z N n 0 m c X V v d D s s J n F 1 b 3 Q 7 U 2 V j d G l v b j E v V G h l c i 9 B d X R v U m V t b 3 Z l Z E N v b H V t b n M x L n t T c G 9 u c 2 9 y L 0 N v b G x h Y m 9 y Y X R v c n M s M z d 9 J n F 1 b 3 Q 7 L C Z x d W 9 0 O 1 N l Y 3 R p b 2 4 x L 1 R o Z X I v Q X V 0 b 1 J l b W 9 2 Z W R D b 2 x 1 b W 5 z M S 5 7 R 2 V u Z G V y L D M 4 f S Z x d W 9 0 O y w m c X V v d D t T Z W N 0 a W 9 u M S 9 U a G V y L 0 F 1 d G 9 S Z W 1 v d m V k Q 2 9 s d W 1 u c z E u e 0 F n Z S w z O X 0 m c X V v d D s s J n F 1 b 3 Q 7 U 2 V j d G l v b j E v V G h l c i 9 B d X R v U m V t b 3 Z l Z E N v b H V t b n M x L n t Q a G F z Z X M s N D B 9 J n F 1 b 3 Q 7 L C Z x d W 9 0 O 1 N l Y 3 R p b 2 4 x L 1 R o Z X I v Q X V 0 b 1 J l b W 9 2 Z W R D b 2 x 1 b W 5 z M S 5 7 R W 5 y b 2 x s b W V u d C w 0 M X 0 m c X V v d D s s J n F 1 b 3 Q 7 U 2 V j d G l v b j E v V G h l c i 9 B d X R v U m V t b 3 Z l Z E N v b H V t b n M x L n t G d W 5 k Z W Q g Q n l z L D Q y f S Z x d W 9 0 O y w m c X V v d D t T Z W N 0 a W 9 u M S 9 U a G V y L 0 F 1 d G 9 S Z W 1 v d m V k Q 2 9 s d W 1 u c z E u e 1 N 0 d W R 5 I F R 5 c G U y L D Q z f S Z x d W 9 0 O y w m c X V v d D t T Z W N 0 a W 9 u M S 9 U a G V y L 0 F 1 d G 9 S Z W 1 v d m V k Q 2 9 s d W 1 u c z E u e 1 N 0 d W R 5 I E R l c 2 l n b n M s N D R 9 J n F 1 b 3 Q 7 L C Z x d W 9 0 O 1 N l Y 3 R p b 2 4 x L 1 R o Z X I v Q X V 0 b 1 J l b W 9 2 Z W R D b 2 x 1 b W 5 z M S 5 7 T 3 R o Z X I g S U R z L D Q 1 f S Z x d W 9 0 O y w m c X V v d D t T Z W N 0 a W 9 u M S 9 U a G V y L 0 F 1 d G 9 S Z W 1 v d m V k Q 2 9 s d W 1 u c z E u e 1 N 0 Y X J 0 I E R h d G U s N D Z 9 J n F 1 b 3 Q 7 L C Z x d W 9 0 O 1 N l Y 3 R p b 2 4 x L 1 R o Z X I v Q X V 0 b 1 J l b W 9 2 Z W R D b 2 x 1 b W 5 z M S 5 7 U H J p b W F y e S B D b 2 1 w b G V 0 a W 9 u I E R h d G U s N D d 9 J n F 1 b 3 Q 7 L C Z x d W 9 0 O 1 N l Y 3 R p b 2 4 x L 1 R o Z X I v Q X V 0 b 1 J l b W 9 2 Z W R D b 2 x 1 b W 5 z M S 5 7 Q 2 9 t c G x l d G l v b i B E Y X R l L D Q 4 f S Z x d W 9 0 O y w m c X V v d D t T Z W N 0 a W 9 u M S 9 U a G V y L 0 F 1 d G 9 S Z W 1 v d m V k Q 2 9 s d W 1 u c z E u e 0 Z p c n N 0 I F B v c 3 R l Z C w 0 O X 0 m c X V v d D s s J n F 1 b 3 Q 7 U 2 V j d G l v b j E v V G h l c i 9 B d X R v U m V t b 3 Z l Z E N v b H V t b n M x L n t S Z X N 1 b H R z I E Z p c n N 0 I F B v c 3 R l Z C w 1 M H 0 m c X V v d D s s J n F 1 b 3 Q 7 U 2 V j d G l v b j E v V G h l c i 9 B d X R v U m V t b 3 Z l Z E N v b H V t b n M x L n t M Y X N 0 I F V w Z G F 0 Z S B Q b 3 N 0 Z W Q s N T F 9 J n F 1 b 3 Q 7 L C Z x d W 9 0 O 1 N l Y 3 R p b 2 4 x L 1 R o Z X I v Q X V 0 b 1 J l b W 9 2 Z W R D b 2 x 1 b W 5 z M S 5 7 T G 9 j Y X R p b 2 5 z L D U y f S Z x d W 9 0 O y w m c X V v d D t T Z W N 0 a W 9 u M S 9 U a G V y L 0 F 1 d G 9 S Z W 1 v d m V k Q 2 9 s d W 1 u c z E u e 1 N 0 d W R 5 I E R v Y 3 V t Z W 5 0 c y w 1 M 3 0 m c X V v d D s s J n F 1 b 3 Q 7 U 2 V j d G l v b j E v V G h l c i 9 B d X R v U m V t b 3 Z l Z E N v b H V t b n M x L n t V U k w s N T R 9 J n F 1 b 3 Q 7 L C Z x d W 9 0 O 1 N l Y 3 R p b 2 4 x L 1 R o Z X I v Q X V 0 b 1 J l b W 9 2 Z W R D b 2 x 1 b W 5 z M S 5 7 Q 2 9 s d W 1 u M y w 1 N X 0 m c X V v d D t d L C Z x d W 9 0 O 0 N v b H V t b k N v d W 5 0 J n F 1 b 3 Q 7 O j U 2 L C Z x d W 9 0 O 0 t l e U N v b H V t b k 5 h b W V z J n F 1 b 3 Q 7 O l t d L C Z x d W 9 0 O 0 N v b H V t b k l k Z W 5 0 a X R p Z X M m c X V v d D s 6 W y Z x d W 9 0 O 1 N l Y 3 R p b 2 4 x L 1 R o Z X I v Q X V 0 b 1 J l b W 9 2 Z W R D b 2 x 1 b W 5 z M S 5 7 T k N U I E 5 1 b W J l c i w w f S Z x d W 9 0 O y w m c X V v d D t T Z W N 0 a W 9 u M S 9 U a G V y L 0 F 1 d G 9 S Z W 1 v d m V k Q 2 9 s d W 1 u c z E u e 1 R p d G x l L D F 9 J n F 1 b 3 Q 7 L C Z x d W 9 0 O 1 N l Y 3 R p b 2 4 x L 1 R o Z X I v Q X V 0 b 1 J l b W 9 2 Z W R D b 2 x 1 b W 5 z M S 5 7 W W V h c i B G a X J z d C B Q b 3 N 0 Z W Q s M n 0 m c X V v d D s s J n F 1 b 3 Q 7 U 2 V j d G l v b j E v V G h l c i 9 B d X R v U m V t b 3 Z l Z E N v b H V t b n M x L n t u K G V z d C k s M 3 0 m c X V v d D s s J n F 1 b 3 Q 7 U 2 V j d G l v b j E v V G h l c i 9 B d X R v U m V t b 3 Z l Z E N v b H V t b n M x L n t u K G F j d H V h b C k s N H 0 m c X V v d D s s J n F 1 b 3 Q 7 U 2 V j d G l v b j E v V G h l c i 9 B d X R v U m V t b 3 Z l Z E N v b H V t b n M x L n t Q S S w 1 f S Z x d W 9 0 O y w m c X V v d D t T Z W N 0 a W 9 u M S 9 U a G V y L 0 F 1 d G 9 S Z W 1 v d m V k Q 2 9 s d W 1 u c z E u e 1 N w b 2 5 z b 3 I g L D Z 9 J n F 1 b 3 Q 7 L C Z x d W 9 0 O 1 N l Y 3 R p b 2 4 x L 1 R o Z X I v Q X V 0 b 1 J l b W 9 2 Z W R D b 2 x 1 b W 5 z M S 5 7 V 2 h h d C B D b 2 5 k a X R p b 2 4 / L D d 9 J n F 1 b 3 Q 7 L C Z x d W 9 0 O 1 N l Y 3 R p b 2 4 x L 1 R o Z X I v Q X V 0 b 1 J l b W 9 2 Z W R D b 2 x 1 b W 5 z M S 5 7 Q 2 9 u Z G l 0 a W 9 u I E N h d G V n b 3 J 5 L D h 9 J n F 1 b 3 Q 7 L C Z x d W 9 0 O 1 N l Y 3 R p b 2 4 x L 1 R o Z X I v Q X V 0 b 1 J l b W 9 2 Z W R D b 2 x 1 b W 5 z M S 5 7 U 3 R 1 Z H k g V H l w Z S w 5 f S Z x d W 9 0 O y w m c X V v d D t T Z W N 0 a W 9 u M S 9 U a G V y L 0 F 1 d G 9 S Z W 1 v d m V k Q 2 9 s d W 1 u c z E u e 0 R p Y W d u b 3 N 0 a W M g L S B F V i B T b 3 V y Y 2 U s M T B 9 J n F 1 b 3 Q 7 L C Z x d W 9 0 O 1 N l Y 3 R p b 2 4 x L 1 R o Z X I v Q X V 0 b 1 J l b W 9 2 Z W R D b 2 x 1 b W 5 z M S 5 7 R G l h Z 2 5 v c 3 R p Y y A t I E 5 1 b W J l c i B v Z i B T b 3 V y Y 2 V z L D E x f S Z x d W 9 0 O y w m c X V v d D t T Z W N 0 a W 9 u M S 9 U a G V y L 0 F 1 d G 9 S Z W 1 v d m V k Q 2 9 s d W 1 u c z E u e 1 R o Z X J h c G V 1 d G l j I C 0 g R V Y g U 2 9 1 c m N l L D E y f S Z x d W 9 0 O y w m c X V v d D t T Z W N 0 a W 9 u M S 9 U a G V y L 0 F 1 d G 9 S Z W 1 v d m V k Q 2 9 s d W 1 u c z E u e 1 R o Z X J h c G V 1 d G l j I C 0 g U 2 9 1 c m N l I E N h d G V n b 3 J 5 L D E z f S Z x d W 9 0 O y w m c X V v d D t T Z W N 0 a W 9 u M S 9 U a G V y L 0 F 1 d G 9 S Z W 1 v d m V k Q 2 9 s d W 1 u c z E u e 1 R o Z X J h c G V 1 d G l j I C 0 g T V N D I E N h d G V n b 3 R 5 L D E 0 f S Z x d W 9 0 O y w m c X V v d D t T Z W N 0 a W 9 u M S 9 U a G V y L 0 F 1 d G 9 S Z W 1 v d m V k Q 2 9 s d W 1 u c z E u e 1 R o Z X J h c G V 1 d G l j I C 0 g R W 5 n a W 5 l Z X J l Z D 8 s M T V 9 J n F 1 b 3 Q 7 L C Z x d W 9 0 O 1 N l Y 3 R p b 2 4 x L 1 R o Z X I v Q X V 0 b 1 J l b W 9 2 Z W R D b 2 x 1 b W 5 z M S 5 7 V G h l c m F w Z X V 0 a W M g L S B F b m d p b m V l c m l u Z y B D Y X R l Z 2 9 y e S w x N n 0 m c X V v d D s s J n F 1 b 3 Q 7 U 2 V j d G l v b j E v V G h l c i 9 B d X R v U m V t b 3 Z l Z E N v b H V t b n M x L n t U a G V y Y X B l d X R p Y y A t I F J v d X R l I G 9 m I E F k b W l u a X N 0 c m F 0 a W 9 u L D E 3 f S Z x d W 9 0 O y w m c X V v d D t T Z W N 0 a W 9 u M S 9 U a G V y L 0 F 1 d G 9 S Z W 1 v d m V k Q 2 9 s d W 1 u c z E u e 1 R o Z X J h c G V 1 d G l j I C 0 g U m 9 1 d G U g b 2 Y g Q W R t a W 4 g Q 2 F 0 Z W d v c n k s M T h 9 J n F 1 b 3 Q 7 L C Z x d W 9 0 O 1 N l Y 3 R p b 2 4 x L 1 R o Z X I v Q X V 0 b 1 J l b W 9 2 Z W R D b 2 x 1 b W 5 z M S 5 7 S X N v b G F 0 a W 9 u I E 1 l d G h v Z C A t I E R l d G F p b G V k L D E 5 f S Z x d W 9 0 O y w m c X V v d D t T Z W N 0 a W 9 u M S 9 U a G V y L 0 F 1 d G 9 S Z W 1 v d m V k Q 2 9 s d W 1 u c z E u e 0 l z b 2 x h d G l v b i B D Y X R l Z 2 9 y e S w y M H 0 m c X V v d D s s J n F 1 b 3 Q 7 U 2 V j d G l v b j E v V G h l c i 9 B d X R v U m V t b 3 Z l Z E N v b H V t b n M x L n t O d W 1 i Z X I g b 2 Y g S X N v b G F 0 a W 9 u I E 1 l d G h v Z H M s M j F 9 J n F 1 b 3 Q 7 L C Z x d W 9 0 O 1 N l Y 3 R p b 2 4 x L 1 R o Z X I v Q X V 0 b 1 J l b W 9 2 Z W R D b 2 x 1 b W 5 z M S 5 7 R V Y g Q 2 h h c m F j d G V y a X p h d G l v b i B N Z X R o b 2 R z I C 0 g R G V 0 Y W l s Z W Q s M j J 9 J n F 1 b 3 Q 7 L C Z x d W 9 0 O 1 N l Y 3 R p b 2 4 x L 1 R o Z X I v Q X V 0 b 1 J l b W 9 2 Z W R D b 2 x 1 b W 5 z M S 5 7 Q 2 h h c m F j d G V y a X p h d G l v b i B D Y X R l Z 2 9 y a W V z L D I z f S Z x d W 9 0 O y w m c X V v d D t T Z W N 0 a W 9 u M S 9 U a G V y L 0 F 1 d G 9 S Z W 1 v d m V k Q 2 9 s d W 1 u c z E u e 0 5 1 b W J l c i B v Z i B D a G F y Y W N 0 Z X J p e m F 0 a W 9 u I E 1 l d G h v Z H M s M j R 9 J n F 1 b 3 Q 7 L C Z x d W 9 0 O 1 N l Y 3 R p b 2 4 x L 1 R o Z X I v Q X V 0 b 1 J l b W 9 2 Z W R D b 2 x 1 b W 5 z M S 5 7 T W V h c 3 V y Y W 5 k L D I 1 f S Z x d W 9 0 O y w m c X V v d D t T Z W N 0 a W 9 u M S 9 U a G V y L 0 F 1 d G 9 S Z W 1 v d m V k Q 2 9 s d W 1 u c z E u e 1 V z Z S B T d W J w b 3 B 1 b G F 0 a W 9 u c z 8 s M j Z 9 J n F 1 b 3 Q 7 L C Z x d W 9 0 O 1 N l Y 3 R p b 2 4 x L 1 R o Z X I v Q X V 0 b 1 J l b W 9 2 Z W R D b 2 x 1 b W 5 z M S 5 7 U 3 V i c G 9 w d W x h d G l v b i A t I E N h d G V n b 3 J 5 L D I 3 f S Z x d W 9 0 O y w m c X V v d D t T Z W N 0 a W 9 u M S 9 U a G V y L 0 F 1 d G 9 S Z W 1 v d m V k Q 2 9 s d W 1 u c z E u e 1 N 1 Y n B v c H V s Y X R p b 2 4 g L S B F e H B s Y W l u L D I 4 f S Z x d W 9 0 O y w m c X V v d D t T Z W N 0 a W 9 u M S 9 U a G V y L 0 F 1 d G 9 S Z W 1 v d m V k Q 2 9 s d W 1 u c z E u e 0 V W I E Z v Y 3 V z P y w y O X 0 m c X V v d D s s J n F 1 b 3 Q 7 U 2 V j d G l v b j E v V G h l c i 9 B d X R v U m V t b 3 Z l Z E N v b H V t b n M x L n t J Z i B u b y w g d 2 h 5 P y w z M H 0 m c X V v d D s s J n F 1 b 3 Q 7 U 2 V j d G l v b j E v V G h l c i 9 B d X R v U m V t b 3 Z l Z E N v b H V t b n M x L n t B Y 3 J v b n l t L D M x f S Z x d W 9 0 O y w m c X V v d D t T Z W N 0 a W 9 u M S 9 U a G V y L 0 F 1 d G 9 S Z W 1 v d m V k Q 2 9 s d W 1 u c z E u e 1 N 0 Y X R 1 c y w z M n 0 m c X V v d D s s J n F 1 b 3 Q 7 U 2 V j d G l v b j E v V G h l c i 9 B d X R v U m V t b 3 Z l Z E N v b H V t b n M x L n t T d H V k e S B S Z X N 1 b H R z L D M z f S Z x d W 9 0 O y w m c X V v d D t T Z W N 0 a W 9 u M S 9 U a G V y L 0 F 1 d G 9 S Z W 1 v d m V k Q 2 9 s d W 1 u c z E u e 0 N v b m R p d G l v b n M s M z R 9 J n F 1 b 3 Q 7 L C Z x d W 9 0 O 1 N l Y 3 R p b 2 4 x L 1 R o Z X I v Q X V 0 b 1 J l b W 9 2 Z W R D b 2 x 1 b W 5 z M S 5 7 S W 5 0 Z X J 2 Z W 5 0 a W 9 u c y w z N X 0 m c X V v d D s s J n F 1 b 3 Q 7 U 2 V j d G l v b j E v V G h l c i 9 B d X R v U m V t b 3 Z l Z E N v b H V t b n M x L n t P d X R j b 2 1 l I E 1 l Y X N 1 c m V z L D M 2 f S Z x d W 9 0 O y w m c X V v d D t T Z W N 0 a W 9 u M S 9 U a G V y L 0 F 1 d G 9 S Z W 1 v d m V k Q 2 9 s d W 1 u c z E u e 1 N w b 2 5 z b 3 I v Q 2 9 s b G F i b 3 J h d G 9 y c y w z N 3 0 m c X V v d D s s J n F 1 b 3 Q 7 U 2 V j d G l v b j E v V G h l c i 9 B d X R v U m V t b 3 Z l Z E N v b H V t b n M x L n t H Z W 5 k Z X I s M z h 9 J n F 1 b 3 Q 7 L C Z x d W 9 0 O 1 N l Y 3 R p b 2 4 x L 1 R o Z X I v Q X V 0 b 1 J l b W 9 2 Z W R D b 2 x 1 b W 5 z M S 5 7 Q W d l L D M 5 f S Z x d W 9 0 O y w m c X V v d D t T Z W N 0 a W 9 u M S 9 U a G V y L 0 F 1 d G 9 S Z W 1 v d m V k Q 2 9 s d W 1 u c z E u e 1 B o Y X N l c y w 0 M H 0 m c X V v d D s s J n F 1 b 3 Q 7 U 2 V j d G l v b j E v V G h l c i 9 B d X R v U m V t b 3 Z l Z E N v b H V t b n M x L n t F b n J v b G x t Z W 5 0 L D Q x f S Z x d W 9 0 O y w m c X V v d D t T Z W N 0 a W 9 u M S 9 U a G V y L 0 F 1 d G 9 S Z W 1 v d m V k Q 2 9 s d W 1 u c z E u e 0 Z 1 b m R l Z C B C e X M s N D J 9 J n F 1 b 3 Q 7 L C Z x d W 9 0 O 1 N l Y 3 R p b 2 4 x L 1 R o Z X I v Q X V 0 b 1 J l b W 9 2 Z W R D b 2 x 1 b W 5 z M S 5 7 U 3 R 1 Z H k g V H l w Z T I s N D N 9 J n F 1 b 3 Q 7 L C Z x d W 9 0 O 1 N l Y 3 R p b 2 4 x L 1 R o Z X I v Q X V 0 b 1 J l b W 9 2 Z W R D b 2 x 1 b W 5 z M S 5 7 U 3 R 1 Z H k g R G V z a W d u c y w 0 N H 0 m c X V v d D s s J n F 1 b 3 Q 7 U 2 V j d G l v b j E v V G h l c i 9 B d X R v U m V t b 3 Z l Z E N v b H V t b n M x L n t P d G h l c i B J R H M s N D V 9 J n F 1 b 3 Q 7 L C Z x d W 9 0 O 1 N l Y 3 R p b 2 4 x L 1 R o Z X I v Q X V 0 b 1 J l b W 9 2 Z W R D b 2 x 1 b W 5 z M S 5 7 U 3 R h c n Q g R G F 0 Z S w 0 N n 0 m c X V v d D s s J n F 1 b 3 Q 7 U 2 V j d G l v b j E v V G h l c i 9 B d X R v U m V t b 3 Z l Z E N v b H V t b n M x L n t Q c m l t Y X J 5 I E N v b X B s Z X R p b 2 4 g R G F 0 Z S w 0 N 3 0 m c X V v d D s s J n F 1 b 3 Q 7 U 2 V j d G l v b j E v V G h l c i 9 B d X R v U m V t b 3 Z l Z E N v b H V t b n M x L n t D b 2 1 w b G V 0 a W 9 u I E R h d G U s N D h 9 J n F 1 b 3 Q 7 L C Z x d W 9 0 O 1 N l Y 3 R p b 2 4 x L 1 R o Z X I v Q X V 0 b 1 J l b W 9 2 Z W R D b 2 x 1 b W 5 z M S 5 7 R m l y c 3 Q g U G 9 z d G V k L D Q 5 f S Z x d W 9 0 O y w m c X V v d D t T Z W N 0 a W 9 u M S 9 U a G V y L 0 F 1 d G 9 S Z W 1 v d m V k Q 2 9 s d W 1 u c z E u e 1 J l c 3 V s d H M g R m l y c 3 Q g U G 9 z d G V k L D U w f S Z x d W 9 0 O y w m c X V v d D t T Z W N 0 a W 9 u M S 9 U a G V y L 0 F 1 d G 9 S Z W 1 v d m V k Q 2 9 s d W 1 u c z E u e 0 x h c 3 Q g V X B k Y X R l I F B v c 3 R l Z C w 1 M X 0 m c X V v d D s s J n F 1 b 3 Q 7 U 2 V j d G l v b j E v V G h l c i 9 B d X R v U m V t b 3 Z l Z E N v b H V t b n M x L n t M b 2 N h d G l v b n M s N T J 9 J n F 1 b 3 Q 7 L C Z x d W 9 0 O 1 N l Y 3 R p b 2 4 x L 1 R o Z X I v Q X V 0 b 1 J l b W 9 2 Z W R D b 2 x 1 b W 5 z M S 5 7 U 3 R 1 Z H k g R G 9 j d W 1 l b n R z L D U z f S Z x d W 9 0 O y w m c X V v d D t T Z W N 0 a W 9 u M S 9 U a G V y L 0 F 1 d G 9 S Z W 1 v d m V k Q 2 9 s d W 1 u c z E u e 1 V S T C w 1 N H 0 m c X V v d D s s J n F 1 b 3 Q 7 U 2 V j d G l v b j E v V G h l c i 9 B d X R v U m V t b 3 Z l Z E N v b H V t b n M x L n t D b 2 x 1 b W 4 z L D U 1 f S Z x d W 9 0 O 1 0 s J n F 1 b 3 Q 7 U m V s Y X R p b 2 5 z a G l w S W 5 m b y Z x d W 9 0 O z p b X X 0 i I C 8 + P C 9 T d G F i b G V F b n R y a W V z P j w v S X R l b T 4 8 S X R l b T 4 8 S X R l b U x v Y 2 F 0 a W 9 u P j x J d G V t V H l w Z T 5 G b 3 J t d W x h P C 9 J d G V t V H l w Z T 4 8 S X R l b V B h d G g + U 2 V j d G l v b j E v V G h l c i 9 T b 3 V y Y 2 U 8 L 0 l 0 Z W 1 Q Y X R o P j w v S X R l b U x v Y 2 F 0 a W 9 u P j x T d G F i b G V F b n R y a W V z I C 8 + P C 9 J d G V t P j x J d G V t P j x J d G V t T G 9 j Y X R p b 2 4 + P E l 0 Z W 1 U e X B l P k Z v c m 1 1 b G E 8 L 0 l 0 Z W 1 U e X B l P j x J d G V t U G F 0 a D 5 T Z W N 0 a W 9 u M S 9 U a G V y L 0 Z p b H R l c m V k J T I w U m 9 3 c z w v S X R l b V B h d G g + P C 9 J d G V t T G 9 j Y X R p b 2 4 + P F N 0 Y W J s Z U V u d H J p Z X M g L z 4 8 L 0 l 0 Z W 0 + P E l 0 Z W 0 + P E l 0 Z W 1 M b 2 N h d G l v b j 4 8 S X R l b V R 5 c G U + R m 9 y b X V s Y T w v S X R l b V R 5 c G U + P E l 0 Z W 1 Q Y X R o P l N l Y 3 R p b 2 4 x L 0 N v b X A 8 L 0 l 0 Z W 1 Q Y X R o P j w v S X R l b U x v Y 2 F 0 a W 9 u P j x T d G F i b G V F b n R y a W V z P j x F b n R y e S B U e X B l P S J J c 1 B y a X Z h d G U i I F Z h b H V l P S J s M C I g L z 4 8 R W 5 0 c n k g V H l w Z T 0 i R m l s b E V u Y W J s Z W Q i I F Z h b H V l P S J s M C I g L z 4 8 R W 5 0 c n k g V H l w Z T 0 i T m F 2 a W d h d G l v b l N 0 Z X B O Y W 1 l I i B W Y W x 1 Z T 0 i c 0 5 h d m l n Y X R p b 2 4 i I C 8 + P E V u d H J 5 I F R 5 c G U 9 I k 5 h b W V V c G R h d G V k Q W Z 0 Z X J G a W x s I i B W Y W x 1 Z T 0 i b D A i I C 8 + P E V u d H J 5 I F R 5 c G U 9 I l J l c 3 V s d F R 5 c G U i I F Z h b H V l P S J z V G F i b G U i I C 8 + P E V u d H J 5 I F R 5 c G U 9 I k J 1 Z m Z l c k 5 l e H R S Z W Z y Z X N o I i B W Y W x 1 Z T 0 i b D E i I C 8 + P E V u d H J 5 I F R 5 c G U 9 I k Z p b G x l Z E N v b X B s Z X R l U m V z d W x 0 V G 9 X b 3 J r c 2 h l Z X Q i I F Z h b H V l P S J s M S I g L z 4 8 R W 5 0 c n k g V H l w Z T 0 i U X V l c n l J R C I g V m F s d W U 9 I n M y N G Z l M 2 M 1 N i 0 0 Z j k 4 L T Q 0 M j c t Y j A x N C 1 m Z T d l Z T N h M 2 M 3 Z D U i I C 8 + P E V u d H J 5 I F R 5 c G U 9 I k Z p b G x F c n J v c k N v d W 5 0 I i B W Y W x 1 Z T 0 i b D A i I C 8 + P E V u d H J 5 I F R 5 c G U 9 I k Z p b G x F c n J v c k N v Z G U i I F Z h b H V l P S J z V W 5 r b m 9 3 b i I g L z 4 8 R W 5 0 c n k g V H l w Z T 0 i R m l s b F R v R G F 0 Y U 1 v Z G V s R W 5 h Y m x l Z C I g V m F s d W U 9 I m w w I i A v P j x F b n R y e S B U e X B l P S J G a W x s T 2 J q Z W N 0 V H l w Z S I g V m F s d W U 9 I n N D b 2 5 u Z W N 0 a W 9 u T 2 5 s e S I g L z 4 8 R W 5 0 c n k g V H l w Z T 0 i R m l s b E x h c 3 R V c G R h d G V k I i B W Y W x 1 Z T 0 i Z D I w M j Q t M D Q t M j d U M j E 6 M j Q 6 M T Y u O T I z N z U 4 N 1 o i I C 8 + P E V u d H J 5 I F R 5 c G U 9 I k Z p b G x D b 2 x 1 b W 5 U e X B l c y I g V m F s d W U 9 I n N B Q U F B Q U F B Q U F B Q U F B Q U F B Q U F B Q U F B Q U F B Q U F B Q U F B Q U F B Q U F B Q U F B Q U F B Q U F B Q U F B Q U F B Q U F B Q U F B Q U F B Q U F B Q U F B Q U F B Q U F B Q U F B Q U F B Q U F B Q U F B Q U F B I i A v P j x F b n R y e S B U e X B l P S J G a W x s Q 2 9 s d W 1 u T m F t Z X M i I F Z h b H V l P S J z W y Z x d W 9 0 O 0 N v b H V t b j E m c X V v d D s s J n F 1 b 3 Q 7 U m F u a y Z x d W 9 0 O y w m c X V v d D t u K G V z d C k m c X V v d D s s J n F 1 b 3 Q 7 b i h h Y 3 R 1 Y W w p J n F 1 b 3 Q 7 L C Z x d W 9 0 O 0 5 D V C B O d W 1 i Z X I m c X V v d D s s J n F 1 b 3 Q 7 V G l 0 b G U m c X V v d D s s J n F 1 b 3 Q 7 U E k m c X V v d D s s J n F 1 b 3 Q 7 U 3 B v b n N v c i A m c X V v d D s s J n F 1 b 3 Q 7 Q 2 9 u Z G l 0 a W 9 u I E N h d G V n b 3 J 5 J n F 1 b 3 Q 7 L C Z x d W 9 0 O 1 d o Y X Q g Q 2 9 u Z G l 0 a W 9 u P y Z x d W 9 0 O y w m c X V v d D t V c 2 U g U 3 V i c G 9 w d W x h d G l v b n M / J n F 1 b 3 Q 7 L C Z x d W 9 0 O 1 N 1 Y n B v c H V s Y X R p b 2 4 g L S B D Y X R l Z 2 9 y e S Z x d W 9 0 O y w m c X V v d D t T d W J w b 3 B 1 b G F 0 a W 9 u I C 0 g R X h w b G F p b i Z x d W 9 0 O y w m c X V v d D t T d H V k e S B U e X B l J n F 1 b 3 Q 7 L C Z x d W 9 0 O 0 R p Y W d u b 3 N 0 a W M g L S B F V i B T b 3 V y Y 2 U m c X V v d D s s J n F 1 b 3 Q 7 R G l h Z 2 5 v c 3 R p Y y A t I E 5 1 b W J l c i B v Z i B T b 3 V y Y 2 V z J n F 1 b 3 Q 7 L C Z x d W 9 0 O 1 R o Z X J h c G V 1 d G l j I C 0 g R V Y g U 2 9 1 c m N l J n F 1 b 3 Q 7 L C Z x d W 9 0 O 1 R o Z X J h c G V 1 d G l j I C 0 g U 2 9 1 c m N l I E N h d G V n b 3 J 5 J n F 1 b 3 Q 7 L C Z x d W 9 0 O 0 N l b G w s I F R p c 3 N 1 Z S w g b 3 I g Q m l v Z m x 1 a W Q / J n F 1 b 3 Q 7 L C Z x d W 9 0 O 0 h 1 b W F u P y Z x d W 9 0 O y w m c X V v d D t U a G V y Y X B l d X R p Y y A t I E 1 T Q y B D Y X R l Z 2 9 0 e S Z x d W 9 0 O y w m c X V v d D t B b G x v Z 2 V u Z W l j I G 9 y I E F 1 d G 9 s b 2 d v d X M / J n F 1 b 3 Q 7 L C Z x d W 9 0 O 1 R o Z X J h c G V 1 d G l j I C 0 g R W 5 n a W 5 l Z X J l Z D 8 m c X V v d D s s J n F 1 b 3 Q 7 Q 2 V s b C B v c i B F V i B F b m d p b m V l c m V k P y Z x d W 9 0 O y w m c X V v d D t U a G V y Y X B l d X R p Y y A t I E V u Z 2 l u Z W V y a W 5 n I E N h d G V n b 3 J 5 J n F 1 b 3 Q 7 L C Z x d W 9 0 O 1 R o Z X J h c G V 1 d G l j I C 0 g U m 9 1 d G U g b 2 Y g Q W R t a W 5 p c 3 R y Y X R p b 2 4 m c X V v d D s s J n F 1 b 3 Q 7 V G h l c m F w Z X V 0 a W M g L S B S b 3 V 0 Z S B v Z i B B Z G 1 p b i B D Y X R l Z 2 9 y e S Z x d W 9 0 O y w m c X V v d D t J c 2 9 s Y X R p b 2 4 g Q 2 F 0 Z W d v c n k m c X V v d D s s J n F 1 b 3 Q 7 T n V t Y m V y I G 9 m I E l z b 2 x h d G l v b i B N Z X R o b 2 R z J n F 1 b 3 Q 7 L C Z x d W 9 0 O 0 l z b 2 x h d G l v b i B N Z X R o b 2 Q g L S B E Z X R h a W x l Z C Z x d W 9 0 O y w m c X V v d D t D a G F y Y W N 0 Z X J p e m F 0 a W 9 u I E N h d G V n b 3 J p Z X M m c X V v d D s s J n F 1 b 3 Q 7 T n V t Y m V y I G 9 m I E N o Y X J h Y 3 R l c m l 6 Y X R p b 2 4 g T W V 0 a G 9 k c y Z x d W 9 0 O y w m c X V v d D t F V i B D a G F y Y W N 0 Z X J p e m F 0 a W 9 u I E 1 l d G h v Z H M g L S B E Z X R h a W x l Z C Z x d W 9 0 O y w m c X V v d D t N Z W F z d X J h b m Q m c X V v d D s s J n F 1 b 3 Q 7 R X h w Z X J p b W V u d G F s I E d y b 3 V w J n F 1 b 3 Q 7 L C Z x d W 9 0 O 0 N v b n R y b 2 w g R 3 J v d X A m c X V v d D s s J n F 1 b 3 Q 7 Q W N y b 2 5 5 b S Z x d W 9 0 O y w m c X V v d D t T d G F 0 d X M m c X V v d D s s J n F 1 b 3 Q 7 U 3 R 1 Z H k g U m V z d W x 0 c y Z x d W 9 0 O y w m c X V v d D t D b 2 5 k a X R p b 2 5 z J n F 1 b 3 Q 7 L C Z x d W 9 0 O 0 N v b H V t b j U m c X V v d D s s J n F 1 b 3 Q 7 S W 5 0 Z X J 2 Z W 5 0 a W 9 u c y Z x d W 9 0 O y w m c X V v d D t P d X R j b 2 1 l I E 1 l Y X N 1 c m V z J n F 1 b 3 Q 7 L C Z x d W 9 0 O 1 N w b 2 5 z b 3 I v Q 2 9 s b G F i b 3 J h d G 9 y c y Z x d W 9 0 O y w m c X V v d D t H Z W 5 k Z X I m c X V v d D s s J n F 1 b 3 Q 7 Q W d l J n F 1 b 3 Q 7 L C Z x d W 9 0 O 1 B o Y X N l c y Z x d W 9 0 O y w m c X V v d D t F b n J v b G x t Z W 5 0 J n F 1 b 3 Q 7 L C Z x d W 9 0 O 0 Z 1 b m R l Z C B C e X M m c X V v d D s s J n F 1 b 3 Q 7 U 3 R 1 Z H k g V H l w Z T I m c X V v d D s s J n F 1 b 3 Q 7 U 3 R 1 Z H k g R G V z a W d u c y Z x d W 9 0 O y w m c X V v d D t P d G h l c i B J R H M m c X V v d D s s J n F 1 b 3 Q 7 U 3 R h c n Q g R G F 0 Z S Z x d W 9 0 O y w m c X V v d D t Z Z W F y I E Z p c n N 0 U G 9 z d G V k J n F 1 b 3 Q 7 L C Z x d W 9 0 O 1 B y a W 1 h c n k g Q 2 9 t c G x l d G l v b i B E Y X R l J n F 1 b 3 Q 7 L C Z x d W 9 0 O 0 N v b X B s Z X R p b 2 4 g R G F 0 Z S Z x d W 9 0 O y w m c X V v d D t G a X J z d C B Q b 3 N 0 Z W Q m c X V v d D s s J n F 1 b 3 Q 7 U m V z d W x 0 c y B G a X J z d C B Q b 3 N 0 Z W Q m c X V v d D s s J n F 1 b 3 Q 7 T G F z d C B V c G R h d G U g U G 9 z d G V k J n F 1 b 3 Q 7 L C Z x d W 9 0 O 0 x v Y 2 F 0 a W 9 u c y Z x d W 9 0 O y w m c X V v d D t T d H V k e S B E b 2 N 1 b W V u d H M m c X V v d D s s J n F 1 b 3 Q 7 V V J M J n F 1 b 3 Q 7 L C Z x d W 9 0 O 0 N v b H V t b j M m c X V v d D s s J n F 1 b 3 Q 7 R V Y g R m 9 j d X M / J n F 1 b 3 Q 7 L C Z x d W 9 0 O 0 l m I G 5 v L C B 3 a G F 0 P y Z x d W 9 0 O y w m c X V v d D t G b 2 x s b 3 c g V X A / J n F 1 b 3 Q 7 X S I g L z 4 8 R W 5 0 c n k g V H l w Z T 0 i R m l s b E N v d W 5 0 I i B W Y W x 1 Z T 0 i b D E 1 N y I g L z 4 8 R W 5 0 c n k g V H l w Z T 0 i R m l s b F N 0 Y X R 1 c y I g V m F s d W U 9 I n N D b 2 1 w b G V 0 Z S I g L z 4 8 R W 5 0 c n k g V H l w Z T 0 i Q W R k Z W R U b 0 R h d G F N b 2 R l b C I g V m F s d W U 9 I m w w I i A v P j x F b n R y e S B U e X B l P S J S Z W x h d G l v b n N o a X B J b m Z v Q 2 9 u d G F p b m V y I i B W Y W x 1 Z T 0 i c 3 s m c X V v d D t j b 2 x 1 b W 5 D b 3 V u d C Z x d W 9 0 O z o 2 N i w m c X V v d D t r Z X l D b 2 x 1 b W 5 O Y W 1 l c y Z x d W 9 0 O z p b X S w m c X V v d D t x d W V y e V J l b G F 0 a W 9 u c 2 h p c H M m c X V v d D s 6 W 1 0 s J n F 1 b 3 Q 7 Y 2 9 s d W 1 u S W R l b n R p d G l l c y Z x d W 9 0 O z p b J n F 1 b 3 Q 7 U 2 V j d G l v b j E v Q 2 9 t c C 9 B d X R v U m V t b 3 Z l Z E N v b H V t b n M x L n t D b 2 x 1 b W 4 x L D B 9 J n F 1 b 3 Q 7 L C Z x d W 9 0 O 1 N l Y 3 R p b 2 4 x L 0 N v b X A v Q X V 0 b 1 J l b W 9 2 Z W R D b 2 x 1 b W 5 z M S 5 7 U m F u a y w x f S Z x d W 9 0 O y w m c X V v d D t T Z W N 0 a W 9 u M S 9 D b 2 1 w L 0 F 1 d G 9 S Z W 1 v d m V k Q 2 9 s d W 1 u c z E u e 2 4 o Z X N 0 K S w y f S Z x d W 9 0 O y w m c X V v d D t T Z W N 0 a W 9 u M S 9 D b 2 1 w L 0 F 1 d G 9 S Z W 1 v d m V k Q 2 9 s d W 1 u c z E u e 2 4 o Y W N 0 d W F s K S w z f S Z x d W 9 0 O y w m c X V v d D t T Z W N 0 a W 9 u M S 9 D b 2 1 w L 0 F 1 d G 9 S Z W 1 v d m V k Q 2 9 s d W 1 u c z E u e 0 5 D V C B O d W 1 i Z X I s N H 0 m c X V v d D s s J n F 1 b 3 Q 7 U 2 V j d G l v b j E v Q 2 9 t c C 9 B d X R v U m V t b 3 Z l Z E N v b H V t b n M x L n t U a X R s Z S w 1 f S Z x d W 9 0 O y w m c X V v d D t T Z W N 0 a W 9 u M S 9 D b 2 1 w L 0 F 1 d G 9 S Z W 1 v d m V k Q 2 9 s d W 1 u c z E u e 1 B J L D Z 9 J n F 1 b 3 Q 7 L C Z x d W 9 0 O 1 N l Y 3 R p b 2 4 x L 0 N v b X A v Q X V 0 b 1 J l b W 9 2 Z W R D b 2 x 1 b W 5 z M S 5 7 U 3 B v b n N v c i A s N 3 0 m c X V v d D s s J n F 1 b 3 Q 7 U 2 V j d G l v b j E v Q 2 9 t c C 9 B d X R v U m V t b 3 Z l Z E N v b H V t b n M x L n t D b 2 5 k a X R p b 2 4 g Q 2 F 0 Z W d v c n k s O H 0 m c X V v d D s s J n F 1 b 3 Q 7 U 2 V j d G l v b j E v Q 2 9 t c C 9 B d X R v U m V t b 3 Z l Z E N v b H V t b n M x L n t X a G F 0 I E N v b m R p d G l v b j 8 s O X 0 m c X V v d D s s J n F 1 b 3 Q 7 U 2 V j d G l v b j E v Q 2 9 t c C 9 B d X R v U m V t b 3 Z l Z E N v b H V t b n M x L n t V c 2 U g U 3 V i c G 9 w d W x h d G l v b n M / L D E w f S Z x d W 9 0 O y w m c X V v d D t T Z W N 0 a W 9 u M S 9 D b 2 1 w L 0 F 1 d G 9 S Z W 1 v d m V k Q 2 9 s d W 1 u c z E u e 1 N 1 Y n B v c H V s Y X R p b 2 4 g L S B D Y X R l Z 2 9 y e S w x M X 0 m c X V v d D s s J n F 1 b 3 Q 7 U 2 V j d G l v b j E v Q 2 9 t c C 9 B d X R v U m V t b 3 Z l Z E N v b H V t b n M x L n t T d W J w b 3 B 1 b G F 0 a W 9 u I C 0 g R X h w b G F p b i w x M n 0 m c X V v d D s s J n F 1 b 3 Q 7 U 2 V j d G l v b j E v Q 2 9 t c C 9 B d X R v U m V t b 3 Z l Z E N v b H V t b n M x L n t T d H V k e S B U e X B l L D E z f S Z x d W 9 0 O y w m c X V v d D t T Z W N 0 a W 9 u M S 9 D b 2 1 w L 0 F 1 d G 9 S Z W 1 v d m V k Q 2 9 s d W 1 u c z E u e 0 R p Y W d u b 3 N 0 a W M g L S B F V i B T b 3 V y Y 2 U s M T R 9 J n F 1 b 3 Q 7 L C Z x d W 9 0 O 1 N l Y 3 R p b 2 4 x L 0 N v b X A v Q X V 0 b 1 J l b W 9 2 Z W R D b 2 x 1 b W 5 z M S 5 7 R G l h Z 2 5 v c 3 R p Y y A t I E 5 1 b W J l c i B v Z i B T b 3 V y Y 2 V z L D E 1 f S Z x d W 9 0 O y w m c X V v d D t T Z W N 0 a W 9 u M S 9 D b 2 1 w L 0 F 1 d G 9 S Z W 1 v d m V k Q 2 9 s d W 1 u c z E u e 1 R o Z X J h c G V 1 d G l j I C 0 g R V Y g U 2 9 1 c m N l L D E 2 f S Z x d W 9 0 O y w m c X V v d D t T Z W N 0 a W 9 u M S 9 D b 2 1 w L 0 F 1 d G 9 S Z W 1 v d m V k Q 2 9 s d W 1 u c z E u e 1 R o Z X J h c G V 1 d G l j I C 0 g U 2 9 1 c m N l I E N h d G V n b 3 J 5 L D E 3 f S Z x d W 9 0 O y w m c X V v d D t T Z W N 0 a W 9 u M S 9 D b 2 1 w L 0 F 1 d G 9 S Z W 1 v d m V k Q 2 9 s d W 1 u c z E u e 0 N l b G w s I F R p c 3 N 1 Z S w g b 3 I g Q m l v Z m x 1 a W Q / L D E 4 f S Z x d W 9 0 O y w m c X V v d D t T Z W N 0 a W 9 u M S 9 D b 2 1 w L 0 F 1 d G 9 S Z W 1 v d m V k Q 2 9 s d W 1 u c z E u e 0 h 1 b W F u P y w x O X 0 m c X V v d D s s J n F 1 b 3 Q 7 U 2 V j d G l v b j E v Q 2 9 t c C 9 B d X R v U m V t b 3 Z l Z E N v b H V t b n M x L n t U a G V y Y X B l d X R p Y y A t I E 1 T Q y B D Y X R l Z 2 9 0 e S w y M H 0 m c X V v d D s s J n F 1 b 3 Q 7 U 2 V j d G l v b j E v Q 2 9 t c C 9 B d X R v U m V t b 3 Z l Z E N v b H V t b n M x L n t B b G x v Z 2 V u Z W l j I G 9 y I E F 1 d G 9 s b 2 d v d X M / L D I x f S Z x d W 9 0 O y w m c X V v d D t T Z W N 0 a W 9 u M S 9 D b 2 1 w L 0 F 1 d G 9 S Z W 1 v d m V k Q 2 9 s d W 1 u c z E u e 1 R o Z X J h c G V 1 d G l j I C 0 g R W 5 n a W 5 l Z X J l Z D 8 s M j J 9 J n F 1 b 3 Q 7 L C Z x d W 9 0 O 1 N l Y 3 R p b 2 4 x L 0 N v b X A v Q X V 0 b 1 J l b W 9 2 Z W R D b 2 x 1 b W 5 z M S 5 7 Q 2 V s b C B v c i B F V i B F b m d p b m V l c m V k P y w y M 3 0 m c X V v d D s s J n F 1 b 3 Q 7 U 2 V j d G l v b j E v Q 2 9 t c C 9 B d X R v U m V t b 3 Z l Z E N v b H V t b n M x L n t U a G V y Y X B l d X R p Y y A t I E V u Z 2 l u Z W V y a W 5 n I E N h d G V n b 3 J 5 L D I 0 f S Z x d W 9 0 O y w m c X V v d D t T Z W N 0 a W 9 u M S 9 D b 2 1 w L 0 F 1 d G 9 S Z W 1 v d m V k Q 2 9 s d W 1 u c z E u e 1 R o Z X J h c G V 1 d G l j I C 0 g U m 9 1 d G U g b 2 Y g Q W R t a W 5 p c 3 R y Y X R p b 2 4 s M j V 9 J n F 1 b 3 Q 7 L C Z x d W 9 0 O 1 N l Y 3 R p b 2 4 x L 0 N v b X A v Q X V 0 b 1 J l b W 9 2 Z W R D b 2 x 1 b W 5 z M S 5 7 V G h l c m F w Z X V 0 a W M g L S B S b 3 V 0 Z S B v Z i B B Z G 1 p b i B D Y X R l Z 2 9 y e S w y N n 0 m c X V v d D s s J n F 1 b 3 Q 7 U 2 V j d G l v b j E v Q 2 9 t c C 9 B d X R v U m V t b 3 Z l Z E N v b H V t b n M x L n t J c 2 9 s Y X R p b 2 4 g Q 2 F 0 Z W d v c n k s M j d 9 J n F 1 b 3 Q 7 L C Z x d W 9 0 O 1 N l Y 3 R p b 2 4 x L 0 N v b X A v Q X V 0 b 1 J l b W 9 2 Z W R D b 2 x 1 b W 5 z M S 5 7 T n V t Y m V y I G 9 m I E l z b 2 x h d G l v b i B N Z X R o b 2 R z L D I 4 f S Z x d W 9 0 O y w m c X V v d D t T Z W N 0 a W 9 u M S 9 D b 2 1 w L 0 F 1 d G 9 S Z W 1 v d m V k Q 2 9 s d W 1 u c z E u e 0 l z b 2 x h d G l v b i B N Z X R o b 2 Q g L S B E Z X R h a W x l Z C w y O X 0 m c X V v d D s s J n F 1 b 3 Q 7 U 2 V j d G l v b j E v Q 2 9 t c C 9 B d X R v U m V t b 3 Z l Z E N v b H V t b n M x L n t D a G F y Y W N 0 Z X J p e m F 0 a W 9 u I E N h d G V n b 3 J p Z X M s M z B 9 J n F 1 b 3 Q 7 L C Z x d W 9 0 O 1 N l Y 3 R p b 2 4 x L 0 N v b X A v Q X V 0 b 1 J l b W 9 2 Z W R D b 2 x 1 b W 5 z M S 5 7 T n V t Y m V y I G 9 m I E N o Y X J h Y 3 R l c m l 6 Y X R p b 2 4 g T W V 0 a G 9 k c y w z M X 0 m c X V v d D s s J n F 1 b 3 Q 7 U 2 V j d G l v b j E v Q 2 9 t c C 9 B d X R v U m V t b 3 Z l Z E N v b H V t b n M x L n t F V i B D a G F y Y W N 0 Z X J p e m F 0 a W 9 u I E 1 l d G h v Z H M g L S B E Z X R h a W x l Z C w z M n 0 m c X V v d D s s J n F 1 b 3 Q 7 U 2 V j d G l v b j E v Q 2 9 t c C 9 B d X R v U m V t b 3 Z l Z E N v b H V t b n M x L n t N Z W F z d X J h b m Q s M z N 9 J n F 1 b 3 Q 7 L C Z x d W 9 0 O 1 N l Y 3 R p b 2 4 x L 0 N v b X A v Q X V 0 b 1 J l b W 9 2 Z W R D b 2 x 1 b W 5 z M S 5 7 R X h w Z X J p b W V u d G F s I E d y b 3 V w L D M 0 f S Z x d W 9 0 O y w m c X V v d D t T Z W N 0 a W 9 u M S 9 D b 2 1 w L 0 F 1 d G 9 S Z W 1 v d m V k Q 2 9 s d W 1 u c z E u e 0 N v b n R y b 2 w g R 3 J v d X A s M z V 9 J n F 1 b 3 Q 7 L C Z x d W 9 0 O 1 N l Y 3 R p b 2 4 x L 0 N v b X A v Q X V 0 b 1 J l b W 9 2 Z W R D b 2 x 1 b W 5 z M S 5 7 Q W N y b 2 5 5 b S w z N n 0 m c X V v d D s s J n F 1 b 3 Q 7 U 2 V j d G l v b j E v Q 2 9 t c C 9 B d X R v U m V t b 3 Z l Z E N v b H V t b n M x L n t T d G F 0 d X M s M z d 9 J n F 1 b 3 Q 7 L C Z x d W 9 0 O 1 N l Y 3 R p b 2 4 x L 0 N v b X A v Q X V 0 b 1 J l b W 9 2 Z W R D b 2 x 1 b W 5 z M S 5 7 U 3 R 1 Z H k g U m V z d W x 0 c y w z O H 0 m c X V v d D s s J n F 1 b 3 Q 7 U 2 V j d G l v b j E v Q 2 9 t c C 9 B d X R v U m V t b 3 Z l Z E N v b H V t b n M x L n t D b 2 5 k a X R p b 2 5 z L D M 5 f S Z x d W 9 0 O y w m c X V v d D t T Z W N 0 a W 9 u M S 9 D b 2 1 w L 0 F 1 d G 9 S Z W 1 v d m V k Q 2 9 s d W 1 u c z E u e 0 N v b H V t b j U s N D B 9 J n F 1 b 3 Q 7 L C Z x d W 9 0 O 1 N l Y 3 R p b 2 4 x L 0 N v b X A v Q X V 0 b 1 J l b W 9 2 Z W R D b 2 x 1 b W 5 z M S 5 7 S W 5 0 Z X J 2 Z W 5 0 a W 9 u c y w 0 M X 0 m c X V v d D s s J n F 1 b 3 Q 7 U 2 V j d G l v b j E v Q 2 9 t c C 9 B d X R v U m V t b 3 Z l Z E N v b H V t b n M x L n t P d X R j b 2 1 l I E 1 l Y X N 1 c m V z L D Q y f S Z x d W 9 0 O y w m c X V v d D t T Z W N 0 a W 9 u M S 9 D b 2 1 w L 0 F 1 d G 9 S Z W 1 v d m V k Q 2 9 s d W 1 u c z E u e 1 N w b 2 5 z b 3 I v Q 2 9 s b G F i b 3 J h d G 9 y c y w 0 M 3 0 m c X V v d D s s J n F 1 b 3 Q 7 U 2 V j d G l v b j E v Q 2 9 t c C 9 B d X R v U m V t b 3 Z l Z E N v b H V t b n M x L n t H Z W 5 k Z X I s N D R 9 J n F 1 b 3 Q 7 L C Z x d W 9 0 O 1 N l Y 3 R p b 2 4 x L 0 N v b X A v Q X V 0 b 1 J l b W 9 2 Z W R D b 2 x 1 b W 5 z M S 5 7 Q W d l L D Q 1 f S Z x d W 9 0 O y w m c X V v d D t T Z W N 0 a W 9 u M S 9 D b 2 1 w L 0 F 1 d G 9 S Z W 1 v d m V k Q 2 9 s d W 1 u c z E u e 1 B o Y X N l c y w 0 N n 0 m c X V v d D s s J n F 1 b 3 Q 7 U 2 V j d G l v b j E v Q 2 9 t c C 9 B d X R v U m V t b 3 Z l Z E N v b H V t b n M x L n t F b n J v b G x t Z W 5 0 L D Q 3 f S Z x d W 9 0 O y w m c X V v d D t T Z W N 0 a W 9 u M S 9 D b 2 1 w L 0 F 1 d G 9 S Z W 1 v d m V k Q 2 9 s d W 1 u c z E u e 0 Z 1 b m R l Z C B C e X M s N D h 9 J n F 1 b 3 Q 7 L C Z x d W 9 0 O 1 N l Y 3 R p b 2 4 x L 0 N v b X A v Q X V 0 b 1 J l b W 9 2 Z W R D b 2 x 1 b W 5 z M S 5 7 U 3 R 1 Z H k g V H l w Z T I s N D l 9 J n F 1 b 3 Q 7 L C Z x d W 9 0 O 1 N l Y 3 R p b 2 4 x L 0 N v b X A v Q X V 0 b 1 J l b W 9 2 Z W R D b 2 x 1 b W 5 z M S 5 7 U 3 R 1 Z H k g R G V z a W d u c y w 1 M H 0 m c X V v d D s s J n F 1 b 3 Q 7 U 2 V j d G l v b j E v Q 2 9 t c C 9 B d X R v U m V t b 3 Z l Z E N v b H V t b n M x L n t P d G h l c i B J R H M s N T F 9 J n F 1 b 3 Q 7 L C Z x d W 9 0 O 1 N l Y 3 R p b 2 4 x L 0 N v b X A v Q X V 0 b 1 J l b W 9 2 Z W R D b 2 x 1 b W 5 z M S 5 7 U 3 R h c n Q g R G F 0 Z S w 1 M n 0 m c X V v d D s s J n F 1 b 3 Q 7 U 2 V j d G l v b j E v Q 2 9 t c C 9 B d X R v U m V t b 3 Z l Z E N v b H V t b n M x L n t Z Z W F y I E Z p c n N 0 U G 9 z d G V k L D U z f S Z x d W 9 0 O y w m c X V v d D t T Z W N 0 a W 9 u M S 9 D b 2 1 w L 0 F 1 d G 9 S Z W 1 v d m V k Q 2 9 s d W 1 u c z E u e 1 B y a W 1 h c n k g Q 2 9 t c G x l d G l v b i B E Y X R l L D U 0 f S Z x d W 9 0 O y w m c X V v d D t T Z W N 0 a W 9 u M S 9 D b 2 1 w L 0 F 1 d G 9 S Z W 1 v d m V k Q 2 9 s d W 1 u c z E u e 0 N v b X B s Z X R p b 2 4 g R G F 0 Z S w 1 N X 0 m c X V v d D s s J n F 1 b 3 Q 7 U 2 V j d G l v b j E v Q 2 9 t c C 9 B d X R v U m V t b 3 Z l Z E N v b H V t b n M x L n t G a X J z d C B Q b 3 N 0 Z W Q s N T Z 9 J n F 1 b 3 Q 7 L C Z x d W 9 0 O 1 N l Y 3 R p b 2 4 x L 0 N v b X A v Q X V 0 b 1 J l b W 9 2 Z W R D b 2 x 1 b W 5 z M S 5 7 U m V z d W x 0 c y B G a X J z d C B Q b 3 N 0 Z W Q s N T d 9 J n F 1 b 3 Q 7 L C Z x d W 9 0 O 1 N l Y 3 R p b 2 4 x L 0 N v b X A v Q X V 0 b 1 J l b W 9 2 Z W R D b 2 x 1 b W 5 z M S 5 7 T G F z d C B V c G R h d G U g U G 9 z d G V k L D U 4 f S Z x d W 9 0 O y w m c X V v d D t T Z W N 0 a W 9 u M S 9 D b 2 1 w L 0 F 1 d G 9 S Z W 1 v d m V k Q 2 9 s d W 1 u c z E u e 0 x v Y 2 F 0 a W 9 u c y w 1 O X 0 m c X V v d D s s J n F 1 b 3 Q 7 U 2 V j d G l v b j E v Q 2 9 t c C 9 B d X R v U m V t b 3 Z l Z E N v b H V t b n M x L n t T d H V k e S B E b 2 N 1 b W V u d H M s N j B 9 J n F 1 b 3 Q 7 L C Z x d W 9 0 O 1 N l Y 3 R p b 2 4 x L 0 N v b X A v Q X V 0 b 1 J l b W 9 2 Z W R D b 2 x 1 b W 5 z M S 5 7 V V J M L D Y x f S Z x d W 9 0 O y w m c X V v d D t T Z W N 0 a W 9 u M S 9 D b 2 1 w L 0 F 1 d G 9 S Z W 1 v d m V k Q 2 9 s d W 1 u c z E u e 0 N v b H V t b j M s N j J 9 J n F 1 b 3 Q 7 L C Z x d W 9 0 O 1 N l Y 3 R p b 2 4 x L 0 N v b X A v Q X V 0 b 1 J l b W 9 2 Z W R D b 2 x 1 b W 5 z M S 5 7 R V Y g R m 9 j d X M / L D Y z f S Z x d W 9 0 O y w m c X V v d D t T Z W N 0 a W 9 u M S 9 D b 2 1 w L 0 F 1 d G 9 S Z W 1 v d m V k Q 2 9 s d W 1 u c z E u e 0 l m I G 5 v L C B 3 a G F 0 P y w 2 N H 0 m c X V v d D s s J n F 1 b 3 Q 7 U 2 V j d G l v b j E v Q 2 9 t c C 9 B d X R v U m V t b 3 Z l Z E N v b H V t b n M x L n t G b 2 x s b 3 c g V X A / L D Y 1 f S Z x d W 9 0 O 1 0 s J n F 1 b 3 Q 7 Q 2 9 s d W 1 u Q 2 9 1 b n Q m c X V v d D s 6 N j Y s J n F 1 b 3 Q 7 S 2 V 5 Q 2 9 s d W 1 u T m F t Z X M m c X V v d D s 6 W 1 0 s J n F 1 b 3 Q 7 Q 2 9 s d W 1 u S W R l b n R p d G l l c y Z x d W 9 0 O z p b J n F 1 b 3 Q 7 U 2 V j d G l v b j E v Q 2 9 t c C 9 B d X R v U m V t b 3 Z l Z E N v b H V t b n M x L n t D b 2 x 1 b W 4 x L D B 9 J n F 1 b 3 Q 7 L C Z x d W 9 0 O 1 N l Y 3 R p b 2 4 x L 0 N v b X A v Q X V 0 b 1 J l b W 9 2 Z W R D b 2 x 1 b W 5 z M S 5 7 U m F u a y w x f S Z x d W 9 0 O y w m c X V v d D t T Z W N 0 a W 9 u M S 9 D b 2 1 w L 0 F 1 d G 9 S Z W 1 v d m V k Q 2 9 s d W 1 u c z E u e 2 4 o Z X N 0 K S w y f S Z x d W 9 0 O y w m c X V v d D t T Z W N 0 a W 9 u M S 9 D b 2 1 w L 0 F 1 d G 9 S Z W 1 v d m V k Q 2 9 s d W 1 u c z E u e 2 4 o Y W N 0 d W F s K S w z f S Z x d W 9 0 O y w m c X V v d D t T Z W N 0 a W 9 u M S 9 D b 2 1 w L 0 F 1 d G 9 S Z W 1 v d m V k Q 2 9 s d W 1 u c z E u e 0 5 D V C B O d W 1 i Z X I s N H 0 m c X V v d D s s J n F 1 b 3 Q 7 U 2 V j d G l v b j E v Q 2 9 t c C 9 B d X R v U m V t b 3 Z l Z E N v b H V t b n M x L n t U a X R s Z S w 1 f S Z x d W 9 0 O y w m c X V v d D t T Z W N 0 a W 9 u M S 9 D b 2 1 w L 0 F 1 d G 9 S Z W 1 v d m V k Q 2 9 s d W 1 u c z E u e 1 B J L D Z 9 J n F 1 b 3 Q 7 L C Z x d W 9 0 O 1 N l Y 3 R p b 2 4 x L 0 N v b X A v Q X V 0 b 1 J l b W 9 2 Z W R D b 2 x 1 b W 5 z M S 5 7 U 3 B v b n N v c i A s N 3 0 m c X V v d D s s J n F 1 b 3 Q 7 U 2 V j d G l v b j E v Q 2 9 t c C 9 B d X R v U m V t b 3 Z l Z E N v b H V t b n M x L n t D b 2 5 k a X R p b 2 4 g Q 2 F 0 Z W d v c n k s O H 0 m c X V v d D s s J n F 1 b 3 Q 7 U 2 V j d G l v b j E v Q 2 9 t c C 9 B d X R v U m V t b 3 Z l Z E N v b H V t b n M x L n t X a G F 0 I E N v b m R p d G l v b j 8 s O X 0 m c X V v d D s s J n F 1 b 3 Q 7 U 2 V j d G l v b j E v Q 2 9 t c C 9 B d X R v U m V t b 3 Z l Z E N v b H V t b n M x L n t V c 2 U g U 3 V i c G 9 w d W x h d G l v b n M / L D E w f S Z x d W 9 0 O y w m c X V v d D t T Z W N 0 a W 9 u M S 9 D b 2 1 w L 0 F 1 d G 9 S Z W 1 v d m V k Q 2 9 s d W 1 u c z E u e 1 N 1 Y n B v c H V s Y X R p b 2 4 g L S B D Y X R l Z 2 9 y e S w x M X 0 m c X V v d D s s J n F 1 b 3 Q 7 U 2 V j d G l v b j E v Q 2 9 t c C 9 B d X R v U m V t b 3 Z l Z E N v b H V t b n M x L n t T d W J w b 3 B 1 b G F 0 a W 9 u I C 0 g R X h w b G F p b i w x M n 0 m c X V v d D s s J n F 1 b 3 Q 7 U 2 V j d G l v b j E v Q 2 9 t c C 9 B d X R v U m V t b 3 Z l Z E N v b H V t b n M x L n t T d H V k e S B U e X B l L D E z f S Z x d W 9 0 O y w m c X V v d D t T Z W N 0 a W 9 u M S 9 D b 2 1 w L 0 F 1 d G 9 S Z W 1 v d m V k Q 2 9 s d W 1 u c z E u e 0 R p Y W d u b 3 N 0 a W M g L S B F V i B T b 3 V y Y 2 U s M T R 9 J n F 1 b 3 Q 7 L C Z x d W 9 0 O 1 N l Y 3 R p b 2 4 x L 0 N v b X A v Q X V 0 b 1 J l b W 9 2 Z W R D b 2 x 1 b W 5 z M S 5 7 R G l h Z 2 5 v c 3 R p Y y A t I E 5 1 b W J l c i B v Z i B T b 3 V y Y 2 V z L D E 1 f S Z x d W 9 0 O y w m c X V v d D t T Z W N 0 a W 9 u M S 9 D b 2 1 w L 0 F 1 d G 9 S Z W 1 v d m V k Q 2 9 s d W 1 u c z E u e 1 R o Z X J h c G V 1 d G l j I C 0 g R V Y g U 2 9 1 c m N l L D E 2 f S Z x d W 9 0 O y w m c X V v d D t T Z W N 0 a W 9 u M S 9 D b 2 1 w L 0 F 1 d G 9 S Z W 1 v d m V k Q 2 9 s d W 1 u c z E u e 1 R o Z X J h c G V 1 d G l j I C 0 g U 2 9 1 c m N l I E N h d G V n b 3 J 5 L D E 3 f S Z x d W 9 0 O y w m c X V v d D t T Z W N 0 a W 9 u M S 9 D b 2 1 w L 0 F 1 d G 9 S Z W 1 v d m V k Q 2 9 s d W 1 u c z E u e 0 N l b G w s I F R p c 3 N 1 Z S w g b 3 I g Q m l v Z m x 1 a W Q / L D E 4 f S Z x d W 9 0 O y w m c X V v d D t T Z W N 0 a W 9 u M S 9 D b 2 1 w L 0 F 1 d G 9 S Z W 1 v d m V k Q 2 9 s d W 1 u c z E u e 0 h 1 b W F u P y w x O X 0 m c X V v d D s s J n F 1 b 3 Q 7 U 2 V j d G l v b j E v Q 2 9 t c C 9 B d X R v U m V t b 3 Z l Z E N v b H V t b n M x L n t U a G V y Y X B l d X R p Y y A t I E 1 T Q y B D Y X R l Z 2 9 0 e S w y M H 0 m c X V v d D s s J n F 1 b 3 Q 7 U 2 V j d G l v b j E v Q 2 9 t c C 9 B d X R v U m V t b 3 Z l Z E N v b H V t b n M x L n t B b G x v Z 2 V u Z W l j I G 9 y I E F 1 d G 9 s b 2 d v d X M / L D I x f S Z x d W 9 0 O y w m c X V v d D t T Z W N 0 a W 9 u M S 9 D b 2 1 w L 0 F 1 d G 9 S Z W 1 v d m V k Q 2 9 s d W 1 u c z E u e 1 R o Z X J h c G V 1 d G l j I C 0 g R W 5 n a W 5 l Z X J l Z D 8 s M j J 9 J n F 1 b 3 Q 7 L C Z x d W 9 0 O 1 N l Y 3 R p b 2 4 x L 0 N v b X A v Q X V 0 b 1 J l b W 9 2 Z W R D b 2 x 1 b W 5 z M S 5 7 Q 2 V s b C B v c i B F V i B F b m d p b m V l c m V k P y w y M 3 0 m c X V v d D s s J n F 1 b 3 Q 7 U 2 V j d G l v b j E v Q 2 9 t c C 9 B d X R v U m V t b 3 Z l Z E N v b H V t b n M x L n t U a G V y Y X B l d X R p Y y A t I E V u Z 2 l u Z W V y a W 5 n I E N h d G V n b 3 J 5 L D I 0 f S Z x d W 9 0 O y w m c X V v d D t T Z W N 0 a W 9 u M S 9 D b 2 1 w L 0 F 1 d G 9 S Z W 1 v d m V k Q 2 9 s d W 1 u c z E u e 1 R o Z X J h c G V 1 d G l j I C 0 g U m 9 1 d G U g b 2 Y g Q W R t a W 5 p c 3 R y Y X R p b 2 4 s M j V 9 J n F 1 b 3 Q 7 L C Z x d W 9 0 O 1 N l Y 3 R p b 2 4 x L 0 N v b X A v Q X V 0 b 1 J l b W 9 2 Z W R D b 2 x 1 b W 5 z M S 5 7 V G h l c m F w Z X V 0 a W M g L S B S b 3 V 0 Z S B v Z i B B Z G 1 p b i B D Y X R l Z 2 9 y e S w y N n 0 m c X V v d D s s J n F 1 b 3 Q 7 U 2 V j d G l v b j E v Q 2 9 t c C 9 B d X R v U m V t b 3 Z l Z E N v b H V t b n M x L n t J c 2 9 s Y X R p b 2 4 g Q 2 F 0 Z W d v c n k s M j d 9 J n F 1 b 3 Q 7 L C Z x d W 9 0 O 1 N l Y 3 R p b 2 4 x L 0 N v b X A v Q X V 0 b 1 J l b W 9 2 Z W R D b 2 x 1 b W 5 z M S 5 7 T n V t Y m V y I G 9 m I E l z b 2 x h d G l v b i B N Z X R o b 2 R z L D I 4 f S Z x d W 9 0 O y w m c X V v d D t T Z W N 0 a W 9 u M S 9 D b 2 1 w L 0 F 1 d G 9 S Z W 1 v d m V k Q 2 9 s d W 1 u c z E u e 0 l z b 2 x h d G l v b i B N Z X R o b 2 Q g L S B E Z X R h a W x l Z C w y O X 0 m c X V v d D s s J n F 1 b 3 Q 7 U 2 V j d G l v b j E v Q 2 9 t c C 9 B d X R v U m V t b 3 Z l Z E N v b H V t b n M x L n t D a G F y Y W N 0 Z X J p e m F 0 a W 9 u I E N h d G V n b 3 J p Z X M s M z B 9 J n F 1 b 3 Q 7 L C Z x d W 9 0 O 1 N l Y 3 R p b 2 4 x L 0 N v b X A v Q X V 0 b 1 J l b W 9 2 Z W R D b 2 x 1 b W 5 z M S 5 7 T n V t Y m V y I G 9 m I E N o Y X J h Y 3 R l c m l 6 Y X R p b 2 4 g T W V 0 a G 9 k c y w z M X 0 m c X V v d D s s J n F 1 b 3 Q 7 U 2 V j d G l v b j E v Q 2 9 t c C 9 B d X R v U m V t b 3 Z l Z E N v b H V t b n M x L n t F V i B D a G F y Y W N 0 Z X J p e m F 0 a W 9 u I E 1 l d G h v Z H M g L S B E Z X R h a W x l Z C w z M n 0 m c X V v d D s s J n F 1 b 3 Q 7 U 2 V j d G l v b j E v Q 2 9 t c C 9 B d X R v U m V t b 3 Z l Z E N v b H V t b n M x L n t N Z W F z d X J h b m Q s M z N 9 J n F 1 b 3 Q 7 L C Z x d W 9 0 O 1 N l Y 3 R p b 2 4 x L 0 N v b X A v Q X V 0 b 1 J l b W 9 2 Z W R D b 2 x 1 b W 5 z M S 5 7 R X h w Z X J p b W V u d G F s I E d y b 3 V w L D M 0 f S Z x d W 9 0 O y w m c X V v d D t T Z W N 0 a W 9 u M S 9 D b 2 1 w L 0 F 1 d G 9 S Z W 1 v d m V k Q 2 9 s d W 1 u c z E u e 0 N v b n R y b 2 w g R 3 J v d X A s M z V 9 J n F 1 b 3 Q 7 L C Z x d W 9 0 O 1 N l Y 3 R p b 2 4 x L 0 N v b X A v Q X V 0 b 1 J l b W 9 2 Z W R D b 2 x 1 b W 5 z M S 5 7 Q W N y b 2 5 5 b S w z N n 0 m c X V v d D s s J n F 1 b 3 Q 7 U 2 V j d G l v b j E v Q 2 9 t c C 9 B d X R v U m V t b 3 Z l Z E N v b H V t b n M x L n t T d G F 0 d X M s M z d 9 J n F 1 b 3 Q 7 L C Z x d W 9 0 O 1 N l Y 3 R p b 2 4 x L 0 N v b X A v Q X V 0 b 1 J l b W 9 2 Z W R D b 2 x 1 b W 5 z M S 5 7 U 3 R 1 Z H k g U m V z d W x 0 c y w z O H 0 m c X V v d D s s J n F 1 b 3 Q 7 U 2 V j d G l v b j E v Q 2 9 t c C 9 B d X R v U m V t b 3 Z l Z E N v b H V t b n M x L n t D b 2 5 k a X R p b 2 5 z L D M 5 f S Z x d W 9 0 O y w m c X V v d D t T Z W N 0 a W 9 u M S 9 D b 2 1 w L 0 F 1 d G 9 S Z W 1 v d m V k Q 2 9 s d W 1 u c z E u e 0 N v b H V t b j U s N D B 9 J n F 1 b 3 Q 7 L C Z x d W 9 0 O 1 N l Y 3 R p b 2 4 x L 0 N v b X A v Q X V 0 b 1 J l b W 9 2 Z W R D b 2 x 1 b W 5 z M S 5 7 S W 5 0 Z X J 2 Z W 5 0 a W 9 u c y w 0 M X 0 m c X V v d D s s J n F 1 b 3 Q 7 U 2 V j d G l v b j E v Q 2 9 t c C 9 B d X R v U m V t b 3 Z l Z E N v b H V t b n M x L n t P d X R j b 2 1 l I E 1 l Y X N 1 c m V z L D Q y f S Z x d W 9 0 O y w m c X V v d D t T Z W N 0 a W 9 u M S 9 D b 2 1 w L 0 F 1 d G 9 S Z W 1 v d m V k Q 2 9 s d W 1 u c z E u e 1 N w b 2 5 z b 3 I v Q 2 9 s b G F i b 3 J h d G 9 y c y w 0 M 3 0 m c X V v d D s s J n F 1 b 3 Q 7 U 2 V j d G l v b j E v Q 2 9 t c C 9 B d X R v U m V t b 3 Z l Z E N v b H V t b n M x L n t H Z W 5 k Z X I s N D R 9 J n F 1 b 3 Q 7 L C Z x d W 9 0 O 1 N l Y 3 R p b 2 4 x L 0 N v b X A v Q X V 0 b 1 J l b W 9 2 Z W R D b 2 x 1 b W 5 z M S 5 7 Q W d l L D Q 1 f S Z x d W 9 0 O y w m c X V v d D t T Z W N 0 a W 9 u M S 9 D b 2 1 w L 0 F 1 d G 9 S Z W 1 v d m V k Q 2 9 s d W 1 u c z E u e 1 B o Y X N l c y w 0 N n 0 m c X V v d D s s J n F 1 b 3 Q 7 U 2 V j d G l v b j E v Q 2 9 t c C 9 B d X R v U m V t b 3 Z l Z E N v b H V t b n M x L n t F b n J v b G x t Z W 5 0 L D Q 3 f S Z x d W 9 0 O y w m c X V v d D t T Z W N 0 a W 9 u M S 9 D b 2 1 w L 0 F 1 d G 9 S Z W 1 v d m V k Q 2 9 s d W 1 u c z E u e 0 Z 1 b m R l Z C B C e X M s N D h 9 J n F 1 b 3 Q 7 L C Z x d W 9 0 O 1 N l Y 3 R p b 2 4 x L 0 N v b X A v Q X V 0 b 1 J l b W 9 2 Z W R D b 2 x 1 b W 5 z M S 5 7 U 3 R 1 Z H k g V H l w Z T I s N D l 9 J n F 1 b 3 Q 7 L C Z x d W 9 0 O 1 N l Y 3 R p b 2 4 x L 0 N v b X A v Q X V 0 b 1 J l b W 9 2 Z W R D b 2 x 1 b W 5 z M S 5 7 U 3 R 1 Z H k g R G V z a W d u c y w 1 M H 0 m c X V v d D s s J n F 1 b 3 Q 7 U 2 V j d G l v b j E v Q 2 9 t c C 9 B d X R v U m V t b 3 Z l Z E N v b H V t b n M x L n t P d G h l c i B J R H M s N T F 9 J n F 1 b 3 Q 7 L C Z x d W 9 0 O 1 N l Y 3 R p b 2 4 x L 0 N v b X A v Q X V 0 b 1 J l b W 9 2 Z W R D b 2 x 1 b W 5 z M S 5 7 U 3 R h c n Q g R G F 0 Z S w 1 M n 0 m c X V v d D s s J n F 1 b 3 Q 7 U 2 V j d G l v b j E v Q 2 9 t c C 9 B d X R v U m V t b 3 Z l Z E N v b H V t b n M x L n t Z Z W F y I E Z p c n N 0 U G 9 z d G V k L D U z f S Z x d W 9 0 O y w m c X V v d D t T Z W N 0 a W 9 u M S 9 D b 2 1 w L 0 F 1 d G 9 S Z W 1 v d m V k Q 2 9 s d W 1 u c z E u e 1 B y a W 1 h c n k g Q 2 9 t c G x l d G l v b i B E Y X R l L D U 0 f S Z x d W 9 0 O y w m c X V v d D t T Z W N 0 a W 9 u M S 9 D b 2 1 w L 0 F 1 d G 9 S Z W 1 v d m V k Q 2 9 s d W 1 u c z E u e 0 N v b X B s Z X R p b 2 4 g R G F 0 Z S w 1 N X 0 m c X V v d D s s J n F 1 b 3 Q 7 U 2 V j d G l v b j E v Q 2 9 t c C 9 B d X R v U m V t b 3 Z l Z E N v b H V t b n M x L n t G a X J z d C B Q b 3 N 0 Z W Q s N T Z 9 J n F 1 b 3 Q 7 L C Z x d W 9 0 O 1 N l Y 3 R p b 2 4 x L 0 N v b X A v Q X V 0 b 1 J l b W 9 2 Z W R D b 2 x 1 b W 5 z M S 5 7 U m V z d W x 0 c y B G a X J z d C B Q b 3 N 0 Z W Q s N T d 9 J n F 1 b 3 Q 7 L C Z x d W 9 0 O 1 N l Y 3 R p b 2 4 x L 0 N v b X A v Q X V 0 b 1 J l b W 9 2 Z W R D b 2 x 1 b W 5 z M S 5 7 T G F z d C B V c G R h d G U g U G 9 z d G V k L D U 4 f S Z x d W 9 0 O y w m c X V v d D t T Z W N 0 a W 9 u M S 9 D b 2 1 w L 0 F 1 d G 9 S Z W 1 v d m V k Q 2 9 s d W 1 u c z E u e 0 x v Y 2 F 0 a W 9 u c y w 1 O X 0 m c X V v d D s s J n F 1 b 3 Q 7 U 2 V j d G l v b j E v Q 2 9 t c C 9 B d X R v U m V t b 3 Z l Z E N v b H V t b n M x L n t T d H V k e S B E b 2 N 1 b W V u d H M s N j B 9 J n F 1 b 3 Q 7 L C Z x d W 9 0 O 1 N l Y 3 R p b 2 4 x L 0 N v b X A v Q X V 0 b 1 J l b W 9 2 Z W R D b 2 x 1 b W 5 z M S 5 7 V V J M L D Y x f S Z x d W 9 0 O y w m c X V v d D t T Z W N 0 a W 9 u M S 9 D b 2 1 w L 0 F 1 d G 9 S Z W 1 v d m V k Q 2 9 s d W 1 u c z E u e 0 N v b H V t b j M s N j J 9 J n F 1 b 3 Q 7 L C Z x d W 9 0 O 1 N l Y 3 R p b 2 4 x L 0 N v b X A v Q X V 0 b 1 J l b W 9 2 Z W R D b 2 x 1 b W 5 z M S 5 7 R V Y g R m 9 j d X M / L D Y z f S Z x d W 9 0 O y w m c X V v d D t T Z W N 0 a W 9 u M S 9 D b 2 1 w L 0 F 1 d G 9 S Z W 1 v d m V k Q 2 9 s d W 1 u c z E u e 0 l m I G 5 v L C B 3 a G F 0 P y w 2 N H 0 m c X V v d D s s J n F 1 b 3 Q 7 U 2 V j d G l v b j E v Q 2 9 t c C 9 B d X R v U m V t b 3 Z l Z E N v b H V t b n M x L n t G b 2 x s b 3 c g V X A / L D Y 1 f S Z x d W 9 0 O 1 0 s J n F 1 b 3 Q 7 U m V s Y X R p b 2 5 z a G l w S W 5 m b y Z x d W 9 0 O z p b X X 0 i I C 8 + P C 9 T d G F i b G V F b n R y a W V z P j w v S X R l b T 4 8 S X R l b T 4 8 S X R l b U x v Y 2 F 0 a W 9 u P j x J d G V t V H l w Z T 5 G b 3 J t d W x h P C 9 J d G V t V H l w Z T 4 8 S X R l b V B h d G g + U 2 V j d G l v b j E v Q 2 9 t c C 9 T b 3 V y Y 2 U 8 L 0 l 0 Z W 1 Q Y X R o P j w v S X R l b U x v Y 2 F 0 a W 9 u P j x T d G F i b G V F b n R y a W V z I C 8 + P C 9 J d G V t P j x J d G V t P j x J d G V t T G 9 j Y X R p b 2 4 + P E l 0 Z W 1 U e X B l P k Z v c m 1 1 b G E 8 L 0 l 0 Z W 1 U e X B l P j x J d G V t U G F 0 a D 5 T Z W N 0 a W 9 u M S 9 D b 2 1 w L 0 Z p b H R l c m V k J T I w U m 9 3 c z w v S X R l b V B h d G g + P C 9 J d G V t T G 9 j Y X R p b 2 4 + P F N 0 Y W J s Z U V u d H J p Z X M g L z 4 8 L 0 l 0 Z W 0 + P C 9 J d G V t c z 4 8 L 0 x v Y 2 F s U G F j a 2 F n Z U 1 l d G F k Y X R h R m l s Z T 4 W A A A A U E s F B g A A A A A A A A A A A A A A A A A A A A A A A C Y B A A A B A A A A 0 I y d 3 w E V 0 R G M e g D A T 8 K X 6 w E A A A A k n N j I V / Z + R I N X c 7 6 C D B w S A A A A A A I A A A A A A B B m A A A A A Q A A I A A A A G K n 2 C R B z v Z F 9 O w 8 5 t l H W A O h k H E 0 v c w b q X j O v 2 P h Q p + 0 A A A A A A 6 A A A A A A g A A I A A A A B i / M M E U A 3 Z M 0 T t 5 O W J f D d / Q C O C v s x D z i C o E b n M 6 y o 6 a U A A A A P j b y v w 0 X z M h F + H W l H P x X 1 s I H m J h F B 3 1 Z r S y 7 w z y n V + V S C A k M Y i t K 8 4 r Y l M i g H Y B T + T V E c S n R V 3 5 V 9 X Q S N m 9 E s d g U A r w F T V 2 8 Q / F e Q L M S b e K Q A A A A G t M E t c V u x 5 8 f t a a y e I Y o 9 u D 0 O N h D Q R e m m F m / U q Z W w q O y / p J q / T i d 8 d r q V P o J 7 i J q y W M e v Y n e E 7 8 c y w z 6 B s u G 7 M = < / D a t a M a s h u p > 
</file>

<file path=customXml/itemProps1.xml><?xml version="1.0" encoding="utf-8"?>
<ds:datastoreItem xmlns:ds="http://schemas.openxmlformats.org/officeDocument/2006/customXml" ds:itemID="{5D62F860-6978-479E-9AC7-6D38D67D3DF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Used for Analysis</vt:lpstr>
      <vt:lpstr>Excluded Entries</vt:lpstr>
      <vt:lpstr>Added Entr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dison Feaver</dc:creator>
  <cp:keywords/>
  <dc:description/>
  <cp:lastModifiedBy>Rachel Regina Mizenko</cp:lastModifiedBy>
  <cp:revision/>
  <cp:lastPrinted>2024-04-27T23:44:45Z</cp:lastPrinted>
  <dcterms:created xsi:type="dcterms:W3CDTF">2022-11-04T05:49:17Z</dcterms:created>
  <dcterms:modified xsi:type="dcterms:W3CDTF">2024-09-22T00:09:53Z</dcterms:modified>
  <cp:category/>
  <cp:contentStatus/>
</cp:coreProperties>
</file>